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li/Desktop/pangasius_paper_!!!!/Supplementary Table/"/>
    </mc:Choice>
  </mc:AlternateContent>
  <xr:revisionPtr revIDLastSave="0" documentId="13_ncr:1_{FD4A46AD-7979-7D45-8CF7-57E98108B548}" xr6:coauthVersionLast="43" xr6:coauthVersionMax="43" xr10:uidLastSave="{00000000-0000-0000-0000-000000000000}"/>
  <bookViews>
    <workbookView xWindow="1360" yWindow="1040" windowWidth="27440" windowHeight="14420" xr2:uid="{82409D7F-391A-074D-99C6-DFB0B1CA091E}"/>
  </bookViews>
  <sheets>
    <sheet name="DEGs stat" sheetId="1" r:id="rId1"/>
    <sheet name="4dpf_vs_2dpf" sheetId="2" r:id="rId2"/>
    <sheet name="6dpf_vs_4dpf" sheetId="3" r:id="rId3"/>
    <sheet name="8dpf_vs_6dpf" sheetId="4" r:id="rId4"/>
    <sheet name="9dpf_vs_8dpf" sheetId="5" r:id="rId5"/>
    <sheet name="10dpf_vs_9dpf" sheetId="6" r:id="rId6"/>
    <sheet name="11dpf_vs_10dpf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740" uniqueCount="7457">
  <si>
    <t>Differential expressed genes</t>
    <phoneticPr fontId="1" type="noConversion"/>
  </si>
  <si>
    <t>Enrichment in differential expressed genes list</t>
    <phoneticPr fontId="1" type="noConversion"/>
  </si>
  <si>
    <t>Gene ID</t>
    <phoneticPr fontId="1" type="noConversion"/>
  </si>
  <si>
    <t xml:space="preserve">Gene Name </t>
    <phoneticPr fontId="1" type="noConversion"/>
  </si>
  <si>
    <t>gene-calml4</t>
  </si>
  <si>
    <t>gene-cda</t>
  </si>
  <si>
    <t>gene-cel</t>
  </si>
  <si>
    <t>gene-clps</t>
  </si>
  <si>
    <t>gene-cltrn</t>
  </si>
  <si>
    <t>gene-csf3r</t>
  </si>
  <si>
    <t>gene-erg28</t>
  </si>
  <si>
    <t>gene-fbxo32</t>
  </si>
  <si>
    <t>gene-hp</t>
  </si>
  <si>
    <t>gene-lhx6</t>
  </si>
  <si>
    <t>gene-LOC113523962</t>
  </si>
  <si>
    <t>gene-LOC113524200</t>
  </si>
  <si>
    <t>gene-LOC113524801</t>
  </si>
  <si>
    <t>gene-LOC113524955</t>
  </si>
  <si>
    <t>gene-LOC113525267</t>
  </si>
  <si>
    <t>gene-LOC113526417</t>
  </si>
  <si>
    <t>gene-LOC113526444</t>
  </si>
  <si>
    <t>gene-LOC113526472</t>
  </si>
  <si>
    <t>gene-LOC113526484</t>
  </si>
  <si>
    <t>gene-LOC113526630</t>
  </si>
  <si>
    <t>gene-LOC113526964</t>
  </si>
  <si>
    <t>gene-LOC113527998</t>
  </si>
  <si>
    <t>gene-LOC113528346</t>
  </si>
  <si>
    <t>gene-LOC113528418</t>
  </si>
  <si>
    <t>gene-LOC113528459</t>
  </si>
  <si>
    <t>gene-LOC113529826</t>
  </si>
  <si>
    <t>gene-LOC113529881</t>
  </si>
  <si>
    <t>gene-LOC113530253</t>
  </si>
  <si>
    <t>gene-LOC113530350</t>
  </si>
  <si>
    <t>gene-LOC113530882</t>
  </si>
  <si>
    <t>gene-LOC113531020</t>
  </si>
  <si>
    <t>gene-LOC113531226</t>
  </si>
  <si>
    <t>gene-LOC113531227</t>
  </si>
  <si>
    <t>gene-LOC113531235</t>
  </si>
  <si>
    <t>gene-LOC113531485</t>
  </si>
  <si>
    <t>gene-LOC113532087</t>
  </si>
  <si>
    <t>gene-LOC113532348</t>
  </si>
  <si>
    <t>gene-LOC113532527</t>
  </si>
  <si>
    <t>gene-LOC113532608</t>
  </si>
  <si>
    <t>gene-LOC113532802</t>
  </si>
  <si>
    <t>gene-LOC113532875</t>
  </si>
  <si>
    <t>gene-LOC113533345</t>
  </si>
  <si>
    <t>gene-LOC113533528</t>
  </si>
  <si>
    <t>gene-LOC113533918</t>
  </si>
  <si>
    <t>gene-LOC113533920</t>
  </si>
  <si>
    <t>gene-LOC113534041</t>
  </si>
  <si>
    <t>gene-LOC113534302</t>
  </si>
  <si>
    <t>gene-LOC113534497</t>
  </si>
  <si>
    <t>gene-LOC113534536</t>
  </si>
  <si>
    <t>gene-LOC113534544</t>
  </si>
  <si>
    <t>gene-LOC113535908</t>
  </si>
  <si>
    <t>gene-LOC113536212</t>
  </si>
  <si>
    <t>gene-LOC113536396</t>
  </si>
  <si>
    <t>gene-LOC113536889</t>
  </si>
  <si>
    <t>gene-LOC113536891</t>
  </si>
  <si>
    <t>gene-LOC113536970</t>
  </si>
  <si>
    <t>gene-LOC113537815</t>
  </si>
  <si>
    <t>gene-LOC113537859</t>
  </si>
  <si>
    <t>gene-LOC113538027</t>
  </si>
  <si>
    <t>gene-LOC113538050</t>
  </si>
  <si>
    <t>gene-LOC113538318</t>
  </si>
  <si>
    <t>gene-LOC113538341</t>
  </si>
  <si>
    <t>gene-LOC113538628</t>
  </si>
  <si>
    <t>gene-LOC113538860</t>
  </si>
  <si>
    <t>gene-LOC113539243</t>
  </si>
  <si>
    <t>gene-LOC113539459</t>
  </si>
  <si>
    <t>gene-LOC113539559</t>
  </si>
  <si>
    <t>gene-LOC113539911</t>
  </si>
  <si>
    <t>gene-LOC113540515</t>
  </si>
  <si>
    <t>gene-LOC113540780</t>
  </si>
  <si>
    <t>gene-LOC113541344</t>
  </si>
  <si>
    <t>gene-LOC113542138</t>
  </si>
  <si>
    <t>gene-LOC113542213</t>
  </si>
  <si>
    <t>gene-LOC113542356</t>
  </si>
  <si>
    <t>gene-LOC113542378</t>
  </si>
  <si>
    <t>gene-LOC113542379</t>
  </si>
  <si>
    <t>gene-LOC113542705</t>
  </si>
  <si>
    <t>gene-LOC113542786</t>
  </si>
  <si>
    <t>gene-LOC113542842</t>
  </si>
  <si>
    <t>gene-LOC113543076</t>
  </si>
  <si>
    <t>gene-LOC113543995</t>
  </si>
  <si>
    <t>gene-LOC113544184</t>
  </si>
  <si>
    <t>gene-LOC113544185</t>
  </si>
  <si>
    <t>gene-LOC113544354</t>
  </si>
  <si>
    <t>gene-LOC113544398</t>
  </si>
  <si>
    <t>gene-LOC113544484</t>
  </si>
  <si>
    <t>gene-LOC113544658</t>
  </si>
  <si>
    <t>gene-LOC113544733</t>
  </si>
  <si>
    <t>gene-LOC113544927</t>
  </si>
  <si>
    <t>gene-LOC113544964</t>
  </si>
  <si>
    <t>gene-LOC113545032</t>
  </si>
  <si>
    <t>gene-LOC113545061</t>
  </si>
  <si>
    <t>gene-LOC113545096</t>
  </si>
  <si>
    <t>gene-LOC113545161</t>
  </si>
  <si>
    <t>gene-LOC113545178</t>
  </si>
  <si>
    <t>gene-LOC113545873</t>
  </si>
  <si>
    <t>gene-LOC113545879</t>
  </si>
  <si>
    <t>gene-LOC113545883</t>
  </si>
  <si>
    <t>gene-LOC113546609</t>
  </si>
  <si>
    <t>gene-LOC113546641</t>
  </si>
  <si>
    <t>gene-LOC113546650</t>
  </si>
  <si>
    <t>gene-LOC113546713</t>
  </si>
  <si>
    <t>gene-LOC113546714</t>
  </si>
  <si>
    <t>gene-LOC113547735</t>
  </si>
  <si>
    <t>gene-LOC113547740</t>
  </si>
  <si>
    <t>gene-LOC113547742</t>
  </si>
  <si>
    <t>gene-ndufa1</t>
  </si>
  <si>
    <t>gene-nkpd1</t>
  </si>
  <si>
    <t>gene-nkx1-1</t>
  </si>
  <si>
    <t>gene-nop10</t>
  </si>
  <si>
    <t>gene-npas4</t>
  </si>
  <si>
    <t>gene-nr1d1</t>
  </si>
  <si>
    <t>gene-nr4a2</t>
  </si>
  <si>
    <t>gene-otop2</t>
  </si>
  <si>
    <t>gene-pde6c</t>
  </si>
  <si>
    <t>gene-plac8</t>
  </si>
  <si>
    <t>gene-rpl22</t>
  </si>
  <si>
    <t>gene-rpl29</t>
  </si>
  <si>
    <t>gene-rpl30</t>
  </si>
  <si>
    <t>gene-rpl35a</t>
  </si>
  <si>
    <t>gene-rpl36</t>
  </si>
  <si>
    <t>gene-rpl37</t>
  </si>
  <si>
    <t>gene-rpl38</t>
  </si>
  <si>
    <t>gene-rps21</t>
  </si>
  <si>
    <t>gene-rps29</t>
  </si>
  <si>
    <t>gene-sybu</t>
  </si>
  <si>
    <t>gene-sycn</t>
  </si>
  <si>
    <t>gene-tecta</t>
  </si>
  <si>
    <t>gene-ttc9b</t>
  </si>
  <si>
    <t>gene-uncx</t>
  </si>
  <si>
    <t>gene-zpld1</t>
  </si>
  <si>
    <t>log2FoldChange</t>
  </si>
  <si>
    <t>pvalue</t>
  </si>
  <si>
    <t>aamdc</t>
  </si>
  <si>
    <t>abca12</t>
  </si>
  <si>
    <t>abcb11</t>
  </si>
  <si>
    <t>abcc12</t>
  </si>
  <si>
    <t>abcg5</t>
  </si>
  <si>
    <t>abcg8</t>
  </si>
  <si>
    <t>abi3bp</t>
  </si>
  <si>
    <t>abtb2</t>
  </si>
  <si>
    <t>ace</t>
  </si>
  <si>
    <t>ace2</t>
  </si>
  <si>
    <t>acin1</t>
  </si>
  <si>
    <t>acod1</t>
  </si>
  <si>
    <t>acvr2b</t>
  </si>
  <si>
    <t>acyp1</t>
  </si>
  <si>
    <t>ada</t>
  </si>
  <si>
    <t>ada2</t>
  </si>
  <si>
    <t>adam22</t>
  </si>
  <si>
    <t>adamts10</t>
  </si>
  <si>
    <t>adamts17</t>
  </si>
  <si>
    <t>adcyap1</t>
  </si>
  <si>
    <t>adgra2</t>
  </si>
  <si>
    <t>adgra3</t>
  </si>
  <si>
    <t>adgre5</t>
  </si>
  <si>
    <t>adi1</t>
  </si>
  <si>
    <t>adm</t>
  </si>
  <si>
    <t>adm2</t>
  </si>
  <si>
    <t>adprm</t>
  </si>
  <si>
    <t>afap1</t>
  </si>
  <si>
    <t>agmo</t>
  </si>
  <si>
    <t>agrp</t>
  </si>
  <si>
    <t>agt</t>
  </si>
  <si>
    <t>ahnak2</t>
  </si>
  <si>
    <t>aifm2</t>
  </si>
  <si>
    <t>ak6</t>
  </si>
  <si>
    <t>akt1s1</t>
  </si>
  <si>
    <t>aldh18a1</t>
  </si>
  <si>
    <t>aldh1l2</t>
  </si>
  <si>
    <t>alkbh7</t>
  </si>
  <si>
    <t>alox5ap</t>
  </si>
  <si>
    <t>alx3</t>
  </si>
  <si>
    <t>alx4</t>
  </si>
  <si>
    <t>amn</t>
  </si>
  <si>
    <t>ampd1</t>
  </si>
  <si>
    <t>angpt2</t>
  </si>
  <si>
    <t>angptl1</t>
  </si>
  <si>
    <t>angptl3</t>
  </si>
  <si>
    <t>angptl6</t>
  </si>
  <si>
    <t>ankle2</t>
  </si>
  <si>
    <t>ankrd22</t>
  </si>
  <si>
    <t>ankrd6</t>
  </si>
  <si>
    <t>ankrd9</t>
  </si>
  <si>
    <t>anks4b</t>
  </si>
  <si>
    <t>antxr2</t>
  </si>
  <si>
    <t>anxa1</t>
  </si>
  <si>
    <t>anxa2</t>
  </si>
  <si>
    <t>anxa5</t>
  </si>
  <si>
    <t>aoc1</t>
  </si>
  <si>
    <t>ap3s1</t>
  </si>
  <si>
    <t>aplnr</t>
  </si>
  <si>
    <t>apob</t>
  </si>
  <si>
    <t>apoh</t>
  </si>
  <si>
    <t>apopt1</t>
  </si>
  <si>
    <t>aqp10</t>
  </si>
  <si>
    <t>arg2</t>
  </si>
  <si>
    <t>arhgap15</t>
  </si>
  <si>
    <t>arhgap19</t>
  </si>
  <si>
    <t>arhgef10</t>
  </si>
  <si>
    <t>arl13a</t>
  </si>
  <si>
    <t>arl14</t>
  </si>
  <si>
    <t>arrdc2</t>
  </si>
  <si>
    <t>asah2</t>
  </si>
  <si>
    <t>ash1l</t>
  </si>
  <si>
    <t>aspn</t>
  </si>
  <si>
    <t>asrgl1</t>
  </si>
  <si>
    <t>ass1</t>
  </si>
  <si>
    <t>astn2</t>
  </si>
  <si>
    <t>atf3</t>
  </si>
  <si>
    <t>atg12</t>
  </si>
  <si>
    <t>atp10a</t>
  </si>
  <si>
    <t>atp5if1</t>
  </si>
  <si>
    <t>atp6v1f</t>
  </si>
  <si>
    <t>atp8b2</t>
  </si>
  <si>
    <t>axin1</t>
  </si>
  <si>
    <t>b2m</t>
  </si>
  <si>
    <t>b4galt2</t>
  </si>
  <si>
    <t>bach2</t>
  </si>
  <si>
    <t>bard1</t>
  </si>
  <si>
    <t>batf2</t>
  </si>
  <si>
    <t>batf3</t>
  </si>
  <si>
    <t>bbs10</t>
  </si>
  <si>
    <t>bcap31</t>
  </si>
  <si>
    <t>bccip</t>
  </si>
  <si>
    <t>bcl9</t>
  </si>
  <si>
    <t>bcr</t>
  </si>
  <si>
    <t>bfsp2</t>
  </si>
  <si>
    <t>blvrb</t>
  </si>
  <si>
    <t>bmp4</t>
  </si>
  <si>
    <t>bmp5</t>
  </si>
  <si>
    <t>bmper</t>
  </si>
  <si>
    <t>bmpr1b</t>
  </si>
  <si>
    <t>boc</t>
  </si>
  <si>
    <t>bok</t>
  </si>
  <si>
    <t>bora</t>
  </si>
  <si>
    <t>borcs7</t>
  </si>
  <si>
    <t>brinp1</t>
  </si>
  <si>
    <t>brix1</t>
  </si>
  <si>
    <t>btk</t>
  </si>
  <si>
    <t>bub3</t>
  </si>
  <si>
    <t>c1qtnf5</t>
  </si>
  <si>
    <t>c7</t>
  </si>
  <si>
    <t>c8b</t>
  </si>
  <si>
    <t>ca12</t>
  </si>
  <si>
    <t>ca5a</t>
  </si>
  <si>
    <t>ca7</t>
  </si>
  <si>
    <t>calb2</t>
  </si>
  <si>
    <t>calcb</t>
  </si>
  <si>
    <t>calhm1</t>
  </si>
  <si>
    <t>calml4</t>
  </si>
  <si>
    <t>calml6</t>
  </si>
  <si>
    <t>camk4</t>
  </si>
  <si>
    <t>casc4</t>
  </si>
  <si>
    <t>cbfa2t2</t>
  </si>
  <si>
    <t>cbfa2t3</t>
  </si>
  <si>
    <t>cbfb</t>
  </si>
  <si>
    <t>cbs</t>
  </si>
  <si>
    <t>ccdc137</t>
  </si>
  <si>
    <t>ccdc178</t>
  </si>
  <si>
    <t>ccdc59</t>
  </si>
  <si>
    <t>ccdc86</t>
  </si>
  <si>
    <t>ccdc88a</t>
  </si>
  <si>
    <t>ccdc92b</t>
  </si>
  <si>
    <t>ccl19</t>
  </si>
  <si>
    <t>ccn5</t>
  </si>
  <si>
    <t>ccna2</t>
  </si>
  <si>
    <t>ccnb1</t>
  </si>
  <si>
    <t>ccnf</t>
  </si>
  <si>
    <t>ccnjl</t>
  </si>
  <si>
    <t>cd109</t>
  </si>
  <si>
    <t>cd164l2</t>
  </si>
  <si>
    <t>cd276</t>
  </si>
  <si>
    <t>cd36</t>
  </si>
  <si>
    <t>cd74</t>
  </si>
  <si>
    <t>cda</t>
  </si>
  <si>
    <t>cdc20</t>
  </si>
  <si>
    <t>cdc25b</t>
  </si>
  <si>
    <t>cdca3</t>
  </si>
  <si>
    <t>cdca4</t>
  </si>
  <si>
    <t>cdh11</t>
  </si>
  <si>
    <t>cdhr2</t>
  </si>
  <si>
    <t>cdhr3</t>
  </si>
  <si>
    <t>cdk1</t>
  </si>
  <si>
    <t>cdo1</t>
  </si>
  <si>
    <t>cdr2</t>
  </si>
  <si>
    <t>cebpd</t>
  </si>
  <si>
    <t>cel</t>
  </si>
  <si>
    <t>celf4</t>
  </si>
  <si>
    <t>celsr3</t>
  </si>
  <si>
    <t>cemip</t>
  </si>
  <si>
    <t>cenpv</t>
  </si>
  <si>
    <t>cep135</t>
  </si>
  <si>
    <t>cep55</t>
  </si>
  <si>
    <t>cep78</t>
  </si>
  <si>
    <t>cercam</t>
  </si>
  <si>
    <t>cers3</t>
  </si>
  <si>
    <t>cfap73</t>
  </si>
  <si>
    <t>cfl2</t>
  </si>
  <si>
    <t>cflar</t>
  </si>
  <si>
    <t>ch25h</t>
  </si>
  <si>
    <t>chad</t>
  </si>
  <si>
    <t>chadl</t>
  </si>
  <si>
    <t>chchd1</t>
  </si>
  <si>
    <t>chd4</t>
  </si>
  <si>
    <t>chd7</t>
  </si>
  <si>
    <t>chgb</t>
  </si>
  <si>
    <t>chka</t>
  </si>
  <si>
    <t>chl1</t>
  </si>
  <si>
    <t>chmp2a</t>
  </si>
  <si>
    <t>chmp5</t>
  </si>
  <si>
    <t>chpf</t>
  </si>
  <si>
    <t>chrd</t>
  </si>
  <si>
    <t>ciao2a</t>
  </si>
  <si>
    <t>cinp</t>
  </si>
  <si>
    <t>cip2a</t>
  </si>
  <si>
    <t>ckap4</t>
  </si>
  <si>
    <t>cldn5</t>
  </si>
  <si>
    <t>clec3a</t>
  </si>
  <si>
    <t>clhc1</t>
  </si>
  <si>
    <t>clps</t>
  </si>
  <si>
    <t>clrn3</t>
  </si>
  <si>
    <t>cltrn</t>
  </si>
  <si>
    <t>clu</t>
  </si>
  <si>
    <t>cmc2</t>
  </si>
  <si>
    <t>cmss1</t>
  </si>
  <si>
    <t>cnpy3</t>
  </si>
  <si>
    <t>cntn2</t>
  </si>
  <si>
    <t>col12a1</t>
  </si>
  <si>
    <t>col18a1</t>
  </si>
  <si>
    <t>col24a1</t>
  </si>
  <si>
    <t>col27a1</t>
  </si>
  <si>
    <t>col4a5</t>
  </si>
  <si>
    <t>col4a6</t>
  </si>
  <si>
    <t>col5a1</t>
  </si>
  <si>
    <t>comp</t>
  </si>
  <si>
    <t>comtd1</t>
  </si>
  <si>
    <t>cort</t>
  </si>
  <si>
    <t>cp</t>
  </si>
  <si>
    <t>cped1</t>
  </si>
  <si>
    <t>cpo</t>
  </si>
  <si>
    <t>cpsf2</t>
  </si>
  <si>
    <t>crabp1</t>
  </si>
  <si>
    <t>crcp</t>
  </si>
  <si>
    <t>creb1</t>
  </si>
  <si>
    <t>crebl2</t>
  </si>
  <si>
    <t>crip1</t>
  </si>
  <si>
    <t>crlf1</t>
  </si>
  <si>
    <t>crtap</t>
  </si>
  <si>
    <t>cryba4</t>
  </si>
  <si>
    <t>crybb1</t>
  </si>
  <si>
    <t>crygn</t>
  </si>
  <si>
    <t>csf1r</t>
  </si>
  <si>
    <t>csf3r</t>
  </si>
  <si>
    <t>cspg4</t>
  </si>
  <si>
    <t>csrnp2</t>
  </si>
  <si>
    <t>cst7</t>
  </si>
  <si>
    <t>ctnna2</t>
  </si>
  <si>
    <t>ctsh</t>
  </si>
  <si>
    <t>cunh10orf71</t>
  </si>
  <si>
    <t>cunh11orf96</t>
  </si>
  <si>
    <t>cunh11orf98</t>
  </si>
  <si>
    <t>cunh12orf73</t>
  </si>
  <si>
    <t>cunh15orf48</t>
  </si>
  <si>
    <t>cunh16orf89</t>
  </si>
  <si>
    <t>cunh18orf32</t>
  </si>
  <si>
    <t>cunh19orf53</t>
  </si>
  <si>
    <t>cunh19orf54</t>
  </si>
  <si>
    <t>cunh1orf109</t>
  </si>
  <si>
    <t>cunh1orf131</t>
  </si>
  <si>
    <t>cunh21orf62</t>
  </si>
  <si>
    <t>cunh2orf76</t>
  </si>
  <si>
    <t>cunh5orf63</t>
  </si>
  <si>
    <t>cunh8orf59</t>
  </si>
  <si>
    <t>cunh9orf16</t>
  </si>
  <si>
    <t>cunh9orf78</t>
  </si>
  <si>
    <t>cunh9orf85</t>
  </si>
  <si>
    <t>cux2</t>
  </si>
  <si>
    <t>cxcl14</t>
  </si>
  <si>
    <t>cxcr4</t>
  </si>
  <si>
    <t>cxxc4</t>
  </si>
  <si>
    <t>cyhr1</t>
  </si>
  <si>
    <t>dact1</t>
  </si>
  <si>
    <t>dact2</t>
  </si>
  <si>
    <t>dao</t>
  </si>
  <si>
    <t>dcaf7</t>
  </si>
  <si>
    <t>dcc</t>
  </si>
  <si>
    <t>dcstamp</t>
  </si>
  <si>
    <t>dctpp1</t>
  </si>
  <si>
    <t>dcun1d4</t>
  </si>
  <si>
    <t>dcxr</t>
  </si>
  <si>
    <t>ddx49</t>
  </si>
  <si>
    <t>depdc1</t>
  </si>
  <si>
    <t>dgat2</t>
  </si>
  <si>
    <t>dgcr2</t>
  </si>
  <si>
    <t>dhrs12</t>
  </si>
  <si>
    <t>dhx9</t>
  </si>
  <si>
    <t>dimt1</t>
  </si>
  <si>
    <t>dkk2</t>
  </si>
  <si>
    <t>dll1</t>
  </si>
  <si>
    <t>dlx2</t>
  </si>
  <si>
    <t>dmbx1</t>
  </si>
  <si>
    <t>dmgdh</t>
  </si>
  <si>
    <t>dmrt3</t>
  </si>
  <si>
    <t>dnaja4</t>
  </si>
  <si>
    <t>dnajb1</t>
  </si>
  <si>
    <t>dnajc15</t>
  </si>
  <si>
    <t>dnajc19</t>
  </si>
  <si>
    <t>dnlz</t>
  </si>
  <si>
    <t>dok4</t>
  </si>
  <si>
    <t>dph3</t>
  </si>
  <si>
    <t>dpm2</t>
  </si>
  <si>
    <t>dpysl4</t>
  </si>
  <si>
    <t>dpysl5</t>
  </si>
  <si>
    <t>dse</t>
  </si>
  <si>
    <t>dtd1</t>
  </si>
  <si>
    <t>dusp1</t>
  </si>
  <si>
    <t>dusp19</t>
  </si>
  <si>
    <t>dusp26</t>
  </si>
  <si>
    <t>dusp5</t>
  </si>
  <si>
    <t>e2f2</t>
  </si>
  <si>
    <t>eapp</t>
  </si>
  <si>
    <t>ebf3</t>
  </si>
  <si>
    <t>echdc2</t>
  </si>
  <si>
    <t>ect2</t>
  </si>
  <si>
    <t>edar</t>
  </si>
  <si>
    <t>edn2</t>
  </si>
  <si>
    <t>eef1akmt2</t>
  </si>
  <si>
    <t>eef2kmt</t>
  </si>
  <si>
    <t>efcc1</t>
  </si>
  <si>
    <t>efemp2</t>
  </si>
  <si>
    <t>efnb3</t>
  </si>
  <si>
    <t>egr1</t>
  </si>
  <si>
    <t>ehf</t>
  </si>
  <si>
    <t>ei24</t>
  </si>
  <si>
    <t>eif1ad</t>
  </si>
  <si>
    <t>eif3j</t>
  </si>
  <si>
    <t>elavl2</t>
  </si>
  <si>
    <t>elavl3</t>
  </si>
  <si>
    <t>elavl4</t>
  </si>
  <si>
    <t>elf3</t>
  </si>
  <si>
    <t>elovl5</t>
  </si>
  <si>
    <t>emg1</t>
  </si>
  <si>
    <t>emid1</t>
  </si>
  <si>
    <t>enpp4</t>
  </si>
  <si>
    <t>entr1</t>
  </si>
  <si>
    <t>epgn</t>
  </si>
  <si>
    <t>epha4</t>
  </si>
  <si>
    <t>epha5</t>
  </si>
  <si>
    <t>eps8l3</t>
  </si>
  <si>
    <t>epsti1</t>
  </si>
  <si>
    <t>ercc6l</t>
  </si>
  <si>
    <t>erg28</t>
  </si>
  <si>
    <t>ero1a</t>
  </si>
  <si>
    <t>espl1</t>
  </si>
  <si>
    <t>esrrb</t>
  </si>
  <si>
    <t>etfdh</t>
  </si>
  <si>
    <t>etfrf1</t>
  </si>
  <si>
    <t>ethe1</t>
  </si>
  <si>
    <t>ets1</t>
  </si>
  <si>
    <t>ets2</t>
  </si>
  <si>
    <t>eva1c</t>
  </si>
  <si>
    <t>exoc3l4</t>
  </si>
  <si>
    <t>ezh1</t>
  </si>
  <si>
    <t>fabp1</t>
  </si>
  <si>
    <t>fabp2</t>
  </si>
  <si>
    <t>fabp6</t>
  </si>
  <si>
    <t>fadd</t>
  </si>
  <si>
    <t>faim2</t>
  </si>
  <si>
    <t>fam110b</t>
  </si>
  <si>
    <t>fam114a1</t>
  </si>
  <si>
    <t>fam131a</t>
  </si>
  <si>
    <t>fam13c</t>
  </si>
  <si>
    <t>fam151a</t>
  </si>
  <si>
    <t>fam171b</t>
  </si>
  <si>
    <t>fam174a</t>
  </si>
  <si>
    <t>fam181a</t>
  </si>
  <si>
    <t>fam216a</t>
  </si>
  <si>
    <t>fam83f</t>
  </si>
  <si>
    <t>fbxl18</t>
  </si>
  <si>
    <t>fbxo32</t>
  </si>
  <si>
    <t>fbxw5</t>
  </si>
  <si>
    <t>fcf1</t>
  </si>
  <si>
    <t>fdps</t>
  </si>
  <si>
    <t>fgfr2</t>
  </si>
  <si>
    <t>fgl1</t>
  </si>
  <si>
    <t>fgl2</t>
  </si>
  <si>
    <t>fhl2</t>
  </si>
  <si>
    <t>fhod1</t>
  </si>
  <si>
    <t>fignl1</t>
  </si>
  <si>
    <t>fignl2</t>
  </si>
  <si>
    <t>filip1l</t>
  </si>
  <si>
    <t>fis1</t>
  </si>
  <si>
    <t>fjx1</t>
  </si>
  <si>
    <t>fkbp14</t>
  </si>
  <si>
    <t>fkbp1b</t>
  </si>
  <si>
    <t>flrt3</t>
  </si>
  <si>
    <t>flvcr2</t>
  </si>
  <si>
    <t>fmn1</t>
  </si>
  <si>
    <t>fosb</t>
  </si>
  <si>
    <t>fosl1</t>
  </si>
  <si>
    <t>fosl2</t>
  </si>
  <si>
    <t>foxd3</t>
  </si>
  <si>
    <t>foxf1</t>
  </si>
  <si>
    <t>foxi3</t>
  </si>
  <si>
    <t>foxl2</t>
  </si>
  <si>
    <t>foxp4</t>
  </si>
  <si>
    <t>fras1</t>
  </si>
  <si>
    <t>frem1</t>
  </si>
  <si>
    <t>frem2</t>
  </si>
  <si>
    <t>frmpd2</t>
  </si>
  <si>
    <t>fst</t>
  </si>
  <si>
    <t>ftcd</t>
  </si>
  <si>
    <t>fus</t>
  </si>
  <si>
    <t>fzd7</t>
  </si>
  <si>
    <t>fzd9</t>
  </si>
  <si>
    <t>fzr1</t>
  </si>
  <si>
    <t>g2e3</t>
  </si>
  <si>
    <t>gabarap</t>
  </si>
  <si>
    <t>gabpb1</t>
  </si>
  <si>
    <t>gabrb2</t>
  </si>
  <si>
    <t>gabrd</t>
  </si>
  <si>
    <t>gadd45b</t>
  </si>
  <si>
    <t>gal3st4</t>
  </si>
  <si>
    <t>gamt</t>
  </si>
  <si>
    <t>gask1a</t>
  </si>
  <si>
    <t>gata4</t>
  </si>
  <si>
    <t>gata5</t>
  </si>
  <si>
    <t>gatad2b</t>
  </si>
  <si>
    <t>gatm</t>
  </si>
  <si>
    <t>gbx1</t>
  </si>
  <si>
    <t>gbx2</t>
  </si>
  <si>
    <t>gcat</t>
  </si>
  <si>
    <t>gchfr</t>
  </si>
  <si>
    <t>gck</t>
  </si>
  <si>
    <t>gcnt3</t>
  </si>
  <si>
    <t>gcnt7</t>
  </si>
  <si>
    <t>gda</t>
  </si>
  <si>
    <t>gdap2</t>
  </si>
  <si>
    <t>gdf11</t>
  </si>
  <si>
    <t>gfra4</t>
  </si>
  <si>
    <t>gfral</t>
  </si>
  <si>
    <t>ggh</t>
  </si>
  <si>
    <t>ggt1</t>
  </si>
  <si>
    <t>gipc1</t>
  </si>
  <si>
    <t>gjc2</t>
  </si>
  <si>
    <t>glb1l2</t>
  </si>
  <si>
    <t>gldc</t>
  </si>
  <si>
    <t>gldn</t>
  </si>
  <si>
    <t>glo1</t>
  </si>
  <si>
    <t>glod4</t>
  </si>
  <si>
    <t>glra3</t>
  </si>
  <si>
    <t>gmfg</t>
  </si>
  <si>
    <t>gnb3</t>
  </si>
  <si>
    <t>gnl3</t>
  </si>
  <si>
    <t>gnmt</t>
  </si>
  <si>
    <t>gnpnat1</t>
  </si>
  <si>
    <t>golph3</t>
  </si>
  <si>
    <t>gpatch4</t>
  </si>
  <si>
    <t>gpc4</t>
  </si>
  <si>
    <t>gpd1</t>
  </si>
  <si>
    <t>gpn3</t>
  </si>
  <si>
    <t>gpr31</t>
  </si>
  <si>
    <t>gpr84</t>
  </si>
  <si>
    <t>gpx2</t>
  </si>
  <si>
    <t>gpx3</t>
  </si>
  <si>
    <t>greb1l</t>
  </si>
  <si>
    <t>grid2ip</t>
  </si>
  <si>
    <t>grifin</t>
  </si>
  <si>
    <t>grik5</t>
  </si>
  <si>
    <t>grm5</t>
  </si>
  <si>
    <t>gse1</t>
  </si>
  <si>
    <t>gsto1</t>
  </si>
  <si>
    <t>gstp1</t>
  </si>
  <si>
    <t>gstz1</t>
  </si>
  <si>
    <t>gsx1</t>
  </si>
  <si>
    <t>gtf2f1</t>
  </si>
  <si>
    <t>gtf3c6</t>
  </si>
  <si>
    <t>gtpbp4</t>
  </si>
  <si>
    <t>gucy1a1</t>
  </si>
  <si>
    <t>gxylt2</t>
  </si>
  <si>
    <t>gys2</t>
  </si>
  <si>
    <t>haao</t>
  </si>
  <si>
    <t>hacd1</t>
  </si>
  <si>
    <t>hagh</t>
  </si>
  <si>
    <t>hamp</t>
  </si>
  <si>
    <t>hand2</t>
  </si>
  <si>
    <t>hck</t>
  </si>
  <si>
    <t>helb</t>
  </si>
  <si>
    <t>helz2</t>
  </si>
  <si>
    <t>hepacam</t>
  </si>
  <si>
    <t>herc1</t>
  </si>
  <si>
    <t>hgd</t>
  </si>
  <si>
    <t>hhip</t>
  </si>
  <si>
    <t>hhla1</t>
  </si>
  <si>
    <t>hint1</t>
  </si>
  <si>
    <t>hivep2</t>
  </si>
  <si>
    <t>hmbox1</t>
  </si>
  <si>
    <t>hmces</t>
  </si>
  <si>
    <t>hmcn1</t>
  </si>
  <si>
    <t>hmga2</t>
  </si>
  <si>
    <t>hmgxb4</t>
  </si>
  <si>
    <t>hnmt</t>
  </si>
  <si>
    <t>hopx</t>
  </si>
  <si>
    <t>hoxa9</t>
  </si>
  <si>
    <t>hoxb4</t>
  </si>
  <si>
    <t>hoxb8</t>
  </si>
  <si>
    <t>hoxb9</t>
  </si>
  <si>
    <t>hoxc4</t>
  </si>
  <si>
    <t>hoxd3</t>
  </si>
  <si>
    <t>hoxd4</t>
  </si>
  <si>
    <t>hp</t>
  </si>
  <si>
    <t>hp1bp3</t>
  </si>
  <si>
    <t>hpgd</t>
  </si>
  <si>
    <t>hpse2</t>
  </si>
  <si>
    <t>hs3st1</t>
  </si>
  <si>
    <t>hsd17b7</t>
  </si>
  <si>
    <t>hsh2d</t>
  </si>
  <si>
    <t>hspb2</t>
  </si>
  <si>
    <t>hspb6</t>
  </si>
  <si>
    <t>hspg2</t>
  </si>
  <si>
    <t>htr4</t>
  </si>
  <si>
    <t>htra3</t>
  </si>
  <si>
    <t>id4</t>
  </si>
  <si>
    <t>ier3</t>
  </si>
  <si>
    <t>ifi35</t>
  </si>
  <si>
    <t>ift140</t>
  </si>
  <si>
    <t>igdcc3</t>
  </si>
  <si>
    <t>igfals</t>
  </si>
  <si>
    <t>igsf11</t>
  </si>
  <si>
    <t>igsf5</t>
  </si>
  <si>
    <t>ikbip</t>
  </si>
  <si>
    <t>il17c</t>
  </si>
  <si>
    <t>il17rel</t>
  </si>
  <si>
    <t>il4r</t>
  </si>
  <si>
    <t>il6r</t>
  </si>
  <si>
    <t>immp1l</t>
  </si>
  <si>
    <t>immp2l</t>
  </si>
  <si>
    <t>incenp</t>
  </si>
  <si>
    <t>ints11</t>
  </si>
  <si>
    <t>iqsec2</t>
  </si>
  <si>
    <t>irak3</t>
  </si>
  <si>
    <t>irak4</t>
  </si>
  <si>
    <t>irf2</t>
  </si>
  <si>
    <t>irf2bpl</t>
  </si>
  <si>
    <t>irf7</t>
  </si>
  <si>
    <t>irf8</t>
  </si>
  <si>
    <t>irf9</t>
  </si>
  <si>
    <t>irx1</t>
  </si>
  <si>
    <t>irx2</t>
  </si>
  <si>
    <t>isca2</t>
  </si>
  <si>
    <t>isg20l2</t>
  </si>
  <si>
    <t>isl1</t>
  </si>
  <si>
    <t>itga8</t>
  </si>
  <si>
    <t>itgb5</t>
  </si>
  <si>
    <t>itgb7</t>
  </si>
  <si>
    <t>jph4</t>
  </si>
  <si>
    <t>kank2</t>
  </si>
  <si>
    <t>kcnip1</t>
  </si>
  <si>
    <t>kcnq2</t>
  </si>
  <si>
    <t>kcp</t>
  </si>
  <si>
    <t>kctd1</t>
  </si>
  <si>
    <t>kdelc1</t>
  </si>
  <si>
    <t>kera</t>
  </si>
  <si>
    <t>kiaa0825</t>
  </si>
  <si>
    <t>kiaa1755</t>
  </si>
  <si>
    <t>kif11</t>
  </si>
  <si>
    <t>kif15</t>
  </si>
  <si>
    <t>kif18a</t>
  </si>
  <si>
    <t>kif20a</t>
  </si>
  <si>
    <t>kif22</t>
  </si>
  <si>
    <t>kif23</t>
  </si>
  <si>
    <t>kif26b</t>
  </si>
  <si>
    <t>kif2c</t>
  </si>
  <si>
    <t>kif4a</t>
  </si>
  <si>
    <t>kif5a</t>
  </si>
  <si>
    <t>klc2</t>
  </si>
  <si>
    <t>klf4</t>
  </si>
  <si>
    <t>klhdc7a</t>
  </si>
  <si>
    <t>klhl15</t>
  </si>
  <si>
    <t>klhl25</t>
  </si>
  <si>
    <t>kynu</t>
  </si>
  <si>
    <t>lacc1</t>
  </si>
  <si>
    <t>lage3</t>
  </si>
  <si>
    <t>lama1</t>
  </si>
  <si>
    <t>lama2</t>
  </si>
  <si>
    <t>lama5</t>
  </si>
  <si>
    <t>lamb3</t>
  </si>
  <si>
    <t>lamc2</t>
  </si>
  <si>
    <t>lamp3</t>
  </si>
  <si>
    <t>lamtor3</t>
  </si>
  <si>
    <t>lbr</t>
  </si>
  <si>
    <t>lca5</t>
  </si>
  <si>
    <t>lcat</t>
  </si>
  <si>
    <t>lcn2</t>
  </si>
  <si>
    <t>lct</t>
  </si>
  <si>
    <t>ldb2</t>
  </si>
  <si>
    <t>leng9</t>
  </si>
  <si>
    <t>lgals3bp</t>
  </si>
  <si>
    <t>lgals4</t>
  </si>
  <si>
    <t>lgi1</t>
  </si>
  <si>
    <t>lgr6</t>
  </si>
  <si>
    <t>lhx3</t>
  </si>
  <si>
    <t>lhx4</t>
  </si>
  <si>
    <t>lhx6</t>
  </si>
  <si>
    <t>lig3</t>
  </si>
  <si>
    <t>lingo3</t>
  </si>
  <si>
    <t>lipc</t>
  </si>
  <si>
    <t>lipg</t>
  </si>
  <si>
    <t>lman1</t>
  </si>
  <si>
    <t>lmnb1</t>
  </si>
  <si>
    <t>lmx1b</t>
  </si>
  <si>
    <t>LOC113523667</t>
  </si>
  <si>
    <t>LOC113523687</t>
  </si>
  <si>
    <t>LOC113523707</t>
  </si>
  <si>
    <t>LOC113523713</t>
  </si>
  <si>
    <t>LOC113523720</t>
  </si>
  <si>
    <t>LOC113523728</t>
  </si>
  <si>
    <t>LOC113523735</t>
  </si>
  <si>
    <t>LOC113523737</t>
  </si>
  <si>
    <t>LOC113523745</t>
  </si>
  <si>
    <t>LOC113523761</t>
  </si>
  <si>
    <t>LOC113523763</t>
  </si>
  <si>
    <t>LOC113523764</t>
  </si>
  <si>
    <t>LOC113523765</t>
  </si>
  <si>
    <t>LOC113523766</t>
  </si>
  <si>
    <t>LOC113523778</t>
  </si>
  <si>
    <t>LOC113523786</t>
  </si>
  <si>
    <t>LOC113523787</t>
  </si>
  <si>
    <t>LOC113523820</t>
  </si>
  <si>
    <t>LOC113523835</t>
  </si>
  <si>
    <t>LOC113523842</t>
  </si>
  <si>
    <t>LOC113523847</t>
  </si>
  <si>
    <t>LOC113523848</t>
  </si>
  <si>
    <t>LOC113523874</t>
  </si>
  <si>
    <t>LOC113523877</t>
  </si>
  <si>
    <t>LOC113523940</t>
  </si>
  <si>
    <t>LOC113523957</t>
  </si>
  <si>
    <t>LOC113523962</t>
  </si>
  <si>
    <t>LOC113523964</t>
  </si>
  <si>
    <t>LOC113524001</t>
  </si>
  <si>
    <t>LOC113524031</t>
  </si>
  <si>
    <t>LOC113524032</t>
  </si>
  <si>
    <t>LOC113524033</t>
  </si>
  <si>
    <t>LOC113524034</t>
  </si>
  <si>
    <t>LOC113524041</t>
  </si>
  <si>
    <t>LOC113524047</t>
  </si>
  <si>
    <t>LOC113524048</t>
  </si>
  <si>
    <t>LOC113524055</t>
  </si>
  <si>
    <t>LOC113524067</t>
  </si>
  <si>
    <t>LOC113524068</t>
  </si>
  <si>
    <t>LOC113524081</t>
  </si>
  <si>
    <t>LOC113524114</t>
  </si>
  <si>
    <t>LOC113524120</t>
  </si>
  <si>
    <t>LOC113524121</t>
  </si>
  <si>
    <t>LOC113524122</t>
  </si>
  <si>
    <t>LOC113524132</t>
  </si>
  <si>
    <t>LOC113524138</t>
  </si>
  <si>
    <t>LOC113524146</t>
  </si>
  <si>
    <t>LOC113524150</t>
  </si>
  <si>
    <t>LOC113524155</t>
  </si>
  <si>
    <t>LOC113524160</t>
  </si>
  <si>
    <t>LOC113524165</t>
  </si>
  <si>
    <t>LOC113524167</t>
  </si>
  <si>
    <t>LOC113524168</t>
  </si>
  <si>
    <t>LOC113524177</t>
  </si>
  <si>
    <t>LOC113524183</t>
  </si>
  <si>
    <t>LOC113524185</t>
  </si>
  <si>
    <t>LOC113524200</t>
  </si>
  <si>
    <t>LOC113524216</t>
  </si>
  <si>
    <t>LOC113524230</t>
  </si>
  <si>
    <t>LOC113524258</t>
  </si>
  <si>
    <t>LOC113524263</t>
  </si>
  <si>
    <t>LOC113524267</t>
  </si>
  <si>
    <t>LOC113524278</t>
  </si>
  <si>
    <t>LOC113524291</t>
  </si>
  <si>
    <t>LOC113524294</t>
  </si>
  <si>
    <t>LOC113524298</t>
  </si>
  <si>
    <t>LOC113524300</t>
  </si>
  <si>
    <t>LOC113524301</t>
  </si>
  <si>
    <t>LOC113524348</t>
  </si>
  <si>
    <t>LOC113524349</t>
  </si>
  <si>
    <t>LOC113524350</t>
  </si>
  <si>
    <t>LOC113524360</t>
  </si>
  <si>
    <t>LOC113524365</t>
  </si>
  <si>
    <t>LOC113524366</t>
  </si>
  <si>
    <t>LOC113524384</t>
  </si>
  <si>
    <t>LOC113524386</t>
  </si>
  <si>
    <t>LOC113524392</t>
  </si>
  <si>
    <t>LOC113524432</t>
  </si>
  <si>
    <t>LOC113524442</t>
  </si>
  <si>
    <t>LOC113524481</t>
  </si>
  <si>
    <t>LOC113524508</t>
  </si>
  <si>
    <t>LOC113524520</t>
  </si>
  <si>
    <t>LOC113524522</t>
  </si>
  <si>
    <t>LOC113524531</t>
  </si>
  <si>
    <t>LOC113524541</t>
  </si>
  <si>
    <t>LOC113524561</t>
  </si>
  <si>
    <t>LOC113524562</t>
  </si>
  <si>
    <t>LOC113524568</t>
  </si>
  <si>
    <t>LOC113524587</t>
  </si>
  <si>
    <t>LOC113524615</t>
  </si>
  <si>
    <t>LOC113524626</t>
  </si>
  <si>
    <t>LOC113524628</t>
  </si>
  <si>
    <t>LOC113524629</t>
  </si>
  <si>
    <t>LOC113524630</t>
  </si>
  <si>
    <t>LOC113524631</t>
  </si>
  <si>
    <t>LOC113524632</t>
  </si>
  <si>
    <t>LOC113524633</t>
  </si>
  <si>
    <t>LOC113524634</t>
  </si>
  <si>
    <t>LOC113524641</t>
  </si>
  <si>
    <t>LOC113524642</t>
  </si>
  <si>
    <t>LOC113524646</t>
  </si>
  <si>
    <t>LOC113524650</t>
  </si>
  <si>
    <t>LOC113524666</t>
  </si>
  <si>
    <t>LOC113524725</t>
  </si>
  <si>
    <t>LOC113524727</t>
  </si>
  <si>
    <t>LOC113524729</t>
  </si>
  <si>
    <t>LOC113524735</t>
  </si>
  <si>
    <t>LOC113524738</t>
  </si>
  <si>
    <t>LOC113524742</t>
  </si>
  <si>
    <t>LOC113524757</t>
  </si>
  <si>
    <t>LOC113524759</t>
  </si>
  <si>
    <t>LOC113524763</t>
  </si>
  <si>
    <t>LOC113524764</t>
  </si>
  <si>
    <t>LOC113524771</t>
  </si>
  <si>
    <t>LOC113524792</t>
  </si>
  <si>
    <t>LOC113524801</t>
  </si>
  <si>
    <t>LOC113524807</t>
  </si>
  <si>
    <t>LOC113524817</t>
  </si>
  <si>
    <t>LOC113524819</t>
  </si>
  <si>
    <t>LOC113524820</t>
  </si>
  <si>
    <t>LOC113524822</t>
  </si>
  <si>
    <t>LOC113524824</t>
  </si>
  <si>
    <t>LOC113524825</t>
  </si>
  <si>
    <t>LOC113524829</t>
  </si>
  <si>
    <t>LOC113524832</t>
  </si>
  <si>
    <t>LOC113524840</t>
  </si>
  <si>
    <t>LOC113524841</t>
  </si>
  <si>
    <t>LOC113524842</t>
  </si>
  <si>
    <t>LOC113524843</t>
  </si>
  <si>
    <t>LOC113524863</t>
  </si>
  <si>
    <t>LOC113524867</t>
  </si>
  <si>
    <t>LOC113524871</t>
  </si>
  <si>
    <t>LOC113524880</t>
  </si>
  <si>
    <t>LOC113524884</t>
  </si>
  <si>
    <t>LOC113524898</t>
  </si>
  <si>
    <t>LOC113524900</t>
  </si>
  <si>
    <t>LOC113524910</t>
  </si>
  <si>
    <t>LOC113524915</t>
  </si>
  <si>
    <t>LOC113524916</t>
  </si>
  <si>
    <t>LOC113524926</t>
  </si>
  <si>
    <t>LOC113524927</t>
  </si>
  <si>
    <t>LOC113524928</t>
  </si>
  <si>
    <t>LOC113524929</t>
  </si>
  <si>
    <t>LOC113524935</t>
  </si>
  <si>
    <t>LOC113524944</t>
  </si>
  <si>
    <t>LOC113524947</t>
  </si>
  <si>
    <t>LOC113524955</t>
  </si>
  <si>
    <t>LOC113524958</t>
  </si>
  <si>
    <t>LOC113525006</t>
  </si>
  <si>
    <t>LOC113525018</t>
  </si>
  <si>
    <t>LOC113525031</t>
  </si>
  <si>
    <t>LOC113525032</t>
  </si>
  <si>
    <t>LOC113525065</t>
  </si>
  <si>
    <t>LOC113525068</t>
  </si>
  <si>
    <t>LOC113525082</t>
  </si>
  <si>
    <t>LOC113525084</t>
  </si>
  <si>
    <t>LOC113525087</t>
  </si>
  <si>
    <t>LOC113525088</t>
  </si>
  <si>
    <t>LOC113525098</t>
  </si>
  <si>
    <t>LOC113525099</t>
  </si>
  <si>
    <t>LOC113525100</t>
  </si>
  <si>
    <t>LOC113525105</t>
  </si>
  <si>
    <t>LOC113525113</t>
  </si>
  <si>
    <t>LOC113525120</t>
  </si>
  <si>
    <t>LOC113525123</t>
  </si>
  <si>
    <t>LOC113525124</t>
  </si>
  <si>
    <t>LOC113525130</t>
  </si>
  <si>
    <t>LOC113525146</t>
  </si>
  <si>
    <t>LOC113525158</t>
  </si>
  <si>
    <t>LOC113525166</t>
  </si>
  <si>
    <t>LOC113525176</t>
  </si>
  <si>
    <t>LOC113525182</t>
  </si>
  <si>
    <t>LOC113525183</t>
  </si>
  <si>
    <t>LOC113525195</t>
  </si>
  <si>
    <t>LOC113525235</t>
  </si>
  <si>
    <t>LOC113525258</t>
  </si>
  <si>
    <t>LOC113525260</t>
  </si>
  <si>
    <t>LOC113525261</t>
  </si>
  <si>
    <t>LOC113525267</t>
  </si>
  <si>
    <t>LOC113525292</t>
  </si>
  <si>
    <t>LOC113525293</t>
  </si>
  <si>
    <t>LOC113525294</t>
  </si>
  <si>
    <t>LOC113525300</t>
  </si>
  <si>
    <t>LOC113525302</t>
  </si>
  <si>
    <t>LOC113525303</t>
  </si>
  <si>
    <t>LOC113525320</t>
  </si>
  <si>
    <t>LOC113525332</t>
  </si>
  <si>
    <t>LOC113525363</t>
  </si>
  <si>
    <t>LOC113525372</t>
  </si>
  <si>
    <t>LOC113525384</t>
  </si>
  <si>
    <t>LOC113525390</t>
  </si>
  <si>
    <t>LOC113525417</t>
  </si>
  <si>
    <t>LOC113525420</t>
  </si>
  <si>
    <t>LOC113525423</t>
  </si>
  <si>
    <t>LOC113525438</t>
  </si>
  <si>
    <t>LOC113525439</t>
  </si>
  <si>
    <t>LOC113525487</t>
  </si>
  <si>
    <t>LOC113525488</t>
  </si>
  <si>
    <t>LOC113525491</t>
  </si>
  <si>
    <t>LOC113525508</t>
  </si>
  <si>
    <t>LOC113525516</t>
  </si>
  <si>
    <t>LOC113525555</t>
  </si>
  <si>
    <t>LOC113525565</t>
  </si>
  <si>
    <t>LOC113525580</t>
  </si>
  <si>
    <t>LOC113525597</t>
  </si>
  <si>
    <t>LOC113525600</t>
  </si>
  <si>
    <t>LOC113525615</t>
  </si>
  <si>
    <t>LOC113525623</t>
  </si>
  <si>
    <t>LOC113525649</t>
  </si>
  <si>
    <t>LOC113525659</t>
  </si>
  <si>
    <t>LOC113525663</t>
  </si>
  <si>
    <t>LOC113525669</t>
  </si>
  <si>
    <t>LOC113525687</t>
  </si>
  <si>
    <t>LOC113525704</t>
  </si>
  <si>
    <t>LOC113525707</t>
  </si>
  <si>
    <t>LOC113525717</t>
  </si>
  <si>
    <t>LOC113525722</t>
  </si>
  <si>
    <t>LOC113525729</t>
  </si>
  <si>
    <t>LOC113525738</t>
  </si>
  <si>
    <t>LOC113525760</t>
  </si>
  <si>
    <t>LOC113525762</t>
  </si>
  <si>
    <t>LOC113525786</t>
  </si>
  <si>
    <t>LOC113525810</t>
  </si>
  <si>
    <t>LOC113525821</t>
  </si>
  <si>
    <t>LOC113525827</t>
  </si>
  <si>
    <t>LOC113525835</t>
  </si>
  <si>
    <t>LOC113525845</t>
  </si>
  <si>
    <t>LOC113525847</t>
  </si>
  <si>
    <t>LOC113525856</t>
  </si>
  <si>
    <t>LOC113525873</t>
  </si>
  <si>
    <t>LOC113525878</t>
  </si>
  <si>
    <t>LOC113525879</t>
  </si>
  <si>
    <t>LOC113525893</t>
  </si>
  <si>
    <t>LOC113525903</t>
  </si>
  <si>
    <t>LOC113525910</t>
  </si>
  <si>
    <t>LOC113525918</t>
  </si>
  <si>
    <t>LOC113525919</t>
  </si>
  <si>
    <t>LOC113525973</t>
  </si>
  <si>
    <t>LOC113525982</t>
  </si>
  <si>
    <t>LOC113525988</t>
  </si>
  <si>
    <t>LOC113525996</t>
  </si>
  <si>
    <t>LOC113526011</t>
  </si>
  <si>
    <t>LOC113526043</t>
  </si>
  <si>
    <t>LOC113526065</t>
  </si>
  <si>
    <t>LOC113526131</t>
  </si>
  <si>
    <t>LOC113526132</t>
  </si>
  <si>
    <t>LOC113526139</t>
  </si>
  <si>
    <t>LOC113526140</t>
  </si>
  <si>
    <t>LOC113526150</t>
  </si>
  <si>
    <t>LOC113526154</t>
  </si>
  <si>
    <t>LOC113526164</t>
  </si>
  <si>
    <t>LOC113526178</t>
  </si>
  <si>
    <t>LOC113526190</t>
  </si>
  <si>
    <t>LOC113526198</t>
  </si>
  <si>
    <t>LOC113526201</t>
  </si>
  <si>
    <t>LOC113526251</t>
  </si>
  <si>
    <t>LOC113526267</t>
  </si>
  <si>
    <t>LOC113526288</t>
  </si>
  <si>
    <t>LOC113526293</t>
  </si>
  <si>
    <t>LOC113526340</t>
  </si>
  <si>
    <t>LOC113526341</t>
  </si>
  <si>
    <t>LOC113526356</t>
  </si>
  <si>
    <t>LOC113526369</t>
  </si>
  <si>
    <t>LOC113526386</t>
  </si>
  <si>
    <t>LOC113526404</t>
  </si>
  <si>
    <t>LOC113526411</t>
  </si>
  <si>
    <t>LOC113526417</t>
  </si>
  <si>
    <t>LOC113526444</t>
  </si>
  <si>
    <t>LOC113526447</t>
  </si>
  <si>
    <t>LOC113526472</t>
  </si>
  <si>
    <t>LOC113526482</t>
  </si>
  <si>
    <t>LOC113526484</t>
  </si>
  <si>
    <t>LOC113526505</t>
  </si>
  <si>
    <t>LOC113526514</t>
  </si>
  <si>
    <t>LOC113526524</t>
  </si>
  <si>
    <t>LOC113526532</t>
  </si>
  <si>
    <t>LOC113526541</t>
  </si>
  <si>
    <t>LOC113526546</t>
  </si>
  <si>
    <t>LOC113526581</t>
  </si>
  <si>
    <t>LOC113526623</t>
  </si>
  <si>
    <t>LOC113526630</t>
  </si>
  <si>
    <t>LOC113526635</t>
  </si>
  <si>
    <t>LOC113526641</t>
  </si>
  <si>
    <t>LOC113526683</t>
  </si>
  <si>
    <t>LOC113526685</t>
  </si>
  <si>
    <t>LOC113526703</t>
  </si>
  <si>
    <t>LOC113526709</t>
  </si>
  <si>
    <t>LOC113526710</t>
  </si>
  <si>
    <t>LOC113526714</t>
  </si>
  <si>
    <t>LOC113526786</t>
  </si>
  <si>
    <t>LOC113526789</t>
  </si>
  <si>
    <t>LOC113526840</t>
  </si>
  <si>
    <t>LOC113526864</t>
  </si>
  <si>
    <t>LOC113526874</t>
  </si>
  <si>
    <t>LOC113526879</t>
  </si>
  <si>
    <t>LOC113526884</t>
  </si>
  <si>
    <t>LOC113526894</t>
  </si>
  <si>
    <t>LOC113526916</t>
  </si>
  <si>
    <t>LOC113526936</t>
  </si>
  <si>
    <t>LOC113526937</t>
  </si>
  <si>
    <t>LOC113526953</t>
  </si>
  <si>
    <t>LOC113526958</t>
  </si>
  <si>
    <t>LOC113526962</t>
  </si>
  <si>
    <t>LOC113526964</t>
  </si>
  <si>
    <t>LOC113526974</t>
  </si>
  <si>
    <t>LOC113526998</t>
  </si>
  <si>
    <t>LOC113527001</t>
  </si>
  <si>
    <t>LOC113527029</t>
  </si>
  <si>
    <t>LOC113527033</t>
  </si>
  <si>
    <t>LOC113527048</t>
  </si>
  <si>
    <t>LOC113527051</t>
  </si>
  <si>
    <t>LOC113527056</t>
  </si>
  <si>
    <t>LOC113527068</t>
  </si>
  <si>
    <t>LOC113527076</t>
  </si>
  <si>
    <t>LOC113527080</t>
  </si>
  <si>
    <t>LOC113527083</t>
  </si>
  <si>
    <t>LOC113527086</t>
  </si>
  <si>
    <t>LOC113527100</t>
  </si>
  <si>
    <t>LOC113527156</t>
  </si>
  <si>
    <t>LOC113527217</t>
  </si>
  <si>
    <t>LOC113527218</t>
  </si>
  <si>
    <t>LOC113527222</t>
  </si>
  <si>
    <t>LOC113527229</t>
  </si>
  <si>
    <t>LOC113527231</t>
  </si>
  <si>
    <t>LOC113527237</t>
  </si>
  <si>
    <t>LOC113527248</t>
  </si>
  <si>
    <t>LOC113527272</t>
  </si>
  <si>
    <t>LOC113527277</t>
  </si>
  <si>
    <t>LOC113527284</t>
  </si>
  <si>
    <t>LOC113527291</t>
  </si>
  <si>
    <t>LOC113527309</t>
  </si>
  <si>
    <t>LOC113527312</t>
  </si>
  <si>
    <t>LOC113527340</t>
  </si>
  <si>
    <t>LOC113527342</t>
  </si>
  <si>
    <t>LOC113527354</t>
  </si>
  <si>
    <t>LOC113527368</t>
  </si>
  <si>
    <t>LOC113527373</t>
  </si>
  <si>
    <t>LOC113527376</t>
  </si>
  <si>
    <t>LOC113527387</t>
  </si>
  <si>
    <t>LOC113527389</t>
  </si>
  <si>
    <t>LOC113527393</t>
  </si>
  <si>
    <t>LOC113527407</t>
  </si>
  <si>
    <t>LOC113527415</t>
  </si>
  <si>
    <t>LOC113527448</t>
  </si>
  <si>
    <t>LOC113527459</t>
  </si>
  <si>
    <t>LOC113527467</t>
  </si>
  <si>
    <t>LOC113527501</t>
  </si>
  <si>
    <t>LOC113527529</t>
  </si>
  <si>
    <t>LOC113527530</t>
  </si>
  <si>
    <t>LOC113527541</t>
  </si>
  <si>
    <t>LOC113527543</t>
  </si>
  <si>
    <t>LOC113527545</t>
  </si>
  <si>
    <t>LOC113527546</t>
  </si>
  <si>
    <t>LOC113527555</t>
  </si>
  <si>
    <t>LOC113527558</t>
  </si>
  <si>
    <t>LOC113527565</t>
  </si>
  <si>
    <t>LOC113527586</t>
  </si>
  <si>
    <t>LOC113527587</t>
  </si>
  <si>
    <t>LOC113527601</t>
  </si>
  <si>
    <t>LOC113527627</t>
  </si>
  <si>
    <t>LOC113527628</t>
  </si>
  <si>
    <t>LOC113527638</t>
  </si>
  <si>
    <t>LOC113527642</t>
  </si>
  <si>
    <t>LOC113527648</t>
  </si>
  <si>
    <t>LOC113527651</t>
  </si>
  <si>
    <t>LOC113527661</t>
  </si>
  <si>
    <t>LOC113527678</t>
  </si>
  <si>
    <t>LOC113527682</t>
  </si>
  <si>
    <t>LOC113527719</t>
  </si>
  <si>
    <t>LOC113527720</t>
  </si>
  <si>
    <t>LOC113527721</t>
  </si>
  <si>
    <t>LOC113527760</t>
  </si>
  <si>
    <t>LOC113527764</t>
  </si>
  <si>
    <t>LOC113527768</t>
  </si>
  <si>
    <t>LOC113527774</t>
  </si>
  <si>
    <t>LOC113527787</t>
  </si>
  <si>
    <t>LOC113527853</t>
  </si>
  <si>
    <t>LOC113527881</t>
  </si>
  <si>
    <t>LOC113527890</t>
  </si>
  <si>
    <t>LOC113527894</t>
  </si>
  <si>
    <t>LOC113527899</t>
  </si>
  <si>
    <t>LOC113527901</t>
  </si>
  <si>
    <t>LOC113527907</t>
  </si>
  <si>
    <t>LOC113527910</t>
  </si>
  <si>
    <t>LOC113527922</t>
  </si>
  <si>
    <t>LOC113527929</t>
  </si>
  <si>
    <t>LOC113527937</t>
  </si>
  <si>
    <t>LOC113527939</t>
  </si>
  <si>
    <t>LOC113527947</t>
  </si>
  <si>
    <t>LOC113527955</t>
  </si>
  <si>
    <t>LOC113527960</t>
  </si>
  <si>
    <t>LOC113527977</t>
  </si>
  <si>
    <t>LOC113527990</t>
  </si>
  <si>
    <t>LOC113527991</t>
  </si>
  <si>
    <t>LOC113527992</t>
  </si>
  <si>
    <t>LOC113527993</t>
  </si>
  <si>
    <t>LOC113527995</t>
  </si>
  <si>
    <t>LOC113527998</t>
  </si>
  <si>
    <t>LOC113528003</t>
  </si>
  <si>
    <t>LOC113528011</t>
  </si>
  <si>
    <t>LOC113528025</t>
  </si>
  <si>
    <t>LOC113528067</t>
  </si>
  <si>
    <t>LOC113528070</t>
  </si>
  <si>
    <t>LOC113528076</t>
  </si>
  <si>
    <t>LOC113528086</t>
  </si>
  <si>
    <t>LOC113528100</t>
  </si>
  <si>
    <t>LOC113528104</t>
  </si>
  <si>
    <t>LOC113528118</t>
  </si>
  <si>
    <t>LOC113528128</t>
  </si>
  <si>
    <t>LOC113528141</t>
  </si>
  <si>
    <t>LOC113528169</t>
  </si>
  <si>
    <t>LOC113528182</t>
  </si>
  <si>
    <t>LOC113528184</t>
  </si>
  <si>
    <t>LOC113528187</t>
  </si>
  <si>
    <t>LOC113528197</t>
  </si>
  <si>
    <t>LOC113528198</t>
  </si>
  <si>
    <t>LOC113528207</t>
  </si>
  <si>
    <t>LOC113528215</t>
  </si>
  <si>
    <t>LOC113528245</t>
  </si>
  <si>
    <t>LOC113528249</t>
  </si>
  <si>
    <t>LOC113528250</t>
  </si>
  <si>
    <t>LOC113528314</t>
  </si>
  <si>
    <t>LOC113528323</t>
  </si>
  <si>
    <t>LOC113528346</t>
  </si>
  <si>
    <t>LOC113528355</t>
  </si>
  <si>
    <t>LOC113528379</t>
  </si>
  <si>
    <t>LOC113528385</t>
  </si>
  <si>
    <t>LOC113528387</t>
  </si>
  <si>
    <t>LOC113528389</t>
  </si>
  <si>
    <t>LOC113528401</t>
  </si>
  <si>
    <t>LOC113528413</t>
  </si>
  <si>
    <t>LOC113528416</t>
  </si>
  <si>
    <t>LOC113528418</t>
  </si>
  <si>
    <t>LOC113528425</t>
  </si>
  <si>
    <t>LOC113528434</t>
  </si>
  <si>
    <t>LOC113528449</t>
  </si>
  <si>
    <t>LOC113528459</t>
  </si>
  <si>
    <t>LOC113528462</t>
  </si>
  <si>
    <t>LOC113528465</t>
  </si>
  <si>
    <t>LOC113528466</t>
  </si>
  <si>
    <t>LOC113528474</t>
  </si>
  <si>
    <t>LOC113528502</t>
  </si>
  <si>
    <t>LOC113528518</t>
  </si>
  <si>
    <t>LOC113528525</t>
  </si>
  <si>
    <t>LOC113528534</t>
  </si>
  <si>
    <t>LOC113528537</t>
  </si>
  <si>
    <t>LOC113528538</t>
  </si>
  <si>
    <t>LOC113528619</t>
  </si>
  <si>
    <t>LOC113528631</t>
  </si>
  <si>
    <t>LOC113528686</t>
  </si>
  <si>
    <t>LOC113528690</t>
  </si>
  <si>
    <t>LOC113528713</t>
  </si>
  <si>
    <t>LOC113528737</t>
  </si>
  <si>
    <t>LOC113528750</t>
  </si>
  <si>
    <t>LOC113528752</t>
  </si>
  <si>
    <t>LOC113528756</t>
  </si>
  <si>
    <t>LOC113528764</t>
  </si>
  <si>
    <t>LOC113528768</t>
  </si>
  <si>
    <t>LOC113528811</t>
  </si>
  <si>
    <t>LOC113528813</t>
  </si>
  <si>
    <t>LOC113528818</t>
  </si>
  <si>
    <t>LOC113528828</t>
  </si>
  <si>
    <t>LOC113528851</t>
  </si>
  <si>
    <t>LOC113528870</t>
  </si>
  <si>
    <t>LOC113528881</t>
  </si>
  <si>
    <t>LOC113528885</t>
  </si>
  <si>
    <t>LOC113528888</t>
  </si>
  <si>
    <t>LOC113528896</t>
  </si>
  <si>
    <t>LOC113528911</t>
  </si>
  <si>
    <t>LOC113528924</t>
  </si>
  <si>
    <t>LOC113528940</t>
  </si>
  <si>
    <t>LOC113528941</t>
  </si>
  <si>
    <t>LOC113528966</t>
  </si>
  <si>
    <t>LOC113528968</t>
  </si>
  <si>
    <t>LOC113528969</t>
  </si>
  <si>
    <t>LOC113528981</t>
  </si>
  <si>
    <t>LOC113528988</t>
  </si>
  <si>
    <t>LOC113529030</t>
  </si>
  <si>
    <t>LOC113529044</t>
  </si>
  <si>
    <t>LOC113529045</t>
  </si>
  <si>
    <t>LOC113529051</t>
  </si>
  <si>
    <t>LOC113529090</t>
  </si>
  <si>
    <t>LOC113529093</t>
  </si>
  <si>
    <t>LOC113529095</t>
  </si>
  <si>
    <t>LOC113529125</t>
  </si>
  <si>
    <t>LOC113529126</t>
  </si>
  <si>
    <t>LOC113529137</t>
  </si>
  <si>
    <t>LOC113529148</t>
  </si>
  <si>
    <t>LOC113529149</t>
  </si>
  <si>
    <t>LOC113529159</t>
  </si>
  <si>
    <t>LOC113529168</t>
  </si>
  <si>
    <t>LOC113529201</t>
  </si>
  <si>
    <t>LOC113529216</t>
  </si>
  <si>
    <t>LOC113529226</t>
  </si>
  <si>
    <t>LOC113529235</t>
  </si>
  <si>
    <t>LOC113529244</t>
  </si>
  <si>
    <t>LOC113529261</t>
  </si>
  <si>
    <t>LOC113529286</t>
  </si>
  <si>
    <t>LOC113529352</t>
  </si>
  <si>
    <t>LOC113529379</t>
  </si>
  <si>
    <t>LOC113529381</t>
  </si>
  <si>
    <t>LOC113529382</t>
  </si>
  <si>
    <t>LOC113529501</t>
  </si>
  <si>
    <t>LOC113529515</t>
  </si>
  <si>
    <t>LOC113529524</t>
  </si>
  <si>
    <t>LOC113529535</t>
  </si>
  <si>
    <t>LOC113529556</t>
  </si>
  <si>
    <t>LOC113529564</t>
  </si>
  <si>
    <t>LOC113529587</t>
  </si>
  <si>
    <t>LOC113529593</t>
  </si>
  <si>
    <t>LOC113529606</t>
  </si>
  <si>
    <t>LOC113529611</t>
  </si>
  <si>
    <t>LOC113529638</t>
  </si>
  <si>
    <t>LOC113529675</t>
  </si>
  <si>
    <t>LOC113529702</t>
  </si>
  <si>
    <t>LOC113529724</t>
  </si>
  <si>
    <t>LOC113529727</t>
  </si>
  <si>
    <t>LOC113529733</t>
  </si>
  <si>
    <t>LOC113529735</t>
  </si>
  <si>
    <t>LOC113529749</t>
  </si>
  <si>
    <t>LOC113529760</t>
  </si>
  <si>
    <t>LOC113529773</t>
  </si>
  <si>
    <t>LOC113529775</t>
  </si>
  <si>
    <t>LOC113529791</t>
  </si>
  <si>
    <t>LOC113529795</t>
  </si>
  <si>
    <t>LOC113529803</t>
  </si>
  <si>
    <t>LOC113529826</t>
  </si>
  <si>
    <t>LOC113529841</t>
  </si>
  <si>
    <t>LOC113529873</t>
  </si>
  <si>
    <t>LOC113529874</t>
  </si>
  <si>
    <t>LOC113529881</t>
  </si>
  <si>
    <t>LOC113529914</t>
  </si>
  <si>
    <t>LOC113529939</t>
  </si>
  <si>
    <t>LOC113529942</t>
  </si>
  <si>
    <t>LOC113529944</t>
  </si>
  <si>
    <t>LOC113529960</t>
  </si>
  <si>
    <t>LOC113529963</t>
  </si>
  <si>
    <t>LOC113529998</t>
  </si>
  <si>
    <t>LOC113530000</t>
  </si>
  <si>
    <t>LOC113530011</t>
  </si>
  <si>
    <t>LOC113530073</t>
  </si>
  <si>
    <t>LOC113530076</t>
  </si>
  <si>
    <t>LOC113530080</t>
  </si>
  <si>
    <t>LOC113530084</t>
  </si>
  <si>
    <t>LOC113530107</t>
  </si>
  <si>
    <t>LOC113530130</t>
  </si>
  <si>
    <t>LOC113530141</t>
  </si>
  <si>
    <t>LOC113530143</t>
  </si>
  <si>
    <t>LOC113530152</t>
  </si>
  <si>
    <t>LOC113530154</t>
  </si>
  <si>
    <t>LOC113530168</t>
  </si>
  <si>
    <t>LOC113530181</t>
  </si>
  <si>
    <t>LOC113530205</t>
  </si>
  <si>
    <t>LOC113530218</t>
  </si>
  <si>
    <t>LOC113530253</t>
  </si>
  <si>
    <t>LOC113530257</t>
  </si>
  <si>
    <t>LOC113530266</t>
  </si>
  <si>
    <t>LOC113530270</t>
  </si>
  <si>
    <t>LOC113530350</t>
  </si>
  <si>
    <t>LOC113530360</t>
  </si>
  <si>
    <t>LOC113530369</t>
  </si>
  <si>
    <t>LOC113530398</t>
  </si>
  <si>
    <t>LOC113530412</t>
  </si>
  <si>
    <t>LOC113530413</t>
  </si>
  <si>
    <t>LOC113530414</t>
  </si>
  <si>
    <t>LOC113530415</t>
  </si>
  <si>
    <t>LOC113530437</t>
  </si>
  <si>
    <t>LOC113530506</t>
  </si>
  <si>
    <t>LOC113530509</t>
  </si>
  <si>
    <t>LOC113530513</t>
  </si>
  <si>
    <t>LOC113530517</t>
  </si>
  <si>
    <t>LOC113530519</t>
  </si>
  <si>
    <t>LOC113530535</t>
  </si>
  <si>
    <t>LOC113530541</t>
  </si>
  <si>
    <t>LOC113530556</t>
  </si>
  <si>
    <t>LOC113530559</t>
  </si>
  <si>
    <t>LOC113530564</t>
  </si>
  <si>
    <t>LOC113530567</t>
  </si>
  <si>
    <t>LOC113530569</t>
  </si>
  <si>
    <t>LOC113530571</t>
  </si>
  <si>
    <t>LOC113530618</t>
  </si>
  <si>
    <t>LOC113530680</t>
  </si>
  <si>
    <t>LOC113530700</t>
  </si>
  <si>
    <t>LOC113530721</t>
  </si>
  <si>
    <t>LOC113530723</t>
  </si>
  <si>
    <t>LOC113530725</t>
  </si>
  <si>
    <t>LOC113530762</t>
  </si>
  <si>
    <t>LOC113530771</t>
  </si>
  <si>
    <t>LOC113530781</t>
  </si>
  <si>
    <t>LOC113530784</t>
  </si>
  <si>
    <t>LOC113530788</t>
  </si>
  <si>
    <t>LOC113530812</t>
  </si>
  <si>
    <t>LOC113530813</t>
  </si>
  <si>
    <t>LOC113530815</t>
  </si>
  <si>
    <t>LOC113530817</t>
  </si>
  <si>
    <t>LOC113530832</t>
  </si>
  <si>
    <t>LOC113530840</t>
  </si>
  <si>
    <t>LOC113530844</t>
  </si>
  <si>
    <t>LOC113530845</t>
  </si>
  <si>
    <t>LOC113530856</t>
  </si>
  <si>
    <t>LOC113530878</t>
  </si>
  <si>
    <t>LOC113530882</t>
  </si>
  <si>
    <t>LOC113530894</t>
  </si>
  <si>
    <t>LOC113530896</t>
  </si>
  <si>
    <t>LOC113530900</t>
  </si>
  <si>
    <t>LOC113530911</t>
  </si>
  <si>
    <t>LOC113530918</t>
  </si>
  <si>
    <t>LOC113530919</t>
  </si>
  <si>
    <t>LOC113530928</t>
  </si>
  <si>
    <t>LOC113530929</t>
  </si>
  <si>
    <t>LOC113530936</t>
  </si>
  <si>
    <t>LOC113530946</t>
  </si>
  <si>
    <t>LOC113530949</t>
  </si>
  <si>
    <t>LOC113530966</t>
  </si>
  <si>
    <t>LOC113530981</t>
  </si>
  <si>
    <t>LOC113531007</t>
  </si>
  <si>
    <t>LOC113531020</t>
  </si>
  <si>
    <t>LOC113531028</t>
  </si>
  <si>
    <t>LOC113531038</t>
  </si>
  <si>
    <t>LOC113531040</t>
  </si>
  <si>
    <t>LOC113531043</t>
  </si>
  <si>
    <t>LOC113531058</t>
  </si>
  <si>
    <t>LOC113531070</t>
  </si>
  <si>
    <t>LOC113531071</t>
  </si>
  <si>
    <t>LOC113531102</t>
  </si>
  <si>
    <t>LOC113531103</t>
  </si>
  <si>
    <t>LOC113531106</t>
  </si>
  <si>
    <t>LOC113531113</t>
  </si>
  <si>
    <t>LOC113531114</t>
  </si>
  <si>
    <t>LOC113531119</t>
  </si>
  <si>
    <t>LOC113531136</t>
  </si>
  <si>
    <t>LOC113531139</t>
  </si>
  <si>
    <t>LOC113531141</t>
  </si>
  <si>
    <t>LOC113531143</t>
  </si>
  <si>
    <t>LOC113531149</t>
  </si>
  <si>
    <t>LOC113531175</t>
  </si>
  <si>
    <t>LOC113531178</t>
  </si>
  <si>
    <t>LOC113531182</t>
  </si>
  <si>
    <t>LOC113531183</t>
  </si>
  <si>
    <t>LOC113531188</t>
  </si>
  <si>
    <t>LOC113531200</t>
  </si>
  <si>
    <t>LOC113531201</t>
  </si>
  <si>
    <t>LOC113531202</t>
  </si>
  <si>
    <t>LOC113531206</t>
  </si>
  <si>
    <t>LOC113531207</t>
  </si>
  <si>
    <t>LOC113531208</t>
  </si>
  <si>
    <t>LOC113531212</t>
  </si>
  <si>
    <t>LOC113531224</t>
  </si>
  <si>
    <t>LOC113531226</t>
  </si>
  <si>
    <t>LOC113531227</t>
  </si>
  <si>
    <t>LOC113531231</t>
  </si>
  <si>
    <t>LOC113531235</t>
  </si>
  <si>
    <t>LOC113531237</t>
  </si>
  <si>
    <t>LOC113531261</t>
  </si>
  <si>
    <t>LOC113531275</t>
  </si>
  <si>
    <t>LOC113531278</t>
  </si>
  <si>
    <t>LOC113531294</t>
  </si>
  <si>
    <t>LOC113531296</t>
  </si>
  <si>
    <t>LOC113531304</t>
  </si>
  <si>
    <t>LOC113531318</t>
  </si>
  <si>
    <t>LOC113531331</t>
  </si>
  <si>
    <t>LOC113531338</t>
  </si>
  <si>
    <t>LOC113531367</t>
  </si>
  <si>
    <t>LOC113531375</t>
  </si>
  <si>
    <t>LOC113531377</t>
  </si>
  <si>
    <t>LOC113531392</t>
  </si>
  <si>
    <t>LOC113531410</t>
  </si>
  <si>
    <t>LOC113531413</t>
  </si>
  <si>
    <t>LOC113531414</t>
  </si>
  <si>
    <t>LOC113531425</t>
  </si>
  <si>
    <t>LOC113531433</t>
  </si>
  <si>
    <t>LOC113531434</t>
  </si>
  <si>
    <t>LOC113531454</t>
  </si>
  <si>
    <t>LOC113531464</t>
  </si>
  <si>
    <t>LOC113531470</t>
  </si>
  <si>
    <t>LOC113531474</t>
  </si>
  <si>
    <t>LOC113531479</t>
  </si>
  <si>
    <t>LOC113531483</t>
  </si>
  <si>
    <t>LOC113531485</t>
  </si>
  <si>
    <t>LOC113531488</t>
  </si>
  <si>
    <t>LOC113531499</t>
  </si>
  <si>
    <t>LOC113531524</t>
  </si>
  <si>
    <t>LOC113531529</t>
  </si>
  <si>
    <t>LOC113531559</t>
  </si>
  <si>
    <t>LOC113531593</t>
  </si>
  <si>
    <t>LOC113531602</t>
  </si>
  <si>
    <t>LOC113531607</t>
  </si>
  <si>
    <t>LOC113531646</t>
  </si>
  <si>
    <t>LOC113531647</t>
  </si>
  <si>
    <t>LOC113531664</t>
  </si>
  <si>
    <t>LOC113531703</t>
  </si>
  <si>
    <t>LOC113531744</t>
  </si>
  <si>
    <t>LOC113531750</t>
  </si>
  <si>
    <t>LOC113531759</t>
  </si>
  <si>
    <t>LOC113531776</t>
  </si>
  <si>
    <t>LOC113531803</t>
  </si>
  <si>
    <t>LOC113531807</t>
  </si>
  <si>
    <t>LOC113531810</t>
  </si>
  <si>
    <t>LOC113531813</t>
  </si>
  <si>
    <t>LOC113531818</t>
  </si>
  <si>
    <t>LOC113531826</t>
  </si>
  <si>
    <t>LOC113531833</t>
  </si>
  <si>
    <t>LOC113531838</t>
  </si>
  <si>
    <t>LOC113531839</t>
  </si>
  <si>
    <t>LOC113531843</t>
  </si>
  <si>
    <t>LOC113531844</t>
  </si>
  <si>
    <t>LOC113531846</t>
  </si>
  <si>
    <t>LOC113531866</t>
  </si>
  <si>
    <t>LOC113531873</t>
  </si>
  <si>
    <t>LOC113531881</t>
  </si>
  <si>
    <t>LOC113531892</t>
  </si>
  <si>
    <t>LOC113531894</t>
  </si>
  <si>
    <t>LOC113531897</t>
  </si>
  <si>
    <t>LOC113531914</t>
  </si>
  <si>
    <t>LOC113531956</t>
  </si>
  <si>
    <t>LOC113531978</t>
  </si>
  <si>
    <t>LOC113531999</t>
  </si>
  <si>
    <t>LOC113532000</t>
  </si>
  <si>
    <t>LOC113532034</t>
  </si>
  <si>
    <t>LOC113532039</t>
  </si>
  <si>
    <t>LOC113532059</t>
  </si>
  <si>
    <t>LOC113532074</t>
  </si>
  <si>
    <t>LOC113532078</t>
  </si>
  <si>
    <t>LOC113532087</t>
  </si>
  <si>
    <t>LOC113532107</t>
  </si>
  <si>
    <t>LOC113532119</t>
  </si>
  <si>
    <t>LOC113532133</t>
  </si>
  <si>
    <t>LOC113532135</t>
  </si>
  <si>
    <t>LOC113532141</t>
  </si>
  <si>
    <t>LOC113532158</t>
  </si>
  <si>
    <t>LOC113532162</t>
  </si>
  <si>
    <t>LOC113532170</t>
  </si>
  <si>
    <t>LOC113532179</t>
  </si>
  <si>
    <t>LOC113532181</t>
  </si>
  <si>
    <t>LOC113532196</t>
  </si>
  <si>
    <t>LOC113532208</t>
  </si>
  <si>
    <t>LOC113532226</t>
  </si>
  <si>
    <t>LOC113532227</t>
  </si>
  <si>
    <t>LOC113532235</t>
  </si>
  <si>
    <t>LOC113532253</t>
  </si>
  <si>
    <t>LOC113532259</t>
  </si>
  <si>
    <t>LOC113532263</t>
  </si>
  <si>
    <t>LOC113532266</t>
  </si>
  <si>
    <t>LOC113532299</t>
  </si>
  <si>
    <t>LOC113532301</t>
  </si>
  <si>
    <t>LOC113532319</t>
  </si>
  <si>
    <t>LOC113532323</t>
  </si>
  <si>
    <t>LOC113532331</t>
  </si>
  <si>
    <t>LOC113532343</t>
  </si>
  <si>
    <t>LOC113532348</t>
  </si>
  <si>
    <t>LOC113532364</t>
  </si>
  <si>
    <t>LOC113532368</t>
  </si>
  <si>
    <t>LOC113532388</t>
  </si>
  <si>
    <t>LOC113532416</t>
  </si>
  <si>
    <t>LOC113532423</t>
  </si>
  <si>
    <t>LOC113532499</t>
  </si>
  <si>
    <t>LOC113532510</t>
  </si>
  <si>
    <t>LOC113532527</t>
  </si>
  <si>
    <t>LOC113532530</t>
  </si>
  <si>
    <t>LOC113532533</t>
  </si>
  <si>
    <t>LOC113532547</t>
  </si>
  <si>
    <t>LOC113532559</t>
  </si>
  <si>
    <t>LOC113532582</t>
  </si>
  <si>
    <t>LOC113532583</t>
  </si>
  <si>
    <t>LOC113532594</t>
  </si>
  <si>
    <t>LOC113532606</t>
  </si>
  <si>
    <t>LOC113532608</t>
  </si>
  <si>
    <t>LOC113532610</t>
  </si>
  <si>
    <t>LOC113532611</t>
  </si>
  <si>
    <t>LOC113532615</t>
  </si>
  <si>
    <t>LOC113532619</t>
  </si>
  <si>
    <t>LOC113532634</t>
  </si>
  <si>
    <t>LOC113532637</t>
  </si>
  <si>
    <t>LOC113532648</t>
  </si>
  <si>
    <t>LOC113532656</t>
  </si>
  <si>
    <t>LOC113532680</t>
  </si>
  <si>
    <t>LOC113532684</t>
  </si>
  <si>
    <t>LOC113532687</t>
  </si>
  <si>
    <t>LOC113532693</t>
  </si>
  <si>
    <t>LOC113532695</t>
  </si>
  <si>
    <t>LOC113532727</t>
  </si>
  <si>
    <t>LOC113532733</t>
  </si>
  <si>
    <t>LOC113532735</t>
  </si>
  <si>
    <t>LOC113532736</t>
  </si>
  <si>
    <t>LOC113532742</t>
  </si>
  <si>
    <t>LOC113532758</t>
  </si>
  <si>
    <t>LOC113532765</t>
  </si>
  <si>
    <t>LOC113532775</t>
  </si>
  <si>
    <t>LOC113532789</t>
  </si>
  <si>
    <t>LOC113532792</t>
  </si>
  <si>
    <t>LOC113532794</t>
  </si>
  <si>
    <t>LOC113532798</t>
  </si>
  <si>
    <t>LOC113532800</t>
  </si>
  <si>
    <t>LOC113532802</t>
  </si>
  <si>
    <t>LOC113532804</t>
  </si>
  <si>
    <t>LOC113532805</t>
  </si>
  <si>
    <t>LOC113532819</t>
  </si>
  <si>
    <t>LOC113532831</t>
  </si>
  <si>
    <t>LOC113532875</t>
  </si>
  <si>
    <t>LOC113532896</t>
  </si>
  <si>
    <t>LOC113532897</t>
  </si>
  <si>
    <t>LOC113532915</t>
  </si>
  <si>
    <t>LOC113532916</t>
  </si>
  <si>
    <t>LOC113532921</t>
  </si>
  <si>
    <t>LOC113532929</t>
  </si>
  <si>
    <t>LOC113532933</t>
  </si>
  <si>
    <t>LOC113532938</t>
  </si>
  <si>
    <t>LOC113532940</t>
  </si>
  <si>
    <t>LOC113532949</t>
  </si>
  <si>
    <t>LOC113532952</t>
  </si>
  <si>
    <t>LOC113532964</t>
  </si>
  <si>
    <t>LOC113532967</t>
  </si>
  <si>
    <t>LOC113532974</t>
  </si>
  <si>
    <t>LOC113532992</t>
  </si>
  <si>
    <t>LOC113533003</t>
  </si>
  <si>
    <t>LOC113533004</t>
  </si>
  <si>
    <t>LOC113533022</t>
  </si>
  <si>
    <t>LOC113533023</t>
  </si>
  <si>
    <t>LOC113533027</t>
  </si>
  <si>
    <t>LOC113533043</t>
  </si>
  <si>
    <t>LOC113533044</t>
  </si>
  <si>
    <t>LOC113533058</t>
  </si>
  <si>
    <t>LOC113533059</t>
  </si>
  <si>
    <t>LOC113533061</t>
  </si>
  <si>
    <t>LOC113533081</t>
  </si>
  <si>
    <t>LOC113533094</t>
  </si>
  <si>
    <t>LOC113533096</t>
  </si>
  <si>
    <t>LOC113533106</t>
  </si>
  <si>
    <t>LOC113533128</t>
  </si>
  <si>
    <t>LOC113533138</t>
  </si>
  <si>
    <t>LOC113533157</t>
  </si>
  <si>
    <t>LOC113533193</t>
  </si>
  <si>
    <t>LOC113533215</t>
  </si>
  <si>
    <t>LOC113533218</t>
  </si>
  <si>
    <t>LOC113533220</t>
  </si>
  <si>
    <t>LOC113533222</t>
  </si>
  <si>
    <t>LOC113533223</t>
  </si>
  <si>
    <t>LOC113533224</t>
  </si>
  <si>
    <t>LOC113533244</t>
  </si>
  <si>
    <t>LOC113533252</t>
  </si>
  <si>
    <t>LOC113533288</t>
  </si>
  <si>
    <t>LOC113533294</t>
  </si>
  <si>
    <t>LOC113533299</t>
  </si>
  <si>
    <t>LOC113533314</t>
  </si>
  <si>
    <t>LOC113533329</t>
  </si>
  <si>
    <t>LOC113533345</t>
  </si>
  <si>
    <t>LOC113533366</t>
  </si>
  <si>
    <t>LOC113533377</t>
  </si>
  <si>
    <t>LOC113533399</t>
  </si>
  <si>
    <t>LOC113533430</t>
  </si>
  <si>
    <t>LOC113533453</t>
  </si>
  <si>
    <t>LOC113533465</t>
  </si>
  <si>
    <t>LOC113533471</t>
  </si>
  <si>
    <t>LOC113533473</t>
  </si>
  <si>
    <t>LOC113533481</t>
  </si>
  <si>
    <t>LOC113533500</t>
  </si>
  <si>
    <t>LOC113533505</t>
  </si>
  <si>
    <t>LOC113533513</t>
  </si>
  <si>
    <t>LOC113533526</t>
  </si>
  <si>
    <t>LOC113533528</t>
  </si>
  <si>
    <t>LOC113533533</t>
  </si>
  <si>
    <t>LOC113533545</t>
  </si>
  <si>
    <t>LOC113533551</t>
  </si>
  <si>
    <t>LOC113533584</t>
  </si>
  <si>
    <t>LOC113533608</t>
  </si>
  <si>
    <t>LOC113533609</t>
  </si>
  <si>
    <t>LOC113533611</t>
  </si>
  <si>
    <t>LOC113533630</t>
  </si>
  <si>
    <t>LOC113533635</t>
  </si>
  <si>
    <t>LOC113533638</t>
  </si>
  <si>
    <t>LOC113533684</t>
  </si>
  <si>
    <t>LOC113533699</t>
  </si>
  <si>
    <t>LOC113533711</t>
  </si>
  <si>
    <t>LOC113533750</t>
  </si>
  <si>
    <t>LOC113533758</t>
  </si>
  <si>
    <t>LOC113533764</t>
  </si>
  <si>
    <t>LOC113533765</t>
  </si>
  <si>
    <t>LOC113533766</t>
  </si>
  <si>
    <t>LOC113533771</t>
  </si>
  <si>
    <t>LOC113533773</t>
  </si>
  <si>
    <t>LOC113533778</t>
  </si>
  <si>
    <t>LOC113533815</t>
  </si>
  <si>
    <t>LOC113533828</t>
  </si>
  <si>
    <t>LOC113533839</t>
  </si>
  <si>
    <t>LOC113533853</t>
  </si>
  <si>
    <t>LOC113533873</t>
  </si>
  <si>
    <t>LOC113533879</t>
  </si>
  <si>
    <t>LOC113533889</t>
  </si>
  <si>
    <t>LOC113533891</t>
  </si>
  <si>
    <t>LOC113533910</t>
  </si>
  <si>
    <t>LOC113533912</t>
  </si>
  <si>
    <t>LOC113533916</t>
  </si>
  <si>
    <t>LOC113533917</t>
  </si>
  <si>
    <t>LOC113533918</t>
  </si>
  <si>
    <t>LOC113533920</t>
  </si>
  <si>
    <t>LOC113533926</t>
  </si>
  <si>
    <t>LOC113533934</t>
  </si>
  <si>
    <t>LOC113533947</t>
  </si>
  <si>
    <t>LOC113533950</t>
  </si>
  <si>
    <t>LOC113533984</t>
  </si>
  <si>
    <t>LOC113533986</t>
  </si>
  <si>
    <t>LOC113533995</t>
  </si>
  <si>
    <t>LOC113534000</t>
  </si>
  <si>
    <t>LOC113534007</t>
  </si>
  <si>
    <t>LOC113534033</t>
  </si>
  <si>
    <t>LOC113534034</t>
  </si>
  <si>
    <t>LOC113534041</t>
  </si>
  <si>
    <t>LOC113534095</t>
  </si>
  <si>
    <t>LOC113534096</t>
  </si>
  <si>
    <t>LOC113534106</t>
  </si>
  <si>
    <t>LOC113534114</t>
  </si>
  <si>
    <t>LOC113534121</t>
  </si>
  <si>
    <t>LOC113534122</t>
  </si>
  <si>
    <t>LOC113534155</t>
  </si>
  <si>
    <t>LOC113534175</t>
  </si>
  <si>
    <t>LOC113534182</t>
  </si>
  <si>
    <t>LOC113534199</t>
  </si>
  <si>
    <t>LOC113534207</t>
  </si>
  <si>
    <t>LOC113534231</t>
  </si>
  <si>
    <t>LOC113534276</t>
  </si>
  <si>
    <t>LOC113534302</t>
  </si>
  <si>
    <t>LOC113534321</t>
  </si>
  <si>
    <t>LOC113534328</t>
  </si>
  <si>
    <t>LOC113534339</t>
  </si>
  <si>
    <t>LOC113534344</t>
  </si>
  <si>
    <t>LOC113534348</t>
  </si>
  <si>
    <t>LOC113534387</t>
  </si>
  <si>
    <t>LOC113534388</t>
  </si>
  <si>
    <t>LOC113534405</t>
  </si>
  <si>
    <t>LOC113534436</t>
  </si>
  <si>
    <t>LOC113534462</t>
  </si>
  <si>
    <t>LOC113534480</t>
  </si>
  <si>
    <t>LOC113534497</t>
  </si>
  <si>
    <t>LOC113534502</t>
  </si>
  <si>
    <t>LOC113534536</t>
  </si>
  <si>
    <t>LOC113534543</t>
  </si>
  <si>
    <t>LOC113534544</t>
  </si>
  <si>
    <t>LOC113534559</t>
  </si>
  <si>
    <t>LOC113534587</t>
  </si>
  <si>
    <t>LOC113534606</t>
  </si>
  <si>
    <t>LOC113534612</t>
  </si>
  <si>
    <t>LOC113534624</t>
  </si>
  <si>
    <t>LOC113534638</t>
  </si>
  <si>
    <t>LOC113534644</t>
  </si>
  <si>
    <t>LOC113534648</t>
  </si>
  <si>
    <t>LOC113534649</t>
  </si>
  <si>
    <t>LOC113534665</t>
  </si>
  <si>
    <t>LOC113534693</t>
  </si>
  <si>
    <t>LOC113534700</t>
  </si>
  <si>
    <t>LOC113534709</t>
  </si>
  <si>
    <t>LOC113534711</t>
  </si>
  <si>
    <t>LOC113534754</t>
  </si>
  <si>
    <t>LOC113534771</t>
  </si>
  <si>
    <t>LOC113534785</t>
  </si>
  <si>
    <t>LOC113534806</t>
  </si>
  <si>
    <t>LOC113534814</t>
  </si>
  <si>
    <t>LOC113534825</t>
  </si>
  <si>
    <t>LOC113534857</t>
  </si>
  <si>
    <t>LOC113534858</t>
  </si>
  <si>
    <t>LOC113534863</t>
  </si>
  <si>
    <t>LOC113534864</t>
  </si>
  <si>
    <t>LOC113534876</t>
  </si>
  <si>
    <t>LOC113534884</t>
  </si>
  <si>
    <t>LOC113534885</t>
  </si>
  <si>
    <t>LOC113534887</t>
  </si>
  <si>
    <t>LOC113534889</t>
  </si>
  <si>
    <t>LOC113534901</t>
  </si>
  <si>
    <t>LOC113534906</t>
  </si>
  <si>
    <t>LOC113534908</t>
  </si>
  <si>
    <t>LOC113534912</t>
  </si>
  <si>
    <t>LOC113534919</t>
  </si>
  <si>
    <t>LOC113534927</t>
  </si>
  <si>
    <t>LOC113534934</t>
  </si>
  <si>
    <t>LOC113534953</t>
  </si>
  <si>
    <t>LOC113534963</t>
  </si>
  <si>
    <t>LOC113534967</t>
  </si>
  <si>
    <t>LOC113534970</t>
  </si>
  <si>
    <t>LOC113534976</t>
  </si>
  <si>
    <t>LOC113535009</t>
  </si>
  <si>
    <t>LOC113535025</t>
  </si>
  <si>
    <t>LOC113535031</t>
  </si>
  <si>
    <t>LOC113535084</t>
  </si>
  <si>
    <t>LOC113535097</t>
  </si>
  <si>
    <t>LOC113535131</t>
  </si>
  <si>
    <t>LOC113535145</t>
  </si>
  <si>
    <t>LOC113535158</t>
  </si>
  <si>
    <t>LOC113535162</t>
  </si>
  <si>
    <t>LOC113535168</t>
  </si>
  <si>
    <t>LOC113535211</t>
  </si>
  <si>
    <t>LOC113535224</t>
  </si>
  <si>
    <t>LOC113535225</t>
  </si>
  <si>
    <t>LOC113535266</t>
  </si>
  <si>
    <t>LOC113535303</t>
  </si>
  <si>
    <t>LOC113535349</t>
  </si>
  <si>
    <t>LOC113535355</t>
  </si>
  <si>
    <t>LOC113535383</t>
  </si>
  <si>
    <t>LOC113535418</t>
  </si>
  <si>
    <t>LOC113535435</t>
  </si>
  <si>
    <t>LOC113535472</t>
  </si>
  <si>
    <t>LOC113535473</t>
  </si>
  <si>
    <t>LOC113535483</t>
  </si>
  <si>
    <t>LOC113535485</t>
  </si>
  <si>
    <t>LOC113535512</t>
  </si>
  <si>
    <t>LOC113535520</t>
  </si>
  <si>
    <t>LOC113535568</t>
  </si>
  <si>
    <t>LOC113535571</t>
  </si>
  <si>
    <t>LOC113535586</t>
  </si>
  <si>
    <t>LOC113535587</t>
  </si>
  <si>
    <t>LOC113535590</t>
  </si>
  <si>
    <t>LOC113535591</t>
  </si>
  <si>
    <t>LOC113535606</t>
  </si>
  <si>
    <t>LOC113535618</t>
  </si>
  <si>
    <t>LOC113535622</t>
  </si>
  <si>
    <t>LOC113535623</t>
  </si>
  <si>
    <t>LOC113535641</t>
  </si>
  <si>
    <t>LOC113535644</t>
  </si>
  <si>
    <t>LOC113535661</t>
  </si>
  <si>
    <t>LOC113535693</t>
  </si>
  <si>
    <t>LOC113535696</t>
  </si>
  <si>
    <t>LOC113535715</t>
  </si>
  <si>
    <t>LOC113535732</t>
  </si>
  <si>
    <t>LOC113535733</t>
  </si>
  <si>
    <t>LOC113535734</t>
  </si>
  <si>
    <t>LOC113535735</t>
  </si>
  <si>
    <t>LOC113535737</t>
  </si>
  <si>
    <t>LOC113535745</t>
  </si>
  <si>
    <t>LOC113535785</t>
  </si>
  <si>
    <t>LOC113535788</t>
  </si>
  <si>
    <t>LOC113535789</t>
  </si>
  <si>
    <t>LOC113535791</t>
  </si>
  <si>
    <t>LOC113535800</t>
  </si>
  <si>
    <t>LOC113535803</t>
  </si>
  <si>
    <t>LOC113535810</t>
  </si>
  <si>
    <t>LOC113535813</t>
  </si>
  <si>
    <t>LOC113535837</t>
  </si>
  <si>
    <t>LOC113535855</t>
  </si>
  <si>
    <t>LOC113535865</t>
  </si>
  <si>
    <t>LOC113535868</t>
  </si>
  <si>
    <t>LOC113535908</t>
  </si>
  <si>
    <t>LOC113535910</t>
  </si>
  <si>
    <t>LOC113535932</t>
  </si>
  <si>
    <t>LOC113535952</t>
  </si>
  <si>
    <t>LOC113535989</t>
  </si>
  <si>
    <t>LOC113536044</t>
  </si>
  <si>
    <t>LOC113536045</t>
  </si>
  <si>
    <t>LOC113536046</t>
  </si>
  <si>
    <t>LOC113536074</t>
  </si>
  <si>
    <t>LOC113536077</t>
  </si>
  <si>
    <t>LOC113536087</t>
  </si>
  <si>
    <t>LOC113536199</t>
  </si>
  <si>
    <t>LOC113536212</t>
  </si>
  <si>
    <t>LOC113536218</t>
  </si>
  <si>
    <t>LOC113536224</t>
  </si>
  <si>
    <t>LOC113536229</t>
  </si>
  <si>
    <t>LOC113536230</t>
  </si>
  <si>
    <t>LOC113536237</t>
  </si>
  <si>
    <t>LOC113536242</t>
  </si>
  <si>
    <t>LOC113536243</t>
  </si>
  <si>
    <t>LOC113536248</t>
  </si>
  <si>
    <t>LOC113536255</t>
  </si>
  <si>
    <t>LOC113536287</t>
  </si>
  <si>
    <t>LOC113536291</t>
  </si>
  <si>
    <t>LOC113536293</t>
  </si>
  <si>
    <t>LOC113536316</t>
  </si>
  <si>
    <t>LOC113536320</t>
  </si>
  <si>
    <t>LOC113536323</t>
  </si>
  <si>
    <t>LOC113536332</t>
  </si>
  <si>
    <t>LOC113536350</t>
  </si>
  <si>
    <t>LOC113536372</t>
  </si>
  <si>
    <t>LOC113536377</t>
  </si>
  <si>
    <t>LOC113536396</t>
  </si>
  <si>
    <t>LOC113536400</t>
  </si>
  <si>
    <t>LOC113536401</t>
  </si>
  <si>
    <t>LOC113536411</t>
  </si>
  <si>
    <t>LOC113536419</t>
  </si>
  <si>
    <t>LOC113536422</t>
  </si>
  <si>
    <t>LOC113536435</t>
  </si>
  <si>
    <t>LOC113536449</t>
  </si>
  <si>
    <t>LOC113536453</t>
  </si>
  <si>
    <t>LOC113536474</t>
  </si>
  <si>
    <t>LOC113536499</t>
  </si>
  <si>
    <t>LOC113536523</t>
  </si>
  <si>
    <t>LOC113536545</t>
  </si>
  <si>
    <t>LOC113536554</t>
  </si>
  <si>
    <t>LOC113536577</t>
  </si>
  <si>
    <t>LOC113536603</t>
  </si>
  <si>
    <t>LOC113536608</t>
  </si>
  <si>
    <t>LOC113536616</t>
  </si>
  <si>
    <t>LOC113536620</t>
  </si>
  <si>
    <t>LOC113536646</t>
  </si>
  <si>
    <t>LOC113536649</t>
  </si>
  <si>
    <t>LOC113536654</t>
  </si>
  <si>
    <t>LOC113536660</t>
  </si>
  <si>
    <t>LOC113536672</t>
  </si>
  <si>
    <t>LOC113536692</t>
  </si>
  <si>
    <t>LOC113536710</t>
  </si>
  <si>
    <t>LOC113536727</t>
  </si>
  <si>
    <t>LOC113536734</t>
  </si>
  <si>
    <t>LOC113536768</t>
  </si>
  <si>
    <t>LOC113536774</t>
  </si>
  <si>
    <t>LOC113536782</t>
  </si>
  <si>
    <t>LOC113536786</t>
  </si>
  <si>
    <t>LOC113536823</t>
  </si>
  <si>
    <t>LOC113536831</t>
  </si>
  <si>
    <t>LOC113536845</t>
  </si>
  <si>
    <t>LOC113536866</t>
  </si>
  <si>
    <t>LOC113536883</t>
  </si>
  <si>
    <t>LOC113536889</t>
  </si>
  <si>
    <t>LOC113536891</t>
  </si>
  <si>
    <t>LOC113536922</t>
  </si>
  <si>
    <t>LOC113536930</t>
  </si>
  <si>
    <t>LOC113536939</t>
  </si>
  <si>
    <t>LOC113536940</t>
  </si>
  <si>
    <t>LOC113536946</t>
  </si>
  <si>
    <t>LOC113536962</t>
  </si>
  <si>
    <t>LOC113536970</t>
  </si>
  <si>
    <t>LOC113536978</t>
  </si>
  <si>
    <t>LOC113537008</t>
  </si>
  <si>
    <t>LOC113537023</t>
  </si>
  <si>
    <t>LOC113537039</t>
  </si>
  <si>
    <t>LOC113537070</t>
  </si>
  <si>
    <t>LOC113537071</t>
  </si>
  <si>
    <t>LOC113537087</t>
  </si>
  <si>
    <t>LOC113537107</t>
  </si>
  <si>
    <t>LOC113537108</t>
  </si>
  <si>
    <t>LOC113537111</t>
  </si>
  <si>
    <t>LOC113537124</t>
  </si>
  <si>
    <t>LOC113537127</t>
  </si>
  <si>
    <t>LOC113537133</t>
  </si>
  <si>
    <t>LOC113537151</t>
  </si>
  <si>
    <t>LOC113537155</t>
  </si>
  <si>
    <t>LOC113537164</t>
  </si>
  <si>
    <t>LOC113537177</t>
  </si>
  <si>
    <t>LOC113537188</t>
  </si>
  <si>
    <t>LOC113537201</t>
  </si>
  <si>
    <t>LOC113537244</t>
  </si>
  <si>
    <t>LOC113537248</t>
  </si>
  <si>
    <t>LOC113537267</t>
  </si>
  <si>
    <t>LOC113537276</t>
  </si>
  <si>
    <t>LOC113537280</t>
  </si>
  <si>
    <t>LOC113537283</t>
  </si>
  <si>
    <t>LOC113537312</t>
  </si>
  <si>
    <t>LOC113537317</t>
  </si>
  <si>
    <t>LOC113537322</t>
  </si>
  <si>
    <t>LOC113537323</t>
  </si>
  <si>
    <t>LOC113537358</t>
  </si>
  <si>
    <t>LOC113537359</t>
  </si>
  <si>
    <t>LOC113537389</t>
  </si>
  <si>
    <t>LOC113537420</t>
  </si>
  <si>
    <t>LOC113537431</t>
  </si>
  <si>
    <t>LOC113537434</t>
  </si>
  <si>
    <t>LOC113537443</t>
  </si>
  <si>
    <t>LOC113537452</t>
  </si>
  <si>
    <t>LOC113537473</t>
  </si>
  <si>
    <t>LOC113537496</t>
  </si>
  <si>
    <t>LOC113537505</t>
  </si>
  <si>
    <t>LOC113537507</t>
  </si>
  <si>
    <t>LOC113537508</t>
  </si>
  <si>
    <t>LOC113537513</t>
  </si>
  <si>
    <t>LOC113537531</t>
  </si>
  <si>
    <t>LOC113537533</t>
  </si>
  <si>
    <t>LOC113537549</t>
  </si>
  <si>
    <t>LOC113537563</t>
  </si>
  <si>
    <t>LOC113537564</t>
  </si>
  <si>
    <t>LOC113537567</t>
  </si>
  <si>
    <t>LOC113537581</t>
  </si>
  <si>
    <t>LOC113537589</t>
  </si>
  <si>
    <t>LOC113537590</t>
  </si>
  <si>
    <t>LOC113537613</t>
  </si>
  <si>
    <t>LOC113537615</t>
  </si>
  <si>
    <t>LOC113537617</t>
  </si>
  <si>
    <t>LOC113537618</t>
  </si>
  <si>
    <t>LOC113537630</t>
  </si>
  <si>
    <t>LOC113537640</t>
  </si>
  <si>
    <t>LOC113537648</t>
  </si>
  <si>
    <t>LOC113537688</t>
  </si>
  <si>
    <t>LOC113537692</t>
  </si>
  <si>
    <t>LOC113537699</t>
  </si>
  <si>
    <t>LOC113537700</t>
  </si>
  <si>
    <t>LOC113537729</t>
  </si>
  <si>
    <t>LOC113537730</t>
  </si>
  <si>
    <t>LOC113537749</t>
  </si>
  <si>
    <t>LOC113537755</t>
  </si>
  <si>
    <t>LOC113537762</t>
  </si>
  <si>
    <t>LOC113537786</t>
  </si>
  <si>
    <t>LOC113537797</t>
  </si>
  <si>
    <t>LOC113537800</t>
  </si>
  <si>
    <t>LOC113537815</t>
  </si>
  <si>
    <t>LOC113537834</t>
  </si>
  <si>
    <t>LOC113537843</t>
  </si>
  <si>
    <t>LOC113537859</t>
  </si>
  <si>
    <t>LOC113537861</t>
  </si>
  <si>
    <t>LOC113537866</t>
  </si>
  <si>
    <t>LOC113537873</t>
  </si>
  <si>
    <t>LOC113537879</t>
  </si>
  <si>
    <t>LOC113537888</t>
  </si>
  <si>
    <t>LOC113537904</t>
  </si>
  <si>
    <t>LOC113537923</t>
  </si>
  <si>
    <t>LOC113537957</t>
  </si>
  <si>
    <t>LOC113537964</t>
  </si>
  <si>
    <t>LOC113537970</t>
  </si>
  <si>
    <t>LOC113537973</t>
  </si>
  <si>
    <t>LOC113537985</t>
  </si>
  <si>
    <t>LOC113537986</t>
  </si>
  <si>
    <t>LOC113537989</t>
  </si>
  <si>
    <t>LOC113537990</t>
  </si>
  <si>
    <t>LOC113538007</t>
  </si>
  <si>
    <t>LOC113538013</t>
  </si>
  <si>
    <t>LOC113538018</t>
  </si>
  <si>
    <t>LOC113538027</t>
  </si>
  <si>
    <t>LOC113538028</t>
  </si>
  <si>
    <t>LOC113538034</t>
  </si>
  <si>
    <t>LOC113538037</t>
  </si>
  <si>
    <t>LOC113538047</t>
  </si>
  <si>
    <t>LOC113538050</t>
  </si>
  <si>
    <t>LOC113538056</t>
  </si>
  <si>
    <t>LOC113538057</t>
  </si>
  <si>
    <t>LOC113538083</t>
  </si>
  <si>
    <t>LOC113538086</t>
  </si>
  <si>
    <t>LOC113538089</t>
  </si>
  <si>
    <t>LOC113538122</t>
  </si>
  <si>
    <t>LOC113538123</t>
  </si>
  <si>
    <t>LOC113538133</t>
  </si>
  <si>
    <t>LOC113538135</t>
  </si>
  <si>
    <t>LOC113538136</t>
  </si>
  <si>
    <t>LOC113538152</t>
  </si>
  <si>
    <t>LOC113538156</t>
  </si>
  <si>
    <t>LOC113538164</t>
  </si>
  <si>
    <t>LOC113538169</t>
  </si>
  <si>
    <t>LOC113538188</t>
  </si>
  <si>
    <t>LOC113538193</t>
  </si>
  <si>
    <t>LOC113538200</t>
  </si>
  <si>
    <t>LOC113538210</t>
  </si>
  <si>
    <t>LOC113538220</t>
  </si>
  <si>
    <t>LOC113538223</t>
  </si>
  <si>
    <t>LOC113538235</t>
  </si>
  <si>
    <t>LOC113538267</t>
  </si>
  <si>
    <t>LOC113538290</t>
  </si>
  <si>
    <t>LOC113538292</t>
  </si>
  <si>
    <t>LOC113538295</t>
  </si>
  <si>
    <t>LOC113538309</t>
  </si>
  <si>
    <t>LOC113538310</t>
  </si>
  <si>
    <t>LOC113538311</t>
  </si>
  <si>
    <t>LOC113538315</t>
  </si>
  <si>
    <t>LOC113538318</t>
  </si>
  <si>
    <t>LOC113538323</t>
  </si>
  <si>
    <t>LOC113538324</t>
  </si>
  <si>
    <t>LOC113538327</t>
  </si>
  <si>
    <t>LOC113538341</t>
  </si>
  <si>
    <t>LOC113538358</t>
  </si>
  <si>
    <t>LOC113538364</t>
  </si>
  <si>
    <t>LOC113538378</t>
  </si>
  <si>
    <t>LOC113538398</t>
  </si>
  <si>
    <t>LOC113538419</t>
  </si>
  <si>
    <t>LOC113538420</t>
  </si>
  <si>
    <t>LOC113538424</t>
  </si>
  <si>
    <t>LOC113538441</t>
  </si>
  <si>
    <t>LOC113538443</t>
  </si>
  <si>
    <t>LOC113538453</t>
  </si>
  <si>
    <t>LOC113538472</t>
  </si>
  <si>
    <t>LOC113538478</t>
  </si>
  <si>
    <t>LOC113538553</t>
  </si>
  <si>
    <t>LOC113538567</t>
  </si>
  <si>
    <t>LOC113538571</t>
  </si>
  <si>
    <t>LOC113538591</t>
  </si>
  <si>
    <t>LOC113538598</t>
  </si>
  <si>
    <t>LOC113538608</t>
  </si>
  <si>
    <t>LOC113538614</t>
  </si>
  <si>
    <t>LOC113538617</t>
  </si>
  <si>
    <t>LOC113538628</t>
  </si>
  <si>
    <t>LOC113538643</t>
  </si>
  <si>
    <t>LOC113538662</t>
  </si>
  <si>
    <t>LOC113538705</t>
  </si>
  <si>
    <t>LOC113538711</t>
  </si>
  <si>
    <t>LOC113538718</t>
  </si>
  <si>
    <t>LOC113538733</t>
  </si>
  <si>
    <t>LOC113538750</t>
  </si>
  <si>
    <t>LOC113538765</t>
  </si>
  <si>
    <t>LOC113538775</t>
  </si>
  <si>
    <t>LOC113538780</t>
  </si>
  <si>
    <t>LOC113538799</t>
  </si>
  <si>
    <t>LOC113538805</t>
  </si>
  <si>
    <t>LOC113538810</t>
  </si>
  <si>
    <t>LOC113538823</t>
  </si>
  <si>
    <t>LOC113538832</t>
  </si>
  <si>
    <t>LOC113538857</t>
  </si>
  <si>
    <t>LOC113538860</t>
  </si>
  <si>
    <t>LOC113538865</t>
  </si>
  <si>
    <t>LOC113538869</t>
  </si>
  <si>
    <t>LOC113538883</t>
  </si>
  <si>
    <t>LOC113538890</t>
  </si>
  <si>
    <t>LOC113538896</t>
  </si>
  <si>
    <t>LOC113538902</t>
  </si>
  <si>
    <t>LOC113538934</t>
  </si>
  <si>
    <t>LOC113538956</t>
  </si>
  <si>
    <t>LOC113538963</t>
  </si>
  <si>
    <t>LOC113538978</t>
  </si>
  <si>
    <t>LOC113538983</t>
  </si>
  <si>
    <t>LOC113538988</t>
  </si>
  <si>
    <t>LOC113538992</t>
  </si>
  <si>
    <t>LOC113538996</t>
  </si>
  <si>
    <t>LOC113539031</t>
  </si>
  <si>
    <t>LOC113539041</t>
  </si>
  <si>
    <t>LOC113539055</t>
  </si>
  <si>
    <t>LOC113539065</t>
  </si>
  <si>
    <t>LOC113539067</t>
  </si>
  <si>
    <t>LOC113539080</t>
  </si>
  <si>
    <t>LOC113539091</t>
  </si>
  <si>
    <t>LOC113539100</t>
  </si>
  <si>
    <t>LOC113539113</t>
  </si>
  <si>
    <t>LOC113539131</t>
  </si>
  <si>
    <t>LOC113539152</t>
  </si>
  <si>
    <t>LOC113539156</t>
  </si>
  <si>
    <t>LOC113539160</t>
  </si>
  <si>
    <t>LOC113539161</t>
  </si>
  <si>
    <t>LOC113539171</t>
  </si>
  <si>
    <t>LOC113539197</t>
  </si>
  <si>
    <t>LOC113539200</t>
  </si>
  <si>
    <t>LOC113539203</t>
  </si>
  <si>
    <t>LOC113539237</t>
  </si>
  <si>
    <t>LOC113539240</t>
  </si>
  <si>
    <t>LOC113539242</t>
  </si>
  <si>
    <t>LOC113539243</t>
  </si>
  <si>
    <t>LOC113539247</t>
  </si>
  <si>
    <t>LOC113539251</t>
  </si>
  <si>
    <t>LOC113539264</t>
  </si>
  <si>
    <t>LOC113539270</t>
  </si>
  <si>
    <t>LOC113539286</t>
  </si>
  <si>
    <t>LOC113539292</t>
  </si>
  <si>
    <t>LOC113539299</t>
  </si>
  <si>
    <t>LOC113539310</t>
  </si>
  <si>
    <t>LOC113539311</t>
  </si>
  <si>
    <t>LOC113539321</t>
  </si>
  <si>
    <t>LOC113539323</t>
  </si>
  <si>
    <t>LOC113539332</t>
  </si>
  <si>
    <t>LOC113539335</t>
  </si>
  <si>
    <t>LOC113539343</t>
  </si>
  <si>
    <t>LOC113539381</t>
  </si>
  <si>
    <t>LOC113539382</t>
  </si>
  <si>
    <t>LOC113539385</t>
  </si>
  <si>
    <t>LOC113539421</t>
  </si>
  <si>
    <t>LOC113539429</t>
  </si>
  <si>
    <t>LOC113539459</t>
  </si>
  <si>
    <t>LOC113539471</t>
  </si>
  <si>
    <t>LOC113539483</t>
  </si>
  <si>
    <t>LOC113539503</t>
  </si>
  <si>
    <t>LOC113539506</t>
  </si>
  <si>
    <t>LOC113539528</t>
  </si>
  <si>
    <t>LOC113539530</t>
  </si>
  <si>
    <t>LOC113539531</t>
  </si>
  <si>
    <t>LOC113539532</t>
  </si>
  <si>
    <t>LOC113539542</t>
  </si>
  <si>
    <t>LOC113539543</t>
  </si>
  <si>
    <t>LOC113539544</t>
  </si>
  <si>
    <t>LOC113539546</t>
  </si>
  <si>
    <t>LOC113539554</t>
  </si>
  <si>
    <t>LOC113539559</t>
  </si>
  <si>
    <t>LOC113539563</t>
  </si>
  <si>
    <t>LOC113539565</t>
  </si>
  <si>
    <t>LOC113539584</t>
  </si>
  <si>
    <t>LOC113539586</t>
  </si>
  <si>
    <t>LOC113539587</t>
  </si>
  <si>
    <t>LOC113539592</t>
  </si>
  <si>
    <t>LOC113539599</t>
  </si>
  <si>
    <t>LOC113539600</t>
  </si>
  <si>
    <t>LOC113539606</t>
  </si>
  <si>
    <t>LOC113539618</t>
  </si>
  <si>
    <t>LOC113539624</t>
  </si>
  <si>
    <t>LOC113539625</t>
  </si>
  <si>
    <t>LOC113539632</t>
  </si>
  <si>
    <t>LOC113539657</t>
  </si>
  <si>
    <t>LOC113539671</t>
  </si>
  <si>
    <t>LOC113539685</t>
  </si>
  <si>
    <t>LOC113539686</t>
  </si>
  <si>
    <t>LOC113539688</t>
  </si>
  <si>
    <t>LOC113539689</t>
  </si>
  <si>
    <t>LOC113539722</t>
  </si>
  <si>
    <t>LOC113539751</t>
  </si>
  <si>
    <t>LOC113539777</t>
  </si>
  <si>
    <t>LOC113539778</t>
  </si>
  <si>
    <t>LOC113539798</t>
  </si>
  <si>
    <t>LOC113539808</t>
  </si>
  <si>
    <t>LOC113539811</t>
  </si>
  <si>
    <t>LOC113539812</t>
  </si>
  <si>
    <t>LOC113539819</t>
  </si>
  <si>
    <t>LOC113539830</t>
  </si>
  <si>
    <t>LOC113539837</t>
  </si>
  <si>
    <t>LOC113539851</t>
  </si>
  <si>
    <t>LOC113539855</t>
  </si>
  <si>
    <t>LOC113539862</t>
  </si>
  <si>
    <t>LOC113539863</t>
  </si>
  <si>
    <t>LOC113539869</t>
  </si>
  <si>
    <t>LOC113539879</t>
  </si>
  <si>
    <t>LOC113539885</t>
  </si>
  <si>
    <t>LOC113539893</t>
  </si>
  <si>
    <t>LOC113539910</t>
  </si>
  <si>
    <t>LOC113539911</t>
  </si>
  <si>
    <t>LOC113539916</t>
  </si>
  <si>
    <t>LOC113539925</t>
  </si>
  <si>
    <t>LOC113539928</t>
  </si>
  <si>
    <t>LOC113539932</t>
  </si>
  <si>
    <t>LOC113539939</t>
  </si>
  <si>
    <t>LOC113539945</t>
  </si>
  <si>
    <t>LOC113539948</t>
  </si>
  <si>
    <t>LOC113539951</t>
  </si>
  <si>
    <t>LOC113539954</t>
  </si>
  <si>
    <t>LOC113539957</t>
  </si>
  <si>
    <t>LOC113539967</t>
  </si>
  <si>
    <t>LOC113540006</t>
  </si>
  <si>
    <t>LOC113540017</t>
  </si>
  <si>
    <t>LOC113540019</t>
  </si>
  <si>
    <t>LOC113540027</t>
  </si>
  <si>
    <t>LOC113540029</t>
  </si>
  <si>
    <t>LOC113540033</t>
  </si>
  <si>
    <t>LOC113540038</t>
  </si>
  <si>
    <t>LOC113540055</t>
  </si>
  <si>
    <t>LOC113540067</t>
  </si>
  <si>
    <t>LOC113540072</t>
  </si>
  <si>
    <t>LOC113540073</t>
  </si>
  <si>
    <t>LOC113540089</t>
  </si>
  <si>
    <t>LOC113540101</t>
  </si>
  <si>
    <t>LOC113540134</t>
  </si>
  <si>
    <t>LOC113540136</t>
  </si>
  <si>
    <t>LOC113540145</t>
  </si>
  <si>
    <t>LOC113540192</t>
  </si>
  <si>
    <t>LOC113540201</t>
  </si>
  <si>
    <t>LOC113540233</t>
  </si>
  <si>
    <t>LOC113540289</t>
  </si>
  <si>
    <t>LOC113540311</t>
  </si>
  <si>
    <t>LOC113540324</t>
  </si>
  <si>
    <t>LOC113540326</t>
  </si>
  <si>
    <t>LOC113540328</t>
  </si>
  <si>
    <t>LOC113540332</t>
  </si>
  <si>
    <t>LOC113540333</t>
  </si>
  <si>
    <t>LOC113540335</t>
  </si>
  <si>
    <t>LOC113540345</t>
  </si>
  <si>
    <t>LOC113540361</t>
  </si>
  <si>
    <t>LOC113540395</t>
  </si>
  <si>
    <t>LOC113540417</t>
  </si>
  <si>
    <t>LOC113540427</t>
  </si>
  <si>
    <t>LOC113540435</t>
  </si>
  <si>
    <t>LOC113540442</t>
  </si>
  <si>
    <t>LOC113540444</t>
  </si>
  <si>
    <t>LOC113540446</t>
  </si>
  <si>
    <t>LOC113540455</t>
  </si>
  <si>
    <t>LOC113540456</t>
  </si>
  <si>
    <t>LOC113540473</t>
  </si>
  <si>
    <t>LOC113540474</t>
  </si>
  <si>
    <t>LOC113540479</t>
  </si>
  <si>
    <t>LOC113540489</t>
  </si>
  <si>
    <t>LOC113540491</t>
  </si>
  <si>
    <t>LOC113540493</t>
  </si>
  <si>
    <t>LOC113540499</t>
  </si>
  <si>
    <t>LOC113540508</t>
  </si>
  <si>
    <t>LOC113540511</t>
  </si>
  <si>
    <t>LOC113540515</t>
  </si>
  <si>
    <t>LOC113540516</t>
  </si>
  <si>
    <t>LOC113540526</t>
  </si>
  <si>
    <t>LOC113540544</t>
  </si>
  <si>
    <t>LOC113540546</t>
  </si>
  <si>
    <t>LOC113540609</t>
  </si>
  <si>
    <t>LOC113540614</t>
  </si>
  <si>
    <t>LOC113540621</t>
  </si>
  <si>
    <t>LOC113540628</t>
  </si>
  <si>
    <t>LOC113540632</t>
  </si>
  <si>
    <t>LOC113540647</t>
  </si>
  <si>
    <t>LOC113540660</t>
  </si>
  <si>
    <t>LOC113540669</t>
  </si>
  <si>
    <t>LOC113540671</t>
  </si>
  <si>
    <t>LOC113540677</t>
  </si>
  <si>
    <t>LOC113540681</t>
  </si>
  <si>
    <t>LOC113540687</t>
  </si>
  <si>
    <t>LOC113540691</t>
  </si>
  <si>
    <t>LOC113540780</t>
  </si>
  <si>
    <t>LOC113540781</t>
  </si>
  <si>
    <t>LOC113540785</t>
  </si>
  <si>
    <t>LOC113540799</t>
  </si>
  <si>
    <t>LOC113540816</t>
  </si>
  <si>
    <t>LOC113540826</t>
  </si>
  <si>
    <t>LOC113540837</t>
  </si>
  <si>
    <t>LOC113540875</t>
  </si>
  <si>
    <t>LOC113540886</t>
  </si>
  <si>
    <t>LOC113540934</t>
  </si>
  <si>
    <t>LOC113540943</t>
  </si>
  <si>
    <t>LOC113540959</t>
  </si>
  <si>
    <t>LOC113540968</t>
  </si>
  <si>
    <t>LOC113540976</t>
  </si>
  <si>
    <t>LOC113541013</t>
  </si>
  <si>
    <t>LOC113541023</t>
  </si>
  <si>
    <t>LOC113541037</t>
  </si>
  <si>
    <t>LOC113541039</t>
  </si>
  <si>
    <t>LOC113541040</t>
  </si>
  <si>
    <t>LOC113541054</t>
  </si>
  <si>
    <t>LOC113541071</t>
  </si>
  <si>
    <t>LOC113541085</t>
  </si>
  <si>
    <t>LOC113541141</t>
  </si>
  <si>
    <t>LOC113541155</t>
  </si>
  <si>
    <t>LOC113541163</t>
  </si>
  <si>
    <t>LOC113541170</t>
  </si>
  <si>
    <t>LOC113541177</t>
  </si>
  <si>
    <t>LOC113541178</t>
  </si>
  <si>
    <t>LOC113541179</t>
  </si>
  <si>
    <t>LOC113541207</t>
  </si>
  <si>
    <t>LOC113541216</t>
  </si>
  <si>
    <t>LOC113541217</t>
  </si>
  <si>
    <t>LOC113541223</t>
  </si>
  <si>
    <t>LOC113541276</t>
  </si>
  <si>
    <t>LOC113541297</t>
  </si>
  <si>
    <t>LOC113541309</t>
  </si>
  <si>
    <t>LOC113541313</t>
  </si>
  <si>
    <t>LOC113541328</t>
  </si>
  <si>
    <t>LOC113541330</t>
  </si>
  <si>
    <t>LOC113541332</t>
  </si>
  <si>
    <t>LOC113541336</t>
  </si>
  <si>
    <t>LOC113541340</t>
  </si>
  <si>
    <t>LOC113541344</t>
  </si>
  <si>
    <t>LOC113541349</t>
  </si>
  <si>
    <t>LOC113541386</t>
  </si>
  <si>
    <t>LOC113541388</t>
  </si>
  <si>
    <t>LOC113541428</t>
  </si>
  <si>
    <t>LOC113541443</t>
  </si>
  <si>
    <t>LOC113541452</t>
  </si>
  <si>
    <t>LOC113541462</t>
  </si>
  <si>
    <t>LOC113541465</t>
  </si>
  <si>
    <t>LOC113541480</t>
  </si>
  <si>
    <t>LOC113541497</t>
  </si>
  <si>
    <t>LOC113541504</t>
  </si>
  <si>
    <t>LOC113541539</t>
  </si>
  <si>
    <t>LOC113541542</t>
  </si>
  <si>
    <t>LOC113541551</t>
  </si>
  <si>
    <t>LOC113541576</t>
  </si>
  <si>
    <t>LOC113541596</t>
  </si>
  <si>
    <t>LOC113541599</t>
  </si>
  <si>
    <t>LOC113541616</t>
  </si>
  <si>
    <t>LOC113541620</t>
  </si>
  <si>
    <t>LOC113541649</t>
  </si>
  <si>
    <t>LOC113541655</t>
  </si>
  <si>
    <t>LOC113541657</t>
  </si>
  <si>
    <t>LOC113541661</t>
  </si>
  <si>
    <t>LOC113541672</t>
  </si>
  <si>
    <t>LOC113541683</t>
  </si>
  <si>
    <t>LOC113541702</t>
  </si>
  <si>
    <t>LOC113541708</t>
  </si>
  <si>
    <t>LOC113541721</t>
  </si>
  <si>
    <t>LOC113541723</t>
  </si>
  <si>
    <t>LOC113541730</t>
  </si>
  <si>
    <t>LOC113541734</t>
  </si>
  <si>
    <t>LOC113541736</t>
  </si>
  <si>
    <t>LOC113541738</t>
  </si>
  <si>
    <t>LOC113541743</t>
  </si>
  <si>
    <t>LOC113541749</t>
  </si>
  <si>
    <t>LOC113541753</t>
  </si>
  <si>
    <t>LOC113541757</t>
  </si>
  <si>
    <t>LOC113541769</t>
  </si>
  <si>
    <t>LOC113541783</t>
  </si>
  <si>
    <t>LOC113541787</t>
  </si>
  <si>
    <t>LOC113541798</t>
  </si>
  <si>
    <t>LOC113541799</t>
  </si>
  <si>
    <t>LOC113541867</t>
  </si>
  <si>
    <t>LOC113541868</t>
  </si>
  <si>
    <t>LOC113541913</t>
  </si>
  <si>
    <t>LOC113541921</t>
  </si>
  <si>
    <t>LOC113541959</t>
  </si>
  <si>
    <t>LOC113541968</t>
  </si>
  <si>
    <t>LOC113541997</t>
  </si>
  <si>
    <t>LOC113542004</t>
  </si>
  <si>
    <t>LOC113542005</t>
  </si>
  <si>
    <t>LOC113542006</t>
  </si>
  <si>
    <t>LOC113542008</t>
  </si>
  <si>
    <t>LOC113542011</t>
  </si>
  <si>
    <t>LOC113542013</t>
  </si>
  <si>
    <t>LOC113542015</t>
  </si>
  <si>
    <t>LOC113542020</t>
  </si>
  <si>
    <t>LOC113542023</t>
  </si>
  <si>
    <t>LOC113542060</t>
  </si>
  <si>
    <t>LOC113542063</t>
  </si>
  <si>
    <t>LOC113542094</t>
  </si>
  <si>
    <t>LOC113542096</t>
  </si>
  <si>
    <t>LOC113542104</t>
  </si>
  <si>
    <t>LOC113542124</t>
  </si>
  <si>
    <t>LOC113542126</t>
  </si>
  <si>
    <t>LOC113542130</t>
  </si>
  <si>
    <t>LOC113542134</t>
  </si>
  <si>
    <t>LOC113542136</t>
  </si>
  <si>
    <t>LOC113542138</t>
  </si>
  <si>
    <t>LOC113542158</t>
  </si>
  <si>
    <t>LOC113542160</t>
  </si>
  <si>
    <t>LOC113542165</t>
  </si>
  <si>
    <t>LOC113542175</t>
  </si>
  <si>
    <t>LOC113542202</t>
  </si>
  <si>
    <t>LOC113542206</t>
  </si>
  <si>
    <t>LOC113542213</t>
  </si>
  <si>
    <t>LOC113542228</t>
  </si>
  <si>
    <t>LOC113542235</t>
  </si>
  <si>
    <t>LOC113542238</t>
  </si>
  <si>
    <t>LOC113542258</t>
  </si>
  <si>
    <t>LOC113542275</t>
  </si>
  <si>
    <t>LOC113542277</t>
  </si>
  <si>
    <t>LOC113542306</t>
  </si>
  <si>
    <t>LOC113542307</t>
  </si>
  <si>
    <t>LOC113542308</t>
  </si>
  <si>
    <t>LOC113542330</t>
  </si>
  <si>
    <t>LOC113542331</t>
  </si>
  <si>
    <t>LOC113542332</t>
  </si>
  <si>
    <t>LOC113542343</t>
  </si>
  <si>
    <t>LOC113542344</t>
  </si>
  <si>
    <t>LOC113542345</t>
  </si>
  <si>
    <t>LOC113542346</t>
  </si>
  <si>
    <t>LOC113542354</t>
  </si>
  <si>
    <t>LOC113542356</t>
  </si>
  <si>
    <t>LOC113542369</t>
  </si>
  <si>
    <t>LOC113542378</t>
  </si>
  <si>
    <t>LOC113542379</t>
  </si>
  <si>
    <t>LOC113542400</t>
  </si>
  <si>
    <t>LOC113542417</t>
  </si>
  <si>
    <t>LOC113542419</t>
  </si>
  <si>
    <t>LOC113542426</t>
  </si>
  <si>
    <t>LOC113542428</t>
  </si>
  <si>
    <t>LOC113542434</t>
  </si>
  <si>
    <t>LOC113542438</t>
  </si>
  <si>
    <t>LOC113542443</t>
  </si>
  <si>
    <t>LOC113542464</t>
  </si>
  <si>
    <t>LOC113542473</t>
  </si>
  <si>
    <t>LOC113542490</t>
  </si>
  <si>
    <t>LOC113542505</t>
  </si>
  <si>
    <t>LOC113542524</t>
  </si>
  <si>
    <t>LOC113542527</t>
  </si>
  <si>
    <t>LOC113542541</t>
  </si>
  <si>
    <t>LOC113542559</t>
  </si>
  <si>
    <t>LOC113542581</t>
  </si>
  <si>
    <t>LOC113542596</t>
  </si>
  <si>
    <t>LOC113542626</t>
  </si>
  <si>
    <t>LOC113542645</t>
  </si>
  <si>
    <t>LOC113542651</t>
  </si>
  <si>
    <t>LOC113542688</t>
  </si>
  <si>
    <t>LOC113542690</t>
  </si>
  <si>
    <t>LOC113542691</t>
  </si>
  <si>
    <t>LOC113542696</t>
  </si>
  <si>
    <t>LOC113542702</t>
  </si>
  <si>
    <t>LOC113542704</t>
  </si>
  <si>
    <t>LOC113542705</t>
  </si>
  <si>
    <t>LOC113542709</t>
  </si>
  <si>
    <t>LOC113542733</t>
  </si>
  <si>
    <t>LOC113542764</t>
  </si>
  <si>
    <t>LOC113542779</t>
  </si>
  <si>
    <t>LOC113542783</t>
  </si>
  <si>
    <t>LOC113542785</t>
  </si>
  <si>
    <t>LOC113542786</t>
  </si>
  <si>
    <t>LOC113542791</t>
  </si>
  <si>
    <t>LOC113542800</t>
  </si>
  <si>
    <t>LOC113542801</t>
  </si>
  <si>
    <t>LOC113542803</t>
  </si>
  <si>
    <t>LOC113542812</t>
  </si>
  <si>
    <t>LOC113542814</t>
  </si>
  <si>
    <t>LOC113542823</t>
  </si>
  <si>
    <t>LOC113542824</t>
  </si>
  <si>
    <t>LOC113542826</t>
  </si>
  <si>
    <t>LOC113542834</t>
  </si>
  <si>
    <t>LOC113542839</t>
  </si>
  <si>
    <t>LOC113542841</t>
  </si>
  <si>
    <t>LOC113542842</t>
  </si>
  <si>
    <t>LOC113542847</t>
  </si>
  <si>
    <t>LOC113542864</t>
  </si>
  <si>
    <t>LOC113542908</t>
  </si>
  <si>
    <t>LOC113542911</t>
  </si>
  <si>
    <t>LOC113542918</t>
  </si>
  <si>
    <t>LOC113542919</t>
  </si>
  <si>
    <t>LOC113542927</t>
  </si>
  <si>
    <t>LOC113542955</t>
  </si>
  <si>
    <t>LOC113542963</t>
  </si>
  <si>
    <t>LOC113542980</t>
  </si>
  <si>
    <t>LOC113542981</t>
  </si>
  <si>
    <t>LOC113542985</t>
  </si>
  <si>
    <t>LOC113542986</t>
  </si>
  <si>
    <t>LOC113543007</t>
  </si>
  <si>
    <t>LOC113543011</t>
  </si>
  <si>
    <t>LOC113543012</t>
  </si>
  <si>
    <t>LOC113543016</t>
  </si>
  <si>
    <t>LOC113543044</t>
  </si>
  <si>
    <t>LOC113543064</t>
  </si>
  <si>
    <t>LOC113543065</t>
  </si>
  <si>
    <t>LOC113543068</t>
  </si>
  <si>
    <t>LOC113543069</t>
  </si>
  <si>
    <t>LOC113543076</t>
  </si>
  <si>
    <t>LOC113543084</t>
  </si>
  <si>
    <t>LOC113543113</t>
  </si>
  <si>
    <t>LOC113543162</t>
  </si>
  <si>
    <t>LOC113543167</t>
  </si>
  <si>
    <t>LOC113543209</t>
  </si>
  <si>
    <t>LOC113543221</t>
  </si>
  <si>
    <t>LOC113543227</t>
  </si>
  <si>
    <t>LOC113543252</t>
  </si>
  <si>
    <t>LOC113543264</t>
  </si>
  <si>
    <t>LOC113543274</t>
  </si>
  <si>
    <t>LOC113543287</t>
  </si>
  <si>
    <t>LOC113543290</t>
  </si>
  <si>
    <t>LOC113543298</t>
  </si>
  <si>
    <t>LOC113543300</t>
  </si>
  <si>
    <t>LOC113543315</t>
  </si>
  <si>
    <t>LOC113543319</t>
  </si>
  <si>
    <t>LOC113543332</t>
  </si>
  <si>
    <t>LOC113543334</t>
  </si>
  <si>
    <t>LOC113543357</t>
  </si>
  <si>
    <t>LOC113543384</t>
  </si>
  <si>
    <t>LOC113543439</t>
  </si>
  <si>
    <t>LOC113543455</t>
  </si>
  <si>
    <t>LOC113543464</t>
  </si>
  <si>
    <t>LOC113543469</t>
  </si>
  <si>
    <t>LOC113543474</t>
  </si>
  <si>
    <t>LOC113543475</t>
  </si>
  <si>
    <t>LOC113543477</t>
  </si>
  <si>
    <t>LOC113543486</t>
  </si>
  <si>
    <t>LOC113543493</t>
  </si>
  <si>
    <t>LOC113543513</t>
  </si>
  <si>
    <t>LOC113543526</t>
  </si>
  <si>
    <t>LOC113543551</t>
  </si>
  <si>
    <t>LOC113543555</t>
  </si>
  <si>
    <t>LOC113543561</t>
  </si>
  <si>
    <t>LOC113543605</t>
  </si>
  <si>
    <t>LOC113543652</t>
  </si>
  <si>
    <t>LOC113543660</t>
  </si>
  <si>
    <t>LOC113543691</t>
  </si>
  <si>
    <t>LOC113543694</t>
  </si>
  <si>
    <t>LOC113543703</t>
  </si>
  <si>
    <t>LOC113543709</t>
  </si>
  <si>
    <t>LOC113543736</t>
  </si>
  <si>
    <t>LOC113543737</t>
  </si>
  <si>
    <t>LOC113543749</t>
  </si>
  <si>
    <t>LOC113543766</t>
  </si>
  <si>
    <t>LOC113543811</t>
  </si>
  <si>
    <t>LOC113543839</t>
  </si>
  <si>
    <t>LOC113543848</t>
  </si>
  <si>
    <t>LOC113543858</t>
  </si>
  <si>
    <t>LOC113543870</t>
  </si>
  <si>
    <t>LOC113543874</t>
  </si>
  <si>
    <t>LOC113543877</t>
  </si>
  <si>
    <t>LOC113543885</t>
  </si>
  <si>
    <t>LOC113543886</t>
  </si>
  <si>
    <t>LOC113543898</t>
  </si>
  <si>
    <t>LOC113543959</t>
  </si>
  <si>
    <t>LOC113543969</t>
  </si>
  <si>
    <t>LOC113543971</t>
  </si>
  <si>
    <t>LOC113543972</t>
  </si>
  <si>
    <t>LOC113543992</t>
  </si>
  <si>
    <t>LOC113543995</t>
  </si>
  <si>
    <t>LOC113544004</t>
  </si>
  <si>
    <t>LOC113544008</t>
  </si>
  <si>
    <t>LOC113544019</t>
  </si>
  <si>
    <t>LOC113544021</t>
  </si>
  <si>
    <t>LOC113544028</t>
  </si>
  <si>
    <t>LOC113544038</t>
  </si>
  <si>
    <t>LOC113544048</t>
  </si>
  <si>
    <t>LOC113544052</t>
  </si>
  <si>
    <t>LOC113544074</t>
  </si>
  <si>
    <t>LOC113544086</t>
  </si>
  <si>
    <t>LOC113544087</t>
  </si>
  <si>
    <t>LOC113544106</t>
  </si>
  <si>
    <t>LOC113544108</t>
  </si>
  <si>
    <t>LOC113544116</t>
  </si>
  <si>
    <t>LOC113544131</t>
  </si>
  <si>
    <t>LOC113544158</t>
  </si>
  <si>
    <t>LOC113544171</t>
  </si>
  <si>
    <t>LOC113544184</t>
  </si>
  <si>
    <t>LOC113544185</t>
  </si>
  <si>
    <t>LOC113544187</t>
  </si>
  <si>
    <t>LOC113544218</t>
  </si>
  <si>
    <t>LOC113544224</t>
  </si>
  <si>
    <t>LOC113544225</t>
  </si>
  <si>
    <t>LOC113544234</t>
  </si>
  <si>
    <t>LOC113544237</t>
  </si>
  <si>
    <t>LOC113544295</t>
  </si>
  <si>
    <t>LOC113544317</t>
  </si>
  <si>
    <t>LOC113544323</t>
  </si>
  <si>
    <t>LOC113544336</t>
  </si>
  <si>
    <t>LOC113544352</t>
  </si>
  <si>
    <t>LOC113544354</t>
  </si>
  <si>
    <t>LOC113544366</t>
  </si>
  <si>
    <t>LOC113544368</t>
  </si>
  <si>
    <t>LOC113544370</t>
  </si>
  <si>
    <t>LOC113544371</t>
  </si>
  <si>
    <t>LOC113544386</t>
  </si>
  <si>
    <t>LOC113544398</t>
  </si>
  <si>
    <t>LOC113544413</t>
  </si>
  <si>
    <t>LOC113544414</t>
  </si>
  <si>
    <t>LOC113544423</t>
  </si>
  <si>
    <t>LOC113544482</t>
  </si>
  <si>
    <t>LOC113544484</t>
  </si>
  <si>
    <t>LOC113544495</t>
  </si>
  <si>
    <t>LOC113544530</t>
  </si>
  <si>
    <t>LOC113544533</t>
  </si>
  <si>
    <t>LOC113544536</t>
  </si>
  <si>
    <t>LOC113544546</t>
  </si>
  <si>
    <t>LOC113544560</t>
  </si>
  <si>
    <t>LOC113544571</t>
  </si>
  <si>
    <t>LOC113544578</t>
  </si>
  <si>
    <t>LOC113544587</t>
  </si>
  <si>
    <t>LOC113544598</t>
  </si>
  <si>
    <t>LOC113544605</t>
  </si>
  <si>
    <t>LOC113544609</t>
  </si>
  <si>
    <t>LOC113544617</t>
  </si>
  <si>
    <t>LOC113544621</t>
  </si>
  <si>
    <t>LOC113544628</t>
  </si>
  <si>
    <t>LOC113544653</t>
  </si>
  <si>
    <t>LOC113544658</t>
  </si>
  <si>
    <t>LOC113544668</t>
  </si>
  <si>
    <t>LOC113544715</t>
  </si>
  <si>
    <t>LOC113544717</t>
  </si>
  <si>
    <t>LOC113544726</t>
  </si>
  <si>
    <t>LOC113544728</t>
  </si>
  <si>
    <t>LOC113544733</t>
  </si>
  <si>
    <t>LOC113544736</t>
  </si>
  <si>
    <t>LOC113544737</t>
  </si>
  <si>
    <t>LOC113544739</t>
  </si>
  <si>
    <t>LOC113544741</t>
  </si>
  <si>
    <t>LOC113544755</t>
  </si>
  <si>
    <t>LOC113544763</t>
  </si>
  <si>
    <t>LOC113544766</t>
  </si>
  <si>
    <t>LOC113544790</t>
  </si>
  <si>
    <t>LOC113544800</t>
  </si>
  <si>
    <t>LOC113544801</t>
  </si>
  <si>
    <t>LOC113544802</t>
  </si>
  <si>
    <t>LOC113544807</t>
  </si>
  <si>
    <t>LOC113544809</t>
  </si>
  <si>
    <t>LOC113544827</t>
  </si>
  <si>
    <t>LOC113544863</t>
  </si>
  <si>
    <t>LOC113544896</t>
  </si>
  <si>
    <t>LOC113544898</t>
  </si>
  <si>
    <t>LOC113544918</t>
  </si>
  <si>
    <t>LOC113544922</t>
  </si>
  <si>
    <t>LOC113544927</t>
  </si>
  <si>
    <t>LOC113544947</t>
  </si>
  <si>
    <t>LOC113544963</t>
  </si>
  <si>
    <t>LOC113544964</t>
  </si>
  <si>
    <t>LOC113544973</t>
  </si>
  <si>
    <t>LOC113544991</t>
  </si>
  <si>
    <t>LOC113545015</t>
  </si>
  <si>
    <t>LOC113545032</t>
  </si>
  <si>
    <t>LOC113545061</t>
  </si>
  <si>
    <t>LOC113545065</t>
  </si>
  <si>
    <t>LOC113545071</t>
  </si>
  <si>
    <t>LOC113545090</t>
  </si>
  <si>
    <t>LOC113545093</t>
  </si>
  <si>
    <t>LOC113545096</t>
  </si>
  <si>
    <t>LOC113545116</t>
  </si>
  <si>
    <t>LOC113545161</t>
  </si>
  <si>
    <t>LOC113545178</t>
  </si>
  <si>
    <t>LOC113545180</t>
  </si>
  <si>
    <t>LOC113545181</t>
  </si>
  <si>
    <t>LOC113545183</t>
  </si>
  <si>
    <t>LOC113545215</t>
  </si>
  <si>
    <t>LOC113545217</t>
  </si>
  <si>
    <t>LOC113545221</t>
  </si>
  <si>
    <t>LOC113545224</t>
  </si>
  <si>
    <t>LOC113545260</t>
  </si>
  <si>
    <t>LOC113545266</t>
  </si>
  <si>
    <t>LOC113545271</t>
  </si>
  <si>
    <t>LOC113545290</t>
  </si>
  <si>
    <t>LOC113545297</t>
  </si>
  <si>
    <t>LOC113545299</t>
  </si>
  <si>
    <t>LOC113545302</t>
  </si>
  <si>
    <t>LOC113545303</t>
  </si>
  <si>
    <t>LOC113545346</t>
  </si>
  <si>
    <t>LOC113545355</t>
  </si>
  <si>
    <t>LOC113545359</t>
  </si>
  <si>
    <t>LOC113545360</t>
  </si>
  <si>
    <t>LOC113545365</t>
  </si>
  <si>
    <t>LOC113545387</t>
  </si>
  <si>
    <t>LOC113545389</t>
  </si>
  <si>
    <t>LOC113545403</t>
  </si>
  <si>
    <t>LOC113545416</t>
  </si>
  <si>
    <t>LOC113545428</t>
  </si>
  <si>
    <t>LOC113545429</t>
  </si>
  <si>
    <t>LOC113545432</t>
  </si>
  <si>
    <t>LOC113545453</t>
  </si>
  <si>
    <t>LOC113545459</t>
  </si>
  <si>
    <t>LOC113545464</t>
  </si>
  <si>
    <t>LOC113545481</t>
  </si>
  <si>
    <t>LOC113545521</t>
  </si>
  <si>
    <t>LOC113545523</t>
  </si>
  <si>
    <t>LOC113545525</t>
  </si>
  <si>
    <t>LOC113545533</t>
  </si>
  <si>
    <t>LOC113545536</t>
  </si>
  <si>
    <t>LOC113545543</t>
  </si>
  <si>
    <t>LOC113545546</t>
  </si>
  <si>
    <t>LOC113545551</t>
  </si>
  <si>
    <t>LOC113545563</t>
  </si>
  <si>
    <t>LOC113545584</t>
  </si>
  <si>
    <t>LOC113545590</t>
  </si>
  <si>
    <t>LOC113545644</t>
  </si>
  <si>
    <t>LOC113545673</t>
  </si>
  <si>
    <t>LOC113545708</t>
  </si>
  <si>
    <t>LOC113545712</t>
  </si>
  <si>
    <t>LOC113545719</t>
  </si>
  <si>
    <t>LOC113545721</t>
  </si>
  <si>
    <t>LOC113545722</t>
  </si>
  <si>
    <t>LOC113545724</t>
  </si>
  <si>
    <t>LOC113545727</t>
  </si>
  <si>
    <t>LOC113545729</t>
  </si>
  <si>
    <t>LOC113545744</t>
  </si>
  <si>
    <t>LOC113545756</t>
  </si>
  <si>
    <t>LOC113545757</t>
  </si>
  <si>
    <t>LOC113545758</t>
  </si>
  <si>
    <t>LOC113545760</t>
  </si>
  <si>
    <t>LOC113545764</t>
  </si>
  <si>
    <t>LOC113545765</t>
  </si>
  <si>
    <t>LOC113545769</t>
  </si>
  <si>
    <t>LOC113545770</t>
  </si>
  <si>
    <t>LOC113545771</t>
  </si>
  <si>
    <t>LOC113545772</t>
  </si>
  <si>
    <t>LOC113545795</t>
  </si>
  <si>
    <t>LOC113545802</t>
  </si>
  <si>
    <t>LOC113545810</t>
  </si>
  <si>
    <t>LOC113545812</t>
  </si>
  <si>
    <t>LOC113545824</t>
  </si>
  <si>
    <t>LOC113545827</t>
  </si>
  <si>
    <t>LOC113545834</t>
  </si>
  <si>
    <t>LOC113545863</t>
  </si>
  <si>
    <t>LOC113545873</t>
  </si>
  <si>
    <t>LOC113545878</t>
  </si>
  <si>
    <t>LOC113545879</t>
  </si>
  <si>
    <t>LOC113545880</t>
  </si>
  <si>
    <t>LOC113545882</t>
  </si>
  <si>
    <t>LOC113545883</t>
  </si>
  <si>
    <t>LOC113545896</t>
  </si>
  <si>
    <t>LOC113545902</t>
  </si>
  <si>
    <t>LOC113545923</t>
  </si>
  <si>
    <t>LOC113545958</t>
  </si>
  <si>
    <t>LOC113545959</t>
  </si>
  <si>
    <t>LOC113545965</t>
  </si>
  <si>
    <t>LOC113545992</t>
  </si>
  <si>
    <t>LOC113545994</t>
  </si>
  <si>
    <t>LOC113545996</t>
  </si>
  <si>
    <t>LOC113545997</t>
  </si>
  <si>
    <t>LOC113546005</t>
  </si>
  <si>
    <t>LOC113546013</t>
  </si>
  <si>
    <t>LOC113546016</t>
  </si>
  <si>
    <t>LOC113546018</t>
  </si>
  <si>
    <t>LOC113546029</t>
  </si>
  <si>
    <t>LOC113546080</t>
  </si>
  <si>
    <t>LOC113546112</t>
  </si>
  <si>
    <t>LOC113546140</t>
  </si>
  <si>
    <t>LOC113546155</t>
  </si>
  <si>
    <t>LOC113546156</t>
  </si>
  <si>
    <t>LOC113546182</t>
  </si>
  <si>
    <t>LOC113546183</t>
  </si>
  <si>
    <t>LOC113546193</t>
  </si>
  <si>
    <t>LOC113546201</t>
  </si>
  <si>
    <t>LOC113546227</t>
  </si>
  <si>
    <t>LOC113546241</t>
  </si>
  <si>
    <t>LOC113546243</t>
  </si>
  <si>
    <t>LOC113546267</t>
  </si>
  <si>
    <t>LOC113546272</t>
  </si>
  <si>
    <t>LOC113546294</t>
  </si>
  <si>
    <t>LOC113546297</t>
  </si>
  <si>
    <t>LOC113546300</t>
  </si>
  <si>
    <t>LOC113546301</t>
  </si>
  <si>
    <t>LOC113546304</t>
  </si>
  <si>
    <t>LOC113546308</t>
  </si>
  <si>
    <t>LOC113546309</t>
  </si>
  <si>
    <t>LOC113546320</t>
  </si>
  <si>
    <t>LOC113546333</t>
  </si>
  <si>
    <t>LOC113546337</t>
  </si>
  <si>
    <t>LOC113546339</t>
  </si>
  <si>
    <t>LOC113546359</t>
  </si>
  <si>
    <t>LOC113546407</t>
  </si>
  <si>
    <t>LOC113546416</t>
  </si>
  <si>
    <t>LOC113546419</t>
  </si>
  <si>
    <t>LOC113546421</t>
  </si>
  <si>
    <t>LOC113546427</t>
  </si>
  <si>
    <t>LOC113546428</t>
  </si>
  <si>
    <t>LOC113546458</t>
  </si>
  <si>
    <t>LOC113546464</t>
  </si>
  <si>
    <t>LOC113546468</t>
  </si>
  <si>
    <t>LOC113546473</t>
  </si>
  <si>
    <t>LOC113546489</t>
  </si>
  <si>
    <t>LOC113546497</t>
  </si>
  <si>
    <t>LOC113546523</t>
  </si>
  <si>
    <t>LOC113546527</t>
  </si>
  <si>
    <t>LOC113546550</t>
  </si>
  <si>
    <t>LOC113546553</t>
  </si>
  <si>
    <t>LOC113546556</t>
  </si>
  <si>
    <t>LOC113546563</t>
  </si>
  <si>
    <t>LOC113546574</t>
  </si>
  <si>
    <t>LOC113546600</t>
  </si>
  <si>
    <t>LOC113546609</t>
  </si>
  <si>
    <t>LOC113546613</t>
  </si>
  <si>
    <t>LOC113546630</t>
  </si>
  <si>
    <t>LOC113546632</t>
  </si>
  <si>
    <t>LOC113546634</t>
  </si>
  <si>
    <t>LOC113546641</t>
  </si>
  <si>
    <t>LOC113546650</t>
  </si>
  <si>
    <t>LOC113546666</t>
  </si>
  <si>
    <t>LOC113546673</t>
  </si>
  <si>
    <t>LOC113546690</t>
  </si>
  <si>
    <t>LOC113546708</t>
  </si>
  <si>
    <t>LOC113546713</t>
  </si>
  <si>
    <t>LOC113546714</t>
  </si>
  <si>
    <t>LOC113546721</t>
  </si>
  <si>
    <t>LOC113546726</t>
  </si>
  <si>
    <t>LOC113546743</t>
  </si>
  <si>
    <t>LOC113546747</t>
  </si>
  <si>
    <t>LOC113546770</t>
  </si>
  <si>
    <t>LOC113546781</t>
  </si>
  <si>
    <t>LOC113546785</t>
  </si>
  <si>
    <t>LOC113546793</t>
  </si>
  <si>
    <t>LOC113546801</t>
  </si>
  <si>
    <t>LOC113546803</t>
  </si>
  <si>
    <t>LOC113546808</t>
  </si>
  <si>
    <t>LOC113546811</t>
  </si>
  <si>
    <t>LOC113546813</t>
  </si>
  <si>
    <t>LOC113546816</t>
  </si>
  <si>
    <t>LOC113546819</t>
  </si>
  <si>
    <t>LOC113546837</t>
  </si>
  <si>
    <t>LOC113546838</t>
  </si>
  <si>
    <t>LOC113546845</t>
  </si>
  <si>
    <t>LOC113546851</t>
  </si>
  <si>
    <t>LOC113546861</t>
  </si>
  <si>
    <t>LOC113546866</t>
  </si>
  <si>
    <t>LOC113546868</t>
  </si>
  <si>
    <t>LOC113546897</t>
  </si>
  <si>
    <t>LOC113546958</t>
  </si>
  <si>
    <t>LOC113546971</t>
  </si>
  <si>
    <t>LOC113546992</t>
  </si>
  <si>
    <t>LOC113547032</t>
  </si>
  <si>
    <t>LOC113547047</t>
  </si>
  <si>
    <t>LOC113547103</t>
  </si>
  <si>
    <t>LOC113547104</t>
  </si>
  <si>
    <t>LOC113547134</t>
  </si>
  <si>
    <t>LOC113547150</t>
  </si>
  <si>
    <t>LOC113547154</t>
  </si>
  <si>
    <t>LOC113547157</t>
  </si>
  <si>
    <t>LOC113547209</t>
  </si>
  <si>
    <t>LOC113547212</t>
  </si>
  <si>
    <t>LOC113547249</t>
  </si>
  <si>
    <t>LOC113547260</t>
  </si>
  <si>
    <t>LOC113547264</t>
  </si>
  <si>
    <t>LOC113547271</t>
  </si>
  <si>
    <t>LOC113547274</t>
  </si>
  <si>
    <t>LOC113547287</t>
  </si>
  <si>
    <t>LOC113547299</t>
  </si>
  <si>
    <t>LOC113547324</t>
  </si>
  <si>
    <t>LOC113547336</t>
  </si>
  <si>
    <t>LOC113547337</t>
  </si>
  <si>
    <t>LOC113547369</t>
  </si>
  <si>
    <t>LOC113547373</t>
  </si>
  <si>
    <t>LOC113547374</t>
  </si>
  <si>
    <t>LOC113547384</t>
  </si>
  <si>
    <t>LOC113547394</t>
  </si>
  <si>
    <t>LOC113547399</t>
  </si>
  <si>
    <t>LOC113547439</t>
  </si>
  <si>
    <t>LOC113547442</t>
  </si>
  <si>
    <t>LOC113547466</t>
  </si>
  <si>
    <t>LOC113547471</t>
  </si>
  <si>
    <t>LOC113547475</t>
  </si>
  <si>
    <t>LOC113547489</t>
  </si>
  <si>
    <t>LOC113547493</t>
  </si>
  <si>
    <t>LOC113547504</t>
  </si>
  <si>
    <t>LOC113547505</t>
  </si>
  <si>
    <t>LOC113547535</t>
  </si>
  <si>
    <t>LOC113547536</t>
  </si>
  <si>
    <t>LOC113547558</t>
  </si>
  <si>
    <t>LOC113547582</t>
  </si>
  <si>
    <t>LOC113547589</t>
  </si>
  <si>
    <t>LOC113547614</t>
  </si>
  <si>
    <t>LOC113547626</t>
  </si>
  <si>
    <t>LOC113547657</t>
  </si>
  <si>
    <t>LOC113547659</t>
  </si>
  <si>
    <t>LOC113547662</t>
  </si>
  <si>
    <t>LOC113547678</t>
  </si>
  <si>
    <t>LOC113547696</t>
  </si>
  <si>
    <t>LOC113547704</t>
  </si>
  <si>
    <t>LOC113547709</t>
  </si>
  <si>
    <t>LOC113547714</t>
  </si>
  <si>
    <t>LOC113547732</t>
  </si>
  <si>
    <t>LOC113547735</t>
  </si>
  <si>
    <t>LOC113547736</t>
  </si>
  <si>
    <t>LOC113547740</t>
  </si>
  <si>
    <t>LOC113547742</t>
  </si>
  <si>
    <t>lox</t>
  </si>
  <si>
    <t>loxl3</t>
  </si>
  <si>
    <t>lrp3</t>
  </si>
  <si>
    <t>lrp5l</t>
  </si>
  <si>
    <t>lrrc2</t>
  </si>
  <si>
    <t>lrrc58</t>
  </si>
  <si>
    <t>lrrc74b</t>
  </si>
  <si>
    <t>ltc4s</t>
  </si>
  <si>
    <t>ly6d</t>
  </si>
  <si>
    <t>ly86</t>
  </si>
  <si>
    <t>lyrm2</t>
  </si>
  <si>
    <t>lyrm7</t>
  </si>
  <si>
    <t>lysmd1</t>
  </si>
  <si>
    <t>mab21l1</t>
  </si>
  <si>
    <t>mab21l2</t>
  </si>
  <si>
    <t>macrod2</t>
  </si>
  <si>
    <t>mad2l1bp</t>
  </si>
  <si>
    <t>mak16</t>
  </si>
  <si>
    <t>maml3</t>
  </si>
  <si>
    <t>map3k12</t>
  </si>
  <si>
    <t>marco</t>
  </si>
  <si>
    <t>mark1</t>
  </si>
  <si>
    <t>matk</t>
  </si>
  <si>
    <t>mb</t>
  </si>
  <si>
    <t>mbp</t>
  </si>
  <si>
    <t>mcm7</t>
  </si>
  <si>
    <t>mcmdc2</t>
  </si>
  <si>
    <t>mcrip2</t>
  </si>
  <si>
    <t>mctp1</t>
  </si>
  <si>
    <t>mdga2</t>
  </si>
  <si>
    <t>mdp1</t>
  </si>
  <si>
    <t>mecom</t>
  </si>
  <si>
    <t>mecp2</t>
  </si>
  <si>
    <t>med9</t>
  </si>
  <si>
    <t>mei1</t>
  </si>
  <si>
    <t>meis2</t>
  </si>
  <si>
    <t>melk</t>
  </si>
  <si>
    <t>meltf</t>
  </si>
  <si>
    <t>meox1</t>
  </si>
  <si>
    <t>mest</t>
  </si>
  <si>
    <t>mettl18</t>
  </si>
  <si>
    <t>mettl23</t>
  </si>
  <si>
    <t>mex3b</t>
  </si>
  <si>
    <t>mfap2</t>
  </si>
  <si>
    <t>mgarp</t>
  </si>
  <si>
    <t>mgst1</t>
  </si>
  <si>
    <t>mgst3</t>
  </si>
  <si>
    <t>mib1</t>
  </si>
  <si>
    <t>miox</t>
  </si>
  <si>
    <t>mitd1</t>
  </si>
  <si>
    <t>mknk1</t>
  </si>
  <si>
    <t>mkx</t>
  </si>
  <si>
    <t>mlc1</t>
  </si>
  <si>
    <t>mlip</t>
  </si>
  <si>
    <t>mllt1</t>
  </si>
  <si>
    <t>mme</t>
  </si>
  <si>
    <t>mov10l1</t>
  </si>
  <si>
    <t>mphosph10</t>
  </si>
  <si>
    <t>mphosph6</t>
  </si>
  <si>
    <t>mpped2</t>
  </si>
  <si>
    <t>mpz</t>
  </si>
  <si>
    <t>mrc2</t>
  </si>
  <si>
    <t>mrpl30</t>
  </si>
  <si>
    <t>mrpl32</t>
  </si>
  <si>
    <t>mrpl33</t>
  </si>
  <si>
    <t>mrpl34</t>
  </si>
  <si>
    <t>mrpl35</t>
  </si>
  <si>
    <t>mrpl47</t>
  </si>
  <si>
    <t>mrpl54</t>
  </si>
  <si>
    <t>mrpl55</t>
  </si>
  <si>
    <t>mrpl58</t>
  </si>
  <si>
    <t>mrps15</t>
  </si>
  <si>
    <t>mrps18b</t>
  </si>
  <si>
    <t>mrps24</t>
  </si>
  <si>
    <t>mrto4</t>
  </si>
  <si>
    <t>msmo1</t>
  </si>
  <si>
    <t>msrb1</t>
  </si>
  <si>
    <t>mss51</t>
  </si>
  <si>
    <t>mst1</t>
  </si>
  <si>
    <t>mterf2</t>
  </si>
  <si>
    <t>mtfr1l</t>
  </si>
  <si>
    <t>mtmr11</t>
  </si>
  <si>
    <t>mtr</t>
  </si>
  <si>
    <t>mtrr</t>
  </si>
  <si>
    <t>muc15</t>
  </si>
  <si>
    <t>mybpc2</t>
  </si>
  <si>
    <t>mycn</t>
  </si>
  <si>
    <t>myo15a</t>
  </si>
  <si>
    <t>myo15b</t>
  </si>
  <si>
    <t>myo3a</t>
  </si>
  <si>
    <t>myoz1</t>
  </si>
  <si>
    <t>naca</t>
  </si>
  <si>
    <t>nans</t>
  </si>
  <si>
    <t>ncapd2</t>
  </si>
  <si>
    <t>ncapd3</t>
  </si>
  <si>
    <t>ncaph</t>
  </si>
  <si>
    <t>ncbp2</t>
  </si>
  <si>
    <t>ncmap</t>
  </si>
  <si>
    <t>ndnf</t>
  </si>
  <si>
    <t>ndufa1</t>
  </si>
  <si>
    <t>ndufa5</t>
  </si>
  <si>
    <t>ndufaf2</t>
  </si>
  <si>
    <t>ndufb1</t>
  </si>
  <si>
    <t>ndufb10</t>
  </si>
  <si>
    <t>ndufc1</t>
  </si>
  <si>
    <t>ndufs6</t>
  </si>
  <si>
    <t>necab1</t>
  </si>
  <si>
    <t>nek2</t>
  </si>
  <si>
    <t>neurod4</t>
  </si>
  <si>
    <t>neurog1</t>
  </si>
  <si>
    <t>nfatc4</t>
  </si>
  <si>
    <t>nfe2l2</t>
  </si>
  <si>
    <t>nfkb2</t>
  </si>
  <si>
    <t>nfkbiz</t>
  </si>
  <si>
    <t>ngb</t>
  </si>
  <si>
    <t>ngdn</t>
  </si>
  <si>
    <t>ngrn</t>
  </si>
  <si>
    <t>nhp2</t>
  </si>
  <si>
    <t>nid1</t>
  </si>
  <si>
    <t>nid2</t>
  </si>
  <si>
    <t>nifk</t>
  </si>
  <si>
    <t>nip7</t>
  </si>
  <si>
    <t>nkain1</t>
  </si>
  <si>
    <t>nkpd1</t>
  </si>
  <si>
    <t>nkx1-1</t>
    <phoneticPr fontId="1" type="noConversion"/>
  </si>
  <si>
    <t>nkx6-1</t>
    <phoneticPr fontId="1" type="noConversion"/>
  </si>
  <si>
    <t>nkx6-2</t>
    <phoneticPr fontId="1" type="noConversion"/>
  </si>
  <si>
    <t>nlrp3</t>
  </si>
  <si>
    <t>nme6</t>
  </si>
  <si>
    <t>nmi</t>
  </si>
  <si>
    <t>nnt</t>
  </si>
  <si>
    <t>nol7</t>
  </si>
  <si>
    <t>nol8</t>
  </si>
  <si>
    <t>nop10</t>
  </si>
  <si>
    <t>nop16</t>
  </si>
  <si>
    <t>nox1</t>
  </si>
  <si>
    <t>noxa1</t>
  </si>
  <si>
    <t>npas3</t>
  </si>
  <si>
    <t>npas4</t>
  </si>
  <si>
    <t>npc1l1</t>
  </si>
  <si>
    <t>nphs1</t>
  </si>
  <si>
    <t>nr0b2</t>
  </si>
  <si>
    <t>nr1d1</t>
  </si>
  <si>
    <t>nr1h4</t>
  </si>
  <si>
    <t>nr2c2ap</t>
  </si>
  <si>
    <t>nr2f1</t>
  </si>
  <si>
    <t>nr2f6</t>
  </si>
  <si>
    <t>nr3c2</t>
  </si>
  <si>
    <t>nr4a2</t>
  </si>
  <si>
    <t>nr4a3</t>
  </si>
  <si>
    <t>nrg4</t>
  </si>
  <si>
    <t>nrgn</t>
  </si>
  <si>
    <t>nrp1</t>
  </si>
  <si>
    <t>nrp2</t>
  </si>
  <si>
    <t>nsa2</t>
  </si>
  <si>
    <t>nsun5</t>
  </si>
  <si>
    <t>ntn1</t>
  </si>
  <si>
    <t>nuak1</t>
  </si>
  <si>
    <t>oca2</t>
  </si>
  <si>
    <t>odf2</t>
  </si>
  <si>
    <t>ogdh</t>
  </si>
  <si>
    <t>ogdhl</t>
  </si>
  <si>
    <t>olfml2b</t>
  </si>
  <si>
    <t>olig2</t>
  </si>
  <si>
    <t>onecut2</t>
  </si>
  <si>
    <t>onecut3</t>
  </si>
  <si>
    <t>optn</t>
  </si>
  <si>
    <t>osbpl7</t>
  </si>
  <si>
    <t>otop2</t>
  </si>
  <si>
    <t>otor</t>
  </si>
  <si>
    <t>otp</t>
  </si>
  <si>
    <t>otub2</t>
  </si>
  <si>
    <t>otud1</t>
  </si>
  <si>
    <t>p2rx1</t>
  </si>
  <si>
    <t>p2rx3</t>
  </si>
  <si>
    <t>p3h1</t>
  </si>
  <si>
    <t>p3h3</t>
  </si>
  <si>
    <t>pak1ip1</t>
  </si>
  <si>
    <t>palmd</t>
  </si>
  <si>
    <t>pam16</t>
  </si>
  <si>
    <t>panx3</t>
  </si>
  <si>
    <t>papss1</t>
  </si>
  <si>
    <t>pard6a</t>
  </si>
  <si>
    <t>parp1</t>
  </si>
  <si>
    <t>pask</t>
  </si>
  <si>
    <t>pax2</t>
  </si>
  <si>
    <t>pax5</t>
  </si>
  <si>
    <t>pax8</t>
  </si>
  <si>
    <t>pax9</t>
  </si>
  <si>
    <t>pbld</t>
  </si>
  <si>
    <t>pcdh18</t>
  </si>
  <si>
    <t>pcdh8</t>
  </si>
  <si>
    <t>pcgf1</t>
  </si>
  <si>
    <t>pcgf5</t>
  </si>
  <si>
    <t>pcm1</t>
  </si>
  <si>
    <t>pcnx4</t>
  </si>
  <si>
    <t>pcsk6</t>
  </si>
  <si>
    <t>pdap1</t>
  </si>
  <si>
    <t>pdcd7</t>
  </si>
  <si>
    <t>pde3a</t>
  </si>
  <si>
    <t>pde6a</t>
  </si>
  <si>
    <t>pde6c</t>
  </si>
  <si>
    <t>pdgfra</t>
  </si>
  <si>
    <t>pdp1</t>
  </si>
  <si>
    <t>pdyn</t>
  </si>
  <si>
    <t>pdzk1</t>
  </si>
  <si>
    <t>pdzk1ip1</t>
  </si>
  <si>
    <t>pdzrn4</t>
  </si>
  <si>
    <t>pebp1</t>
  </si>
  <si>
    <t>pebp4</t>
  </si>
  <si>
    <t>perm1</t>
  </si>
  <si>
    <t>pet100</t>
  </si>
  <si>
    <t>pfdn1</t>
  </si>
  <si>
    <t>pfdn4</t>
  </si>
  <si>
    <t>pfkfb3</t>
  </si>
  <si>
    <t>pfkl</t>
  </si>
  <si>
    <t>pglyrp2</t>
  </si>
  <si>
    <t>pgrmc1</t>
  </si>
  <si>
    <t>phlda2</t>
  </si>
  <si>
    <t>phox2a</t>
  </si>
  <si>
    <t>phyh</t>
  </si>
  <si>
    <t>pif1</t>
  </si>
  <si>
    <t>pik3ap1</t>
  </si>
  <si>
    <t>pik3cd</t>
  </si>
  <si>
    <t>pinx1</t>
  </si>
  <si>
    <t>pkdcc</t>
  </si>
  <si>
    <t>pkib</t>
  </si>
  <si>
    <t>pla2g12b</t>
  </si>
  <si>
    <t>pla2g15</t>
  </si>
  <si>
    <t>pla2g7</t>
  </si>
  <si>
    <t>plac8</t>
  </si>
  <si>
    <t>plau</t>
  </si>
  <si>
    <t>plb1</t>
  </si>
  <si>
    <t>plek</t>
  </si>
  <si>
    <t>plek2</t>
  </si>
  <si>
    <t>plekhh1</t>
  </si>
  <si>
    <t>plekhn1</t>
  </si>
  <si>
    <t>plin2</t>
  </si>
  <si>
    <t>plk1</t>
  </si>
  <si>
    <t>plk4</t>
  </si>
  <si>
    <t>plod2</t>
  </si>
  <si>
    <t>plxna2</t>
  </si>
  <si>
    <t>plxna3</t>
  </si>
  <si>
    <t>pm20d2</t>
  </si>
  <si>
    <t>pmfbp1</t>
  </si>
  <si>
    <t>pno1</t>
  </si>
  <si>
    <t>pola1</t>
  </si>
  <si>
    <t>polr1c</t>
  </si>
  <si>
    <t>polr1e</t>
  </si>
  <si>
    <t>polr2k</t>
  </si>
  <si>
    <t>pomc</t>
  </si>
  <si>
    <t>pou3f1</t>
  </si>
  <si>
    <t>pou3f4</t>
  </si>
  <si>
    <t>pparg</t>
  </si>
  <si>
    <t>ppdpf</t>
  </si>
  <si>
    <t>ppfia3</t>
  </si>
  <si>
    <t>ppib</t>
  </si>
  <si>
    <t>ppil1</t>
  </si>
  <si>
    <t>ppm1f</t>
  </si>
  <si>
    <t>ppp1r11</t>
  </si>
  <si>
    <t>ppp1r1b</t>
  </si>
  <si>
    <t>ppp1r27</t>
  </si>
  <si>
    <t>ppp1r3b</t>
  </si>
  <si>
    <t>ppp1r3c</t>
  </si>
  <si>
    <t>ppp1r3g</t>
  </si>
  <si>
    <t>ppp1r9b</t>
  </si>
  <si>
    <t>pqlc2</t>
  </si>
  <si>
    <t>prdm5</t>
  </si>
  <si>
    <t>prdx3</t>
  </si>
  <si>
    <t>prdx5</t>
  </si>
  <si>
    <t>prdx6</t>
  </si>
  <si>
    <t>prelid1</t>
  </si>
  <si>
    <t>prickle2</t>
  </si>
  <si>
    <t>prph</t>
  </si>
  <si>
    <t>prrx1</t>
  </si>
  <si>
    <t>prss35</t>
  </si>
  <si>
    <t>prx</t>
  </si>
  <si>
    <t>prxl2b</t>
  </si>
  <si>
    <t>psma7</t>
  </si>
  <si>
    <t>psme1</t>
  </si>
  <si>
    <t>psme2</t>
  </si>
  <si>
    <t>psme3</t>
  </si>
  <si>
    <t>pstpip2</t>
  </si>
  <si>
    <t>ptch1</t>
  </si>
  <si>
    <t>ptch2</t>
  </si>
  <si>
    <t>ptges</t>
  </si>
  <si>
    <t>pth2</t>
  </si>
  <si>
    <t>ptk2b</t>
  </si>
  <si>
    <t>ptk7</t>
  </si>
  <si>
    <t>ptn</t>
  </si>
  <si>
    <t>ptpn5</t>
  </si>
  <si>
    <t>ptprj</t>
  </si>
  <si>
    <t>ptpro</t>
  </si>
  <si>
    <t>pwwp2a</t>
  </si>
  <si>
    <t>pxdn</t>
  </si>
  <si>
    <t>pxylp1</t>
  </si>
  <si>
    <t>pygl</t>
  </si>
  <si>
    <t>rab37</t>
  </si>
  <si>
    <t>rab43</t>
  </si>
  <si>
    <t>rab7a</t>
  </si>
  <si>
    <t>racgap1</t>
  </si>
  <si>
    <t>rag1</t>
  </si>
  <si>
    <t>ramp1</t>
  </si>
  <si>
    <t>ranbp3l</t>
  </si>
  <si>
    <t>rasef</t>
  </si>
  <si>
    <t>raver1</t>
  </si>
  <si>
    <t>rbbp8nl</t>
  </si>
  <si>
    <t>rbbp9</t>
  </si>
  <si>
    <t>rbfox1</t>
  </si>
  <si>
    <t>rbm15b</t>
  </si>
  <si>
    <t>rbm34</t>
  </si>
  <si>
    <t>rbp3</t>
  </si>
  <si>
    <t>rbp7</t>
  </si>
  <si>
    <t>rcl1</t>
  </si>
  <si>
    <t>rcor2</t>
  </si>
  <si>
    <t>reck</t>
  </si>
  <si>
    <t>rel</t>
  </si>
  <si>
    <t>reln</t>
  </si>
  <si>
    <t>rexo4</t>
  </si>
  <si>
    <t>rfx4</t>
  </si>
  <si>
    <t>rgcc</t>
  </si>
  <si>
    <t>rgs21</t>
  </si>
  <si>
    <t>rhof</t>
  </si>
  <si>
    <t>rhov</t>
  </si>
  <si>
    <t>rida</t>
  </si>
  <si>
    <t>riok1</t>
  </si>
  <si>
    <t>riok2</t>
  </si>
  <si>
    <t>riok3</t>
  </si>
  <si>
    <t>ripk2</t>
  </si>
  <si>
    <t>rlbp1</t>
  </si>
  <si>
    <t>rmnd1</t>
  </si>
  <si>
    <t>rnaseh1</t>
  </si>
  <si>
    <t>rnf145</t>
  </si>
  <si>
    <t>rnf146</t>
  </si>
  <si>
    <t>rnf157</t>
  </si>
  <si>
    <t>rnf165</t>
  </si>
  <si>
    <t>rnf222</t>
  </si>
  <si>
    <t>rnf227</t>
  </si>
  <si>
    <t>rnls</t>
  </si>
  <si>
    <t>robo1</t>
  </si>
  <si>
    <t>robo2</t>
  </si>
  <si>
    <t>robo3</t>
  </si>
  <si>
    <t>robo4</t>
  </si>
  <si>
    <t>romo1</t>
  </si>
  <si>
    <t>ror1</t>
  </si>
  <si>
    <t>rpf1</t>
  </si>
  <si>
    <t>rpf2</t>
  </si>
  <si>
    <t>rpl14</t>
  </si>
  <si>
    <t>rpl22</t>
  </si>
  <si>
    <t>rpl22l1</t>
  </si>
  <si>
    <t>rpl23</t>
  </si>
  <si>
    <t>rpl23a</t>
  </si>
  <si>
    <t>rpl29</t>
  </si>
  <si>
    <t>rpl30</t>
  </si>
  <si>
    <t>rpl32</t>
  </si>
  <si>
    <t>rpl34</t>
  </si>
  <si>
    <t>rpl35</t>
  </si>
  <si>
    <t>rpl35a</t>
  </si>
  <si>
    <t>rpl36</t>
  </si>
  <si>
    <t>rpl37</t>
  </si>
  <si>
    <t>rpl37a</t>
  </si>
  <si>
    <t>rpl38</t>
  </si>
  <si>
    <t>rpl39</t>
  </si>
  <si>
    <t>rpp14</t>
  </si>
  <si>
    <t>rprd1b</t>
  </si>
  <si>
    <t>rprm</t>
  </si>
  <si>
    <t>rps11</t>
  </si>
  <si>
    <t>rps15a</t>
  </si>
  <si>
    <t>rps16</t>
  </si>
  <si>
    <t>rps17</t>
  </si>
  <si>
    <t>rps18</t>
  </si>
  <si>
    <t>rps19bp1</t>
  </si>
  <si>
    <t>rps21</t>
  </si>
  <si>
    <t>rps24</t>
  </si>
  <si>
    <t>rps25</t>
  </si>
  <si>
    <t>rps27</t>
  </si>
  <si>
    <t>rps27l</t>
  </si>
  <si>
    <t>rps28</t>
  </si>
  <si>
    <t>rps29</t>
  </si>
  <si>
    <t>rps6kl1</t>
  </si>
  <si>
    <t>rps7</t>
  </si>
  <si>
    <t>rrbp1</t>
  </si>
  <si>
    <t>rrm1</t>
  </si>
  <si>
    <t>rrp36</t>
  </si>
  <si>
    <t>rrp8</t>
  </si>
  <si>
    <t>rsl1d1</t>
  </si>
  <si>
    <t>rsl24d1</t>
  </si>
  <si>
    <t>rsrp1</t>
  </si>
  <si>
    <t>rtkn2</t>
  </si>
  <si>
    <t>rtn4rl2</t>
  </si>
  <si>
    <t>rubcnl</t>
  </si>
  <si>
    <t>runx1t1</t>
  </si>
  <si>
    <t>s100z</t>
  </si>
  <si>
    <t>sall4</t>
  </si>
  <si>
    <t>sardh</t>
  </si>
  <si>
    <t>sarm1</t>
  </si>
  <si>
    <t>sat1</t>
  </si>
  <si>
    <t>sbds</t>
  </si>
  <si>
    <t>scarb1</t>
  </si>
  <si>
    <t>scel</t>
  </si>
  <si>
    <t>scg2</t>
  </si>
  <si>
    <t>scg3</t>
  </si>
  <si>
    <t>scml2</t>
  </si>
  <si>
    <t>scn2b</t>
  </si>
  <si>
    <t>scn4b</t>
  </si>
  <si>
    <t>scrg1</t>
  </si>
  <si>
    <t>sdc3</t>
  </si>
  <si>
    <t>sdhaf4</t>
  </si>
  <si>
    <t>sds</t>
  </si>
  <si>
    <t>sec24d</t>
  </si>
  <si>
    <t>selenbp1</t>
  </si>
  <si>
    <t>sema3a</t>
  </si>
  <si>
    <t>sema3d</t>
  </si>
  <si>
    <t>sema3e</t>
  </si>
  <si>
    <t>sema7a</t>
  </si>
  <si>
    <t>serinc5</t>
  </si>
  <si>
    <t>serpind1</t>
  </si>
  <si>
    <t>serpine1</t>
  </si>
  <si>
    <t>serpine2</t>
  </si>
  <si>
    <t>sertad4</t>
  </si>
  <si>
    <t>sertm1</t>
  </si>
  <si>
    <t>setd4</t>
  </si>
  <si>
    <t>sf3b6</t>
  </si>
  <si>
    <t>sgms2</t>
  </si>
  <si>
    <t>sh2d3c</t>
  </si>
  <si>
    <t>sh3pxd2a</t>
  </si>
  <si>
    <t>shbg</t>
  </si>
  <si>
    <t>shd</t>
  </si>
  <si>
    <t>shisa3</t>
  </si>
  <si>
    <t>shmt2</t>
  </si>
  <si>
    <t>shox</t>
  </si>
  <si>
    <t>siae</t>
  </si>
  <si>
    <t>six2</t>
  </si>
  <si>
    <t>ska3</t>
  </si>
  <si>
    <t>skap2</t>
  </si>
  <si>
    <t>skor2</t>
  </si>
  <si>
    <t>skp2</t>
  </si>
  <si>
    <t>slamf6</t>
  </si>
  <si>
    <t>slc10a2</t>
  </si>
  <si>
    <t>slc13a4</t>
  </si>
  <si>
    <t>slc16a12</t>
  </si>
  <si>
    <t>slc16a9</t>
  </si>
  <si>
    <t>slc17a8</t>
  </si>
  <si>
    <t>slc18a2</t>
  </si>
  <si>
    <t>slc22a13</t>
  </si>
  <si>
    <t>slc22a31</t>
  </si>
  <si>
    <t>slc23a3</t>
  </si>
  <si>
    <t>slc25a29</t>
  </si>
  <si>
    <t>slc25a38</t>
  </si>
  <si>
    <t>slc25a4</t>
  </si>
  <si>
    <t>slc25a43</t>
  </si>
  <si>
    <t>slc29a2</t>
  </si>
  <si>
    <t>slc2a10</t>
  </si>
  <si>
    <t>slc30a3</t>
  </si>
  <si>
    <t>slc31a1</t>
  </si>
  <si>
    <t>slc35d1</t>
  </si>
  <si>
    <t>slc35d2</t>
  </si>
  <si>
    <t>slc35e3</t>
  </si>
  <si>
    <t>slc35f1</t>
  </si>
  <si>
    <t>slc35f6</t>
  </si>
  <si>
    <t>slc37a2</t>
  </si>
  <si>
    <t>slc38a6</t>
  </si>
  <si>
    <t>slc39a5</t>
  </si>
  <si>
    <t>slc3a1</t>
  </si>
  <si>
    <t>slc46a2</t>
  </si>
  <si>
    <t>slc46a3</t>
  </si>
  <si>
    <t>slc47a1</t>
  </si>
  <si>
    <t>slc5a1</t>
  </si>
  <si>
    <t>slc5a11</t>
  </si>
  <si>
    <t>slc6a14</t>
  </si>
  <si>
    <t>slc7a11</t>
  </si>
  <si>
    <t>slc7a14</t>
  </si>
  <si>
    <t>slco2a1</t>
  </si>
  <si>
    <t>slco5a1</t>
  </si>
  <si>
    <t>slit1</t>
  </si>
  <si>
    <t>slx4</t>
  </si>
  <si>
    <t>smad5</t>
  </si>
  <si>
    <t>smad6</t>
  </si>
  <si>
    <t>smarcd1</t>
  </si>
  <si>
    <t>smc2</t>
  </si>
  <si>
    <t>smc4</t>
  </si>
  <si>
    <t>smdt1</t>
  </si>
  <si>
    <t>smim1</t>
  </si>
  <si>
    <t>smim20</t>
  </si>
  <si>
    <t>smim22</t>
  </si>
  <si>
    <t>smim4</t>
  </si>
  <si>
    <t>smim8</t>
  </si>
  <si>
    <t>smo</t>
  </si>
  <si>
    <t>smox</t>
  </si>
  <si>
    <t>smpd1</t>
  </si>
  <si>
    <t>smpdl3b</t>
  </si>
  <si>
    <t>snai2</t>
  </si>
  <si>
    <t>snapc5</t>
  </si>
  <si>
    <t>sncg</t>
  </si>
  <si>
    <t>sned1</t>
  </si>
  <si>
    <t>snx10</t>
  </si>
  <si>
    <t>snx14</t>
  </si>
  <si>
    <t>sobp</t>
  </si>
  <si>
    <t>socs1</t>
  </si>
  <si>
    <t>sod1</t>
  </si>
  <si>
    <t>soga1</t>
  </si>
  <si>
    <t>sorcs2</t>
  </si>
  <si>
    <t>sox5</t>
  </si>
  <si>
    <t>sox6</t>
  </si>
  <si>
    <t>sp4</t>
  </si>
  <si>
    <t>spata18</t>
  </si>
  <si>
    <t>spata6l</t>
  </si>
  <si>
    <t>spint1</t>
  </si>
  <si>
    <t>spns1</t>
  </si>
  <si>
    <t>spp2</t>
  </si>
  <si>
    <t>sptbn5</t>
  </si>
  <si>
    <t>sqle</t>
  </si>
  <si>
    <t>sqor</t>
  </si>
  <si>
    <t>sqstm1</t>
  </si>
  <si>
    <t>srp9</t>
  </si>
  <si>
    <t>srrm4</t>
  </si>
  <si>
    <t>ssx2ip</t>
  </si>
  <si>
    <t>st8sia1</t>
  </si>
  <si>
    <t>stac2</t>
  </si>
  <si>
    <t>stat4</t>
  </si>
  <si>
    <t>steap4</t>
  </si>
  <si>
    <t>stmp1</t>
  </si>
  <si>
    <t>strc</t>
  </si>
  <si>
    <t>stt3a</t>
  </si>
  <si>
    <t>surf6</t>
  </si>
  <si>
    <t>susd4</t>
  </si>
  <si>
    <t>sybu</t>
  </si>
  <si>
    <t>sycn</t>
  </si>
  <si>
    <t>sycp2l</t>
  </si>
  <si>
    <t>syk</t>
  </si>
  <si>
    <t>synm</t>
  </si>
  <si>
    <t>tacc3</t>
  </si>
  <si>
    <t>tank</t>
  </si>
  <si>
    <t>tapbp</t>
  </si>
  <si>
    <t>tas1r3</t>
  </si>
  <si>
    <t>tat</t>
  </si>
  <si>
    <t>tatdn3</t>
  </si>
  <si>
    <t>tbc1d16</t>
  </si>
  <si>
    <t>tbccd1</t>
  </si>
  <si>
    <t>tcim</t>
  </si>
  <si>
    <t>tdo2</t>
  </si>
  <si>
    <t>tdrd6</t>
  </si>
  <si>
    <t>tec</t>
  </si>
  <si>
    <t>tecta</t>
  </si>
  <si>
    <t>tef</t>
  </si>
  <si>
    <t>tek</t>
  </si>
  <si>
    <t>tenm3</t>
  </si>
  <si>
    <t>tesc</t>
  </si>
  <si>
    <t>tfap2b</t>
  </si>
  <si>
    <t>tfdp1</t>
  </si>
  <si>
    <t>tfe3</t>
  </si>
  <si>
    <t>tgfbi</t>
  </si>
  <si>
    <t>tgfbr1</t>
  </si>
  <si>
    <t>thap1</t>
  </si>
  <si>
    <t>thsd7a</t>
  </si>
  <si>
    <t>tifa</t>
  </si>
  <si>
    <t>timm10b</t>
  </si>
  <si>
    <t>timm8a</t>
  </si>
  <si>
    <t>timm9</t>
  </si>
  <si>
    <t>timp3</t>
  </si>
  <si>
    <t>timp4</t>
  </si>
  <si>
    <t>tk2</t>
  </si>
  <si>
    <t>tlcd2</t>
  </si>
  <si>
    <t>tln2</t>
  </si>
  <si>
    <t>tlnrd1</t>
  </si>
  <si>
    <t>tlr3</t>
  </si>
  <si>
    <t>tm4sf4</t>
  </si>
  <si>
    <t>tm4sf5</t>
  </si>
  <si>
    <t>tma16</t>
  </si>
  <si>
    <t>tmc5</t>
  </si>
  <si>
    <t>tmeff2</t>
  </si>
  <si>
    <t>tmem104</t>
  </si>
  <si>
    <t>tmem132e</t>
  </si>
  <si>
    <t>tmem141</t>
  </si>
  <si>
    <t>tmem150b</t>
  </si>
  <si>
    <t>tmem150c</t>
  </si>
  <si>
    <t>tmem154</t>
  </si>
  <si>
    <t>tmem169</t>
  </si>
  <si>
    <t>tmem173</t>
  </si>
  <si>
    <t>tmem178b</t>
  </si>
  <si>
    <t>tmem205</t>
  </si>
  <si>
    <t>tmem252</t>
  </si>
  <si>
    <t>tmem45b</t>
  </si>
  <si>
    <t>tmem50b</t>
  </si>
  <si>
    <t>tmigd1</t>
  </si>
  <si>
    <t>tmprss15</t>
  </si>
  <si>
    <t>tmprss2</t>
  </si>
  <si>
    <t>tnc</t>
  </si>
  <si>
    <t>tnfaip2</t>
  </si>
  <si>
    <t>tnfaip6</t>
  </si>
  <si>
    <t>tnip2</t>
  </si>
  <si>
    <t>tnmd</t>
  </si>
  <si>
    <t>tnn</t>
  </si>
  <si>
    <t>tnni1</t>
  </si>
  <si>
    <t>tnnt2</t>
  </si>
  <si>
    <t>tnrc6c</t>
  </si>
  <si>
    <t>tomm5</t>
  </si>
  <si>
    <t>tomm6</t>
  </si>
  <si>
    <t>tox2</t>
  </si>
  <si>
    <t>tp53inp1</t>
  </si>
  <si>
    <t>tpi1</t>
  </si>
  <si>
    <t>tpt1</t>
  </si>
  <si>
    <t>tpx2</t>
  </si>
  <si>
    <t>trabd2a</t>
  </si>
  <si>
    <t>traf3ip2</t>
  </si>
  <si>
    <t>traip</t>
  </si>
  <si>
    <t>treh</t>
  </si>
  <si>
    <t>trh</t>
  </si>
  <si>
    <t>trim45</t>
  </si>
  <si>
    <t>trim55</t>
  </si>
  <si>
    <t>trir</t>
  </si>
  <si>
    <t>trmt10a</t>
  </si>
  <si>
    <t>trmt10b</t>
  </si>
  <si>
    <t>trmt112</t>
  </si>
  <si>
    <t>trpc6</t>
  </si>
  <si>
    <t>trpm5</t>
  </si>
  <si>
    <t>trps1</t>
  </si>
  <si>
    <t>trpv4</t>
  </si>
  <si>
    <t>tspan13</t>
  </si>
  <si>
    <t>tspan8</t>
  </si>
  <si>
    <t>tspo</t>
  </si>
  <si>
    <t>ttc21b</t>
  </si>
  <si>
    <t>ttc22</t>
  </si>
  <si>
    <t>ttc31</t>
  </si>
  <si>
    <t>ttc32</t>
  </si>
  <si>
    <t>ttc36</t>
  </si>
  <si>
    <t>ttc9b</t>
  </si>
  <si>
    <t>ttf1</t>
  </si>
  <si>
    <t>ttll7</t>
  </si>
  <si>
    <t>ttr</t>
  </si>
  <si>
    <t>tubb</t>
  </si>
  <si>
    <t>tubb3</t>
  </si>
  <si>
    <t>tubd1</t>
  </si>
  <si>
    <t>twf2</t>
  </si>
  <si>
    <t>twist2</t>
  </si>
  <si>
    <t>txndc16</t>
  </si>
  <si>
    <t>txnl4b</t>
  </si>
  <si>
    <t>uap1</t>
  </si>
  <si>
    <t>uba52</t>
  </si>
  <si>
    <t>ubap2</t>
  </si>
  <si>
    <t>ube2o</t>
  </si>
  <si>
    <t>ube2ql1</t>
  </si>
  <si>
    <t>ube2s</t>
  </si>
  <si>
    <t>ubfd1</t>
  </si>
  <si>
    <t>uchl1</t>
  </si>
  <si>
    <t>ugdh</t>
  </si>
  <si>
    <t>uhrf1</t>
  </si>
  <si>
    <t>unc5c</t>
  </si>
  <si>
    <t>uncx</t>
  </si>
  <si>
    <t>upk1a</t>
  </si>
  <si>
    <t>upk2</t>
  </si>
  <si>
    <t>upk3b</t>
  </si>
  <si>
    <t>upp2</t>
  </si>
  <si>
    <t>uprt</t>
  </si>
  <si>
    <t>urb1</t>
  </si>
  <si>
    <t>usp18</t>
  </si>
  <si>
    <t>utp11</t>
  </si>
  <si>
    <t>utp3</t>
  </si>
  <si>
    <t>vamp7</t>
  </si>
  <si>
    <t>vav1</t>
  </si>
  <si>
    <t>vcan</t>
  </si>
  <si>
    <t>vdac1</t>
  </si>
  <si>
    <t>vezf1</t>
  </si>
  <si>
    <t>vps37a</t>
  </si>
  <si>
    <t>vstm2a</t>
  </si>
  <si>
    <t>vsx2</t>
  </si>
  <si>
    <t>vwa2</t>
  </si>
  <si>
    <t>wdr19</t>
  </si>
  <si>
    <t>wls</t>
  </si>
  <si>
    <t>wnk4</t>
  </si>
  <si>
    <t>wnt5a</t>
  </si>
  <si>
    <t>wnt7a</t>
  </si>
  <si>
    <t>wnt9b</t>
  </si>
  <si>
    <t>wwc3</t>
  </si>
  <si>
    <t>xdh</t>
  </si>
  <si>
    <t>xkr9</t>
  </si>
  <si>
    <t>xpc</t>
  </si>
  <si>
    <t>xylt1</t>
  </si>
  <si>
    <t>zbtb16</t>
  </si>
  <si>
    <t>zbtb48</t>
  </si>
  <si>
    <t>zbtb8a</t>
  </si>
  <si>
    <t>zcrb1</t>
  </si>
  <si>
    <t>zeb2</t>
  </si>
  <si>
    <t>zfand2a</t>
  </si>
  <si>
    <t>zfhx4</t>
  </si>
  <si>
    <t>zic1</t>
  </si>
  <si>
    <t>znf281</t>
  </si>
  <si>
    <t>znf319</t>
  </si>
  <si>
    <t>znf423</t>
  </si>
  <si>
    <t>znf511</t>
  </si>
  <si>
    <t>znf516</t>
  </si>
  <si>
    <t>znf593</t>
  </si>
  <si>
    <t>znf618</t>
  </si>
  <si>
    <t>znf706</t>
  </si>
  <si>
    <t>znf710</t>
  </si>
  <si>
    <t>znf750</t>
  </si>
  <si>
    <t>znf821</t>
  </si>
  <si>
    <t>znfx1</t>
  </si>
  <si>
    <t>zpld1</t>
  </si>
  <si>
    <t>zswim5</t>
  </si>
  <si>
    <t>zswim8</t>
  </si>
  <si>
    <t>Number of all DE genes in each pair of samples</t>
  </si>
  <si>
    <t>Number of downregulated DE genes in each pair of samples</t>
  </si>
  <si>
    <t>Number of upregulated DE genes in each pair of samples</t>
  </si>
  <si>
    <t>a1cf</t>
  </si>
  <si>
    <t>aadacl4</t>
  </si>
  <si>
    <t>abcg2</t>
  </si>
  <si>
    <t>abhd17c</t>
  </si>
  <si>
    <t>acaa1</t>
  </si>
  <si>
    <t>acat2</t>
  </si>
  <si>
    <t>acbd3</t>
  </si>
  <si>
    <t>acmsd</t>
  </si>
  <si>
    <t>acsbg2</t>
  </si>
  <si>
    <t>acss3</t>
  </si>
  <si>
    <t>acy1</t>
  </si>
  <si>
    <t>adamts1</t>
  </si>
  <si>
    <t>adgra1</t>
  </si>
  <si>
    <t>agfg1</t>
  </si>
  <si>
    <t>agmat</t>
  </si>
  <si>
    <t>ak4</t>
  </si>
  <si>
    <t>alad</t>
  </si>
  <si>
    <t>aldh16a1</t>
  </si>
  <si>
    <t>aldh7a1</t>
  </si>
  <si>
    <t>aldh8a1</t>
  </si>
  <si>
    <t>alpk1</t>
  </si>
  <si>
    <t>alyref</t>
  </si>
  <si>
    <t>amdhd1</t>
  </si>
  <si>
    <t>amn1</t>
  </si>
  <si>
    <t>amt</t>
  </si>
  <si>
    <t>angptl4</t>
  </si>
  <si>
    <t>ankrd34b</t>
  </si>
  <si>
    <t>ankrd39</t>
  </si>
  <si>
    <t>apela</t>
  </si>
  <si>
    <t>apof</t>
  </si>
  <si>
    <t>arg1</t>
  </si>
  <si>
    <t>arhgap44</t>
  </si>
  <si>
    <t>armc7</t>
  </si>
  <si>
    <t>arpc2</t>
  </si>
  <si>
    <t>arsa</t>
  </si>
  <si>
    <t>arsb</t>
  </si>
  <si>
    <t>arsj</t>
  </si>
  <si>
    <t>asb10</t>
  </si>
  <si>
    <t>asb16</t>
  </si>
  <si>
    <t>asb4</t>
  </si>
  <si>
    <t>aspdh</t>
  </si>
  <si>
    <t>atg4d</t>
  </si>
  <si>
    <t>atp23</t>
  </si>
  <si>
    <t>atp5f1b</t>
  </si>
  <si>
    <t>atp5f1d</t>
  </si>
  <si>
    <t>atp5f1e</t>
  </si>
  <si>
    <t>atp5md</t>
  </si>
  <si>
    <t>atp5mf</t>
  </si>
  <si>
    <t>atp5mpl</t>
  </si>
  <si>
    <t>atp5pf</t>
  </si>
  <si>
    <t>b3gat2</t>
  </si>
  <si>
    <t>baiap2l1</t>
  </si>
  <si>
    <t>bcl6</t>
  </si>
  <si>
    <t>bet1l</t>
  </si>
  <si>
    <t>bgn</t>
  </si>
  <si>
    <t>bhlha15</t>
  </si>
  <si>
    <t>bicdl1</t>
  </si>
  <si>
    <t>bin3</t>
  </si>
  <si>
    <t>bloc1s1</t>
  </si>
  <si>
    <t>bola3</t>
  </si>
  <si>
    <t>borcs8</t>
  </si>
  <si>
    <t>bud31</t>
  </si>
  <si>
    <t>calb1</t>
  </si>
  <si>
    <t>cbln2</t>
  </si>
  <si>
    <t>cbx2</t>
  </si>
  <si>
    <t>cby1</t>
  </si>
  <si>
    <t>ccdc122</t>
  </si>
  <si>
    <t>ccdc197</t>
  </si>
  <si>
    <t>ccdc33</t>
  </si>
  <si>
    <t>cd93</t>
  </si>
  <si>
    <t>cdc26</t>
  </si>
  <si>
    <t>cdc42ep1</t>
  </si>
  <si>
    <t>cdip1</t>
  </si>
  <si>
    <t>cdk2</t>
  </si>
  <si>
    <t>cdk6</t>
  </si>
  <si>
    <t>cdk8</t>
  </si>
  <si>
    <t>cdkn3</t>
  </si>
  <si>
    <t>cdpf1</t>
  </si>
  <si>
    <t>cenpm</t>
  </si>
  <si>
    <t>cers1</t>
  </si>
  <si>
    <t>cfi</t>
  </si>
  <si>
    <t>chek1</t>
  </si>
  <si>
    <t>chpt1</t>
  </si>
  <si>
    <t>churc1</t>
  </si>
  <si>
    <t>cidec</t>
  </si>
  <si>
    <t>cir1</t>
  </si>
  <si>
    <t>cks2</t>
  </si>
  <si>
    <t>cldn15</t>
  </si>
  <si>
    <t>cmpk2</t>
  </si>
  <si>
    <t>cnp</t>
  </si>
  <si>
    <t>cnr1</t>
  </si>
  <si>
    <t>coasy</t>
  </si>
  <si>
    <t>col11a2</t>
  </si>
  <si>
    <t>col17a1</t>
  </si>
  <si>
    <t>col9a2</t>
  </si>
  <si>
    <t>col9a3</t>
  </si>
  <si>
    <t>commd1</t>
  </si>
  <si>
    <t>cops5</t>
  </si>
  <si>
    <t>cpb2</t>
  </si>
  <si>
    <t>cript</t>
  </si>
  <si>
    <t>crk</t>
  </si>
  <si>
    <t>crtc1</t>
  </si>
  <si>
    <t>cryz</t>
  </si>
  <si>
    <t>cunh16orf58</t>
  </si>
  <si>
    <t>cunh16orf87</t>
  </si>
  <si>
    <t>cunh1orf116</t>
  </si>
  <si>
    <t>cunh2orf40</t>
  </si>
  <si>
    <t>cunh2orf73</t>
  </si>
  <si>
    <t>cunh3orf30</t>
  </si>
  <si>
    <t>cunh3orf85</t>
  </si>
  <si>
    <t>cunh4orf33</t>
  </si>
  <si>
    <t>cunh4orf48</t>
  </si>
  <si>
    <t>cunh5orf49</t>
  </si>
  <si>
    <t>cunh5orf51</t>
  </si>
  <si>
    <t>cunh6orf118</t>
  </si>
  <si>
    <t>cunh8orf74</t>
  </si>
  <si>
    <t>cunh9orf116</t>
  </si>
  <si>
    <t>cutc</t>
  </si>
  <si>
    <t>dars</t>
  </si>
  <si>
    <t>dbi</t>
  </si>
  <si>
    <t>dcdc2</t>
  </si>
  <si>
    <t>dck</t>
  </si>
  <si>
    <t>dctn3</t>
  </si>
  <si>
    <t>ddc</t>
  </si>
  <si>
    <t>ddit4</t>
  </si>
  <si>
    <t>ddx58</t>
  </si>
  <si>
    <t>decr2</t>
  </si>
  <si>
    <t>dera</t>
  </si>
  <si>
    <t>dhcr24</t>
  </si>
  <si>
    <t>dhcr7</t>
  </si>
  <si>
    <t>dhx58</t>
  </si>
  <si>
    <t>dlgap1</t>
  </si>
  <si>
    <t>dnajb13</t>
  </si>
  <si>
    <t>dnajc5b</t>
  </si>
  <si>
    <t>dnmt3a</t>
  </si>
  <si>
    <t>dock2</t>
  </si>
  <si>
    <t>dock3</t>
  </si>
  <si>
    <t>dolk</t>
  </si>
  <si>
    <t>dpys</t>
  </si>
  <si>
    <t>draxin</t>
  </si>
  <si>
    <t>dtd2</t>
  </si>
  <si>
    <t>dut</t>
  </si>
  <si>
    <t>dynlrb1</t>
  </si>
  <si>
    <t>ebp</t>
  </si>
  <si>
    <t>ech1</t>
  </si>
  <si>
    <t>echdc1</t>
  </si>
  <si>
    <t>eepd1</t>
  </si>
  <si>
    <t>efcab10</t>
  </si>
  <si>
    <t>efcab6</t>
  </si>
  <si>
    <t>efna1</t>
  </si>
  <si>
    <t>ehhadh</t>
  </si>
  <si>
    <t>emb</t>
  </si>
  <si>
    <t>emc6</t>
  </si>
  <si>
    <t>eme1</t>
  </si>
  <si>
    <t>epor</t>
  </si>
  <si>
    <t>erc2</t>
  </si>
  <si>
    <t>erg</t>
  </si>
  <si>
    <t>evpl</t>
  </si>
  <si>
    <t>f9</t>
  </si>
  <si>
    <t>fah</t>
  </si>
  <si>
    <t>fam107b</t>
  </si>
  <si>
    <t>fam210a</t>
  </si>
  <si>
    <t>fam32a</t>
  </si>
  <si>
    <t>fam83b</t>
  </si>
  <si>
    <t>fam84a</t>
  </si>
  <si>
    <t>fasn</t>
  </si>
  <si>
    <t>fau</t>
  </si>
  <si>
    <t>faxdc2</t>
  </si>
  <si>
    <t>fbln5</t>
  </si>
  <si>
    <t>fbxl7</t>
  </si>
  <si>
    <t>fbxo15</t>
  </si>
  <si>
    <t>fbxw2</t>
  </si>
  <si>
    <t>fdft1</t>
  </si>
  <si>
    <t>fermt1</t>
  </si>
  <si>
    <t>fgfbp1</t>
  </si>
  <si>
    <t>fitm1</t>
  </si>
  <si>
    <t>fopnl</t>
  </si>
  <si>
    <t>ftsj1</t>
  </si>
  <si>
    <t>fundc2</t>
  </si>
  <si>
    <t>fzd5</t>
  </si>
  <si>
    <t>gale</t>
  </si>
  <si>
    <t>galt</t>
  </si>
  <si>
    <t>gas2l2</t>
  </si>
  <si>
    <t>gata6</t>
  </si>
  <si>
    <t>gcg</t>
  </si>
  <si>
    <t>gclm</t>
  </si>
  <si>
    <t>gins2</t>
  </si>
  <si>
    <t>gk5</t>
  </si>
  <si>
    <t>glrx2</t>
  </si>
  <si>
    <t>glrx3</t>
  </si>
  <si>
    <t>gng3</t>
  </si>
  <si>
    <t>gnrh2</t>
  </si>
  <si>
    <t>got2</t>
  </si>
  <si>
    <t>gpa33</t>
  </si>
  <si>
    <t>gramd4</t>
  </si>
  <si>
    <t>gtf2a2</t>
  </si>
  <si>
    <t>gtpbp1</t>
  </si>
  <si>
    <t>hao1</t>
  </si>
  <si>
    <t>hapln1</t>
  </si>
  <si>
    <t>has2</t>
  </si>
  <si>
    <t>has3</t>
  </si>
  <si>
    <t>haus5</t>
  </si>
  <si>
    <t>hemgn</t>
  </si>
  <si>
    <t>hic1</t>
  </si>
  <si>
    <t>hif1a</t>
  </si>
  <si>
    <t>hivep1</t>
  </si>
  <si>
    <t>hmgcr</t>
  </si>
  <si>
    <t>hmgn3</t>
  </si>
  <si>
    <t>hnrnpab</t>
  </si>
  <si>
    <t>hnrnph1</t>
  </si>
  <si>
    <t>hoxa11</t>
  </si>
  <si>
    <t>hoxc5</t>
  </si>
  <si>
    <t>hsd17b12</t>
  </si>
  <si>
    <t>hsd3b7</t>
  </si>
  <si>
    <t>hspa12b</t>
  </si>
  <si>
    <t>iba57</t>
  </si>
  <si>
    <t>idh1</t>
  </si>
  <si>
    <t>idi1</t>
  </si>
  <si>
    <t>igf1</t>
  </si>
  <si>
    <t>il34</t>
  </si>
  <si>
    <t>insig2</t>
  </si>
  <si>
    <t>ipp</t>
  </si>
  <si>
    <t>irak1bp1</t>
  </si>
  <si>
    <t>itgbl1</t>
  </si>
  <si>
    <t>itih2</t>
  </si>
  <si>
    <t>itih6</t>
  </si>
  <si>
    <t>itpk1</t>
  </si>
  <si>
    <t>iyd</t>
  </si>
  <si>
    <t>kcnj11</t>
  </si>
  <si>
    <t>kcnj8</t>
  </si>
  <si>
    <t>kcnmb2</t>
  </si>
  <si>
    <t>kcnn4</t>
  </si>
  <si>
    <t>kdm4a</t>
  </si>
  <si>
    <t>khk</t>
  </si>
  <si>
    <t>kri1</t>
  </si>
  <si>
    <t>krtcap2</t>
  </si>
  <si>
    <t>kti12</t>
  </si>
  <si>
    <t>l3mbtl3</t>
  </si>
  <si>
    <t>ldhb</t>
  </si>
  <si>
    <t>ldlr</t>
  </si>
  <si>
    <t>lim2</t>
  </si>
  <si>
    <t>lix1l</t>
  </si>
  <si>
    <t>lmcd1</t>
  </si>
  <si>
    <t>LOC113523663</t>
  </si>
  <si>
    <t>LOC113523693</t>
  </si>
  <si>
    <t>LOC113523711</t>
  </si>
  <si>
    <t>LOC113523736</t>
  </si>
  <si>
    <t>LOC113523788</t>
  </si>
  <si>
    <t>LOC113523795</t>
  </si>
  <si>
    <t>LOC113523802</t>
  </si>
  <si>
    <t>LOC113523843</t>
  </si>
  <si>
    <t>LOC113523894</t>
  </si>
  <si>
    <t>LOC113523971</t>
  </si>
  <si>
    <t>LOC113524040</t>
  </si>
  <si>
    <t>LOC113524069</t>
  </si>
  <si>
    <t>LOC113524071</t>
  </si>
  <si>
    <t>LOC113524125</t>
  </si>
  <si>
    <t>LOC113524169</t>
  </si>
  <si>
    <t>LOC113524311</t>
  </si>
  <si>
    <t>LOC113524362</t>
  </si>
  <si>
    <t>LOC113524371</t>
  </si>
  <si>
    <t>LOC113524389</t>
  </si>
  <si>
    <t>LOC113524435</t>
  </si>
  <si>
    <t>LOC113524470</t>
  </si>
  <si>
    <t>LOC113524530</t>
  </si>
  <si>
    <t>LOC113524578</t>
  </si>
  <si>
    <t>LOC113524588</t>
  </si>
  <si>
    <t>LOC113524593</t>
  </si>
  <si>
    <t>LOC113524601</t>
  </si>
  <si>
    <t>LOC113524606</t>
  </si>
  <si>
    <t>LOC113524791</t>
  </si>
  <si>
    <t>LOC113524851</t>
  </si>
  <si>
    <t>LOC113524868</t>
  </si>
  <si>
    <t>LOC113524890</t>
  </si>
  <si>
    <t>LOC113524906</t>
  </si>
  <si>
    <t>LOC113524988</t>
  </si>
  <si>
    <t>LOC113524994</t>
  </si>
  <si>
    <t>LOC113525048</t>
  </si>
  <si>
    <t>LOC113525049</t>
  </si>
  <si>
    <t>LOC113525066</t>
  </si>
  <si>
    <t>LOC113525070</t>
  </si>
  <si>
    <t>LOC113525074</t>
  </si>
  <si>
    <t>LOC113525095</t>
  </si>
  <si>
    <t>LOC113525251</t>
  </si>
  <si>
    <t>LOC113525288</t>
  </si>
  <si>
    <t>LOC113525289</t>
  </si>
  <si>
    <t>LOC113525321</t>
  </si>
  <si>
    <t>LOC113525374</t>
  </si>
  <si>
    <t>LOC113525383</t>
  </si>
  <si>
    <t>LOC113525400</t>
  </si>
  <si>
    <t>LOC113525401</t>
  </si>
  <si>
    <t>LOC113525404</t>
  </si>
  <si>
    <t>LOC113525431</t>
  </si>
  <si>
    <t>LOC113525506</t>
  </si>
  <si>
    <t>LOC113525547</t>
  </si>
  <si>
    <t>LOC113525552</t>
  </si>
  <si>
    <t>LOC113525579</t>
  </si>
  <si>
    <t>LOC113525644</t>
  </si>
  <si>
    <t>LOC113525664</t>
  </si>
  <si>
    <t>LOC113525676</t>
  </si>
  <si>
    <t>LOC113525730</t>
  </si>
  <si>
    <t>LOC113525799</t>
  </si>
  <si>
    <t>LOC113525804</t>
  </si>
  <si>
    <t>LOC113525824</t>
  </si>
  <si>
    <t>LOC113525837</t>
  </si>
  <si>
    <t>LOC113525872</t>
  </si>
  <si>
    <t>LOC113525914</t>
  </si>
  <si>
    <t>LOC113525927</t>
  </si>
  <si>
    <t>LOC113525991</t>
  </si>
  <si>
    <t>LOC113526028</t>
  </si>
  <si>
    <t>LOC113526062</t>
  </si>
  <si>
    <t>LOC113526072</t>
  </si>
  <si>
    <t>LOC113526094</t>
  </si>
  <si>
    <t>LOC113526158</t>
  </si>
  <si>
    <t>LOC113526172</t>
  </si>
  <si>
    <t>LOC113526336</t>
  </si>
  <si>
    <t>LOC113526368</t>
  </si>
  <si>
    <t>LOC113526374</t>
  </si>
  <si>
    <t>LOC113526378</t>
  </si>
  <si>
    <t>LOC113526414</t>
  </si>
  <si>
    <t>LOC113526499</t>
  </si>
  <si>
    <t>LOC113526629</t>
  </si>
  <si>
    <t>LOC113526697</t>
  </si>
  <si>
    <t>LOC113526822</t>
  </si>
  <si>
    <t>LOC113526830</t>
  </si>
  <si>
    <t>LOC113526835</t>
  </si>
  <si>
    <t>LOC113526972</t>
  </si>
  <si>
    <t>LOC113527038</t>
  </si>
  <si>
    <t>LOC113527087</t>
  </si>
  <si>
    <t>LOC113527123</t>
  </si>
  <si>
    <t>LOC113527174</t>
  </si>
  <si>
    <t>LOC113527184</t>
  </si>
  <si>
    <t>LOC113527185</t>
  </si>
  <si>
    <t>LOC113527287</t>
  </si>
  <si>
    <t>LOC113527341</t>
  </si>
  <si>
    <t>LOC113527464</t>
  </si>
  <si>
    <t>LOC113527465</t>
  </si>
  <si>
    <t>LOC113527473</t>
  </si>
  <si>
    <t>LOC113527532</t>
  </si>
  <si>
    <t>LOC113527568</t>
  </si>
  <si>
    <t>LOC113527574</t>
  </si>
  <si>
    <t>LOC113527596</t>
  </si>
  <si>
    <t>LOC113527631</t>
  </si>
  <si>
    <t>LOC113527688</t>
  </si>
  <si>
    <t>LOC113527704</t>
  </si>
  <si>
    <t>LOC113527742</t>
  </si>
  <si>
    <t>LOC113527893</t>
  </si>
  <si>
    <t>LOC113527945</t>
  </si>
  <si>
    <t>LOC113527978</t>
  </si>
  <si>
    <t>LOC113527984</t>
  </si>
  <si>
    <t>LOC113528033</t>
  </si>
  <si>
    <t>LOC113528039</t>
  </si>
  <si>
    <t>LOC113528045</t>
  </si>
  <si>
    <t>LOC113528058</t>
  </si>
  <si>
    <t>LOC113528060</t>
  </si>
  <si>
    <t>LOC113528162</t>
  </si>
  <si>
    <t>LOC113528256</t>
  </si>
  <si>
    <t>LOC113528388</t>
  </si>
  <si>
    <t>LOC113528393</t>
  </si>
  <si>
    <t>LOC113528395</t>
  </si>
  <si>
    <t>LOC113528424</t>
  </si>
  <si>
    <t>LOC113528438</t>
  </si>
  <si>
    <t>LOC113528447</t>
  </si>
  <si>
    <t>LOC113528455</t>
  </si>
  <si>
    <t>LOC113528472</t>
  </si>
  <si>
    <t>LOC113528487</t>
  </si>
  <si>
    <t>LOC113528524</t>
  </si>
  <si>
    <t>LOC113528556</t>
  </si>
  <si>
    <t>LOC113528579</t>
  </si>
  <si>
    <t>LOC113528592</t>
  </si>
  <si>
    <t>LOC113528640</t>
  </si>
  <si>
    <t>LOC113528766</t>
  </si>
  <si>
    <t>LOC113528767</t>
  </si>
  <si>
    <t>LOC113528794</t>
  </si>
  <si>
    <t>LOC113528809</t>
  </si>
  <si>
    <t>LOC113528857</t>
  </si>
  <si>
    <t>LOC113528920</t>
  </si>
  <si>
    <t>LOC113528991</t>
  </si>
  <si>
    <t>LOC113528994</t>
  </si>
  <si>
    <t>LOC113529161</t>
  </si>
  <si>
    <t>LOC113529232</t>
  </si>
  <si>
    <t>LOC113529292</t>
  </si>
  <si>
    <t>LOC113529293</t>
  </si>
  <si>
    <t>LOC113529315</t>
  </si>
  <si>
    <t>LOC113529383</t>
  </si>
  <si>
    <t>LOC113529403</t>
  </si>
  <si>
    <t>LOC113529437</t>
  </si>
  <si>
    <t>LOC113529442</t>
  </si>
  <si>
    <t>LOC113529491</t>
  </si>
  <si>
    <t>LOC113529559</t>
  </si>
  <si>
    <t>LOC113529567</t>
  </si>
  <si>
    <t>LOC113529626</t>
  </si>
  <si>
    <t>LOC113529656</t>
  </si>
  <si>
    <t>LOC113529657</t>
  </si>
  <si>
    <t>LOC113529762</t>
  </si>
  <si>
    <t>LOC113529790</t>
  </si>
  <si>
    <t>LOC113529882</t>
  </si>
  <si>
    <t>LOC113529965</t>
  </si>
  <si>
    <t>LOC113529974</t>
  </si>
  <si>
    <t>LOC113530094</t>
  </si>
  <si>
    <t>LOC113530165</t>
  </si>
  <si>
    <t>LOC113530213</t>
  </si>
  <si>
    <t>LOC113530220</t>
  </si>
  <si>
    <t>LOC113530271</t>
  </si>
  <si>
    <t>LOC113530302</t>
  </si>
  <si>
    <t>LOC113530321</t>
  </si>
  <si>
    <t>LOC113530392</t>
  </si>
  <si>
    <t>LOC113530446</t>
  </si>
  <si>
    <t>LOC113530458</t>
  </si>
  <si>
    <t>LOC113530463</t>
  </si>
  <si>
    <t>LOC113530536</t>
  </si>
  <si>
    <t>LOC113530543</t>
  </si>
  <si>
    <t>LOC113530630</t>
  </si>
  <si>
    <t>LOC113530646</t>
  </si>
  <si>
    <t>LOC113530656</t>
  </si>
  <si>
    <t>LOC113530834</t>
  </si>
  <si>
    <t>LOC113530854</t>
  </si>
  <si>
    <t>LOC113530887</t>
  </si>
  <si>
    <t>LOC113530924</t>
  </si>
  <si>
    <t>LOC113530925</t>
  </si>
  <si>
    <t>LOC113530926</t>
  </si>
  <si>
    <t>LOC113531060</t>
  </si>
  <si>
    <t>LOC113531216</t>
  </si>
  <si>
    <t>LOC113531262</t>
  </si>
  <si>
    <t>LOC113531292</t>
  </si>
  <si>
    <t>LOC113531339</t>
  </si>
  <si>
    <t>LOC113531550</t>
  </si>
  <si>
    <t>LOC113531636</t>
  </si>
  <si>
    <t>LOC113531663</t>
  </si>
  <si>
    <t>LOC113531698</t>
  </si>
  <si>
    <t>LOC113531764</t>
  </si>
  <si>
    <t>LOC113531853</t>
  </si>
  <si>
    <t>LOC113531859</t>
  </si>
  <si>
    <t>LOC113531905</t>
  </si>
  <si>
    <t>LOC113531985</t>
  </si>
  <si>
    <t>LOC113532067</t>
  </si>
  <si>
    <t>LOC113532124</t>
  </si>
  <si>
    <t>LOC113532288</t>
  </si>
  <si>
    <t>LOC113532307</t>
  </si>
  <si>
    <t>LOC113532347</t>
  </si>
  <si>
    <t>LOC113532771</t>
  </si>
  <si>
    <t>LOC113532879</t>
  </si>
  <si>
    <t>LOC113532893</t>
  </si>
  <si>
    <t>LOC113532909</t>
  </si>
  <si>
    <t>LOC113532930</t>
  </si>
  <si>
    <t>LOC113532976</t>
  </si>
  <si>
    <t>LOC113533050</t>
  </si>
  <si>
    <t>LOC113533077</t>
  </si>
  <si>
    <t>LOC113533112</t>
  </si>
  <si>
    <t>LOC113533113</t>
  </si>
  <si>
    <t>LOC113533167</t>
  </si>
  <si>
    <t>LOC113533174</t>
  </si>
  <si>
    <t>LOC113533208</t>
  </si>
  <si>
    <t>LOC113533210</t>
  </si>
  <si>
    <t>LOC113533228</t>
  </si>
  <si>
    <t>LOC113533263</t>
  </si>
  <si>
    <t>LOC113533280</t>
  </si>
  <si>
    <t>LOC113533290</t>
  </si>
  <si>
    <t>LOC113533316</t>
  </si>
  <si>
    <t>LOC113533447</t>
  </si>
  <si>
    <t>LOC113533482</t>
  </si>
  <si>
    <t>LOC113533539</t>
  </si>
  <si>
    <t>LOC113533834</t>
  </si>
  <si>
    <t>LOC113533913</t>
  </si>
  <si>
    <t>LOC113534087</t>
  </si>
  <si>
    <t>LOC113534123</t>
  </si>
  <si>
    <t>LOC113534184</t>
  </si>
  <si>
    <t>LOC113534225</t>
  </si>
  <si>
    <t>LOC113534237</t>
  </si>
  <si>
    <t>LOC113534324</t>
  </si>
  <si>
    <t>LOC113534370</t>
  </si>
  <si>
    <t>LOC113534378</t>
  </si>
  <si>
    <t>LOC113534433</t>
  </si>
  <si>
    <t>LOC113534463</t>
  </si>
  <si>
    <t>LOC113534488</t>
  </si>
  <si>
    <t>LOC113534529</t>
  </si>
  <si>
    <t>LOC113534548</t>
  </si>
  <si>
    <t>LOC113534560</t>
  </si>
  <si>
    <t>LOC113534564</t>
  </si>
  <si>
    <t>LOC113534622</t>
  </si>
  <si>
    <t>LOC113534623</t>
  </si>
  <si>
    <t>LOC113534677</t>
  </si>
  <si>
    <t>LOC113534874</t>
  </si>
  <si>
    <t>LOC113534897</t>
  </si>
  <si>
    <t>LOC113534933</t>
  </si>
  <si>
    <t>LOC113534958</t>
  </si>
  <si>
    <t>LOC113534972</t>
  </si>
  <si>
    <t>LOC113534973</t>
  </si>
  <si>
    <t>LOC113535056</t>
  </si>
  <si>
    <t>LOC113535057</t>
  </si>
  <si>
    <t>LOC113535147</t>
  </si>
  <si>
    <t>LOC113535176</t>
  </si>
  <si>
    <t>LOC113535234</t>
  </si>
  <si>
    <t>LOC113535381</t>
  </si>
  <si>
    <t>LOC113535386</t>
  </si>
  <si>
    <t>LOC113535516</t>
  </si>
  <si>
    <t>LOC113535517</t>
  </si>
  <si>
    <t>LOC113535583</t>
  </si>
  <si>
    <t>LOC113535659</t>
  </si>
  <si>
    <t>LOC113535663</t>
  </si>
  <si>
    <t>LOC113535691</t>
  </si>
  <si>
    <t>LOC113535702</t>
  </si>
  <si>
    <t>LOC113535751</t>
  </si>
  <si>
    <t>LOC113535812</t>
  </si>
  <si>
    <t>LOC113535820</t>
  </si>
  <si>
    <t>LOC113535856</t>
  </si>
  <si>
    <t>LOC113535867</t>
  </si>
  <si>
    <t>LOC113535922</t>
  </si>
  <si>
    <t>LOC113535929</t>
  </si>
  <si>
    <t>LOC113536015</t>
  </si>
  <si>
    <t>LOC113536047</t>
  </si>
  <si>
    <t>LOC113536104</t>
  </si>
  <si>
    <t>LOC113536210</t>
  </si>
  <si>
    <t>LOC113536265</t>
  </si>
  <si>
    <t>LOC113536302</t>
  </si>
  <si>
    <t>LOC113536434</t>
  </si>
  <si>
    <t>LOC113536500</t>
  </si>
  <si>
    <t>LOC113536642</t>
  </si>
  <si>
    <t>LOC113536680</t>
  </si>
  <si>
    <t>LOC113536702</t>
  </si>
  <si>
    <t>LOC113536720</t>
  </si>
  <si>
    <t>LOC113536832</t>
  </si>
  <si>
    <t>LOC113536916</t>
  </si>
  <si>
    <t>LOC113537010</t>
  </si>
  <si>
    <t>LOC113537074</t>
  </si>
  <si>
    <t>LOC113537075</t>
  </si>
  <si>
    <t>LOC113537163</t>
  </si>
  <si>
    <t>LOC113537213</t>
  </si>
  <si>
    <t>LOC113537320</t>
  </si>
  <si>
    <t>LOC113537365</t>
  </si>
  <si>
    <t>LOC113537410</t>
  </si>
  <si>
    <t>LOC113537411</t>
  </si>
  <si>
    <t>LOC113537444</t>
  </si>
  <si>
    <t>LOC113537448</t>
  </si>
  <si>
    <t>LOC113537522</t>
  </si>
  <si>
    <t>LOC113537578</t>
  </si>
  <si>
    <t>LOC113537625</t>
  </si>
  <si>
    <t>LOC113537687</t>
  </si>
  <si>
    <t>LOC113537703</t>
  </si>
  <si>
    <t>LOC113537745</t>
  </si>
  <si>
    <t>LOC113537801</t>
  </si>
  <si>
    <t>LOC113537811</t>
  </si>
  <si>
    <t>LOC113537856</t>
  </si>
  <si>
    <t>LOC113537916</t>
  </si>
  <si>
    <t>LOC113537984</t>
  </si>
  <si>
    <t>LOC113538038</t>
  </si>
  <si>
    <t>LOC113538041</t>
  </si>
  <si>
    <t>LOC113538044</t>
  </si>
  <si>
    <t>LOC113538045</t>
  </si>
  <si>
    <t>LOC113538060</t>
  </si>
  <si>
    <t>LOC113538064</t>
  </si>
  <si>
    <t>LOC113538068</t>
  </si>
  <si>
    <t>LOC113538149</t>
  </si>
  <si>
    <t>LOC113538157</t>
  </si>
  <si>
    <t>LOC113538219</t>
  </si>
  <si>
    <t>LOC113538254</t>
  </si>
  <si>
    <t>LOC113538299</t>
  </si>
  <si>
    <t>LOC113538390</t>
  </si>
  <si>
    <t>LOC113538413</t>
  </si>
  <si>
    <t>LOC113538417</t>
  </si>
  <si>
    <t>LOC113538438</t>
  </si>
  <si>
    <t>LOC113538460</t>
  </si>
  <si>
    <t>LOC113538466</t>
  </si>
  <si>
    <t>LOC113538747</t>
  </si>
  <si>
    <t>LOC113538769</t>
  </si>
  <si>
    <t>LOC113538825</t>
  </si>
  <si>
    <t>LOC113538855</t>
  </si>
  <si>
    <t>LOC113538895</t>
  </si>
  <si>
    <t>LOC113538925</t>
  </si>
  <si>
    <t>LOC113538955</t>
  </si>
  <si>
    <t>LOC113538985</t>
  </si>
  <si>
    <t>LOC113538994</t>
  </si>
  <si>
    <t>LOC113539048</t>
  </si>
  <si>
    <t>LOC113539051</t>
  </si>
  <si>
    <t>LOC113539099</t>
  </si>
  <si>
    <t>LOC113539128</t>
  </si>
  <si>
    <t>LOC113539232</t>
  </si>
  <si>
    <t>LOC113539281</t>
  </si>
  <si>
    <t>LOC113539287</t>
  </si>
  <si>
    <t>LOC113539301</t>
  </si>
  <si>
    <t>LOC113539318</t>
  </si>
  <si>
    <t>LOC113539322</t>
  </si>
  <si>
    <t>LOC113539357</t>
  </si>
  <si>
    <t>LOC113539502</t>
  </si>
  <si>
    <t>LOC113539505</t>
  </si>
  <si>
    <t>LOC113539551</t>
  </si>
  <si>
    <t>LOC113539626</t>
  </si>
  <si>
    <t>LOC113539643</t>
  </si>
  <si>
    <t>LOC113539668</t>
  </si>
  <si>
    <t>LOC113539775</t>
  </si>
  <si>
    <t>LOC113539784</t>
  </si>
  <si>
    <t>LOC113539822</t>
  </si>
  <si>
    <t>LOC113539846</t>
  </si>
  <si>
    <t>LOC113539848</t>
  </si>
  <si>
    <t>LOC113539854</t>
  </si>
  <si>
    <t>LOC113539923</t>
  </si>
  <si>
    <t>LOC113539970</t>
  </si>
  <si>
    <t>LOC113539971</t>
  </si>
  <si>
    <t>LOC113540005</t>
  </si>
  <si>
    <t>LOC113540034</t>
  </si>
  <si>
    <t>LOC113540124</t>
  </si>
  <si>
    <t>LOC113540157</t>
  </si>
  <si>
    <t>LOC113540251</t>
  </si>
  <si>
    <t>LOC113540283</t>
  </si>
  <si>
    <t>LOC113540393</t>
  </si>
  <si>
    <t>LOC113540445</t>
  </si>
  <si>
    <t>LOC113540448</t>
  </si>
  <si>
    <t>LOC113540463</t>
  </si>
  <si>
    <t>LOC113540539</t>
  </si>
  <si>
    <t>LOC113540607</t>
  </si>
  <si>
    <t>LOC113540759</t>
  </si>
  <si>
    <t>LOC113540827</t>
  </si>
  <si>
    <t>LOC113540839</t>
  </si>
  <si>
    <t>LOC113540909</t>
  </si>
  <si>
    <t>LOC113540974</t>
  </si>
  <si>
    <t>LOC113541001</t>
  </si>
  <si>
    <t>LOC113541044</t>
  </si>
  <si>
    <t>LOC113541068</t>
  </si>
  <si>
    <t>LOC113541130</t>
  </si>
  <si>
    <t>LOC113541261</t>
  </si>
  <si>
    <t>LOC113541273</t>
  </si>
  <si>
    <t>LOC113541337</t>
  </si>
  <si>
    <t>LOC113541437</t>
  </si>
  <si>
    <t>LOC113541448</t>
  </si>
  <si>
    <t>LOC113541490</t>
  </si>
  <si>
    <t>LOC113541538</t>
  </si>
  <si>
    <t>LOC113541595</t>
  </si>
  <si>
    <t>LOC113541664</t>
  </si>
  <si>
    <t>LOC113541665</t>
  </si>
  <si>
    <t>LOC113541675</t>
  </si>
  <si>
    <t>LOC113541676</t>
  </si>
  <si>
    <t>LOC113541712</t>
  </si>
  <si>
    <t>LOC113541715</t>
  </si>
  <si>
    <t>LOC113541917</t>
  </si>
  <si>
    <t>LOC113541964</t>
  </si>
  <si>
    <t>LOC113541970</t>
  </si>
  <si>
    <t>LOC113542041</t>
  </si>
  <si>
    <t>LOC113542062</t>
  </si>
  <si>
    <t>LOC113542103</t>
  </si>
  <si>
    <t>LOC113542150</t>
  </si>
  <si>
    <t>LOC113542231</t>
  </si>
  <si>
    <t>LOC113542233</t>
  </si>
  <si>
    <t>LOC113542273</t>
  </si>
  <si>
    <t>LOC113542290</t>
  </si>
  <si>
    <t>LOC113542375</t>
  </si>
  <si>
    <t>LOC113542376</t>
  </si>
  <si>
    <t>LOC113542411</t>
  </si>
  <si>
    <t>LOC113542431</t>
  </si>
  <si>
    <t>LOC113542496</t>
  </si>
  <si>
    <t>LOC113542591</t>
  </si>
  <si>
    <t>LOC113542628</t>
  </si>
  <si>
    <t>LOC113542640</t>
  </si>
  <si>
    <t>LOC113542680</t>
  </si>
  <si>
    <t>LOC113542706</t>
  </si>
  <si>
    <t>LOC113542731</t>
  </si>
  <si>
    <t>LOC113542859</t>
  </si>
  <si>
    <t>LOC113542946</t>
  </si>
  <si>
    <t>LOC113542979</t>
  </si>
  <si>
    <t>LOC113542992</t>
  </si>
  <si>
    <t>LOC113543047</t>
  </si>
  <si>
    <t>LOC113543077</t>
  </si>
  <si>
    <t>LOC113543144</t>
  </si>
  <si>
    <t>LOC113543217</t>
  </si>
  <si>
    <t>LOC113543337</t>
  </si>
  <si>
    <t>LOC113543544</t>
  </si>
  <si>
    <t>LOC113543646</t>
  </si>
  <si>
    <t>LOC113543715</t>
  </si>
  <si>
    <t>LOC113543758</t>
  </si>
  <si>
    <t>LOC113543765</t>
  </si>
  <si>
    <t>LOC113543793</t>
  </si>
  <si>
    <t>LOC113543868</t>
  </si>
  <si>
    <t>LOC113543968</t>
  </si>
  <si>
    <t>LOC113544012</t>
  </si>
  <si>
    <t>LOC113544057</t>
  </si>
  <si>
    <t>LOC113544075</t>
  </si>
  <si>
    <t>LOC113544102</t>
  </si>
  <si>
    <t>LOC113544153</t>
  </si>
  <si>
    <t>LOC113544183</t>
  </si>
  <si>
    <t>LOC113544208</t>
  </si>
  <si>
    <t>LOC113544222</t>
  </si>
  <si>
    <t>LOC113544271</t>
  </si>
  <si>
    <t>LOC113544290</t>
  </si>
  <si>
    <t>LOC113544319</t>
  </si>
  <si>
    <t>LOC113544455</t>
  </si>
  <si>
    <t>LOC113544483</t>
  </si>
  <si>
    <t>LOC113544559</t>
  </si>
  <si>
    <t>LOC113544633</t>
  </si>
  <si>
    <t>LOC113544702</t>
  </si>
  <si>
    <t>LOC113544705</t>
  </si>
  <si>
    <t>LOC113544740</t>
  </si>
  <si>
    <t>LOC113544747</t>
  </si>
  <si>
    <t>LOC113544751</t>
  </si>
  <si>
    <t>LOC113544752</t>
  </si>
  <si>
    <t>LOC113544759</t>
  </si>
  <si>
    <t>LOC113544817</t>
  </si>
  <si>
    <t>LOC113544823</t>
  </si>
  <si>
    <t>LOC113544842</t>
  </si>
  <si>
    <t>LOC113544877</t>
  </si>
  <si>
    <t>LOC113544904</t>
  </si>
  <si>
    <t>LOC113545057</t>
  </si>
  <si>
    <t>LOC113545103</t>
  </si>
  <si>
    <t>LOC113545138</t>
  </si>
  <si>
    <t>LOC113545139</t>
  </si>
  <si>
    <t>LOC113545182</t>
  </si>
  <si>
    <t>LOC113545193</t>
  </si>
  <si>
    <t>LOC113545207</t>
  </si>
  <si>
    <t>LOC113545242</t>
  </si>
  <si>
    <t>LOC113545279</t>
  </si>
  <si>
    <t>LOC113545311</t>
  </si>
  <si>
    <t>LOC113545319</t>
  </si>
  <si>
    <t>LOC113545415</t>
  </si>
  <si>
    <t>LOC113545430</t>
  </si>
  <si>
    <t>LOC113545522</t>
  </si>
  <si>
    <t>LOC113545576</t>
  </si>
  <si>
    <t>LOC113545581</t>
  </si>
  <si>
    <t>LOC113545619</t>
  </si>
  <si>
    <t>LOC113545652</t>
  </si>
  <si>
    <t>LOC113545653</t>
  </si>
  <si>
    <t>LOC113545659</t>
  </si>
  <si>
    <t>LOC113545660</t>
  </si>
  <si>
    <t>LOC113545664</t>
  </si>
  <si>
    <t>LOC113545668</t>
  </si>
  <si>
    <t>LOC113545774</t>
  </si>
  <si>
    <t>LOC113545788</t>
  </si>
  <si>
    <t>LOC113545839</t>
  </si>
  <si>
    <t>LOC113545844</t>
  </si>
  <si>
    <t>LOC113545846</t>
  </si>
  <si>
    <t>LOC113545874</t>
  </si>
  <si>
    <t>LOC113545899</t>
  </si>
  <si>
    <t>LOC113545936</t>
  </si>
  <si>
    <t>LOC113546068</t>
  </si>
  <si>
    <t>LOC113546085</t>
  </si>
  <si>
    <t>LOC113546088</t>
  </si>
  <si>
    <t>LOC113546114</t>
  </si>
  <si>
    <t>LOC113546116</t>
  </si>
  <si>
    <t>LOC113546134</t>
  </si>
  <si>
    <t>LOC113546208</t>
  </si>
  <si>
    <t>LOC113546225</t>
  </si>
  <si>
    <t>LOC113546256</t>
  </si>
  <si>
    <t>LOC113546295</t>
  </si>
  <si>
    <t>LOC113546318</t>
  </si>
  <si>
    <t>LOC113546394</t>
  </si>
  <si>
    <t>LOC113546429</t>
  </si>
  <si>
    <t>LOC113546453</t>
  </si>
  <si>
    <t>LOC113546487</t>
  </si>
  <si>
    <t>LOC113546509</t>
  </si>
  <si>
    <t>LOC113546511</t>
  </si>
  <si>
    <t>LOC113546518</t>
  </si>
  <si>
    <t>LOC113546664</t>
  </si>
  <si>
    <t>LOC113546678</t>
  </si>
  <si>
    <t>LOC113546711</t>
  </si>
  <si>
    <t>LOC113546712</t>
  </si>
  <si>
    <t>LOC113546724</t>
  </si>
  <si>
    <t>LOC113546725</t>
  </si>
  <si>
    <t>LOC113546729</t>
  </si>
  <si>
    <t>LOC113546788</t>
  </si>
  <si>
    <t>LOC113546804</t>
  </si>
  <si>
    <t>LOC113547098</t>
  </si>
  <si>
    <t>LOC113547168</t>
  </si>
  <si>
    <t>LOC113547195</t>
  </si>
  <si>
    <t>LOC113547225</t>
  </si>
  <si>
    <t>LOC113547228</t>
  </si>
  <si>
    <t>LOC113547251</t>
  </si>
  <si>
    <t>LOC113547321</t>
  </si>
  <si>
    <t>LOC113547345</t>
  </si>
  <si>
    <t>LOC113547358</t>
  </si>
  <si>
    <t>LOC113547392</t>
  </si>
  <si>
    <t>LOC113547443</t>
  </si>
  <si>
    <t>LOC113547461</t>
  </si>
  <si>
    <t>LOC113547472</t>
  </si>
  <si>
    <t>LOC113547477</t>
  </si>
  <si>
    <t>LOC113547575</t>
  </si>
  <si>
    <t>LOC113547713</t>
  </si>
  <si>
    <t>LOC113547731</t>
  </si>
  <si>
    <t>loxl4</t>
  </si>
  <si>
    <t>lrrc61</t>
  </si>
  <si>
    <t>lsm6</t>
  </si>
  <si>
    <t>lss</t>
  </si>
  <si>
    <t>lta4h</t>
  </si>
  <si>
    <t>ltbp4</t>
  </si>
  <si>
    <t>lto1</t>
  </si>
  <si>
    <t>lyrm4</t>
  </si>
  <si>
    <t>m1ap</t>
  </si>
  <si>
    <t>maats1</t>
  </si>
  <si>
    <t>macc1</t>
  </si>
  <si>
    <t>mafg</t>
  </si>
  <si>
    <t>mal2</t>
  </si>
  <si>
    <t>mamdc2</t>
  </si>
  <si>
    <t>mansc1</t>
  </si>
  <si>
    <t>matn1</t>
  </si>
  <si>
    <t>med10</t>
  </si>
  <si>
    <t>meig1</t>
  </si>
  <si>
    <t>meiob</t>
  </si>
  <si>
    <t>mettl5</t>
  </si>
  <si>
    <t>mfsd14a</t>
  </si>
  <si>
    <t>mfsd5</t>
  </si>
  <si>
    <t>mfsd8</t>
  </si>
  <si>
    <t>mgat4d</t>
  </si>
  <si>
    <t>mien1</t>
  </si>
  <si>
    <t>mip</t>
  </si>
  <si>
    <t>mnt</t>
  </si>
  <si>
    <t>morn5</t>
  </si>
  <si>
    <t>mospd1</t>
  </si>
  <si>
    <t>mov10</t>
  </si>
  <si>
    <t>mpc1</t>
  </si>
  <si>
    <t>mrpl14</t>
  </si>
  <si>
    <t>mrpl37</t>
  </si>
  <si>
    <t>mrpl38</t>
  </si>
  <si>
    <t>mrpl41</t>
  </si>
  <si>
    <t>mrpl48</t>
  </si>
  <si>
    <t>mrpl52</t>
  </si>
  <si>
    <t>mrps14</t>
  </si>
  <si>
    <t>mrps17</t>
  </si>
  <si>
    <t>mrps18c</t>
  </si>
  <si>
    <t>mrps21</t>
  </si>
  <si>
    <t>mrps25</t>
  </si>
  <si>
    <t>mrps28</t>
  </si>
  <si>
    <t>mrps35</t>
  </si>
  <si>
    <t>msl1</t>
  </si>
  <si>
    <t>mthfd2</t>
  </si>
  <si>
    <t>mvd</t>
  </si>
  <si>
    <t>mvk</t>
  </si>
  <si>
    <t>myd88</t>
  </si>
  <si>
    <t>myf6</t>
  </si>
  <si>
    <t>myl7</t>
  </si>
  <si>
    <t>mylip</t>
  </si>
  <si>
    <t>naaladl1</t>
  </si>
  <si>
    <t>natd1</t>
  </si>
  <si>
    <t>nck2</t>
  </si>
  <si>
    <t>ndufs4</t>
  </si>
  <si>
    <t>ndufs5</t>
  </si>
  <si>
    <t>ndufv1</t>
  </si>
  <si>
    <t>nfic</t>
  </si>
  <si>
    <t>nfil3</t>
  </si>
  <si>
    <t>nim1k</t>
  </si>
  <si>
    <t>nkx3-2</t>
    <phoneticPr fontId="1" type="noConversion"/>
  </si>
  <si>
    <t>nras</t>
  </si>
  <si>
    <t>nrip3</t>
  </si>
  <si>
    <t>nsdhl</t>
  </si>
  <si>
    <t>nsfl1c</t>
  </si>
  <si>
    <t>nsrp1</t>
  </si>
  <si>
    <t>ntmt1</t>
  </si>
  <si>
    <t>nudt1</t>
  </si>
  <si>
    <t>nup107</t>
  </si>
  <si>
    <t>olah</t>
  </si>
  <si>
    <t>ost4</t>
  </si>
  <si>
    <t>p3h2</t>
  </si>
  <si>
    <t>pag1</t>
  </si>
  <si>
    <t>paqr6</t>
  </si>
  <si>
    <t>pawr</t>
  </si>
  <si>
    <t>pbk</t>
  </si>
  <si>
    <t>pck2</t>
  </si>
  <si>
    <t>pcsk9</t>
  </si>
  <si>
    <t>pdhb</t>
  </si>
  <si>
    <t>pdk4</t>
  </si>
  <si>
    <t>pepd</t>
  </si>
  <si>
    <t>pet117</t>
  </si>
  <si>
    <t>pgd</t>
  </si>
  <si>
    <t>pgk1</t>
  </si>
  <si>
    <t>pgls</t>
  </si>
  <si>
    <t>pgrmc2</t>
  </si>
  <si>
    <t>phpt1</t>
  </si>
  <si>
    <t>pipox</t>
  </si>
  <si>
    <t>pkhd1l1</t>
  </si>
  <si>
    <t>pmvk</t>
  </si>
  <si>
    <t>pold4</t>
  </si>
  <si>
    <t>poldip3</t>
  </si>
  <si>
    <t>polr2d</t>
  </si>
  <si>
    <t>polr3k</t>
  </si>
  <si>
    <t>pomp</t>
  </si>
  <si>
    <t>popdc2</t>
  </si>
  <si>
    <t>pou2f3</t>
  </si>
  <si>
    <t>pou3f3</t>
  </si>
  <si>
    <t>ppa1</t>
  </si>
  <si>
    <t>ppif</t>
  </si>
  <si>
    <t>ppl</t>
  </si>
  <si>
    <t>ppox</t>
  </si>
  <si>
    <t>ppp1r17</t>
  </si>
  <si>
    <t>ppp4r4</t>
  </si>
  <si>
    <t>ppwd1</t>
  </si>
  <si>
    <t>prdx2</t>
  </si>
  <si>
    <t>prelid3b</t>
  </si>
  <si>
    <t>primpol</t>
  </si>
  <si>
    <t>prmt6</t>
  </si>
  <si>
    <t>prodh2</t>
  </si>
  <si>
    <t>prph2</t>
  </si>
  <si>
    <t>prr18</t>
  </si>
  <si>
    <t>prrc1</t>
  </si>
  <si>
    <t>prtg</t>
  </si>
  <si>
    <t>psmg3</t>
  </si>
  <si>
    <t>ptrhd1</t>
  </si>
  <si>
    <t>pyroxd2</t>
  </si>
  <si>
    <t>rab20</t>
  </si>
  <si>
    <t>rab3d</t>
  </si>
  <si>
    <t>rasgef1b</t>
  </si>
  <si>
    <t>rcc1</t>
  </si>
  <si>
    <t>rdh11</t>
  </si>
  <si>
    <t>rdh5</t>
  </si>
  <si>
    <t>rell1</t>
  </si>
  <si>
    <t>rerg</t>
  </si>
  <si>
    <t>rex1bd</t>
  </si>
  <si>
    <t>ripk4</t>
  </si>
  <si>
    <t>ripply3</t>
  </si>
  <si>
    <t>rnf19a</t>
  </si>
  <si>
    <t>rnf208</t>
  </si>
  <si>
    <t>rnps1</t>
  </si>
  <si>
    <t>rp2</t>
  </si>
  <si>
    <t>rpain</t>
  </si>
  <si>
    <t>rpe65</t>
  </si>
  <si>
    <t>rpn2</t>
  </si>
  <si>
    <t>rps15</t>
  </si>
  <si>
    <t>rps27a</t>
  </si>
  <si>
    <t>rsad2</t>
  </si>
  <si>
    <t>rsph9</t>
  </si>
  <si>
    <t>samd10</t>
  </si>
  <si>
    <t>sc5d</t>
  </si>
  <si>
    <t>sccpdh</t>
  </si>
  <si>
    <t>scnm1</t>
  </si>
  <si>
    <t>selenon</t>
  </si>
  <si>
    <t>sem1</t>
  </si>
  <si>
    <t>serbp1</t>
  </si>
  <si>
    <t>serf2</t>
  </si>
  <si>
    <t>serpinf1</t>
  </si>
  <si>
    <t>sfr1</t>
  </si>
  <si>
    <t>sfrp2</t>
  </si>
  <si>
    <t>sfxn2</t>
  </si>
  <si>
    <t>sh3bp5l</t>
  </si>
  <si>
    <t>sh3d19</t>
  </si>
  <si>
    <t>she</t>
  </si>
  <si>
    <t>slc16a10</t>
  </si>
  <si>
    <t>slc24a4</t>
  </si>
  <si>
    <t>slc25a48</t>
  </si>
  <si>
    <t>slc26a2</t>
  </si>
  <si>
    <t>slc2a4</t>
  </si>
  <si>
    <t>slc35a1</t>
  </si>
  <si>
    <t>slc35b1</t>
  </si>
  <si>
    <t>slc39a8</t>
  </si>
  <si>
    <t>slc43a2</t>
  </si>
  <si>
    <t>slc5a9</t>
  </si>
  <si>
    <t>slirp</t>
  </si>
  <si>
    <t>smad1</t>
  </si>
  <si>
    <t>snapin</t>
  </si>
  <si>
    <t>sncb</t>
  </si>
  <si>
    <t>snrpg</t>
  </si>
  <si>
    <t>sord</t>
  </si>
  <si>
    <t>spata1</t>
  </si>
  <si>
    <t>spcs1</t>
  </si>
  <si>
    <t>spopl</t>
  </si>
  <si>
    <t>srek1ip1</t>
  </si>
  <si>
    <t>srp14</t>
  </si>
  <si>
    <t>srsf3</t>
  </si>
  <si>
    <t>ss18l1</t>
  </si>
  <si>
    <t>sspn</t>
  </si>
  <si>
    <t>st6galnac1</t>
  </si>
  <si>
    <t>stam2</t>
  </si>
  <si>
    <t>steap3</t>
  </si>
  <si>
    <t>stra6</t>
  </si>
  <si>
    <t>stx7</t>
  </si>
  <si>
    <t>suclg2</t>
  </si>
  <si>
    <t>syce3</t>
  </si>
  <si>
    <t>tac1</t>
  </si>
  <si>
    <t>tal1</t>
  </si>
  <si>
    <t>tcta</t>
  </si>
  <si>
    <t>tectb</t>
  </si>
  <si>
    <t>tg</t>
  </si>
  <si>
    <t>tgm2</t>
  </si>
  <si>
    <t>thtpa</t>
  </si>
  <si>
    <t>tie1</t>
  </si>
  <si>
    <t>timm8b</t>
  </si>
  <si>
    <t>timmdc1</t>
  </si>
  <si>
    <t>tkt</t>
  </si>
  <si>
    <t>tm6sf2</t>
  </si>
  <si>
    <t>tm7sf2</t>
  </si>
  <si>
    <t>tmem101</t>
  </si>
  <si>
    <t>tmem106b</t>
  </si>
  <si>
    <t>tmem127</t>
  </si>
  <si>
    <t>tmem158</t>
  </si>
  <si>
    <t>tmem161a</t>
  </si>
  <si>
    <t>tmem164</t>
  </si>
  <si>
    <t>tmem18</t>
  </si>
  <si>
    <t>tmem199</t>
  </si>
  <si>
    <t>tmem204</t>
  </si>
  <si>
    <t>tmem229b</t>
  </si>
  <si>
    <t>tmem246</t>
  </si>
  <si>
    <t>tmem250</t>
  </si>
  <si>
    <t>tmem86a</t>
  </si>
  <si>
    <t>tmem97</t>
  </si>
  <si>
    <t>tmppe</t>
  </si>
  <si>
    <t>tmub2</t>
  </si>
  <si>
    <t>tor4a</t>
  </si>
  <si>
    <t>tp53i3</t>
  </si>
  <si>
    <t>tp63</t>
  </si>
  <si>
    <t>tpbg</t>
  </si>
  <si>
    <t>tprkb</t>
  </si>
  <si>
    <t>trappc13</t>
  </si>
  <si>
    <t>trappc2l</t>
  </si>
  <si>
    <t>trmo</t>
  </si>
  <si>
    <t>trnau1ap</t>
  </si>
  <si>
    <t>tsc22d3</t>
  </si>
  <si>
    <t>tsnaxip1</t>
  </si>
  <si>
    <t>tspan18</t>
  </si>
  <si>
    <t>tspan4</t>
  </si>
  <si>
    <t>tubb1</t>
  </si>
  <si>
    <t>twist1</t>
  </si>
  <si>
    <t>twsg1</t>
  </si>
  <si>
    <t>urod</t>
  </si>
  <si>
    <t>vamp2</t>
  </si>
  <si>
    <t>vgll1</t>
  </si>
  <si>
    <t>vil1</t>
  </si>
  <si>
    <t>vtn</t>
  </si>
  <si>
    <t>xaf1</t>
  </si>
  <si>
    <t>xkr5</t>
  </si>
  <si>
    <t>xrra1</t>
  </si>
  <si>
    <t>ybey</t>
  </si>
  <si>
    <t>ybx1</t>
  </si>
  <si>
    <t>ypel1</t>
  </si>
  <si>
    <t>zadh2</t>
  </si>
  <si>
    <t>zbbx</t>
  </si>
  <si>
    <t>zc3h12b</t>
  </si>
  <si>
    <t>zdhhc23</t>
  </si>
  <si>
    <t>zmynd10</t>
  </si>
  <si>
    <t>znf185</t>
  </si>
  <si>
    <t>znf365</t>
  </si>
  <si>
    <t>znf518b</t>
  </si>
  <si>
    <t>znrd1</t>
  </si>
  <si>
    <t>zwint</t>
  </si>
  <si>
    <t>Gene Name</t>
    <phoneticPr fontId="1" type="noConversion"/>
  </si>
  <si>
    <t>abi2</t>
  </si>
  <si>
    <t>acer1</t>
  </si>
  <si>
    <t>acss1</t>
  </si>
  <si>
    <t>actn3</t>
  </si>
  <si>
    <t>adamts6</t>
  </si>
  <si>
    <t>adamts8</t>
  </si>
  <si>
    <t>aff2</t>
  </si>
  <si>
    <t>agbl1</t>
  </si>
  <si>
    <t>agr2</t>
  </si>
  <si>
    <t>agtrap</t>
  </si>
  <si>
    <t>amotl1</t>
  </si>
  <si>
    <t>apln</t>
  </si>
  <si>
    <t>arl2</t>
  </si>
  <si>
    <t>asb15</t>
  </si>
  <si>
    <t>asb5</t>
  </si>
  <si>
    <t>asph</t>
  </si>
  <si>
    <t>asphd2</t>
  </si>
  <si>
    <t>atxn1l</t>
  </si>
  <si>
    <t>axin2</t>
  </si>
  <si>
    <t>bag4</t>
  </si>
  <si>
    <t>barhl2</t>
  </si>
  <si>
    <t>bcl11a</t>
  </si>
  <si>
    <t>bcl11b</t>
  </si>
  <si>
    <t>bfsp1</t>
  </si>
  <si>
    <t>birc6</t>
  </si>
  <si>
    <t>bnc2</t>
  </si>
  <si>
    <t>cacna2d2</t>
  </si>
  <si>
    <t>cacnb1</t>
  </si>
  <si>
    <t>cacng1</t>
  </si>
  <si>
    <t>carhsp1</t>
  </si>
  <si>
    <t>casz1</t>
  </si>
  <si>
    <t>ccdc107</t>
  </si>
  <si>
    <t>cdh15</t>
  </si>
  <si>
    <t>cdk13</t>
  </si>
  <si>
    <t>cdk2ap1</t>
  </si>
  <si>
    <t>cebpzos</t>
  </si>
  <si>
    <t>cep152</t>
  </si>
  <si>
    <t>cfp</t>
  </si>
  <si>
    <t>clpb</t>
  </si>
  <si>
    <t>clpp</t>
  </si>
  <si>
    <t>cnksr2</t>
  </si>
  <si>
    <t>cnot1</t>
  </si>
  <si>
    <t>cobl</t>
  </si>
  <si>
    <t>coch</t>
  </si>
  <si>
    <t>col16a1</t>
  </si>
  <si>
    <t>col1a2</t>
  </si>
  <si>
    <t>col22a1</t>
  </si>
  <si>
    <t>cpxm2</t>
  </si>
  <si>
    <t>ctbp2</t>
  </si>
  <si>
    <t>cubn</t>
  </si>
  <si>
    <t>cygb</t>
  </si>
  <si>
    <t>daam2</t>
  </si>
  <si>
    <t>dcun1d3</t>
  </si>
  <si>
    <t>derl2</t>
  </si>
  <si>
    <t>dis3l2</t>
  </si>
  <si>
    <t>dpep1</t>
  </si>
  <si>
    <t>drp2</t>
  </si>
  <si>
    <t>dyrk4</t>
  </si>
  <si>
    <t>eif5b</t>
  </si>
  <si>
    <t>elk1</t>
  </si>
  <si>
    <t>enah</t>
  </si>
  <si>
    <t>entpd3</t>
  </si>
  <si>
    <t>entpd5</t>
  </si>
  <si>
    <t>ep400</t>
  </si>
  <si>
    <t>erf</t>
  </si>
  <si>
    <t>erp27</t>
  </si>
  <si>
    <t>errfi1</t>
  </si>
  <si>
    <t>fam214b</t>
  </si>
  <si>
    <t>fam222b</t>
  </si>
  <si>
    <t>fbxl4</t>
  </si>
  <si>
    <t>fhod3</t>
  </si>
  <si>
    <t>fign</t>
  </si>
  <si>
    <t>fmr1</t>
  </si>
  <si>
    <t>fndc1</t>
  </si>
  <si>
    <t>fndc3b</t>
  </si>
  <si>
    <t>foxl1</t>
  </si>
  <si>
    <t>foxn3</t>
  </si>
  <si>
    <t>frem3</t>
  </si>
  <si>
    <t>frrs1l</t>
  </si>
  <si>
    <t>fzd4</t>
  </si>
  <si>
    <t>g0s2</t>
  </si>
  <si>
    <t>gab2</t>
  </si>
  <si>
    <t>gata3</t>
  </si>
  <si>
    <t>gatc</t>
  </si>
  <si>
    <t>gja3</t>
  </si>
  <si>
    <t>gli2</t>
  </si>
  <si>
    <t>golga3</t>
  </si>
  <si>
    <t>gpatch8</t>
  </si>
  <si>
    <t>gpc2</t>
  </si>
  <si>
    <t>gpi</t>
  </si>
  <si>
    <t>gpr176</t>
  </si>
  <si>
    <t>gpr34</t>
  </si>
  <si>
    <t>gucy1a2</t>
  </si>
  <si>
    <t>gypc</t>
  </si>
  <si>
    <t>hdac5</t>
  </si>
  <si>
    <t>herc2</t>
  </si>
  <si>
    <t>hipk2</t>
  </si>
  <si>
    <t>hmgb2</t>
  </si>
  <si>
    <t>hormad1</t>
  </si>
  <si>
    <t>hspb8</t>
  </si>
  <si>
    <t>htatsf1</t>
  </si>
  <si>
    <t>htr3b</t>
  </si>
  <si>
    <t>idua</t>
  </si>
  <si>
    <t>il10</t>
  </si>
  <si>
    <t>insc</t>
  </si>
  <si>
    <t>jph1</t>
  </si>
  <si>
    <t>kctd16</t>
  </si>
  <si>
    <t>kdm6b</t>
  </si>
  <si>
    <t>kiaa1143</t>
  </si>
  <si>
    <t>klf11</t>
  </si>
  <si>
    <t>kmt2e</t>
  </si>
  <si>
    <t>lamb2</t>
  </si>
  <si>
    <t>lamc1</t>
  </si>
  <si>
    <t>lamp2</t>
  </si>
  <si>
    <t>lamp5</t>
  </si>
  <si>
    <t>lgsn</t>
  </si>
  <si>
    <t>lix1</t>
  </si>
  <si>
    <t>LOC113523675</t>
  </si>
  <si>
    <t>LOC113523691</t>
  </si>
  <si>
    <t>LOC113523710</t>
  </si>
  <si>
    <t>LOC113523818</t>
  </si>
  <si>
    <t>LOC113523884</t>
  </si>
  <si>
    <t>LOC113523927</t>
  </si>
  <si>
    <t>LOC113523935</t>
  </si>
  <si>
    <t>LOC113523991</t>
  </si>
  <si>
    <t>LOC113524058</t>
  </si>
  <si>
    <t>LOC113524257</t>
  </si>
  <si>
    <t>LOC113524313</t>
  </si>
  <si>
    <t>LOC113524331</t>
  </si>
  <si>
    <t>LOC113524388</t>
  </si>
  <si>
    <t>LOC113524527</t>
  </si>
  <si>
    <t>LOC113524728</t>
  </si>
  <si>
    <t>LOC113524748</t>
  </si>
  <si>
    <t>LOC113524795</t>
  </si>
  <si>
    <t>LOC113524800</t>
  </si>
  <si>
    <t>LOC113524821</t>
  </si>
  <si>
    <t>LOC113524861</t>
  </si>
  <si>
    <t>LOC113524870</t>
  </si>
  <si>
    <t>LOC113524960</t>
  </si>
  <si>
    <t>LOC113524962</t>
  </si>
  <si>
    <t>LOC113524963</t>
  </si>
  <si>
    <t>LOC113524968</t>
  </si>
  <si>
    <t>LOC113524996</t>
  </si>
  <si>
    <t>LOC113525003</t>
  </si>
  <si>
    <t>LOC113525007</t>
  </si>
  <si>
    <t>LOC113525012</t>
  </si>
  <si>
    <t>LOC113525017</t>
  </si>
  <si>
    <t>LOC113525094</t>
  </si>
  <si>
    <t>LOC113525097</t>
  </si>
  <si>
    <t>LOC113525172</t>
  </si>
  <si>
    <t>LOC113525173</t>
  </si>
  <si>
    <t>LOC113525192</t>
  </si>
  <si>
    <t>LOC113525203</t>
  </si>
  <si>
    <t>LOC113525229</t>
  </si>
  <si>
    <t>LOC113525237</t>
  </si>
  <si>
    <t>LOC113525252</t>
  </si>
  <si>
    <t>LOC113525334</t>
  </si>
  <si>
    <t>LOC113525344</t>
  </si>
  <si>
    <t>LOC113525442</t>
  </si>
  <si>
    <t>LOC113525486</t>
  </si>
  <si>
    <t>LOC113525499</t>
  </si>
  <si>
    <t>LOC113525505</t>
  </si>
  <si>
    <t>LOC113525517</t>
  </si>
  <si>
    <t>LOC113525533</t>
  </si>
  <si>
    <t>LOC113525558</t>
  </si>
  <si>
    <t>LOC113525602</t>
  </si>
  <si>
    <t>LOC113525611</t>
  </si>
  <si>
    <t>LOC113525642</t>
  </si>
  <si>
    <t>LOC113525688</t>
  </si>
  <si>
    <t>LOC113525694</t>
  </si>
  <si>
    <t>LOC113525696</t>
  </si>
  <si>
    <t>LOC113525715</t>
  </si>
  <si>
    <t>LOC113525727</t>
  </si>
  <si>
    <t>LOC113525734</t>
  </si>
  <si>
    <t>LOC113525736</t>
  </si>
  <si>
    <t>LOC113525745</t>
  </si>
  <si>
    <t>LOC113525780</t>
  </si>
  <si>
    <t>LOC113525797</t>
  </si>
  <si>
    <t>LOC113525842</t>
  </si>
  <si>
    <t>LOC113525897</t>
  </si>
  <si>
    <t>LOC113525938</t>
  </si>
  <si>
    <t>LOC113526037</t>
  </si>
  <si>
    <t>LOC113526110</t>
  </si>
  <si>
    <t>LOC113526136</t>
  </si>
  <si>
    <t>LOC113526175</t>
  </si>
  <si>
    <t>LOC113526231</t>
  </si>
  <si>
    <t>LOC113526458</t>
  </si>
  <si>
    <t>LOC113526461</t>
  </si>
  <si>
    <t>LOC113526488</t>
  </si>
  <si>
    <t>LOC113526528</t>
  </si>
  <si>
    <t>LOC113526639</t>
  </si>
  <si>
    <t>LOC113526651</t>
  </si>
  <si>
    <t>LOC113526684</t>
  </si>
  <si>
    <t>LOC113526686</t>
  </si>
  <si>
    <t>LOC113526713</t>
  </si>
  <si>
    <t>LOC113526823</t>
  </si>
  <si>
    <t>LOC113526881</t>
  </si>
  <si>
    <t>LOC113527077</t>
  </si>
  <si>
    <t>LOC113527079</t>
  </si>
  <si>
    <t>LOC113527103</t>
  </si>
  <si>
    <t>LOC113527158</t>
  </si>
  <si>
    <t>LOC113527178</t>
  </si>
  <si>
    <t>LOC113527236</t>
  </si>
  <si>
    <t>LOC113527251</t>
  </si>
  <si>
    <t>LOC113527292</t>
  </si>
  <si>
    <t>LOC113527348</t>
  </si>
  <si>
    <t>LOC113527360</t>
  </si>
  <si>
    <t>LOC113527495</t>
  </si>
  <si>
    <t>LOC113527510</t>
  </si>
  <si>
    <t>LOC113527559</t>
  </si>
  <si>
    <t>LOC113527607</t>
  </si>
  <si>
    <t>LOC113527616</t>
  </si>
  <si>
    <t>LOC113527680</t>
  </si>
  <si>
    <t>LOC113527802</t>
  </si>
  <si>
    <t>LOC113528036</t>
  </si>
  <si>
    <t>LOC113528075</t>
  </si>
  <si>
    <t>LOC113528166</t>
  </si>
  <si>
    <t>LOC113528237</t>
  </si>
  <si>
    <t>LOC113528288</t>
  </si>
  <si>
    <t>LOC113528457</t>
  </si>
  <si>
    <t>LOC113528555</t>
  </si>
  <si>
    <t>LOC113528611</t>
  </si>
  <si>
    <t>LOC113528616</t>
  </si>
  <si>
    <t>LOC113529047</t>
  </si>
  <si>
    <t>LOC113529070</t>
  </si>
  <si>
    <t>LOC113529081</t>
  </si>
  <si>
    <t>LOC113529088</t>
  </si>
  <si>
    <t>LOC113529146</t>
  </si>
  <si>
    <t>LOC113529351</t>
  </si>
  <si>
    <t>LOC113529516</t>
  </si>
  <si>
    <t>LOC113529562</t>
  </si>
  <si>
    <t>LOC113529693</t>
  </si>
  <si>
    <t>LOC113529694</t>
  </si>
  <si>
    <t>LOC113529734</t>
  </si>
  <si>
    <t>LOC113529740</t>
  </si>
  <si>
    <t>LOC113529937</t>
  </si>
  <si>
    <t>LOC113530022</t>
  </si>
  <si>
    <t>LOC113530078</t>
  </si>
  <si>
    <t>LOC113530200</t>
  </si>
  <si>
    <t>LOC113530291</t>
  </si>
  <si>
    <t>LOC113530305</t>
  </si>
  <si>
    <t>LOC113530390</t>
  </si>
  <si>
    <t>LOC113530430</t>
  </si>
  <si>
    <t>LOC113530449</t>
  </si>
  <si>
    <t>LOC113530472</t>
  </si>
  <si>
    <t>LOC113530481</t>
  </si>
  <si>
    <t>LOC113530539</t>
  </si>
  <si>
    <t>LOC113530683</t>
  </si>
  <si>
    <t>LOC113530696</t>
  </si>
  <si>
    <t>LOC113530730</t>
  </si>
  <si>
    <t>LOC113530738</t>
  </si>
  <si>
    <t>LOC113530805</t>
  </si>
  <si>
    <t>LOC113530888</t>
  </si>
  <si>
    <t>LOC113530909</t>
  </si>
  <si>
    <t>LOC113531012</t>
  </si>
  <si>
    <t>LOC113531090</t>
  </si>
  <si>
    <t>LOC113531170</t>
  </si>
  <si>
    <t>LOC113531176</t>
  </si>
  <si>
    <t>LOC113531190</t>
  </si>
  <si>
    <t>LOC113531209</t>
  </si>
  <si>
    <t>LOC113531303</t>
  </si>
  <si>
    <t>LOC113531403</t>
  </si>
  <si>
    <t>LOC113531409</t>
  </si>
  <si>
    <t>LOC113531421</t>
  </si>
  <si>
    <t>LOC113531520</t>
  </si>
  <si>
    <t>LOC113531530</t>
  </si>
  <si>
    <t>LOC113531654</t>
  </si>
  <si>
    <t>LOC113531789</t>
  </si>
  <si>
    <t>LOC113531824</t>
  </si>
  <si>
    <t>LOC113531857</t>
  </si>
  <si>
    <t>LOC113531908</t>
  </si>
  <si>
    <t>LOC113531937</t>
  </si>
  <si>
    <t>LOC113531947</t>
  </si>
  <si>
    <t>LOC113531979</t>
  </si>
  <si>
    <t>LOC113531982</t>
  </si>
  <si>
    <t>LOC113532012</t>
  </si>
  <si>
    <t>LOC113532020</t>
  </si>
  <si>
    <t>LOC113532053</t>
  </si>
  <si>
    <t>LOC113532066</t>
  </si>
  <si>
    <t>LOC113532101</t>
  </si>
  <si>
    <t>LOC113532194</t>
  </si>
  <si>
    <t>LOC113532351</t>
  </si>
  <si>
    <t>LOC113532394</t>
  </si>
  <si>
    <t>LOC113532400</t>
  </si>
  <si>
    <t>LOC113532404</t>
  </si>
  <si>
    <t>LOC113532406</t>
  </si>
  <si>
    <t>LOC113532716</t>
  </si>
  <si>
    <t>LOC113532980</t>
  </si>
  <si>
    <t>LOC113533202</t>
  </si>
  <si>
    <t>LOC113533496</t>
  </si>
  <si>
    <t>LOC113533542</t>
  </si>
  <si>
    <t>LOC113533594</t>
  </si>
  <si>
    <t>LOC113533649</t>
  </si>
  <si>
    <t>LOC113533698</t>
  </si>
  <si>
    <t>LOC113533931</t>
  </si>
  <si>
    <t>LOC113533955</t>
  </si>
  <si>
    <t>LOC113534103</t>
  </si>
  <si>
    <t>LOC113534113</t>
  </si>
  <si>
    <t>LOC113534156</t>
  </si>
  <si>
    <t>LOC113534210</t>
  </si>
  <si>
    <t>LOC113534350</t>
  </si>
  <si>
    <t>LOC113534467</t>
  </si>
  <si>
    <t>LOC113534471</t>
  </si>
  <si>
    <t>LOC113534608</t>
  </si>
  <si>
    <t>LOC113534672</t>
  </si>
  <si>
    <t>LOC113534712</t>
  </si>
  <si>
    <t>LOC113534713</t>
  </si>
  <si>
    <t>LOC113534755</t>
  </si>
  <si>
    <t>LOC113534956</t>
  </si>
  <si>
    <t>LOC113535058</t>
  </si>
  <si>
    <t>LOC113535182</t>
  </si>
  <si>
    <t>LOC113535191</t>
  </si>
  <si>
    <t>LOC113535206</t>
  </si>
  <si>
    <t>LOC113535246</t>
  </si>
  <si>
    <t>LOC113535318</t>
  </si>
  <si>
    <t>LOC113535392</t>
  </si>
  <si>
    <t>LOC113535508</t>
  </si>
  <si>
    <t>LOC113535558</t>
  </si>
  <si>
    <t>LOC113535724</t>
  </si>
  <si>
    <t>LOC113535793</t>
  </si>
  <si>
    <t>LOC113535835</t>
  </si>
  <si>
    <t>LOC113535883</t>
  </si>
  <si>
    <t>LOC113536093</t>
  </si>
  <si>
    <t>LOC113536147</t>
  </si>
  <si>
    <t>LOC113536195</t>
  </si>
  <si>
    <t>LOC113536204</t>
  </si>
  <si>
    <t>LOC113536236</t>
  </si>
  <si>
    <t>LOC113536294</t>
  </si>
  <si>
    <t>LOC113536406</t>
  </si>
  <si>
    <t>LOC113536576</t>
  </si>
  <si>
    <t>LOC113536614</t>
  </si>
  <si>
    <t>LOC113536663</t>
  </si>
  <si>
    <t>LOC113536700</t>
  </si>
  <si>
    <t>LOC113536965</t>
  </si>
  <si>
    <t>LOC113537115</t>
  </si>
  <si>
    <t>LOC113537121</t>
  </si>
  <si>
    <t>LOC113537191</t>
  </si>
  <si>
    <t>LOC113537347</t>
  </si>
  <si>
    <t>LOC113537357</t>
  </si>
  <si>
    <t>LOC113537467</t>
  </si>
  <si>
    <t>LOC113537561</t>
  </si>
  <si>
    <t>LOC113537614</t>
  </si>
  <si>
    <t>LOC113537722</t>
  </si>
  <si>
    <t>LOC113537998</t>
  </si>
  <si>
    <t>LOC113538066</t>
  </si>
  <si>
    <t>LOC113538173</t>
  </si>
  <si>
    <t>LOC113538194</t>
  </si>
  <si>
    <t>LOC113538207</t>
  </si>
  <si>
    <t>LOC113538250</t>
  </si>
  <si>
    <t>LOC113538333</t>
  </si>
  <si>
    <t>LOC113538590</t>
  </si>
  <si>
    <t>LOC113538689</t>
  </si>
  <si>
    <t>LOC113538893</t>
  </si>
  <si>
    <t>LOC113539014</t>
  </si>
  <si>
    <t>LOC113539178</t>
  </si>
  <si>
    <t>LOC113539188</t>
  </si>
  <si>
    <t>LOC113539228</t>
  </si>
  <si>
    <t>LOC113539248</t>
  </si>
  <si>
    <t>LOC113539304</t>
  </si>
  <si>
    <t>LOC113539324</t>
  </si>
  <si>
    <t>LOC113539328</t>
  </si>
  <si>
    <t>LOC113539443</t>
  </si>
  <si>
    <t>LOC113539456</t>
  </si>
  <si>
    <t>LOC113539458</t>
  </si>
  <si>
    <t>LOC113539522</t>
  </si>
  <si>
    <t>LOC113539523</t>
  </si>
  <si>
    <t>LOC113539562</t>
  </si>
  <si>
    <t>LOC113539597</t>
  </si>
  <si>
    <t>LOC113539614</t>
  </si>
  <si>
    <t>LOC113539654</t>
  </si>
  <si>
    <t>LOC113539692</t>
  </si>
  <si>
    <t>LOC113539747</t>
  </si>
  <si>
    <t>LOC113539847</t>
  </si>
  <si>
    <t>LOC113539852</t>
  </si>
  <si>
    <t>LOC113539917</t>
  </si>
  <si>
    <t>LOC113539938</t>
  </si>
  <si>
    <t>LOC113539961</t>
  </si>
  <si>
    <t>LOC113539966</t>
  </si>
  <si>
    <t>LOC113539990</t>
  </si>
  <si>
    <t>LOC113540049</t>
  </si>
  <si>
    <t>LOC113540053</t>
  </si>
  <si>
    <t>LOC113540092</t>
  </si>
  <si>
    <t>LOC113540420</t>
  </si>
  <si>
    <t>LOC113540505</t>
  </si>
  <si>
    <t>LOC113540564</t>
  </si>
  <si>
    <t>LOC113540782</t>
  </si>
  <si>
    <t>LOC113540897</t>
  </si>
  <si>
    <t>LOC113540983</t>
  </si>
  <si>
    <t>LOC113541004</t>
  </si>
  <si>
    <t>LOC113541089</t>
  </si>
  <si>
    <t>LOC113541176</t>
  </si>
  <si>
    <t>LOC113541367</t>
  </si>
  <si>
    <t>LOC113541442</t>
  </si>
  <si>
    <t>LOC113541604</t>
  </si>
  <si>
    <t>LOC113541624</t>
  </si>
  <si>
    <t>LOC113541719</t>
  </si>
  <si>
    <t>LOC113541789</t>
  </si>
  <si>
    <t>LOC113541791</t>
  </si>
  <si>
    <t>LOC113541806</t>
  </si>
  <si>
    <t>LOC113541827</t>
  </si>
  <si>
    <t>LOC113541930</t>
  </si>
  <si>
    <t>LOC113541938</t>
  </si>
  <si>
    <t>LOC113541939</t>
  </si>
  <si>
    <t>LOC113542095</t>
  </si>
  <si>
    <t>LOC113542106</t>
  </si>
  <si>
    <t>LOC113542111</t>
  </si>
  <si>
    <t>LOC113542225</t>
  </si>
  <si>
    <t>LOC113542284</t>
  </si>
  <si>
    <t>LOC113542340</t>
  </si>
  <si>
    <t>LOC113542410</t>
  </si>
  <si>
    <t>LOC113542482</t>
  </si>
  <si>
    <t>LOC113542518</t>
  </si>
  <si>
    <t>LOC113542653</t>
  </si>
  <si>
    <t>LOC113542657</t>
  </si>
  <si>
    <t>LOC113542673</t>
  </si>
  <si>
    <t>LOC113542714</t>
  </si>
  <si>
    <t>LOC113542831</t>
  </si>
  <si>
    <t>LOC113542913</t>
  </si>
  <si>
    <t>LOC113542916</t>
  </si>
  <si>
    <t>LOC113542961</t>
  </si>
  <si>
    <t>LOC113542971</t>
  </si>
  <si>
    <t>LOC113543058</t>
  </si>
  <si>
    <t>LOC113543140</t>
  </si>
  <si>
    <t>LOC113543146</t>
  </si>
  <si>
    <t>LOC113543180</t>
  </si>
  <si>
    <t>LOC113543208</t>
  </si>
  <si>
    <t>LOC113543304</t>
  </si>
  <si>
    <t>LOC113543445</t>
  </si>
  <si>
    <t>LOC113543503</t>
  </si>
  <si>
    <t>LOC113543558</t>
  </si>
  <si>
    <t>LOC113543701</t>
  </si>
  <si>
    <t>LOC113543753</t>
  </si>
  <si>
    <t>LOC113543889</t>
  </si>
  <si>
    <t>LOC113543954</t>
  </si>
  <si>
    <t>LOC113543964</t>
  </si>
  <si>
    <t>LOC113544001</t>
  </si>
  <si>
    <t>LOC113544024</t>
  </si>
  <si>
    <t>LOC113544254</t>
  </si>
  <si>
    <t>LOC113544270</t>
  </si>
  <si>
    <t>LOC113544274</t>
  </si>
  <si>
    <t>LOC113544301</t>
  </si>
  <si>
    <t>LOC113544307</t>
  </si>
  <si>
    <t>LOC113544313</t>
  </si>
  <si>
    <t>LOC113544322</t>
  </si>
  <si>
    <t>LOC113544337</t>
  </si>
  <si>
    <t>LOC113544399</t>
  </si>
  <si>
    <t>LOC113544478</t>
  </si>
  <si>
    <t>LOC113544494</t>
  </si>
  <si>
    <t>LOC113544520</t>
  </si>
  <si>
    <t>LOC113544541</t>
  </si>
  <si>
    <t>LOC113544650</t>
  </si>
  <si>
    <t>LOC113544652</t>
  </si>
  <si>
    <t>LOC113544657</t>
  </si>
  <si>
    <t>LOC113544894</t>
  </si>
  <si>
    <t>LOC113544944</t>
  </si>
  <si>
    <t>LOC113544999</t>
  </si>
  <si>
    <t>LOC113545082</t>
  </si>
  <si>
    <t>LOC113545084</t>
  </si>
  <si>
    <t>LOC113545092</t>
  </si>
  <si>
    <t>LOC113545201</t>
  </si>
  <si>
    <t>LOC113545202</t>
  </si>
  <si>
    <t>LOC113545562</t>
  </si>
  <si>
    <t>LOC113545583</t>
  </si>
  <si>
    <t>LOC113545594</t>
  </si>
  <si>
    <t>LOC113545661</t>
  </si>
  <si>
    <t>LOC113545692</t>
  </si>
  <si>
    <t>LOC113545705</t>
  </si>
  <si>
    <t>LOC113545759</t>
  </si>
  <si>
    <t>LOC113545773</t>
  </si>
  <si>
    <t>LOC113545859</t>
  </si>
  <si>
    <t>LOC113545904</t>
  </si>
  <si>
    <t>LOC113545914</t>
  </si>
  <si>
    <t>LOC113545944</t>
  </si>
  <si>
    <t>LOC113546008</t>
  </si>
  <si>
    <t>LOC113546038</t>
  </si>
  <si>
    <t>LOC113546076</t>
  </si>
  <si>
    <t>LOC113546097</t>
  </si>
  <si>
    <t>LOC113546132</t>
  </si>
  <si>
    <t>LOC113546174</t>
  </si>
  <si>
    <t>LOC113546248</t>
  </si>
  <si>
    <t>LOC113546263</t>
  </si>
  <si>
    <t>LOC113546310</t>
  </si>
  <si>
    <t>LOC113546329</t>
  </si>
  <si>
    <t>LOC113546368</t>
  </si>
  <si>
    <t>LOC113546387</t>
  </si>
  <si>
    <t>LOC113546418</t>
  </si>
  <si>
    <t>LOC113546443</t>
  </si>
  <si>
    <t>LOC113546496</t>
  </si>
  <si>
    <t>LOC113546530</t>
  </si>
  <si>
    <t>LOC113546532</t>
  </si>
  <si>
    <t>LOC113546575</t>
  </si>
  <si>
    <t>LOC113546625</t>
  </si>
  <si>
    <t>LOC113546631</t>
  </si>
  <si>
    <t>LOC113546792</t>
  </si>
  <si>
    <t>LOC113546848</t>
  </si>
  <si>
    <t>LOC113547100</t>
  </si>
  <si>
    <t>LOC113547131</t>
  </si>
  <si>
    <t>LOC113547224</t>
  </si>
  <si>
    <t>LOC113547227</t>
  </si>
  <si>
    <t>LOC113547265</t>
  </si>
  <si>
    <t>LOC113547276</t>
  </si>
  <si>
    <t>LOC113547291</t>
  </si>
  <si>
    <t>LOC113547340</t>
  </si>
  <si>
    <t>LOC113547496</t>
  </si>
  <si>
    <t>LOC113547511</t>
  </si>
  <si>
    <t>LOC113547569</t>
  </si>
  <si>
    <t>LOC113547574</t>
  </si>
  <si>
    <t>LOC113547637</t>
  </si>
  <si>
    <t>LOC113547643</t>
  </si>
  <si>
    <t>LOC113547653</t>
  </si>
  <si>
    <t>LOC113547668</t>
  </si>
  <si>
    <t>LOC113547669</t>
  </si>
  <si>
    <t>LOC113547726</t>
  </si>
  <si>
    <t>loxhd1</t>
  </si>
  <si>
    <t>lpar3</t>
  </si>
  <si>
    <t>lrp4</t>
  </si>
  <si>
    <t>maml1</t>
  </si>
  <si>
    <t>man2a2</t>
  </si>
  <si>
    <t>map3k15</t>
  </si>
  <si>
    <t>mapk6</t>
  </si>
  <si>
    <t>mavs</t>
  </si>
  <si>
    <t>mbd5</t>
  </si>
  <si>
    <t>mbd6</t>
  </si>
  <si>
    <t>mbnl3</t>
  </si>
  <si>
    <t>mef2c</t>
  </si>
  <si>
    <t>mmp16</t>
  </si>
  <si>
    <t>mrpl4</t>
  </si>
  <si>
    <t>mstn</t>
  </si>
  <si>
    <t>mtss1</t>
  </si>
  <si>
    <t>mybph</t>
  </si>
  <si>
    <t>myh9</t>
  </si>
  <si>
    <t>myo18b</t>
  </si>
  <si>
    <t>myom1</t>
  </si>
  <si>
    <t>myom2</t>
  </si>
  <si>
    <t>nav3</t>
  </si>
  <si>
    <t>ncbp2-as2</t>
    <phoneticPr fontId="1" type="noConversion"/>
  </si>
  <si>
    <t>nccrp1</t>
  </si>
  <si>
    <t>ncf2</t>
  </si>
  <si>
    <t>ncoa6</t>
  </si>
  <si>
    <t>neb</t>
  </si>
  <si>
    <t>nenf</t>
  </si>
  <si>
    <t>neurl1b</t>
  </si>
  <si>
    <t>nexn</t>
  </si>
  <si>
    <t>nfatc1</t>
  </si>
  <si>
    <t>nfatc3</t>
  </si>
  <si>
    <t>nfkb1</t>
  </si>
  <si>
    <t>nfyb</t>
  </si>
  <si>
    <t>nhsl2</t>
  </si>
  <si>
    <t>nme5</t>
  </si>
  <si>
    <t>nmnat2</t>
  </si>
  <si>
    <t>nol12</t>
  </si>
  <si>
    <t>noxred1</t>
  </si>
  <si>
    <t>npc2</t>
  </si>
  <si>
    <t>nrap</t>
  </si>
  <si>
    <t>nsmce4a</t>
  </si>
  <si>
    <t>nup153</t>
  </si>
  <si>
    <t>nup214</t>
  </si>
  <si>
    <t>nxph4</t>
  </si>
  <si>
    <t>obscn</t>
  </si>
  <si>
    <t>obsl1</t>
  </si>
  <si>
    <t>opa1</t>
  </si>
  <si>
    <t>otogl</t>
  </si>
  <si>
    <t>otx2</t>
  </si>
  <si>
    <t>p2rx2</t>
  </si>
  <si>
    <t>p2ry6</t>
  </si>
  <si>
    <t>pafah1b3</t>
  </si>
  <si>
    <t>palb2</t>
  </si>
  <si>
    <t>palld</t>
  </si>
  <si>
    <t>pbxip1</t>
  </si>
  <si>
    <t>pde4dip</t>
  </si>
  <si>
    <t>pde7a</t>
  </si>
  <si>
    <t>pex11g</t>
  </si>
  <si>
    <t>phc3</t>
  </si>
  <si>
    <t>pnn</t>
  </si>
  <si>
    <t>polr2c</t>
  </si>
  <si>
    <t>ppp2r3a</t>
  </si>
  <si>
    <t>prcc</t>
  </si>
  <si>
    <t>prdm6</t>
  </si>
  <si>
    <t>prkag3</t>
  </si>
  <si>
    <t>prrc2b</t>
  </si>
  <si>
    <t>prrc2c</t>
  </si>
  <si>
    <t>ptbp3</t>
  </si>
  <si>
    <t>pth1r</t>
  </si>
  <si>
    <t>rab33a</t>
  </si>
  <si>
    <t>rab38</t>
  </si>
  <si>
    <t>ralgapa1</t>
  </si>
  <si>
    <t>rbm24</t>
  </si>
  <si>
    <t>rbm33</t>
  </si>
  <si>
    <t>reep5</t>
  </si>
  <si>
    <t>rgn</t>
  </si>
  <si>
    <t>rnaseh2c</t>
  </si>
  <si>
    <t>rnf111</t>
  </si>
  <si>
    <t>rplp1</t>
  </si>
  <si>
    <t>runx2</t>
  </si>
  <si>
    <t>ryr3</t>
  </si>
  <si>
    <t>satb1</t>
  </si>
  <si>
    <t>satb2</t>
  </si>
  <si>
    <t>scaf1</t>
  </si>
  <si>
    <t>scn4a</t>
  </si>
  <si>
    <t>sec16a</t>
  </si>
  <si>
    <t>sec24b</t>
  </si>
  <si>
    <t>secisbp2l</t>
  </si>
  <si>
    <t>sema3g</t>
  </si>
  <si>
    <t>sertad2</t>
  </si>
  <si>
    <t>sf3a1</t>
  </si>
  <si>
    <t>sh3rf1</t>
  </si>
  <si>
    <t>shank1</t>
  </si>
  <si>
    <t>shoc2</t>
  </si>
  <si>
    <t>shroom3</t>
  </si>
  <si>
    <t>sik3</t>
  </si>
  <si>
    <t>slc25a17</t>
  </si>
  <si>
    <t>slc26a3</t>
  </si>
  <si>
    <t>slc35e4</t>
  </si>
  <si>
    <t>slc35g2</t>
  </si>
  <si>
    <t>slc5a12</t>
  </si>
  <si>
    <t>slc9a3r2</t>
  </si>
  <si>
    <t>sowahd</t>
  </si>
  <si>
    <t>sp7</t>
  </si>
  <si>
    <t>spa17</t>
  </si>
  <si>
    <t>spata2</t>
  </si>
  <si>
    <t>srrm1</t>
  </si>
  <si>
    <t>st5</t>
  </si>
  <si>
    <t>stau2</t>
  </si>
  <si>
    <t>synpo</t>
  </si>
  <si>
    <t>synpo2l</t>
  </si>
  <si>
    <t>syt13</t>
  </si>
  <si>
    <t>tab2</t>
  </si>
  <si>
    <t>tab3</t>
  </si>
  <si>
    <t>taf3</t>
  </si>
  <si>
    <t>tbx21</t>
  </si>
  <si>
    <t>tcf24</t>
  </si>
  <si>
    <t>tet3</t>
  </si>
  <si>
    <t>tfeb</t>
  </si>
  <si>
    <t>tmem116</t>
  </si>
  <si>
    <t>tmem17</t>
  </si>
  <si>
    <t>tmem254</t>
  </si>
  <si>
    <t>tmem38a</t>
  </si>
  <si>
    <t>tmem47</t>
  </si>
  <si>
    <t>tpgs2</t>
  </si>
  <si>
    <t>trdn</t>
  </si>
  <si>
    <t>trim8</t>
  </si>
  <si>
    <t>tsfm</t>
  </si>
  <si>
    <t>tspan3</t>
  </si>
  <si>
    <t>ttpal</t>
  </si>
  <si>
    <t>tub</t>
  </si>
  <si>
    <t>unc45b</t>
  </si>
  <si>
    <t>usp13</t>
  </si>
  <si>
    <t>usp7</t>
  </si>
  <si>
    <t>vat1</t>
  </si>
  <si>
    <t>vcl</t>
  </si>
  <si>
    <t>vcpkmt</t>
  </si>
  <si>
    <t>wt1</t>
  </si>
  <si>
    <t>xirp2</t>
  </si>
  <si>
    <t>zbtb20</t>
  </si>
  <si>
    <t>zfhx3</t>
  </si>
  <si>
    <t>zmynd8</t>
  </si>
  <si>
    <t>znf106</t>
  </si>
  <si>
    <t>znf131</t>
  </si>
  <si>
    <t>znf469</t>
  </si>
  <si>
    <t>znf541</t>
  </si>
  <si>
    <t>znf827</t>
  </si>
  <si>
    <t>gene-atp5md</t>
  </si>
  <si>
    <t>gene-b4galnt1</t>
  </si>
  <si>
    <t>gene-bri3bp</t>
  </si>
  <si>
    <t>gene-cacna1i</t>
  </si>
  <si>
    <t>gene-cacng2</t>
  </si>
  <si>
    <t>gene-cdc26</t>
  </si>
  <si>
    <t>gene-cks1b</t>
  </si>
  <si>
    <t>gene-clcnka</t>
  </si>
  <si>
    <t>gene-coch</t>
  </si>
  <si>
    <t>gene-dhrs9</t>
  </si>
  <si>
    <t>gene-ebp</t>
  </si>
  <si>
    <t>gene-endou</t>
  </si>
  <si>
    <t>gene-erc2</t>
  </si>
  <si>
    <t>gene-erp27</t>
  </si>
  <si>
    <t>gene-espn</t>
  </si>
  <si>
    <t>gene-fam19a5</t>
  </si>
  <si>
    <t>gene-fam241a</t>
  </si>
  <si>
    <t>gene-fam32a</t>
  </si>
  <si>
    <t>gene-fau</t>
  </si>
  <si>
    <t>gene-fgf10</t>
  </si>
  <si>
    <t>gene-fkbp11</t>
  </si>
  <si>
    <t>gene-fxyd2</t>
  </si>
  <si>
    <t>gene-gabra4</t>
  </si>
  <si>
    <t>gene-gng3</t>
  </si>
  <si>
    <t>gene-grk7</t>
  </si>
  <si>
    <t>gene-grm2</t>
  </si>
  <si>
    <t>gene-hlf</t>
  </si>
  <si>
    <t>gene-hnrnpab</t>
  </si>
  <si>
    <t>gene-igsf9b</t>
  </si>
  <si>
    <t>gene-krt222</t>
  </si>
  <si>
    <t>gene-lin54</t>
  </si>
  <si>
    <t>gene-LOC113523775</t>
  </si>
  <si>
    <t>gene-LOC113524062</t>
  </si>
  <si>
    <t>gene-LOC113524158</t>
  </si>
  <si>
    <t>gene-LOC113524212</t>
  </si>
  <si>
    <t>gene-LOC113524418</t>
  </si>
  <si>
    <t>gene-LOC113524424</t>
  </si>
  <si>
    <t>gene-LOC113524458</t>
  </si>
  <si>
    <t>gene-LOC113524563</t>
  </si>
  <si>
    <t>gene-LOC113524588</t>
  </si>
  <si>
    <t>gene-LOC113524705</t>
  </si>
  <si>
    <t>gene-LOC113524809</t>
  </si>
  <si>
    <t>gene-LOC113524821</t>
  </si>
  <si>
    <t>gene-LOC113524833</t>
  </si>
  <si>
    <t>gene-LOC113525025</t>
  </si>
  <si>
    <t>gene-LOC113525036</t>
  </si>
  <si>
    <t>gene-LOC113525254</t>
  </si>
  <si>
    <t>gene-LOC113525296</t>
  </si>
  <si>
    <t>gene-LOC113525400</t>
  </si>
  <si>
    <t>gene-LOC113525486</t>
  </si>
  <si>
    <t>gene-LOC113525557</t>
  </si>
  <si>
    <t>gene-LOC113525606</t>
  </si>
  <si>
    <t>gene-LOC113525670</t>
  </si>
  <si>
    <t>gene-LOC113525676</t>
  </si>
  <si>
    <t>gene-LOC113525727</t>
  </si>
  <si>
    <t>gene-LOC113525770</t>
  </si>
  <si>
    <t>gene-LOC113525783</t>
  </si>
  <si>
    <t>gene-LOC113525927</t>
  </si>
  <si>
    <t>gene-LOC113526088</t>
  </si>
  <si>
    <t>gene-LOC113526094</t>
  </si>
  <si>
    <t>gene-LOC113526755</t>
  </si>
  <si>
    <t>gene-LOC113527040</t>
  </si>
  <si>
    <t>gene-LOC113527067</t>
  </si>
  <si>
    <t>gene-LOC113527093</t>
  </si>
  <si>
    <t>gene-LOC113527213</t>
  </si>
  <si>
    <t>gene-LOC113527495</t>
  </si>
  <si>
    <t>gene-LOC113527994</t>
  </si>
  <si>
    <t>gene-LOC113528281</t>
  </si>
  <si>
    <t>gene-LOC113528396</t>
  </si>
  <si>
    <t>gene-LOC113528806</t>
  </si>
  <si>
    <t>gene-LOC113529074</t>
  </si>
  <si>
    <t>gene-LOC113529469</t>
  </si>
  <si>
    <t>gene-LOC113529569</t>
  </si>
  <si>
    <t>gene-LOC113529694</t>
  </si>
  <si>
    <t>gene-LOC113529946</t>
  </si>
  <si>
    <t>gene-LOC113530022</t>
  </si>
  <si>
    <t>gene-LOC113530683</t>
  </si>
  <si>
    <t>gene-LOC113530730</t>
  </si>
  <si>
    <t>gene-LOC113531167</t>
  </si>
  <si>
    <t>gene-LOC113531412</t>
  </si>
  <si>
    <t>gene-LOC113531698</t>
  </si>
  <si>
    <t>gene-LOC113531957</t>
  </si>
  <si>
    <t>gene-LOC113532012</t>
  </si>
  <si>
    <t>gene-LOC113532182</t>
  </si>
  <si>
    <t>gene-LOC113532238</t>
  </si>
  <si>
    <t>gene-LOC113532406</t>
  </si>
  <si>
    <t>gene-LOC113532654</t>
  </si>
  <si>
    <t>gene-LOC113532857</t>
  </si>
  <si>
    <t>gene-LOC113532931</t>
  </si>
  <si>
    <t>gene-LOC113533542</t>
  </si>
  <si>
    <t>gene-LOC113534070</t>
  </si>
  <si>
    <t>gene-LOC113534143</t>
  </si>
  <si>
    <t>gene-LOC113534363</t>
  </si>
  <si>
    <t>gene-LOC113534510</t>
  </si>
  <si>
    <t>gene-LOC113534712</t>
  </si>
  <si>
    <t>gene-LOC113534713</t>
  </si>
  <si>
    <t>gene-LOC113534903</t>
  </si>
  <si>
    <t>gene-LOC113534928</t>
  </si>
  <si>
    <t>gene-LOC113535086</t>
  </si>
  <si>
    <t>gene-LOC113535147</t>
  </si>
  <si>
    <t>gene-LOC113535184</t>
  </si>
  <si>
    <t>gene-LOC113535299</t>
  </si>
  <si>
    <t>gene-LOC113535307</t>
  </si>
  <si>
    <t>gene-LOC113535417</t>
  </si>
  <si>
    <t>gene-LOC113535707</t>
  </si>
  <si>
    <t>gene-LOC113535772</t>
  </si>
  <si>
    <t>gene-LOC113536434</t>
  </si>
  <si>
    <t>gene-LOC113536650</t>
  </si>
  <si>
    <t>gene-LOC113536907</t>
  </si>
  <si>
    <t>gene-LOC113537077</t>
  </si>
  <si>
    <t>gene-LOC113537186</t>
  </si>
  <si>
    <t>gene-LOC113537229</t>
  </si>
  <si>
    <t>gene-LOC113537438</t>
  </si>
  <si>
    <t>gene-LOC113537603</t>
  </si>
  <si>
    <t>gene-LOC113537672</t>
  </si>
  <si>
    <t>gene-LOC113537676</t>
  </si>
  <si>
    <t>gene-LOC113537684</t>
  </si>
  <si>
    <t>gene-LOC113537703</t>
  </si>
  <si>
    <t>gene-LOC113537982</t>
  </si>
  <si>
    <t>gene-LOC113537984</t>
  </si>
  <si>
    <t>gene-LOC113538240</t>
  </si>
  <si>
    <t>gene-LOC113538252</t>
  </si>
  <si>
    <t>gene-LOC113538498</t>
  </si>
  <si>
    <t>gene-LOC113538537</t>
  </si>
  <si>
    <t>gene-LOC113538912</t>
  </si>
  <si>
    <t>gene-LOC113539148</t>
  </si>
  <si>
    <t>gene-LOC113539178</t>
  </si>
  <si>
    <t>gene-LOC113539232</t>
  </si>
  <si>
    <t>gene-LOC113539357</t>
  </si>
  <si>
    <t>gene-LOC113539439</t>
  </si>
  <si>
    <t>gene-LOC113539847</t>
  </si>
  <si>
    <t>gene-LOC113539996</t>
  </si>
  <si>
    <t>gene-LOC113540005</t>
  </si>
  <si>
    <t>gene-LOC113540046</t>
  </si>
  <si>
    <t>gene-LOC113540466</t>
  </si>
  <si>
    <t>gene-LOC113540514</t>
  </si>
  <si>
    <t>gene-LOC113540539</t>
  </si>
  <si>
    <t>gene-LOC113540786</t>
  </si>
  <si>
    <t>gene-LOC113540839</t>
  </si>
  <si>
    <t>gene-LOC113540908</t>
  </si>
  <si>
    <t>gene-LOC113540974</t>
  </si>
  <si>
    <t>gene-LOC113541042</t>
  </si>
  <si>
    <t>gene-LOC113541261</t>
  </si>
  <si>
    <t>gene-LOC113541449</t>
  </si>
  <si>
    <t>gene-LOC113541490</t>
  </si>
  <si>
    <t>gene-LOC113541581</t>
  </si>
  <si>
    <t>gene-LOC113541680</t>
  </si>
  <si>
    <t>gene-LOC113541729</t>
  </si>
  <si>
    <t>gene-LOC113542232</t>
  </si>
  <si>
    <t>gene-LOC113542242</t>
  </si>
  <si>
    <t>gene-LOC113542250</t>
  </si>
  <si>
    <t>gene-LOC113542580</t>
  </si>
  <si>
    <t>gene-LOC113542616</t>
  </si>
  <si>
    <t>gene-LOC113542896</t>
  </si>
  <si>
    <t>gene-LOC113542913</t>
  </si>
  <si>
    <t>gene-LOC113543241</t>
  </si>
  <si>
    <t>gene-LOC113543383</t>
  </si>
  <si>
    <t>gene-LOC113543470</t>
  </si>
  <si>
    <t>gene-LOC113543471</t>
  </si>
  <si>
    <t>gene-LOC113543516</t>
  </si>
  <si>
    <t>gene-LOC113543603</t>
  </si>
  <si>
    <t>gene-LOC113543671</t>
  </si>
  <si>
    <t>gene-LOC113543954</t>
  </si>
  <si>
    <t>gene-LOC113543961</t>
  </si>
  <si>
    <t>gene-LOC113544002</t>
  </si>
  <si>
    <t>gene-LOC113544337</t>
  </si>
  <si>
    <t>gene-LOC113544360</t>
  </si>
  <si>
    <t>gene-LOC113544606</t>
  </si>
  <si>
    <t>gene-LOC113544750</t>
  </si>
  <si>
    <t>gene-LOC113544994</t>
  </si>
  <si>
    <t>gene-LOC113545009</t>
  </si>
  <si>
    <t>gene-LOC113545114</t>
  </si>
  <si>
    <t>gene-LOC113545587</t>
  </si>
  <si>
    <t>gene-LOC113545602</t>
  </si>
  <si>
    <t>gene-LOC113545710</t>
  </si>
  <si>
    <t>gene-LOC113545736</t>
  </si>
  <si>
    <t>gene-LOC113545778</t>
  </si>
  <si>
    <t>gene-LOC113545993</t>
  </si>
  <si>
    <t>gene-LOC113546054</t>
  </si>
  <si>
    <t>gene-LOC113546331</t>
  </si>
  <si>
    <t>gene-LOC113546398</t>
  </si>
  <si>
    <t>gene-LOC113546418</t>
  </si>
  <si>
    <t>gene-LOC113546436</t>
  </si>
  <si>
    <t>gene-LOC113546471</t>
  </si>
  <si>
    <t>gene-LOC113546568</t>
  </si>
  <si>
    <t>gene-LOC113546637</t>
  </si>
  <si>
    <t>gene-LOC113546640</t>
  </si>
  <si>
    <t>gene-LOC113546710</t>
  </si>
  <si>
    <t>gene-LOC113546711</t>
  </si>
  <si>
    <t>gene-LOC113547090</t>
  </si>
  <si>
    <t>gene-LOC113547265</t>
  </si>
  <si>
    <t>gene-LOC113547285</t>
  </si>
  <si>
    <t>gene-LOC113547448</t>
  </si>
  <si>
    <t>gene-LOC113547522</t>
  </si>
  <si>
    <t>gene-loxhd1</t>
  </si>
  <si>
    <t>gene-lrit2</t>
  </si>
  <si>
    <t>gene-lyrm1</t>
  </si>
  <si>
    <t>gene-m1ap</t>
  </si>
  <si>
    <t>gene-majin</t>
  </si>
  <si>
    <t>gene-mien1</t>
  </si>
  <si>
    <t>gene-mrpl53</t>
  </si>
  <si>
    <t>gene-mtcl1</t>
  </si>
  <si>
    <t>gene-nek3</t>
  </si>
  <si>
    <t>gene-nek5</t>
  </si>
  <si>
    <t>gene-nhlrc1</t>
  </si>
  <si>
    <t>gene-nkx6-3</t>
  </si>
  <si>
    <t>gene-nlgn1</t>
  </si>
  <si>
    <t>gene-nmnat2</t>
  </si>
  <si>
    <t>gene-ntng1</t>
  </si>
  <si>
    <t>gene-ost4</t>
  </si>
  <si>
    <t>gene-otogl</t>
  </si>
  <si>
    <t>gene-otx2</t>
  </si>
  <si>
    <t>gene-pclaf</t>
  </si>
  <si>
    <t>gene-per3</t>
  </si>
  <si>
    <t>gene-plppr3</t>
  </si>
  <si>
    <t>gene-ppef1</t>
  </si>
  <si>
    <t>gene-primpol</t>
  </si>
  <si>
    <t>gene-prr16</t>
  </si>
  <si>
    <t>gene-psmg3</t>
  </si>
  <si>
    <t>gene-rcc1</t>
  </si>
  <si>
    <t>gene-rims3</t>
  </si>
  <si>
    <t>gene-rnf208</t>
  </si>
  <si>
    <t>gene-rnps1</t>
  </si>
  <si>
    <t>gene-rpe65</t>
  </si>
  <si>
    <t>gene-rpl27a</t>
  </si>
  <si>
    <t>gene-rps15</t>
  </si>
  <si>
    <t>gene-scml4</t>
  </si>
  <si>
    <t>gene-sh3bp5l</t>
  </si>
  <si>
    <t>gene-shank1</t>
  </si>
  <si>
    <t>gene-slc10a4</t>
  </si>
  <si>
    <t>gene-slc12a3</t>
  </si>
  <si>
    <t>gene-slirp</t>
  </si>
  <si>
    <t>gene-sncb</t>
  </si>
  <si>
    <t>gene-sox14</t>
  </si>
  <si>
    <t>gene-spcs3</t>
  </si>
  <si>
    <t>gene-sppl2b</t>
  </si>
  <si>
    <t>gene-tc2n</t>
  </si>
  <si>
    <t>gene-tcf21</t>
  </si>
  <si>
    <t>gene-tlr7</t>
  </si>
  <si>
    <t>gene-tmem220</t>
  </si>
  <si>
    <t>gene-tmem250</t>
  </si>
  <si>
    <t>gene-tmem44</t>
  </si>
  <si>
    <t>gene-tprkb</t>
  </si>
  <si>
    <t>gene-trappc13</t>
  </si>
  <si>
    <t>gene-trim66</t>
  </si>
  <si>
    <t>gene-vamp2</t>
  </si>
  <si>
    <t>gene-znf365</t>
  </si>
  <si>
    <t>gene-znf385b</t>
  </si>
  <si>
    <t>gene-znf541</t>
  </si>
  <si>
    <t>anapc11</t>
  </si>
  <si>
    <t>atp4a</t>
  </si>
  <si>
    <t>atp4b</t>
  </si>
  <si>
    <t>cftr</t>
  </si>
  <si>
    <t>clcnka</t>
  </si>
  <si>
    <t>cldn11</t>
  </si>
  <si>
    <t>coq5</t>
  </si>
  <si>
    <t>dpt</t>
  </si>
  <si>
    <t>e2f3</t>
  </si>
  <si>
    <t>endou</t>
  </si>
  <si>
    <t>fam167b</t>
  </si>
  <si>
    <t>fam241a</t>
  </si>
  <si>
    <t>gprin3</t>
  </si>
  <si>
    <t>krt222</t>
  </si>
  <si>
    <t>lenep</t>
  </si>
  <si>
    <t>LOC113523668</t>
  </si>
  <si>
    <t>LOC113523946</t>
  </si>
  <si>
    <t>LOC113524073</t>
  </si>
  <si>
    <t>LOC113524116</t>
  </si>
  <si>
    <t>LOC113524458</t>
  </si>
  <si>
    <t>LOC113524462</t>
  </si>
  <si>
    <t>LOC113524648</t>
  </si>
  <si>
    <t>LOC113524893</t>
  </si>
  <si>
    <t>LOC113524993</t>
  </si>
  <si>
    <t>LOC113525156</t>
  </si>
  <si>
    <t>LOC113525325</t>
  </si>
  <si>
    <t>LOC113525557</t>
  </si>
  <si>
    <t>LOC113525606</t>
  </si>
  <si>
    <t>LOC113526027</t>
  </si>
  <si>
    <t>LOC113526235</t>
  </si>
  <si>
    <t>LOC113526244</t>
  </si>
  <si>
    <t>LOC113526406</t>
  </si>
  <si>
    <t>LOC113527093</t>
  </si>
  <si>
    <t>LOC113527213</t>
  </si>
  <si>
    <t>LOC113527478</t>
  </si>
  <si>
    <t>LOC113527771</t>
  </si>
  <si>
    <t>LOC113528340</t>
  </si>
  <si>
    <t>LOC113529739</t>
  </si>
  <si>
    <t>LOC113529855</t>
  </si>
  <si>
    <t>LOC113529926</t>
  </si>
  <si>
    <t>LOC113529978</t>
  </si>
  <si>
    <t>LOC113530139</t>
  </si>
  <si>
    <t>LOC113530426</t>
  </si>
  <si>
    <t>LOC113530553</t>
  </si>
  <si>
    <t>LOC113530681</t>
  </si>
  <si>
    <t>LOC113530710</t>
  </si>
  <si>
    <t>LOC113531099</t>
  </si>
  <si>
    <t>LOC113531126</t>
  </si>
  <si>
    <t>LOC113531372</t>
  </si>
  <si>
    <t>LOC113531564</t>
  </si>
  <si>
    <t>LOC113531576</t>
  </si>
  <si>
    <t>LOC113531715</t>
  </si>
  <si>
    <t>LOC113532409</t>
  </si>
  <si>
    <t>LOC113532427</t>
  </si>
  <si>
    <t>LOC113532622</t>
  </si>
  <si>
    <t>LOC113532773</t>
  </si>
  <si>
    <t>LOC113533178</t>
  </si>
  <si>
    <t>LOC113533527</t>
  </si>
  <si>
    <t>LOC113534143</t>
  </si>
  <si>
    <t>LOC113534331</t>
  </si>
  <si>
    <t>LOC113534731</t>
  </si>
  <si>
    <t>LOC113534928</t>
  </si>
  <si>
    <t>LOC113535552</t>
  </si>
  <si>
    <t>LOC113536238</t>
  </si>
  <si>
    <t>LOC113536239</t>
  </si>
  <si>
    <t>LOC113536650</t>
  </si>
  <si>
    <t>LOC113537186</t>
  </si>
  <si>
    <t>LOC113537390</t>
  </si>
  <si>
    <t>LOC113537438</t>
  </si>
  <si>
    <t>LOC113537672</t>
  </si>
  <si>
    <t>LOC113537881</t>
  </si>
  <si>
    <t>LOC113538431</t>
  </si>
  <si>
    <t>LOC113539139</t>
  </si>
  <si>
    <t>LOC113539439</t>
  </si>
  <si>
    <t>LOC113540514</t>
  </si>
  <si>
    <t>LOC113541668</t>
  </si>
  <si>
    <t>LOC113541991</t>
  </si>
  <si>
    <t>LOC113542123</t>
  </si>
  <si>
    <t>LOC113542371</t>
  </si>
  <si>
    <t>LOC113543470</t>
  </si>
  <si>
    <t>LOC113543671</t>
  </si>
  <si>
    <t>LOC113543977</t>
  </si>
  <si>
    <t>LOC113544002</t>
  </si>
  <si>
    <t>LOC113544231</t>
  </si>
  <si>
    <t>LOC113544994</t>
  </si>
  <si>
    <t>LOC113545587</t>
  </si>
  <si>
    <t>LOC113545654</t>
  </si>
  <si>
    <t>LOC113546054</t>
  </si>
  <si>
    <t>LOC113546056</t>
  </si>
  <si>
    <t>LOC113546101</t>
  </si>
  <si>
    <t>LOC113547278</t>
  </si>
  <si>
    <t>LOC113547581</t>
  </si>
  <si>
    <t>lrit2</t>
  </si>
  <si>
    <t>mafa</t>
  </si>
  <si>
    <t>mettl11b</t>
  </si>
  <si>
    <t>pex11a</t>
  </si>
  <si>
    <t>pi15</t>
  </si>
  <si>
    <t>pla2g4c</t>
  </si>
  <si>
    <t>pltp</t>
  </si>
  <si>
    <t>polr3g</t>
  </si>
  <si>
    <t>ppil3</t>
  </si>
  <si>
    <t>pycr3</t>
  </si>
  <si>
    <t>rbm44</t>
  </si>
  <si>
    <t>relt</t>
  </si>
  <si>
    <t>rpl27a</t>
  </si>
  <si>
    <t>slc26a9</t>
  </si>
  <si>
    <t>slc45a2</t>
  </si>
  <si>
    <t>synpr</t>
  </si>
  <si>
    <t>tcf21</t>
  </si>
  <si>
    <t>tmem44</t>
  </si>
  <si>
    <t>tsr2</t>
  </si>
  <si>
    <t>vtcn1</t>
  </si>
  <si>
    <t>wfdc1</t>
  </si>
  <si>
    <t>ankmy1</t>
  </si>
  <si>
    <t>arsg</t>
  </si>
  <si>
    <t>atr</t>
  </si>
  <si>
    <t>brip1</t>
  </si>
  <si>
    <t>c1galt1</t>
  </si>
  <si>
    <t>c1qtnf1</t>
  </si>
  <si>
    <t>ccdc152</t>
  </si>
  <si>
    <t>ccdc171</t>
  </si>
  <si>
    <t>cenpt</t>
  </si>
  <si>
    <t>dda1</t>
  </si>
  <si>
    <t>depdc4</t>
  </si>
  <si>
    <t>dnali1</t>
  </si>
  <si>
    <t>e2f8</t>
  </si>
  <si>
    <t>eif2b2</t>
  </si>
  <si>
    <t>esco2</t>
  </si>
  <si>
    <t>esm1</t>
  </si>
  <si>
    <t>fbl</t>
  </si>
  <si>
    <t>ftcdnl1</t>
  </si>
  <si>
    <t>gar1</t>
  </si>
  <si>
    <t>gins3</t>
  </si>
  <si>
    <t>gpank1</t>
  </si>
  <si>
    <t>hps4</t>
  </si>
  <si>
    <t>itk</t>
  </si>
  <si>
    <t>klhl42</t>
  </si>
  <si>
    <t>lbx2</t>
  </si>
  <si>
    <t>LOC113523688</t>
  </si>
  <si>
    <t>LOC113523731</t>
  </si>
  <si>
    <t>LOC113523926</t>
  </si>
  <si>
    <t>LOC113524030</t>
  </si>
  <si>
    <t>LOC113524070</t>
  </si>
  <si>
    <t>LOC113524147</t>
  </si>
  <si>
    <t>LOC113524162</t>
  </si>
  <si>
    <t>LOC113524178</t>
  </si>
  <si>
    <t>LOC113524248</t>
  </si>
  <si>
    <t>LOC113524809</t>
  </si>
  <si>
    <t>LOC113525103</t>
  </si>
  <si>
    <t>LOC113525121</t>
  </si>
  <si>
    <t>LOC113525167</t>
  </si>
  <si>
    <t>LOC113526018</t>
  </si>
  <si>
    <t>LOC113526395</t>
  </si>
  <si>
    <t>LOC113526446</t>
  </si>
  <si>
    <t>LOC113526888</t>
  </si>
  <si>
    <t>LOC113527066</t>
  </si>
  <si>
    <t>LOC113528402</t>
  </si>
  <si>
    <t>LOC113528458</t>
  </si>
  <si>
    <t>LOC113529000</t>
  </si>
  <si>
    <t>LOC113529483</t>
  </si>
  <si>
    <t>LOC113529592</t>
  </si>
  <si>
    <t>LOC113530532</t>
  </si>
  <si>
    <t>LOC113530663</t>
  </si>
  <si>
    <t>LOC113530729</t>
  </si>
  <si>
    <t>LOC113530871</t>
  </si>
  <si>
    <t>LOC113531033</t>
  </si>
  <si>
    <t>LOC113531111</t>
  </si>
  <si>
    <t>LOC113531709</t>
  </si>
  <si>
    <t>LOC113532379</t>
  </si>
  <si>
    <t>LOC113532641</t>
  </si>
  <si>
    <t>LOC113533381</t>
  </si>
  <si>
    <t>LOC113533869</t>
  </si>
  <si>
    <t>LOC113534866</t>
  </si>
  <si>
    <t>LOC113535264</t>
  </si>
  <si>
    <t>LOC113535307</t>
  </si>
  <si>
    <t>LOC113536070</t>
  </si>
  <si>
    <t>LOC113536086</t>
  </si>
  <si>
    <t>LOC113537597</t>
  </si>
  <si>
    <t>LOC113537616</t>
  </si>
  <si>
    <t>LOC113537683</t>
  </si>
  <si>
    <t>LOC113539052</t>
  </si>
  <si>
    <t>LOC113539135</t>
  </si>
  <si>
    <t>LOC113539431</t>
  </si>
  <si>
    <t>LOC113539454</t>
  </si>
  <si>
    <t>LOC113539607</t>
  </si>
  <si>
    <t>LOC113540058</t>
  </si>
  <si>
    <t>LOC113540596</t>
  </si>
  <si>
    <t>LOC113540812</t>
  </si>
  <si>
    <t>LOC113540969</t>
  </si>
  <si>
    <t>LOC113541204</t>
  </si>
  <si>
    <t>LOC113541445</t>
  </si>
  <si>
    <t>LOC113541590</t>
  </si>
  <si>
    <t>LOC113541643</t>
  </si>
  <si>
    <t>LOC113542014</t>
  </si>
  <si>
    <t>LOC113542232</t>
  </si>
  <si>
    <t>LOC113542874</t>
  </si>
  <si>
    <t>LOC113544093</t>
  </si>
  <si>
    <t>LOC113544266</t>
  </si>
  <si>
    <t>LOC113544353</t>
  </si>
  <si>
    <t>LOC113544997</t>
  </si>
  <si>
    <t>LOC113545067</t>
  </si>
  <si>
    <t>LOC113545140</t>
  </si>
  <si>
    <t>LOC113545334</t>
  </si>
  <si>
    <t>LOC113546584</t>
  </si>
  <si>
    <t>LOC113546610</t>
  </si>
  <si>
    <t>LOC113546710</t>
  </si>
  <si>
    <t>LOC113547390</t>
  </si>
  <si>
    <t>manf</t>
  </si>
  <si>
    <t>mcm9</t>
  </si>
  <si>
    <t>meaf6</t>
  </si>
  <si>
    <t>mre11</t>
  </si>
  <si>
    <t>mybl2</t>
  </si>
  <si>
    <t>orc5</t>
  </si>
  <si>
    <t>parpbp</t>
  </si>
  <si>
    <t>pclaf</t>
  </si>
  <si>
    <t>pkmyt1</t>
  </si>
  <si>
    <t>poli</t>
  </si>
  <si>
    <t>psmg2</t>
  </si>
  <si>
    <t>s1pr3</t>
  </si>
  <si>
    <t>slc12a8</t>
  </si>
  <si>
    <t>slc35g1</t>
  </si>
  <si>
    <t>spata5l1</t>
  </si>
  <si>
    <t>stil</t>
  </si>
  <si>
    <t>tc2n</t>
  </si>
  <si>
    <t>timm17b</t>
  </si>
  <si>
    <t>ucp1</t>
  </si>
  <si>
    <t>urm1</t>
  </si>
  <si>
    <t>wdhd1</t>
  </si>
  <si>
    <t>zfp64</t>
  </si>
  <si>
    <t>zranb3</t>
  </si>
  <si>
    <t>4dpf_vs_2dpf</t>
    <phoneticPr fontId="1" type="noConversion"/>
  </si>
  <si>
    <t>6dpf_vs_4dpf</t>
    <phoneticPr fontId="1" type="noConversion"/>
  </si>
  <si>
    <t>8dpf_vs_6dpf</t>
    <phoneticPr fontId="1" type="noConversion"/>
  </si>
  <si>
    <t>9dpf_vs_8dpf</t>
    <phoneticPr fontId="1" type="noConversion"/>
  </si>
  <si>
    <t>10dpf_vs_9dpf</t>
    <phoneticPr fontId="1" type="noConversion"/>
  </si>
  <si>
    <t>11dpf_vs_10dpf</t>
    <phoneticPr fontId="1" type="noConversion"/>
  </si>
  <si>
    <t>Biological process</t>
    <phoneticPr fontId="1" type="noConversion"/>
  </si>
  <si>
    <t>GO ID</t>
    <phoneticPr fontId="1" type="noConversion"/>
  </si>
  <si>
    <t>Description</t>
  </si>
  <si>
    <t>qvalue</t>
  </si>
  <si>
    <t>geneID</t>
  </si>
  <si>
    <t>Count</t>
  </si>
  <si>
    <t>GO:0006952</t>
  </si>
  <si>
    <t>defense response</t>
  </si>
  <si>
    <t>GO:0043062</t>
  </si>
  <si>
    <t>extracellular structure organization</t>
  </si>
  <si>
    <t>GO:0048589</t>
  </si>
  <si>
    <t>developmental growth</t>
  </si>
  <si>
    <t>GO:0009611</t>
  </si>
  <si>
    <t>response to wounding</t>
  </si>
  <si>
    <t>GO:0001501</t>
  </si>
  <si>
    <t>skeletal system development</t>
  </si>
  <si>
    <t>GO:0040007</t>
  </si>
  <si>
    <t>growth</t>
  </si>
  <si>
    <t>GO:0045595</t>
  </si>
  <si>
    <t>regulation of cell differentiation</t>
  </si>
  <si>
    <t>GO:0006955</t>
  </si>
  <si>
    <t>immune response</t>
  </si>
  <si>
    <t>GO:0031099</t>
  </si>
  <si>
    <t>regeneration</t>
  </si>
  <si>
    <t>GO:0006954</t>
  </si>
  <si>
    <t>inflammatory response</t>
  </si>
  <si>
    <t>GO:0043207</t>
  </si>
  <si>
    <t>response to external biotic stimulus</t>
  </si>
  <si>
    <t>GO:0051707</t>
  </si>
  <si>
    <t>response to other organism</t>
  </si>
  <si>
    <t>GO:0048705</t>
  </si>
  <si>
    <t>skeletal system morphogenesis</t>
  </si>
  <si>
    <t>GO:0030198</t>
  </si>
  <si>
    <t>extracellular matrix organization</t>
  </si>
  <si>
    <t>GO:0009607</t>
  </si>
  <si>
    <t>response to biotic stimulus</t>
  </si>
  <si>
    <t>GO:0061564</t>
  </si>
  <si>
    <t>axon development</t>
  </si>
  <si>
    <t>GO:0048562</t>
  </si>
  <si>
    <t>embryonic organ morphogenesis</t>
  </si>
  <si>
    <t>GO:0048706</t>
  </si>
  <si>
    <t>embryonic skeletal system development</t>
  </si>
  <si>
    <t>GO:0009617</t>
  </si>
  <si>
    <t>response to bacterium</t>
  </si>
  <si>
    <t>GO:0007413</t>
  </si>
  <si>
    <t>axonal fasciculation</t>
  </si>
  <si>
    <t>GO:0106030</t>
  </si>
  <si>
    <t>neuron projection fasciculation</t>
  </si>
  <si>
    <t>GO:0006935</t>
  </si>
  <si>
    <t>chemotaxis</t>
  </si>
  <si>
    <t>GO:0048675</t>
  </si>
  <si>
    <t>axon extension</t>
  </si>
  <si>
    <t>GO:0048704</t>
  </si>
  <si>
    <t>embryonic skeletal system morphogenesis</t>
  </si>
  <si>
    <t>GO:0042330</t>
  </si>
  <si>
    <t>taxis</t>
  </si>
  <si>
    <t>GO:0060560</t>
  </si>
  <si>
    <t>developmental growth involved in morphogenesis</t>
  </si>
  <si>
    <t>GO:0050770</t>
  </si>
  <si>
    <t>regulation of axonogenesis</t>
  </si>
  <si>
    <t>GO:0007409</t>
  </si>
  <si>
    <t>axonogenesis</t>
  </si>
  <si>
    <t>GO:1990138</t>
  </si>
  <si>
    <t>neuron projection extension</t>
  </si>
  <si>
    <t>GO:0042254</t>
  </si>
  <si>
    <t>ribosome biogenesis</t>
  </si>
  <si>
    <t>GO:0048678</t>
  </si>
  <si>
    <t>response to axon injury</t>
  </si>
  <si>
    <t>GO:0002682</t>
  </si>
  <si>
    <t>regulation of immune system process</t>
  </si>
  <si>
    <t>GO:0032101</t>
  </si>
  <si>
    <t>regulation of response to external stimulus</t>
  </si>
  <si>
    <t>GO:0052547</t>
  </si>
  <si>
    <t>regulation of peptidase activity</t>
  </si>
  <si>
    <t>GO:0008535</t>
  </si>
  <si>
    <t>respiratory chain complex IV assembly</t>
  </si>
  <si>
    <t>GO:0016049</t>
  </si>
  <si>
    <t>cell growth</t>
  </si>
  <si>
    <t>GO:0031103</t>
  </si>
  <si>
    <t>axon regeneration</t>
  </si>
  <si>
    <t>GO:0048863</t>
  </si>
  <si>
    <t>stem cell differentiation</t>
  </si>
  <si>
    <t>GO:0052548</t>
  </si>
  <si>
    <t>regulation of endopeptidase activity</t>
  </si>
  <si>
    <t>GO:0051960</t>
  </si>
  <si>
    <t>regulation of nervous system development</t>
  </si>
  <si>
    <t>GO:0009615</t>
  </si>
  <si>
    <t>response to virus</t>
  </si>
  <si>
    <t>GO:0048588</t>
  </si>
  <si>
    <t>developmental cell growth</t>
  </si>
  <si>
    <t>GO:0001667</t>
  </si>
  <si>
    <t>ameboidal-type cell migration</t>
  </si>
  <si>
    <t>GO:0050777</t>
  </si>
  <si>
    <t>negative regulation of immune response</t>
  </si>
  <si>
    <t>GO:0001755</t>
  </si>
  <si>
    <t>neural crest cell migration</t>
  </si>
  <si>
    <t>GO:0046456</t>
  </si>
  <si>
    <t>icosanoid biosynthetic process</t>
  </si>
  <si>
    <t>GO:0051346</t>
  </si>
  <si>
    <t>negative regulation of hydrolase activity</t>
  </si>
  <si>
    <t>GO:0002683</t>
  </si>
  <si>
    <t>negative regulation of immune system process</t>
  </si>
  <si>
    <t>GO:0050767</t>
  </si>
  <si>
    <t>regulation of neurogenesis</t>
  </si>
  <si>
    <t>GO:0030855</t>
  </si>
  <si>
    <t>epithelial cell differentiation</t>
  </si>
  <si>
    <t>GO:0045664</t>
  </si>
  <si>
    <t>regulation of neuron differentiation</t>
  </si>
  <si>
    <t>GO:0001503</t>
  </si>
  <si>
    <t>ossification</t>
  </si>
  <si>
    <t>GO:0010769</t>
  </si>
  <si>
    <t>regulation of cell morphogenesis involved in differentiation</t>
  </si>
  <si>
    <t>GO:0097485</t>
  </si>
  <si>
    <t>neuron projection guidance</t>
  </si>
  <si>
    <t>GO:1901605</t>
  </si>
  <si>
    <t>alpha-amino acid metabolic process</t>
  </si>
  <si>
    <t>GO:0060030</t>
  </si>
  <si>
    <t>dorsal convergence</t>
  </si>
  <si>
    <t>GO:0045834</t>
  </si>
  <si>
    <t>positive regulation of lipid metabolic process</t>
  </si>
  <si>
    <t>GO:0061387</t>
  </si>
  <si>
    <t>regulation of extent of cell growth</t>
  </si>
  <si>
    <t>GO:0001516</t>
  </si>
  <si>
    <t>prostaglandin biosynthetic process</t>
  </si>
  <si>
    <t>GO:0046457</t>
  </si>
  <si>
    <t>prostanoid biosynthetic process</t>
  </si>
  <si>
    <t>GO:0048667</t>
  </si>
  <si>
    <t>cell morphogenesis involved in neuron differentiation</t>
  </si>
  <si>
    <t>GO:0051704</t>
  </si>
  <si>
    <t>multi-organism process</t>
  </si>
  <si>
    <t>GO:0000904</t>
  </si>
  <si>
    <t>cell morphogenesis involved in differentiation</t>
  </si>
  <si>
    <t>GO:0033700</t>
  </si>
  <si>
    <t>phospholipid efflux</t>
  </si>
  <si>
    <t>GO:0030516</t>
  </si>
  <si>
    <t>regulation of axon extension</t>
  </si>
  <si>
    <t>GO:0042246</t>
  </si>
  <si>
    <t>tissue regeneration</t>
  </si>
  <si>
    <t>GO:0045879</t>
  </si>
  <si>
    <t>negative regulation of smoothened signaling pathway</t>
  </si>
  <si>
    <t>GO:0140014</t>
  </si>
  <si>
    <t>mitotic nuclear division</t>
  </si>
  <si>
    <t>GO:0008361</t>
  </si>
  <si>
    <t>regulation of cell size</t>
  </si>
  <si>
    <t>GO:1901606</t>
  </si>
  <si>
    <t>alpha-amino acid catabolic process</t>
  </si>
  <si>
    <t>GO:0007411</t>
  </si>
  <si>
    <t>axon guidance</t>
  </si>
  <si>
    <t>GO:0033344</t>
  </si>
  <si>
    <t>cholesterol efflux</t>
  </si>
  <si>
    <t>GO:0010975</t>
  </si>
  <si>
    <t>regulation of neuron projection development</t>
  </si>
  <si>
    <t>GO:0060284</t>
  </si>
  <si>
    <t>regulation of cell development</t>
  </si>
  <si>
    <t>GO:0031102</t>
  </si>
  <si>
    <t>neuron projection regeneration</t>
  </si>
  <si>
    <t>GO:0048585</t>
  </si>
  <si>
    <t>negative regulation of response to stimulus</t>
  </si>
  <si>
    <t>GO:0042060</t>
  </si>
  <si>
    <t>wound healing</t>
  </si>
  <si>
    <t>GO:0001570</t>
  </si>
  <si>
    <t>vasculogenesis</t>
  </si>
  <si>
    <t>GO:0001558</t>
  </si>
  <si>
    <t>regulation of cell growth</t>
  </si>
  <si>
    <t>GO:0048638</t>
  </si>
  <si>
    <t>regulation of developmental growth</t>
  </si>
  <si>
    <t>GO:0060485</t>
  </si>
  <si>
    <t>mesenchyme development</t>
  </si>
  <si>
    <t>GO:0048812</t>
  </si>
  <si>
    <t>neuron projection morphogenesis</t>
  </si>
  <si>
    <t>GO:0048858</t>
  </si>
  <si>
    <t>cell projection morphogenesis</t>
  </si>
  <si>
    <t>GO:0120039</t>
  </si>
  <si>
    <t>plasma membrane bounded cell projection morphogenesis</t>
  </si>
  <si>
    <t>GO:0048703</t>
  </si>
  <si>
    <t>embryonic viscerocranium morphogenesis</t>
  </si>
  <si>
    <t>GO:0006692</t>
  </si>
  <si>
    <t>prostanoid metabolic process</t>
  </si>
  <si>
    <t>GO:0006693</t>
  </si>
  <si>
    <t>prostaglandin metabolic process</t>
  </si>
  <si>
    <t>GO:0010002</t>
  </si>
  <si>
    <t>cardioblast differentiation</t>
  </si>
  <si>
    <t>GO:0048701</t>
  </si>
  <si>
    <t>embryonic cranial skeleton morphogenesis</t>
  </si>
  <si>
    <t>GO:0051093</t>
  </si>
  <si>
    <t>negative regulation of developmental process</t>
  </si>
  <si>
    <t>GO:0051289</t>
  </si>
  <si>
    <t>protein homotetramerization</t>
  </si>
  <si>
    <t>GO:0014031</t>
  </si>
  <si>
    <t>mesenchymal cell development</t>
  </si>
  <si>
    <t>GO:0014032</t>
  </si>
  <si>
    <t>neural crest cell development</t>
  </si>
  <si>
    <t>GO:0048864</t>
  </si>
  <si>
    <t>stem cell development</t>
  </si>
  <si>
    <t>GO:0006575</t>
  </si>
  <si>
    <t>cellular modified amino acid metabolic process</t>
  </si>
  <si>
    <t>GO:0045596</t>
  </si>
  <si>
    <t>negative regulation of cell differentiation</t>
  </si>
  <si>
    <t>GO:0030199</t>
  </si>
  <si>
    <t>collagen fibril organization</t>
  </si>
  <si>
    <t>GO:0032990</t>
  </si>
  <si>
    <t>cell part morphogenesis</t>
  </si>
  <si>
    <t>GO:0014033</t>
  </si>
  <si>
    <t>neural crest cell differentiation</t>
  </si>
  <si>
    <t>GO:1904888</t>
  </si>
  <si>
    <t>cranial skeletal system development</t>
  </si>
  <si>
    <t>GO:0042273</t>
  </si>
  <si>
    <t>ribosomal large subunit biogenesis</t>
  </si>
  <si>
    <t>GO:0031347</t>
  </si>
  <si>
    <t>regulation of defense response</t>
  </si>
  <si>
    <t>GO:0017144</t>
  </si>
  <si>
    <t>drug metabolic process</t>
  </si>
  <si>
    <t>GO:0019433</t>
  </si>
  <si>
    <t>triglyceride catabolic process</t>
  </si>
  <si>
    <t>GO:0006690</t>
  </si>
  <si>
    <t>icosanoid metabolic process</t>
  </si>
  <si>
    <t>GO:0017004</t>
  </si>
  <si>
    <t>cytochrome complex assembly</t>
  </si>
  <si>
    <t>GO:0046889</t>
  </si>
  <si>
    <t>positive regulation of lipid biosynthetic process</t>
  </si>
  <si>
    <t>GO:0006636</t>
  </si>
  <si>
    <t>unsaturated fatty acid biosynthetic process</t>
  </si>
  <si>
    <t>GO:0061448</t>
  </si>
  <si>
    <t>connective tissue development</t>
  </si>
  <si>
    <t>GO:0044282</t>
  </si>
  <si>
    <t>small molecule catabolic process</t>
  </si>
  <si>
    <t>GO:0016053</t>
  </si>
  <si>
    <t>organic acid biosynthetic process</t>
  </si>
  <si>
    <t>GO:0048762</t>
  </si>
  <si>
    <t>mesenchymal cell differentiation</t>
  </si>
  <si>
    <t>GO:0002697</t>
  </si>
  <si>
    <t>regulation of immune effector process</t>
  </si>
  <si>
    <t>GO:0050727</t>
  </si>
  <si>
    <t>regulation of inflammatory response</t>
  </si>
  <si>
    <t>GO:0008589</t>
  </si>
  <si>
    <t>regulation of smoothened signaling pathway</t>
  </si>
  <si>
    <t>GO:0009063</t>
  </si>
  <si>
    <t>cellular amino acid catabolic process</t>
  </si>
  <si>
    <t>GO:0032371</t>
  </si>
  <si>
    <t>regulation of sterol transport</t>
  </si>
  <si>
    <t>GO:0032374</t>
  </si>
  <si>
    <t>regulation of cholesterol transport</t>
  </si>
  <si>
    <t>GO:0051241</t>
  </si>
  <si>
    <t>negative regulation of multicellular organismal process</t>
  </si>
  <si>
    <t>GO:0040008</t>
  </si>
  <si>
    <t>regulation of growth</t>
  </si>
  <si>
    <t>GO:1903034</t>
  </si>
  <si>
    <t>regulation of response to wounding</t>
  </si>
  <si>
    <t>GO:1905952</t>
  </si>
  <si>
    <t>regulation of lipid localization</t>
  </si>
  <si>
    <t>GO:0120035</t>
  </si>
  <si>
    <t>regulation of plasma membrane bounded cell projection organization</t>
  </si>
  <si>
    <t>GO:0008015</t>
  </si>
  <si>
    <t>blood circulation</t>
  </si>
  <si>
    <t>GO:0045597</t>
  </si>
  <si>
    <t>positive regulation of cell differentiation</t>
  </si>
  <si>
    <t>GO:0046394</t>
  </si>
  <si>
    <t>carboxylic acid biosynthetic process</t>
  </si>
  <si>
    <t>GO:1903047</t>
  </si>
  <si>
    <t>mitotic cell cycle process</t>
  </si>
  <si>
    <t>GO:0031344</t>
  </si>
  <si>
    <t>regulation of cell projection organization</t>
  </si>
  <si>
    <t>GO:0044092</t>
  </si>
  <si>
    <t>negative regulation of molecular function</t>
  </si>
  <si>
    <t>GO:0044283</t>
  </si>
  <si>
    <t>small molecule biosynthetic process</t>
  </si>
  <si>
    <t>GO:0009308</t>
  </si>
  <si>
    <t>amine metabolic process</t>
  </si>
  <si>
    <t>GO:0006030</t>
  </si>
  <si>
    <t>chitin metabolic process</t>
  </si>
  <si>
    <t>GO:0010872</t>
  </si>
  <si>
    <t>regulation of cholesterol esterification</t>
  </si>
  <si>
    <t>GO:0010873</t>
  </si>
  <si>
    <t>positive regulation of cholesterol esterification</t>
  </si>
  <si>
    <t>GO:0034377</t>
  </si>
  <si>
    <t>plasma lipoprotein particle assembly</t>
  </si>
  <si>
    <t>GO:0034380</t>
  </si>
  <si>
    <t>high-density lipoprotein particle assembly</t>
  </si>
  <si>
    <t>GO:0045620</t>
  </si>
  <si>
    <t>negative regulation of lymphocyte differentiation</t>
  </si>
  <si>
    <t>GO:0065005</t>
  </si>
  <si>
    <t>protein-lipid complex assembly</t>
  </si>
  <si>
    <t>GO:1903036</t>
  </si>
  <si>
    <t>positive regulation of response to wounding</t>
  </si>
  <si>
    <t>GO:0050776</t>
  </si>
  <si>
    <t>regulation of immune response</t>
  </si>
  <si>
    <t>GO:0002009</t>
  </si>
  <si>
    <t>morphogenesis of an epithelium</t>
  </si>
  <si>
    <t>GO:0042632</t>
  </si>
  <si>
    <t>cholesterol homeostasis</t>
  </si>
  <si>
    <t>GO:0055092</t>
  </si>
  <si>
    <t>sterol homeostasis</t>
  </si>
  <si>
    <t>GO:0009914</t>
  </si>
  <si>
    <t>hormone transport</t>
  </si>
  <si>
    <t>GO:0031175</t>
  </si>
  <si>
    <t>neuron projection development</t>
  </si>
  <si>
    <t>GO:0003013</t>
  </si>
  <si>
    <t>circulatory system process</t>
  </si>
  <si>
    <t>GO:0006040</t>
  </si>
  <si>
    <t>amino sugar metabolic process</t>
  </si>
  <si>
    <t>GO:0008038</t>
  </si>
  <si>
    <t>neuron recognition</t>
  </si>
  <si>
    <t>GO:1905330</t>
  </si>
  <si>
    <t>regulation of morphogenesis of an epithelium</t>
  </si>
  <si>
    <t>GO:0010466</t>
  </si>
  <si>
    <t>negative regulation of peptidase activity</t>
  </si>
  <si>
    <t>GO:0098542</t>
  </si>
  <si>
    <t>defense response to other organism</t>
  </si>
  <si>
    <t>GO:0030902</t>
  </si>
  <si>
    <t>hindbrain development</t>
  </si>
  <si>
    <t>GO:0021510</t>
  </si>
  <si>
    <t>spinal cord development</t>
  </si>
  <si>
    <t>GO:0060788</t>
  </si>
  <si>
    <t>ectodermal placode formation</t>
  </si>
  <si>
    <t>GO:0043086</t>
  </si>
  <si>
    <t>negative regulation of catalytic activity</t>
  </si>
  <si>
    <t>GO:0008283</t>
  </si>
  <si>
    <t>cell proliferation</t>
  </si>
  <si>
    <t>GO:0045861</t>
  </si>
  <si>
    <t>negative regulation of proteolysis</t>
  </si>
  <si>
    <t>GO:0016126</t>
  </si>
  <si>
    <t>sterol biosynthetic process</t>
  </si>
  <si>
    <t>GO:0030072</t>
  </si>
  <si>
    <t>peptide hormone secretion</t>
  </si>
  <si>
    <t>GO:0002698</t>
  </si>
  <si>
    <t>negative regulation of immune effector process</t>
  </si>
  <si>
    <t>GO:0006970</t>
  </si>
  <si>
    <t>response to osmotic stress</t>
  </si>
  <si>
    <t>GO:0032368</t>
  </si>
  <si>
    <t>regulation of lipid transport</t>
  </si>
  <si>
    <t>GO:0055088</t>
  </si>
  <si>
    <t>lipid homeostasis</t>
  </si>
  <si>
    <t>GO:0048880</t>
  </si>
  <si>
    <t>sensory system development</t>
  </si>
  <si>
    <t>GO:0042127</t>
  </si>
  <si>
    <t>regulation of cell proliferation</t>
  </si>
  <si>
    <t>GO:0010951</t>
  </si>
  <si>
    <t>negative regulation of endopeptidase activity</t>
  </si>
  <si>
    <t>GO:0030282</t>
  </si>
  <si>
    <t>bone mineralization</t>
  </si>
  <si>
    <t>GO:1903706</t>
  </si>
  <si>
    <t>regulation of hemopoiesis</t>
  </si>
  <si>
    <t>GO:0030900</t>
  </si>
  <si>
    <t>forebrain development</t>
  </si>
  <si>
    <t>GO:0003310</t>
  </si>
  <si>
    <t>pancreatic A cell differentiation</t>
  </si>
  <si>
    <t>GO:0034368</t>
  </si>
  <si>
    <t>protein-lipid complex remodeling</t>
  </si>
  <si>
    <t>GO:0034369</t>
  </si>
  <si>
    <t>plasma lipoprotein particle remodeling</t>
  </si>
  <si>
    <t>GO:0034370</t>
  </si>
  <si>
    <t>triglyceride-rich lipoprotein particle remodeling</t>
  </si>
  <si>
    <t>GO:0034372</t>
  </si>
  <si>
    <t>very-low-density lipoprotein particle remodeling</t>
  </si>
  <si>
    <t>GO:0043691</t>
  </si>
  <si>
    <t>reverse cholesterol transport</t>
  </si>
  <si>
    <t>GO:0045940</t>
  </si>
  <si>
    <t>positive regulation of steroid metabolic process</t>
  </si>
  <si>
    <t>GO:0048679</t>
  </si>
  <si>
    <t>regulation of axon regeneration</t>
  </si>
  <si>
    <t>GO:0070570</t>
  </si>
  <si>
    <t>regulation of neuron projection regeneration</t>
  </si>
  <si>
    <t>GO:0071825</t>
  </si>
  <si>
    <t>protein-lipid complex subunit organization</t>
  </si>
  <si>
    <t>GO:0071827</t>
  </si>
  <si>
    <t>plasma lipoprotein particle organization</t>
  </si>
  <si>
    <t>GO:0097006</t>
  </si>
  <si>
    <t>regulation of plasma lipoprotein particle levels</t>
  </si>
  <si>
    <t>GO:0044106</t>
  </si>
  <si>
    <t>cellular amine metabolic process</t>
  </si>
  <si>
    <t>GO:0051240</t>
  </si>
  <si>
    <t>positive regulation of multicellular organismal process</t>
  </si>
  <si>
    <t>GO:0003009</t>
  </si>
  <si>
    <t>skeletal muscle contraction</t>
  </si>
  <si>
    <t>GO:0033559</t>
  </si>
  <si>
    <t>unsaturated fatty acid metabolic process</t>
  </si>
  <si>
    <t>GO:0015711</t>
  </si>
  <si>
    <t>organic anion transport</t>
  </si>
  <si>
    <t>GO:0051216</t>
  </si>
  <si>
    <t>cartilage development</t>
  </si>
  <si>
    <t>GO:0046879</t>
  </si>
  <si>
    <t>hormone secretion</t>
  </si>
  <si>
    <t>GO:0009968</t>
  </si>
  <si>
    <t>negative regulation of signal transduction</t>
  </si>
  <si>
    <t>GO:0021953</t>
  </si>
  <si>
    <t>central nervous system neuron differentiation</t>
  </si>
  <si>
    <t>GO:0016054</t>
  </si>
  <si>
    <t>organic acid catabolic process</t>
  </si>
  <si>
    <t>GO:0046395</t>
  </si>
  <si>
    <t>carboxylic acid catabolic process</t>
  </si>
  <si>
    <t>GO:0043049</t>
  </si>
  <si>
    <t>otic placode formation</t>
  </si>
  <si>
    <t>GO:0010648</t>
  </si>
  <si>
    <t>negative regulation of cell communication</t>
  </si>
  <si>
    <t>GO:0023057</t>
  </si>
  <si>
    <t>negative regulation of signaling</t>
  </si>
  <si>
    <t>GO:0019752</t>
  </si>
  <si>
    <t>carboxylic acid metabolic process</t>
  </si>
  <si>
    <t>GO:1902105</t>
  </si>
  <si>
    <t>regulation of leukocyte differentiation</t>
  </si>
  <si>
    <t>GO:0009074</t>
  </si>
  <si>
    <t>aromatic amino acid family catabolic process</t>
  </si>
  <si>
    <t>GO:0006364</t>
  </si>
  <si>
    <t>rRNA processing</t>
  </si>
  <si>
    <t>GO:0016072</t>
  </si>
  <si>
    <t>rRNA metabolic process</t>
  </si>
  <si>
    <t>GO:0002252</t>
  </si>
  <si>
    <t>immune effector process</t>
  </si>
  <si>
    <t>GO:0072175</t>
  </si>
  <si>
    <t>epithelial tube formation</t>
  </si>
  <si>
    <t>GO:0048882</t>
  </si>
  <si>
    <t>lateral line development</t>
  </si>
  <si>
    <t>GO:0072593</t>
  </si>
  <si>
    <t>reactive oxygen species metabolic process</t>
  </si>
  <si>
    <t>GO:0002684</t>
  </si>
  <si>
    <t>positive regulation of immune system process</t>
  </si>
  <si>
    <t>GO:0009072</t>
  </si>
  <si>
    <t>aromatic amino acid family metabolic process</t>
  </si>
  <si>
    <t>GO:1901570</t>
  </si>
  <si>
    <t>fatty acid derivative biosynthetic process</t>
  </si>
  <si>
    <t>GO:0002064</t>
  </si>
  <si>
    <t>epithelial cell development</t>
  </si>
  <si>
    <t>GO:0042472</t>
  </si>
  <si>
    <t>inner ear morphogenesis</t>
  </si>
  <si>
    <t>GO:0080134</t>
  </si>
  <si>
    <t>regulation of response to stress</t>
  </si>
  <si>
    <t>GO:1901071</t>
  </si>
  <si>
    <t>glucosamine-containing compound metabolic process</t>
  </si>
  <si>
    <t>GO:0033334</t>
  </si>
  <si>
    <t>fin morphogenesis</t>
  </si>
  <si>
    <t>GO:0045995</t>
  </si>
  <si>
    <t>regulation of embryonic development</t>
  </si>
  <si>
    <t>GO:0008284</t>
  </si>
  <si>
    <t>positive regulation of cell proliferation</t>
  </si>
  <si>
    <t>GO:0034433</t>
  </si>
  <si>
    <t>steroid esterification</t>
  </si>
  <si>
    <t>GO:0034434</t>
  </si>
  <si>
    <t>sterol esterification</t>
  </si>
  <si>
    <t>GO:0034435</t>
  </si>
  <si>
    <t>cholesterol esterification</t>
  </si>
  <si>
    <t>GO:1902106</t>
  </si>
  <si>
    <t>negative regulation of leukocyte differentiation</t>
  </si>
  <si>
    <t>GO:0035567</t>
  </si>
  <si>
    <t>non-canonical Wnt signaling pathway</t>
  </si>
  <si>
    <t>GO:0048048</t>
  </si>
  <si>
    <t>embryonic eye morphogenesis</t>
  </si>
  <si>
    <t>GO:0071696</t>
  </si>
  <si>
    <t>ectodermal placode development</t>
  </si>
  <si>
    <t>GO:0006518</t>
  </si>
  <si>
    <t>peptide metabolic process</t>
  </si>
  <si>
    <t>GO:0042471</t>
  </si>
  <si>
    <t>ear morphogenesis</t>
  </si>
  <si>
    <t>GO:0000097</t>
  </si>
  <si>
    <t>sulfur amino acid biosynthetic process</t>
  </si>
  <si>
    <t>GO:0060034</t>
  </si>
  <si>
    <t>notochord cell differentiation</t>
  </si>
  <si>
    <t>GO:1903707</t>
  </si>
  <si>
    <t>negative regulation of hemopoiesis</t>
  </si>
  <si>
    <t>GO:0034097</t>
  </si>
  <si>
    <t>response to cytokine</t>
  </si>
  <si>
    <t>GO:0051336</t>
  </si>
  <si>
    <t>regulation of hydrolase activity</t>
  </si>
  <si>
    <t>GO:0006820</t>
  </si>
  <si>
    <t>anion transport</t>
  </si>
  <si>
    <t>GO:0051250</t>
  </si>
  <si>
    <t>negative regulation of lymphocyte activation</t>
  </si>
  <si>
    <t>GO:0051262</t>
  </si>
  <si>
    <t>protein tetramerization</t>
  </si>
  <si>
    <t>GO:0055081</t>
  </si>
  <si>
    <t>anion homeostasis</t>
  </si>
  <si>
    <t>GO:0016055</t>
  </si>
  <si>
    <t>Wnt signaling pathway</t>
  </si>
  <si>
    <t>GO:0060326</t>
  </si>
  <si>
    <t>cell chemotaxis</t>
  </si>
  <si>
    <t>GO:0015718</t>
  </si>
  <si>
    <t>monocarboxylic acid transport</t>
  </si>
  <si>
    <t>GO:0198738</t>
  </si>
  <si>
    <t>cell-cell signaling by wnt</t>
  </si>
  <si>
    <t>GO:1905114</t>
  </si>
  <si>
    <t>cell surface receptor signaling pathway involved in cell-cell signaling</t>
  </si>
  <si>
    <t>GO:0016331</t>
  </si>
  <si>
    <t>morphogenesis of embryonic epithelium</t>
  </si>
  <si>
    <t>GO:0030301</t>
  </si>
  <si>
    <t>cholesterol transport</t>
  </si>
  <si>
    <t>GO:0060322</t>
  </si>
  <si>
    <t>head development</t>
  </si>
  <si>
    <t>GO:0007420</t>
  </si>
  <si>
    <t>brain development</t>
  </si>
  <si>
    <t>GO:0048925</t>
  </si>
  <si>
    <t>lateral line system development</t>
  </si>
  <si>
    <t>GO:0002237</t>
  </si>
  <si>
    <t>response to molecule of bacterial origin</t>
  </si>
  <si>
    <t>GO:0022603</t>
  </si>
  <si>
    <t>regulation of anatomical structure morphogenesis</t>
  </si>
  <si>
    <t>GO:0051094</t>
  </si>
  <si>
    <t>positive regulation of developmental process</t>
  </si>
  <si>
    <t>GO:0010950</t>
  </si>
  <si>
    <t>positive regulation of endopeptidase activity</t>
  </si>
  <si>
    <t>GO:0010952</t>
  </si>
  <si>
    <t>positive regulation of peptidase activity</t>
  </si>
  <si>
    <t>GO:0050879</t>
  </si>
  <si>
    <t>multicellular organismal movement</t>
  </si>
  <si>
    <t>GO:0050881</t>
  </si>
  <si>
    <t>musculoskeletal movement</t>
  </si>
  <si>
    <t>GO:0006979</t>
  </si>
  <si>
    <t>response to oxidative stress</t>
  </si>
  <si>
    <t>GO:0033993</t>
  </si>
  <si>
    <t>response to lipid</t>
  </si>
  <si>
    <t>GO:0046883</t>
  </si>
  <si>
    <t>regulation of hormone secretion</t>
  </si>
  <si>
    <t>GO:0060048</t>
  </si>
  <si>
    <t>cardiac muscle contraction</t>
  </si>
  <si>
    <t>GO:0015918</t>
  </si>
  <si>
    <t>sterol transport</t>
  </si>
  <si>
    <t>GO:0031214</t>
  </si>
  <si>
    <t>biomineral tissue development</t>
  </si>
  <si>
    <t>GO:0000280</t>
  </si>
  <si>
    <t>nuclear division</t>
  </si>
  <si>
    <t>GO:0006026</t>
  </si>
  <si>
    <t>aminoglycan catabolic process</t>
  </si>
  <si>
    <t>GO:0021548</t>
  </si>
  <si>
    <t>pons development</t>
  </si>
  <si>
    <t>GO:0046461</t>
  </si>
  <si>
    <t>neutral lipid catabolic process</t>
  </si>
  <si>
    <t>GO:0046464</t>
  </si>
  <si>
    <t>acylglycerol catabolic process</t>
  </si>
  <si>
    <t>GO:0009310</t>
  </si>
  <si>
    <t>amine catabolic process</t>
  </si>
  <si>
    <t>GO:0019218</t>
  </si>
  <si>
    <t>regulation of steroid metabolic process</t>
  </si>
  <si>
    <t>GO:0034367</t>
  </si>
  <si>
    <t>protein-containing complex remodeling</t>
  </si>
  <si>
    <t>GO:0042402</t>
  </si>
  <si>
    <t>cellular biogenic amine catabolic process</t>
  </si>
  <si>
    <t>GO:0042742</t>
  </si>
  <si>
    <t>defense response to bacterium</t>
  </si>
  <si>
    <t>GO:0035107</t>
  </si>
  <si>
    <t>appendage morphogenesis</t>
  </si>
  <si>
    <t>GO:0032496</t>
  </si>
  <si>
    <t>response to lipopolysaccharide</t>
  </si>
  <si>
    <t>GO:0030903</t>
  </si>
  <si>
    <t>notochord development</t>
  </si>
  <si>
    <t>GO:0030073</t>
  </si>
  <si>
    <t>insulin secretion</t>
  </si>
  <si>
    <t>GO:0006941</t>
  </si>
  <si>
    <t>striated muscle contraction</t>
  </si>
  <si>
    <t>GO:0042133</t>
  </si>
  <si>
    <t>neurotransmitter metabolic process</t>
  </si>
  <si>
    <t>GO:0060536</t>
  </si>
  <si>
    <t>cartilage morphogenesis</t>
  </si>
  <si>
    <t>GO:0007088</t>
  </si>
  <si>
    <t>regulation of mitotic nuclear division</t>
  </si>
  <si>
    <t>GO:0071697</t>
  </si>
  <si>
    <t>ectodermal placode morphogenesis</t>
  </si>
  <si>
    <t>GO:0043010</t>
  </si>
  <si>
    <t>camera-type eye development</t>
  </si>
  <si>
    <t>GO:0033333</t>
  </si>
  <si>
    <t>fin development</t>
  </si>
  <si>
    <t>GO:0045087</t>
  </si>
  <si>
    <t>innate immune response</t>
  </si>
  <si>
    <t>GO:0045619</t>
  </si>
  <si>
    <t>regulation of lymphocyte differentiation</t>
  </si>
  <si>
    <t>GO:0072523</t>
  </si>
  <si>
    <t>purine-containing compound catabolic process</t>
  </si>
  <si>
    <t>GO:0002253</t>
  </si>
  <si>
    <t>activation of immune response</t>
  </si>
  <si>
    <t>GO:0046942</t>
  </si>
  <si>
    <t>carboxylic acid transport</t>
  </si>
  <si>
    <t>GO:0042274</t>
  </si>
  <si>
    <t>ribosomal small subunit biogenesis</t>
  </si>
  <si>
    <t>GO:2000027</t>
  </si>
  <si>
    <t>regulation of animal organ morphogenesis</t>
  </si>
  <si>
    <t>GO:0007422</t>
  </si>
  <si>
    <t>peripheral nervous system development</t>
  </si>
  <si>
    <t>GO:0035148</t>
  </si>
  <si>
    <t>tube formation</t>
  </si>
  <si>
    <t>GO:1901607</t>
  </si>
  <si>
    <t>alpha-amino acid biosynthetic process</t>
  </si>
  <si>
    <t>GO:0030916</t>
  </si>
  <si>
    <t>otic vesicle formation</t>
  </si>
  <si>
    <t>GO:0060041</t>
  </si>
  <si>
    <t>retina development in camera-type eye</t>
  </si>
  <si>
    <t>GO:0006801</t>
  </si>
  <si>
    <t>superoxide metabolic process</t>
  </si>
  <si>
    <t>GO:0006563</t>
  </si>
  <si>
    <t>L-serine metabolic process</t>
  </si>
  <si>
    <t>GO:0033564</t>
  </si>
  <si>
    <t>anterior/posterior axon guidance</t>
  </si>
  <si>
    <t>GO:0090049</t>
  </si>
  <si>
    <t>regulation of cell migration involved in sprouting angiogenesis</t>
  </si>
  <si>
    <t>GO:1901072</t>
  </si>
  <si>
    <t>glucosamine-containing compound catabolic process</t>
  </si>
  <si>
    <t>GO:2000377</t>
  </si>
  <si>
    <t>regulation of reactive oxygen species metabolic process</t>
  </si>
  <si>
    <t>GO:0060070</t>
  </si>
  <si>
    <t>canonical Wnt signaling pathway</t>
  </si>
  <si>
    <t>GO:0002695</t>
  </si>
  <si>
    <t>negative regulation of leukocyte activation</t>
  </si>
  <si>
    <t>GO:0021522</t>
  </si>
  <si>
    <t>spinal cord motor neuron differentiation</t>
  </si>
  <si>
    <t>GO:0033108</t>
  </si>
  <si>
    <t>mitochondrial respiratory chain complex assembly</t>
  </si>
  <si>
    <t>GO:0050866</t>
  </si>
  <si>
    <t>negative regulation of cell activation</t>
  </si>
  <si>
    <t>Cellular component</t>
    <phoneticPr fontId="1" type="noConversion"/>
  </si>
  <si>
    <t>GO:0005840</t>
  </si>
  <si>
    <t>ribosome</t>
  </si>
  <si>
    <t>GO:0031012</t>
  </si>
  <si>
    <t>extracellular matrix</t>
  </si>
  <si>
    <t>GO:0022626</t>
  </si>
  <si>
    <t>cytosolic ribosome</t>
  </si>
  <si>
    <t>GO:0044391</t>
  </si>
  <si>
    <t>ribosomal subunit</t>
  </si>
  <si>
    <t>GO:0005861</t>
  </si>
  <si>
    <t>troponin complex</t>
  </si>
  <si>
    <t>GO:0005581</t>
  </si>
  <si>
    <t>collagen trimer</t>
  </si>
  <si>
    <t>GO:0022625</t>
  </si>
  <si>
    <t>cytosolic large ribosomal subunit</t>
  </si>
  <si>
    <t>GO:0015934</t>
  </si>
  <si>
    <t>large ribosomal subunit</t>
  </si>
  <si>
    <t>GO:0044445</t>
  </si>
  <si>
    <t>cytosolic part</t>
  </si>
  <si>
    <t>GO:0030017</t>
  </si>
  <si>
    <t>sarcomere</t>
  </si>
  <si>
    <t>GO:0044449</t>
  </si>
  <si>
    <t>contractile fiber part</t>
  </si>
  <si>
    <t>GO:0030016</t>
  </si>
  <si>
    <t>myofibril</t>
  </si>
  <si>
    <t>GO:0043209</t>
  </si>
  <si>
    <t>myelin sheath</t>
  </si>
  <si>
    <t>GO:0043292</t>
  </si>
  <si>
    <t>contractile fiber</t>
  </si>
  <si>
    <t>GO:0009986</t>
  </si>
  <si>
    <t>cell surface</t>
  </si>
  <si>
    <t>GO:0022627</t>
  </si>
  <si>
    <t>cytosolic small ribosomal subunit</t>
  </si>
  <si>
    <t>GO:0030684</t>
  </si>
  <si>
    <t>preribosome</t>
  </si>
  <si>
    <t>Molecular function</t>
    <phoneticPr fontId="1" type="noConversion"/>
  </si>
  <si>
    <t>GO:0003735</t>
  </si>
  <si>
    <t>structural constituent of ribosome</t>
  </si>
  <si>
    <t>GO:0005507</t>
  </si>
  <si>
    <t>copper ion binding</t>
  </si>
  <si>
    <t>GO:0004857</t>
  </si>
  <si>
    <t>enzyme inhibitor activity</t>
  </si>
  <si>
    <t>GO:0061135</t>
  </si>
  <si>
    <t>endopeptidase regulator activity</t>
  </si>
  <si>
    <t>GO:0017127</t>
  </si>
  <si>
    <t>cholesterol transporter activity</t>
  </si>
  <si>
    <t>GO:0061134</t>
  </si>
  <si>
    <t>peptidase regulator activity</t>
  </si>
  <si>
    <t>GO:0030414</t>
  </si>
  <si>
    <t>peptidase inhibitor activity</t>
  </si>
  <si>
    <t>GO:0004866</t>
  </si>
  <si>
    <t>endopeptidase inhibitor activity</t>
  </si>
  <si>
    <t>GO:0004896</t>
  </si>
  <si>
    <t>cytokine receptor activity</t>
  </si>
  <si>
    <t>GO:0016209</t>
  </si>
  <si>
    <t>antioxidant activity</t>
  </si>
  <si>
    <t>GO:0031406</t>
  </si>
  <si>
    <t>carboxylic acid binding</t>
  </si>
  <si>
    <t>GO:0005044</t>
  </si>
  <si>
    <t>scavenger receptor activity</t>
  </si>
  <si>
    <t>GO:0004601</t>
  </si>
  <si>
    <t>peroxidase activity</t>
  </si>
  <si>
    <t>GO:0016684</t>
  </si>
  <si>
    <t>oxidoreductase activity, acting on peroxide as acceptor</t>
  </si>
  <si>
    <t>GO:0030545</t>
  </si>
  <si>
    <t>receptor regulator activity</t>
  </si>
  <si>
    <t>GO:0004364</t>
  </si>
  <si>
    <t>glutathione transferase activity</t>
  </si>
  <si>
    <t>GO:0043177</t>
  </si>
  <si>
    <t>organic acid binding</t>
  </si>
  <si>
    <t>GO:0046906</t>
  </si>
  <si>
    <t>tetrapyrrole binding</t>
  </si>
  <si>
    <t>GO:0004867</t>
  </si>
  <si>
    <t>serine-type endopeptidase inhibitor activity</t>
  </si>
  <si>
    <t>GO:0046943</t>
  </si>
  <si>
    <t>carboxylic acid transmembrane transporter activity</t>
  </si>
  <si>
    <t>GO:0020037</t>
  </si>
  <si>
    <t>heme binding</t>
  </si>
  <si>
    <t>GO:0005342</t>
  </si>
  <si>
    <t>organic acid transmembrane transporter activity</t>
  </si>
  <si>
    <t>GO:0048018</t>
  </si>
  <si>
    <t>receptor ligand activity</t>
  </si>
  <si>
    <t>GO:0015248</t>
  </si>
  <si>
    <t>sterol transporter activity</t>
  </si>
  <si>
    <t>GO:0005179</t>
  </si>
  <si>
    <t>hormone activity</t>
  </si>
  <si>
    <t>GO:0004175</t>
  </si>
  <si>
    <t>endopeptidase activity</t>
  </si>
  <si>
    <t>GO:0060228</t>
  </si>
  <si>
    <t>phosphatidylcholine-sterol O-acyltransferase activator activity</t>
  </si>
  <si>
    <t>GO:0008237</t>
  </si>
  <si>
    <t>metallopeptidase activity</t>
  </si>
  <si>
    <t>GO:0038024</t>
  </si>
  <si>
    <t>cargo receptor activity</t>
  </si>
  <si>
    <t>GO:0005201</t>
  </si>
  <si>
    <t>extracellular matrix structural constituent</t>
  </si>
  <si>
    <t>GO:0005539</t>
  </si>
  <si>
    <t>glycosaminoglycan binding</t>
  </si>
  <si>
    <t>GO:0004222</t>
  </si>
  <si>
    <t>metalloendopeptidase activity</t>
  </si>
  <si>
    <t>GO:0000978</t>
  </si>
  <si>
    <t>RNA polymerase II proximal promoter sequence-specific DNA binding</t>
  </si>
  <si>
    <t>GO:0019955</t>
  </si>
  <si>
    <t>cytokine binding</t>
  </si>
  <si>
    <t>GO:0004129</t>
  </si>
  <si>
    <t>cytochrome-c oxidase activity</t>
  </si>
  <si>
    <t>GO:0015002</t>
  </si>
  <si>
    <t>heme-copper terminal oxidase activity</t>
  </si>
  <si>
    <t>GO:0016675</t>
  </si>
  <si>
    <t>oxidoreductase activity, acting on a heme group of donors</t>
  </si>
  <si>
    <t>GO:0016676</t>
  </si>
  <si>
    <t>oxidoreductase activity, acting on a heme group of donors, oxygen as acceptor</t>
  </si>
  <si>
    <t>GO:0000987</t>
  </si>
  <si>
    <t>proximal promoter sequence-specific DNA binding</t>
  </si>
  <si>
    <t>GO:0016722</t>
  </si>
  <si>
    <t>oxidoreductase activity, oxidizing metal ions</t>
  </si>
  <si>
    <t>GO:0001012</t>
  </si>
  <si>
    <t>RNA polymerase II regulatory region DNA binding</t>
  </si>
  <si>
    <t>GO:0016125</t>
  </si>
  <si>
    <t>sterol metabolic process</t>
  </si>
  <si>
    <t>GO:0006694</t>
  </si>
  <si>
    <t>steroid biosynthetic process</t>
  </si>
  <si>
    <t>GO:0008610</t>
  </si>
  <si>
    <t>lipid biosynthetic process</t>
  </si>
  <si>
    <t>GO:0008202</t>
  </si>
  <si>
    <t>steroid metabolic process</t>
  </si>
  <si>
    <t>GO:0008203</t>
  </si>
  <si>
    <t>cholesterol metabolic process</t>
  </si>
  <si>
    <t>GO:1902652</t>
  </si>
  <si>
    <t>secondary alcohol metabolic process</t>
  </si>
  <si>
    <t>GO:0006695</t>
  </si>
  <si>
    <t>cholesterol biosynthetic process</t>
  </si>
  <si>
    <t>GO:1902653</t>
  </si>
  <si>
    <t>secondary alcohol biosynthetic process</t>
  </si>
  <si>
    <t>GO:1901617</t>
  </si>
  <si>
    <t>organic hydroxy compound biosynthetic process</t>
  </si>
  <si>
    <t>GO:1901615</t>
  </si>
  <si>
    <t>organic hydroxy compound metabolic process</t>
  </si>
  <si>
    <t>GO:0032787</t>
  </si>
  <si>
    <t>monocarboxylic acid metabolic process</t>
  </si>
  <si>
    <t>GO:0006066</t>
  </si>
  <si>
    <t>alcohol metabolic process</t>
  </si>
  <si>
    <t>GO:0006631</t>
  </si>
  <si>
    <t>fatty acid metabolic process</t>
  </si>
  <si>
    <t>GO:0006084</t>
  </si>
  <si>
    <t>acetyl-CoA metabolic process</t>
  </si>
  <si>
    <t>GO:0006633</t>
  </si>
  <si>
    <t>fatty acid biosynthetic process</t>
  </si>
  <si>
    <t>GO:0044255</t>
  </si>
  <si>
    <t>cellular lipid metabolic process</t>
  </si>
  <si>
    <t>GO:0046165</t>
  </si>
  <si>
    <t>alcohol biosynthetic process</t>
  </si>
  <si>
    <t>GO:0009117</t>
  </si>
  <si>
    <t>nucleotide metabolic process</t>
  </si>
  <si>
    <t>GO:0006753</t>
  </si>
  <si>
    <t>nucleoside phosphate metabolic process</t>
  </si>
  <si>
    <t>GO:0055086</t>
  </si>
  <si>
    <t>nucleobase-containing small molecule metabolic process</t>
  </si>
  <si>
    <t>GO:0002263</t>
  </si>
  <si>
    <t>cell activation involved in immune response</t>
  </si>
  <si>
    <t>GO:0008299</t>
  </si>
  <si>
    <t>isoprenoid biosynthetic process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GO:0008544</t>
  </si>
  <si>
    <t>epidermis development</t>
  </si>
  <si>
    <t>GO:0006720</t>
  </si>
  <si>
    <t>isoprenoid metabolic process</t>
  </si>
  <si>
    <t>GO:0072330</t>
  </si>
  <si>
    <t>monocarboxylic acid biosynthetic process</t>
  </si>
  <si>
    <t>GO:0002285</t>
  </si>
  <si>
    <t>lymphocyte activation involved in immune response</t>
  </si>
  <si>
    <t>GO:0043604</t>
  </si>
  <si>
    <t>amide biosynthetic process</t>
  </si>
  <si>
    <t>GO:0002366</t>
  </si>
  <si>
    <t>leukocyte activation involved in immune response</t>
  </si>
  <si>
    <t>GO:0043043</t>
  </si>
  <si>
    <t>peptide biosynthetic process</t>
  </si>
  <si>
    <t>GO:0051186</t>
  </si>
  <si>
    <t>cofactor metabolic process</t>
  </si>
  <si>
    <t>GO:0044429</t>
  </si>
  <si>
    <t>mitochondrial part</t>
  </si>
  <si>
    <t>GO:0098798</t>
  </si>
  <si>
    <t>mitochondrial protein complex</t>
  </si>
  <si>
    <t>GO:0005759</t>
  </si>
  <si>
    <t>mitochondrial matrix</t>
  </si>
  <si>
    <t>GO:0000313</t>
  </si>
  <si>
    <t>organellar ribosome</t>
  </si>
  <si>
    <t>GO:0005761</t>
  </si>
  <si>
    <t>mitochondrial ribosome</t>
  </si>
  <si>
    <t>GO:0005740</t>
  </si>
  <si>
    <t>mitochondrial envelope</t>
  </si>
  <si>
    <t>GO:0031966</t>
  </si>
  <si>
    <t>mitochondrial membrane</t>
  </si>
  <si>
    <t>GO:0019866</t>
  </si>
  <si>
    <t>organelle inner membrane</t>
  </si>
  <si>
    <t>GO:0044455</t>
  </si>
  <si>
    <t>mitochondrial membrane part</t>
  </si>
  <si>
    <t>GO:0005743</t>
  </si>
  <si>
    <t>mitochondrial inner membrane</t>
  </si>
  <si>
    <t>GO:0016709</t>
  </si>
  <si>
    <t>oxidoreductase activity, acting on paired donors, with incorporation or reduction of molecular oxygen, NAD(P)H as one donor, and incorporation of one atom of oxygen</t>
  </si>
  <si>
    <t>GO:0055013</t>
  </si>
  <si>
    <t>cardiac muscle cell development</t>
  </si>
  <si>
    <t>GO:0055006</t>
  </si>
  <si>
    <t>cardiac cell development</t>
  </si>
  <si>
    <t>GO:0048739</t>
  </si>
  <si>
    <t>cardiac muscle fiber development</t>
  </si>
  <si>
    <t>GO:0048738</t>
  </si>
  <si>
    <t>cardiac muscle tissue development</t>
  </si>
  <si>
    <t>GO:0055007</t>
  </si>
  <si>
    <t>cardiac muscle cell differentiation</t>
  </si>
  <si>
    <t>GO:0055003</t>
  </si>
  <si>
    <t>cardiac myofibril assembly</t>
  </si>
  <si>
    <t>GO:0014706</t>
  </si>
  <si>
    <t>striated muscle tissue development</t>
  </si>
  <si>
    <t>GO:0060537</t>
  </si>
  <si>
    <t>muscle tissue development</t>
  </si>
  <si>
    <t>GO:0030239</t>
  </si>
  <si>
    <t>myofibril assembly</t>
  </si>
  <si>
    <t>GO:0045214</t>
  </si>
  <si>
    <t>sarcomere organization</t>
  </si>
  <si>
    <t>GO:0010927</t>
  </si>
  <si>
    <t>cellular component assembly involved in morphogenesis</t>
  </si>
  <si>
    <t>GO:0060415</t>
  </si>
  <si>
    <t>muscle tissue morphogenesis</t>
  </si>
  <si>
    <t>GO:0030241</t>
  </si>
  <si>
    <t>skeletal muscle myosin thick filament assembly</t>
  </si>
  <si>
    <t>GO:0048644</t>
  </si>
  <si>
    <t>muscle organ morphogenesis</t>
  </si>
  <si>
    <t>GO:0055002</t>
  </si>
  <si>
    <t>striated muscle cell development</t>
  </si>
  <si>
    <t>GO:0035051</t>
  </si>
  <si>
    <t>cardiocyte differentiation</t>
  </si>
  <si>
    <t>GO:0030240</t>
  </si>
  <si>
    <t>skeletal muscle thin filament assembly</t>
  </si>
  <si>
    <t>GO:0031033</t>
  </si>
  <si>
    <t>myosin filament organization</t>
  </si>
  <si>
    <t>GO:0031034</t>
  </si>
  <si>
    <t>myosin filament assembly</t>
  </si>
  <si>
    <t>GO:0071688</t>
  </si>
  <si>
    <t>striated muscle myosin thick filament assembly</t>
  </si>
  <si>
    <t>GO:0055008</t>
  </si>
  <si>
    <t>cardiac muscle tissue morphogenesis</t>
  </si>
  <si>
    <t>GO:0061061</t>
  </si>
  <si>
    <t>muscle structure development</t>
  </si>
  <si>
    <t>GO:0007517</t>
  </si>
  <si>
    <t>muscle organ development</t>
  </si>
  <si>
    <t>GO:0031032</t>
  </si>
  <si>
    <t>actomyosin structure organization</t>
  </si>
  <si>
    <t>GO:0055001</t>
  </si>
  <si>
    <t>muscle cell development</t>
  </si>
  <si>
    <t>GO:0014866</t>
  </si>
  <si>
    <t>skeletal myofibril assembly</t>
  </si>
  <si>
    <t>GO:0051146</t>
  </si>
  <si>
    <t>striated muscle cell differentiation</t>
  </si>
  <si>
    <t>GO:0042692</t>
  </si>
  <si>
    <t>muscle cell differentiation</t>
  </si>
  <si>
    <t>GO:0048747</t>
  </si>
  <si>
    <t>muscle fiber development</t>
  </si>
  <si>
    <t>GO:0003012</t>
  </si>
  <si>
    <t>muscle system process</t>
  </si>
  <si>
    <t>GO:0030036</t>
  </si>
  <si>
    <t>actin cytoskeleton organization</t>
  </si>
  <si>
    <t>GO:0006936</t>
  </si>
  <si>
    <t>muscle contraction</t>
  </si>
  <si>
    <t>GO:0030029</t>
  </si>
  <si>
    <t>actin filament-based process</t>
  </si>
  <si>
    <t>GO:0097435</t>
  </si>
  <si>
    <t>supramolecular fiber organization</t>
  </si>
  <si>
    <t>GO:0060538</t>
  </si>
  <si>
    <t>skeletal muscle organ development</t>
  </si>
  <si>
    <t>GO:0007519</t>
  </si>
  <si>
    <t>skeletal muscle tissue development</t>
  </si>
  <si>
    <t>GO:0015671</t>
  </si>
  <si>
    <t>oxygen transport</t>
  </si>
  <si>
    <t>GO:0015669</t>
  </si>
  <si>
    <t>gas transport</t>
  </si>
  <si>
    <t>GO:0000122</t>
  </si>
  <si>
    <t>negative regulation of transcription by RNA polymerase II</t>
  </si>
  <si>
    <t>GO:0010558</t>
  </si>
  <si>
    <t>negative regulation of macromolecule biosynthetic process</t>
  </si>
  <si>
    <t>GO:2000113</t>
  </si>
  <si>
    <t>negative regulation of cellular macromolecule biosynthetic process</t>
  </si>
  <si>
    <t>GO:0007015</t>
  </si>
  <si>
    <t>actin filament organization</t>
  </si>
  <si>
    <t>GO:1903311</t>
  </si>
  <si>
    <t>regulation of mRNA metabolic process</t>
  </si>
  <si>
    <t>GO:0031327</t>
  </si>
  <si>
    <t>negative regulation of cellular biosynthetic process</t>
  </si>
  <si>
    <t>GO:0061013</t>
  </si>
  <si>
    <t>regulation of mRNA catabolic process</t>
  </si>
  <si>
    <t>GO:0009890</t>
  </si>
  <si>
    <t>negative regulation of biosynthetic process</t>
  </si>
  <si>
    <t>GO:0007605</t>
  </si>
  <si>
    <t>sensory perception of sound</t>
  </si>
  <si>
    <t>GO:0003007</t>
  </si>
  <si>
    <t>heart morphogenesis</t>
  </si>
  <si>
    <t>GO:0006402</t>
  </si>
  <si>
    <t>mRNA catabolic process</t>
  </si>
  <si>
    <t>GO:0031674</t>
  </si>
  <si>
    <t>I band</t>
  </si>
  <si>
    <t>GO:0030018</t>
  </si>
  <si>
    <t>Z disc</t>
  </si>
  <si>
    <t>GO:0031672</t>
  </si>
  <si>
    <t>A band</t>
  </si>
  <si>
    <t>GO:0099080</t>
  </si>
  <si>
    <t>supramolecular complex</t>
  </si>
  <si>
    <t>GO:0099081</t>
  </si>
  <si>
    <t>supramolecular polymer</t>
  </si>
  <si>
    <t>GO:0031430</t>
  </si>
  <si>
    <t>M band</t>
  </si>
  <si>
    <t>GO:0099512</t>
  </si>
  <si>
    <t>supramolecular fiber</t>
  </si>
  <si>
    <t>GO:0044420</t>
  </si>
  <si>
    <t>extracellular matrix component</t>
  </si>
  <si>
    <t>GO:0062023</t>
  </si>
  <si>
    <t>collagen-containing extracellular matrix</t>
  </si>
  <si>
    <t>GO:0005865</t>
  </si>
  <si>
    <t>striated muscle thin filament</t>
  </si>
  <si>
    <t>GO:0036379</t>
  </si>
  <si>
    <t>myofilament</t>
  </si>
  <si>
    <t>GO:0015629</t>
  </si>
  <si>
    <t>actin cytoskeleton</t>
  </si>
  <si>
    <t>GO:0016528</t>
  </si>
  <si>
    <t>sarcoplasm</t>
  </si>
  <si>
    <t>GO:0016529</t>
  </si>
  <si>
    <t>sarcoplasmic reticulum</t>
  </si>
  <si>
    <t>GO:0033017</t>
  </si>
  <si>
    <t>sarcoplasmic reticulum membrane</t>
  </si>
  <si>
    <t>GO:0034704</t>
  </si>
  <si>
    <t>calcium channel complex</t>
  </si>
  <si>
    <t>GO:0030054</t>
  </si>
  <si>
    <t>cell junction</t>
  </si>
  <si>
    <t>GO:0000118</t>
  </si>
  <si>
    <t>histone deacetylase complex</t>
  </si>
  <si>
    <t>GO:0005833</t>
  </si>
  <si>
    <t>hemoglobin complex</t>
  </si>
  <si>
    <t>GO:0070822</t>
  </si>
  <si>
    <t>Sin3-type complex</t>
  </si>
  <si>
    <t>GO:0005604</t>
  </si>
  <si>
    <t>basement membrane</t>
  </si>
  <si>
    <t>GO:0008307</t>
  </si>
  <si>
    <t>structural constituent of muscle</t>
  </si>
  <si>
    <t>GO:0042805</t>
  </si>
  <si>
    <t>actinin binding</t>
  </si>
  <si>
    <t>GO:0051371</t>
  </si>
  <si>
    <t>muscle alpha-actinin binding</t>
  </si>
  <si>
    <t>GO:0051393</t>
  </si>
  <si>
    <t>alpha-actinin binding</t>
  </si>
  <si>
    <t>GO:0003779</t>
  </si>
  <si>
    <t>actin binding</t>
  </si>
  <si>
    <t>GO:0051015</t>
  </si>
  <si>
    <t>actin filament binding</t>
  </si>
  <si>
    <t>GO:0005344</t>
  </si>
  <si>
    <t>oxygen carrier activity</t>
  </si>
  <si>
    <t>GO:0019825</t>
  </si>
  <si>
    <t>oxygen binding</t>
  </si>
  <si>
    <t>GO:0015085</t>
  </si>
  <si>
    <t>calcium ion transmembrane transporter activity</t>
  </si>
  <si>
    <t>GO:0015355</t>
  </si>
  <si>
    <t>secondary active monocarboxylate transmembrane transporter activity</t>
  </si>
  <si>
    <t>GO:0050804</t>
  </si>
  <si>
    <t>modulation of chemical synaptic transmission</t>
  </si>
  <si>
    <t>GO:0099177</t>
  </si>
  <si>
    <t>regulation of trans-synaptic signaling</t>
  </si>
  <si>
    <t>GO:0050877</t>
  </si>
  <si>
    <t>nervous system process</t>
  </si>
  <si>
    <t>GO:0099173</t>
  </si>
  <si>
    <t>postsynapse organization</t>
  </si>
  <si>
    <t>GO:0099068</t>
  </si>
  <si>
    <t>postsynapse assembly</t>
  </si>
  <si>
    <t>GO:0007268</t>
  </si>
  <si>
    <t>chemical synaptic transmission</t>
  </si>
  <si>
    <t>GO:0098916</t>
  </si>
  <si>
    <t>anterograde trans-synaptic signaling</t>
  </si>
  <si>
    <t>GO:0099537</t>
  </si>
  <si>
    <t>trans-synaptic signaling</t>
  </si>
  <si>
    <t>GO:0099536</t>
  </si>
  <si>
    <t>synaptic signaling</t>
  </si>
  <si>
    <t>GO:0007601</t>
  </si>
  <si>
    <t>visual perception</t>
  </si>
  <si>
    <t>GO:0007416</t>
  </si>
  <si>
    <t>synapse assembly</t>
  </si>
  <si>
    <t>GO:0050953</t>
  </si>
  <si>
    <t>sensory perception of light stimulus</t>
  </si>
  <si>
    <t>GO:0035249</t>
  </si>
  <si>
    <t>synaptic transmission, glutamatergic</t>
  </si>
  <si>
    <t>GO:2000311</t>
  </si>
  <si>
    <t>regulation of AMPA receptor activity</t>
  </si>
  <si>
    <t>GO:0034765</t>
  </si>
  <si>
    <t>regulation of ion transmembrane transport</t>
  </si>
  <si>
    <t>GO:0048167</t>
  </si>
  <si>
    <t>regulation of synaptic plasticity</t>
  </si>
  <si>
    <t>GO:0034762</t>
  </si>
  <si>
    <t>regulation of transmembrane transport</t>
  </si>
  <si>
    <t>GO:0060078</t>
  </si>
  <si>
    <t>regulation of postsynaptic membrane potential</t>
  </si>
  <si>
    <t>GO:0060079</t>
  </si>
  <si>
    <t>excitatory postsynaptic potential</t>
  </si>
  <si>
    <t>GO:0099601</t>
  </si>
  <si>
    <t>regulation of neurotransmitter receptor activity</t>
  </si>
  <si>
    <t>GO:1900449</t>
  </si>
  <si>
    <t>regulation of glutamate receptor signaling pathway</t>
  </si>
  <si>
    <t>GO:0007215</t>
  </si>
  <si>
    <t>glutamate receptor signaling pathway</t>
  </si>
  <si>
    <t>GO:0050808</t>
  </si>
  <si>
    <t>synapse organization</t>
  </si>
  <si>
    <t>GO:0001941</t>
  </si>
  <si>
    <t>postsynaptic membrane organization</t>
  </si>
  <si>
    <t>GO:0032922</t>
  </si>
  <si>
    <t>circadian regulation of gene expression</t>
  </si>
  <si>
    <t>GO:0099565</t>
  </si>
  <si>
    <t>chemical synaptic transmission, postsynaptic</t>
  </si>
  <si>
    <t>GO:0042391</t>
  </si>
  <si>
    <t>regulation of membrane potential</t>
  </si>
  <si>
    <t>GO:0051966</t>
  </si>
  <si>
    <t>regulation of synaptic transmission, glutamatergic</t>
  </si>
  <si>
    <t>GO:0007600</t>
  </si>
  <si>
    <t>sensory perception</t>
  </si>
  <si>
    <t>GO:0043269</t>
  </si>
  <si>
    <t>regulation of ion transport</t>
  </si>
  <si>
    <t>GO:0009416</t>
  </si>
  <si>
    <t>response to light stimulus</t>
  </si>
  <si>
    <t>GO:0051968</t>
  </si>
  <si>
    <t>positive regulation of synaptic transmission, glutamatergic</t>
  </si>
  <si>
    <t>GO:0010469</t>
  </si>
  <si>
    <t>regulation of signaling receptor activity</t>
  </si>
  <si>
    <t>GO:0050806</t>
  </si>
  <si>
    <t>positive regulation of synaptic transmission</t>
  </si>
  <si>
    <t>GO:0007158</t>
  </si>
  <si>
    <t>neuron cell-cell adhesion</t>
  </si>
  <si>
    <t>GO:0032412</t>
  </si>
  <si>
    <t>regulation of ion transmembrane transporter activity</t>
  </si>
  <si>
    <t>GO:0098655</t>
  </si>
  <si>
    <t>cation transmembrane transport</t>
  </si>
  <si>
    <t>GO:2001257</t>
  </si>
  <si>
    <t>regulation of cation channel activity</t>
  </si>
  <si>
    <t>GO:0022898</t>
  </si>
  <si>
    <t>regulation of transmembrane transporter activity</t>
  </si>
  <si>
    <t>GO:0099054</t>
  </si>
  <si>
    <t>presynapse assembly</t>
  </si>
  <si>
    <t>GO:0099172</t>
  </si>
  <si>
    <t>presynapse organization</t>
  </si>
  <si>
    <t>GO:0032409</t>
  </si>
  <si>
    <t>regulation of transporter activity</t>
  </si>
  <si>
    <t>GO:0009314</t>
  </si>
  <si>
    <t>response to radiation</t>
  </si>
  <si>
    <t>GO:0051932</t>
  </si>
  <si>
    <t>synaptic transmission, GABAergic</t>
  </si>
  <si>
    <t>GO:1904062</t>
  </si>
  <si>
    <t>regulation of cation transmembrane transport</t>
  </si>
  <si>
    <t>GO:0009648</t>
  </si>
  <si>
    <t>photoperiodism</t>
  </si>
  <si>
    <t>GO:0097193</t>
  </si>
  <si>
    <t>intrinsic apoptotic signaling pathway</t>
  </si>
  <si>
    <t>GO:0044091</t>
  </si>
  <si>
    <t>membrane biogenesis</t>
  </si>
  <si>
    <t>GO:0071709</t>
  </si>
  <si>
    <t>membrane assembly</t>
  </si>
  <si>
    <t>GO:0048546</t>
  </si>
  <si>
    <t>digestive tract morphogenesis</t>
  </si>
  <si>
    <t>GO:0071542</t>
  </si>
  <si>
    <t>dopaminergic neuron differentiation</t>
  </si>
  <si>
    <t>GO:0009628</t>
  </si>
  <si>
    <t>response to abiotic stimulus</t>
  </si>
  <si>
    <t>GO:0099504</t>
  </si>
  <si>
    <t>synaptic vesicle cycle</t>
  </si>
  <si>
    <t>GO:0045202</t>
  </si>
  <si>
    <t>synapse</t>
  </si>
  <si>
    <t>GO:0034702</t>
  </si>
  <si>
    <t>ion channel complex</t>
  </si>
  <si>
    <t>GO:1902495</t>
  </si>
  <si>
    <t>transmembrane transporter complex</t>
  </si>
  <si>
    <t>GO:1990351</t>
  </si>
  <si>
    <t>transporter complex</t>
  </si>
  <si>
    <t>GO:0034703</t>
  </si>
  <si>
    <t>cation channel complex</t>
  </si>
  <si>
    <t>GO:0044456</t>
  </si>
  <si>
    <t>synapse part</t>
  </si>
  <si>
    <t>GO:0032590</t>
  </si>
  <si>
    <t>dendrite membrane</t>
  </si>
  <si>
    <t>GO:0098590</t>
  </si>
  <si>
    <t>plasma membrane region</t>
  </si>
  <si>
    <t>GO:0032589</t>
  </si>
  <si>
    <t>neuron projection membrane</t>
  </si>
  <si>
    <t>GO:0014069</t>
  </si>
  <si>
    <t>postsynaptic density</t>
  </si>
  <si>
    <t>GO:0008328</t>
  </si>
  <si>
    <t>ionotropic glutamate receptor complex</t>
  </si>
  <si>
    <t>GO:0098878</t>
  </si>
  <si>
    <t>neurotransmitter receptor complex</t>
  </si>
  <si>
    <t>GO:0032279</t>
  </si>
  <si>
    <t>asymmetric synapse</t>
  </si>
  <si>
    <t>GO:0098984</t>
  </si>
  <si>
    <t>neuron to neuron synapse</t>
  </si>
  <si>
    <t>GO:0099572</t>
  </si>
  <si>
    <t>postsynaptic specialization</t>
  </si>
  <si>
    <t>GO:0036477</t>
  </si>
  <si>
    <t>somatodendritic compartment</t>
  </si>
  <si>
    <t>GO:0031253</t>
  </si>
  <si>
    <t>cell projection membrane</t>
  </si>
  <si>
    <t>GO:0043005</t>
  </si>
  <si>
    <t>neuron projection</t>
  </si>
  <si>
    <t>GO:0030425</t>
  </si>
  <si>
    <t>dendrite</t>
  </si>
  <si>
    <t>GO:0097447</t>
  </si>
  <si>
    <t>dendritic tree</t>
  </si>
  <si>
    <t>GO:0098797</t>
  </si>
  <si>
    <t>plasma membrane protein complex</t>
  </si>
  <si>
    <t>GO:0098794</t>
  </si>
  <si>
    <t>postsynapse</t>
  </si>
  <si>
    <t>GO:0031256</t>
  </si>
  <si>
    <t>leading edge membrane</t>
  </si>
  <si>
    <t>GO:0032281</t>
  </si>
  <si>
    <t>AMPA glutamate receptor complex</t>
  </si>
  <si>
    <t>GO:0008076</t>
  </si>
  <si>
    <t>voltage-gated potassium channel complex</t>
  </si>
  <si>
    <t>GO:0034705</t>
  </si>
  <si>
    <t>potassium channel complex</t>
  </si>
  <si>
    <t>GO:0048786</t>
  </si>
  <si>
    <t>presynaptic active zone</t>
  </si>
  <si>
    <t>GO:0097060</t>
  </si>
  <si>
    <t>synaptic membrane</t>
  </si>
  <si>
    <t>GO:0022839</t>
  </si>
  <si>
    <t>GO:0022836</t>
  </si>
  <si>
    <t>GO:0004252</t>
  </si>
  <si>
    <t>GO:0015267</t>
  </si>
  <si>
    <t>GO:0022803</t>
  </si>
  <si>
    <t>GO:0022838</t>
  </si>
  <si>
    <t>GO:0008236</t>
  </si>
  <si>
    <t>GO:0017171</t>
  </si>
  <si>
    <t>GO:0005244</t>
  </si>
  <si>
    <t>GO:0022832</t>
  </si>
  <si>
    <t>GO:0005216</t>
  </si>
  <si>
    <t>GO:0046873</t>
  </si>
  <si>
    <t>GO:0022843</t>
  </si>
  <si>
    <t>GO:1990837</t>
  </si>
  <si>
    <t>GO:0005261</t>
  </si>
  <si>
    <t>GO:0000976</t>
  </si>
  <si>
    <t>GO:0001871</t>
  </si>
  <si>
    <t>GO:0030247</t>
  </si>
  <si>
    <t>GO:0044212</t>
  </si>
  <si>
    <t>GO:0001067</t>
  </si>
  <si>
    <t>GO:0003690</t>
  </si>
  <si>
    <t>GO:0005262</t>
  </si>
  <si>
    <t>GO:0015108</t>
  </si>
  <si>
    <t>ion gated channel activity</t>
  </si>
  <si>
    <t>gated channel activity</t>
  </si>
  <si>
    <t>serine-type endopeptidase activity</t>
  </si>
  <si>
    <t>channel activity</t>
  </si>
  <si>
    <t>passive transmembrane transporter activity</t>
  </si>
  <si>
    <t>substrate-specific channel activity</t>
  </si>
  <si>
    <t>serine-type peptidase activity</t>
  </si>
  <si>
    <t>serine hydrolase activity</t>
  </si>
  <si>
    <t>voltage-gated ion channel activity</t>
  </si>
  <si>
    <t>voltage-gated channel activity</t>
  </si>
  <si>
    <t>ion channel activity</t>
  </si>
  <si>
    <t>metal ion transmembrane transporter activity</t>
  </si>
  <si>
    <t>voltage-gated cation channel activity</t>
  </si>
  <si>
    <t>sequence-specific double-stranded DNA binding</t>
  </si>
  <si>
    <t>cation channel activity</t>
  </si>
  <si>
    <t>transcription regulatory region sequence-specific DNA binding</t>
  </si>
  <si>
    <t>pattern binding</t>
  </si>
  <si>
    <t>polysaccharide binding</t>
  </si>
  <si>
    <t>transcription regulatory region DNA binding</t>
  </si>
  <si>
    <t>regulatory region nucleic acid binding</t>
  </si>
  <si>
    <t>double-stranded DNA binding</t>
  </si>
  <si>
    <t>calcium channel activity</t>
  </si>
  <si>
    <t>chloride transmembrane transporter activity</t>
  </si>
  <si>
    <t>GO:0050778</t>
  </si>
  <si>
    <t>positive regulation of immune response</t>
  </si>
  <si>
    <t>GO:0050830</t>
  </si>
  <si>
    <t>defense response to Gram-positive bacterium</t>
  </si>
  <si>
    <t>GO:0009064</t>
  </si>
  <si>
    <t>glutamine family amino acid metabolic process</t>
  </si>
  <si>
    <t>GO:0006959</t>
  </si>
  <si>
    <t>humoral immune response</t>
  </si>
  <si>
    <t>GO:0006022</t>
  </si>
  <si>
    <t>aminoglycan metabolic process</t>
  </si>
  <si>
    <t>GO:0006956</t>
  </si>
  <si>
    <t>complement activation</t>
  </si>
  <si>
    <t>GO:0016999</t>
  </si>
  <si>
    <t>antibiotic metabolic process</t>
  </si>
  <si>
    <t>GO:0008061</t>
  </si>
  <si>
    <t>chitin binding</t>
  </si>
  <si>
    <t>GO:0052689</t>
  </si>
  <si>
    <t>carboxylic ester hydrolase activity</t>
  </si>
  <si>
    <t>GO:0009651</t>
  </si>
  <si>
    <t>response to salt stress</t>
  </si>
  <si>
    <t>GO:0008272</t>
  </si>
  <si>
    <t>sulfate transport</t>
  </si>
  <si>
    <t>GO:0048878</t>
  </si>
  <si>
    <t>chemical homeostasis</t>
  </si>
  <si>
    <t>GO:0072348</t>
  </si>
  <si>
    <t>sulfur compound transport</t>
  </si>
  <si>
    <t>GO:0071391</t>
  </si>
  <si>
    <t>cellular response to estrogen stimulus</t>
  </si>
  <si>
    <t>GO:0050801</t>
  </si>
  <si>
    <t>ion homeostasis</t>
  </si>
  <si>
    <t>GO:0015701</t>
  </si>
  <si>
    <t>bicarbonate transport</t>
  </si>
  <si>
    <t>GO:0043627</t>
  </si>
  <si>
    <t>response to estrogen</t>
  </si>
  <si>
    <t>GO:0019531</t>
  </si>
  <si>
    <t>oxalate transmembrane transporter activity</t>
  </si>
  <si>
    <t>GO:0015301</t>
  </si>
  <si>
    <t>anion:anion antiporter activity</t>
  </si>
  <si>
    <t>GO:0008271</t>
  </si>
  <si>
    <t>secondary active sulfate transmembrane transporter activity</t>
  </si>
  <si>
    <t>GO:0015116</t>
  </si>
  <si>
    <t>sulfate transmembrane transporter activity</t>
  </si>
  <si>
    <t>GO:0099516</t>
  </si>
  <si>
    <t>ion antiporter activity</t>
  </si>
  <si>
    <t>GO:0015106</t>
  </si>
  <si>
    <t>bicarbonate transmembrane transporter activity</t>
  </si>
  <si>
    <t>GO:0015297</t>
  </si>
  <si>
    <t>antiporter activity</t>
  </si>
  <si>
    <t>GO:1901682</t>
  </si>
  <si>
    <t>sulfur compound transmembrane transporter activity</t>
  </si>
  <si>
    <t>GO:0005310</t>
  </si>
  <si>
    <t>dicarboxylic acid transmembrane transporter activity</t>
  </si>
  <si>
    <t>GO:0001671</t>
  </si>
  <si>
    <t>ATPase activator activity</t>
  </si>
  <si>
    <t>GO:0005391</t>
  </si>
  <si>
    <t>sodium:potassium-exchanging ATPase activity</t>
  </si>
  <si>
    <t>GO:0008556</t>
  </si>
  <si>
    <t>potassium-transporting ATPase activity</t>
  </si>
  <si>
    <t>GO:0015081</t>
  </si>
  <si>
    <t>sodium ion transmembrane transporter activity</t>
  </si>
  <si>
    <t>GO:0060590</t>
  </si>
  <si>
    <t>ATPase regulator activity</t>
  </si>
  <si>
    <t>GO:0022804</t>
  </si>
  <si>
    <t>active transmembrane transporter activity</t>
  </si>
  <si>
    <t>113546811/113546811/113539946/113531206/113531206/113534182/113534182/113534182/113539036/113547368/113539247/113543839/113542543/113546308/113544074/113523905/113524216/113537155/113544125/113543714/113531846/113527735/113524807/113524807/113537879/113538050/113526054/113527001/113542443/113541620/113527115/113531981/113540990/113540990/113526098/113542690/113542690/113537016/113537108/113528003/113528003/113528003/113524120/113539731/113537133/113547442/113542704/113527642/113545472/113528389/113539554/113539554/113539554/113531479/113547394/113546673/113530253/113541753/113542417/113542417/113525294/113546118/113546118/113546118/113546118/113546118/113546118/113546118/113525153/113528338/113531235/113531235/113528215/113534687/113544028/113544234/113527459/113529593/113529593/113532928/113537768/113537768/113537768/113540487/113540479</t>
  </si>
  <si>
    <t>113532232/113537249/113543665/113526925/113526925/113527977/113537866/113523854/113539554/113539554/113539554/113543477/113531647/113534967/113542308/113542307/113538424/113541141</t>
  </si>
  <si>
    <t>113547479/113541390/113543807/113535626/113545481/113535422/113532149/113533499/113531983/113531983/113528576/113528049/113535340/113541227/113531020/113532932/113530029/113537815/113530673/113531470/113543396/113545676/113545676/113545676/113538727/113543193/113530279/113530069/113529638/113529638/113523856/113544862/113523784/113531464/113536654/113543772/113529619/113545003/113523767/113526842/113537874/113537874/113543322/113543322/113523896/113534154/113536452</t>
  </si>
  <si>
    <t>113535461/113543313/113546755/113527529/113547063/113541111/113537814/113533958/113526583/113545079/113546024/113538752/113539954/113539954/113539954/113526398/113536871/113546999/113532114</t>
  </si>
  <si>
    <t>113545481/113532149/113533499/113528576/113535340/113531470/113543396/113530279/113523784/113529619/113523896/113532114</t>
  </si>
  <si>
    <t>113542235/113526581/113545302/113542228/113543167/113526828/113526828/113535349/113535711/113543334/113543334/113526054/113536968/113533987/113533987/113545835/113541868/113525099/113538220/113530509/113544224/113528003/113528003/113528003/113542130/113539953/113542228/113542084/113542084/113542084/113542084/113527642/113542541/113547134/113547134/113526150/113530253/113538307/113544187/113540101/113540101/113542417/113542417/113546419/113524263/113524947/113524947/113538164/113538823</t>
  </si>
  <si>
    <t>113547439/113538013/113531136/113528425/113529735/113529733/113529382/113528756/113529382/113531744/113529939/113529939/113529939/113529939/113529724/113525687/113525687/113525687/113525687/113525687/113546770/113528818/113538364/113523713/113523728/113536280/113536280/113529874/113525300</t>
  </si>
  <si>
    <t>113536968/113543089/113536291/113545006/113532181/113533421</t>
  </si>
  <si>
    <t>113547479/113541390/113541760/113535626/113545481/113532149/113533499/113528576/113528049/113544298/113535340/113541227/113531020/113525417/113530029/113536044/113535865/113536045/113536077/113537815/113530673/113531470/113543396/113531007/113531508/113530279/113529638/113529638/113536641/113523784/113543772/113529619/113523767/113526842/113537874/113537874/113523896/113530166</t>
  </si>
  <si>
    <t>113547479/113541390/113535626/113531983/113531983/113528049/113541227/113531020/113532932/113530029/113536742/113527285/113537815/113530673/113531508/113543193/113529638/113529638/113543772/113523767/113526842/113537874/113537874/113537905</t>
  </si>
  <si>
    <t>113547479/113541390/113535626/113528049/113541227/113531020/113530029/113537815/113530673/113531508/113529638/113529638/113543772/113523767/113526842/113537874/113537874</t>
  </si>
  <si>
    <t>113545419/113545419/113546428/113532521/113540609/113533986/113527853/113527853/113524516/113524516/113524516/113524516/113545419/113531607/113540158/113540158/113540158/113546861/113546294/113525294/113546868/113535605/113538472</t>
  </si>
  <si>
    <t>113538013/113529735/113529733/113529382/113528756/113529382/113531744/113529939/113529939/113529939/113529939/113546770/113528818</t>
  </si>
  <si>
    <t>113547479/113541390/113535626/113545481/113532149/113533499/113531983/113531983/113528576/113528049/113535340/113541227/113531020/113532932/113530029/113536742/113527285/113537815/113530673/113531470/113543396/113531508/113543193/113530279/113529638/113529638/113544862/113523784/113543772/113529619/113523767/113526842/113537874/113537874/113523896/113534154/113537905/113532114</t>
  </si>
  <si>
    <t>113547479/113541390/113535626/113545481/113532149/113533499/113528576/113528049/113535340/113541227/113531020/113530029/113537815/113530673/113531470/113543396/113531508/113530279/113529638/113529638/113523784/113543772/113529619/113523767/113526842/113537874/113537874/113523896/113537905</t>
  </si>
  <si>
    <t>113540959/113540959/113528826/113524928/113530781/113530781/113530781/113530328/113535927/113528355/113527001/113540968/113540968/113540968/113540968/113540968/113544863/113539420/113540661/113532952/113547475/113547475/113547475/113547475/113547475/113547475/113547475/113547475/113547475/113547475/113531309/113540609/113531856/113539794/113533986/113527853/113527853/113524516/113524516/113524516/113524516/113539759/113537567/113535788/113529196/113531607/113545209/113540158/113540158/113540158/113546861/113538135/113533481/113535696/113539586/113546868/113535605</t>
  </si>
  <si>
    <t>113547479/113541390/113543807/113544236/113535626/113545481/113535422/113532149/113533499/113531983/113531983/113528576/113528049/113535340/113541227/113531020/113532932/113543539/113530029/113536742/113527285/113537815/113530673/113531470/113543396/113545676/113545676/113545676/113538727/113531508/113543193/113530279/113544729/113530069/113529638/113529638/113523856/113544862/113523784/113531464/113536654/113543772/113529619/113545003/113523767/113526842/113537874/113537874/113543322/113543322/113523896/113534154/113536452</t>
  </si>
  <si>
    <t>113542543/113528003/113528003/113528003/113539554/113539554/113539554/113524263/113524947/113524947</t>
  </si>
  <si>
    <t>113541386/113546540/113538804/113527760/113525879/113546540/113546199/113546199/113542124/113527048</t>
  </si>
  <si>
    <t>113536945/113532189/113535658/113543212/113526105/113526043/113540683/113535568/113546362/113540210</t>
  </si>
  <si>
    <t>113526864/113538372/113538372/113537485/113537485/113537485/113526390/113526390/113526390/113526390/113546808/113546808/113540029/113535889/113534436/113534436/113534436/113534436/113539632/113539632/113534091/113538648/113526390/113526390/113530367/113525596/113529297/113529297</t>
  </si>
  <si>
    <t>113544074/113527735/113525153/113523842/113532181</t>
  </si>
  <si>
    <t>113539624/113530413/113539751/113539751/113530817</t>
  </si>
  <si>
    <t>113543957/113543957/113543957/113543957/113543957</t>
  </si>
  <si>
    <t>113539382/113526864/113546808/113546808/113539198</t>
  </si>
  <si>
    <t>113536332/113536332/113536332/113536332/113533750</t>
  </si>
  <si>
    <t>113543665/113527627/113527627/113537551/113537551/113537551/113537551</t>
  </si>
  <si>
    <t>113529233/113546781/113526581/113545302/113532189/113533751/113533751/113544287/113539382/113526490/113526490/113543167/113542701/113538868/113538868/113528413/113545224/113543694/113542023/113544486/113531843/113533185/113533185/113533185/113533185/113533185/113530266/113530266/113533244/113533244/113528187/113539657/113546201/113546201/113542696/113526076/113545439/113546445/113539596/113525364/113532162</t>
  </si>
  <si>
    <t>113527720/113531649/113531649/113531649/113531649/113531649/113531649/113544463/113544463</t>
  </si>
  <si>
    <t>113545419/113545419/113539323/113538723/113538723/113538723/113535813/113526986/113536332/113536332/113536332/113536332/113545419/113546118/113546118/113546118</t>
  </si>
  <si>
    <t>113527720/113532189/113538639/113526864/113531649/113531649/113531649/113531649/113531649/113531649/113544463/113544463/113528750/113538574/113538574/113538574</t>
  </si>
  <si>
    <t>113526581/113545302/113536945/113531649/113531649/113531649/113531649/113531649/113531649/113527056/113527056/113527056/113527056/113528750/113538574/113538574</t>
  </si>
  <si>
    <t>113526581/113545302/113539382/113529261/113526864/113544463/113544463/113544486/113540029/113535889/113539632/113539632/113538034/113538034</t>
  </si>
  <si>
    <t>113543313/113545481/113547063/113541111/113535340/113537814/113543396/113531508/113530279/113529619/113523896/113536871/113546999/113532114</t>
  </si>
  <si>
    <t>113544991/113545521/113543995/113523962/113543959/113544185/113544184/113544185/113544185/113546112/113533511/113547036/113542543/113544617/113544617/113544617/113529914/113538896/113535473/113532235/113532235/113541054/113541708/113541928/113534299/113529168/113542057</t>
  </si>
  <si>
    <t>113539036/113547368/113526828/113526828/113531846/113547243/113542443/113531981/113541868/113525099/113542130/113542704/113527642/113528389/113526150/113530253/113525294/113528215/113542865/113542865/113542865/113542865/113542865/113542865/113542865/113529593/113529593/113537389/113524291</t>
  </si>
  <si>
    <t>113530327/113542296/113546574/113533982/113524120/113532191/113529137/113530130</t>
  </si>
  <si>
    <t>113542543/113529482/113539554/113539554/113539554/113528110/113531103/113537323</t>
  </si>
  <si>
    <t>113531206/113531206/113534182/113534182/113534182/113539036/113547368/113537155/113544125/113531846/113524807/113524807/113541620/113531981/113537016/113537108/113524120/113542704/113527642/113545472/113528389/113531479/113547394/113546673/113530253/113525294/113528338/113528215/113544234/113540487/113545529/113527156</t>
  </si>
  <si>
    <t>113526581/113545302/113529027/113529027/113527720/113532189/113538639/113544463/113544463/113530582/113527001/113530306/113538966/113542413/113542413/113539794/113540072/113540072/113540072/113525687/113525687/113525687</t>
  </si>
  <si>
    <t>113529233/113546781/113526581/113545302/113539946/113528141/113528025/113532189/113533751/113533751/113544287/113539382/113526490/113526490/113543167/113542701/113538868/113538868/113528413/113545224/113543694/113542023/113544486/113531843/113533185/113533185/113533185/113533185/113533185/113538574/113538574/113538574/113538574/113538574/113540269/113545299/113530266/113530266/113538478/113533244/113533244/113528187/113539657/113546201/113546201/113542696/113526076/113538591/113545439/113546445/113539596/113538574/113538574/113525364/113532162/113537423/113538574</t>
  </si>
  <si>
    <t>113527720/113531649/113531649/113531649/113531649/113531649/113531649/113544463/113544463/113531843/113528750</t>
  </si>
  <si>
    <t>113542701/113536968/113531034/113531034/113529244/113528462/113525384/113531839/113539596/113537495/113533995/113527708/113541554/113541554/113542050/113542050</t>
  </si>
  <si>
    <t>113527720/113528826/113546449/113530781/113530781/113530781/113538223/113540248/113545590/113545590/113545590/113545590/113542094</t>
  </si>
  <si>
    <t>113544802/113526256/113526256/113526256/113539323/113533511/113536968/113536332/113536332/113536332/113536332/113531813/113532578</t>
  </si>
  <si>
    <t>113533505/113547439/113538013/113533505/113529735/113529733/113524792/113529939/113529939/113529939/113529939/113533505/113525704</t>
  </si>
  <si>
    <t>113541386/113539946/113533511/113542543/113543212/113546126/113536641/113544827/113544827/113544827</t>
  </si>
  <si>
    <t>113528826/113537549/113537549/113545419/113545419/113529261/113526864/113535349/113544486/113538966/113547709/113527853/113527853/113545419/113537533/113537104/113530587</t>
  </si>
  <si>
    <t>113543839/113526054/113537133/113534908/113534908/113537280/113537280/113545877/113546118/113546118/113546118/113546118/113546118/113546118/113546118</t>
  </si>
  <si>
    <t>113526581/113545302/113529027/113529027/113527720/113532189/113538639/113544463/113544463/113530582/113527001/113530306/113538966/113539794/113525687/113525687</t>
  </si>
  <si>
    <t>113534182/113534182/113534182/113543839/113546308/113523905/113543714/113527735/113524807/113524807/113537879/113538050/113528003/113528003/113528003/113527642/113541753/113525153/113531235/113531235/113532928/113540487/113540479/113531227</t>
  </si>
  <si>
    <t>113544802/113526256/113526256/113526256/113532422/113545780</t>
  </si>
  <si>
    <t>113545416/113535211/113543858/113543858/113543709/113542980</t>
  </si>
  <si>
    <t>113545416/113535211/113543858/113543858/113543709/113542980/113532141</t>
  </si>
  <si>
    <t>113544604/113543252/113543252/113543252/113529709/113529709/113529709</t>
  </si>
  <si>
    <t>113539624/113542785/113542785/113542783/113542783/113542786/113542783</t>
  </si>
  <si>
    <t>113545144/113527307/113528518/113535435/113540800/113542701/113542200/113547397/113527955/113536968/113531034/113531034/113529244/113527426/113547576/113547576/113528462/113525384/113531839/113533538/113539596/113537495/113533995/113527708/113541554/113541554/113545840/113542050/113542050/113534815/113523778/113529612/113529612/113547493/113527914</t>
  </si>
  <si>
    <t>113542202/113538323/113546666/113527467/113547134/113547134/113546319/113525364/113538681/113538681/113538681/113537768</t>
  </si>
  <si>
    <t>113538679/113538679/113539251/113539251/113539251/113545416/113545719/113545719/113545719/113535211/113543858/113543858</t>
  </si>
  <si>
    <t>113533505/113538013/113533505/113529735/113529733/113524792/113529939/113529939/113529939/113529939/113533505</t>
  </si>
  <si>
    <t>113541386/113539946/113533511/113542543/113543212/113542126/113546126/113536641/113544827/113544827/113544827</t>
  </si>
  <si>
    <t>113539946/113542428/113539247/113543839/113542543/113533023/113523905/113526054/113536968/113525894/113537133/113546864/113528583/113528583/113528583/113534908/113534908/113537280/113537280/113537934/113537934/113537934/113537934/113533684/113545877/113546118/113546118/113546118/113546118/113546118/113546118/113546118/113524263</t>
  </si>
  <si>
    <t>113546811/113546811/113539421/113538790/113539247/113542543/113544074/113537749/113537749/113537749/113527735/113536968/113525894/113547097/113543665/113533218/113533218/113533218/113537866/113541529/113528338</t>
  </si>
  <si>
    <t>113547439/113538013/113529735/113529733/113529939/113529939/113529939/113529939/113525704/113546770</t>
  </si>
  <si>
    <t>113542228/113533820/113533820/113525919/113527907/113547529/113524807/113524807/113542228/113543388</t>
  </si>
  <si>
    <t>113543957/113543957/113543957/113543957/113543957/113539946/113534970/113534970/113534970/113539382/113542543/113540493/113540493/113534982/113526105/113533987/113533987/113546147/113529860/113529305/113537124/113526709/113526709/113523761/113541264/113541264/113528537/113531027/113526076/113537964/113544365/113544365/113544365/113544365/113537280/113537280/113530413/113544187/113544586/113544586</t>
  </si>
  <si>
    <t>113543957/113543957/113543957/113543957/113543957/113526581/113545302/113534970/113534970/113534970/113543252/113543252/113543252/113530516/113530516/113530516/113539382/113538223/113529261/113542543/113526864/113543212/113527884/113540493/113540493/113534982/113544463/113544463/113534352/113540172/113526054/113544486/113546147/113538966/113543116/113544807/113544807/113537124/113540029/113533218/113533218/113533218/113535889/113541922/113534485/113534485/113534485/113547655/113539632/113539632/113534091/113542963/113540033/113544365/113544365/113544365/113544365/113539198/113539198/113543652/113543652/113543652/113543652/113539198/113543652/113539198/113539198</t>
  </si>
  <si>
    <t>113543839/113531846/113526054/113537133/113534908/113534908/113537280/113537280/113545877/113546118/113546118/113546118/113546118/113546118/113546118/113546118</t>
  </si>
  <si>
    <t>113524360/113537248/113541738/113528413/113528272/113528272/113531038/113541775/113541775/113526054/113539420/113529159/113529305/113538478/113537551/113537551/113537551/113537551/113537551/113531433/113538648/113536695/113532188/113531341/113531341</t>
  </si>
  <si>
    <t>113526581/113545302/113524360/113537248/113539946/113544604/113532189/113535658/113546449/113543252/113543252/113543252/113539382/113531183/113542116/113529261/113537505/113537505/113529709/113529709/113529709/113529709/113529709/113529709/113526864/113527884/113525835/113526105/113530076/113526054/113536968/113540471/113531843/113533185/113533185/113533185/113533185/113533185/113538574/113538574/113538574/113538574/113538574/113529159/113540990/113540990/113528847/113529305/113543847/113535641/113542009/113536970/113527070/113538478/113533244/113533244/113546808/113546808/113534485/113534485/113534485/113545766/113545766/113545766/113545766/113545766/113545766/113527890/113546201/113546201/113534091/113546992/113538591/113526519/113545439/113546445/113546928/113537533/113538574/113538574</t>
  </si>
  <si>
    <t>113526581/113545302/113524360/113537248/113539946/113544604/113532189/113535658/113546449/113543252/113543252/113543252/113539382/113531183/113542116/113529261/113537505/113537505/113529709/113529709/113529709/113529709/113529709/113529709/113526864/113527884/113525835/113526105/113530076/113526054/113536968/113540471/113540535/113531843/113533185/113533185/113533185/113533185/113533185/113538574/113538574/113538574/113538574/113538574/113529159/113540990/113540990/113528847/113529305/113543847/113535641/113542009/113536970/113527070/113538478/113533244/113533244/113546808/113546808/113534485/113534485/113534485/113545766/113545766/113545766/113545766/113545766/113545766/113527890/113546201/113546201/113534091/113544963/113546992/113538591/113526519/113545439/113546445/113546928/113531080/113537533/113538574/113538574/113542809</t>
  </si>
  <si>
    <t>113532189/113538639/113526864/113533185/113533185/113533185/113533185/113533185/113540029/113539632/113539632/113538591/113531759/113530793</t>
  </si>
  <si>
    <t>113546449/113526864/113538372/113538372/113537485/113537485/113537485/113527956/113545752/113545752/113545752/113537783/113533763/113528847/113537124/113542171/113526390/113526390/113526390/113526390/113546808/113546808/113540029/113535889/113524168/113534436/113534436/113534436/113534436/113535803/113539632/113539632/113534091/113538648/113528537/113533446/113526390/113526390/113530367/113531080/113525596/113529297/113529297/113543439/113543439/113543439/113534754/113534754</t>
  </si>
  <si>
    <t>113546449/113526864/113538372/113538372/113537485/113537485/113537485/113527956/113545752/113545752/113545752/113537783/113533763/113537124/113542171/113526390/113526390/113526390/113526390/113546808/113546808/113540029/113535889/113524168/113534436/113534436/113534436/113534436/113539632/113539632/113534091/113538648/113528537/113533446/113526390/113526390/113530367/113531080/113525596/113529297/113529297/113543439/113543439/113543439/113534754/113534754</t>
  </si>
  <si>
    <t>113544991/113543995/113523962/113543959/113544185/113544184/113544185/113544185/113546112/113533511/113547036/113542543/113544617/113544617/113544617/113538896</t>
  </si>
  <si>
    <t>113534182/113534182/113534182/113542543/113543069/113543069/113537155/113544125/113526054/113527115/113538220/113537108/113537133/113542541/113546673/113540101/113540101/113542417/113542417/113546419/113538681/113538681/113538681/113538823/113538656</t>
  </si>
  <si>
    <t>113544336/113547662/113532266/113540671/113546666/113547134/113547134/113532059/113529044/113536445</t>
  </si>
  <si>
    <t>113545046/113532422/113536332/113536332/113536332/113536332/113529492/113524120/113530181/113529137</t>
  </si>
  <si>
    <t>113544991/113544336/113545521/113543995/113523962/113543959/113544185/113544184/113544185/113544185/113546112/113533511/113547662/113547036/113542543/113531603/113544617/113544617/113544617/113532266/113529914/113538896/113529149/113530168/113530168/113535473/113532235/113532235/113535684/113541054/113541708/113541928/113534299/113545942/113529168/113545416/113531810/113538292/113538292/113542057/113531798/113547134/113547134/113545719/113545719/113545719/113542393/113527456/113527456/113534328/113524944/113532059/113545719/113530168/113536603/113536603</t>
  </si>
  <si>
    <t>113544108/113534842/113539946/113542228/113533820/113533820/113534970/113534970/113534970/113543818/113525919/113542543/113540493/113540493/113527907/113534982/113547529/113537155/113544125/113543714/113524807/113524807/113542138/113542015/113532179/113533214/113539927/113539927/113534842/113531856/113529492/113535055/113535055/113537108/113539808/113540136/113535599/113535599/113541207/113539385/113539385/113525384/113544896/113546563/113537964/113542228/113539722/113546673/113528427/113543388/113533995/113527521/113542330</t>
  </si>
  <si>
    <t>113542543/113537155/113544125/113531981/113540990/113540990/113531856/113541328/113537108/113524120/113537513/113537133/113532499/113537280/113537280/113546673/113525972/113541336/113541336/113546118/113546118/113546118/113546118/113546118/113546118/113546118/113544028</t>
  </si>
  <si>
    <t>113542543/113529482/113539554/113539554/113539554/113524771/113528110/113531103</t>
  </si>
  <si>
    <t>113537549/113537549/113529261/113535349/113544486/113538966/113537533/113526878</t>
  </si>
  <si>
    <t>113538723/113538723/113538723/113535813/113546118/113546118/113546118/113546118</t>
  </si>
  <si>
    <t>113526581/113545302/113527720/113532189/113531649/113531649/113531649/113531649/113531649/113531649/113544463/113544463/113528750/113533185/113533185/113533185/113533185/113533185/113538574/113538574</t>
  </si>
  <si>
    <t>113538047/113541386/113547479/113541390/113535661/113546540/113543807/113535626/113534421/113545481/113537496/113537496/113543493/113537496/113525561/113535422/113536940/113545065/113534405/113532149/113533499/113542927/113525098/113538456/113531983/113531983/113541111/113528576/113528049/113541497/113541497/113535340/113541227/113531020/113532932/113528187/113543539/113541640/113530029/113527285/113537815/113530673/113531470/113543396/113545676/113545676/113545676/113538727/113546540/113546118/113546118/113546118/113546118/113546118/113546118/113546118/113543193/113530279/113544609/113530398/113530398/113530398/113530398/113530398/113535115/113540895/113530154/113544028/113528566/113528566/113528566/113538698/113538698/113538698/113530069/113538698/113538698/113546458/113546458/113546458/113544628/113529638/113529638/113536323/113523856/113544862</t>
  </si>
  <si>
    <t>113527720/113531649/113531649/113531649/113531649/113531649/113531649/113544463/113544463/113531843/113528750/113538574/113538574</t>
  </si>
  <si>
    <t>113526581/113545302/113544287/113526864/113531843/113533185/113533185/113533185/113533185/113533185/113538574/113538574/113538574/113538574</t>
  </si>
  <si>
    <t>113526864/113538372/113538372/113537124/113546808/113546808/113540029/113535889/113539632/113539632/113530367/113531892</t>
  </si>
  <si>
    <t>113542543/113539554/113539554/113539554/113528110/113531103</t>
  </si>
  <si>
    <t>113539946/113538798/113539382/113542543/113542701/113527735/113531034/113531034/113533987/113533987/113546147/113538966/113542009/113528462/113542696/113542126/113541655/113542009/113542009/113524263/113524947/113524947/113542009/113542009</t>
  </si>
  <si>
    <t>113546062/113546062/113543252/113543252/113543252/113539382/113529261/113544463/113544463/113530582/113544486/113538966/113537124/113540029/113539632/113539632/113534091/113538034/113538034/113538034/113538034</t>
  </si>
  <si>
    <t>113539624/113533769/113544352/113530815/113530815/113530815/113530413/113539751/113539751</t>
  </si>
  <si>
    <t>113539946/113534182/113534182/113534182/113539036/113547368/113538726/113542543/113546308/113528413/113528619/113531846/113537749/113537749/113537749/113532329/113526054/113527001/113524198/113531981/113526962/113526098/113523761/113524120/113542704/113528389/113530253/113530945/113544187/113529297/113529297/113546118/113546118/113546118/113546118/113546118/113546118/113546118/113540223/113544028/113538918/113538918/113538918/113529593/113529593</t>
  </si>
  <si>
    <t>113526581/113545302/113536945/113535813/113524498/113533185/113533185/113533185/113533185/113533185/113539657/113532616/113533446/113531341/113531341/113546126/113526288/113538309/113533758/113530946/113530946/113530946</t>
  </si>
  <si>
    <t>113546811/113546811/113539247/113541999/113542543/113542917/113537949/113537949/113537949/113543672</t>
  </si>
  <si>
    <t>113531043/113532422/113533299/113541219/113538698/113538698/113538698/113538698/113538698/113545929</t>
  </si>
  <si>
    <t>113539036/113547368/113542543/113526828/113526828/113531846/113547243/113527001/113542443/113533987/113533987/113531981/113541868/113525099/113528003/113528003/113528003/113542130/113537964/113542704/113527642/113528389/113526150/113530253/113525294/113528215/113542865/113542865/113542865/113542865/113542865/113542865/113542865/113524263/113524947/113524947/113529593/113529593/113545584/113545551</t>
  </si>
  <si>
    <t>113544074/113527735/113543665/113527627/113527627/113537551/113537551/113537551/113537551/113537551/113529134/113528314/113537866/113536077/113541529</t>
  </si>
  <si>
    <t>113524360/113537248/113541738/113528413/113528272/113528272/113531038/113541775/113541775/113526054/113539420/113529159/113529305/113538478/113537551/113537551/113537551/113537551/113537551/113531433/113538648/113536695/113531341</t>
  </si>
  <si>
    <t>113534182/113534182/113534182/113547368/113542543/113546308/113547243/113527001/113542443/113527115/113537016/113528003/113528003/113528003/113524120/113527642/113545472/113539554/113539554/113539554/113525294/113527459/113529593/113529593/113540487/113537389/113528110/113525729/113525729/113531103/113546690/113527156/113526386/113544922</t>
  </si>
  <si>
    <t>113538059/113535626/113543313/113546755/113527529/113535071/113547063/113543438/113524436/113541111/113529969/113537814/113533958/113541640/113535387/113539596/113525364/113543396/113530279/113544395/113543295/113543295/113539954/113539954/113539954/113523896/113526398/113529207/113536871/113546999/113532114</t>
  </si>
  <si>
    <t>113538059/113535626/113543313/113546755/113527529/113535071/113547063/113543438/113524436/113541111/113529969/113537814/113533958/113541640/113535387/113539596/113543396/113530279/113544395/113543295/113543295/113539954/113539954/113539954/113523896/113526398/113529207/113536871/113546999</t>
  </si>
  <si>
    <t>113531043/113532422/113533299/113541219/113538698/113538698/113538698/113538698</t>
  </si>
  <si>
    <t>113542543/113526959/113526959/113526959/113529482/113529826/113539554/113539554/113539554/113535077/113535077</t>
  </si>
  <si>
    <t>113546811/113546811/113545046/113544935/113545362/113545419/113545419/113531043/113539323/113527902/113535907/113539247/113538723/113538723/113538723/113541999/113542543/113532422/113535813/113533609/113542437/113526986/113533299/113542082/113529557/113536332/113536332/113536332/113536332/113529090/113532583/113532583/113541219/113542917/113542690/113542690/113535791/113533635/113534436/113534436/113534436/113534436/113542986/113532247/113533926/113533926/113545419/113544213/113544213/113544213/113539783/113532310/113537934/113537934/113537934/113537934/113529791/113546126/113539592/113539592/113539592/113537949/113537949/113537949/113539292/113538007/113527129/113531007/113546118/113546118/113546118/113546118/113546118/113546118/113546118/113525153/113528334/113528334/113524301/113524301/113530398/113530398/113530398/113530398/113530398/113544028/113538698</t>
  </si>
  <si>
    <t>113539036/113539429/113526490/113526490/113526864/113534277/113534277/113534277/113534277/113542331/113535980/113535980/113528413/113540493/113540493/113544463/113544463/113529524/113531282/113536968/113533813/113533813/113531981/113546147/113540269/113542009/113525847/113542171/113533244/113533244/113542413/113542413/113526709/113526709/113535889/113543561/113543561/113543561/113534436/113534436/113534436/113534436/113546841/113546841/113524120/113541207/113525384/113538648/113533917/113528537/113538591/113542704/113531080/113544728/113544728/113531885/113529297/113529297/113544586/113544586/113544586/113525390/113531759/113542009/113542009/113540223/113528104</t>
  </si>
  <si>
    <t>113545362/113531043/113527902/113532422/113542437/113533299/113542082/113529557/113536332/113536332/113536332/113536332/113529090/113541219/113535791/113532247/113533926/113533926/113532310/113524301/113524301/113538698/113538698/113538698/113533750/113542475/113533750/113538698/113538698</t>
  </si>
  <si>
    <t>113536945/113532189/113535658/113539382/113543212/113527884/113535236/113526105/113526043/113529159/113529305/113536970/113540683/113539198/113539198/113543652/113543652/113543652/113543652/113539198/113543652/113539198/113539198/113539198/113539198</t>
  </si>
  <si>
    <t>113539036/113539429/113526490/113526490/113526864/113534277/113534277/113534277/113534277/113542331/113535980/113535980/113528413/113540493/113540493/113544463/113544463/113529524/113531282/113536968/113533813/113533813/113531981/113546147/113540269/113542009/113525847/113542171/113533244/113533244/113542413/113542413/113526709/113526709/113535889/113543561/113543561/113543561/113534436/113534436/113534436/113534436/113546841/113546841/113524120/113541207/113525384/113538648/113533917/113528537/113538591/113542704/113531080/113544728/113544728/113531885/113529297/113529297/113544586/113544586/113544586/113525390/113531759/113542009/113542009/113540223</t>
  </si>
  <si>
    <t>113541386/113539946/113533511/113542543/113543212/113536660/113536660/113542126/113546126/113536641/113524927/113544827/113544827</t>
  </si>
  <si>
    <t>113526581/113545302/113527720/113528826/113532189/113532232/113546449/113530781/113530781/113530781/113538223/113540248/113543694/113542023/113528210/113533500/113546080/113534485/113534485/113534485/113540072/113540072/113540072/113526076/113541170/113526519/113532188/113539599/113546014/113525364/113545590/113545590/113545590/113545590/113542094</t>
  </si>
  <si>
    <t>113544991/113545521/113543995/113523962/113543959/113544185/113544184/113544185/113544185/113546112/113533511/113547036/113542543/113531603/113544617/113544617/113544617/113532266/113529914/113538896/113529149/113530168/113530168/113535473/113532235/113532235/113541054/113541708/113541928/113534299/113545942/113529168/113545416/113542057/113531798/113545719/113545719/113545719/113542393/113527456/113527456</t>
  </si>
  <si>
    <t>113546811/113546811/113539247/113541999/113542543/113529791/113537949/113537949/113537949/113531103</t>
  </si>
  <si>
    <t>113543957/113543957/113543957/113543957/113543957/113539946/113547368/113534970/113534970/113534970/113539382/113541488/113543608/113543608/113542543/113543209/113543209/113540493/113540493/113534982/113526105/113533987/113533987/113546147/113529860/113529305/113537124/113528003/113528003/113528003/113523761/113528537/113531027/113542126/113526076/113537964/113544365/113544365/113544365/113544365/113530413/113544187/113544586/113544586/113544586/113545590/113545590</t>
  </si>
  <si>
    <t>113544802/113526256/113526256/113526256/113533511/113532422/113531523/113545780/113533299/113536968/113531813/113545929</t>
  </si>
  <si>
    <t>113528413/113544187/113540223/113538918/113538918/113538918</t>
  </si>
  <si>
    <t>113536945/113543212/113538810/113532616/113530946/113530946</t>
  </si>
  <si>
    <t>113524360/113537248/113539946/113532189/113535658/113546449/113539382/113531183/113542116/113529261/113527884/113530076/113526054/113536968/113531843/113529159/113528847/113529305/113535641/113536970/113546992/113545439/113546928/113537533/113530793/113536970/113540223/113523803/113523803/113536021/113536021</t>
  </si>
  <si>
    <t>113542543/113530535/113530535/113530535/113530535/113530535/113530535/113532263/113534037/113533987/113533987/113526959/113526959/113526959/113542009/113540683/113546841/113546841/113529482/113529826</t>
  </si>
  <si>
    <t>113542202/113538323/113546666/113547134/113547134/113546319/113525364/113538681/113538681/113538681/113537768</t>
  </si>
  <si>
    <t>113543818/113532179/113533214/113539927/113539927/113531856/113540136/113539385/113539385/113525384/113544896/113533995/113544567/113526973</t>
  </si>
  <si>
    <t>113526581/113545302/113539946/113538798/113539382/113542543/113542701/113545429/113534700/113534700/113528619/113527735/113531034/113531034/113533987/113533987/113544486/113546147/113545824/113545824/113538966/113544413/113544413/113544413/113535837/113540661/113526962/113542009/113528003/113528003/113528003/113528462/113543301/113542696/113542126/113541655/113539596/113542009/113542009/113524263/113524947/113524947/113542009/113542009/113542009/113538681/113538681/113538681/113541554/113541554</t>
  </si>
  <si>
    <t>113529233/113546781/113526581/113545302/113524360/113537248/113539946/113528141/113528025/113532189/113541738/113533751/113533751/113544287/113539382/113526490/113526490/113543167/113542701/113526864/113538868/113538868/113528413/113528272/113528272/113545224/113531038/113543694/113541775/113541775/113542023/113526054/113544486/113539420/113531843/113533185/113533185/113533185/113533185/113533185/113538574/113538574/113538574/113538574/113538574/113540269/113529159/113545299/113529305/113530266/113530266/113535641/113538478/113533244/113533244/113537551/113537551/113537551/113537551/113537551/113531433/113528187/113539657/113546201/113546201/113538648/113542696/113526076/113536695/113538591/113545439/113546445/113532188/113531341/113531341/113525596/113539596/113538574/113538574/113525364/113532423/113532423/113532162/113541023/113537423</t>
  </si>
  <si>
    <t>113524198/113545416/113534908/113534908/113539292/113528538/113528538/113535211/113543858/113543858/113543709/113542980/113532141</t>
  </si>
  <si>
    <t>113539251/113539251/113539251/113545416/113545719/113545719/113545719/113535211</t>
  </si>
  <si>
    <t>113524138/113532266/113524978/113524978/113532059/113531066/113527939/113535810</t>
  </si>
  <si>
    <t>113542543/113539554/113539554/113539554/113529593/113529593/113528110/113531103</t>
  </si>
  <si>
    <t>113541386/113539946/113533511/113542543/113543212/113536660/113536660/113542126/113546126/113536641/113544827/113544827</t>
  </si>
  <si>
    <t>113527115/113546867/113546867/113546867/113546550/113545416/113538418/113538418/113532934/113535211/113543858/113543858</t>
  </si>
  <si>
    <t>113544108/113543818/113542138/113542015/113532179/113533214/113539927/113539927/113531856/113540136/113539385/113539385/113525384/113544896/113533995/113529593/113529593/113544567</t>
  </si>
  <si>
    <t>113526581/113545302/113539946/113546449/113538798/113542116/113542543/113542701/113545429/113543209/113543209/113534700/113534700/113528272/113528272/113547318/113528619/113527735/113530076/113531034/113531034/113533987/113533987/113544486/113529574/113529574/113546147/113545824/113545824/113538966/113544413/113544413/113544413/113533500/113535837/113540661/113526962/113542009/113528003/113528003/113528003/113534485/113534485/113534485/113528462/113529196/113543301/113542696/113542126/113530313/113545439/113541655/113539596/113539599/113536999/113536999/113528233/113539951/113542009/113542009/113524263/113524947/113524947/113542009/113542009/113542009/113538681/113538681</t>
  </si>
  <si>
    <t>113544108/113539946/113543818/113542543/113543714/113542138/113542015/113532300/113532179/113533214/113539927/113539927/113531856/113529492/113540136/113539385/113539385/113525384/113533917/113544896/113533995/113528230/113544567/113546018/113526973/113530196/113542903/113531103/113538614</t>
  </si>
  <si>
    <t>113526581/113545302/113537974/113537974/113536945/113532189/113535658/113539382/113534277/113534277/113534277/113534277/113543212/113535236/113526105/113526043/113529305/113540683/113539554/113539554</t>
  </si>
  <si>
    <t>113526581/113545302/113544604/113532189/113543252/113543252/113543252/113539382/113529709/113529709/113529709/113529709/113529709/113529709/113526864/113526105/113540471/113533185/113533185/113533185/113533185/113533185/113538574/113538574/113538574/113538574/113538574/113529305/113543847</t>
  </si>
  <si>
    <t>113534182/113534182/113534182/113547368/113543839/113546308/113523905/113543714/113527735/113524807/113524807/113537879/113538050/113527115/113537016/113528003/113528003/113528003/113524120/113527642/113545472/113541753/113525153/113531235/113531235/113527459/113532928/113540487/113540479/113531227/113540233/113528110/113537957</t>
  </si>
  <si>
    <t>113544108/113543818/113542138/113542015/113532179/113533214/113539927/113539927/113531856/113540136/113539385/113539385/113525384/113544896/113533995/113544567</t>
  </si>
  <si>
    <t>113539382/113529261/113526864/113544463/113544463/113544486/113537124/113540029/113535889/113539632/113539632/113538034</t>
  </si>
  <si>
    <t>113543540/113526581/113545302/113524360/113537248/113543540/113543540/113540493/113540493/113524055/113524055/113529305</t>
  </si>
  <si>
    <t>113539624/113533769/113541616/113546080/113544352/113530815/113530815/113530815/113530413/113539751/113539751/113530817</t>
  </si>
  <si>
    <t>113546811/113546811/113539946/113544935/113536945/113533505/113543818/113539247/113538639/113538013/113528425/113533505/113529735/113529733/113524871/113543209/113543209/113547318/113524216/113527006/113536968/113534095/113533533/113538644/113545299/113537564/113524792/113529939/113529939/113529939/113529939/113543712/113538643/113542126/113533505/113547458/113547458/113547458/113546928/113541655/113537280/113537280/113542803/113546770/113533505/113538034/113538034/113538034/113538034</t>
  </si>
  <si>
    <t>113543540/113526581/113545302/113524360/113537248/113539946/113536945/113532189/113534970/113534970/113534970/113530516/113530516/113530516/113532233/113532233/113539382/113538223/113525332/113525332/113543540/113543540/113526864/113531231/113543212/113528413/113527884/113540493/113540493/113534944/113534982/113534352/113528617/113524055/113524055/113540172/113526054/113540471/113540269/113543116/113544807/113544807/113529305/113538478/113546808/113546808/113531431/113527853/113527853/113539175/113543513/113543513/113543513/113541922/113534485/113534485/113534485/113545766/113545766/113545766/113545766/113545766/113545766/113546201/113546201/113541207/113531817/113531817/113541264/113541264/113544365/113544365/113544365/113544365/113540158/113540158/113540158/113530813/113530813/113530813/113530813/113539198/113539198/113543652/113543652/113543652</t>
  </si>
  <si>
    <t>113541386/113539946/113533511/113542543/113543212/113545156/113536660/113536660/113542126/113546126/113536641/113524927/113544827/113544827</t>
  </si>
  <si>
    <t>113545416/113534908/113534908/113539292/113535211/113543858/113543858/113543709/113542980</t>
  </si>
  <si>
    <t>113526581/113545302/113527720/113528826/113532189/113543252/113543252/113543252/113539382/113538223/113529261/113538639/113530365/113530365/113526065/113526864/113531649/113531649/113531649/113531649/113531649/113531649/113538372/113538372/113539264/113529795/113544463/113544463/113540516/113531833/113531833/113541539/113544486/113545525/113546147/113538966/113528750/113538908/113538908/113538908/113533185/113533185/113533185/113533185/113533185/113538574/113538574/113538574/113538574/113538574/113537124/113530509/113538248/113538248/113538248/113539175/113543513/113543513/113543513/113540029/113535889/113524168/113539657/113547655/113546841/113546841/113539632/113539632/113544963/113546992/113542963/113538591/113541787/113531132/113538574/113538574/113540489/113544728/113544728/113525364/113536212</t>
  </si>
  <si>
    <t>113539946/113539036/113547368/113542543/113526828/113526828/113531846/113547243/113542443/113531981/113541868/113525099/113544413/113544413/113544413/113528003/113528003/113528003/113542130/113524120/113542704/113527642/113528389/113539554/113539554/113539554/113526150/113530253/113525294/113528215/113542865/113542865/113542865/113542865/113542865/113542865/113542865/113529593/113529593/113537389/113528110</t>
  </si>
  <si>
    <t>113542543/113523761/113544187/113531103/113538786/113537050</t>
  </si>
  <si>
    <t>113539624/113544352/113530815/113530815/113530815/113530413</t>
  </si>
  <si>
    <t>113544802/113526256/113526256/113526256/113533511/113532422/113531523/113545780/113533299/113536968/113526925/113526925/113531813</t>
  </si>
  <si>
    <t>113546811/113546811/113530327/113545046/113529942/113545419/113545419/113539323/113539247/113538723/113538723/113538723/113541999/113542543/113535813/113547299/113533609/113542020/113526986/113526286/113546574/113536332/113536332/113536332/113536332/113532583/113532583/113542917/113534436/113534436/113534436/113534436/113545416/113545169/113524120/113545419/113538418/113538418/113527910/113529791/113547134/113547134/113546126/113537949/113537949/113537949/113539292/113527387/113532191/113527129/113531007/113546118/113546118/113546118/113546118/113546118/113546118/113546118/113524301/113524301/113544028/113531813/113545929/113536641/113535211/113543858/113543858</t>
  </si>
  <si>
    <t>113544108/113539946/113531206/113531206/113543818/113542543/113543714/113542138/113542015/113533763/113532300/113532179/113529159/113533214/113539927/113539927/113531856/113529492/113540136/113535025/113535025/113535025/113539385/113539385/113525384/113533917/113544896/113531479/113547394/113535327/113533995/113528230/113544567/113546018/113526973</t>
  </si>
  <si>
    <t>113539946/113534970/113534970/113534970/113530516/113530516/113530516/113538223/113543212/113528413/113527884/113540493/113540493/113534982/113534352/113540172/113526054/113544486/113543116/113544807/113544807/113541922/113534485/113534485/113534485/113544365/113544365/113544365/113544365/113539198/113539198/113543652/113543652/113543652/113543652/113539198/113543652/113539198/113539198/113539198/113539198</t>
  </si>
  <si>
    <t>113546062/113546062/113545144/113527307/113533820/113533820/113541394/113528518/113535435/113540800/113542543/113542701/113526864/113542200/113547529/113547397/113527955/113530076/113536968/113531034/113531034/113529244/113527426/113528149/113541799/113541799/113541799/113541799/113539657/113528462/113525384/113545666/113531839/113533538/113539131/113541094/113539596/113537495/113545666/113545666/113533995/113546958/113546958/113546958/113546958/113546958/113535168/113527708/113541554/113541554/113527521/113542050/113542050/113534815/113537072/113527517/113527517</t>
  </si>
  <si>
    <t>113546811/113546811/113545419/113545419/113539323/113539247/113538723/113538723/113538723/113541999/113542543/113535813/113533609/113526986/113536332/113536332/113536332/113536332/113532583/113532583/113542917/113534436/113534436/113534436/113534436/113545419/113529791/113546126/113537949/113537949/113537949/113539292/113527129/113531007/113546118/113546118/113546118/113546118/113546118/113546118/113546118/113524301</t>
  </si>
  <si>
    <t>113539946/113534970/113534970/113534970/113539382/113542543/113534982/113526105/113533987/113533987/113529305/113526709/113526709/113523761/113541264/113541264/113528537/113531027/113526076/113537964/113544365/113544365/113544365/113544365/113537280/113537280/113544187/113544586/113544586/113544586/113545590/113545590</t>
  </si>
  <si>
    <t>113539251/113539251/113539251/113545416/113531899/113537934/113537934/113537934/113537934/113545719</t>
  </si>
  <si>
    <t>113542543/113528413/113526054/113523761/113544187/113540223/113538918/113538918/113538918/113538918/113531103</t>
  </si>
  <si>
    <t>113530516/113530516/113530516/113538223/113543212/113527884/113534982/113534352/113530328/113547212/113547212/113526054/113528752/113528752/113528752/113545824/113545824/113529860/113537124/113535889/113541922/113534485/113534485/113534485/113537567/113538089/113544365/113544365/113544365/113544365/113539198/113539198/113543652/113543652/113543652</t>
  </si>
  <si>
    <t>113539946/113543252/113543252/113543252/113526490/113526490/113542543/113534277/113534277/113534277/113534277/113542724/113528413/113543714/113534352/113533763/113545824/113545824/113538966/113540269/113529305/113542413/113542413/113533218/113533218/113533218/113534485/113534485/113534485/113529482/113532616/113546992/113542963/113526076/113539554/113539554/113539554/113539198/113539198/113543652/113543652</t>
  </si>
  <si>
    <t>113531043/113527902/113532422/113542437/113533299/113542082/113536332/113536332/113536332/113536332/113541219/113535791/113524301/113524301/113538698/113538698/113538698/113533750/113542475/113533750/113538698</t>
  </si>
  <si>
    <t>113532189/113526490/113526490/113534277/113534277/113534277/113534277/113542331/113535980/113535980/113540269/113542413/113542413</t>
  </si>
  <si>
    <t>113539946/113534182/113534182/113534182/113547368/113542543/113531846/113526054/113527001/113526098/113542704/113546118/113546118/113546118/113546118</t>
  </si>
  <si>
    <t>113534182/113534182/113534182/113542543/113546308/113527001/113528003/113528003/113528003/113539554/113539554/113539554/113529593/113529593/113528110</t>
  </si>
  <si>
    <t>113526581/113545302/113532189/113539264/113534352/113524055/113524055/113531843/113545299/113538220/113537551/113537551/113537551/113537551/113537551/113538248/113538248/113538248/113524516/113524516/113524516/113524516/113534485/113534485/113534485/113546841/113546841/113546201/113546201/113541207/113546992/113526076/113526519/113532188/113525596/113530079</t>
  </si>
  <si>
    <t>113546811/113546811/113545419/113545419/113539323/113539247/113538723/113538723/113538723/113541999/113542543/113535813/113533609/113526986/113536332/113536332/113536332/113536332/113532583/113532583/113542917/113534436/113534436/113534436/113534436/113545419/113529791/113546126/113537949/113537949/113537949/113539292/113527129/113531007/113546118/113546118/113546118/113546118/113546118/113546118/113546118/113524301/113524301</t>
  </si>
  <si>
    <t>113530327/113545362/113531043/113527902/113532422/113542437/113530820/113539685/113533299/113542082/113529557/113546574/113536332/113536332/113536332/113536332/113529090/113541219/113535791/113532247/113533926/113533926/113532310/113539292/113527004/113532191/113529137/113528334/113528334/113524301/113524301/113538698/113538698/113538698/113533750/113542475/113533750/113538698/113538698/113533926</t>
  </si>
  <si>
    <t>113526581/113545302/113527720/113528826/113532189/113532232/113546449/113530781/113530781/113530781/113538223/113540248/113543694/113543885/113542023/113528210/113533500/113546080/113534485/113534485/113534485/113535788/113540072/113540072/113540072/113526076/113541170/113526519/113532188/113539599/113546014/113525364/113545590/113545590/113545590/113545590/113542094/113542094</t>
  </si>
  <si>
    <t>113542543/113545416/113535211/113543858/113543858/113543709/113542980/113532255/113532255</t>
  </si>
  <si>
    <t>113541386/113527977/113527760/113525879/113546199/113546199/113542124/113527048/113546407</t>
  </si>
  <si>
    <t>113546811/113546811/113539247/113542543/113542917/113537949/113537949/113537949/113543672</t>
  </si>
  <si>
    <t>113530327/113541386/113545046/113539946/113544935/113531043/113539323/113539624/113538723/113538723/113538723/113542020/113525561/113544074/113526986/113545780/113536968/113546819/113546574/113536332/113536332/113536332/113536332/113543836/113532583/113532583/113541219/113546339/113542690/113542690/113544352/113533635/113530844/113530844/113530815/113530815/113530815/113544213/113544213/113544213/113536077/113541529/113547134/113547134/113546126/113530413/113532191/113531007/113525153/113538698/113538698/113538698/113538698/113538698/113531813/113545929/113536641/113532578/113530771/113542491/113536419/113539751/113539751/113523842/113536891/113537179/113530817/113544935/113544935</t>
  </si>
  <si>
    <t>113539946/113534182/113534182/113534182/113539036/113547368/113542543/113546308/113531846/113526054/113527001/113531981/113526098/113524120/113542704/113528389/113530253/113546118/113546118/113546118/113546118/113546118/113546118/113546118/113544028</t>
  </si>
  <si>
    <t>113538059/113541390/113535626/113527529/113524436/113541648/113533813/113533813/113526583/113541640/113530029/113531508/113535534/113529638/113529638/113543295/113543295/113523767</t>
  </si>
  <si>
    <t>113532189/113546449/113544287/113538639/113543608/113543608/113540248/113539264/113538857/113528210/113532824/113546800/113546080/113538220/113544589/113523799/113530868/113530868/113524168/113539657/113546841/113546841/113546201/113546201/113544963/113546992/113526076/113531767/113531767/113530367/113525596/113539554/113539554/113539554/113546014/113540489/113525364/113531892/113531410/113527517/113527517/113536863/113538923/113538923</t>
  </si>
  <si>
    <t>113526581/113545302/113532189/113534352/113524055/113524055/113531843/113545299/113538220/113537551/113537551/113537551/113537551/113537551/113538248/113538248/113538248/113524516/113524516/113524516/113524516/113534485/113534485/113534485/113546841/113546841/113546201/113546201/113546992/113526076/113526519/113532188/113525596</t>
  </si>
  <si>
    <t>113543540/113526581/113545302/113524360/113537248/113536945/113532189/113534970/113534970/113534970/113530516/113530516/113530516/113532233/113532233/113539382/113538223/113525332/113525332/113543540/113543540/113526864/113531231/113543212/113527884/113540493/113540493/113534944/113534982/113534352/113528617/113524055/113524055/113540172/113526054/113540471/113540269/113543116/113544807/113544807/113538478/113546808/113546808/113531431/113527853/113527853/113539175/113543513/113543513/113543513/113541922/113534485/113534485/113534485/113545766/113545766/113545766/113545766/113545766/113545766/113546201/113546201/113531817/113531817/113541264/113541264/113544365/113544365/113544365/113544365/113540158/113540158/113540158/113530813/113530813</t>
  </si>
  <si>
    <t>113545419/113545419/113524928/113527001/113526998/113526998/113527853/113527853/113545419/113539554</t>
  </si>
  <si>
    <t>113539946/113543252/113543252/113543252/113542543/113528413/113534352/113533763/113538966/113529305/113534485/113534485/113534485/113529482/113532616/113546992/113526076/113539554/113539554/113539554/113539198/113539198/113543652/113543652/113543652/113543652/113539198/113543652/113539198/113539198/113539198/113539198</t>
  </si>
  <si>
    <t>113545046/113535661/113545419/113545419/113535907/113535813/113525561/113526986/113525098/113536332/113536332/113536332/113536332/113529773/113529773/113537016/113532247/113545419/113539783/113532162/113546118/113546118/113546118/113546118/113546118</t>
  </si>
  <si>
    <t>113526581/113545302/113534352/113524055/113524055/113531843/113545299/113538220/113537551/113537551/113537551/113537551/113537551/113538248/113538248/113538248/113524516/113524516/113524516/113524516/113534485/113534485/113534485/113546841/113546841/113546201/113546201/113546992/113526076/113526519/113532188</t>
  </si>
  <si>
    <t>113545046/113532422/113536332/113536332/113536332/113536332/113529492/113524120/113529137</t>
  </si>
  <si>
    <t>113539946/113543252/113543252/113543252/113526490/113526490/113542543/113534277/113534277/113534277/113534277/113528413/113534352/113533763/113545824/113545824/113538966/113540269/113529305/113542413/113542413/113533218/113533218/113533218/113534485/113534485/113534485/113529482/113532616/113546992/113542963/113526076/113539554/113539554/113539554/113539198/113539198/113543652/113543652/113543652/113543652/113539198</t>
  </si>
  <si>
    <t>113532189/113546449/113544287/113538639/113540248/113538857/113528210/113532824/113546080/113538220/113544589/113523799/113530868/113530868/113524168/113539657/113546841/113546841/113546201/113546201/113544963/113526076/113530367/113525596/113539554/113539554/113539554/113546014/113540489/113525364/113531892/113531410/113536863/113538923/113538923/113538923/113538923</t>
  </si>
  <si>
    <t>113526581/113545302/113532189/113538639/113526490/113526490/113545053</t>
  </si>
  <si>
    <t>113546811/113546811/113539247/113542543/113537949/113537949/113537949</t>
  </si>
  <si>
    <t>113532189/113546449/113538639/113540248/113528210/113532824/113546080/113538220/113544589/113524168/113539657/113544963/113526076/113530367/113525596/113539554/113539554/113539554/113546014/113540489/113531892/113531410/113536863/113538923/113538923/113538923/113538923/113538598</t>
  </si>
  <si>
    <t>113526581/113545302/113532189/113529261/113538639/113527525/113539264/113534352/113524055/113524055/113546337/113531843/113538966/113545299/113538220/113542009/113537551/113537551/113537551/113537551/113537551/113538248/113538248/113538248/113524516/113524516/113524516/113524516/113540683/113534436/113534436/113534436/113534436/113534485/113534485/113534485/113546841/113546841/113546201/113546201/113541207/113546992/113526076/113526519/113532188/113525596/113530079</t>
  </si>
  <si>
    <t>113530516/113530516/113530516/113538223/113543212/113527884/113534982/113534352/113526054/113545824/113545824/113529860/113537124/113535889/113541922/113534485/113534485/113534485/113544365/113544365/113544365/113544365/113539198/113539198/113543652/113543652</t>
  </si>
  <si>
    <t>113530516/113530516/113530516/113538223/113543212/113527884/113534982/113534352/113530328/113547212/113547212/113526054/113528752/113528752/113528752/113545824/113545824/113541922/113534485/113534485/113534485/113537567/113538089/113544365/113544365/113544365/113544365/113539198/113539198/113543652/113543652</t>
  </si>
  <si>
    <t>113532189/113524055/113524055/113532149/113546147/113538220/113525978/113540609/113533446/113537449/113535769/113526288/113525729/113525729/113546362/113545399/113545399</t>
  </si>
  <si>
    <t>113526581/113545302/113534182/113534182/113534182/113530516/113530516/113530516/113543839/113542543/113531102/113531102/113525195/113531038/113530762/113530762/113542485/113526054/113527001/113533500/113533214/113530509/113539957/113533986/113534485/113534485/113534485/113523761/113539385/113539385/113542696/113528686/113528686/113528686/113527340/113527340/113527340/113536962/113536962/113539599/113541529/113535019/113535019/113541388/113541388</t>
  </si>
  <si>
    <t>113539946/113539036/113539429/113526490/113526490/113542543/113526864/113534277/113534277/113534277/113534277/113542331/113535980/113535980/113528413/113540493/113540493/113544463/113544463/113534352/113529524/113531282/113532329/113526054/113536968/113533813/113533813/113531981/113546147/113540269/113542009/113525847/113542171/113533244/113533244/113542413/113542413/113526709/113526709/113526098/113535889/113543561/113543561/113543561/113534436/113534436/113534436/113534436/113534485/113534485/113534485/113546841/113546841/113524120/113541207/113525384/113538648/113533917/113528537/113538591/113542704/113531080/113539554/113539554/113539554/113539198/113539198/113543652/113543652/113543652/113543652/113539198/113543652/113539198/113539198/113539198/113539198/113539198/113539198/113539198/113539198/113539198/113530079/113544728</t>
  </si>
  <si>
    <t>113528413/113529305/113541388/113541388/113541388/113541388/113544187/113545590/113545590/113545590/113545590/113540223/113538918</t>
  </si>
  <si>
    <t>113526581/113545302/113539946/113535845/113534970/113534970/113534970/113530516/113530516/113530516/113538223/113541488/113529709/113529709/113529709/113529709/113529709/113529709/113543212/113528413/113527884/113540493/113540493/113534944/113534982/113534352/113540172/113526105/113526054/113533763/113543116/113544807/113544807/113529305/113526709/113526709/113541922/113534485/113534485/113534485/113523761/113532616/113546992/113528537/113531027/113526076/113544365/113544365/113544365/113544365/113546445/113539596/113539198/113539198/113543652/113543652/113543652/113543652/113539198/113543652/113539198</t>
  </si>
  <si>
    <t>113539946/113534970/113534970/113534970/113530516/113530516/113530516/113538223/113543212/113528413/113527884/113540493/113540493/113534982/113534352/113540172/113526054/113543116/113544807/113544807/113541922/113534485/113534485/113534485/113544365/113544365/113544365/113544365/113539198/113539198/113543652/113543652/113543652/113543652/113539198/113543652</t>
  </si>
  <si>
    <t>113539251/113539251/113539251/113545416/113545719/113545719/113545719/113535211/113543858/113543858/113543832</t>
  </si>
  <si>
    <t>113543540/113526581/113545302/113524360/113537248/113532189/113534970/113534970/113534970/113539382/113538223/113543540/113543540/113526864/113527884/113540493/113540493/113534982/113534352/113524055/113524055/113540172/113526054/113540471/113540269/113543116/113544807/113544807/113538478/113546808/113546808/113531431/113527853/113527853/113539175/113543513/113543513/113543513/113534485/113534485/113534485/113546201/113546201/113541264/113541264/113544365</t>
  </si>
  <si>
    <t>113544336/113530516/113530516/113530516/113538223/113543212/113527884/113534982/113534352/113526054/113541922/113534485/113534485/113534485/113538292/113538292/113544365/113544365/113544365/113544365/113539198/113539198/113543652/113543652/113543652/113543652/113539198</t>
  </si>
  <si>
    <t>113545144/113527307/113528518/113535435/113540800/113542701/113542200/113547397/113527955/113536968/113531034/113531034/113529244/113527426/113528462/113525384/113531839/113533538/113539596/113537495/113533995/113527708/113541554/113541554/113542050/113542050/113534815/113523778/113529612/113529612/113527914/113542586</t>
  </si>
  <si>
    <t>113526490/113526490/113534277/113534277/113534277/113534277/113542331/113535980/113535980/113540269</t>
  </si>
  <si>
    <t>113526581/113545302/113534182/113534182/113534182/113543839/113542543/113525195/113531038/113542485/113526054/113527001/113533500/113533986/113534485/113534485/113534485/113539385/113539385/113542696/113528686/113528686/113528686/113539599/113541529/113535019/113535019/113541388/113541388/113541388/113541388</t>
  </si>
  <si>
    <t>113538223/113543212/113527884/113534352/113526054/113541922/113534485/113534485/113534485/113544365/113544365/113544365/113544365/113539198/113539198/113543652/113543652/113543652/113543652/113539198</t>
  </si>
  <si>
    <t>113530168/113530168/113545416/113545719/113545719/113545719/113545719/113530168</t>
  </si>
  <si>
    <t>113543540/113526581/113545302/113524360/113537248/113536945/113532189/113534970/113534970/113534970/113530516/113530516/113530516/113532233/113532233/113539382/113530781/113530781/113530781/113538223/113543540/113543540/113526864/113531231/113543212/113527884/113540493/113540493/113534944/113534982/113534352/113528617/113524055/113524055/113540172/113526054/113540471/113540269/113543116/113544807/113544807/113538478/113544589/113546808/113546808/113531431/113527853/113527853/113539175/113543513/113543513/113543513/113541922/113534485/113534485/113534485/113545766/113545766/113545766/113545766/113545766/113545766/113546201/113546201/113531817/113531817/113541264/113541264/113537513/113544365/113544365/113544365/113544365/113540158/113540158/113540158/113530813/113530813/113530813/113530813/113539198</t>
  </si>
  <si>
    <t>113534182/113534182/113534182/113547368/113535658/113543839/113528711/113528711/113546308/113544074/113523905/113543714/113531846/113527735/113524807/113524807/113537358/113537879/113538050/113526054/113536968/113528355/113535606/113527001/113541730/113541730/113531034/113531034/113527115/113529860/113528847/113529090/113527764/113546550/113542690/113542690/113537016/113528003/113528003/113528003/113529482/113524120/113531261/113539945/113537133/113542126/113537964/113534908/113534908/113527642/113545472/113543526/113537280/113537280/113524771/113541753/113525438/113540379/113540379/113545877/113544586/113544586/113544586/113546118/113546118/113546118/113546118/113546118/113546118/113546118/113525153/113531235/113531235/113524263/113524947/113524947/113534687/113544028/113535168/113527291/113527459/113545584/113545551/113532928/113534785</t>
  </si>
  <si>
    <t>113543540/113526581/113545302/113524360/113537248/113536945/113532189/113534970/113534970/113534970/113530516/113530516/113530516/113532233/113532233/113539382/113538223/113543540/113543540/113526864/113531231/113543212/113527884/113540493/113540493/113534944/113534982/113534352/113528617/113524055/113524055/113540172/113526054/113540471/113540269/113543116/113544807/113544807/113538478/113546808/113546808/113531431/113527853/113527853/113539175/113543513/113543513/113543513/113541922/113534485/113534485/113534485/113545766/113545766/113545766/113545766/113545766/113545766/113546201/113546201/113531817/113531817/113541264/113541264/113544365/113544365/113544365/113544365/113540158/113540158/113540158/113530813</t>
  </si>
  <si>
    <t>113530516/113530516/113530516/113538223/113543212/113527884/113534982/113534352/113526054/113541922/113534485/113534485/113534485/113544365/113544365/113544365/113544365/113539198/113539198/113543652/113543652/113543652</t>
  </si>
  <si>
    <t>113542543/113543885/113545416/113535211/113543858/113543858/113543709/113542980/113532255/113532255/113532141</t>
  </si>
  <si>
    <t>113526581/113545302/113528826/113526864/113544463/113544463/113538248/113538248/113538248</t>
  </si>
  <si>
    <t>113545046/113545419/113545419/113531043/113539323/113527902/113535907/113538723/113538723/113538723/113532422/113535813/113542437/113526986/113533299/113542082/113536332/113536332/113536332/113536332/113541219/113535791/113545419/113538007/113546118/113546118/113546118/113546118/113546118/113546118/113546118/113524301/113524301/113544028/113538698/113538698/113538698/113533750</t>
  </si>
  <si>
    <t>113543540/113526581/113545302/113524360/113537248/113532189/113534970/113534970/113534970/113539382/113538223/113543540/113543540/113526864/113527884/113540493/113540493/113534982/113534352/113524055/113524055/113540172/113526054/113540471/113540269/113543116/113544807/113544807/113538478/113546808/113546808/113531431/113527853/113527853/113539175/113543513/113543513/113543513/113534485/113534485/113534485/113546201/113546201/113541264/113541264/113544365/113544365</t>
  </si>
  <si>
    <t>113534970/113534970/113534970/113530516/113530516/113530516/113538223/113543212/113527884/113540493/113540493/113534982/113534352/113540172/113526054/113543116/113544807/113544807/113541922/113534485/113534485/113534485/113544365/113544365/113544365/113544365/113539198/113539198/113543652/113543652/113543652</t>
  </si>
  <si>
    <t>113528826/113546449/113526490/113526490/113543608/113543608/113532253/113542202/113527001/113538323/113546666/113540269/113544038/113547134/113547134/113546319/113525364/113538681/113538681/113538681/113539152/113531892/113537768/113537768</t>
  </si>
  <si>
    <t>113526581/113545302/113539946/113534970/113534970/113534970/113530516/113530516/113530516/113538223/113543212/113528413/113527884/113540493/113540493/113534944/113534982/113534352/113540172/113526054/113533763/113543116/113544807/113544807/113529305/113526709/113526709/113541922/113534485/113534485/113534485/113531027/113526076/113544365/113544365/113544365/113544365/113539596/113539198/113539198/113543652/113543652/113543652/113543652/113539198/113543652</t>
  </si>
  <si>
    <t>113526581/113545302/113536945/113532189/113539382/113538639/113542543/113543212/113528413/113535813/113529795/113538595/113531038/113547370/113534480/113534480/113524498/113529574/113529574/113538810/113533185/113533185/113533185/113533185/113533185/113538574/113538574/113538574/113538574/113538574/113529159/113538220/113538478/113544589/113539657/113532616/113539731/113533446/113526404/113534480/113531341/113531341/113525596/113546126/113538574/113538574/113547370/113547370/113532191/113546613</t>
  </si>
  <si>
    <t>113526581/113545302/113539946/113535845/113534970/113534970/113534970/113530516/113530516/113530516/113538223/113541488/113529709/113529709/113529709/113529709/113529709/113529709/113543212/113528413/113527884/113540493/113540493/113534944/113534982/113534352/113540172/113526105/113526054/113533763/113543116/113544807/113544807/113529305/113526709/113526709/113541922/113534485/113534485/113534485/113523761/113546992/113528537/113531027/113526076/113544365/113544365/113544365/113544365/113546445/113539596/113539198/113539198/113543652/113543652/113543652/113543652/113539198</t>
  </si>
  <si>
    <t>113539946/113539036/113542543/113526054/113531981/113528003/113528003/113528003/113529482/113524120/113539554/113539554/113539554/113524771/113524263/113524947/113524947/113529593/113529593/113545584/113545551</t>
  </si>
  <si>
    <t>113544108/113539946/113543818/113542543/113543714/113542138/113542015/113532179/113533214/113539927/113539927/113531856/113529492/113540136/113539385/113539385/113525384/113544896/113533995/113544567/113526973/113530196/113531103</t>
  </si>
  <si>
    <t>113526581/113545302/113534352/113524055/113524055/113531843/113545299/113538220/113537551/113537551/113537551/113537551/113537551/113538248/113538248/113538248/113524516/113524516/113524516/113524516/113534485/113534485/113534485/113546841/113546841/113546201/113546201</t>
  </si>
  <si>
    <t>113539946/113542543/113531981/113524120/113539554/113539554/113539554/113529593/113529593/113528110/113531103/113546690</t>
  </si>
  <si>
    <t>113543957/113543957/113543957/113543957/113543957/113526581/113545302/113528826/113542543/113526864/113544463/113544463/113534352/113524055/113524055/113526054/113545525/113546147/113531843/113546867/113546867/113546867/113545299/113538220/113537551/113537551/113537551/113537551/113537551/113538248/113538248/113538248/113524516/113524516/113524516/113524516/113524168/113534485/113534485/113534485/113546841/113546841/113546201/113546201/113546992/113525687/113525687/113525687/113525687/113525687/113530313/113526519</t>
  </si>
  <si>
    <t>113543540/113536945/113530516/113530516/113530516/113538223/113543540/113543540/113531231/113543212/113527884/113534982/113534352/113528617/113526054/113541922/113534485/113534485/113534485/113544365/113544365/113544365/113544365/113540158/113540158/113540158/113539198/113539198/113543652/113543652/113543652</t>
  </si>
  <si>
    <t>113534182/113534182/113534182/113547368/113543839/113528711/113528711/113546308/113527115/113537016/113529482/113524120/113531261/113537964/113545472/113524771/113540379/113540379/113527459/113540487</t>
  </si>
  <si>
    <t>113526581/113545302/113539946/113535845/113534970/113534970/113534970/113530516/113530516/113530516/113539382/113538223/113541488/113529709/113529709/113529709/113529709/113529709/113529709/113534277/113534277/113534277/113534277/113543212/113528413/113527884/113540493/113540493/113534944/113534982/113534352/113540172/113526105/113526054/113533763/113543116/113544807/113544807/113529305/113526709/113526709/113540029/113541922/113534485/113534485/113534485/113523761/113539632/113539632/113546992/113528537/113531027/113526076/113544365/113544365/113544365/113544365/113546445/113539596/113539198/113539198/113543652/113543652</t>
  </si>
  <si>
    <t>113542228/113533820/113533820/113543818/113525919/113527907/113547529/113524807/113524807/113532179/113533214/113539927/113539927/113531856/113540136/113539385/113539385/113525384/113544896/113537964/113542228/113543388/113533995/113527521/113544567</t>
  </si>
  <si>
    <t>113526581/113545302/113532189/113538639/113526490/113526490/113527525/113525195/113534352/113530535/113530535/113530535/113530535/113530535/113530535/113524055/113524055/113545053/113526105/113532149/113532263/113534037/113531843/113540269/113545299/113538220/113542009/113537551/113537551/113537551/113537551/113537551/113538248/113538248/113538248/113524516/113524516/113524516/113524516/113540683/113534485/113534485/113534485/113546841/113546841/113529482/113546201/113546201/113546992/113526076/113526519/113532188</t>
  </si>
  <si>
    <t>113543540/113528826/113536945/113530516/113530516/113530516/113538223/113543540/113543540/113531231/113543212/113527884/113534982/113534352/113530328/113528617/113547212/113547212/113526054/113528752/113528752/113528752/113545824/113545824/113541922/113534485/113534485/113534485/113537567/113538089/113544365/113544365/113544365/113544365/113540158/113540158/113540158/113539198/113539198/113543652/113543652/113543652</t>
  </si>
  <si>
    <t>113527977/113527760/113525879/113546199/113546199/113542124/113527048/113546407</t>
  </si>
  <si>
    <t>113544108/113542228/113533820/113533820/113543818/113525919/113527907/113547529/113524807/113524807/113542138/113542015/113532179/113533214/113539927/113539927/113531856/113540136/113539385/113539385/113525384/113544896/113537964/113542228/113543388/113533995/113527521</t>
  </si>
  <si>
    <t>113539946/113534182/113534182/113534182/113547368/113542543/113546308/113528413/113543069/113543069/113534352/113531846/113540172/113526054/113527001/113543116/113544807/113544807/113526098/113534485/113534485/113534485/113542704/113539198/113539198/113543652/113543652/113543652/113543652/113539198/113543652/113539198/113539198/113539198/113539198/113539198/113539198/113539198/113539198</t>
  </si>
  <si>
    <t>113539946/113534182/113534182/113534182/113539036/113547368/113542543/113546308/113526828/113526828/113543069/113543069/113530535/113530535/113530535/113530535/113530535/113530535/113531846/113547243/113526054/113527001/113542443/113532263/113534037/113533987/113533987/113531981/113541868/113525099/113544413/113544413/113544413/113526959/113526959/113526959/113542009/113540683/113528003/113528003/113528003/113542130/113546841/113546841/113529482/113524120/113529826/113537964/113542704/113527642/113528389/113539554/113539554/113539554/113524771/113526150/113530253/113542417/113542417/113525294/113546118/113546118/113546118/113546118/113546118/113546118/113546118/113542009</t>
  </si>
  <si>
    <t>113539036/113528413/113529305/113541388/113541388/113541388/113541388/113544187/113545590/113545590/113545590/113545590/113540223/113538918</t>
  </si>
  <si>
    <t>113543097/113538059/113541390/113527307/113535626/113543313/113546755/113545481/113527529/113535071/113531441/113531441/113547063/113543438/113524436/113541648/113533813/113533813/113541111/113529969/113535340/113537814/113533958/113526583/113545079/113541640/113530029/113526076/113535387/113539596/113546014/113543396/113531508/113530279/113543324/113535534/113529638/113529638/113544395/113543295/113543295/113539954/113539954/113539954/113529619/113523767/113526842/113523896/113526398</t>
  </si>
  <si>
    <t>113543540/113536945/113538223/113543540/113543540/113531231/113543212/113527884/113534982/113534352/113528617/113526054/113541922/113534485/113534485/113534485/113544365/113544365/113544365/113544365/113540158/113540158/113540158/113539198/113539198/113543652/113543652/113543652/113543652/113539198</t>
  </si>
  <si>
    <t>113543540/113526581/113545302/113528826/113536945/113530516/113530516/113530516/113538223/113543540/113543540/113526864/113531231/113543212/113527884/113534982/113534352/113528617/113526054/113537124/113538248/113538248/113538248/113540029/113535889/113541922/113534485/113534485/113534485/113544365/113544365/113544365/113544365/113540158/113540158/113540158/113539198/113539198/113543652/113543652/113543652/113543652</t>
  </si>
  <si>
    <t>113543540/113526581/113545302/113524360/113537248/113534182/113534182/113534182/113532189/113534970/113534970/113534970/113539382/113538223/113531136/113543540/113543540/113542543/113526864/113527884/113540493/113540493/113543069/113543069/113534982/113537155/113544125/113534352/113524055/113524055/113540172/113526054/113540471/113527115/113540269/113543116/113544807/113544807/113538220/113538478/113546808/113546808/113531431/113527853/113527853/113539175/113543513/113543513/113543513/113537108/113534485/113534485/113534485/113546841/113546841/113546201/113546201/113541264/113541264/113537133/113544365/113544365/113544365/113544365/113540158/113540158/113540158/113542541/113530813/113530813/113530813/113530813/113539198/113539198/113543652</t>
  </si>
  <si>
    <t>113528088/113532189/113546449/113544287/113538639/113540248/113534982/113538857/113528210/113532824/113546080/113538220/113525978/113544589/113523799/113530868/113530868/113524168/113534485/113534485/113534485/113539657/113530492/113546841/113546841/113546201/113546201/113544963/113526076/113530367/113525596/113539554/113539554/113539554/113546014/113540489/113525364/113531892/113531410/113536863/113538923/113538923/113538923/113538923</t>
  </si>
  <si>
    <t>113543540/113526581/113545302/113524360/113537248/113534182/113534182/113534182/113532189/113534970/113534970/113534970/113539382/113538223/113543540/113543540/113542543/113526864/113527884/113540493/113540493/113543069/113543069/113534982/113537155/113544125/113534352/113524055/113524055/113540172/113526054/113540471/113527115/113540269/113543116/113544807/113544807/113538220/113538478/113546808/113546808/113531431/113527853/113527853/113539175/113543513/113543513/113543513/113537108/113534485/113534485/113534485/113546841/113546841/113546201/113546201/113541264/113541264/113537133/113544365/113544365/113544365/113544365/113540158/113540158/113540158/113542541/113530813/113530813/113530813/113530813/113539198/113539198</t>
  </si>
  <si>
    <t>113526581/113545302/113524360/113537248/113540493/113540493/113524055/113524055/113529305/113534485</t>
  </si>
  <si>
    <t>113534182/113534182/113534182/113547368/113543839/113546308/113544074/113523905/113543714/113531846/113527735/113524807/113524807/113537358/113537879/113538050/113526054/113535606/113527001/113529090/113542690/113542690/113528003/113528003/113528003/113537133/113534908/113534908/113527642/113537280/113537280/113541753/113545877/113546118/113546118/113546118/113546118/113546118/113546118/113546118/113525153/113531235/113531235/113524263/113524947/113524947/113534687/113544028/113545584</t>
  </si>
  <si>
    <t>113528088/113532189/113546449/113544287/113538639/113540248/113534982/113538857/113528210/113532824/113531522/113547475/113547475/113547475/113547475/113547475/113547475/113547475/113547475/113547475/113547475/113546080/113538220/113525978/113544589/113523799/113527853/113527853/113530868/113530868/113524168/113534485/113534485/113534485/113539657/113530492/113546841/113546841/113546201/113546201/113544963/113526076/113530367/113525596/113539554/113539554/113539554/113546014/113540489</t>
  </si>
  <si>
    <t>113526581/113545302/113527720/113528088/113532189/113546449/113543252/113543252/113543252/113544287/113529261/113538639/113526065/113526864/113531649/113531649/113531649/113531649/113531649/113531649/113540248/113539264/113534982/113544463/113544463/113538857/113528210/113532824/113544486/113531843/113538966/113528750/113533185/113533185/113533185/113533185/113533185/113538574/113538574/113538574/113538574/113538574/113546080/113538220/113525978/113544589/113523799/113530868/113530868/113524168/113534485/113534485/113534485/113539657/113530492/113546841/113546841/113546201/113546201/113544963/113546992/113526076/113538591/113530367/113525596/113539554/113539554/113539554/113546014/113541787/113538574/113538574/113540489/113544728/113544728/113525364/113536212/113524820/113538574/113531759/113538034/113538034/113538034/113538034/113540223</t>
  </si>
  <si>
    <t>113543540/113526581/113545302/113524360/113537248/113536945/113532189/113534970/113534970/113534970/113530516/113530516/113530516/113532233/113532233/113539382/113538223/113543540/113543540/113526864/113531231/113543212/113528413/113527884/113540493/113540493/113534944/113534982/113534352/113528617/113524055/113524055/113540172/113526054/113540471/113540269/113543116/113544807/113544807/113529305/113538478/113546808/113546808/113531431/113527853/113527853/113539175/113543513/113543513/113543513/113541922/113534485/113534485/113534485/113545766/113545766/113545766/113545766/113545766/113545766/113546201/113546201/113541207/113531817/113531817/113541264/113541264/113544365/113544365/113544365/113544365/113540158/113540158/113540158/113530813/113530813/113530813/113530813/113539198/113539198</t>
  </si>
  <si>
    <t>113534182/113534182/113534182/113547368/113543839/113528711/113528711/113546308/113544074/113523905/113543714/113531846/113527735/113524807/113524807/113537358/113537879/113538050/113526054/113535606/113527001/113527115/113529090/113546550/113542690/113542690/113537016/113528003/113528003/113528003/113529482/113524120/113531261/113537133/113537964/113534908/113534908/113527642/113545472/113537280/113537280/113524771/113541753/113540379/113540379/113545877/113546118/113546118/113546118/113546118/113546118/113546118/113546118/113525153/113531235/113531235/113524263/113524947/113524947/113534687/113544028/113527459/113545584/113545551</t>
  </si>
  <si>
    <t>113529027/113529027/113528826/113545419/113545419/113524928/113526864/113540248/113527001/113526998/113526998/113533986/113527853/113527853/113524516/113524516/113524516/113524516/113539759/113529196/113545419/113531607/113525687/113525687/113525687/113525687/113525687/113540158/113540158/113540158/113539554/113539554/113539554/113539586/113546868</t>
  </si>
  <si>
    <t>113526581/113545302/113528826/113528088/113532189/113546449/113544287/113530781/113530781/113530781/113538223/113538639/113540248/113534982/113538857/113528210/113532824/113546080/113538220/113525978/113544589/113523799/113530868/113530868/113524168/113534485/113534485/113534485/113539657/113530492/113546841/113546841/113546201/113546201/113544963/113526076/113530367/113532188/113525596/113539554/113539554/113539554/113546014/113540489/113525364/113542094/113542094/113538918/113538918/113538918/113538918/113539152/113531892/113524336/113531410</t>
  </si>
  <si>
    <t>113546811/113546811/113539946/113531206/113531206/113534182/113534182/113534182/113547368/113539247/113543839/113542543/113544074/113524216/113537155/113544125/113531846/113524807/113524807/113526054/113527001/113542443/113540990/113540990/113526098/113542690/113542690/113537108/113539731/113537133/113547442/113542704/113528389/113539554/113539554/113539554/113531479/113547394/113546673/113542417/113542417/113546118/113546118/113546118/113546118/113546118</t>
  </si>
  <si>
    <t>113526581/113545302/113534182/113534182/113534182/113543839/113542543/113528413/113525195/113531038/113542485/113526054/113527001/113533500/113529305/113533986/113534485/113534485/113534485/113529760/113539385/113539385/113542696/113528686/113528686/113528686/113539599/113541529/113535019/113535019/113546126/113541388/113541388/113541388/113541388/113544187/113524185/113545590/113545590/113545590/113545590/113540223/113532208/113532208/113538918/113538918/113538918/113538918/113538069/113531892</t>
  </si>
  <si>
    <t>113539946/113531206/113531206/113539160/113534182/113534182/113534182/113539036/113547368/113545878/113545878/113545883/113542369/113542369/113542369/113542369/113542369/113543870/113542369/113542369/113543870/113542369/113542369/113543839/113542543/113526828/113526828/113523905/113537155/113544125/113541775/113541775/113531846/113524807/113524807/113547243/113526054/113542443/113541620/113531981/113541868/113525099/113544413/113544413/113544413/113547709/113538220/113537016/113540201/113537108/113528003/113528003/113528003/113542130/113545996/113524120/113545992/113545992/113545992/113537133/113537964/113547442/113542704/113527642/113542541/113545472/113528389/113533369/113539554/113539554/113539554/113531479/113547394/113547134/113547134/113546803/113526150/113546673/113530253/113540101/113540101/113534858/113542417/113542417/113525294/113546156/113528338/113546419/113528215/113542865/113542865/113542865/113542865/113542865/113542865/113542865/113524263/113524947/113524947/113544234/113545880/113529593/113529593</t>
  </si>
  <si>
    <t>113526581/113545302/113541386/113539946/113535845/113534970/113534970/113534970/113543252/113543252/113543252/113530516/113530516/113530516/113539382/113538223/113541488/113529709/113529709/113529709/113529709/113529709/113529709/113542543/113532253/113543212/113528413/113527884/113540493/113540493/113534944/113534982/113534352/113530535/113530535/113530535/113530535/113530535/113530535/113540172/113545053/113526105/113526054/113532263/113534037/113533987/113533987/113533763/113538966/113543116/113544807/113544807/113529305/113526959/113526959/113526959/113542009/113526709/113526709/113540683/113541922/113534485/113534485/113534485/113546841/113546841/113523761/113529482/113532616/113541207/113529826/113541264/113541264/113546992/113528537/113531027/113526076/113537964/113544365/113544365/113544365/113544365/113546445/113537280/113537280/113539596/113539554/113539554/113539554/113539198/113539198/113543652/113543652/113543652/113543652/113539198/113543652/113539198/113539198/113539198/113539198</t>
  </si>
  <si>
    <t>113528683/113528683/113543540/113526581/113545302/113528826/113534182/113534182/113534182/113536945/113530516/113530516/113530516/113530781/113530781/113530781/113538223/113543839/113543540/113543540/113542543/113526864/113531231/113543212/113527884/113543209/113543209/113525195/113538595/113534982/113531038/113534352/113530328/113528617/113542485/113547212/113547212/113526054/113527001/113528752/113528752/113528752/113545824/113545824/113529860/113533500/113537124/113538248/113538248/113538248/113533986/113540029/113535889/113541922/113534485/113534485/113534485/113537567/113538089/113539385/113539385/113542696/113528686/113528686/113528686/113544365/113544365/113544365/113544365/113540158/113540158/113540158/113539599/113539198/113539198/113543652/113543652/113543652/113543652/113539198/113543652/113539198/113539198/113539198/113539198/113539198/113539198/113539198/113539198/113539198/113530079</t>
  </si>
  <si>
    <t>113526581/113545302/113527720/113528826/113528088/113545419/113545419/113532189/113532232/113546449/113544287/113530781/113530781/113530781/113538223/113538639/113540248/113534982/113540671/113543694/113538857/113542023/113528210/113532824/113531522/113529860/113533500/113547475/113547475/113547475/113547475/113547475/113547475/113547475/113547475/113547475/113547475/113546080/113538220/113525978/113544589/113523799/113527853/113527853/113530868/113530868/113535889/113524168/113534485/113534485/113534485/113544038/113539657/113530492/113546841/113546841/113546201/113546201/113545419/113544963/113540072/113540072/113540072/113526076/113541170/113526519/113530367/113532188/113525596/113539599/113539554/113539554/113539554/113546014/113540489/113525364/113545590/113545590/113545590/113545590/113542094</t>
  </si>
  <si>
    <t>113526581/113545302/113534182/113534182/113534182/113539036/113530516/113530516/113530516/113543839/113542543/113528413/113543069/113543069/113531102/113531102/113525195/113531038/113530762/113530762/113542485/113526054/113536968/113527001/113533500/113529305/113533214/113530509/113539957/113533986/113542690/113542690/113534485/113534485/113534485/113523761/113539385/113539385/113542696/113528686/113528686/113528686/113527340/113527340/113527340/113536962/113536962/113539599/113541529/113535019/113535019/113541388/113541388/113541388/113541388/113544187/113528067/113524185/113545590/113545590/113545590/113545590/113531759/113540223/113532208</t>
  </si>
  <si>
    <t>113528683/113528683/113543540/113526581/113545302/113528826/113534182/113534182/113534182/113536945/113530516/113530516/113530516/113530781/113530781/113530781/113538223/113543839/113543540/113543540/113542543/113526864/113531231/113543212/113527884/113543209/113543209/113525195/113538595/113534982/113531038/113534352/113528617/113542485/113526054/113527001/113545824/113545824/113529860/113533500/113537124/113538248/113538248/113538248/113533986/113540029/113535889/113541922/113534485/113534485/113534485/113539385/113539385/113542696/113528686/113528686/113528686/113544365/113544365/113544365/113544365/113540158/113540158/113540158/113539599/113539198/113539198/113543652/113543652/113543652/113543652/113539198/113543652/113539198/113539198/113539198/113539198/113539198/113539198/113539198/113539198/113539198/113530079</t>
  </si>
  <si>
    <t>113529027/113529027/113528826/113545419/113545419/113524928/113526864/113540248/113527001/113526998/113526998/113533986/113527853/113527853/113524516/113524516/113524516/113524516/113539759/113545416/113529196/113545419/113531607/113525687/113525687/113525687/113525687/113525687/113540158/113540158/113540158/113539554/113539554/113539554/113539586/113546868/113528694/113535605/113541023/113537031/113537031</t>
  </si>
  <si>
    <t>113544108/113524360/113537248/113523940/113523940/113523940/113543818/113528387/113542543/113539200/113541297/113531602/113532742/113537797/113537797/113543714/113538148/113541620/113542138/113542015/113532300/113532179/113546013/113533214/113539927/113539927/113531856/113529492/113533950/113540136/113547484/113539385/113539385/113530832/113544896/113545335/113525068/113529587/113544736/113532656/113539592/113539592/113539592/113539506/113539506/113546868/113532169/113532169/113526514/113532792/113544658</t>
  </si>
  <si>
    <t>113544108/113533820/113533820/113543818/113528387/113539200/113541297/113531602/113532742/113547529/113542138/113542015/113532179/113546013/113533214/113539927/113539927/113531856/113540136/113539385/113539385/113544896/113525068/113529587/113544736/113539592/113539592/113539592/113546868/113532169/113532169/113526514/113532792/113527521/113544658/113544567</t>
  </si>
  <si>
    <t>113530168/113530168/113539251/113539251/113539251/113545416/113545719/113545719/113545719/113545719/113530168/113535211</t>
  </si>
  <si>
    <t>113544108/113524360/113537248/113533820/113533820/113543818/113528387/113539200/113541297/113531602/113532742/113547529/113538148/113542138/113542015/113532179/113546013/113533214/113539927/113539927/113531856/113540136/113539385/113539385/113544896/113525068/113529587/113544736/113539592/113539592/113539592/113546868/113532169/113532169/113526514/113532792/113527521/113544658</t>
  </si>
  <si>
    <t>113544108/113524360/113537248/113543818/113528387/113539200/113541297/113531602/113532742/113538148/113542138/113542015/113532179/113546013/113533214/113539927/113539927/113531856/113540136/113539385/113539385/113544896/113525068/113529587/113544736/113539592/113539592/113539592/113546868/113532169/113532169/113526514/113532792/113544658/113544567</t>
  </si>
  <si>
    <t>113544108/113543818/113528387/113539200/113541297/113531602/113532742/113542138/113542015/113532179/113546013/113533214/113539927/113539927/113531856/113540136/113539385/113539385/113544896/113525068/113529587/113544736/113539592/113539592/113539592/113546868/113532169/113532169/113526514/113532792/113544658/113544567/113524348</t>
  </si>
  <si>
    <t>113543334/113543334/113526054/113533987/113533987/113538220/113541328/113539953/113542541/113544187/113540101/113540101/113542417/113542417/113541336/113541336/113546419/113531828/113538295/113538295/113538295/113538823</t>
  </si>
  <si>
    <t>113546811/113546811/113539421/113538790/113539247/113543512/113544074/113541959/113547097/113543665/113542917/113537866/113536077/113541529/113537949/113537949/113537949/113530700/113546877/113546877</t>
  </si>
  <si>
    <t>113540959/113540959/113545046/113545419/113545419/113545454/113545454/113524829/113545387/113524283/113532634/113541705/113540968/113540968/113540968/113540968/113540968/113529557/113536332/113536332/113536332/113536332/113526098/113537803/113545419/113536422/113528686</t>
  </si>
  <si>
    <t>113537888/113545878/113545878/113545883/113527904/113524594/113539554/113539554/113539554/113547134/113547134/113546803/113540101/113540101/113538164/113536237/113545880</t>
  </si>
  <si>
    <t>113546811/113546811/113539421/113538790/113539247/113544074/113541959/113547097/113542917/113536077/113541529/113530700/113546877/113546877/113546877</t>
  </si>
  <si>
    <t>113546811/113546811/113539421/113538790/113539247/113544074/113541959/113547097/113542917/113536077/113541529/113530700/113546877/113546877/113546877/113546877</t>
  </si>
  <si>
    <t>113539946/113539160/113543252/113543252/113543252/113533511/113543839/113546308/113530411/113537155/113544125/113534352/113545156/113543885/113531139/113527448/113535796/113535796/113532263/113534037/113534095/113538005/113538005/113546666/113546574/113528752/113528752/113528752/113533533/113538966/113544927/113544927/113537564/113540201/113537108/113534485/113534485/113534485/113535788/113536660/113536660/113538648/113542696/113539503/113539503/113539503/113537133/113542126/113547442/113541655/113530079/113542063/113542063/113546673/113530896/113530896/113532191/113546613/113545958/113545958/113534687/113536437/113532928/113546971/113542083/113536449/113527284</t>
  </si>
  <si>
    <t>113535661/113543512/113541959/113525098/113542917/113538698/113538698/113538698/113538698/113538698/113546877</t>
  </si>
  <si>
    <t>113540959/113540959/113545046/113545419/113545419/113545454/113545454/113524829/113545387/113524283/113532634/113541705/113540968/113540968/113540968/113540968/113540968/113529557/113536332/113536332/113536332/113536332/113526098/113537803/113545419/113536077/113536422/113528686</t>
  </si>
  <si>
    <t>113546811/113546811/113539247/113532422/113542020/113544074/113526131/113533299/113546819/113533891/113526132/113526267/113528690/113528690/113536044/113535865/113536045/113546272/113536077/113536218/113536087/113539292/113544809/113537449/113524910/113532087/113530771/113538562/113524842/113524843/113524841/113527537/113528100/113528100/113528100/113528100/113528249</t>
  </si>
  <si>
    <t>113543818/113528387/113533214/113539927/113539927/113539385/113539385/113544896/113525068/113529587/113544736/113539592/113539592/113539592/113546868/113526514/113532792/113544658/113544567/113524348</t>
  </si>
  <si>
    <t>113544991/113525261/113545521/113547036/113531106/113544617/113544617/113544617/113532266/113529914/113538896/113538200/113535473/113532235/113532235/113541928/113542400/113534299/113541443/113531810/113531798/113534910/113534910/113527456/113527456/113536620/113536620/113532059/113536603/113536603/113528250/113528250</t>
  </si>
  <si>
    <t>113546811/113546811/113539247/113532422/113542020/113544074/113526131/113533299/113546819/113533891/113526132/113526267/113528690/113528690/113536044/113535865/113536045/113546272/113536077/113536218/113536087/113539292/113544809/113537449/113524910/113532087/113530771/113538562/113524842/113524843/113524841/113528100/113528100/113528100/113528100/113528249</t>
  </si>
  <si>
    <t>113539946/113539160/113543252/113543252/113543252/113533511/113543839/113546308/113530411/113537155/113544125/113534352/113545156/113543885/113531139/113527448/113535796/113535796/113532263/113534037/113534095/113538005/113538005/113546666/113546574/113528752/113528752/113528752/113533533/113538966/113544927/113544927/113537564/113540201/113537108/113534485/113534485/113534485/113535788/113536660/113536660/113542696/113539503/113539503/113539503/113537133/113542126/113547442/113541655/113530079/113542063/113542063/113546673/113530896/113530896/113532191/113546613/113545958/113545958/113534687/113536437/113532928/113546971/113542083/113525729</t>
  </si>
  <si>
    <t>113527119/113530168/113530168/113539251/113539251/113539251/113545416/113545719/113545719/113545719/113545719/113530168/113535211</t>
  </si>
  <si>
    <t>113539946/113533511/113530411/113545156/113543885/113531139/113527448/113535796/113535796/113532263/113534037/113534095/113533533/113544927/113544927/113537564/113536660/113536660/113542126/113542063/113542063/113530896/113530896/113546613/113545958/113545958/113536437/113532928</t>
  </si>
  <si>
    <t>113537244/113537729/113537267/113545535/113531206/113531206/113537888/113542213/113542213/113530350/113545878/113545878/113545883/113525919/113537786/113524807/113524807/113526417/113537355/113534912/113527001/113544598/113527100/113544863/113534536/113534544/113534302/113546713/113546713/113526444/113532952/113547094/113547094/113547094/113534857/113524666/113547287/113542524/113525717/113531433/113528169/113542490/113524634/113524634/113524634/113539243/113545303/113537507/113537508/113537508/113537508/113537508/113537508/113537507/113537507/113529760/113535021/113527774/113536760/113524594/113543673/113536695/113538135/113526404/113527340/113527340/113527340/113531080/113531479/113547394/113532670/113532670/113532670/113532670/113541388/113541388/113541388/113541388/113540677</t>
  </si>
  <si>
    <t>113546600/113546609/113545065/113534405/113530750/113527001/113546497/113527100/113544863/113534536/113534544/113534302/113546713/113546713/113532952/113534857/113524666/113547287/113542524/113525717/113528169/113542490/113545303/113529760/113535633/113527416/113535021/113527774/113536760/113538135/113547458/113547458/113547458/113531080/113532670/113532670/113532670</t>
  </si>
  <si>
    <t>113531309/113533986/113527853/113527853/113524516/113524516/113524516/113524516/113531607/113540158/113540158/113540158/113539586/113546868/113535605/113541023/113537031</t>
  </si>
  <si>
    <t>113540959/113540959/113530328/113540968/113540968/113540968/113540968/113540968/113526098/113537567/113536422/113528686/113528686/113528686/113540785/113533481/113535605/113543625/113532928/113543811</t>
  </si>
  <si>
    <t>113527001/113527100/113544863/113534536/113534544/113534302/113546713/113546713/113532952/113534857/113524666/113547287/113542524/113525717/113528169/113542490/113545303/113529760/113535021/113527774/113536760/113538135/113531080/113532670/113532670</t>
  </si>
  <si>
    <t>113528245/113528245/113528245/113528245/113528245/113528245/113528741/113528711/113528711/113534277/113534277/113534277/113534277/113525516/113525195/113538883/113545053/113538810/113528847/113529305/113541075/113526524/113539815/113537280/113537280/113525516/113533551/113526930/113526930/113524185/113528786</t>
  </si>
  <si>
    <t>113534182/113534182/113534182/113543334/113543334/113526054/113533987/113533987/113538220/113539953/113542541/113544187/113540101/113540101/113542417/113542417</t>
  </si>
  <si>
    <t>113546630/113546630/113530844/113530844/113541340/113526433/113541968/113536891/113533453/113537563</t>
  </si>
  <si>
    <t>113537249/113542776/113524824/113532882/113543477/113541141/113541141/113541141</t>
  </si>
  <si>
    <t>113528088/113528245/113528245/113528245/113528245/113528245/113528245/113538623/113528741/113528711/113528711/113534277/113534277/113534277/113534277/113525516/113525195/113538883/113545053/113538810/113540990/113540990/113528847/113529305/113525978/113527716/113527716/113530492/113541075/113526524/113539815/113528583/113528583/113528583/113534908/113534908/113545439/113530367/113537280/113537280/113525516/113537934/113537934/113537934/113537934/113533551/113526930/113526930/113543332/113525827/113524491/113524185/113530900/113530900</t>
  </si>
  <si>
    <t>113530387/113524985/113525425/113535659/113525251/113541626/113527115/113546867/113546867/113546867/113526032/113546550/113545415/113545415/113545416/113538418/113538418/113532934/113543201/113543858/113543868/113543858/113535211</t>
  </si>
  <si>
    <t>113530387/113524985/113525425/113535659/113525251/113541626/113527115/113546867/113546867/113546867/113526032/113546550/113527465/113527465/113545415/113545415/113545416/113538418/113538418/113532934/113539292/113543201/113543858/113543868/113543858/113535211/113526794/113542980</t>
  </si>
  <si>
    <t>113530387/113529736/113524985/113525425/113535659/113525251/113541626/113527115/113546867/113546867/113546867/113526032/113546550/113540909/113540909/113545415/113545415/113545416/113538418/113538418/113532934/113539292/113543201/113543858/113543868/113543858/113535211/113526794</t>
  </si>
  <si>
    <t>113529631/113546811/113546811/113533807/113528702/113530387/113529736/113526413/113524985/113539247/113547034/113542543/113525425/113525414/113535659/113525251/113541626/113527115/113524198/113546867/113546867/113546867/113543192/113526032/113546550/113536501/113540909/113540909/113545415/113545415/113545416/113538418/113538418/113532934/113535436/113534933/113538008/113529791/113529790/113542221/113537949/113537949/113537949/113539292/113528766/113528766/113543706/113543706/113531487/113545482/113545482/113543201/113535056/113535056/113535056/113535056/113535056/113535056/113543858/113543868/113543858/113535211</t>
  </si>
  <si>
    <t>113530387/113529736/113524985/113525425/113535659/113525251/113541626/113527115/113546867/113546867/113546867/113526032/113546550/113527465/113527465/113540909/113540909/113545415/113545415/113545416/113538418/113538418/113532934/113545170/113545170/113545170/113539292/113543201/113543858/113543868/113543858/113535211</t>
  </si>
  <si>
    <t>113530387/113524985/113535659/113525251/113541626/113527115/113526032/113527465/113527465/113545415/113545415/113545416/113538418/113538418/113532934/113539292/113543201/113543858/113543868/113543858/113535211</t>
  </si>
  <si>
    <t>113530387/113524985/113525251/113541626/113526032/113545415/113545415/113545416/113538418/113538418/113543201/113543858/113543868</t>
  </si>
  <si>
    <t>113533807/113530387/113524985/113525425/113535659/113542680/113525251/113541626/113527115/113546867/113546867/113546867/113526032/113546550/113545415/113545415/113545416/113538418/113538418/113532934/113539292/113543201/113543858/113543868/113543858/113535211</t>
  </si>
  <si>
    <t>113533807/113530387/113524985/113525579/113525425/113535659/113542680/113525251/113541626/113527115/113524198/113546867/113546867/113546867/113526032/113546550/113546366/113527465/113527465/113545415/113545415/113545416/113538418/113538418/113532934/113539292/113531487/113543201/113543858/113543868/113543858/113535211/113526794/113542980/113542979/113542904/113529277/113529277</t>
  </si>
  <si>
    <t>113546811/113546811/113533807/113529736/113539323/113541245/113532005/113539247/113542543/113526745/113533695/113533695/113541644/113542690/113542690/113540909/113540909/113529626/113529626/113529626/113529626/113533635/113542986/113525435/113534933/113529791/113529790/113546126/113537949/113537949/113537949/113539292/113528766/113528766/113525153/113538795/113542706/113535056/113535056</t>
  </si>
  <si>
    <t>113546811/113546811/113533710/113533710/113533807/113528702/113529736/113531043/113539323/113541245/113532005/113535907/113539247/113547034/113542543/113532422/113526986/113542219/113542680/113526745/113533695/113533695/113532089/113536332/113536332/113536332/113536332/113541644/113532529/113532529/113529982/113542690/113542690/113540909/113540909/113529626/113529626/113529626/113529626/113533635/113542986/113525435/113525952/113532247/113539373/113534933/113529791/113529790/113546126/113537949/113537949/113537949/113539292/113530220/113530220/113538007/113528766/113528766/113527045/113525153/113538795/113533750/113533750/113542706/113535056/113535056/113535056/113535056/113535056/113535056/113523842</t>
  </si>
  <si>
    <t>113533807/113530387/113524985/113535659/113542680/113525251/113541626/113527115/113524198/113526032/113546366/113527465/113527465/113545415/113545415/113545416/113538418/113538418/113532934/113539292/113531487/113543201/113543858/113543868/113543858/113535211/113526794/113542980</t>
  </si>
  <si>
    <t>113546811/113546811/113533807/113529736/113541245/113532005/113539247/113542543/113526745/113533695/113533695/113542690/113542690/113540909/113540909/113529626/113529626/113529626/113529626/113525435/113534933/113529791/113529790/113537949/113537949/113537949/113528766</t>
  </si>
  <si>
    <t>113533807/113531043/113541245/113532005/113532422/113530820/113542680/113526745/113536332/113536332/113536332/113536332/113532529/113532529/113529982/113546366/113525435/113532247/113539373/113539292/113530220/113530220/113532191/113527045/113543940/113543940/113538795/113533750/113533750/113523842/113538144/113530536/113530536</t>
  </si>
  <si>
    <t>113524985/113532422/113532529/113532529/113533635/113543201/113535056/113535056</t>
  </si>
  <si>
    <t>113533807/113531043/113541245/113532005/113532422/113542680/113526745/113536332/113536332/113536332/113536332/113532529/113532529/113529982/113525435/113532247/113539373/113530220/113530220/113527045/113538795/113533750/113533750/113523842/113538144/113530536</t>
  </si>
  <si>
    <t>113546811/113546811/113533807/113530387/113529942/113531792/113529736/113539323/113524985/113539247/113542543/113526986/113542219/113528454/113542680/113525251/113541626/113536332/113536332/113536332/113536332/113541644/113526032/113540909/113540909/113545415/113545415/113545416/113528287/113542591/113538418/113538418/113527910/113534933/113538008/113529791/113529790/113546126/113537949/113537949/113537949/113539292/113527387/113532191/113543201/113535056/113535056/113535056/113535056/113535056/113535056/113543858</t>
  </si>
  <si>
    <t>113527704/113527704/113527704/113527704/113542290/113526864/113543902/113537871/113546729/113546729/113542219/113545566/113542167/113527001/113526998/113526998/113526972/113526972/113534958/113534958/113527853/113527853/113545415/113545415/113545416</t>
  </si>
  <si>
    <t>113546811/113546811/113529736/113539247/113542543/113540909/113540909/113534933/113529791/113529790/113537949/113537949/113537949/113535056/113535056</t>
  </si>
  <si>
    <t>113529631/113546811/113546811/113533807/113529736/113523962/113544185/113544185/113544184/113544185/113543959/113526413/113541245/113532005/113524985/113539247/113547034/113542543/113528413/113525414/113532124/113526745/113529868/113539971/113533695/113533695/113524198/113543192/113542690/113542690/113546366/113536501/113540909/113540909/113529626/113529626/113529626/113529626/113532930/113525435/113545415/113545415/113545416/113535436/113534933/113538008/113529791/113529790/113542221/113537949/113537949/113537949/113528766/113528766/113528449/113543706/113543706/113531487/113525153/113545482/113545482/113543201/113538795/113535056/113535056</t>
  </si>
  <si>
    <t>113546811/113546811/113539247/113542543/113537949/113537949</t>
  </si>
  <si>
    <t>113527704/113527704/113527704/113527704/113542290/113526864/113543902/113537871/113546729/113546729/113542219/113545566/113542167/113527001/113526998/113526998/113526972/113526972/113534958/113534958/113527853/113527853</t>
  </si>
  <si>
    <t>113533807/113530387/113524985/113542680/113525251/113541626/113526032/113545415/113545415/113545416/113538418/113538418/113543201/113543858/113543868</t>
  </si>
  <si>
    <t>113541386/113529942/113531792/113524985/113547034/113543163/113527277/113532422/113525048/113535185/113535185/113528454/113532264/113533963/113533963/113533963/113538994/113538994/113541644/113532529/113532529/113546339/113544317/113544317/113544317/113529626/113529626/113529626/113529626/113533635/113528809/113538805/113528287/113542591/113527910/113546126/113547713/113546288/113546288/113546288/113546288/113538989/113538989/113525289/113525289/113537290/113536509/113536509/113544183</t>
  </si>
  <si>
    <t>113541386/113537365/113537365/113537365/113529942/113531792/113524985/113547034/113543163/113527277/113532422/113525048/113535185/113535185/113530820/113528454/113532264/113533963/113533963/113533963/113536332/113536332/113536332/113536332/113538994/113538994/113541644/113532529/113532529/113546339/113544317/113544317/113544317/113529626/113529626/113529626/113529626/113533635/113528809/113538805/113533630/113528287/113542591/113527910/113546126/113547713/113546288/113546288/113546288/113546288/113538989/113538989/113525289/113525289/113537290</t>
  </si>
  <si>
    <t>113542290/113537871/113546729/113546729/113527001/113526998/113526998/113527853</t>
  </si>
  <si>
    <t>113546811/113546811/113541356/113539247/113542543/113537155/113544125/113527001/113545581/113540990/113540990/113527174/113527174/113542690/113542690/113537108/113537133/113547442/113528389/113539554/113539554/113539554/113542417/113542417/113535057/113535057/113535057</t>
  </si>
  <si>
    <t>113541356/113542543/113547345/113539554/113539554/113539554/113528110/113531103/113526386</t>
  </si>
  <si>
    <t>113531043/113532422/113542680/113536332/113536332/113536332/113536332/113532529/113532529/113529982/113539373/113527045/113533750/113533750/113523842</t>
  </si>
  <si>
    <t>113546811/113546811/113539247/113542543/113529791/113529790/113537949/113537949</t>
  </si>
  <si>
    <t>113526413/113524985/113538008/113542221/113545482/113545482/113543201/113526794/113538008</t>
  </si>
  <si>
    <t>113524985/113532422/113533963/113533963/113533963/113532529/113532529/113529626/113529626/113529626/113529626/113533635/113547713</t>
  </si>
  <si>
    <t>113538189/113542543/113528413/113531038/113534116/113541061/113541061/113544963/113530566/113530566/113546613/113537376/113537376/113537376/113537398/113538656/113531103</t>
  </si>
  <si>
    <t>113542543/113531981/113542591/113539554/113539554/113539554/113535057/113535057</t>
  </si>
  <si>
    <t>113526413/113524985/113538008/113542221/113531487/113545482/113545482/113543201/113526794/113529277/113529277/113538008</t>
  </si>
  <si>
    <t>113546811/113546811/113529736/113539323/113539247/113542543/113541644/113540909/113540909/113534933/113529791/113529790/113546126/113537949/113537949/113537949/113539292/113535056/113535056/113535056</t>
  </si>
  <si>
    <t>113542543/113539554/113539554/113539554/113528110</t>
  </si>
  <si>
    <t>113542543/113547345/113539554/113539554/113539554/113528110/113531103</t>
  </si>
  <si>
    <t>113538990/113541356/113528711/113528711/113527735/113537879/113525251/113535606/113527001/113541626/113527115/113534463/113534463/113546550/113542690/113542690/113535812/113535702/113542591/113537133/113524169/113537280/113537280/113545668/113545668/113545668/113524771/113547713/113527861/113525872/113525872/113525153/113525407/113524263/113534687/113534785</t>
  </si>
  <si>
    <t>113528058/113538047/113541386/113547479/113541390/113545846/113536977/113535421/113535422/113532149/113538456/113531983/113531983/113541111/113541746/113531020/113532932/113536501/113540018/113540123/113540123/113540123/113540123/113533635/113543539/113525952/113526141/113536514/113535133/113539373/113526754/113540359/113537815/113530673/113523773/113528994/113545676/113545676/113545676/113538727/113543706/113543706/113546358/113543193/113530279/113544628/113535056/113535056/113535056/113535056/113535056/113535056/113544862/113533256/113536654/113543772/113524868/113543389/113529619</t>
  </si>
  <si>
    <t>113541356/113542543/113547345/113539554/113539554/113539554/113528110/113531103</t>
  </si>
  <si>
    <t>113528058/113538047/113541386/113547479/113541390/113545846/113536977/113535421/113535422/113532149/113538456/113531983/113531983/113541111/113541746/113531020/113532932/113540018/113540123/113540123/113540123/113540123/113543539/113525952/113526141/113536514/113535133/113526754/113540359/113537815/113530673/113523773/113528994/113545676/113545676/113545676/113538727/113546358/113543193/113530279/113544628/113544862/113533256/113536654/113543772/113543389/113529619/113545003/113527048/113534038/113534038/113534038/113545280</t>
  </si>
  <si>
    <t>113527760/113546199/113546199/113542124/113527048</t>
  </si>
  <si>
    <t>113532358/113542543/113542701/113537787/113527735/113531034/113531034/113546664/113542126/113534361/113534361/113541655/113545668/113545668/113545668/113533113/113524263/113531103</t>
  </si>
  <si>
    <t>113537687/113537687/113543758/113538189/113542543/113528413/113525195/113531038/113542219/113537361/113542485/113527001/113525922/113530509/113542690/113542690/113528287/113527340/113527341/113527340/113541964/113527340/113536962/113536962/113539599/113533113/113535057/113535057/113535057/113531759/113539505/113529161/113547228/113529161</t>
  </si>
  <si>
    <t>113524985/113535421/113547034/113543070/113543163/113532422/113537587/113537587/113524135/113528454/113532067/113542680/113533963/113533963/113533963/113536332/113536332/113536332/113536332/113541644/113532529/113532529/113541134/113541134/113529626/113529626/113529626/113529626/113533635/113532247/113536077/113525873/113546126/113547713/113546288/113546288/113546288/113546288/113543201</t>
  </si>
  <si>
    <t>113528058/113547479/113541390/113536977/113544236/113535422/113529500/113527240/113532149/113531983/113531983/113541746/113531020/113532932/113540018/113540123/113540123/113540123/113540123/113543539/113536514/113535133/113536742/113540359/113537815/113530673/113544840/113544840/113545676/113545676/113545676/113538727/113546358/113543193/113530279/113547597/113544862/113536654/113543772/113529619/113545003/113545280</t>
  </si>
  <si>
    <t>113541386/113536130/113536130/113536977/113545811/113547382/113525579/113527676/113527907/113528680/113542825/113537801/113526986/113535185/113535185/113527735/113524607/113529500/113532067/113527240/113531983/113531983/113543444/113536540/113535684/113538994/113538994/113537301/113537301/113541746/113531042/113546339/113532932/113547162/113540018/113540123/113540123/113540123/113540123/113543539/113527760/113532071/113535812/113535702/113536742/113540359/113544741/113544741/113544840/113544840/113525289/113525289/113537290/113536509/113536509/113544355/113544183/113537859/113528766/113528766/113525872/113525872/113543193/113528523/113538821/113537647/113546199/113546199/113547597/113544862/113532122</t>
  </si>
  <si>
    <t>113547479/113541390/113536977/113529500/113527240/113532149/113531983/113531983/113541746/113531020/113532932/113540018/113540123/113540123/113540123/113540123/113536514/113536742/113540359/113537815/113530673/113543193/113530279/113547597/113544862/113543772/113529619/113526842/113537874/113537874</t>
  </si>
  <si>
    <t>113536130/113536130/113536977/113535185/113535185/113527735/113524607/113529500/113527240/113531983/113531983/113543444/113536540/113538994/113538994/113541746/113546339/113532932/113547162/113540018/113540123/113540123/113540123/113540123/113543539/113532071/113536742/113540359/113544840/113544840/113525289/113525289/113537290/113543193/113528523/113537647</t>
  </si>
  <si>
    <t>113541386/113536977/113547382/113524607/113529500/113532067/113527240/113531983/113531983/113536540/113541746/113532932/113540018/113540123/113540123/113540123/113540123/113543539/113536742/113540359/113544840/113544840/113536509/113536509/113544183/113543193</t>
  </si>
  <si>
    <t>113536977/113529500/113527240/113531983/113531983/113541746/113532932/113540018/113540123/113540123/113540123/113540123/113543539/113536742/113540359/113544840</t>
  </si>
  <si>
    <t>113547479/113541390/113536977/113527240/113531983/113531983/113531020/113532932/113540123/113540123/113540123/113540123/113536742/113540359/113537815/113530673/113543193/113543772</t>
  </si>
  <si>
    <t>113541386/113536130/113536130/113545811/113525579/113527676/113527907/113528680/113542825/113537801/113526986/113535185/113535185/113527735/113524607/113532067/113543444/113536540/113535684/113538994/113538994/113537301/113537301/113531042/113546339/113532932/113547162/113527760/113532071/113535812/113535702/113544741/113544741/113525289/113525289/113537290/113544355/113537859/113528766/113528766/113525872/113525872/113528523/113538821/113537647/113546199/113546199/113532122/113536891/113542124</t>
  </si>
  <si>
    <t>113541386/113536130/113536130/113525579/113527676/113527907/113528680/113542825/113537801/113526986/113535185/113535185/113527735/113524607/113532067/113543444/113536540/113535684/113538994/113538994/113537301/113537301/113546339/113532932/113547162/113532071/113535812/113535702/113544741/113544741/113525289/113525289/113537290/113544355/113537859/113528766/113528766/113525872/113525872/113528523/113538821/113537647/113546199/113546199/113532122/113536891</t>
  </si>
  <si>
    <t>113541386/113536130/113536130/113528680/113542825/113537801/113526986/113535185/113535185/113527735/113524607/113532067/113543444/113536540/113538994/113538994/113546867/113546867/113546867/113546339/113532932/113532071/113525289/113525289/113537290/113544355/113528523/113538821/113537647/113546199/113546199/113532122/113536891/113542124/113532909/113542837/113527048</t>
  </si>
  <si>
    <t>113536130/113536130/113535185/113535185/113527735/113524607/113543444/113536540/113538994/113538994/113546339/113547162/113532071/113525289/113525289/113537290/113544355/113528523/113537647/113546199/113546199/113532122/113536891/113542837/113527048/113541771</t>
  </si>
  <si>
    <t>113541386/113536130/113536130/113528680/113542825/113537801/113526986/113535185/113535185/113527735/113524607/113532067/113543444/113536540/113538994/113538994/113546339/113532932/113532071/113525289/113525289/113537290/113544355/113528523/113538821/113537647/113546199/113546199/113532122/113536891/113542124/113542837/113527048/113537801</t>
  </si>
  <si>
    <t>113547479/113541390/113532149/113531020/113536514/113537815/113530673/113530279/113543772/113529619/113526842/113537874/113537874/113537905/113532114/113545785</t>
  </si>
  <si>
    <t>113528058/113547479/113541390/113536977/113535422/113529500/113532149/113533284/113531983/113531983/113541746/113531020/113532932/113540018/113540123/113540123/113540123/113540123/113536514/113535133/113540359/113537815/113530673/113545676/113545676/113545676/113538727/113546358/113543193/113530279/113544862/113536654/113543772/113529619/113545003/113545280/113526842</t>
  </si>
  <si>
    <t>113527001/113527100/113544863/113534536/113546713/113534544/113546713/113534302/113532952/113541061/113541061/113527174/113527174/113547251/113531716/113531716/113528169/113542490/113545303/113546712</t>
  </si>
  <si>
    <t>113525425/113535659/113525251/113527115/113532934/113539292/113539923/113539923/113545311</t>
  </si>
  <si>
    <t>113526713/113526713/113526713/113546002/113530291/113530291/113530291/113530291/113546530/113546530/113545889/113525688/113527337/113525696/113525696/113536983/113525019/113525019/113525019/113525019</t>
  </si>
  <si>
    <t>113526713/113526713/113526713/113530291/113530291/113530291/113530291/113546530/113546530/113545889/113525688/113525696/113525696/113540420</t>
  </si>
  <si>
    <t>113526713/113526713/113526713/113534983/113546002/113530291/113530291/113530291/113530291/113546530/113546530/113538259/113545889/113525688/113527337/113525696/113525696/113536983/113525019/113525019/113525019/113525019/113525019/113525019/113525019</t>
  </si>
  <si>
    <t>113546002/113530291/113530291/113530291/113530291/113546530/113546530/113545889/113525688/113527337/113525696/113525696/113525019/113525019/113525019</t>
  </si>
  <si>
    <t>113526713/113526713/113526713/113538223/113534983/113540267/113546002/113545759/113545705/113545705/113545705/113530291/113530291/113530291/113530291/113546859/113546530/113546530/113538259/113545889/113530313/113525688/113527337/113525696/113525696/113536983/113545759/113545759/113545759/113545759/113545759/113545759/113545759/113545759</t>
  </si>
  <si>
    <t>113534983/113532351/113532351/113532351/113532351/113532351/113532351/113532351/113532351/113529734/113524871/113539098/113539098/113546002/113539917/113539917/113539917/113530291/113530291/113530291/113530291/113546530/113546530</t>
  </si>
  <si>
    <t>113532351/113532351/113532351/113532351/113532351/113532351/113532351/113532351/113524871/113539098/113539098/113546002/113530291/113530291/113530291/113530291/113546530</t>
  </si>
  <si>
    <t>113530291/113530291/113530291/113530291/113546530/113546530/113545889/113525688/113525696/113525696/113540420/113540420/113525897/113525897</t>
  </si>
  <si>
    <t>113530291/113530291/113530291/113530291/113546530/113546530/113545889/113525688/113525696/113525696/113540420/113540420</t>
  </si>
  <si>
    <t>113536614/113536614/113526713/113526713/113526713/113538223/113534983/113532351/113532351/113532351/113532351/113532351/113532351/113532351/113532351/113529734/113524871/113539098/113539098/113546002/113539917/113539917/113539917/113545705/113545705/113545705/113530291/113530291/113530291/113530291</t>
  </si>
  <si>
    <t>113530291/113530291/113530291/113530291/113546530/113546530/113545889/113525688/113525696/113525696/113540420/113540420/113525897</t>
  </si>
  <si>
    <t>113536614/113536614/113526713/113526713/113526713/113538223/113534983/113540267/113532351/113532351/113532351/113532351/113532351/113532351/113532351/113532351/113529734/113524871/113539098/113539098/113546002/113545759/113539917/113539917/113539917/113532038/113545705/113545705/113545705/113530291/113530291/113530291/113530291/113546859/113546530/113546530/113538259/113545889/113530313/113525688/113539098/113539098</t>
  </si>
  <si>
    <t>113536614/113536614/113526713/113526713/113526713/113538223/113534983/113540267/113545759/113532038/113545705/113545705/113545705/113530291/113530291/113530291/113530291/113546859/113546530/113546530/113538259/113545889/113530313/113525688/113525696/113525696/113545759/113545759/113545759/113545759</t>
  </si>
  <si>
    <t>113534983/113532351/113532351/113532351/113532351/113532351/113532351/113532351/113532351/113529734/113524871/113539098/113539098/113546002/113539917/113539917/113539917/113530291/113530291/113530291/113530291/113546530/113546530/113545889/113525688</t>
  </si>
  <si>
    <t>113530387/113525251/113541626/113526032/113538418/113538418/113543201/113535211/113526794/113529277</t>
  </si>
  <si>
    <t>113530387/113525251/113541626/113526032/113538418/113538418/113532934/113538816/113539292/113543201/113535211/113526794/113542904/113529277</t>
  </si>
  <si>
    <t>113530387/113525251/113541626/113526032/113538418/113538418/113532934/113543201/113535211/113526794/113529277/113529277</t>
  </si>
  <si>
    <t>113536614/113536614/113526713/113526713/113526713/113538223/113534983/113532351/113532351/113532351/113532351/113532351/113532351/113532351/113532351/113529734/113524871/113539098/113539098/113546002/113539917/113539917/113539917/113545705/113545705/113545705/113530291/113530291/113530291/113530291/113546530/113546530</t>
  </si>
  <si>
    <t>113526713/113526713/113526713/113538223/113534983/113545705/113545705/113545705/113530291/113530291/113530291/113530291/113546530/113546530/113545889/113525688/113525696/113525696/113525019</t>
  </si>
  <si>
    <t>113530387/113525251/113541626/113526032/113538418/113538418/113532934/113538816/113539292/113543201/113535211/113526794/113542904/113529277/113529277</t>
  </si>
  <si>
    <t>113530387/113525251/113541626/113526032/113538418/113538418/113532934/113539292/113543201/113535211/113526794/113542904/113529277/113529277</t>
  </si>
  <si>
    <t>113526686/113529734/113528756/113528244/113528244/113528244/113528244/113528244/113530291/113530291/113530291/113530291/113546859/113546530/113546530/113528244/113545889/113525688/113525696</t>
  </si>
  <si>
    <t>113530387/113525251/113541626/113526032/113538418/113538418/113532934/113545170/113545170/113545170/113538816/113539292/113543201/113535211/113526794/113542904</t>
  </si>
  <si>
    <t>113530387/113530200/113530200/113525251/113541626/113526032/113524102/113538418/113538418/113532934/113538816/113539292/113527004/113543201/113527616/113535211/113526794/113542904/113529277</t>
  </si>
  <si>
    <t>113534983/113532351/113532351/113532351/113532351/113532351/113532351/113532351/113532351/113529734/113524871/113539098/113539098/113546002/113531403/113531403/113531403/113539917/113539917/113539917/113538459/113538459/113530291/113530291/113530291/113530291/113531530/113534318/113526187/113526187/113546530/113546530/113545889/113526023/113526023/113525688/113539098/113539098/113527337/113525696/113525696</t>
  </si>
  <si>
    <t>113526686/113529734/113528756/113528244/113528244/113528244/113528244/113528244/113530291/113530291/113530291/113530291/113546530/113546530/113528244/113545889/113525688</t>
  </si>
  <si>
    <t>113530387/113525251/113541626/113526032/113524102/113538418/113538418/113543201/113527616/113535211/113526794/113529277</t>
  </si>
  <si>
    <t>113530387/113525251/113541626/113526032/113524102/113538418/113538418/113532934/113539292/113543201/113527616/113535211/113526794/113529277/113529277</t>
  </si>
  <si>
    <t>113534983/113532351/113532351/113532351/113532351/113532351/113532351/113532351/113532351/113529734/113524871/113539098/113539098/113546002/113546729/113546729/113539917/113539917/113539917/113538459/113538459/113530291/113530291/113530291/113530291/113534318/113526187/113526187/113546530/113546530/113545889/113525688/113539098/113539098/113527337/113525696/113525696</t>
  </si>
  <si>
    <t>113526713/113526713/113526713/113538223/113534983/113540267/113545759/113545705/113545705/113545705/113546859/113538259/113530313/113525688/113525696/113525696/113545759</t>
  </si>
  <si>
    <t>113526713/113526713/113526713/113538223/113534983/113540267/113545759/113545705/113545705/113545705/113546859/113538259/113530313/113525688/113525696/113525696</t>
  </si>
  <si>
    <t>113527704/113527704/113527704/113527704/113528288/113528288/113528288/113529027/113529027/113538173/113538333/113546729/113546729/113524962/113533986/113536150</t>
  </si>
  <si>
    <t>113527704/113527704/113527704/113527704/113528288/113528288/113528288/113529027/113529027/113538173/113538333/113546729/113546729/113524962/113533986</t>
  </si>
  <si>
    <t>113530387/113530200/113530200/113525251/113541626/113526032/113524102/113538418/113538418/113532934/113538816/113539292/113527004/113543201/113527616/113535211/113526794/113542904/113529277/113529277</t>
  </si>
  <si>
    <t>113535835/113536204/113536204/113536294/113527510/113525842</t>
  </si>
  <si>
    <t>113529888/113538990/113541356/113531846/113537357/113537358/113525251/113541626/113534463/113534463/113544585/113542690/113542690/113525602/113535812/113535702/113539679/113539679/113545472/113545668/113545668/113545668/113547713/113527861</t>
  </si>
  <si>
    <t>113546038/113539847/113540505/113529081/113547131/113547131/113547131/113532646/113532646/113528237/113528237/113528237/113528237/113528237/113528237/113528237/113528237/113528237/113528237</t>
  </si>
  <si>
    <t>113546038/113539852/113539847/113540505/113531987/113531987/113531987/113538460/113538460/113529081/113541497/113541497/113547131/113547131/113547131/113532646/113532646/113528237/113528237/113528237/113528237/113528237/113528237/113528237/113528237/113528237/113528237/113528237/113528237/113528237/113528237/113528237/113528237</t>
  </si>
  <si>
    <t>113538459/113538459/113530291/113530291/113530291/113530291/113534318/113526187/113526187/113546530/113546530/113545889/113525688/113527337/113525696/113525696/113540092/113540092/113525019/113525019/113525019/113525019/113525019</t>
  </si>
  <si>
    <t>113539852/113536614/113536614/113526713/113526713/113526713/113543058/113543058/113543058/113543058/113533496/113543058/113543058/113543058</t>
  </si>
  <si>
    <t>113539852/113536614/113536614/113542769/113542769/113546601/113546601/113546601</t>
  </si>
  <si>
    <t>113529888/113531947/113531309/113526689/113539188/113539188/113539188</t>
  </si>
  <si>
    <t>113543252/113543252/113543252/113530200/113530200/113530291/113530291/113530291/113530291/113525715/113525517/113535793/113535793/113535793/113535793/113535793/113546530/113546530/113545889/113525688/113525696</t>
  </si>
  <si>
    <t>113539852/113536614/113536614/113534421/113542769/113542769/113547726/113546601/113546601/113546601/113547726/113543701</t>
  </si>
  <si>
    <t>113534983/113526686/113530291/113530291/113530291/113530291/113546530/113546530/113545889/113525688/113527337/113525696/113525696/113524728/113524728/113524728/113524728/113524728/113524728/113524728/113540092/113540092/113532032/113532032/113532032</t>
  </si>
  <si>
    <t>113534983/113526686/113530291/113530291/113530291/113530291/113546530/113546530/113545889/113525688/113527337/113525696/113525696/113540092/113540092/113532032/113532032/113532032/113532032/113525019/113525019/113525019/113525019</t>
  </si>
  <si>
    <t>113534983/113526686/113529734/113528756/113530291/113530291/113530291/113530291/113546530/113546530/113545889/113525688/113527337/113525696/113525696/113524728/113524728/113524728/113524728/113524728/113524728/113524728/113540092/113540092/113532032/113532032/113532032</t>
  </si>
  <si>
    <t>113534983/113530291/113530291/113530291/113530291/113546530/113546530/113545889/113525688/113525696/113525696/113524728/113524728/113524728/113524728</t>
  </si>
  <si>
    <t>113527704/113527704/113527704/113527704/113528288/113528288/113528288/113529047/113525531/113525531/113545896/113525552/113524257/113524257/113534983/113527082/113526686/113529734/113531102/113531102/113534901/113524962/113528756/113534901/113528988/113530291/113530291/113530291/113530291/113533986/113546530/113546530/113545889/113525688/113527337/113525696/113525696/113524728/113524728/113524728/113524728/113524728/113524728/113524728/113540092/113540092/113541234/113532032/113532032/113532032</t>
  </si>
  <si>
    <t>113530291/113530291/113530291/113530291/113546530/113546530/113545889/113525688/113525696/113525696/113524728/113524728/113524728</t>
  </si>
  <si>
    <t>113527704/113527704/113527704/113527704/113528288/113528288/113528288/113529047/113525531/113525531/113545896/113525552/113524257/113524257/113534983/113527082/113526686/113529734/113531102/113531102/113534901/113524962/113528756/113534901/113528988/113530291/113530291/113530291/113530291/113546530/113546530/113545889/113525688/113527337/113525696/113525696/113524728/113524728/113524728/113524728/113524728/113524728/113524728/113540092/113540092/113541234/113532032/113532032/113532032</t>
  </si>
  <si>
    <t>113527704/113527704/113527704/113527704/113528288/113528288/113528288/113524962/113533986</t>
  </si>
  <si>
    <t>113529888/113527704/113527704/113527704/113527704/113528288/113528288/113528288/113540267/113524962/113531309/113533986/113527997/113535558/113535558/113536150</t>
  </si>
  <si>
    <t>113529734/113528756/113530291/113530291/113530291/113530291/113546530/113546530/113545889/113525688/113525696/113525696/113540420/113540420</t>
  </si>
  <si>
    <t>113527704/113527704/113527704/113527704/113528288/113528288/113528288/113524962/113533986/113536150/113536150/113531937/113531937/113531937/113535605</t>
  </si>
  <si>
    <t>113539456/113539532/113539522/113539522/113539523/113539523/113539522/113527082/113529734/113524871/113539098/113539098/113528756/113530291/113530291/113530291/113530291/113534318/113526187/113526187/113546530/113546530/113545889/113525688/113539098/113539098/113525696/113525696/113540092</t>
  </si>
  <si>
    <t>113526686/113538756/113534087/113531929/113532032/113532032/113532032/113532032</t>
  </si>
  <si>
    <t>113529888/113527704/113527704/113527704/113527704/113528288/113528288/113528288/113540267/113538173/113538333/113524962/113532952/113531309/113533986/113532404/113532404/113532404/113527997/113535558/113535558/113536150/113536150/113535605</t>
  </si>
  <si>
    <t>113526686/113538756/113534087/113531929/113532032/113532032/113532032</t>
  </si>
  <si>
    <t>113526686/113538756/113532032/113532032/113532032</t>
  </si>
  <si>
    <t>113526686/113528244/113528244/113528244/113528244/113528244/113542284/113525738</t>
  </si>
  <si>
    <t>113542971/113542961/113538223/113543140/113524871/113539098/113539098/113531102/113531102/113539917/113539917/113539917/113547168/113541367/113541538/113543304/113546753/113541791/113531190/113545562/113535129/113526023/113526023/113539098/113539098/113541624/113541624/113541624</t>
  </si>
  <si>
    <t>113546038/113540505/113546224/113530430/113530430/113530430/113530430</t>
  </si>
  <si>
    <t>113535835/113536204/113536204/113536294</t>
  </si>
  <si>
    <t>113540505/113530430/113530430/113530430</t>
  </si>
  <si>
    <t>113540267/113533986/113544652/113546387</t>
  </si>
  <si>
    <t>113531102/113531102/113530291/113530291/113530291/113530291/113546530/113546530/113545889/113525688/113525696/113525696/113540420</t>
  </si>
  <si>
    <t>113539456/113539532/113539522/113539522/113539523/113539523/113539522/113524704/113532351/113532351/113532351/113532351/113532351/113532351/113532351/113532351/113524871/113539098/113539098/113531102/113531102/113526651/113525442/113536406/113530291/113530291/113530291/113530291/113531530/113534318/113526187/113526187/113546530/113546530/113545889/113526023/113526023/113525688/113539098/113539098/113527337/113525696/113525696/113547142/113524728/113524728</t>
  </si>
  <si>
    <t>113539456/113539532/113539522/113539522/113539523/113539523/113539522/113532351/113532351/113532351/113532351/113532351/113532351/113532351/113532351/113524871/113539098/113539098/113530291/113530291/113530291/113530291/113534318/113526187/113526187/113546530</t>
  </si>
  <si>
    <t>113527704/113527704/113527704/113527704/113528288/113528288/113528288/113538173/113538333/113524962/113531309/113533986/113536150</t>
  </si>
  <si>
    <t>113537729/113545883/113526417/113534912/113532394/113534713/113534712/113546713/113546713/113527680/113532952/113524666/113547251/113531433/113542490/113524634/113524634/113524634/113535021/113546724/113545301/113540677/113544045/113533991/113533991/113533920/113533918/113536682/113546922/113536237/113534103/113540782/113528198</t>
  </si>
  <si>
    <t>113526686/113528244/113528244/113528244/113528244/113528244/113542284/113531947/113540960/113525173/113525738/113528244/113528244/113537403</t>
  </si>
  <si>
    <t>113529821/113547036/113531908/113534467/113541442</t>
  </si>
  <si>
    <t>113535711/113538383/113528847/113536124/113542616/113542616/113535193/113524158/113524158/113530022/113530022/113542250/113541581</t>
  </si>
  <si>
    <t>113529888/113529343/113539847/113533345/113526413/113538383/113528847/113531309/113526689/113546327/113542616/113542616/113532931/113541581/113546568/113534928/113528130/113528130/113528130/113528130/113527093/113538318/113527516</t>
  </si>
  <si>
    <t>113535711/113535193/113524158/113524158/113546568/113528346</t>
  </si>
  <si>
    <t>113535711/113535193/113524158/113524158/113546568</t>
  </si>
  <si>
    <t>113529343/113529469/113535711/113538383/113528847/113536124/113542616/113542616/113535193/113524158/113524158/113530022/113530022/113542250/113541581/113546568/113545710/113545710</t>
  </si>
  <si>
    <t>113539847/113533345/113526413/113546327/113532931/113527093/113538318/113527516/113544360/113539559</t>
  </si>
  <si>
    <t>113535711/113528847/113535193/113524158/113524158/113541581/113546568</t>
  </si>
  <si>
    <t>113529469/113538383/113536124/113542616/113542616/113546568/113528130</t>
  </si>
  <si>
    <t>113538383/113542616/113542616/113542250/113546568</t>
  </si>
  <si>
    <t>113532654/113538383/113525400/113544927/113544927/113540908/113540908/113542616/113542616/113542250/113546568/113534903</t>
  </si>
  <si>
    <t>113528847/113542250/113541581/113546568/113528130/113528130</t>
  </si>
  <si>
    <t>113529343/113528847/113541581/113546568/113528130</t>
  </si>
  <si>
    <t>113528847/113541581/113546568/113528130</t>
  </si>
  <si>
    <t>113538383/113536124/113542616/113542616/113542250/113546568</t>
  </si>
  <si>
    <t>113535711/113528847/113535193/113524158/113524158/113541581/113546568/113528346</t>
  </si>
  <si>
    <t>113535711/113535193/113524158/113524158</t>
  </si>
  <si>
    <t>113539847/113547090/113547090/113528583</t>
  </si>
  <si>
    <t>113529343/113532654/113528847/113541581/113546568/113534928/113528130/113528130/113528130/113528130</t>
  </si>
  <si>
    <t>113538383/113536124/113542616/113542616/113546568</t>
  </si>
  <si>
    <t>113529888/113539847/113533345/113526413/113531309/113526689/113546327/113532931/113527093/113538318/113527516/113544360/113539559/113547425</t>
  </si>
  <si>
    <t>113539847/113533345/113547382/113546637/113546327/113542356/113547522/113547382/113537806</t>
  </si>
  <si>
    <t>113538383/113542616/113542616/113546568</t>
  </si>
  <si>
    <t>113538383/113542616/113542616/113546568/113528130</t>
  </si>
  <si>
    <t>113535711/113535193/113524158</t>
  </si>
  <si>
    <t>113538383/113542616/113542616/113542250/113546568/113528130</t>
  </si>
  <si>
    <t>113532654/113534358/113538383/113525400/113540908/113540908/113542616/113542616/113537229/113542250/113546568/113534903/113537982/113528130/113528130/113528130</t>
  </si>
  <si>
    <t>113529343/113528847/113541581</t>
  </si>
  <si>
    <t>113539847/113537806/113537806</t>
  </si>
  <si>
    <t>113525676/113532149/113546776/113546776/113546776</t>
  </si>
  <si>
    <t>113534358/113525896/113524588/113545553</t>
  </si>
  <si>
    <t>113539847/113523803/113523803</t>
  </si>
  <si>
    <t>113539847/113533345/113547382/113546637/113546327/113536212/113542356/113532182/113547522/113547382/113537806/113537806/113538912</t>
  </si>
  <si>
    <t>113529469/113535711/113535193/113524158/113524158/113543798</t>
  </si>
  <si>
    <t>113547479/113532149/113531020/113536514/113537815/113530673/113530279/113543772/113526842/113537874</t>
  </si>
  <si>
    <t>113547479/113531020/113537815/113530673/113543772/113526842/113537874</t>
  </si>
  <si>
    <t>113529343/113529469/113541467/113535711/113538383/113542616/113542616/113535193/113524158/113524158/113530022/113530022/113542250/113546568/113534928/113528130/113528130/113528130</t>
  </si>
  <si>
    <t>113539459/113538383/113525400/113540908/113540908/113542616/113542616/113542250/113546568/113534928/113534903/113537982/113528130</t>
  </si>
  <si>
    <t>113547479/113532149/113531020/113536514/113537815/113530673/113530279/113543772/113526842/113537874/113537874</t>
  </si>
  <si>
    <t>113547479/113535422/113532149/113531020/113536514/113537815/113530673/113530279/113543772/113545280/113526842/113537874</t>
  </si>
  <si>
    <t>113539459/113538383/113525400/113540908/113540908/113542616/113542616/113542250/113534903/113537982</t>
  </si>
  <si>
    <t>113529343/113529469/113541467/113538383/113542616/113542616/113530022/113530022/113542250/113546568/113534928/113528130/113528130/113528130</t>
  </si>
  <si>
    <t>113529343/113540908/113540908/113542250</t>
  </si>
  <si>
    <t>113529343/113533345/113544337/113534358/113538383/113524184/113540908/113540908/113542616/113542616/113542250/113546568/113534928/113534903</t>
  </si>
  <si>
    <t>113541467/113538383/113542616/113542616/113542250/113546568</t>
  </si>
  <si>
    <t>113529343/113541467/113540908/113540908/113547448/113547448/113547448/113547448/113542250</t>
  </si>
  <si>
    <t>113529343/113533345/113540908/113540908/113542250</t>
  </si>
  <si>
    <t>113539826/113529343/113533345/113529469/113541467/113540908/113540908/113547448/113547448/113547448/113547448/113542250/113546568/113545602/113534928</t>
  </si>
  <si>
    <t>113529343/113541467/113540908/113540908/113547448/113547448/113547448/113547448</t>
  </si>
  <si>
    <t>113539459/113541467/113538383/113525400/113540908/113540908/113542616/113542616/113545993/113542250/113546568/113534928/113534903/113537982</t>
  </si>
  <si>
    <t>113529343/113541467/113538383/113542616/113542616/113542250/113546568/113534928</t>
  </si>
  <si>
    <t>113538383/113542616/113542616</t>
  </si>
  <si>
    <t>113525400/113540908/113540908/113534903</t>
  </si>
  <si>
    <t>113539459/113538383/113544964/113538184</t>
  </si>
  <si>
    <t>113530022/113530022/113533440</t>
  </si>
  <si>
    <t>113538383/113542616/113542616/113542250/113546568/113534928/113528130</t>
  </si>
  <si>
    <t>113539459/113529343/113532654/113530965/113530965/113538383/113525400/113546471/113546471/113540908/113540908/113542616/113542616/113537229/113545736/113534928</t>
  </si>
  <si>
    <t>113542213/113530350/113542213/113545883/113526417/113526444/113539243/113532348/113533920/113533918/113536682</t>
  </si>
  <si>
    <t>113539459/113529343/113532654/113530965/113530965/113538383/113525400/113536434/113535307/113546471/113546471/113540908/113540908/113542616/113542616/113537229/113545736/113534928/113534903</t>
  </si>
  <si>
    <t>113539459/113529343/113532654/113530965/113530965/113538383/113525400/113536434/113546471/113546471/113540908/113540908/113542616/113542616/113537229/113545736/113534928/113534903</t>
  </si>
  <si>
    <t>113539459/113532654/113530965/113530965/113538383/113525400/113546471/113546471/113540908/113540908/113542616</t>
  </si>
  <si>
    <t>113539459/113529343/113532654/113530965/113530965/113538383/113525400/113546471/113546471/113540908/113540908/113542616/113542616/113537229/113545736/113534928/113534903</t>
  </si>
  <si>
    <t>113539459/113532654/113546817/113534358/113538383/113525400/113540908/113540908/113542616/113542616/113537229/113545602/113534903/113537982/113544964/113540908</t>
  </si>
  <si>
    <t>113542213/113530350/113542213/113545883/113539888/113539888/113526417/113534302/113534544/113534713/113534536/113546713/113546710/113546710/113534712/113546713</t>
  </si>
  <si>
    <t>113539459/113532654/113538383/113525400/113540908/113540908/113542616/113542616/113534903</t>
  </si>
  <si>
    <t>113539847/113547090/113547090/113528847/113535147/113528583/113528583/113528583/113527791/113541581/113523803/113523803/113541699/113541699</t>
  </si>
  <si>
    <t>113539459/113532654/113538383/113525400/113540908/113540908/113542616/113542616/113537229/113545736/113534928/113534903/113537982</t>
  </si>
  <si>
    <t>113539847/113547090/113547090/113528847/113535147/113528583/113528583/113528583/113527791/113541581/113523803/113523803/113529074</t>
  </si>
  <si>
    <t>113545883/113547742/113545879</t>
  </si>
  <si>
    <t>113539847/113547090/113547090/113528847/113535147/113528583/113528583/113528583/113527791/113541581/113523803/113523803/113529074/113537806</t>
  </si>
  <si>
    <t>113539459/113538383/113542616/113542616/113537229/113544964</t>
  </si>
  <si>
    <t>113529343/113534358/113530965/113530965/113546471</t>
  </si>
  <si>
    <t>113529888/113541356/113544074/113543714/113534512/113534331/113531099/113527478/113542690/113542690/113545668/113545668/113545668/113525153/113531235</t>
  </si>
  <si>
    <t>113529888/113541356/113543714/113534512/113525153/113531235/113531235/113532928/113540233/113528110</t>
  </si>
  <si>
    <t>113529888/113541356/113544074/113544125/113543714/113534512/113546101/113542690/113542690/113530253/113525153/113531235/113531235/113532928/113540233/113528110</t>
  </si>
  <si>
    <t>113529888/113529926/113529926/113539139/113542371/113542371/113542371/113542371/113542371/113524993/113541356/113544125/113537390/113537390/113537390/113545658/113545668/113545668</t>
  </si>
  <si>
    <t>113529888/113541356/113544074/113543714/113534512/113534331/113531099/113527478/113542690/113542690/113545668/113545668/113545668/113526094/113525153/113531235</t>
  </si>
  <si>
    <t>113539624/113542785/113542785/113530413</t>
  </si>
  <si>
    <t>113529049/113539624/113544074/113546101/113542690/113542690/113530710/113526027/113546126/113530413/113525153/113532331/113532331/113532331</t>
  </si>
  <si>
    <t>113529888/113539139/113541356/113537390/113537390/113537390/113526167/113530253/113528110/113544922</t>
  </si>
  <si>
    <t>113529888/113539139/113541356/113537390/113537390/113537390/113545668/113545668/113545668/113526167</t>
  </si>
  <si>
    <t>113529926/113529926/113539139/113541356/113537390/113537390/113537390/113534512/113528110</t>
  </si>
  <si>
    <t>113529888/113539139/113541356/113537390/113537390/113537390/113526167/113530253/113544922</t>
  </si>
  <si>
    <t>113539139/113541356/113537390/113537390/113537390/113526167/113530253/113544922</t>
  </si>
  <si>
    <t>113543714/113531235/113531235/113532928</t>
  </si>
  <si>
    <t>113539624/113530710/113530413</t>
  </si>
  <si>
    <t>113529888/113539139/113541356/113537390/113537390/113537390/113534512/113545668/113545668/113545668/113526167/113530253</t>
  </si>
  <si>
    <t>113529049/113546101/113526175/113535552/113532331</t>
  </si>
  <si>
    <t>113539139/113537390/113537390/113537390/113528110/113544922</t>
  </si>
  <si>
    <t>113539624/113542785/113542785/113530710/113530413</t>
  </si>
  <si>
    <t>113539139/113537390/113537390/113537390/113544922</t>
  </si>
  <si>
    <t>113544074/113542690/113542690/113525153/113532331</t>
  </si>
  <si>
    <t>113542213/113542213/113539139/113526417/113526444/113530463/113532348/113533920/113532347/113533918/113536682/113525156/113530463/113544922</t>
  </si>
  <si>
    <t>113542213/113542213/113539139/113526417/113534544/113534536/113534302/113526444/113534331/113531099/113527478/113546711/113530463/113532348/113533920/113532347/113533918/113536682/113525156</t>
  </si>
  <si>
    <t>113539200/113546054/113543714/113537390/113537390/113537390/113542138/113534262/113534262/113530832/113541991/113530426/113525068</t>
  </si>
  <si>
    <t>113539200/113546054/113537390/113537390/113537390/113542138/113534262/113534262/113541991/113530426</t>
  </si>
  <si>
    <t>113539200/113546054/113537390/113537390/113537390/113542138/113541991/113525068</t>
  </si>
  <si>
    <t>113544185/113544185/113544185/113530683/113529251/113535711</t>
  </si>
  <si>
    <t>113526888/113532266/113526018/113526018/113530386</t>
  </si>
  <si>
    <t>113526888/113532266/113526018/113526018</t>
  </si>
  <si>
    <t>113532266/113532060/113532060/113531810</t>
  </si>
  <si>
    <t>113529673/113541467/113532266/113534586/113527448/113541204/113541204/113541204/113544927/113544927/113526018/113526018/113547569/113537283/113535472/113547011</t>
  </si>
  <si>
    <t>113526888/113532266/113534121/113534121/113545334/113526164/113528918/113526018/113526018/113536070/113536070/113541599/113530386/113530386</t>
  </si>
  <si>
    <t>113539624/113530710/113546610/113526458</t>
  </si>
  <si>
    <t>113539323/113537283/113545262/113527939</t>
  </si>
  <si>
    <t>113541467/113532266/113534586/113527448/113541204/113541204/113541204/113544927/113544927/113526018/113526018/113547569/113537283</t>
  </si>
  <si>
    <t>113532266/113541204/113541204</t>
  </si>
  <si>
    <t>113532266/113541204/113541204/113541204/113532060</t>
  </si>
  <si>
    <t>113532266/113541204/113541204/113541204/113526018/113526018</t>
  </si>
  <si>
    <t>113535472/113542586/113537621</t>
  </si>
  <si>
    <t>113535472/113532853/113537621</t>
  </si>
  <si>
    <t>113547036/113532266/113526018/113526018/113531810/113535472/113532853</t>
  </si>
  <si>
    <t>113532266/113532060/113532060/113531810/113547011</t>
  </si>
  <si>
    <t>113536045/113536044/113535865</t>
  </si>
  <si>
    <t>113547036/113532266/113541204/113541204/113541204/113526018/113526018/113532060/113532060/113531810/113535472</t>
  </si>
  <si>
    <t>response to osmotic stress</t>
    <phoneticPr fontId="1" type="noConversion"/>
  </si>
  <si>
    <t>hrg</t>
    <phoneticPr fontId="1" type="noConversion"/>
  </si>
  <si>
    <t>grp</t>
    <phoneticPr fontId="1" type="noConversion"/>
  </si>
  <si>
    <t>113526888/113536045/113536044/113535865</t>
    <phoneticPr fontId="1" type="noConversion"/>
  </si>
  <si>
    <t>CX3CL1</t>
  </si>
  <si>
    <t>Up regulated DEGs</t>
    <phoneticPr fontId="1" type="noConversion"/>
  </si>
  <si>
    <t>Down regulated DEGs</t>
    <phoneticPr fontId="1" type="noConversion"/>
  </si>
  <si>
    <r>
      <t xml:space="preserve">Supplementary Table S5. Differentially expressed genes (DEGs) in </t>
    </r>
    <r>
      <rPr>
        <b/>
        <sz val="12"/>
        <color theme="1"/>
        <rFont val="等线"/>
        <family val="4"/>
        <charset val="134"/>
        <scheme val="minor"/>
      </rPr>
      <t>tra catfish (</t>
    </r>
    <r>
      <rPr>
        <b/>
        <i/>
        <sz val="12"/>
        <color theme="1"/>
        <rFont val="等线"/>
        <family val="4"/>
        <charset val="134"/>
        <scheme val="minor"/>
      </rPr>
      <t>Pangasianodon hypophthalmus</t>
    </r>
    <r>
      <rPr>
        <b/>
        <sz val="12"/>
        <color theme="1"/>
        <rFont val="等线"/>
        <family val="4"/>
        <charset val="134"/>
        <scheme val="minor"/>
      </rPr>
      <t>)</t>
    </r>
    <r>
      <rPr>
        <b/>
        <sz val="12"/>
        <color theme="1"/>
        <rFont val="等线"/>
        <family val="2"/>
        <charset val="134"/>
        <scheme val="minor"/>
      </rPr>
      <t xml:space="preserve"> across 7 early developmental stag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等线"/>
      <family val="2"/>
      <charset val="204"/>
      <scheme val="minor"/>
    </font>
    <font>
      <sz val="12"/>
      <color theme="1"/>
      <name val="等线"/>
      <family val="2"/>
      <scheme val="minor"/>
    </font>
    <font>
      <sz val="12"/>
      <color theme="1"/>
      <name val="等线"/>
      <family val="4"/>
      <charset val="134"/>
      <scheme val="minor"/>
    </font>
    <font>
      <b/>
      <sz val="14"/>
      <color theme="1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rgb="FFFF0000"/>
      <name val="等线"/>
      <family val="4"/>
      <charset val="134"/>
      <scheme val="minor"/>
    </font>
    <font>
      <b/>
      <sz val="12"/>
      <color theme="1"/>
      <name val="等线"/>
      <family val="2"/>
      <charset val="134"/>
      <scheme val="minor"/>
    </font>
    <font>
      <b/>
      <i/>
      <sz val="12"/>
      <color theme="1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>
      <alignment vertical="center"/>
    </xf>
    <xf numFmtId="0" fontId="7" fillId="0" borderId="0" xfId="0" applyFont="1">
      <alignment vertical="center"/>
    </xf>
    <xf numFmtId="0" fontId="7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8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3" fontId="0" fillId="0" borderId="2" xfId="0" applyNumberForma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DC9EEB"/>
      <color rgb="FFE9809D"/>
      <color rgb="FFB5EA80"/>
      <color rgb="FFF93F0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chemeClr val="tx1"/>
                </a:solidFill>
              </a:rPr>
              <a:t>All DEGs</a:t>
            </a:r>
            <a:endParaRPr lang="zh-CN" alt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93F01"/>
              </a:solidFill>
              <a:round/>
            </a:ln>
            <a:effectLst/>
          </c:spPr>
          <c:marker>
            <c:symbol val="none"/>
          </c:marker>
          <c:cat>
            <c:strRef>
              <c:f>'DEGs stat'!$A$4:$A$9</c:f>
              <c:strCache>
                <c:ptCount val="6"/>
                <c:pt idx="0">
                  <c:v>4dpf_vs_2dpf</c:v>
                </c:pt>
                <c:pt idx="1">
                  <c:v>6dpf_vs_4dpf</c:v>
                </c:pt>
                <c:pt idx="2">
                  <c:v>8dpf_vs_6dpf</c:v>
                </c:pt>
                <c:pt idx="3">
                  <c:v>9dpf_vs_8dpf</c:v>
                </c:pt>
                <c:pt idx="4">
                  <c:v>10dpf_vs_9dpf</c:v>
                </c:pt>
                <c:pt idx="5">
                  <c:v>11dpf_vs_10dpf</c:v>
                </c:pt>
              </c:strCache>
            </c:strRef>
          </c:cat>
          <c:val>
            <c:numRef>
              <c:f>'DEGs stat'!$B$4:$B$9</c:f>
              <c:numCache>
                <c:formatCode>#,##0</c:formatCode>
                <c:ptCount val="6"/>
                <c:pt idx="0">
                  <c:v>3360</c:v>
                </c:pt>
                <c:pt idx="1">
                  <c:v>1956</c:v>
                </c:pt>
                <c:pt idx="2">
                  <c:v>1108</c:v>
                </c:pt>
                <c:pt idx="3" formatCode="General">
                  <c:v>380</c:v>
                </c:pt>
                <c:pt idx="4" formatCode="General">
                  <c:v>324</c:v>
                </c:pt>
                <c:pt idx="5" formatCode="General">
                  <c:v>3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2A-3F42-B4EC-C3268F3F8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1218975"/>
        <c:axId val="1490994751"/>
      </c:lineChart>
      <c:catAx>
        <c:axId val="10912189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90994751"/>
        <c:crosses val="autoZero"/>
        <c:auto val="1"/>
        <c:lblAlgn val="ctr"/>
        <c:lblOffset val="100"/>
        <c:noMultiLvlLbl val="0"/>
      </c:catAx>
      <c:valAx>
        <c:axId val="149099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912189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chemeClr val="tx1"/>
                </a:solidFill>
              </a:rPr>
              <a:t>Down DEGs</a:t>
            </a:r>
            <a:endParaRPr lang="zh-CN" alt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93F01"/>
              </a:solidFill>
              <a:round/>
            </a:ln>
            <a:effectLst/>
          </c:spPr>
          <c:marker>
            <c:symbol val="none"/>
          </c:marker>
          <c:cat>
            <c:strRef>
              <c:f>'DEGs stat'!$A$14:$A$19</c:f>
              <c:strCache>
                <c:ptCount val="6"/>
                <c:pt idx="0">
                  <c:v>4dpf_vs_2dpf</c:v>
                </c:pt>
                <c:pt idx="1">
                  <c:v>6dpf_vs_4dpf</c:v>
                </c:pt>
                <c:pt idx="2">
                  <c:v>8dpf_vs_6dpf</c:v>
                </c:pt>
                <c:pt idx="3">
                  <c:v>9dpf_vs_8dpf</c:v>
                </c:pt>
                <c:pt idx="4">
                  <c:v>10dpf_vs_9dpf</c:v>
                </c:pt>
                <c:pt idx="5">
                  <c:v>11dpf_vs_10dpf</c:v>
                </c:pt>
              </c:strCache>
            </c:strRef>
          </c:cat>
          <c:val>
            <c:numRef>
              <c:f>'DEGs stat'!$B$14:$B$19</c:f>
              <c:numCache>
                <c:formatCode>#,##0</c:formatCode>
                <c:ptCount val="6"/>
                <c:pt idx="0">
                  <c:v>1036</c:v>
                </c:pt>
                <c:pt idx="1">
                  <c:v>1095</c:v>
                </c:pt>
                <c:pt idx="2" formatCode="General">
                  <c:v>447</c:v>
                </c:pt>
                <c:pt idx="3" formatCode="General">
                  <c:v>171</c:v>
                </c:pt>
                <c:pt idx="4" formatCode="General">
                  <c:v>115</c:v>
                </c:pt>
                <c:pt idx="5" formatCode="General">
                  <c:v>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6B-A64A-9BE9-D23C8480FD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7227103"/>
        <c:axId val="852379375"/>
      </c:lineChart>
      <c:catAx>
        <c:axId val="1777227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2379375"/>
        <c:crosses val="autoZero"/>
        <c:auto val="1"/>
        <c:lblAlgn val="ctr"/>
        <c:lblOffset val="100"/>
        <c:noMultiLvlLbl val="0"/>
      </c:catAx>
      <c:valAx>
        <c:axId val="852379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77227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chemeClr val="tx1"/>
                </a:solidFill>
              </a:rPr>
              <a:t>Up DEGs</a:t>
            </a:r>
            <a:endParaRPr lang="zh-CN" alt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93F01"/>
              </a:solidFill>
              <a:round/>
            </a:ln>
            <a:effectLst/>
          </c:spPr>
          <c:marker>
            <c:symbol val="none"/>
          </c:marker>
          <c:cat>
            <c:strRef>
              <c:f>'DEGs stat'!$A$24:$A$29</c:f>
              <c:strCache>
                <c:ptCount val="6"/>
                <c:pt idx="0">
                  <c:v>4dpf_vs_2dpf</c:v>
                </c:pt>
                <c:pt idx="1">
                  <c:v>6dpf_vs_4dpf</c:v>
                </c:pt>
                <c:pt idx="2">
                  <c:v>8dpf_vs_6dpf</c:v>
                </c:pt>
                <c:pt idx="3">
                  <c:v>9dpf_vs_8dpf</c:v>
                </c:pt>
                <c:pt idx="4">
                  <c:v>10dpf_vs_9dpf</c:v>
                </c:pt>
                <c:pt idx="5">
                  <c:v>11dpf_vs_10dpf</c:v>
                </c:pt>
              </c:strCache>
            </c:strRef>
          </c:cat>
          <c:val>
            <c:numRef>
              <c:f>'DEGs stat'!$B$24:$B$29</c:f>
              <c:numCache>
                <c:formatCode>General</c:formatCode>
                <c:ptCount val="6"/>
                <c:pt idx="0" formatCode="#,##0">
                  <c:v>2324</c:v>
                </c:pt>
                <c:pt idx="1">
                  <c:v>861</c:v>
                </c:pt>
                <c:pt idx="2">
                  <c:v>661</c:v>
                </c:pt>
                <c:pt idx="3">
                  <c:v>209</c:v>
                </c:pt>
                <c:pt idx="4">
                  <c:v>209</c:v>
                </c:pt>
                <c:pt idx="5">
                  <c:v>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69-DE40-80F3-2A265D0BF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94578751"/>
        <c:axId val="2018356847"/>
      </c:lineChart>
      <c:catAx>
        <c:axId val="1494578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18356847"/>
        <c:crosses val="autoZero"/>
        <c:auto val="1"/>
        <c:lblAlgn val="ctr"/>
        <c:lblOffset val="100"/>
        <c:noMultiLvlLbl val="0"/>
      </c:catAx>
      <c:valAx>
        <c:axId val="2018356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945787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EGs stat'!$B$36</c:f>
              <c:strCache>
                <c:ptCount val="1"/>
                <c:pt idx="0">
                  <c:v>Up regulated DEGs</c:v>
                </c:pt>
              </c:strCache>
            </c:strRef>
          </c:tx>
          <c:spPr>
            <a:solidFill>
              <a:srgbClr val="E9809D"/>
            </a:solidFill>
            <a:ln>
              <a:noFill/>
            </a:ln>
            <a:effectLst/>
          </c:spPr>
          <c:invertIfNegative val="0"/>
          <c:cat>
            <c:strRef>
              <c:f>'DEGs stat'!$A$37:$A$42</c:f>
              <c:strCache>
                <c:ptCount val="6"/>
                <c:pt idx="0">
                  <c:v>4dpf_vs_2dpf</c:v>
                </c:pt>
                <c:pt idx="1">
                  <c:v>6dpf_vs_4dpf</c:v>
                </c:pt>
                <c:pt idx="2">
                  <c:v>8dpf_vs_6dpf</c:v>
                </c:pt>
                <c:pt idx="3">
                  <c:v>9dpf_vs_8dpf</c:v>
                </c:pt>
                <c:pt idx="4">
                  <c:v>10dpf_vs_9dpf</c:v>
                </c:pt>
                <c:pt idx="5">
                  <c:v>11dpf_vs_10dpf</c:v>
                </c:pt>
              </c:strCache>
            </c:strRef>
          </c:cat>
          <c:val>
            <c:numRef>
              <c:f>'DEGs stat'!$B$37:$B$42</c:f>
              <c:numCache>
                <c:formatCode>General</c:formatCode>
                <c:ptCount val="6"/>
                <c:pt idx="0" formatCode="#,##0">
                  <c:v>2324</c:v>
                </c:pt>
                <c:pt idx="1">
                  <c:v>861</c:v>
                </c:pt>
                <c:pt idx="2">
                  <c:v>661</c:v>
                </c:pt>
                <c:pt idx="3">
                  <c:v>209</c:v>
                </c:pt>
                <c:pt idx="4">
                  <c:v>209</c:v>
                </c:pt>
                <c:pt idx="5">
                  <c:v>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9E-A44A-87C6-36EAE6C8DAC2}"/>
            </c:ext>
          </c:extLst>
        </c:ser>
        <c:ser>
          <c:idx val="1"/>
          <c:order val="1"/>
          <c:tx>
            <c:strRef>
              <c:f>'DEGs stat'!$C$36</c:f>
              <c:strCache>
                <c:ptCount val="1"/>
                <c:pt idx="0">
                  <c:v>Down regulated DEGs</c:v>
                </c:pt>
              </c:strCache>
            </c:strRef>
          </c:tx>
          <c:spPr>
            <a:solidFill>
              <a:srgbClr val="DC9EEB"/>
            </a:solidFill>
            <a:ln>
              <a:noFill/>
            </a:ln>
            <a:effectLst/>
          </c:spPr>
          <c:invertIfNegative val="0"/>
          <c:cat>
            <c:strRef>
              <c:f>'DEGs stat'!$A$37:$A$42</c:f>
              <c:strCache>
                <c:ptCount val="6"/>
                <c:pt idx="0">
                  <c:v>4dpf_vs_2dpf</c:v>
                </c:pt>
                <c:pt idx="1">
                  <c:v>6dpf_vs_4dpf</c:v>
                </c:pt>
                <c:pt idx="2">
                  <c:v>8dpf_vs_6dpf</c:v>
                </c:pt>
                <c:pt idx="3">
                  <c:v>9dpf_vs_8dpf</c:v>
                </c:pt>
                <c:pt idx="4">
                  <c:v>10dpf_vs_9dpf</c:v>
                </c:pt>
                <c:pt idx="5">
                  <c:v>11dpf_vs_10dpf</c:v>
                </c:pt>
              </c:strCache>
            </c:strRef>
          </c:cat>
          <c:val>
            <c:numRef>
              <c:f>'DEGs stat'!$C$37:$C$42</c:f>
              <c:numCache>
                <c:formatCode>#,##0</c:formatCode>
                <c:ptCount val="6"/>
                <c:pt idx="0">
                  <c:v>1036</c:v>
                </c:pt>
                <c:pt idx="1">
                  <c:v>1095</c:v>
                </c:pt>
                <c:pt idx="2" formatCode="General">
                  <c:v>447</c:v>
                </c:pt>
                <c:pt idx="3" formatCode="General">
                  <c:v>171</c:v>
                </c:pt>
                <c:pt idx="4" formatCode="General">
                  <c:v>115</c:v>
                </c:pt>
                <c:pt idx="5" formatCode="General">
                  <c:v>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9E-A44A-87C6-36EAE6C8D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76530592"/>
        <c:axId val="895066768"/>
      </c:barChart>
      <c:catAx>
        <c:axId val="476530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chemeClr val="tx1"/>
                    </a:solidFill>
                  </a:rPr>
                  <a:t>Stage</a:t>
                </a:r>
                <a:r>
                  <a:rPr lang="en-US" altLang="zh-CN" baseline="0">
                    <a:solidFill>
                      <a:schemeClr val="tx1"/>
                    </a:solidFill>
                  </a:rPr>
                  <a:t> of development</a:t>
                </a:r>
                <a:endParaRPr lang="zh-CN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95066768"/>
        <c:crosses val="autoZero"/>
        <c:auto val="1"/>
        <c:lblAlgn val="ctr"/>
        <c:lblOffset val="100"/>
        <c:noMultiLvlLbl val="0"/>
      </c:catAx>
      <c:valAx>
        <c:axId val="895066768"/>
        <c:scaling>
          <c:orientation val="minMax"/>
        </c:scaling>
        <c:delete val="0"/>
        <c:axPos val="l"/>
        <c:numFmt formatCode="#,##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6530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665285766868509"/>
          <c:y val="9.7956596888803552E-2"/>
          <c:w val="0.24597934424099829"/>
          <c:h val="0.148994622623391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44600</xdr:colOff>
      <xdr:row>1</xdr:row>
      <xdr:rowOff>25400</xdr:rowOff>
    </xdr:from>
    <xdr:to>
      <xdr:col>8</xdr:col>
      <xdr:colOff>381000</xdr:colOff>
      <xdr:row>11</xdr:row>
      <xdr:rowOff>635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2CE4564-1F16-004C-9FEF-DFA01C10D1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238250</xdr:colOff>
      <xdr:row>11</xdr:row>
      <xdr:rowOff>50800</xdr:rowOff>
    </xdr:from>
    <xdr:to>
      <xdr:col>8</xdr:col>
      <xdr:colOff>342900</xdr:colOff>
      <xdr:row>21</xdr:row>
      <xdr:rowOff>1905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91196840-C5DB-0949-A604-BB4A9433C2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250950</xdr:colOff>
      <xdr:row>22</xdr:row>
      <xdr:rowOff>25400</xdr:rowOff>
    </xdr:from>
    <xdr:to>
      <xdr:col>8</xdr:col>
      <xdr:colOff>330200</xdr:colOff>
      <xdr:row>33</xdr:row>
      <xdr:rowOff>381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668C1164-B329-474D-A128-7586915F49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6350</xdr:colOff>
      <xdr:row>34</xdr:row>
      <xdr:rowOff>50800</xdr:rowOff>
    </xdr:from>
    <xdr:to>
      <xdr:col>9</xdr:col>
      <xdr:colOff>774700</xdr:colOff>
      <xdr:row>50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F46B8A4-B88C-2141-B77E-A950AA3FDD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D5229-05E2-AF45-9026-1D8645C6BB3B}">
  <dimension ref="A1:C42"/>
  <sheetViews>
    <sheetView showGridLines="0" tabSelected="1" workbookViewId="0"/>
  </sheetViews>
  <sheetFormatPr baseColWidth="10" defaultRowHeight="16"/>
  <cols>
    <col min="1" max="1" width="34.33203125" style="7" customWidth="1"/>
    <col min="2" max="2" width="35.83203125" style="7" customWidth="1"/>
    <col min="3" max="3" width="23.33203125" customWidth="1"/>
  </cols>
  <sheetData>
    <row r="1" spans="1:2">
      <c r="A1" s="13" t="s">
        <v>7456</v>
      </c>
      <c r="B1" s="11"/>
    </row>
    <row r="2" spans="1:2">
      <c r="A2" s="11"/>
      <c r="B2" s="11"/>
    </row>
    <row r="3" spans="1:2" ht="18">
      <c r="A3" s="22" t="s">
        <v>3495</v>
      </c>
      <c r="B3" s="22"/>
    </row>
    <row r="4" spans="1:2">
      <c r="A4" s="16" t="s">
        <v>5665</v>
      </c>
      <c r="B4" s="20">
        <v>3360</v>
      </c>
    </row>
    <row r="5" spans="1:2">
      <c r="A5" s="14" t="s">
        <v>5666</v>
      </c>
      <c r="B5" s="21">
        <v>1956</v>
      </c>
    </row>
    <row r="6" spans="1:2">
      <c r="A6" s="14" t="s">
        <v>5667</v>
      </c>
      <c r="B6" s="21">
        <v>1108</v>
      </c>
    </row>
    <row r="7" spans="1:2">
      <c r="A7" s="14" t="s">
        <v>5668</v>
      </c>
      <c r="B7" s="14">
        <v>380</v>
      </c>
    </row>
    <row r="8" spans="1:2">
      <c r="A8" s="14" t="s">
        <v>5669</v>
      </c>
      <c r="B8" s="14">
        <v>324</v>
      </c>
    </row>
    <row r="9" spans="1:2">
      <c r="A9" s="15" t="s">
        <v>5670</v>
      </c>
      <c r="B9" s="15">
        <v>338</v>
      </c>
    </row>
    <row r="13" spans="1:2" ht="18">
      <c r="A13" s="22" t="s">
        <v>3496</v>
      </c>
      <c r="B13" s="22"/>
    </row>
    <row r="14" spans="1:2">
      <c r="A14" s="16" t="s">
        <v>5665</v>
      </c>
      <c r="B14" s="20">
        <v>1036</v>
      </c>
    </row>
    <row r="15" spans="1:2">
      <c r="A15" s="14" t="s">
        <v>5666</v>
      </c>
      <c r="B15" s="21">
        <v>1095</v>
      </c>
    </row>
    <row r="16" spans="1:2">
      <c r="A16" s="14" t="s">
        <v>5667</v>
      </c>
      <c r="B16" s="14">
        <v>447</v>
      </c>
    </row>
    <row r="17" spans="1:2">
      <c r="A17" s="14" t="s">
        <v>5668</v>
      </c>
      <c r="B17" s="14">
        <v>171</v>
      </c>
    </row>
    <row r="18" spans="1:2">
      <c r="A18" s="14" t="s">
        <v>5669</v>
      </c>
      <c r="B18" s="14">
        <v>115</v>
      </c>
    </row>
    <row r="19" spans="1:2">
      <c r="A19" s="15" t="s">
        <v>5670</v>
      </c>
      <c r="B19" s="15">
        <v>125</v>
      </c>
    </row>
    <row r="23" spans="1:2" ht="18">
      <c r="A23" s="22" t="s">
        <v>3497</v>
      </c>
      <c r="B23" s="22"/>
    </row>
    <row r="24" spans="1:2">
      <c r="A24" s="16" t="s">
        <v>5665</v>
      </c>
      <c r="B24" s="20">
        <v>2324</v>
      </c>
    </row>
    <row r="25" spans="1:2">
      <c r="A25" s="14" t="s">
        <v>5666</v>
      </c>
      <c r="B25" s="14">
        <v>861</v>
      </c>
    </row>
    <row r="26" spans="1:2">
      <c r="A26" s="14" t="s">
        <v>5667</v>
      </c>
      <c r="B26" s="14">
        <v>661</v>
      </c>
    </row>
    <row r="27" spans="1:2">
      <c r="A27" s="14" t="s">
        <v>5668</v>
      </c>
      <c r="B27" s="14">
        <v>209</v>
      </c>
    </row>
    <row r="28" spans="1:2">
      <c r="A28" s="14" t="s">
        <v>5669</v>
      </c>
      <c r="B28" s="14">
        <v>209</v>
      </c>
    </row>
    <row r="29" spans="1:2">
      <c r="A29" s="15" t="s">
        <v>5670</v>
      </c>
      <c r="B29" s="15">
        <v>213</v>
      </c>
    </row>
    <row r="36" spans="1:3">
      <c r="A36" s="17"/>
      <c r="B36" s="18" t="s">
        <v>7454</v>
      </c>
      <c r="C36" s="19" t="s">
        <v>7455</v>
      </c>
    </row>
    <row r="37" spans="1:3">
      <c r="A37" s="16" t="s">
        <v>5665</v>
      </c>
      <c r="B37" s="20">
        <v>2324</v>
      </c>
      <c r="C37" s="20">
        <v>1036</v>
      </c>
    </row>
    <row r="38" spans="1:3">
      <c r="A38" s="14" t="s">
        <v>5666</v>
      </c>
      <c r="B38" s="14">
        <v>861</v>
      </c>
      <c r="C38" s="21">
        <v>1095</v>
      </c>
    </row>
    <row r="39" spans="1:3">
      <c r="A39" s="14" t="s">
        <v>5667</v>
      </c>
      <c r="B39" s="14">
        <v>661</v>
      </c>
      <c r="C39" s="14">
        <v>447</v>
      </c>
    </row>
    <row r="40" spans="1:3">
      <c r="A40" s="14" t="s">
        <v>5668</v>
      </c>
      <c r="B40" s="14">
        <v>209</v>
      </c>
      <c r="C40" s="14">
        <v>171</v>
      </c>
    </row>
    <row r="41" spans="1:3">
      <c r="A41" s="14" t="s">
        <v>5669</v>
      </c>
      <c r="B41" s="14">
        <v>209</v>
      </c>
      <c r="C41" s="14">
        <v>115</v>
      </c>
    </row>
    <row r="42" spans="1:3">
      <c r="A42" s="15" t="s">
        <v>5670</v>
      </c>
      <c r="B42" s="15">
        <v>213</v>
      </c>
      <c r="C42" s="15">
        <v>125</v>
      </c>
    </row>
  </sheetData>
  <mergeCells count="3">
    <mergeCell ref="A23:B23"/>
    <mergeCell ref="A3:B3"/>
    <mergeCell ref="A13:B13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4C58A-81C8-6846-9272-08EB814E369A}">
  <dimension ref="A1:P3362"/>
  <sheetViews>
    <sheetView workbookViewId="0">
      <selection activeCell="H434" sqref="H434"/>
    </sheetView>
  </sheetViews>
  <sheetFormatPr baseColWidth="10" defaultRowHeight="16"/>
  <cols>
    <col min="1" max="1" width="14.33203125" style="4" customWidth="1"/>
    <col min="2" max="2" width="18.83203125" customWidth="1"/>
    <col min="3" max="3" width="19" customWidth="1"/>
    <col min="4" max="4" width="16.5" customWidth="1"/>
    <col min="11" max="11" width="10.83203125" style="9"/>
  </cols>
  <sheetData>
    <row r="1" spans="1:16" ht="18">
      <c r="A1" s="23" t="s">
        <v>0</v>
      </c>
      <c r="B1" s="23"/>
      <c r="C1" s="23"/>
      <c r="D1" s="23"/>
      <c r="E1" s="1"/>
      <c r="G1" s="23" t="s">
        <v>1</v>
      </c>
      <c r="H1" s="23"/>
      <c r="I1" s="23"/>
      <c r="J1" s="23"/>
      <c r="K1" s="23"/>
      <c r="L1" s="24"/>
      <c r="M1" s="1"/>
      <c r="N1" s="1"/>
      <c r="O1" s="1"/>
      <c r="P1" s="1"/>
    </row>
    <row r="2" spans="1:16">
      <c r="A2" s="4" t="s">
        <v>2</v>
      </c>
      <c r="B2" t="s">
        <v>3</v>
      </c>
      <c r="C2" t="s">
        <v>135</v>
      </c>
      <c r="D2" t="s">
        <v>136</v>
      </c>
      <c r="G2" s="25" t="s">
        <v>5671</v>
      </c>
      <c r="H2" s="25"/>
      <c r="I2" s="25"/>
      <c r="J2" s="25"/>
      <c r="K2" s="25"/>
      <c r="L2" s="26"/>
    </row>
    <row r="3" spans="1:16">
      <c r="A3" s="4">
        <v>113526728</v>
      </c>
      <c r="B3" t="s">
        <v>137</v>
      </c>
      <c r="C3">
        <v>1.19626778299466</v>
      </c>
      <c r="D3">
        <v>3.7043922775022598E-3</v>
      </c>
      <c r="G3" t="s">
        <v>5672</v>
      </c>
      <c r="H3" t="s">
        <v>5673</v>
      </c>
      <c r="I3" t="s">
        <v>136</v>
      </c>
      <c r="J3" t="s">
        <v>5674</v>
      </c>
      <c r="K3" s="5" t="s">
        <v>5675</v>
      </c>
      <c r="L3" t="s">
        <v>5676</v>
      </c>
    </row>
    <row r="4" spans="1:16">
      <c r="A4" s="4">
        <v>113546961</v>
      </c>
      <c r="B4" t="s">
        <v>138</v>
      </c>
      <c r="C4">
        <v>1.52176135251867</v>
      </c>
      <c r="D4" s="2">
        <v>6.5676700688781903E-7</v>
      </c>
      <c r="G4" t="s">
        <v>5677</v>
      </c>
      <c r="H4" t="s">
        <v>5678</v>
      </c>
      <c r="I4" s="2">
        <v>1.13135356341554E-9</v>
      </c>
      <c r="J4" s="2">
        <v>2.7616935932217101E-6</v>
      </c>
      <c r="K4" t="s">
        <v>6913</v>
      </c>
      <c r="L4">
        <v>85</v>
      </c>
    </row>
    <row r="5" spans="1:16">
      <c r="A5" s="4">
        <v>113525895</v>
      </c>
      <c r="B5" t="s">
        <v>139</v>
      </c>
      <c r="C5">
        <v>2.3673691878690102</v>
      </c>
      <c r="D5" s="2">
        <v>6.0431310931088497E-9</v>
      </c>
      <c r="G5" t="s">
        <v>5679</v>
      </c>
      <c r="H5" t="s">
        <v>5680</v>
      </c>
      <c r="I5" s="2">
        <v>2.71478719457627E-9</v>
      </c>
      <c r="J5" s="2">
        <v>3.3134692127486198E-6</v>
      </c>
      <c r="K5" t="s">
        <v>7167</v>
      </c>
      <c r="L5">
        <v>41</v>
      </c>
    </row>
    <row r="6" spans="1:16">
      <c r="A6" s="4">
        <v>113540929</v>
      </c>
      <c r="B6" t="s">
        <v>140</v>
      </c>
      <c r="C6">
        <v>2.7132384059677199</v>
      </c>
      <c r="D6" s="2">
        <v>1.4920541506061299E-13</v>
      </c>
      <c r="G6" t="s">
        <v>5681</v>
      </c>
      <c r="H6" t="s">
        <v>5682</v>
      </c>
      <c r="I6" s="2">
        <v>4.39561313530634E-9</v>
      </c>
      <c r="J6" s="2">
        <v>3.5609933447655601E-6</v>
      </c>
      <c r="K6" t="s">
        <v>7166</v>
      </c>
      <c r="L6">
        <v>83</v>
      </c>
    </row>
    <row r="7" spans="1:16">
      <c r="A7" s="4">
        <v>113543841</v>
      </c>
      <c r="B7" t="s">
        <v>141</v>
      </c>
      <c r="C7">
        <v>1.7393664619485001</v>
      </c>
      <c r="D7" s="2">
        <v>8.7239392075017197E-5</v>
      </c>
      <c r="G7" t="s">
        <v>5683</v>
      </c>
      <c r="H7" t="s">
        <v>5684</v>
      </c>
      <c r="I7" s="2">
        <v>5.8351766753381302E-9</v>
      </c>
      <c r="J7" s="2">
        <v>3.5609933447655601E-6</v>
      </c>
      <c r="K7" t="s">
        <v>7165</v>
      </c>
      <c r="L7">
        <v>65</v>
      </c>
    </row>
    <row r="8" spans="1:16">
      <c r="A8" s="4">
        <v>113543832</v>
      </c>
      <c r="B8" t="s">
        <v>142</v>
      </c>
      <c r="C8">
        <v>1.52675156580691</v>
      </c>
      <c r="D8">
        <v>2.09751120911922E-3</v>
      </c>
      <c r="G8" t="s">
        <v>5685</v>
      </c>
      <c r="H8" t="s">
        <v>5686</v>
      </c>
      <c r="I8" s="2">
        <v>1.24423349669813E-8</v>
      </c>
      <c r="J8" s="2">
        <v>5.5428743958038998E-6</v>
      </c>
      <c r="K8" t="s">
        <v>7164</v>
      </c>
      <c r="L8">
        <v>81</v>
      </c>
    </row>
    <row r="9" spans="1:16">
      <c r="A9" s="4">
        <v>113525337</v>
      </c>
      <c r="B9" t="s">
        <v>143</v>
      </c>
      <c r="C9">
        <v>1.34241488110397</v>
      </c>
      <c r="D9">
        <v>3.7676172608311603E-2</v>
      </c>
      <c r="G9" t="s">
        <v>5687</v>
      </c>
      <c r="H9" t="s">
        <v>5688</v>
      </c>
      <c r="I9" s="2">
        <v>1.36241414644598E-8</v>
      </c>
      <c r="J9" s="2">
        <v>5.5428743958038998E-6</v>
      </c>
      <c r="K9" t="s">
        <v>7163</v>
      </c>
      <c r="L9">
        <v>91</v>
      </c>
    </row>
    <row r="10" spans="1:16">
      <c r="A10" s="4">
        <v>113530095</v>
      </c>
      <c r="B10" t="s">
        <v>144</v>
      </c>
      <c r="C10">
        <v>-1.1777768398653701</v>
      </c>
      <c r="D10">
        <v>7.5051984839508597E-3</v>
      </c>
      <c r="G10" t="s">
        <v>5689</v>
      </c>
      <c r="H10" t="s">
        <v>5690</v>
      </c>
      <c r="I10" s="2">
        <v>2.2933422988789701E-8</v>
      </c>
      <c r="J10" s="2">
        <v>7.9973846482711895E-6</v>
      </c>
      <c r="K10" t="s">
        <v>7162</v>
      </c>
      <c r="L10">
        <v>101</v>
      </c>
    </row>
    <row r="11" spans="1:16">
      <c r="A11" s="4">
        <v>113527416</v>
      </c>
      <c r="B11" t="s">
        <v>145</v>
      </c>
      <c r="C11">
        <v>2.36657151029809</v>
      </c>
      <c r="D11" s="2">
        <v>3.6615880702939698E-15</v>
      </c>
      <c r="G11" t="s">
        <v>5691</v>
      </c>
      <c r="H11" t="s">
        <v>5692</v>
      </c>
      <c r="I11" s="2">
        <v>4.0786061826446303E-8</v>
      </c>
      <c r="J11" s="2">
        <v>1.24451154441486E-5</v>
      </c>
      <c r="K11" t="s">
        <v>7161</v>
      </c>
      <c r="L11">
        <v>103</v>
      </c>
    </row>
    <row r="12" spans="1:16">
      <c r="A12" s="4">
        <v>113547458</v>
      </c>
      <c r="B12" t="s">
        <v>146</v>
      </c>
      <c r="C12">
        <v>2.7371628841777298</v>
      </c>
      <c r="D12" s="2">
        <v>6.4080105156663702E-15</v>
      </c>
      <c r="G12" t="s">
        <v>5693</v>
      </c>
      <c r="H12" t="s">
        <v>5694</v>
      </c>
      <c r="I12" s="2">
        <v>7.5423211782986203E-8</v>
      </c>
      <c r="J12" s="2">
        <v>2.0456892178332699E-5</v>
      </c>
      <c r="K12" t="s">
        <v>7160</v>
      </c>
      <c r="L12">
        <v>50</v>
      </c>
    </row>
    <row r="13" spans="1:16">
      <c r="A13" s="4">
        <v>113539899</v>
      </c>
      <c r="B13" t="s">
        <v>147</v>
      </c>
      <c r="C13">
        <v>-1.0183485177960501</v>
      </c>
      <c r="D13">
        <v>1.03379494742336E-3</v>
      </c>
      <c r="G13" t="s">
        <v>5695</v>
      </c>
      <c r="H13" t="s">
        <v>5696</v>
      </c>
      <c r="I13" s="2">
        <v>1.2680150724991801E-7</v>
      </c>
      <c r="J13" s="2">
        <v>3.09529152960589E-5</v>
      </c>
      <c r="K13" t="s">
        <v>7159</v>
      </c>
      <c r="L13">
        <v>46</v>
      </c>
    </row>
    <row r="14" spans="1:16">
      <c r="A14" s="4">
        <v>113525153</v>
      </c>
      <c r="B14" t="s">
        <v>148</v>
      </c>
      <c r="C14">
        <v>2.2417666047335501</v>
      </c>
      <c r="D14">
        <v>1.7072445996779101E-3</v>
      </c>
      <c r="G14" t="s">
        <v>5697</v>
      </c>
      <c r="H14" t="s">
        <v>5698</v>
      </c>
      <c r="I14" s="2">
        <v>1.5747996608402899E-7</v>
      </c>
      <c r="J14" s="2">
        <v>3.1521928172971301E-5</v>
      </c>
      <c r="K14" t="s">
        <v>7156</v>
      </c>
      <c r="L14">
        <v>64</v>
      </c>
    </row>
    <row r="15" spans="1:16">
      <c r="A15" s="4">
        <v>113526519</v>
      </c>
      <c r="B15" t="s">
        <v>149</v>
      </c>
      <c r="C15">
        <v>-1.35251374867346</v>
      </c>
      <c r="D15">
        <v>1.42715137124985E-4</v>
      </c>
      <c r="G15" t="s">
        <v>5699</v>
      </c>
      <c r="H15" t="s">
        <v>5700</v>
      </c>
      <c r="I15" s="2">
        <v>1.5747996608402899E-7</v>
      </c>
      <c r="J15" s="2">
        <v>3.1521928172971301E-5</v>
      </c>
      <c r="K15" t="s">
        <v>7156</v>
      </c>
      <c r="L15">
        <v>64</v>
      </c>
    </row>
    <row r="16" spans="1:16">
      <c r="A16" s="4">
        <v>113538676</v>
      </c>
      <c r="B16" t="s">
        <v>150</v>
      </c>
      <c r="C16">
        <v>1.1035892958912099</v>
      </c>
      <c r="D16">
        <v>5.8789676478763399E-3</v>
      </c>
      <c r="G16" t="s">
        <v>5701</v>
      </c>
      <c r="H16" t="s">
        <v>5702</v>
      </c>
      <c r="I16" s="2">
        <v>1.6787227810961399E-7</v>
      </c>
      <c r="J16" s="2">
        <v>3.1521928172971301E-5</v>
      </c>
      <c r="K16" t="s">
        <v>7158</v>
      </c>
      <c r="L16">
        <v>55</v>
      </c>
    </row>
    <row r="17" spans="1:12">
      <c r="A17" s="4">
        <v>113530327</v>
      </c>
      <c r="B17" t="s">
        <v>151</v>
      </c>
      <c r="C17">
        <v>1.16135574270922</v>
      </c>
      <c r="D17">
        <v>3.20454638694976E-4</v>
      </c>
      <c r="G17" t="s">
        <v>5703</v>
      </c>
      <c r="H17" t="s">
        <v>5704</v>
      </c>
      <c r="I17" s="2">
        <v>2.3518517601186E-7</v>
      </c>
      <c r="J17" s="2">
        <v>3.9836894259504998E-5</v>
      </c>
      <c r="K17" t="s">
        <v>7157</v>
      </c>
      <c r="L17">
        <v>35</v>
      </c>
    </row>
    <row r="18" spans="1:12">
      <c r="A18" s="4">
        <v>113532191</v>
      </c>
      <c r="B18" t="s">
        <v>152</v>
      </c>
      <c r="C18">
        <v>2.1133229965526299</v>
      </c>
      <c r="D18">
        <v>9.0314789149021999E-3</v>
      </c>
      <c r="G18" t="s">
        <v>5705</v>
      </c>
      <c r="H18" t="s">
        <v>5706</v>
      </c>
      <c r="I18" s="2">
        <v>2.44793334712353E-7</v>
      </c>
      <c r="J18" s="2">
        <v>3.9836894259504998E-5</v>
      </c>
      <c r="K18" t="s">
        <v>7156</v>
      </c>
      <c r="L18">
        <v>64</v>
      </c>
    </row>
    <row r="19" spans="1:12">
      <c r="A19" s="4">
        <v>113532670</v>
      </c>
      <c r="B19" t="s">
        <v>153</v>
      </c>
      <c r="C19">
        <v>-1.2918484265430299</v>
      </c>
      <c r="D19" s="2">
        <v>4.8061202884378601E-5</v>
      </c>
      <c r="G19" t="s">
        <v>5707</v>
      </c>
      <c r="H19" t="s">
        <v>5708</v>
      </c>
      <c r="I19" s="2">
        <v>2.8055906773512202E-7</v>
      </c>
      <c r="J19" s="2">
        <v>4.2803715663009699E-5</v>
      </c>
      <c r="K19" t="s">
        <v>7155</v>
      </c>
      <c r="L19">
        <v>80</v>
      </c>
    </row>
    <row r="20" spans="1:12">
      <c r="A20" s="4">
        <v>113535021</v>
      </c>
      <c r="B20" t="s">
        <v>154</v>
      </c>
      <c r="C20">
        <v>-1.1204943309864099</v>
      </c>
      <c r="D20">
        <v>6.3700240790507904E-3</v>
      </c>
      <c r="G20" t="s">
        <v>5709</v>
      </c>
      <c r="H20" t="s">
        <v>5710</v>
      </c>
      <c r="I20" s="2">
        <v>4.6981813794404202E-7</v>
      </c>
      <c r="J20" s="2">
        <v>6.7461811881872099E-5</v>
      </c>
      <c r="K20" t="s">
        <v>7154</v>
      </c>
      <c r="L20">
        <v>85</v>
      </c>
    </row>
    <row r="21" spans="1:12">
      <c r="A21" s="4">
        <v>113536760</v>
      </c>
      <c r="B21" t="s">
        <v>155</v>
      </c>
      <c r="C21">
        <v>-1.0495672909134299</v>
      </c>
      <c r="D21">
        <v>1.0106496247240301E-2</v>
      </c>
      <c r="G21" t="s">
        <v>5711</v>
      </c>
      <c r="H21" t="s">
        <v>5712</v>
      </c>
      <c r="I21" s="2">
        <v>5.7619971910737797E-7</v>
      </c>
      <c r="J21" s="2">
        <v>7.8140768924561902E-5</v>
      </c>
      <c r="K21" t="s">
        <v>7153</v>
      </c>
      <c r="L21">
        <v>49</v>
      </c>
    </row>
    <row r="22" spans="1:12">
      <c r="A22" s="4">
        <v>113539946</v>
      </c>
      <c r="B22" t="s">
        <v>156</v>
      </c>
      <c r="C22">
        <v>1.59005096039301</v>
      </c>
      <c r="D22">
        <v>1.1534715979689501E-2</v>
      </c>
      <c r="G22" t="s">
        <v>5713</v>
      </c>
      <c r="H22" t="s">
        <v>5714</v>
      </c>
      <c r="I22" s="2">
        <v>6.8292791422690995E-7</v>
      </c>
      <c r="J22" s="2">
        <v>8.01890923755368E-5</v>
      </c>
      <c r="K22" t="s">
        <v>7152</v>
      </c>
      <c r="L22">
        <v>49</v>
      </c>
    </row>
    <row r="23" spans="1:12">
      <c r="A23" s="4">
        <v>113533446</v>
      </c>
      <c r="B23" t="s">
        <v>157</v>
      </c>
      <c r="C23">
        <v>-1.1217190973012501</v>
      </c>
      <c r="D23">
        <v>1.9986251232301999E-3</v>
      </c>
      <c r="G23" t="s">
        <v>5715</v>
      </c>
      <c r="H23" t="s">
        <v>5716</v>
      </c>
      <c r="I23" s="2">
        <v>6.8985441694349304E-7</v>
      </c>
      <c r="J23" s="2">
        <v>8.01890923755368E-5</v>
      </c>
      <c r="K23" t="s">
        <v>7151</v>
      </c>
      <c r="L23">
        <v>10</v>
      </c>
    </row>
    <row r="24" spans="1:12">
      <c r="A24" s="4">
        <v>113540419</v>
      </c>
      <c r="B24" t="s">
        <v>158</v>
      </c>
      <c r="C24">
        <v>-1.0897828542166299</v>
      </c>
      <c r="D24">
        <v>7.4458341702717001E-4</v>
      </c>
      <c r="G24" t="s">
        <v>5717</v>
      </c>
      <c r="H24" t="s">
        <v>5718</v>
      </c>
      <c r="I24" s="2">
        <v>6.8985441694349304E-7</v>
      </c>
      <c r="J24" s="2">
        <v>8.01890923755368E-5</v>
      </c>
      <c r="K24" t="s">
        <v>7151</v>
      </c>
      <c r="L24">
        <v>10</v>
      </c>
    </row>
    <row r="25" spans="1:12">
      <c r="A25" s="4">
        <v>113546170</v>
      </c>
      <c r="B25" t="s">
        <v>159</v>
      </c>
      <c r="C25">
        <v>1.75411111547853</v>
      </c>
      <c r="D25">
        <v>2.5844016076263901E-4</v>
      </c>
      <c r="G25" t="s">
        <v>5719</v>
      </c>
      <c r="H25" t="s">
        <v>5720</v>
      </c>
      <c r="I25" s="2">
        <v>1.21935807318205E-6</v>
      </c>
      <c r="J25">
        <v>1.35296237880822E-4</v>
      </c>
      <c r="K25" t="s">
        <v>7150</v>
      </c>
      <c r="L25">
        <v>73</v>
      </c>
    </row>
    <row r="26" spans="1:12">
      <c r="A26" s="4">
        <v>113538723</v>
      </c>
      <c r="B26" t="s">
        <v>160</v>
      </c>
      <c r="C26">
        <v>1.02502355659711</v>
      </c>
      <c r="D26">
        <v>4.0010229285319401E-4</v>
      </c>
      <c r="G26" t="s">
        <v>5721</v>
      </c>
      <c r="H26" t="s">
        <v>5722</v>
      </c>
      <c r="I26" s="2">
        <v>1.6728757367262901E-6</v>
      </c>
      <c r="J26">
        <v>1.77546857366968E-4</v>
      </c>
      <c r="K26" t="s">
        <v>7146</v>
      </c>
      <c r="L26">
        <v>30</v>
      </c>
    </row>
    <row r="27" spans="1:12">
      <c r="A27" s="4">
        <v>113536437</v>
      </c>
      <c r="B27" t="s">
        <v>161</v>
      </c>
      <c r="C27">
        <v>1.83080707080548</v>
      </c>
      <c r="D27">
        <v>1.44495703481719E-4</v>
      </c>
      <c r="G27" t="s">
        <v>5723</v>
      </c>
      <c r="H27" t="s">
        <v>5724</v>
      </c>
      <c r="I27" s="2">
        <v>1.85176641228666E-6</v>
      </c>
      <c r="J27">
        <v>1.8834413640757801E-4</v>
      </c>
      <c r="K27" t="s">
        <v>7149</v>
      </c>
      <c r="L27">
        <v>44</v>
      </c>
    </row>
    <row r="28" spans="1:12">
      <c r="A28" s="4">
        <v>113531756</v>
      </c>
      <c r="B28" t="s">
        <v>162</v>
      </c>
      <c r="C28">
        <v>2.3532842492858799</v>
      </c>
      <c r="D28">
        <v>4.5588076717482197E-2</v>
      </c>
      <c r="G28" t="s">
        <v>5725</v>
      </c>
      <c r="H28" t="s">
        <v>5726</v>
      </c>
      <c r="I28" s="2">
        <v>1.9801818986540902E-6</v>
      </c>
      <c r="J28">
        <v>1.9334912938858201E-4</v>
      </c>
      <c r="K28" t="s">
        <v>7148</v>
      </c>
      <c r="L28">
        <v>75</v>
      </c>
    </row>
    <row r="29" spans="1:12">
      <c r="A29" s="4">
        <v>113527145</v>
      </c>
      <c r="B29" t="s">
        <v>163</v>
      </c>
      <c r="C29">
        <v>1.04582059251851</v>
      </c>
      <c r="D29">
        <v>1.7762967133291702E-2</v>
      </c>
      <c r="G29" t="s">
        <v>5727</v>
      </c>
      <c r="H29" t="s">
        <v>5728</v>
      </c>
      <c r="I29" s="2">
        <v>2.07791080567485E-6</v>
      </c>
      <c r="J29">
        <v>1.9508806309149701E-4</v>
      </c>
      <c r="K29" t="s">
        <v>7147</v>
      </c>
      <c r="L29">
        <v>42</v>
      </c>
    </row>
    <row r="30" spans="1:12">
      <c r="A30" s="4">
        <v>113527507</v>
      </c>
      <c r="B30" t="s">
        <v>164</v>
      </c>
      <c r="C30">
        <v>-1.25326655642955</v>
      </c>
      <c r="D30" s="2">
        <v>8.8871365593863393E-5</v>
      </c>
      <c r="G30" t="s">
        <v>5729</v>
      </c>
      <c r="H30" t="s">
        <v>5730</v>
      </c>
      <c r="I30" s="2">
        <v>2.1945703940368901E-6</v>
      </c>
      <c r="J30">
        <v>1.9840969761292601E-4</v>
      </c>
      <c r="K30" t="s">
        <v>7124</v>
      </c>
      <c r="L30">
        <v>31</v>
      </c>
    </row>
    <row r="31" spans="1:12">
      <c r="A31" s="4">
        <v>113539030</v>
      </c>
      <c r="B31" t="s">
        <v>165</v>
      </c>
      <c r="C31">
        <v>1.82566285138389</v>
      </c>
      <c r="D31" s="2">
        <v>4.1709660257681102E-7</v>
      </c>
      <c r="G31" t="s">
        <v>5731</v>
      </c>
      <c r="H31" t="s">
        <v>5732</v>
      </c>
      <c r="I31" s="2">
        <v>2.4482171060978799E-6</v>
      </c>
      <c r="J31">
        <v>2.1343667176845801E-4</v>
      </c>
      <c r="K31" t="s">
        <v>7118</v>
      </c>
      <c r="L31">
        <v>72</v>
      </c>
    </row>
    <row r="32" spans="1:12">
      <c r="A32" s="4">
        <v>113540981</v>
      </c>
      <c r="B32" t="s">
        <v>166</v>
      </c>
      <c r="C32">
        <v>1.6265050477399501</v>
      </c>
      <c r="D32">
        <v>2.4680152980686501E-2</v>
      </c>
      <c r="G32" t="s">
        <v>5733</v>
      </c>
      <c r="H32" t="s">
        <v>5734</v>
      </c>
      <c r="I32" s="2">
        <v>2.6977073506073902E-6</v>
      </c>
      <c r="J32">
        <v>2.2707743542862201E-4</v>
      </c>
      <c r="K32" t="s">
        <v>7146</v>
      </c>
      <c r="L32">
        <v>30</v>
      </c>
    </row>
    <row r="33" spans="1:12">
      <c r="A33" s="4">
        <v>113543818</v>
      </c>
      <c r="B33" t="s">
        <v>167</v>
      </c>
      <c r="C33">
        <v>1.3101813468955601</v>
      </c>
      <c r="D33" s="2">
        <v>7.2268961494783795E-5</v>
      </c>
      <c r="G33" t="s">
        <v>5735</v>
      </c>
      <c r="H33" t="s">
        <v>5736</v>
      </c>
      <c r="I33" s="2">
        <v>2.9106630993403899E-6</v>
      </c>
      <c r="J33">
        <v>2.36836060609487E-4</v>
      </c>
      <c r="K33" t="s">
        <v>7145</v>
      </c>
      <c r="L33">
        <v>49</v>
      </c>
    </row>
    <row r="34" spans="1:12">
      <c r="A34" s="4">
        <v>113535529</v>
      </c>
      <c r="B34" t="s">
        <v>168</v>
      </c>
      <c r="C34">
        <v>1.3361913084888299</v>
      </c>
      <c r="D34">
        <v>2.8252849612908702E-4</v>
      </c>
      <c r="G34" t="s">
        <v>5737</v>
      </c>
      <c r="H34" t="s">
        <v>5738</v>
      </c>
      <c r="I34" s="2">
        <v>3.4581294830523101E-6</v>
      </c>
      <c r="J34">
        <v>2.7230567983695499E-4</v>
      </c>
      <c r="K34" t="s">
        <v>7144</v>
      </c>
      <c r="L34">
        <v>14</v>
      </c>
    </row>
    <row r="35" spans="1:12">
      <c r="A35" s="4">
        <v>113542745</v>
      </c>
      <c r="B35" t="s">
        <v>169</v>
      </c>
      <c r="C35">
        <v>1.6424270049041501</v>
      </c>
      <c r="D35" s="2">
        <v>8.4007797818419207E-8</v>
      </c>
      <c r="G35" t="s">
        <v>5739</v>
      </c>
      <c r="H35" t="s">
        <v>5740</v>
      </c>
      <c r="I35" s="2">
        <v>3.7745124650248899E-6</v>
      </c>
      <c r="J35">
        <v>2.8793073705239198E-4</v>
      </c>
      <c r="K35" t="s">
        <v>7143</v>
      </c>
      <c r="L35">
        <v>68</v>
      </c>
    </row>
    <row r="36" spans="1:12">
      <c r="A36" s="4">
        <v>113542408</v>
      </c>
      <c r="B36" t="s">
        <v>170</v>
      </c>
      <c r="C36">
        <v>1.2071034372938401</v>
      </c>
      <c r="D36">
        <v>8.89278700101682E-4</v>
      </c>
      <c r="G36" t="s">
        <v>5741</v>
      </c>
      <c r="H36" t="s">
        <v>5742</v>
      </c>
      <c r="I36" s="2">
        <v>4.9888199697123203E-6</v>
      </c>
      <c r="J36">
        <v>3.6902945804666201E-4</v>
      </c>
      <c r="K36" t="s">
        <v>7142</v>
      </c>
      <c r="L36">
        <v>39</v>
      </c>
    </row>
    <row r="37" spans="1:12">
      <c r="A37" s="4">
        <v>113528230</v>
      </c>
      <c r="B37" t="s">
        <v>171</v>
      </c>
      <c r="C37">
        <v>-1.22794664260932</v>
      </c>
      <c r="D37">
        <v>1.07369835068353E-2</v>
      </c>
      <c r="G37" t="s">
        <v>5743</v>
      </c>
      <c r="H37" t="s">
        <v>5744</v>
      </c>
      <c r="I37" s="2">
        <v>6.3003061531218298E-6</v>
      </c>
      <c r="J37">
        <v>4.5233467396562E-4</v>
      </c>
      <c r="K37" t="s">
        <v>7141</v>
      </c>
      <c r="L37">
        <v>27</v>
      </c>
    </row>
    <row r="38" spans="1:12">
      <c r="A38" s="4">
        <v>113527399</v>
      </c>
      <c r="B38" t="s">
        <v>172</v>
      </c>
      <c r="C38">
        <v>-1.29248649905589</v>
      </c>
      <c r="D38" s="2">
        <v>1.7125315670400799E-5</v>
      </c>
      <c r="G38" t="s">
        <v>5745</v>
      </c>
      <c r="H38" t="s">
        <v>5746</v>
      </c>
      <c r="I38" s="2">
        <v>8.0138316331158802E-6</v>
      </c>
      <c r="J38">
        <v>5.2410336062916601E-4</v>
      </c>
      <c r="K38" t="s">
        <v>7140</v>
      </c>
      <c r="L38">
        <v>8</v>
      </c>
    </row>
    <row r="39" spans="1:12">
      <c r="A39" s="4">
        <v>113532247</v>
      </c>
      <c r="B39" t="s">
        <v>173</v>
      </c>
      <c r="C39">
        <v>-1.1685202464308</v>
      </c>
      <c r="D39">
        <v>4.21388941322787E-4</v>
      </c>
      <c r="G39" t="s">
        <v>5747</v>
      </c>
      <c r="H39" t="s">
        <v>5748</v>
      </c>
      <c r="I39" s="2">
        <v>8.0581981154922695E-6</v>
      </c>
      <c r="J39">
        <v>5.2410336062916601E-4</v>
      </c>
      <c r="K39" t="s">
        <v>7139</v>
      </c>
      <c r="L39">
        <v>42</v>
      </c>
    </row>
    <row r="40" spans="1:12">
      <c r="A40" s="4">
        <v>113523796</v>
      </c>
      <c r="B40" t="s">
        <v>174</v>
      </c>
      <c r="C40">
        <v>1.31703178481385</v>
      </c>
      <c r="D40">
        <v>1.35240985270623E-3</v>
      </c>
      <c r="G40" t="s">
        <v>5749</v>
      </c>
      <c r="H40" t="s">
        <v>5750</v>
      </c>
      <c r="I40" s="2">
        <v>8.0620661577006794E-6</v>
      </c>
      <c r="J40">
        <v>5.2410336062916601E-4</v>
      </c>
      <c r="K40" t="s">
        <v>7105</v>
      </c>
      <c r="L40">
        <v>13</v>
      </c>
    </row>
    <row r="41" spans="1:12">
      <c r="A41" s="4">
        <v>113543672</v>
      </c>
      <c r="B41" t="s">
        <v>175</v>
      </c>
      <c r="C41">
        <v>1.48914767870023</v>
      </c>
      <c r="D41">
        <v>5.80560949261373E-3</v>
      </c>
      <c r="G41" t="s">
        <v>5751</v>
      </c>
      <c r="H41" t="s">
        <v>5752</v>
      </c>
      <c r="I41" s="2">
        <v>8.1587457174268606E-6</v>
      </c>
      <c r="J41">
        <v>5.2410336062916601E-4</v>
      </c>
      <c r="K41" t="s">
        <v>7138</v>
      </c>
      <c r="L41">
        <v>52</v>
      </c>
    </row>
    <row r="42" spans="1:12">
      <c r="A42" s="4">
        <v>113534169</v>
      </c>
      <c r="B42" t="s">
        <v>176</v>
      </c>
      <c r="C42">
        <v>-1.4212669152903199</v>
      </c>
      <c r="D42">
        <v>3.5639866923501601E-2</v>
      </c>
      <c r="G42" t="s">
        <v>5753</v>
      </c>
      <c r="H42" t="s">
        <v>5754</v>
      </c>
      <c r="I42" s="2">
        <v>9.3714559660446697E-6</v>
      </c>
      <c r="J42">
        <v>5.8656967301639999E-4</v>
      </c>
      <c r="K42" t="s">
        <v>7137</v>
      </c>
      <c r="L42">
        <v>25</v>
      </c>
    </row>
    <row r="43" spans="1:12">
      <c r="A43" s="4">
        <v>113536426</v>
      </c>
      <c r="B43" t="s">
        <v>177</v>
      </c>
      <c r="C43">
        <v>-1.33464651722356</v>
      </c>
      <c r="D43">
        <v>9.1241361330930294E-3</v>
      </c>
      <c r="G43" t="s">
        <v>5755</v>
      </c>
      <c r="H43" t="s">
        <v>5756</v>
      </c>
      <c r="I43" s="2">
        <v>1.03435705851592E-5</v>
      </c>
      <c r="J43">
        <v>6.3123000492063799E-4</v>
      </c>
      <c r="K43" t="s">
        <v>7136</v>
      </c>
      <c r="L43">
        <v>63</v>
      </c>
    </row>
    <row r="44" spans="1:12">
      <c r="A44" s="4">
        <v>113528526</v>
      </c>
      <c r="B44" t="s">
        <v>178</v>
      </c>
      <c r="C44">
        <v>1.0933880885839</v>
      </c>
      <c r="D44">
        <v>1.8386276604685899E-2</v>
      </c>
      <c r="G44" t="s">
        <v>5757</v>
      </c>
      <c r="H44" t="s">
        <v>5758</v>
      </c>
      <c r="I44" s="2">
        <v>1.30440443915407E-5</v>
      </c>
      <c r="J44">
        <v>7.7661460703422E-4</v>
      </c>
      <c r="K44" t="s">
        <v>7135</v>
      </c>
      <c r="L44">
        <v>20</v>
      </c>
    </row>
    <row r="45" spans="1:12">
      <c r="A45" s="4">
        <v>113535013</v>
      </c>
      <c r="B45" t="s">
        <v>179</v>
      </c>
      <c r="C45">
        <v>1.1150299569133999</v>
      </c>
      <c r="D45">
        <v>1.2226696820447499E-3</v>
      </c>
      <c r="G45" t="s">
        <v>5759</v>
      </c>
      <c r="H45" t="s">
        <v>5760</v>
      </c>
      <c r="I45" s="2">
        <v>1.50045102472009E-5</v>
      </c>
      <c r="J45">
        <v>8.7206664820197604E-4</v>
      </c>
      <c r="K45" t="s">
        <v>7134</v>
      </c>
      <c r="L45">
        <v>31</v>
      </c>
    </row>
    <row r="46" spans="1:12">
      <c r="A46" s="4">
        <v>113542031</v>
      </c>
      <c r="B46" t="s">
        <v>180</v>
      </c>
      <c r="C46">
        <v>1.2080025402544201</v>
      </c>
      <c r="D46">
        <v>4.6675200222824703E-2</v>
      </c>
      <c r="G46" t="s">
        <v>5761</v>
      </c>
      <c r="H46" t="s">
        <v>5762</v>
      </c>
      <c r="I46" s="2">
        <v>1.5846709832406199E-5</v>
      </c>
      <c r="J46">
        <v>8.9959657530844705E-4</v>
      </c>
      <c r="K46" t="s">
        <v>7133</v>
      </c>
      <c r="L46">
        <v>52</v>
      </c>
    </row>
    <row r="47" spans="1:12">
      <c r="A47" s="4">
        <v>113545210</v>
      </c>
      <c r="B47" t="s">
        <v>181</v>
      </c>
      <c r="C47">
        <v>-1.4532646875869599</v>
      </c>
      <c r="D47" s="2">
        <v>6.0103004885028001E-5</v>
      </c>
      <c r="G47" t="s">
        <v>5763</v>
      </c>
      <c r="H47" t="s">
        <v>5764</v>
      </c>
      <c r="I47" s="2">
        <v>1.88356182509589E-5</v>
      </c>
      <c r="J47">
        <v>1.0449712613390799E-3</v>
      </c>
      <c r="K47" t="s">
        <v>7132</v>
      </c>
      <c r="L47">
        <v>12</v>
      </c>
    </row>
    <row r="48" spans="1:12">
      <c r="A48" s="4">
        <v>113528233</v>
      </c>
      <c r="B48" t="s">
        <v>182</v>
      </c>
      <c r="C48">
        <v>1.4558521315018</v>
      </c>
      <c r="D48" s="2">
        <v>2.8983717456265401E-6</v>
      </c>
      <c r="G48" t="s">
        <v>5765</v>
      </c>
      <c r="H48" t="s">
        <v>5766</v>
      </c>
      <c r="I48" s="2">
        <v>1.97602988948595E-5</v>
      </c>
      <c r="J48">
        <v>1.0719095470685201E-3</v>
      </c>
      <c r="K48" t="s">
        <v>7131</v>
      </c>
      <c r="L48">
        <v>27</v>
      </c>
    </row>
    <row r="49" spans="1:12">
      <c r="A49" s="4">
        <v>113536084</v>
      </c>
      <c r="B49" t="s">
        <v>183</v>
      </c>
      <c r="C49">
        <v>-2.0977156453358399</v>
      </c>
      <c r="D49">
        <v>1.1045354700735901E-3</v>
      </c>
      <c r="G49" t="s">
        <v>5767</v>
      </c>
      <c r="H49" t="s">
        <v>5768</v>
      </c>
      <c r="I49" s="2">
        <v>2.1416001989158902E-5</v>
      </c>
      <c r="J49">
        <v>1.13646930464209E-3</v>
      </c>
      <c r="K49" t="s">
        <v>7082</v>
      </c>
      <c r="L49">
        <v>9</v>
      </c>
    </row>
    <row r="50" spans="1:12">
      <c r="A50" s="4">
        <v>113528149</v>
      </c>
      <c r="B50" t="s">
        <v>184</v>
      </c>
      <c r="C50">
        <v>-1.25396996135082</v>
      </c>
      <c r="D50">
        <v>1.7052994788127902E-2</v>
      </c>
      <c r="G50" t="s">
        <v>5769</v>
      </c>
      <c r="H50" t="s">
        <v>5770</v>
      </c>
      <c r="I50" s="2">
        <v>2.91669499115429E-5</v>
      </c>
      <c r="J50">
        <v>1.5148523369511301E-3</v>
      </c>
      <c r="K50" t="s">
        <v>7130</v>
      </c>
      <c r="L50">
        <v>23</v>
      </c>
    </row>
    <row r="51" spans="1:12">
      <c r="A51" s="4">
        <v>113527581</v>
      </c>
      <c r="B51" t="s">
        <v>185</v>
      </c>
      <c r="C51">
        <v>2.51697224204784</v>
      </c>
      <c r="D51" s="2">
        <v>5.4359878239466199E-8</v>
      </c>
      <c r="G51" t="s">
        <v>5771</v>
      </c>
      <c r="H51" t="s">
        <v>5772</v>
      </c>
      <c r="I51" s="2">
        <v>3.3624311503685797E-5</v>
      </c>
      <c r="J51">
        <v>1.70997321002297E-3</v>
      </c>
      <c r="K51" t="s">
        <v>7129</v>
      </c>
      <c r="L51">
        <v>21</v>
      </c>
    </row>
    <row r="52" spans="1:12">
      <c r="A52" s="4">
        <v>113529297</v>
      </c>
      <c r="B52" t="s">
        <v>186</v>
      </c>
      <c r="C52">
        <v>-1.09764226553799</v>
      </c>
      <c r="D52">
        <v>1.9900100374667998E-2</v>
      </c>
      <c r="G52" t="s">
        <v>5773</v>
      </c>
      <c r="H52" t="s">
        <v>5774</v>
      </c>
      <c r="I52" s="2">
        <v>3.5458499927246002E-5</v>
      </c>
      <c r="J52">
        <v>1.7225134814034099E-3</v>
      </c>
      <c r="K52" t="s">
        <v>7128</v>
      </c>
      <c r="L52">
        <v>58</v>
      </c>
    </row>
    <row r="53" spans="1:12">
      <c r="A53" s="4">
        <v>113529668</v>
      </c>
      <c r="B53" t="s">
        <v>187</v>
      </c>
      <c r="C53">
        <v>1.3207046578580199</v>
      </c>
      <c r="D53">
        <v>1.9002694586267299E-3</v>
      </c>
      <c r="G53" t="s">
        <v>5775</v>
      </c>
      <c r="H53" t="s">
        <v>5776</v>
      </c>
      <c r="I53" s="2">
        <v>3.6754666135367502E-5</v>
      </c>
      <c r="J53">
        <v>1.7225134814034099E-3</v>
      </c>
      <c r="K53" t="s">
        <v>7127</v>
      </c>
      <c r="L53">
        <v>50</v>
      </c>
    </row>
    <row r="54" spans="1:12">
      <c r="A54" s="4">
        <v>113527877</v>
      </c>
      <c r="B54" t="s">
        <v>188</v>
      </c>
      <c r="C54">
        <v>1.78977480396015</v>
      </c>
      <c r="D54" s="2">
        <v>1.9974802600837399E-7</v>
      </c>
      <c r="G54" t="s">
        <v>5777</v>
      </c>
      <c r="H54" t="s">
        <v>5778</v>
      </c>
      <c r="I54" s="2">
        <v>3.7632949698914197E-5</v>
      </c>
      <c r="J54">
        <v>1.7225134814034099E-3</v>
      </c>
      <c r="K54" t="s">
        <v>7126</v>
      </c>
      <c r="L54">
        <v>46</v>
      </c>
    </row>
    <row r="55" spans="1:12">
      <c r="A55" s="4">
        <v>113537072</v>
      </c>
      <c r="B55" t="s">
        <v>189</v>
      </c>
      <c r="C55">
        <v>1.8561795486741099</v>
      </c>
      <c r="D55" s="2">
        <v>4.9241983817546203E-7</v>
      </c>
      <c r="G55" t="s">
        <v>5779</v>
      </c>
      <c r="H55" t="s">
        <v>5780</v>
      </c>
      <c r="I55" s="2">
        <v>3.7805564549104799E-5</v>
      </c>
      <c r="J55">
        <v>1.7225134814034099E-3</v>
      </c>
      <c r="K55" t="s">
        <v>7125</v>
      </c>
      <c r="L55">
        <v>24</v>
      </c>
    </row>
    <row r="56" spans="1:12">
      <c r="A56" s="4">
        <v>113542543</v>
      </c>
      <c r="B56" t="s">
        <v>190</v>
      </c>
      <c r="C56">
        <v>1.6900182123129299</v>
      </c>
      <c r="D56" s="2">
        <v>6.68274768245445E-8</v>
      </c>
      <c r="G56" t="s">
        <v>5781</v>
      </c>
      <c r="H56" t="s">
        <v>5782</v>
      </c>
      <c r="I56" s="2">
        <v>3.8575730456788198E-5</v>
      </c>
      <c r="J56">
        <v>1.7225134814034099E-3</v>
      </c>
      <c r="K56" t="s">
        <v>7124</v>
      </c>
      <c r="L56">
        <v>31</v>
      </c>
    </row>
    <row r="57" spans="1:12">
      <c r="A57" s="4">
        <v>113530021</v>
      </c>
      <c r="B57" t="s">
        <v>191</v>
      </c>
      <c r="C57">
        <v>1.30437064882611</v>
      </c>
      <c r="D57" s="2">
        <v>3.1978092461951301E-6</v>
      </c>
      <c r="G57" t="s">
        <v>5783</v>
      </c>
      <c r="H57" t="s">
        <v>5784</v>
      </c>
      <c r="I57" s="2">
        <v>3.8806743836950003E-5</v>
      </c>
      <c r="J57">
        <v>1.7225134814034099E-3</v>
      </c>
      <c r="K57" t="s">
        <v>7123</v>
      </c>
      <c r="L57">
        <v>47</v>
      </c>
    </row>
    <row r="58" spans="1:12">
      <c r="A58" s="4">
        <v>113542724</v>
      </c>
      <c r="B58" t="s">
        <v>192</v>
      </c>
      <c r="C58">
        <v>2.6275895839453498</v>
      </c>
      <c r="D58" s="2">
        <v>8.4087210915604792E-6</v>
      </c>
      <c r="G58" t="s">
        <v>5785</v>
      </c>
      <c r="H58" t="s">
        <v>5786</v>
      </c>
      <c r="I58" s="2">
        <v>3.88104050898352E-5</v>
      </c>
      <c r="J58">
        <v>1.7225134814034099E-3</v>
      </c>
      <c r="K58" t="s">
        <v>7122</v>
      </c>
      <c r="L58">
        <v>38</v>
      </c>
    </row>
    <row r="59" spans="1:12">
      <c r="A59" s="4">
        <v>113526925</v>
      </c>
      <c r="B59" t="s">
        <v>193</v>
      </c>
      <c r="C59">
        <v>2.8441266655732398</v>
      </c>
      <c r="D59" s="2">
        <v>6.5050016501095703E-13</v>
      </c>
      <c r="G59" t="s">
        <v>5787</v>
      </c>
      <c r="H59" t="s">
        <v>5788</v>
      </c>
      <c r="I59" s="2">
        <v>4.33932515221673E-5</v>
      </c>
      <c r="J59">
        <v>1.8456503483654501E-3</v>
      </c>
      <c r="K59" t="s">
        <v>7121</v>
      </c>
      <c r="L59">
        <v>9</v>
      </c>
    </row>
    <row r="60" spans="1:12">
      <c r="A60" s="4">
        <v>113532666</v>
      </c>
      <c r="B60" t="s">
        <v>194</v>
      </c>
      <c r="C60">
        <v>1.2820967471850899</v>
      </c>
      <c r="D60" s="2">
        <v>5.30023566498369E-5</v>
      </c>
      <c r="G60" t="s">
        <v>5789</v>
      </c>
      <c r="H60" t="s">
        <v>5790</v>
      </c>
      <c r="I60" s="2">
        <v>4.41171260729164E-5</v>
      </c>
      <c r="J60">
        <v>1.8456503483654501E-3</v>
      </c>
      <c r="K60" t="s">
        <v>7120</v>
      </c>
      <c r="L60">
        <v>11</v>
      </c>
    </row>
    <row r="61" spans="1:12">
      <c r="A61" s="4">
        <v>113546147</v>
      </c>
      <c r="B61" t="s">
        <v>195</v>
      </c>
      <c r="C61">
        <v>-1.18474335608508</v>
      </c>
      <c r="D61">
        <v>3.4316630517614098E-2</v>
      </c>
      <c r="G61" t="s">
        <v>5791</v>
      </c>
      <c r="H61" t="s">
        <v>5792</v>
      </c>
      <c r="I61" s="2">
        <v>4.5510818862390699E-5</v>
      </c>
      <c r="J61">
        <v>1.8456503483654501E-3</v>
      </c>
      <c r="K61" t="s">
        <v>7119</v>
      </c>
      <c r="L61">
        <v>22</v>
      </c>
    </row>
    <row r="62" spans="1:12">
      <c r="A62" s="4">
        <v>113538679</v>
      </c>
      <c r="B62" t="s">
        <v>196</v>
      </c>
      <c r="C62">
        <v>-1.0473339604683101</v>
      </c>
      <c r="D62">
        <v>2.3207878189889799E-3</v>
      </c>
      <c r="G62" t="s">
        <v>5793</v>
      </c>
      <c r="H62" t="s">
        <v>5794</v>
      </c>
      <c r="I62" s="2">
        <v>4.60723879539636E-5</v>
      </c>
      <c r="J62">
        <v>1.8456503483654501E-3</v>
      </c>
      <c r="K62" t="s">
        <v>7097</v>
      </c>
      <c r="L62">
        <v>7</v>
      </c>
    </row>
    <row r="63" spans="1:12">
      <c r="A63" s="4">
        <v>113538148</v>
      </c>
      <c r="B63" t="s">
        <v>197</v>
      </c>
      <c r="C63">
        <v>1.1009367933099901</v>
      </c>
      <c r="D63">
        <v>3.0811473993646699E-2</v>
      </c>
      <c r="G63" t="s">
        <v>5795</v>
      </c>
      <c r="H63" t="s">
        <v>5796</v>
      </c>
      <c r="I63" s="2">
        <v>4.60723879539636E-5</v>
      </c>
      <c r="J63">
        <v>1.8456503483654501E-3</v>
      </c>
      <c r="K63" t="s">
        <v>7097</v>
      </c>
      <c r="L63">
        <v>7</v>
      </c>
    </row>
    <row r="64" spans="1:12">
      <c r="A64" s="4">
        <v>113543388</v>
      </c>
      <c r="B64" t="s">
        <v>198</v>
      </c>
      <c r="C64">
        <v>1.25037145106134</v>
      </c>
      <c r="D64" s="2">
        <v>9.6137646600557498E-5</v>
      </c>
      <c r="G64" t="s">
        <v>5797</v>
      </c>
      <c r="H64" t="s">
        <v>5798</v>
      </c>
      <c r="I64" s="2">
        <v>4.6121361659240202E-5</v>
      </c>
      <c r="J64">
        <v>1.8456503483654501E-3</v>
      </c>
      <c r="K64" t="s">
        <v>7118</v>
      </c>
      <c r="L64">
        <v>72</v>
      </c>
    </row>
    <row r="65" spans="1:12">
      <c r="A65" s="4">
        <v>113542499</v>
      </c>
      <c r="B65" t="s">
        <v>199</v>
      </c>
      <c r="C65">
        <v>6.8658470413064698</v>
      </c>
      <c r="D65" s="2">
        <v>8.0457407371751798E-10</v>
      </c>
      <c r="G65" t="s">
        <v>5799</v>
      </c>
      <c r="H65" t="s">
        <v>5800</v>
      </c>
      <c r="I65" s="2">
        <v>4.7368817255670301E-5</v>
      </c>
      <c r="J65">
        <v>1.8649963873667099E-3</v>
      </c>
      <c r="K65" t="s">
        <v>7117</v>
      </c>
      <c r="L65">
        <v>85</v>
      </c>
    </row>
    <row r="66" spans="1:12">
      <c r="A66" s="4">
        <v>113542082</v>
      </c>
      <c r="B66" t="s">
        <v>200</v>
      </c>
      <c r="C66">
        <v>1.5699355126410399</v>
      </c>
      <c r="D66">
        <v>1.4030166280753399E-4</v>
      </c>
      <c r="G66" t="s">
        <v>5801</v>
      </c>
      <c r="H66" t="s">
        <v>5802</v>
      </c>
      <c r="I66" s="2">
        <v>4.8764989212410298E-5</v>
      </c>
      <c r="J66">
        <v>1.87811544274348E-3</v>
      </c>
      <c r="K66" t="s">
        <v>7116</v>
      </c>
      <c r="L66">
        <v>81</v>
      </c>
    </row>
    <row r="67" spans="1:12">
      <c r="A67" s="4">
        <v>113535055</v>
      </c>
      <c r="B67" t="s">
        <v>201</v>
      </c>
      <c r="C67">
        <v>1.30561750925503</v>
      </c>
      <c r="D67">
        <v>4.9061366276902399E-2</v>
      </c>
      <c r="G67" t="s">
        <v>5803</v>
      </c>
      <c r="H67" t="s">
        <v>5804</v>
      </c>
      <c r="I67" s="2">
        <v>4.92408016036238E-5</v>
      </c>
      <c r="J67">
        <v>1.87811544274348E-3</v>
      </c>
      <c r="K67" t="s">
        <v>7115</v>
      </c>
      <c r="L67">
        <v>8</v>
      </c>
    </row>
    <row r="68" spans="1:12">
      <c r="A68" s="4">
        <v>113544232</v>
      </c>
      <c r="B68" t="s">
        <v>202</v>
      </c>
      <c r="C68">
        <v>-1.08950233438368</v>
      </c>
      <c r="D68">
        <v>1.5984758925536899E-2</v>
      </c>
      <c r="G68" t="s">
        <v>5805</v>
      </c>
      <c r="H68" t="s">
        <v>5806</v>
      </c>
      <c r="I68" s="2">
        <v>5.2674824912845501E-5</v>
      </c>
      <c r="J68">
        <v>1.9781849226378802E-3</v>
      </c>
      <c r="K68" t="s">
        <v>7114</v>
      </c>
      <c r="L68">
        <v>20</v>
      </c>
    </row>
    <row r="69" spans="1:12">
      <c r="A69" s="4">
        <v>113545058</v>
      </c>
      <c r="B69" t="s">
        <v>203</v>
      </c>
      <c r="C69">
        <v>-1.11262234082838</v>
      </c>
      <c r="D69">
        <v>1.0213932517217E-2</v>
      </c>
      <c r="G69" t="s">
        <v>5807</v>
      </c>
      <c r="H69" t="s">
        <v>5808</v>
      </c>
      <c r="I69" s="2">
        <v>5.5053909098620503E-5</v>
      </c>
      <c r="J69">
        <v>2.0362043891499399E-3</v>
      </c>
      <c r="K69" t="s">
        <v>7113</v>
      </c>
      <c r="L69">
        <v>31</v>
      </c>
    </row>
    <row r="70" spans="1:12">
      <c r="A70" s="4">
        <v>113529252</v>
      </c>
      <c r="B70" t="s">
        <v>204</v>
      </c>
      <c r="C70">
        <v>1.9561895707730801</v>
      </c>
      <c r="D70">
        <v>2.9289042379718501E-2</v>
      </c>
      <c r="G70" t="s">
        <v>5809</v>
      </c>
      <c r="H70" t="s">
        <v>5810</v>
      </c>
      <c r="I70" s="2">
        <v>6.1290678579649398E-5</v>
      </c>
      <c r="J70">
        <v>2.20044463090256E-3</v>
      </c>
      <c r="K70" t="s">
        <v>7112</v>
      </c>
      <c r="L70">
        <v>10</v>
      </c>
    </row>
    <row r="71" spans="1:12">
      <c r="A71" s="4">
        <v>113543161</v>
      </c>
      <c r="B71" t="s">
        <v>205</v>
      </c>
      <c r="C71">
        <v>2.8466438907765901</v>
      </c>
      <c r="D71">
        <v>2.13533234269352E-3</v>
      </c>
      <c r="G71" t="s">
        <v>5811</v>
      </c>
      <c r="H71" t="s">
        <v>5812</v>
      </c>
      <c r="I71" s="2">
        <v>6.12974226633485E-5</v>
      </c>
      <c r="J71">
        <v>2.20044463090256E-3</v>
      </c>
      <c r="K71" t="s">
        <v>7111</v>
      </c>
      <c r="L71">
        <v>32</v>
      </c>
    </row>
    <row r="72" spans="1:12">
      <c r="A72" s="4">
        <v>113529890</v>
      </c>
      <c r="B72" t="s">
        <v>206</v>
      </c>
      <c r="C72">
        <v>1.1842887430767499</v>
      </c>
      <c r="D72">
        <v>1.3269785198771001E-3</v>
      </c>
      <c r="G72" t="s">
        <v>5813</v>
      </c>
      <c r="H72" t="s">
        <v>5814</v>
      </c>
      <c r="I72" s="2">
        <v>6.7390044156889005E-5</v>
      </c>
      <c r="J72">
        <v>2.3840962990057299E-3</v>
      </c>
      <c r="K72" t="s">
        <v>7110</v>
      </c>
      <c r="L72">
        <v>27</v>
      </c>
    </row>
    <row r="73" spans="1:12">
      <c r="A73" s="4">
        <v>113527129</v>
      </c>
      <c r="B73" t="s">
        <v>207</v>
      </c>
      <c r="C73">
        <v>4.4939682386544302</v>
      </c>
      <c r="D73" s="2">
        <v>5.7621595977613695E-19</v>
      </c>
      <c r="G73" t="s">
        <v>5815</v>
      </c>
      <c r="H73" t="s">
        <v>5816</v>
      </c>
      <c r="I73" s="2">
        <v>7.1047479651666705E-5</v>
      </c>
      <c r="J73">
        <v>2.4240094050236301E-3</v>
      </c>
      <c r="K73" t="s">
        <v>7072</v>
      </c>
      <c r="L73">
        <v>21</v>
      </c>
    </row>
    <row r="74" spans="1:12">
      <c r="A74" s="4">
        <v>113542280</v>
      </c>
      <c r="B74" t="s">
        <v>208</v>
      </c>
      <c r="C74">
        <v>1.53343958112237</v>
      </c>
      <c r="D74" s="2">
        <v>7.7877159479341794E-6</v>
      </c>
      <c r="G74" t="s">
        <v>5817</v>
      </c>
      <c r="H74" t="s">
        <v>5818</v>
      </c>
      <c r="I74" s="2">
        <v>7.1664449350367296E-5</v>
      </c>
      <c r="J74">
        <v>2.4240094050236301E-3</v>
      </c>
      <c r="K74" t="s">
        <v>7109</v>
      </c>
      <c r="L74">
        <v>46</v>
      </c>
    </row>
    <row r="75" spans="1:12">
      <c r="A75" s="4">
        <v>113537893</v>
      </c>
      <c r="B75" t="s">
        <v>209</v>
      </c>
      <c r="C75">
        <v>3.4548512919919201</v>
      </c>
      <c r="D75" s="2">
        <v>1.2960206420035699E-13</v>
      </c>
      <c r="G75" t="s">
        <v>5819</v>
      </c>
      <c r="H75" t="s">
        <v>5820</v>
      </c>
      <c r="I75" s="2">
        <v>7.2070889999459404E-5</v>
      </c>
      <c r="J75">
        <v>2.4240094050236301E-3</v>
      </c>
      <c r="K75" t="s">
        <v>7108</v>
      </c>
      <c r="L75">
        <v>11</v>
      </c>
    </row>
    <row r="76" spans="1:12">
      <c r="A76" s="4">
        <v>113542551</v>
      </c>
      <c r="B76" t="s">
        <v>210</v>
      </c>
      <c r="C76">
        <v>1.5763354491561099</v>
      </c>
      <c r="D76" s="2">
        <v>3.8300263691221998E-5</v>
      </c>
      <c r="G76" t="s">
        <v>5821</v>
      </c>
      <c r="H76" t="s">
        <v>5822</v>
      </c>
      <c r="I76" s="2">
        <v>7.2490320068300604E-5</v>
      </c>
      <c r="J76">
        <v>2.4240094050236301E-3</v>
      </c>
      <c r="K76" t="s">
        <v>7107</v>
      </c>
      <c r="L76">
        <v>36</v>
      </c>
    </row>
    <row r="77" spans="1:12">
      <c r="A77" s="4">
        <v>113531026</v>
      </c>
      <c r="B77" t="s">
        <v>211</v>
      </c>
      <c r="C77">
        <v>1.1712630192732401</v>
      </c>
      <c r="D77">
        <v>3.7072158415101198E-4</v>
      </c>
      <c r="G77" t="s">
        <v>5823</v>
      </c>
      <c r="H77" t="s">
        <v>5824</v>
      </c>
      <c r="I77" s="2">
        <v>7.3801907463176103E-5</v>
      </c>
      <c r="J77">
        <v>2.4345181138990799E-3</v>
      </c>
      <c r="K77" t="s">
        <v>7106</v>
      </c>
      <c r="L77">
        <v>61</v>
      </c>
    </row>
    <row r="78" spans="1:12">
      <c r="A78" s="4">
        <v>113531323</v>
      </c>
      <c r="B78" t="s">
        <v>212</v>
      </c>
      <c r="C78">
        <v>-1.0684744521215599</v>
      </c>
      <c r="D78">
        <v>3.59223594040553E-3</v>
      </c>
      <c r="G78" t="s">
        <v>5825</v>
      </c>
      <c r="H78" t="s">
        <v>5826</v>
      </c>
      <c r="I78" s="2">
        <v>7.5149711470697699E-5</v>
      </c>
      <c r="J78">
        <v>2.4459253459725998E-3</v>
      </c>
      <c r="K78" t="s">
        <v>7105</v>
      </c>
      <c r="L78">
        <v>13</v>
      </c>
    </row>
    <row r="79" spans="1:12">
      <c r="A79" s="4">
        <v>113528711</v>
      </c>
      <c r="B79" t="s">
        <v>213</v>
      </c>
      <c r="C79">
        <v>2.64220876771435</v>
      </c>
      <c r="D79" s="2">
        <v>1.01924332328791E-8</v>
      </c>
      <c r="G79" t="s">
        <v>5827</v>
      </c>
      <c r="H79" t="s">
        <v>5828</v>
      </c>
      <c r="I79" s="2">
        <v>8.7148500133005797E-5</v>
      </c>
      <c r="J79">
        <v>2.7991325735240999E-3</v>
      </c>
      <c r="K79" t="s">
        <v>7104</v>
      </c>
      <c r="L79">
        <v>84</v>
      </c>
    </row>
    <row r="80" spans="1:12">
      <c r="A80" s="4">
        <v>113542357</v>
      </c>
      <c r="B80" t="s">
        <v>214</v>
      </c>
      <c r="C80">
        <v>1.0309377301518801</v>
      </c>
      <c r="D80">
        <v>9.6026244623578505E-3</v>
      </c>
      <c r="G80" t="s">
        <v>5829</v>
      </c>
      <c r="H80" t="s">
        <v>5830</v>
      </c>
      <c r="I80" s="2">
        <v>9.0165394843470299E-5</v>
      </c>
      <c r="J80">
        <v>2.8290930712737499E-3</v>
      </c>
      <c r="K80" t="s">
        <v>7103</v>
      </c>
      <c r="L80">
        <v>45</v>
      </c>
    </row>
    <row r="81" spans="1:12">
      <c r="A81" s="4">
        <v>113545942</v>
      </c>
      <c r="B81" t="s">
        <v>215</v>
      </c>
      <c r="C81">
        <v>-1.0611458846081301</v>
      </c>
      <c r="D81">
        <v>1.2234832742358001E-2</v>
      </c>
      <c r="G81" t="s">
        <v>5831</v>
      </c>
      <c r="H81" t="s">
        <v>5832</v>
      </c>
      <c r="I81" s="2">
        <v>9.0399222329187205E-5</v>
      </c>
      <c r="J81">
        <v>2.8290930712737499E-3</v>
      </c>
      <c r="K81" t="s">
        <v>7102</v>
      </c>
      <c r="L81">
        <v>17</v>
      </c>
    </row>
    <row r="82" spans="1:12">
      <c r="A82" s="4">
        <v>113529492</v>
      </c>
      <c r="B82" t="s">
        <v>216</v>
      </c>
      <c r="C82">
        <v>1.1994932535988201</v>
      </c>
      <c r="D82">
        <v>4.1338078073233499E-4</v>
      </c>
      <c r="G82" t="s">
        <v>5833</v>
      </c>
      <c r="H82" t="s">
        <v>5834</v>
      </c>
      <c r="I82" s="2">
        <v>9.1819275103164393E-5</v>
      </c>
      <c r="J82">
        <v>2.83716054582596E-3</v>
      </c>
      <c r="K82" t="s">
        <v>7101</v>
      </c>
      <c r="L82">
        <v>31</v>
      </c>
    </row>
    <row r="83" spans="1:12">
      <c r="A83" s="4">
        <v>113544486</v>
      </c>
      <c r="B83" t="s">
        <v>217</v>
      </c>
      <c r="C83">
        <v>1.0775967313583501</v>
      </c>
      <c r="D83">
        <v>4.5009622801070801E-4</v>
      </c>
      <c r="G83" t="s">
        <v>5835</v>
      </c>
      <c r="H83" t="s">
        <v>5836</v>
      </c>
      <c r="I83">
        <v>1.0289573218611801E-4</v>
      </c>
      <c r="J83">
        <v>3.06685347724158E-3</v>
      </c>
      <c r="K83" t="s">
        <v>7100</v>
      </c>
      <c r="L83">
        <v>26</v>
      </c>
    </row>
    <row r="84" spans="1:12">
      <c r="A84" s="4">
        <v>113542497</v>
      </c>
      <c r="B84" t="s">
        <v>218</v>
      </c>
      <c r="C84">
        <v>1.6425089126039001</v>
      </c>
      <c r="D84">
        <v>2.0092727852138701E-2</v>
      </c>
      <c r="G84" t="s">
        <v>5837</v>
      </c>
      <c r="H84" t="s">
        <v>5838</v>
      </c>
      <c r="I84">
        <v>1.0503273189533499E-4</v>
      </c>
      <c r="J84">
        <v>3.06685347724158E-3</v>
      </c>
      <c r="K84" t="s">
        <v>7099</v>
      </c>
      <c r="L84">
        <v>47</v>
      </c>
    </row>
    <row r="85" spans="1:12">
      <c r="A85" s="4">
        <v>113536021</v>
      </c>
      <c r="B85" t="s">
        <v>219</v>
      </c>
      <c r="C85">
        <v>-1.1573264383598101</v>
      </c>
      <c r="D85">
        <v>2.5490641786543701E-3</v>
      </c>
      <c r="G85" t="s">
        <v>5839</v>
      </c>
      <c r="H85" t="s">
        <v>5840</v>
      </c>
      <c r="I85">
        <v>1.0553467334362999E-4</v>
      </c>
      <c r="J85">
        <v>3.06685347724158E-3</v>
      </c>
      <c r="K85" t="s">
        <v>7088</v>
      </c>
      <c r="L85">
        <v>75</v>
      </c>
    </row>
    <row r="86" spans="1:12">
      <c r="A86" s="4">
        <v>113533369</v>
      </c>
      <c r="B86" t="s">
        <v>220</v>
      </c>
      <c r="C86">
        <v>1.65756391909727</v>
      </c>
      <c r="D86" s="2">
        <v>5.6544481010081899E-7</v>
      </c>
      <c r="G86" t="s">
        <v>5841</v>
      </c>
      <c r="H86" t="s">
        <v>5842</v>
      </c>
      <c r="I86">
        <v>1.0553467334362999E-4</v>
      </c>
      <c r="J86">
        <v>3.06685347724158E-3</v>
      </c>
      <c r="K86" t="s">
        <v>7088</v>
      </c>
      <c r="L86">
        <v>75</v>
      </c>
    </row>
    <row r="87" spans="1:12">
      <c r="A87" s="4">
        <v>113540513</v>
      </c>
      <c r="B87" t="s">
        <v>221</v>
      </c>
      <c r="C87">
        <v>-1.56161707853738</v>
      </c>
      <c r="D87">
        <v>3.4490405062375701E-3</v>
      </c>
      <c r="G87" t="s">
        <v>5843</v>
      </c>
      <c r="H87" t="s">
        <v>5844</v>
      </c>
      <c r="I87">
        <v>1.0553467334362999E-4</v>
      </c>
      <c r="J87">
        <v>3.06685347724158E-3</v>
      </c>
      <c r="K87" t="s">
        <v>7088</v>
      </c>
      <c r="L87">
        <v>75</v>
      </c>
    </row>
    <row r="88" spans="1:12">
      <c r="A88" s="4">
        <v>113529122</v>
      </c>
      <c r="B88" t="s">
        <v>222</v>
      </c>
      <c r="C88">
        <v>-1.59531723369287</v>
      </c>
      <c r="D88">
        <v>3.4130722140343102E-4</v>
      </c>
      <c r="G88" t="s">
        <v>5845</v>
      </c>
      <c r="H88" t="s">
        <v>5846</v>
      </c>
      <c r="I88">
        <v>1.11627398115705E-4</v>
      </c>
      <c r="J88">
        <v>3.1255144001713199E-3</v>
      </c>
      <c r="K88" t="s">
        <v>7098</v>
      </c>
      <c r="L88">
        <v>28</v>
      </c>
    </row>
    <row r="89" spans="1:12">
      <c r="A89" s="4">
        <v>113547445</v>
      </c>
      <c r="B89" t="s">
        <v>223</v>
      </c>
      <c r="C89">
        <v>-1.05820382282991</v>
      </c>
      <c r="D89">
        <v>3.4236019435982402E-2</v>
      </c>
      <c r="G89" t="s">
        <v>5847</v>
      </c>
      <c r="H89" t="s">
        <v>5848</v>
      </c>
      <c r="I89">
        <v>1.1267486151544701E-4</v>
      </c>
      <c r="J89">
        <v>3.1255144001713199E-3</v>
      </c>
      <c r="K89" t="s">
        <v>7097</v>
      </c>
      <c r="L89">
        <v>7</v>
      </c>
    </row>
    <row r="90" spans="1:12">
      <c r="A90" s="4">
        <v>113540501</v>
      </c>
      <c r="B90" t="s">
        <v>224</v>
      </c>
      <c r="C90">
        <v>4.6391823300912698</v>
      </c>
      <c r="D90">
        <v>9.3091205185722708E-3</v>
      </c>
      <c r="G90" t="s">
        <v>5849</v>
      </c>
      <c r="H90" t="s">
        <v>5850</v>
      </c>
      <c r="I90">
        <v>1.1267486151544701E-4</v>
      </c>
      <c r="J90">
        <v>3.1255144001713199E-3</v>
      </c>
      <c r="K90" t="s">
        <v>7097</v>
      </c>
      <c r="L90">
        <v>7</v>
      </c>
    </row>
    <row r="91" spans="1:12">
      <c r="A91" s="4">
        <v>113528786</v>
      </c>
      <c r="B91" t="s">
        <v>225</v>
      </c>
      <c r="C91">
        <v>2.1770547990537299</v>
      </c>
      <c r="D91">
        <v>4.9406846591146497E-2</v>
      </c>
      <c r="G91" t="s">
        <v>5851</v>
      </c>
      <c r="H91" t="s">
        <v>5852</v>
      </c>
      <c r="I91">
        <v>1.1267486151544701E-4</v>
      </c>
      <c r="J91">
        <v>3.1255144001713199E-3</v>
      </c>
      <c r="K91" t="s">
        <v>7096</v>
      </c>
      <c r="L91">
        <v>7</v>
      </c>
    </row>
    <row r="92" spans="1:12">
      <c r="A92" s="4">
        <v>113526674</v>
      </c>
      <c r="B92" t="s">
        <v>226</v>
      </c>
      <c r="C92">
        <v>-1.5232703216004699</v>
      </c>
      <c r="D92">
        <v>3.2960685454005503E-2</v>
      </c>
      <c r="G92" t="s">
        <v>5853</v>
      </c>
      <c r="H92" t="s">
        <v>5854</v>
      </c>
      <c r="I92">
        <v>1.18678005276389E-4</v>
      </c>
      <c r="J92">
        <v>3.2550478324771901E-3</v>
      </c>
      <c r="K92" t="s">
        <v>7095</v>
      </c>
      <c r="L92">
        <v>37</v>
      </c>
    </row>
    <row r="93" spans="1:12">
      <c r="A93" s="4">
        <v>113535274</v>
      </c>
      <c r="B93" t="s">
        <v>227</v>
      </c>
      <c r="C93">
        <v>-1.0406027613184801</v>
      </c>
      <c r="D93">
        <v>5.0214432162152701E-3</v>
      </c>
      <c r="G93" t="s">
        <v>5855</v>
      </c>
      <c r="H93" t="s">
        <v>5856</v>
      </c>
      <c r="I93">
        <v>1.23266519320186E-4</v>
      </c>
      <c r="J93">
        <v>3.3433340152457399E-3</v>
      </c>
      <c r="K93" t="s">
        <v>7094</v>
      </c>
      <c r="L93">
        <v>42</v>
      </c>
    </row>
    <row r="94" spans="1:12">
      <c r="A94" s="4">
        <v>113527307</v>
      </c>
      <c r="B94" t="s">
        <v>228</v>
      </c>
      <c r="C94">
        <v>1.256297394258</v>
      </c>
      <c r="D94">
        <v>2.2181984641810899E-4</v>
      </c>
      <c r="G94" t="s">
        <v>5857</v>
      </c>
      <c r="H94" t="s">
        <v>5858</v>
      </c>
      <c r="I94">
        <v>1.4500184178166099E-4</v>
      </c>
      <c r="J94">
        <v>3.87831902540466E-3</v>
      </c>
      <c r="K94" t="s">
        <v>7093</v>
      </c>
      <c r="L94">
        <v>9</v>
      </c>
    </row>
    <row r="95" spans="1:12">
      <c r="A95" s="4">
        <v>113537485</v>
      </c>
      <c r="B95" t="s">
        <v>229</v>
      </c>
      <c r="C95">
        <v>-1.1359030697707999</v>
      </c>
      <c r="D95">
        <v>1.75904078028979E-4</v>
      </c>
      <c r="G95" t="s">
        <v>5859</v>
      </c>
      <c r="H95" t="s">
        <v>5860</v>
      </c>
      <c r="I95">
        <v>1.4934622206495799E-4</v>
      </c>
      <c r="J95">
        <v>3.87831902540466E-3</v>
      </c>
      <c r="K95" t="s">
        <v>7092</v>
      </c>
      <c r="L95">
        <v>31</v>
      </c>
    </row>
    <row r="96" spans="1:12">
      <c r="A96" s="4">
        <v>113535599</v>
      </c>
      <c r="B96" t="s">
        <v>230</v>
      </c>
      <c r="C96">
        <v>-1.0021893774303201</v>
      </c>
      <c r="D96">
        <v>2.4403909043572902E-3</v>
      </c>
      <c r="G96" t="s">
        <v>5861</v>
      </c>
      <c r="H96" t="s">
        <v>5862</v>
      </c>
      <c r="I96">
        <v>1.4934622206495799E-4</v>
      </c>
      <c r="J96">
        <v>3.87831902540466E-3</v>
      </c>
      <c r="K96" t="s">
        <v>7092</v>
      </c>
      <c r="L96">
        <v>31</v>
      </c>
    </row>
    <row r="97" spans="1:12">
      <c r="A97" s="4">
        <v>113540624</v>
      </c>
      <c r="B97" t="s">
        <v>231</v>
      </c>
      <c r="C97">
        <v>2.3060252104091301</v>
      </c>
      <c r="D97">
        <v>7.2545975046883204E-3</v>
      </c>
      <c r="G97" t="s">
        <v>5863</v>
      </c>
      <c r="H97" t="s">
        <v>5864</v>
      </c>
      <c r="I97">
        <v>1.4934622206495799E-4</v>
      </c>
      <c r="J97">
        <v>3.87831902540466E-3</v>
      </c>
      <c r="K97" t="s">
        <v>7092</v>
      </c>
      <c r="L97">
        <v>31</v>
      </c>
    </row>
    <row r="98" spans="1:12">
      <c r="A98" s="4">
        <v>113526426</v>
      </c>
      <c r="B98" t="s">
        <v>232</v>
      </c>
      <c r="C98">
        <v>1.1723021444539901</v>
      </c>
      <c r="D98">
        <v>2.58054681212229E-3</v>
      </c>
      <c r="G98" t="s">
        <v>5865</v>
      </c>
      <c r="H98" t="s">
        <v>5866</v>
      </c>
      <c r="I98">
        <v>1.5695778951454301E-4</v>
      </c>
      <c r="J98">
        <v>4.0330760541188396E-3</v>
      </c>
      <c r="K98" t="s">
        <v>7091</v>
      </c>
      <c r="L98">
        <v>25</v>
      </c>
    </row>
    <row r="99" spans="1:12">
      <c r="A99" s="4">
        <v>113538966</v>
      </c>
      <c r="B99" t="s">
        <v>233</v>
      </c>
      <c r="C99">
        <v>-1.0984988525864201</v>
      </c>
      <c r="D99">
        <v>4.8071763287540698E-3</v>
      </c>
      <c r="G99" t="s">
        <v>5867</v>
      </c>
      <c r="H99" t="s">
        <v>5868</v>
      </c>
      <c r="I99">
        <v>1.6071271045831501E-4</v>
      </c>
      <c r="J99">
        <v>4.0865435915880604E-3</v>
      </c>
      <c r="K99" t="s">
        <v>7090</v>
      </c>
      <c r="L99">
        <v>32</v>
      </c>
    </row>
    <row r="100" spans="1:12">
      <c r="A100" s="4">
        <v>113542083</v>
      </c>
      <c r="B100" t="s">
        <v>234</v>
      </c>
      <c r="C100">
        <v>-1.0100733217923501</v>
      </c>
      <c r="D100">
        <v>4.6317538640149201E-3</v>
      </c>
      <c r="G100" t="s">
        <v>5869</v>
      </c>
      <c r="H100" t="s">
        <v>5870</v>
      </c>
      <c r="I100">
        <v>1.68330550561991E-4</v>
      </c>
      <c r="J100">
        <v>4.23612096313897E-3</v>
      </c>
      <c r="K100" t="s">
        <v>7089</v>
      </c>
      <c r="L100">
        <v>10</v>
      </c>
    </row>
    <row r="101" spans="1:12">
      <c r="A101" s="4">
        <v>113543317</v>
      </c>
      <c r="B101" t="s">
        <v>235</v>
      </c>
      <c r="C101">
        <v>-1.43034912930077</v>
      </c>
      <c r="D101">
        <v>2.13825463318509E-4</v>
      </c>
      <c r="G101" t="s">
        <v>5871</v>
      </c>
      <c r="H101" t="s">
        <v>5872</v>
      </c>
      <c r="I101">
        <v>1.74794435963423E-4</v>
      </c>
      <c r="J101">
        <v>4.3539022234068596E-3</v>
      </c>
      <c r="K101" t="s">
        <v>7088</v>
      </c>
      <c r="L101">
        <v>75</v>
      </c>
    </row>
    <row r="102" spans="1:12">
      <c r="A102" s="4">
        <v>113544873</v>
      </c>
      <c r="B102" t="s">
        <v>236</v>
      </c>
      <c r="C102">
        <v>-1.23191230536398</v>
      </c>
      <c r="D102">
        <v>1.3300874129698599E-3</v>
      </c>
      <c r="G102" t="s">
        <v>5873</v>
      </c>
      <c r="H102" t="s">
        <v>5874</v>
      </c>
      <c r="I102">
        <v>1.98490017706985E-4</v>
      </c>
      <c r="J102">
        <v>4.8941876774321897E-3</v>
      </c>
      <c r="K102" t="s">
        <v>7087</v>
      </c>
      <c r="L102">
        <v>33</v>
      </c>
    </row>
    <row r="103" spans="1:12">
      <c r="A103" s="4">
        <v>113541264</v>
      </c>
      <c r="B103" t="s">
        <v>237</v>
      </c>
      <c r="C103">
        <v>-1.16112126592787</v>
      </c>
      <c r="D103" s="2">
        <v>7.8417086269757293E-5</v>
      </c>
      <c r="G103" t="s">
        <v>5875</v>
      </c>
      <c r="H103" t="s">
        <v>5876</v>
      </c>
      <c r="I103">
        <v>2.0728121342852599E-4</v>
      </c>
      <c r="J103">
        <v>5.0598435151658003E-3</v>
      </c>
      <c r="K103" t="s">
        <v>7086</v>
      </c>
      <c r="L103">
        <v>44</v>
      </c>
    </row>
    <row r="104" spans="1:12">
      <c r="A104" s="4">
        <v>113531324</v>
      </c>
      <c r="B104" t="s">
        <v>238</v>
      </c>
      <c r="C104">
        <v>1.0024979819358899</v>
      </c>
      <c r="D104">
        <v>4.9162659194760698E-2</v>
      </c>
      <c r="G104" t="s">
        <v>5877</v>
      </c>
      <c r="H104" t="s">
        <v>5878</v>
      </c>
      <c r="I104">
        <v>2.1368800588619899E-4</v>
      </c>
      <c r="J104">
        <v>5.1645907832214098E-3</v>
      </c>
      <c r="K104" t="s">
        <v>7085</v>
      </c>
      <c r="L104">
        <v>18</v>
      </c>
    </row>
    <row r="105" spans="1:12">
      <c r="A105" s="4">
        <v>113537495</v>
      </c>
      <c r="B105" t="s">
        <v>239</v>
      </c>
      <c r="C105">
        <v>-1.53138365684459</v>
      </c>
      <c r="D105">
        <v>1.5644932913365401E-2</v>
      </c>
      <c r="G105" t="s">
        <v>5879</v>
      </c>
      <c r="H105" t="s">
        <v>5880</v>
      </c>
      <c r="I105">
        <v>2.2672303525461001E-4</v>
      </c>
      <c r="J105">
        <v>5.40578605814629E-3</v>
      </c>
      <c r="K105" t="s">
        <v>7084</v>
      </c>
      <c r="L105">
        <v>25</v>
      </c>
    </row>
    <row r="106" spans="1:12">
      <c r="A106" s="4">
        <v>113544298</v>
      </c>
      <c r="B106" t="s">
        <v>240</v>
      </c>
      <c r="C106">
        <v>1.23675247490232</v>
      </c>
      <c r="D106">
        <v>4.1363658516243903E-3</v>
      </c>
      <c r="G106" t="s">
        <v>5881</v>
      </c>
      <c r="H106" t="s">
        <v>5882</v>
      </c>
      <c r="I106">
        <v>2.2809666485106299E-4</v>
      </c>
      <c r="J106">
        <v>5.40578605814629E-3</v>
      </c>
      <c r="K106" t="s">
        <v>7083</v>
      </c>
      <c r="L106">
        <v>69</v>
      </c>
    </row>
    <row r="107" spans="1:12">
      <c r="A107" s="4">
        <v>113531027</v>
      </c>
      <c r="B107" t="s">
        <v>241</v>
      </c>
      <c r="C107">
        <v>-1.10015842667306</v>
      </c>
      <c r="D107">
        <v>1.11406211407156E-2</v>
      </c>
      <c r="G107" t="s">
        <v>5883</v>
      </c>
      <c r="H107" t="s">
        <v>5884</v>
      </c>
      <c r="I107">
        <v>2.40549387097311E-4</v>
      </c>
      <c r="J107">
        <v>5.5747347107654097E-3</v>
      </c>
      <c r="K107" t="s">
        <v>6966</v>
      </c>
      <c r="L107">
        <v>7</v>
      </c>
    </row>
    <row r="108" spans="1:12">
      <c r="A108" s="4">
        <v>113535534</v>
      </c>
      <c r="B108" t="s">
        <v>242</v>
      </c>
      <c r="C108">
        <v>1.12026151782157</v>
      </c>
      <c r="D108">
        <v>3.3994109186207999E-3</v>
      </c>
      <c r="G108" t="s">
        <v>5885</v>
      </c>
      <c r="H108" t="s">
        <v>5886</v>
      </c>
      <c r="I108">
        <v>2.4436040679141999E-4</v>
      </c>
      <c r="J108">
        <v>5.5747347107654097E-3</v>
      </c>
      <c r="K108" t="s">
        <v>7082</v>
      </c>
      <c r="L108">
        <v>9</v>
      </c>
    </row>
    <row r="109" spans="1:12">
      <c r="A109" s="4">
        <v>113542865</v>
      </c>
      <c r="B109" t="s">
        <v>243</v>
      </c>
      <c r="C109">
        <v>1.4815556540218699</v>
      </c>
      <c r="D109">
        <v>2.7292819201172699E-2</v>
      </c>
      <c r="G109" t="s">
        <v>5887</v>
      </c>
      <c r="H109" t="s">
        <v>5888</v>
      </c>
      <c r="I109">
        <v>2.4436040679141999E-4</v>
      </c>
      <c r="J109">
        <v>5.5747347107654097E-3</v>
      </c>
      <c r="K109" t="s">
        <v>7081</v>
      </c>
      <c r="L109">
        <v>9</v>
      </c>
    </row>
    <row r="110" spans="1:12">
      <c r="A110" s="4">
        <v>113527708</v>
      </c>
      <c r="B110" t="s">
        <v>244</v>
      </c>
      <c r="C110">
        <v>-1.4635671568120801</v>
      </c>
      <c r="D110">
        <v>2.4132592377985101E-4</v>
      </c>
      <c r="G110" t="s">
        <v>5889</v>
      </c>
      <c r="H110" t="s">
        <v>5890</v>
      </c>
      <c r="I110">
        <v>2.4436040679141999E-4</v>
      </c>
      <c r="J110">
        <v>5.5747347107654097E-3</v>
      </c>
      <c r="K110" t="s">
        <v>7080</v>
      </c>
      <c r="L110">
        <v>9</v>
      </c>
    </row>
    <row r="111" spans="1:12">
      <c r="A111" s="4">
        <v>113532521</v>
      </c>
      <c r="B111" t="s">
        <v>245</v>
      </c>
      <c r="C111">
        <v>-2.3409693727338299</v>
      </c>
      <c r="D111">
        <v>7.5002725658081205E-4</v>
      </c>
      <c r="G111" t="s">
        <v>5891</v>
      </c>
      <c r="H111" t="s">
        <v>5892</v>
      </c>
      <c r="I111">
        <v>2.6387933863050901E-4</v>
      </c>
      <c r="J111">
        <v>5.9642903146603296E-3</v>
      </c>
      <c r="K111" t="s">
        <v>7026</v>
      </c>
      <c r="L111">
        <v>10</v>
      </c>
    </row>
    <row r="112" spans="1:12">
      <c r="A112" s="4">
        <v>113542978</v>
      </c>
      <c r="B112" t="s">
        <v>246</v>
      </c>
      <c r="C112">
        <v>2.6417800935631002</v>
      </c>
      <c r="D112" s="2">
        <v>4.5558834345024403E-8</v>
      </c>
      <c r="G112" t="s">
        <v>5893</v>
      </c>
      <c r="H112" t="s">
        <v>5894</v>
      </c>
      <c r="I112">
        <v>2.7369114030675201E-4</v>
      </c>
      <c r="J112">
        <v>6.1293071402352198E-3</v>
      </c>
      <c r="K112" t="s">
        <v>7079</v>
      </c>
      <c r="L112">
        <v>38</v>
      </c>
    </row>
    <row r="113" spans="1:12">
      <c r="A113" s="4">
        <v>113547243</v>
      </c>
      <c r="B113" t="s">
        <v>247</v>
      </c>
      <c r="C113">
        <v>1.92621212106918</v>
      </c>
      <c r="D113">
        <v>2.9751606134971898E-3</v>
      </c>
      <c r="G113" t="s">
        <v>5895</v>
      </c>
      <c r="H113" t="s">
        <v>5896</v>
      </c>
      <c r="I113">
        <v>2.8375976726519698E-4</v>
      </c>
      <c r="J113">
        <v>6.2970229692630797E-3</v>
      </c>
      <c r="K113" t="s">
        <v>7078</v>
      </c>
      <c r="L113">
        <v>40</v>
      </c>
    </row>
    <row r="114" spans="1:12">
      <c r="A114" s="4">
        <v>113529531</v>
      </c>
      <c r="B114" t="s">
        <v>248</v>
      </c>
      <c r="C114">
        <v>-1.36980416013243</v>
      </c>
      <c r="D114">
        <v>2.9684238255924598E-3</v>
      </c>
      <c r="G114" t="s">
        <v>5897</v>
      </c>
      <c r="H114" t="s">
        <v>5898</v>
      </c>
      <c r="I114">
        <v>2.9175831341652302E-4</v>
      </c>
      <c r="J114">
        <v>6.3564312185061204E-3</v>
      </c>
      <c r="K114" t="s">
        <v>7077</v>
      </c>
      <c r="L114">
        <v>43</v>
      </c>
    </row>
    <row r="115" spans="1:12">
      <c r="A115" s="4">
        <v>113546646</v>
      </c>
      <c r="B115" t="s">
        <v>249</v>
      </c>
      <c r="C115">
        <v>-1.08838030084737</v>
      </c>
      <c r="D115">
        <v>1.8430676510845299E-3</v>
      </c>
      <c r="G115" t="s">
        <v>5899</v>
      </c>
      <c r="H115" t="s">
        <v>5900</v>
      </c>
      <c r="I115">
        <v>2.9594465782063902E-4</v>
      </c>
      <c r="J115">
        <v>6.3564312185061204E-3</v>
      </c>
      <c r="K115" t="s">
        <v>7076</v>
      </c>
      <c r="L115">
        <v>36</v>
      </c>
    </row>
    <row r="116" spans="1:12">
      <c r="A116" s="4">
        <v>113546693</v>
      </c>
      <c r="B116" t="s">
        <v>250</v>
      </c>
      <c r="C116">
        <v>1.0430717438258601</v>
      </c>
      <c r="D116">
        <v>2.6310851492500901E-2</v>
      </c>
      <c r="G116" t="s">
        <v>5901</v>
      </c>
      <c r="H116" t="s">
        <v>5902</v>
      </c>
      <c r="I116">
        <v>2.9685273866503399E-4</v>
      </c>
      <c r="J116">
        <v>6.3564312185061204E-3</v>
      </c>
      <c r="K116" t="s">
        <v>7075</v>
      </c>
      <c r="L116">
        <v>15</v>
      </c>
    </row>
    <row r="117" spans="1:12">
      <c r="A117" s="4">
        <v>113534586</v>
      </c>
      <c r="B117" t="s">
        <v>251</v>
      </c>
      <c r="C117">
        <v>1.4421336817596699</v>
      </c>
      <c r="D117" s="2">
        <v>3.5535172988326603E-5</v>
      </c>
      <c r="G117" t="s">
        <v>5903</v>
      </c>
      <c r="H117" t="s">
        <v>5904</v>
      </c>
      <c r="I117">
        <v>2.9685273866503399E-4</v>
      </c>
      <c r="J117">
        <v>6.3564312185061204E-3</v>
      </c>
      <c r="K117" t="s">
        <v>7074</v>
      </c>
      <c r="L117">
        <v>15</v>
      </c>
    </row>
    <row r="118" spans="1:12">
      <c r="A118" s="4">
        <v>113536445</v>
      </c>
      <c r="B118" t="s">
        <v>252</v>
      </c>
      <c r="C118">
        <v>2.2529522213979001</v>
      </c>
      <c r="D118" s="2">
        <v>8.6700889095114094E-5</v>
      </c>
      <c r="G118" t="s">
        <v>5905</v>
      </c>
      <c r="H118" t="s">
        <v>5906</v>
      </c>
      <c r="I118">
        <v>3.05184669907629E-4</v>
      </c>
      <c r="J118">
        <v>6.4780160138745201E-3</v>
      </c>
      <c r="K118" t="s">
        <v>7073</v>
      </c>
      <c r="L118">
        <v>13</v>
      </c>
    </row>
    <row r="119" spans="1:12">
      <c r="A119" s="4">
        <v>113537626</v>
      </c>
      <c r="B119" t="s">
        <v>253</v>
      </c>
      <c r="C119">
        <v>3.45345822062106</v>
      </c>
      <c r="D119">
        <v>3.6142831414681702E-4</v>
      </c>
      <c r="G119" t="s">
        <v>5907</v>
      </c>
      <c r="H119" t="s">
        <v>5908</v>
      </c>
      <c r="I119">
        <v>3.2854834937318897E-4</v>
      </c>
      <c r="J119">
        <v>6.9138259727443297E-3</v>
      </c>
      <c r="K119" t="s">
        <v>7072</v>
      </c>
      <c r="L119">
        <v>21</v>
      </c>
    </row>
    <row r="120" spans="1:12">
      <c r="A120" s="4">
        <v>113540948</v>
      </c>
      <c r="B120" t="s">
        <v>254</v>
      </c>
      <c r="C120">
        <v>1.7640093846885101</v>
      </c>
      <c r="D120" s="2">
        <v>7.2605308767408501E-8</v>
      </c>
      <c r="G120" t="s">
        <v>5909</v>
      </c>
      <c r="H120" t="s">
        <v>5910</v>
      </c>
      <c r="I120">
        <v>3.4483378283948303E-4</v>
      </c>
      <c r="J120">
        <v>7.1335373987935899E-3</v>
      </c>
      <c r="K120" t="s">
        <v>7038</v>
      </c>
      <c r="L120">
        <v>8</v>
      </c>
    </row>
    <row r="121" spans="1:12">
      <c r="A121" s="4">
        <v>113535004</v>
      </c>
      <c r="B121" t="s">
        <v>255</v>
      </c>
      <c r="C121">
        <v>1.8717715798738299</v>
      </c>
      <c r="D121">
        <v>4.0597571022381301E-3</v>
      </c>
      <c r="G121" t="s">
        <v>5911</v>
      </c>
      <c r="H121" t="s">
        <v>5912</v>
      </c>
      <c r="I121">
        <v>3.4483378283948303E-4</v>
      </c>
      <c r="J121">
        <v>7.1335373987935899E-3</v>
      </c>
      <c r="K121" t="s">
        <v>7038</v>
      </c>
      <c r="L121">
        <v>8</v>
      </c>
    </row>
    <row r="122" spans="1:12">
      <c r="A122" s="4">
        <v>113531350</v>
      </c>
      <c r="B122" t="s">
        <v>256</v>
      </c>
      <c r="C122">
        <v>1.48238524126341</v>
      </c>
      <c r="D122">
        <v>2.0014657986739001E-2</v>
      </c>
      <c r="G122" t="s">
        <v>5913</v>
      </c>
      <c r="H122" t="s">
        <v>5914</v>
      </c>
      <c r="I122">
        <v>3.6364323943827203E-4</v>
      </c>
      <c r="J122">
        <v>7.4594309797200702E-3</v>
      </c>
      <c r="K122" t="s">
        <v>7071</v>
      </c>
      <c r="L122">
        <v>41</v>
      </c>
    </row>
    <row r="123" spans="1:12">
      <c r="A123" s="4">
        <v>113540810</v>
      </c>
      <c r="B123" t="s">
        <v>257</v>
      </c>
      <c r="C123">
        <v>-1.0092163994371799</v>
      </c>
      <c r="D123">
        <v>1.2469015645365599E-2</v>
      </c>
      <c r="G123" t="s">
        <v>5915</v>
      </c>
      <c r="H123" t="s">
        <v>5916</v>
      </c>
      <c r="I123">
        <v>3.7368041144672E-4</v>
      </c>
      <c r="J123">
        <v>7.6014462644293304E-3</v>
      </c>
      <c r="K123" t="s">
        <v>7070</v>
      </c>
      <c r="L123">
        <v>35</v>
      </c>
    </row>
    <row r="124" spans="1:12">
      <c r="A124" s="4">
        <v>113532464</v>
      </c>
      <c r="B124" t="s">
        <v>258</v>
      </c>
      <c r="C124">
        <v>-1.02910580871471</v>
      </c>
      <c r="D124">
        <v>3.2446940216933097E-2</v>
      </c>
      <c r="G124" t="s">
        <v>5917</v>
      </c>
      <c r="H124" t="s">
        <v>5918</v>
      </c>
      <c r="I124">
        <v>3.8069319916E-4</v>
      </c>
      <c r="J124">
        <v>7.6801002944936097E-3</v>
      </c>
      <c r="K124" t="s">
        <v>7069</v>
      </c>
      <c r="L124">
        <v>11</v>
      </c>
    </row>
    <row r="125" spans="1:12">
      <c r="A125" s="4">
        <v>113546716</v>
      </c>
      <c r="B125" t="s">
        <v>259</v>
      </c>
      <c r="C125">
        <v>-1.32483284429135</v>
      </c>
      <c r="D125">
        <v>8.73882963064074E-4</v>
      </c>
      <c r="G125" t="s">
        <v>5919</v>
      </c>
      <c r="H125" t="s">
        <v>5920</v>
      </c>
      <c r="I125">
        <v>4.0088537336697202E-4</v>
      </c>
      <c r="J125">
        <v>8.0211663575324305E-3</v>
      </c>
      <c r="K125" t="s">
        <v>7068</v>
      </c>
      <c r="L125">
        <v>10</v>
      </c>
    </row>
    <row r="126" spans="1:12">
      <c r="A126" s="4">
        <v>113534531</v>
      </c>
      <c r="B126" t="s">
        <v>260</v>
      </c>
      <c r="C126">
        <v>-1.07708961260003</v>
      </c>
      <c r="D126">
        <v>3.0957361140255001E-2</v>
      </c>
      <c r="G126" t="s">
        <v>5921</v>
      </c>
      <c r="H126" t="s">
        <v>5922</v>
      </c>
      <c r="I126">
        <v>4.08209669524556E-4</v>
      </c>
      <c r="J126">
        <v>8.1013112847877194E-3</v>
      </c>
      <c r="K126" t="s">
        <v>7064</v>
      </c>
      <c r="L126">
        <v>41</v>
      </c>
    </row>
    <row r="127" spans="1:12">
      <c r="A127" s="4">
        <v>113537764</v>
      </c>
      <c r="B127" t="s">
        <v>261</v>
      </c>
      <c r="C127">
        <v>1.0415515052494799</v>
      </c>
      <c r="D127">
        <v>2.9166572060093199E-3</v>
      </c>
      <c r="G127" t="s">
        <v>5923</v>
      </c>
      <c r="H127" t="s">
        <v>5924</v>
      </c>
      <c r="I127">
        <v>4.3385504230773801E-4</v>
      </c>
      <c r="J127">
        <v>8.5408305866862908E-3</v>
      </c>
      <c r="K127" t="s">
        <v>7053</v>
      </c>
      <c r="L127">
        <v>49</v>
      </c>
    </row>
    <row r="128" spans="1:12">
      <c r="A128" s="4">
        <v>113528273</v>
      </c>
      <c r="B128" t="s">
        <v>262</v>
      </c>
      <c r="C128">
        <v>1.26966257435376</v>
      </c>
      <c r="D128" s="2">
        <v>9.5317304870058698E-6</v>
      </c>
      <c r="G128" t="s">
        <v>5925</v>
      </c>
      <c r="H128" t="s">
        <v>5926</v>
      </c>
      <c r="I128">
        <v>4.4273898967478801E-4</v>
      </c>
      <c r="J128">
        <v>8.6459934067859706E-3</v>
      </c>
      <c r="K128" t="s">
        <v>7067</v>
      </c>
      <c r="L128">
        <v>32</v>
      </c>
    </row>
    <row r="129" spans="1:12">
      <c r="A129" s="4">
        <v>113533802</v>
      </c>
      <c r="B129" t="s">
        <v>263</v>
      </c>
      <c r="C129">
        <v>1.7224216854527099</v>
      </c>
      <c r="D129">
        <v>4.0274967218852903E-2</v>
      </c>
      <c r="G129" t="s">
        <v>5927</v>
      </c>
      <c r="H129" t="s">
        <v>5928</v>
      </c>
      <c r="I129">
        <v>4.5798529925365099E-4</v>
      </c>
      <c r="J129">
        <v>8.8727477775206003E-3</v>
      </c>
      <c r="K129" t="s">
        <v>7066</v>
      </c>
      <c r="L129">
        <v>42</v>
      </c>
    </row>
    <row r="130" spans="1:12">
      <c r="A130" s="4">
        <v>113532116</v>
      </c>
      <c r="B130" t="s">
        <v>264</v>
      </c>
      <c r="C130">
        <v>1.2745827265232601</v>
      </c>
      <c r="D130">
        <v>2.8823423309397799E-4</v>
      </c>
      <c r="G130" t="s">
        <v>5929</v>
      </c>
      <c r="H130" t="s">
        <v>5930</v>
      </c>
      <c r="I130">
        <v>4.9041675516416203E-4</v>
      </c>
      <c r="J130">
        <v>9.4262449666447697E-3</v>
      </c>
      <c r="K130" t="s">
        <v>7065</v>
      </c>
      <c r="L130">
        <v>57</v>
      </c>
    </row>
    <row r="131" spans="1:12">
      <c r="A131" s="4">
        <v>113524528</v>
      </c>
      <c r="B131" t="s">
        <v>265</v>
      </c>
      <c r="C131">
        <v>1.0017605040748401</v>
      </c>
      <c r="D131">
        <v>1.1215085427073E-2</v>
      </c>
      <c r="G131" t="s">
        <v>5931</v>
      </c>
      <c r="H131" t="s">
        <v>5932</v>
      </c>
      <c r="I131">
        <v>5.1220476164228596E-4</v>
      </c>
      <c r="J131">
        <v>9.7681154790169502E-3</v>
      </c>
      <c r="K131" t="s">
        <v>7064</v>
      </c>
      <c r="L131">
        <v>41</v>
      </c>
    </row>
    <row r="132" spans="1:12">
      <c r="A132" s="4">
        <v>113545752</v>
      </c>
      <c r="B132" t="s">
        <v>266</v>
      </c>
      <c r="C132">
        <v>-1.0347532685259</v>
      </c>
      <c r="D132">
        <v>6.7898150569680805E-4</v>
      </c>
      <c r="G132" t="s">
        <v>5933</v>
      </c>
      <c r="H132" t="s">
        <v>5934</v>
      </c>
      <c r="I132">
        <v>5.4791399578516496E-4</v>
      </c>
      <c r="J132">
        <v>9.9829868376373997E-3</v>
      </c>
      <c r="K132" t="s">
        <v>7063</v>
      </c>
      <c r="L132">
        <v>35</v>
      </c>
    </row>
    <row r="133" spans="1:12">
      <c r="A133" s="4">
        <v>113532570</v>
      </c>
      <c r="B133" t="s">
        <v>267</v>
      </c>
      <c r="C133">
        <v>-1.0932751151209099</v>
      </c>
      <c r="D133">
        <v>3.9983056551257598E-2</v>
      </c>
      <c r="G133" t="s">
        <v>5935</v>
      </c>
      <c r="H133" t="s">
        <v>5936</v>
      </c>
      <c r="I133">
        <v>5.5266837870949798E-4</v>
      </c>
      <c r="J133">
        <v>9.9829868376373997E-3</v>
      </c>
      <c r="K133" t="s">
        <v>7062</v>
      </c>
      <c r="L133">
        <v>67</v>
      </c>
    </row>
    <row r="134" spans="1:12">
      <c r="A134" s="4">
        <v>113544125</v>
      </c>
      <c r="B134" t="s">
        <v>268</v>
      </c>
      <c r="C134">
        <v>5.8943581906876998</v>
      </c>
      <c r="D134" s="2">
        <v>5.0715980903186495E-7</v>
      </c>
      <c r="G134" t="s">
        <v>5937</v>
      </c>
      <c r="H134" t="s">
        <v>5938</v>
      </c>
      <c r="I134">
        <v>5.5917585027154097E-4</v>
      </c>
      <c r="J134">
        <v>9.9829868376373997E-3</v>
      </c>
      <c r="K134" t="s">
        <v>7061</v>
      </c>
      <c r="L134">
        <v>13</v>
      </c>
    </row>
    <row r="135" spans="1:12">
      <c r="A135" s="4">
        <v>113530328</v>
      </c>
      <c r="B135" t="s">
        <v>269</v>
      </c>
      <c r="C135">
        <v>1.1350190736310399</v>
      </c>
      <c r="D135">
        <v>1.9344313737474E-2</v>
      </c>
      <c r="G135" t="s">
        <v>5939</v>
      </c>
      <c r="H135" t="s">
        <v>5940</v>
      </c>
      <c r="I135">
        <v>5.6910136338482703E-4</v>
      </c>
      <c r="J135">
        <v>9.9829868376373997E-3</v>
      </c>
      <c r="K135" t="s">
        <v>7060</v>
      </c>
      <c r="L135">
        <v>6</v>
      </c>
    </row>
    <row r="136" spans="1:12">
      <c r="A136" s="4">
        <v>113542701</v>
      </c>
      <c r="B136" t="s">
        <v>270</v>
      </c>
      <c r="C136">
        <v>-1.71299157981549</v>
      </c>
      <c r="D136" s="2">
        <v>3.4404344868695401E-7</v>
      </c>
      <c r="G136" t="s">
        <v>5941</v>
      </c>
      <c r="H136" t="s">
        <v>5942</v>
      </c>
      <c r="I136">
        <v>5.6910136338482703E-4</v>
      </c>
      <c r="J136">
        <v>9.9829868376373997E-3</v>
      </c>
      <c r="K136" t="s">
        <v>6965</v>
      </c>
      <c r="L136">
        <v>6</v>
      </c>
    </row>
    <row r="137" spans="1:12">
      <c r="A137" s="4">
        <v>113531034</v>
      </c>
      <c r="B137" t="s">
        <v>271</v>
      </c>
      <c r="C137">
        <v>-1.82763023077617</v>
      </c>
      <c r="D137" s="2">
        <v>5.2410737790544299E-6</v>
      </c>
      <c r="G137" t="s">
        <v>5943</v>
      </c>
      <c r="H137" t="s">
        <v>5944</v>
      </c>
      <c r="I137">
        <v>5.6910136338482703E-4</v>
      </c>
      <c r="J137">
        <v>9.9829868376373997E-3</v>
      </c>
      <c r="K137" t="s">
        <v>6965</v>
      </c>
      <c r="L137">
        <v>6</v>
      </c>
    </row>
    <row r="138" spans="1:12">
      <c r="A138" s="4">
        <v>113527914</v>
      </c>
      <c r="B138" t="s">
        <v>272</v>
      </c>
      <c r="C138">
        <v>-1.6906457870757801</v>
      </c>
      <c r="D138" s="2">
        <v>9.2409399865969996E-5</v>
      </c>
      <c r="G138" t="s">
        <v>5945</v>
      </c>
      <c r="H138" t="s">
        <v>5946</v>
      </c>
      <c r="I138">
        <v>5.6910136338482703E-4</v>
      </c>
      <c r="J138">
        <v>9.9829868376373997E-3</v>
      </c>
      <c r="K138" t="s">
        <v>6965</v>
      </c>
      <c r="L138">
        <v>6</v>
      </c>
    </row>
    <row r="139" spans="1:12">
      <c r="A139" s="4">
        <v>113541554</v>
      </c>
      <c r="B139" t="s">
        <v>273</v>
      </c>
      <c r="C139">
        <v>-1.4155096641913401</v>
      </c>
      <c r="D139">
        <v>2.6806351568922901E-2</v>
      </c>
      <c r="G139" t="s">
        <v>5947</v>
      </c>
      <c r="H139" t="s">
        <v>5948</v>
      </c>
      <c r="I139">
        <v>5.6910136338482703E-4</v>
      </c>
      <c r="J139">
        <v>9.9829868376373997E-3</v>
      </c>
      <c r="K139" t="s">
        <v>6965</v>
      </c>
      <c r="L139">
        <v>6</v>
      </c>
    </row>
    <row r="140" spans="1:12">
      <c r="A140" s="4">
        <v>113532169</v>
      </c>
      <c r="B140" t="s">
        <v>274</v>
      </c>
      <c r="C140">
        <v>1.50424612695284</v>
      </c>
      <c r="D140" s="2">
        <v>9.1093926271151906E-6</v>
      </c>
      <c r="G140" t="s">
        <v>5949</v>
      </c>
      <c r="H140" t="s">
        <v>5950</v>
      </c>
      <c r="I140">
        <v>5.6910136338482703E-4</v>
      </c>
      <c r="J140">
        <v>9.9829868376373997E-3</v>
      </c>
      <c r="K140" t="s">
        <v>7002</v>
      </c>
      <c r="L140">
        <v>6</v>
      </c>
    </row>
    <row r="141" spans="1:12">
      <c r="A141" s="4">
        <v>113535849</v>
      </c>
      <c r="B141" t="s">
        <v>275</v>
      </c>
      <c r="C141">
        <v>3.0629298095232702</v>
      </c>
      <c r="D141" s="2">
        <v>4.9608324193837899E-8</v>
      </c>
      <c r="G141" t="s">
        <v>5951</v>
      </c>
      <c r="H141" t="s">
        <v>5952</v>
      </c>
      <c r="I141">
        <v>5.6910136338482703E-4</v>
      </c>
      <c r="J141">
        <v>9.9829868376373997E-3</v>
      </c>
      <c r="K141" t="s">
        <v>6965</v>
      </c>
      <c r="L141">
        <v>6</v>
      </c>
    </row>
    <row r="142" spans="1:12">
      <c r="A142" s="4">
        <v>113526828</v>
      </c>
      <c r="B142" t="s">
        <v>276</v>
      </c>
      <c r="C142">
        <v>-1.31608823340746</v>
      </c>
      <c r="D142">
        <v>3.7853845138834399E-3</v>
      </c>
      <c r="G142" t="s">
        <v>5953</v>
      </c>
      <c r="H142" t="s">
        <v>5954</v>
      </c>
      <c r="I142">
        <v>5.6910136338482703E-4</v>
      </c>
      <c r="J142">
        <v>9.9829868376373997E-3</v>
      </c>
      <c r="K142" t="s">
        <v>7059</v>
      </c>
      <c r="L142">
        <v>6</v>
      </c>
    </row>
    <row r="143" spans="1:12">
      <c r="A143" s="4">
        <v>113523905</v>
      </c>
      <c r="B143" t="s">
        <v>277</v>
      </c>
      <c r="C143">
        <v>1.83964711350296</v>
      </c>
      <c r="D143" s="2">
        <v>1.65428664519231E-5</v>
      </c>
      <c r="G143" t="s">
        <v>5955</v>
      </c>
      <c r="H143" t="s">
        <v>5956</v>
      </c>
      <c r="I143">
        <v>5.7254732617756604E-4</v>
      </c>
      <c r="J143">
        <v>9.9829868376373997E-3</v>
      </c>
      <c r="K143" t="s">
        <v>7058</v>
      </c>
      <c r="L143">
        <v>41</v>
      </c>
    </row>
    <row r="144" spans="1:12">
      <c r="A144" s="4">
        <v>113541775</v>
      </c>
      <c r="B144" t="s">
        <v>278</v>
      </c>
      <c r="C144">
        <v>1.51847452210836</v>
      </c>
      <c r="D144">
        <v>1.02515090259484E-2</v>
      </c>
      <c r="G144" t="s">
        <v>5957</v>
      </c>
      <c r="H144" t="s">
        <v>5958</v>
      </c>
      <c r="I144">
        <v>5.9338851313731002E-4</v>
      </c>
      <c r="J144">
        <v>1.02729971031387E-2</v>
      </c>
      <c r="K144" t="s">
        <v>7057</v>
      </c>
      <c r="L144">
        <v>81</v>
      </c>
    </row>
    <row r="145" spans="1:12">
      <c r="A145" s="4">
        <v>113530820</v>
      </c>
      <c r="B145" t="s">
        <v>279</v>
      </c>
      <c r="C145">
        <v>1.50097841012591</v>
      </c>
      <c r="D145">
        <v>9.7772484803988792E-3</v>
      </c>
      <c r="G145" t="s">
        <v>5959</v>
      </c>
      <c r="H145" t="s">
        <v>5960</v>
      </c>
      <c r="I145">
        <v>6.1202177105507702E-4</v>
      </c>
      <c r="J145">
        <v>1.04146819951629E-2</v>
      </c>
      <c r="K145" t="s">
        <v>7056</v>
      </c>
      <c r="L145">
        <v>9</v>
      </c>
    </row>
    <row r="146" spans="1:12">
      <c r="A146" s="4">
        <v>113546462</v>
      </c>
      <c r="B146" t="s">
        <v>280</v>
      </c>
      <c r="C146">
        <v>-2.3501874606120001</v>
      </c>
      <c r="D146" s="2">
        <v>5.9941905824946499E-7</v>
      </c>
      <c r="G146" t="s">
        <v>5961</v>
      </c>
      <c r="H146" t="s">
        <v>5962</v>
      </c>
      <c r="I146">
        <v>6.1202177105507702E-4</v>
      </c>
      <c r="J146">
        <v>1.04146819951629E-2</v>
      </c>
      <c r="K146" t="s">
        <v>7056</v>
      </c>
      <c r="L146">
        <v>9</v>
      </c>
    </row>
    <row r="147" spans="1:12">
      <c r="A147" s="4">
        <v>113546062</v>
      </c>
      <c r="B147" t="s">
        <v>281</v>
      </c>
      <c r="C147">
        <v>-1.40146984373271</v>
      </c>
      <c r="D147">
        <v>1.3974717727677401E-4</v>
      </c>
      <c r="G147" t="s">
        <v>5963</v>
      </c>
      <c r="H147" t="s">
        <v>5964</v>
      </c>
      <c r="I147">
        <v>6.1437192623470705E-4</v>
      </c>
      <c r="J147">
        <v>1.04146819951629E-2</v>
      </c>
      <c r="K147" t="s">
        <v>7055</v>
      </c>
      <c r="L147">
        <v>14</v>
      </c>
    </row>
    <row r="148" spans="1:12">
      <c r="A148" s="4">
        <v>113542621</v>
      </c>
      <c r="B148" t="s">
        <v>282</v>
      </c>
      <c r="C148">
        <v>-1.3431741017147401</v>
      </c>
      <c r="D148">
        <v>3.9176969868503402E-3</v>
      </c>
      <c r="G148" t="s">
        <v>5965</v>
      </c>
      <c r="H148" t="s">
        <v>5966</v>
      </c>
      <c r="I148">
        <v>6.3588203550144103E-4</v>
      </c>
      <c r="J148">
        <v>1.07049759733419E-2</v>
      </c>
      <c r="K148" t="s">
        <v>7054</v>
      </c>
      <c r="L148">
        <v>86</v>
      </c>
    </row>
    <row r="149" spans="1:12">
      <c r="A149" s="4">
        <v>113547682</v>
      </c>
      <c r="B149" t="s">
        <v>283</v>
      </c>
      <c r="C149">
        <v>-1.1292896707003901</v>
      </c>
      <c r="D149">
        <v>2.7555927721590102E-3</v>
      </c>
      <c r="G149" t="s">
        <v>5967</v>
      </c>
      <c r="H149" t="s">
        <v>5968</v>
      </c>
      <c r="I149">
        <v>6.4332159884477897E-4</v>
      </c>
      <c r="J149">
        <v>1.0756040286381E-2</v>
      </c>
      <c r="K149" t="s">
        <v>7053</v>
      </c>
      <c r="L149">
        <v>49</v>
      </c>
    </row>
    <row r="150" spans="1:12">
      <c r="A150" s="4">
        <v>113540904</v>
      </c>
      <c r="B150" t="s">
        <v>284</v>
      </c>
      <c r="C150">
        <v>-1.1346105187620901</v>
      </c>
      <c r="D150">
        <v>1.0438209091999E-3</v>
      </c>
      <c r="G150" t="s">
        <v>5969</v>
      </c>
      <c r="H150" t="s">
        <v>5970</v>
      </c>
      <c r="I150">
        <v>6.5791890366777002E-4</v>
      </c>
      <c r="J150">
        <v>1.07786219541191E-2</v>
      </c>
      <c r="K150" t="s">
        <v>7052</v>
      </c>
      <c r="L150">
        <v>12</v>
      </c>
    </row>
    <row r="151" spans="1:12">
      <c r="A151" s="4">
        <v>113546956</v>
      </c>
      <c r="B151" t="s">
        <v>285</v>
      </c>
      <c r="C151">
        <v>2.4621243454499799</v>
      </c>
      <c r="D151" s="2">
        <v>8.6076792760956001E-10</v>
      </c>
      <c r="G151" t="s">
        <v>5971</v>
      </c>
      <c r="H151" t="s">
        <v>5972</v>
      </c>
      <c r="I151">
        <v>6.5791890366777002E-4</v>
      </c>
      <c r="J151">
        <v>1.07786219541191E-2</v>
      </c>
      <c r="K151" t="s">
        <v>7051</v>
      </c>
      <c r="L151">
        <v>12</v>
      </c>
    </row>
    <row r="152" spans="1:12">
      <c r="A152" s="4">
        <v>113529695</v>
      </c>
      <c r="B152" t="s">
        <v>286</v>
      </c>
      <c r="C152">
        <v>2.6284275011771001</v>
      </c>
      <c r="D152">
        <v>1.20373921672106E-2</v>
      </c>
      <c r="G152" t="s">
        <v>5973</v>
      </c>
      <c r="H152" t="s">
        <v>5974</v>
      </c>
      <c r="I152">
        <v>6.5791890366777002E-4</v>
      </c>
      <c r="J152">
        <v>1.07786219541191E-2</v>
      </c>
      <c r="K152" t="s">
        <v>7050</v>
      </c>
      <c r="L152">
        <v>12</v>
      </c>
    </row>
    <row r="153" spans="1:12">
      <c r="A153" s="4">
        <v>113534242</v>
      </c>
      <c r="B153" t="s">
        <v>287</v>
      </c>
      <c r="C153">
        <v>-1.2525722339177101</v>
      </c>
      <c r="D153" s="2">
        <v>4.5543278184504303E-5</v>
      </c>
      <c r="G153" t="s">
        <v>5975</v>
      </c>
      <c r="H153" t="s">
        <v>5976</v>
      </c>
      <c r="I153">
        <v>6.6494886617707598E-4</v>
      </c>
      <c r="J153">
        <v>1.0821167864313299E-2</v>
      </c>
      <c r="K153" t="s">
        <v>7049</v>
      </c>
      <c r="L153">
        <v>16</v>
      </c>
    </row>
    <row r="154" spans="1:12">
      <c r="A154" s="4">
        <v>113533152</v>
      </c>
      <c r="B154" t="s">
        <v>288</v>
      </c>
      <c r="C154">
        <v>1.44613335460378</v>
      </c>
      <c r="D154" s="2">
        <v>3.0325957025478298E-6</v>
      </c>
      <c r="G154" t="s">
        <v>5977</v>
      </c>
      <c r="H154" t="s">
        <v>5978</v>
      </c>
      <c r="I154">
        <v>6.7736241055090798E-4</v>
      </c>
      <c r="J154">
        <v>1.0950180760317599E-2</v>
      </c>
      <c r="K154" t="s">
        <v>7048</v>
      </c>
      <c r="L154">
        <v>33</v>
      </c>
    </row>
    <row r="155" spans="1:12">
      <c r="A155" s="4">
        <v>113527096</v>
      </c>
      <c r="B155" t="s">
        <v>289</v>
      </c>
      <c r="C155">
        <v>3.54810694452723</v>
      </c>
      <c r="D155" s="2">
        <v>1.49999124679994E-5</v>
      </c>
      <c r="G155" t="s">
        <v>5979</v>
      </c>
      <c r="H155" t="s">
        <v>5980</v>
      </c>
      <c r="I155">
        <v>6.82572927334213E-4</v>
      </c>
      <c r="J155">
        <v>1.0961818687590301E-2</v>
      </c>
      <c r="K155" t="s">
        <v>7047</v>
      </c>
      <c r="L155">
        <v>29</v>
      </c>
    </row>
    <row r="156" spans="1:12">
      <c r="A156" s="4">
        <v>113533818</v>
      </c>
      <c r="B156" t="s">
        <v>290</v>
      </c>
      <c r="C156">
        <v>2.3555628650062199</v>
      </c>
      <c r="D156" s="2">
        <v>2.2615317887910701E-11</v>
      </c>
      <c r="G156" t="s">
        <v>5981</v>
      </c>
      <c r="H156" t="s">
        <v>5982</v>
      </c>
      <c r="I156">
        <v>7.4209884772015401E-4</v>
      </c>
      <c r="J156">
        <v>1.18398846086208E-2</v>
      </c>
      <c r="K156" t="s">
        <v>7046</v>
      </c>
      <c r="L156">
        <v>20</v>
      </c>
    </row>
    <row r="157" spans="1:12">
      <c r="A157" s="4">
        <v>113535711</v>
      </c>
      <c r="B157" t="s">
        <v>291</v>
      </c>
      <c r="C157">
        <v>4.8825029056609397</v>
      </c>
      <c r="D157" s="2">
        <v>5.7898206638565303E-27</v>
      </c>
      <c r="G157" t="s">
        <v>5983</v>
      </c>
      <c r="H157" t="s">
        <v>5984</v>
      </c>
      <c r="I157">
        <v>7.5953271348583697E-4</v>
      </c>
      <c r="J157">
        <v>1.20393462923695E-2</v>
      </c>
      <c r="K157" t="s">
        <v>6954</v>
      </c>
      <c r="L157">
        <v>11</v>
      </c>
    </row>
    <row r="158" spans="1:12">
      <c r="A158" s="4">
        <v>113535593</v>
      </c>
      <c r="B158" t="s">
        <v>292</v>
      </c>
      <c r="C158">
        <v>-1.47400138753162</v>
      </c>
      <c r="D158">
        <v>1.5317485465817299E-4</v>
      </c>
      <c r="G158" t="s">
        <v>5985</v>
      </c>
      <c r="H158" t="s">
        <v>5986</v>
      </c>
      <c r="I158">
        <v>7.8428541263153096E-4</v>
      </c>
      <c r="J158">
        <v>1.23072670345338E-2</v>
      </c>
      <c r="K158" t="s">
        <v>7045</v>
      </c>
      <c r="L158">
        <v>29</v>
      </c>
    </row>
    <row r="159" spans="1:12">
      <c r="A159" s="4">
        <v>113528357</v>
      </c>
      <c r="B159" t="s">
        <v>293</v>
      </c>
      <c r="C159">
        <v>-1.1555702833521599</v>
      </c>
      <c r="D159">
        <v>4.8165370109586302E-4</v>
      </c>
      <c r="G159" t="s">
        <v>5987</v>
      </c>
      <c r="H159" t="s">
        <v>5988</v>
      </c>
      <c r="I159">
        <v>7.8651874709698404E-4</v>
      </c>
      <c r="J159">
        <v>1.23072670345338E-2</v>
      </c>
      <c r="K159" t="s">
        <v>7044</v>
      </c>
      <c r="L159">
        <v>68</v>
      </c>
    </row>
    <row r="160" spans="1:12">
      <c r="A160" s="4">
        <v>113536418</v>
      </c>
      <c r="B160" t="s">
        <v>294</v>
      </c>
      <c r="C160">
        <v>-1.6249692819969199</v>
      </c>
      <c r="D160" s="2">
        <v>8.8286786683911706E-8</v>
      </c>
      <c r="G160" t="s">
        <v>5989</v>
      </c>
      <c r="H160" t="s">
        <v>5990</v>
      </c>
      <c r="I160">
        <v>8.0666802574272595E-4</v>
      </c>
      <c r="J160">
        <v>1.2542159917515099E-2</v>
      </c>
      <c r="K160" t="s">
        <v>7043</v>
      </c>
      <c r="L160">
        <v>18</v>
      </c>
    </row>
    <row r="161" spans="1:12">
      <c r="A161" s="4">
        <v>113531585</v>
      </c>
      <c r="B161" t="s">
        <v>295</v>
      </c>
      <c r="C161">
        <v>1.18057673977772</v>
      </c>
      <c r="D161">
        <v>1.7832161847886101E-2</v>
      </c>
      <c r="G161" t="s">
        <v>5991</v>
      </c>
      <c r="H161" t="s">
        <v>5992</v>
      </c>
      <c r="I161">
        <v>8.8611522388131803E-4</v>
      </c>
      <c r="J161">
        <v>1.36041125731928E-2</v>
      </c>
      <c r="K161" t="s">
        <v>7042</v>
      </c>
      <c r="L161">
        <v>12</v>
      </c>
    </row>
    <row r="162" spans="1:12">
      <c r="A162" s="4">
        <v>113545321</v>
      </c>
      <c r="B162" t="s">
        <v>296</v>
      </c>
      <c r="C162">
        <v>-1.1070023133017399</v>
      </c>
      <c r="D162">
        <v>1.45833716260444E-2</v>
      </c>
      <c r="G162" t="s">
        <v>5993</v>
      </c>
      <c r="H162" t="s">
        <v>5994</v>
      </c>
      <c r="I162">
        <v>8.8611522388131803E-4</v>
      </c>
      <c r="J162">
        <v>1.36041125731928E-2</v>
      </c>
      <c r="K162" t="s">
        <v>7041</v>
      </c>
      <c r="L162">
        <v>12</v>
      </c>
    </row>
    <row r="163" spans="1:12">
      <c r="A163" s="4">
        <v>113527517</v>
      </c>
      <c r="B163" t="s">
        <v>297</v>
      </c>
      <c r="C163">
        <v>-1.1251662296024301</v>
      </c>
      <c r="D163">
        <v>1.2376198715083201E-2</v>
      </c>
      <c r="G163" t="s">
        <v>5995</v>
      </c>
      <c r="H163" t="s">
        <v>5996</v>
      </c>
      <c r="I163">
        <v>9.2562306996985997E-4</v>
      </c>
      <c r="J163">
        <v>1.39474977209883E-2</v>
      </c>
      <c r="K163" t="s">
        <v>7040</v>
      </c>
      <c r="L163">
        <v>8</v>
      </c>
    </row>
    <row r="164" spans="1:12">
      <c r="A164" s="4">
        <v>113533173</v>
      </c>
      <c r="B164" t="s">
        <v>298</v>
      </c>
      <c r="C164">
        <v>-1.0287804580076001</v>
      </c>
      <c r="D164">
        <v>3.9616908360068898E-2</v>
      </c>
      <c r="G164" t="s">
        <v>5997</v>
      </c>
      <c r="H164" t="s">
        <v>5998</v>
      </c>
      <c r="I164">
        <v>9.2562306996985997E-4</v>
      </c>
      <c r="J164">
        <v>1.39474977209883E-2</v>
      </c>
      <c r="K164" t="s">
        <v>7039</v>
      </c>
      <c r="L164">
        <v>8</v>
      </c>
    </row>
    <row r="165" spans="1:12">
      <c r="A165" s="4">
        <v>113544188</v>
      </c>
      <c r="B165" t="s">
        <v>299</v>
      </c>
      <c r="C165">
        <v>-1.5013695258931401</v>
      </c>
      <c r="D165" s="2">
        <v>7.6144725508870396E-5</v>
      </c>
      <c r="G165" t="s">
        <v>5999</v>
      </c>
      <c r="H165" t="s">
        <v>6000</v>
      </c>
      <c r="I165">
        <v>9.2562306996985997E-4</v>
      </c>
      <c r="J165">
        <v>1.39474977209883E-2</v>
      </c>
      <c r="K165" t="s">
        <v>7038</v>
      </c>
      <c r="L165">
        <v>8</v>
      </c>
    </row>
    <row r="166" spans="1:12">
      <c r="A166" s="4">
        <v>113536588</v>
      </c>
      <c r="B166" t="s">
        <v>300</v>
      </c>
      <c r="C166">
        <v>1.1340084559553401</v>
      </c>
      <c r="D166">
        <v>3.6357699143499799E-3</v>
      </c>
      <c r="G166" t="s">
        <v>6001</v>
      </c>
      <c r="H166" t="s">
        <v>6002</v>
      </c>
      <c r="I166">
        <v>9.7209329733664396E-4</v>
      </c>
      <c r="J166">
        <v>1.45578582920483E-2</v>
      </c>
      <c r="K166" t="s">
        <v>7037</v>
      </c>
      <c r="L166">
        <v>13</v>
      </c>
    </row>
    <row r="167" spans="1:12">
      <c r="A167" s="4">
        <v>113530786</v>
      </c>
      <c r="B167" t="s">
        <v>301</v>
      </c>
      <c r="C167">
        <v>1.78623390904732</v>
      </c>
      <c r="D167">
        <v>3.2757238416355597E-2</v>
      </c>
      <c r="G167" t="s">
        <v>6003</v>
      </c>
      <c r="H167" t="s">
        <v>6004</v>
      </c>
      <c r="I167">
        <v>9.8276282776209897E-4</v>
      </c>
      <c r="J167">
        <v>1.46279011397966E-2</v>
      </c>
      <c r="K167" t="s">
        <v>7036</v>
      </c>
      <c r="L167">
        <v>85</v>
      </c>
    </row>
    <row r="168" spans="1:12">
      <c r="A168" s="4">
        <v>113538556</v>
      </c>
      <c r="B168" t="s">
        <v>302</v>
      </c>
      <c r="C168">
        <v>1.0510875472029499</v>
      </c>
      <c r="D168">
        <v>2.5072236664089602E-4</v>
      </c>
      <c r="G168" t="s">
        <v>6005</v>
      </c>
      <c r="H168" t="s">
        <v>6006</v>
      </c>
      <c r="I168">
        <v>1.0038092507603201E-3</v>
      </c>
      <c r="J168">
        <v>1.4850613413162199E-2</v>
      </c>
      <c r="K168" t="s">
        <v>7035</v>
      </c>
      <c r="L168">
        <v>50</v>
      </c>
    </row>
    <row r="169" spans="1:12">
      <c r="A169" s="4">
        <v>113547094</v>
      </c>
      <c r="B169" t="s">
        <v>303</v>
      </c>
      <c r="C169">
        <v>1.9709514982119101</v>
      </c>
      <c r="D169">
        <v>1.0875906518509599E-2</v>
      </c>
      <c r="G169" t="s">
        <v>6007</v>
      </c>
      <c r="H169" t="s">
        <v>6008</v>
      </c>
      <c r="I169">
        <v>1.0221545899587799E-3</v>
      </c>
      <c r="J169">
        <v>1.5030922600598601E-2</v>
      </c>
      <c r="K169" t="s">
        <v>7034</v>
      </c>
      <c r="L169">
        <v>14</v>
      </c>
    </row>
    <row r="170" spans="1:12">
      <c r="A170" s="4">
        <v>113527115</v>
      </c>
      <c r="B170" t="s">
        <v>304</v>
      </c>
      <c r="C170">
        <v>5.1446016636478298</v>
      </c>
      <c r="D170" s="2">
        <v>1.0119319864580201E-12</v>
      </c>
      <c r="G170" t="s">
        <v>6009</v>
      </c>
      <c r="H170" t="s">
        <v>6010</v>
      </c>
      <c r="I170">
        <v>1.0428458606054701E-3</v>
      </c>
      <c r="J170">
        <v>1.50618768891627E-2</v>
      </c>
      <c r="K170" t="s">
        <v>7033</v>
      </c>
      <c r="L170">
        <v>11</v>
      </c>
    </row>
    <row r="171" spans="1:12">
      <c r="A171" s="4">
        <v>113527447</v>
      </c>
      <c r="B171" t="s">
        <v>305</v>
      </c>
      <c r="C171">
        <v>1.0194803893442299</v>
      </c>
      <c r="D171">
        <v>7.5658698874543602E-3</v>
      </c>
      <c r="G171" t="s">
        <v>6011</v>
      </c>
      <c r="H171" t="s">
        <v>6012</v>
      </c>
      <c r="I171">
        <v>1.06830746204468E-3</v>
      </c>
      <c r="J171">
        <v>1.50618768891627E-2</v>
      </c>
      <c r="K171" t="s">
        <v>7032</v>
      </c>
      <c r="L171">
        <v>20</v>
      </c>
    </row>
    <row r="172" spans="1:12">
      <c r="A172" s="4">
        <v>113527784</v>
      </c>
      <c r="B172" t="s">
        <v>306</v>
      </c>
      <c r="C172">
        <v>-1.65433163376975</v>
      </c>
      <c r="D172" s="2">
        <v>9.3698562499927303E-5</v>
      </c>
      <c r="G172" t="s">
        <v>6013</v>
      </c>
      <c r="H172" t="s">
        <v>6014</v>
      </c>
      <c r="I172">
        <v>1.0789595316968901E-3</v>
      </c>
      <c r="J172">
        <v>1.50618768891627E-2</v>
      </c>
      <c r="K172" t="s">
        <v>7031</v>
      </c>
      <c r="L172">
        <v>31</v>
      </c>
    </row>
    <row r="173" spans="1:12">
      <c r="A173" s="4">
        <v>113543539</v>
      </c>
      <c r="B173" t="s">
        <v>307</v>
      </c>
      <c r="C173">
        <v>1.5387419340636199</v>
      </c>
      <c r="D173" s="2">
        <v>9.6848586583943993E-7</v>
      </c>
      <c r="G173" t="s">
        <v>6015</v>
      </c>
      <c r="H173" t="s">
        <v>6016</v>
      </c>
      <c r="I173">
        <v>1.11681316562808E-3</v>
      </c>
      <c r="J173">
        <v>1.50618768891627E-2</v>
      </c>
      <c r="K173" t="s">
        <v>7030</v>
      </c>
      <c r="L173">
        <v>6</v>
      </c>
    </row>
    <row r="174" spans="1:12">
      <c r="A174" s="4">
        <v>113535019</v>
      </c>
      <c r="B174" t="s">
        <v>308</v>
      </c>
      <c r="C174">
        <v>-1.0052408741216401</v>
      </c>
      <c r="D174">
        <v>1.49410212494186E-3</v>
      </c>
      <c r="G174" t="s">
        <v>6017</v>
      </c>
      <c r="H174" t="s">
        <v>6018</v>
      </c>
      <c r="I174">
        <v>1.11681316562808E-3</v>
      </c>
      <c r="J174">
        <v>1.50618768891627E-2</v>
      </c>
      <c r="K174" t="s">
        <v>6965</v>
      </c>
      <c r="L174">
        <v>6</v>
      </c>
    </row>
    <row r="175" spans="1:12">
      <c r="A175" s="4">
        <v>113525364</v>
      </c>
      <c r="B175" t="s">
        <v>309</v>
      </c>
      <c r="C175">
        <v>-1.0518402295974201</v>
      </c>
      <c r="D175">
        <v>8.9202786800655204E-4</v>
      </c>
      <c r="G175" t="s">
        <v>6019</v>
      </c>
      <c r="H175" t="s">
        <v>6020</v>
      </c>
      <c r="I175">
        <v>1.11681316562808E-3</v>
      </c>
      <c r="J175">
        <v>1.50618768891627E-2</v>
      </c>
      <c r="K175" t="s">
        <v>6965</v>
      </c>
      <c r="L175">
        <v>6</v>
      </c>
    </row>
    <row r="176" spans="1:12">
      <c r="A176" s="4">
        <v>113545200</v>
      </c>
      <c r="B176" t="s">
        <v>310</v>
      </c>
      <c r="C176">
        <v>2.2738102544329402</v>
      </c>
      <c r="D176" s="2">
        <v>3.320172130568E-7</v>
      </c>
      <c r="G176" t="s">
        <v>6021</v>
      </c>
      <c r="H176" t="s">
        <v>6022</v>
      </c>
      <c r="I176">
        <v>1.11681316562808E-3</v>
      </c>
      <c r="J176">
        <v>1.50618768891627E-2</v>
      </c>
      <c r="K176" t="s">
        <v>6965</v>
      </c>
      <c r="L176">
        <v>6</v>
      </c>
    </row>
    <row r="177" spans="1:12">
      <c r="A177" s="4">
        <v>113534349</v>
      </c>
      <c r="B177" t="s">
        <v>311</v>
      </c>
      <c r="C177">
        <v>1.37107646994171</v>
      </c>
      <c r="D177" s="2">
        <v>1.3399478886488E-5</v>
      </c>
      <c r="G177" t="s">
        <v>6023</v>
      </c>
      <c r="H177" t="s">
        <v>6024</v>
      </c>
      <c r="I177">
        <v>1.11681316562808E-3</v>
      </c>
      <c r="J177">
        <v>1.50618768891627E-2</v>
      </c>
      <c r="K177" t="s">
        <v>6965</v>
      </c>
      <c r="L177">
        <v>6</v>
      </c>
    </row>
    <row r="178" spans="1:12">
      <c r="A178" s="4">
        <v>113527296</v>
      </c>
      <c r="B178" t="s">
        <v>312</v>
      </c>
      <c r="C178">
        <v>-1.02185455587642</v>
      </c>
      <c r="D178">
        <v>4.30850464959002E-4</v>
      </c>
      <c r="G178" t="s">
        <v>6025</v>
      </c>
      <c r="H178" t="s">
        <v>6026</v>
      </c>
      <c r="I178">
        <v>1.11681316562808E-3</v>
      </c>
      <c r="J178">
        <v>1.50618768891627E-2</v>
      </c>
      <c r="K178" t="s">
        <v>6965</v>
      </c>
      <c r="L178">
        <v>6</v>
      </c>
    </row>
    <row r="179" spans="1:12">
      <c r="A179" s="4">
        <v>113527426</v>
      </c>
      <c r="B179" t="s">
        <v>313</v>
      </c>
      <c r="C179">
        <v>1.41954877015554</v>
      </c>
      <c r="D179" s="2">
        <v>2.0949931305488E-6</v>
      </c>
      <c r="G179" t="s">
        <v>6027</v>
      </c>
      <c r="H179" t="s">
        <v>6028</v>
      </c>
      <c r="I179">
        <v>1.11681316562808E-3</v>
      </c>
      <c r="J179">
        <v>1.50618768891627E-2</v>
      </c>
      <c r="K179" t="s">
        <v>6965</v>
      </c>
      <c r="L179">
        <v>6</v>
      </c>
    </row>
    <row r="180" spans="1:12">
      <c r="A180" s="4">
        <v>113539800</v>
      </c>
      <c r="B180" t="s">
        <v>314</v>
      </c>
      <c r="C180">
        <v>1.1872783747028099</v>
      </c>
      <c r="D180" s="2">
        <v>7.6578485848239703E-5</v>
      </c>
      <c r="G180" t="s">
        <v>6029</v>
      </c>
      <c r="H180" t="s">
        <v>6030</v>
      </c>
      <c r="I180">
        <v>1.11681316562808E-3</v>
      </c>
      <c r="J180">
        <v>1.50618768891627E-2</v>
      </c>
      <c r="K180" t="s">
        <v>7029</v>
      </c>
      <c r="L180">
        <v>6</v>
      </c>
    </row>
    <row r="181" spans="1:12">
      <c r="A181" s="4">
        <v>113538487</v>
      </c>
      <c r="B181" t="s">
        <v>315</v>
      </c>
      <c r="C181">
        <v>-1.2399865567018999</v>
      </c>
      <c r="D181">
        <v>9.19207638859591E-4</v>
      </c>
      <c r="G181" t="s">
        <v>6031</v>
      </c>
      <c r="H181" t="s">
        <v>6032</v>
      </c>
      <c r="I181">
        <v>1.11681316562808E-3</v>
      </c>
      <c r="J181">
        <v>1.50618768891627E-2</v>
      </c>
      <c r="K181" t="s">
        <v>7029</v>
      </c>
      <c r="L181">
        <v>6</v>
      </c>
    </row>
    <row r="182" spans="1:12">
      <c r="A182" s="4">
        <v>113544463</v>
      </c>
      <c r="B182" t="s">
        <v>316</v>
      </c>
      <c r="C182">
        <v>-1.1171015445139501</v>
      </c>
      <c r="D182">
        <v>1.6791597074216801E-2</v>
      </c>
      <c r="G182" t="s">
        <v>6033</v>
      </c>
      <c r="H182" t="s">
        <v>6034</v>
      </c>
      <c r="I182">
        <v>1.11681316562808E-3</v>
      </c>
      <c r="J182">
        <v>1.50618768891627E-2</v>
      </c>
      <c r="K182" t="s">
        <v>6965</v>
      </c>
      <c r="L182">
        <v>6</v>
      </c>
    </row>
    <row r="183" spans="1:12">
      <c r="A183" s="4">
        <v>113530166</v>
      </c>
      <c r="B183" t="s">
        <v>317</v>
      </c>
      <c r="C183">
        <v>1.3369243134045199</v>
      </c>
      <c r="D183">
        <v>2.7461170620329698E-4</v>
      </c>
      <c r="G183" t="s">
        <v>6035</v>
      </c>
      <c r="H183" t="s">
        <v>6036</v>
      </c>
      <c r="I183">
        <v>1.11681316562808E-3</v>
      </c>
      <c r="J183">
        <v>1.50618768891627E-2</v>
      </c>
      <c r="K183" t="s">
        <v>6965</v>
      </c>
      <c r="L183">
        <v>6</v>
      </c>
    </row>
    <row r="184" spans="1:12">
      <c r="A184" s="4">
        <v>113538867</v>
      </c>
      <c r="B184" t="s">
        <v>318</v>
      </c>
      <c r="C184">
        <v>1.10017500705194</v>
      </c>
      <c r="D184">
        <v>3.81071019669252E-3</v>
      </c>
      <c r="G184" t="s">
        <v>6037</v>
      </c>
      <c r="H184" t="s">
        <v>6038</v>
      </c>
      <c r="I184">
        <v>1.11681316562808E-3</v>
      </c>
      <c r="J184">
        <v>1.50618768891627E-2</v>
      </c>
      <c r="K184" t="s">
        <v>6965</v>
      </c>
      <c r="L184">
        <v>6</v>
      </c>
    </row>
    <row r="185" spans="1:12">
      <c r="A185" s="4">
        <v>113541087</v>
      </c>
      <c r="B185" t="s">
        <v>319</v>
      </c>
      <c r="C185">
        <v>-1.4932033555177999</v>
      </c>
      <c r="D185">
        <v>1.00850631021619E-2</v>
      </c>
      <c r="G185" t="s">
        <v>6039</v>
      </c>
      <c r="H185" t="s">
        <v>6040</v>
      </c>
      <c r="I185">
        <v>1.1765805008681601E-3</v>
      </c>
      <c r="J185">
        <v>1.5773786681755799E-2</v>
      </c>
      <c r="K185" t="s">
        <v>7028</v>
      </c>
      <c r="L185">
        <v>12</v>
      </c>
    </row>
    <row r="186" spans="1:12">
      <c r="A186" s="4">
        <v>113531752</v>
      </c>
      <c r="B186" t="s">
        <v>320</v>
      </c>
      <c r="C186">
        <v>-1.97154849464769</v>
      </c>
      <c r="D186" s="2">
        <v>3.6403662500377798E-11</v>
      </c>
      <c r="G186" t="s">
        <v>6041</v>
      </c>
      <c r="H186" t="s">
        <v>6042</v>
      </c>
      <c r="I186">
        <v>1.18252385279139E-3</v>
      </c>
      <c r="J186">
        <v>1.5773786681755799E-2</v>
      </c>
      <c r="K186" t="s">
        <v>7027</v>
      </c>
      <c r="L186">
        <v>47</v>
      </c>
    </row>
    <row r="187" spans="1:12">
      <c r="A187" s="4">
        <v>113524498</v>
      </c>
      <c r="B187" t="s">
        <v>321</v>
      </c>
      <c r="C187">
        <v>-1.17425259439573</v>
      </c>
      <c r="D187">
        <v>3.7908001766080702E-3</v>
      </c>
      <c r="G187" t="s">
        <v>6043</v>
      </c>
      <c r="H187" t="s">
        <v>6044</v>
      </c>
      <c r="I187">
        <v>1.2014017954923399E-3</v>
      </c>
      <c r="J187">
        <v>1.5779631709202099E-2</v>
      </c>
      <c r="K187" t="s">
        <v>6976</v>
      </c>
      <c r="L187">
        <v>10</v>
      </c>
    </row>
    <row r="188" spans="1:12">
      <c r="A188" s="4">
        <v>113536674</v>
      </c>
      <c r="B188" t="s">
        <v>322</v>
      </c>
      <c r="C188">
        <v>1.28883103471424</v>
      </c>
      <c r="D188">
        <v>2.0086107419383702E-3</v>
      </c>
      <c r="G188" t="s">
        <v>6045</v>
      </c>
      <c r="H188" t="s">
        <v>6046</v>
      </c>
      <c r="I188">
        <v>1.2014017954923399E-3</v>
      </c>
      <c r="J188">
        <v>1.5779631709202099E-2</v>
      </c>
      <c r="K188" t="s">
        <v>7026</v>
      </c>
      <c r="L188">
        <v>10</v>
      </c>
    </row>
    <row r="189" spans="1:12">
      <c r="A189" s="4">
        <v>113545784</v>
      </c>
      <c r="B189" t="s">
        <v>323</v>
      </c>
      <c r="C189">
        <v>1.35705504229423</v>
      </c>
      <c r="D189">
        <v>1.83308136954985E-2</v>
      </c>
      <c r="G189" t="s">
        <v>6047</v>
      </c>
      <c r="H189" t="s">
        <v>6048</v>
      </c>
      <c r="I189">
        <v>1.2023548611539499E-3</v>
      </c>
      <c r="J189">
        <v>1.5779631709202099E-2</v>
      </c>
      <c r="K189" t="s">
        <v>7025</v>
      </c>
      <c r="L189">
        <v>41</v>
      </c>
    </row>
    <row r="190" spans="1:12">
      <c r="A190" s="4">
        <v>113533292</v>
      </c>
      <c r="B190" t="s">
        <v>324</v>
      </c>
      <c r="C190">
        <v>2.19809977241004</v>
      </c>
      <c r="D190" s="2">
        <v>1.7224997444011601E-11</v>
      </c>
      <c r="G190" t="s">
        <v>6049</v>
      </c>
      <c r="H190" t="s">
        <v>6050</v>
      </c>
      <c r="I190">
        <v>1.2578331021276699E-3</v>
      </c>
      <c r="J190">
        <v>1.6350242175848798E-2</v>
      </c>
      <c r="K190" t="s">
        <v>7024</v>
      </c>
      <c r="L190">
        <v>35</v>
      </c>
    </row>
    <row r="191" spans="1:12">
      <c r="A191" s="4">
        <v>113527107</v>
      </c>
      <c r="B191" t="s">
        <v>325</v>
      </c>
      <c r="C191">
        <v>1.4305775604214299</v>
      </c>
      <c r="D191">
        <v>2.7268895273225202E-4</v>
      </c>
      <c r="G191" t="s">
        <v>6051</v>
      </c>
      <c r="H191" t="s">
        <v>6052</v>
      </c>
      <c r="I191">
        <v>1.25922951815722E-3</v>
      </c>
      <c r="J191">
        <v>1.6350242175848798E-2</v>
      </c>
      <c r="K191" t="s">
        <v>7023</v>
      </c>
      <c r="L191">
        <v>13</v>
      </c>
    </row>
    <row r="192" spans="1:12">
      <c r="A192" s="4">
        <v>113530750</v>
      </c>
      <c r="B192" t="s">
        <v>326</v>
      </c>
      <c r="C192">
        <v>2.0466055889025299</v>
      </c>
      <c r="D192" s="2">
        <v>3.0189386815597701E-9</v>
      </c>
      <c r="G192" t="s">
        <v>6053</v>
      </c>
      <c r="H192" t="s">
        <v>6054</v>
      </c>
      <c r="I192">
        <v>1.3249771312801399E-3</v>
      </c>
      <c r="J192">
        <v>1.6954127891100401E-2</v>
      </c>
      <c r="K192" t="s">
        <v>7022</v>
      </c>
      <c r="L192">
        <v>66</v>
      </c>
    </row>
    <row r="193" spans="1:12">
      <c r="A193" s="4">
        <v>113532228</v>
      </c>
      <c r="B193" t="s">
        <v>327</v>
      </c>
      <c r="C193">
        <v>-1.15454149529961</v>
      </c>
      <c r="D193">
        <v>4.0049497438875798E-3</v>
      </c>
      <c r="G193" t="s">
        <v>6055</v>
      </c>
      <c r="H193" t="s">
        <v>6056</v>
      </c>
      <c r="I193">
        <v>1.3346767147675599E-3</v>
      </c>
      <c r="J193">
        <v>1.6954127891100401E-2</v>
      </c>
      <c r="K193" t="s">
        <v>7021</v>
      </c>
      <c r="L193">
        <v>25</v>
      </c>
    </row>
    <row r="194" spans="1:12">
      <c r="A194" s="4">
        <v>113526804</v>
      </c>
      <c r="B194" t="s">
        <v>328</v>
      </c>
      <c r="C194">
        <v>1.26045690560409</v>
      </c>
      <c r="D194">
        <v>8.8831087317482705E-4</v>
      </c>
      <c r="G194" t="s">
        <v>6057</v>
      </c>
      <c r="H194" t="s">
        <v>6058</v>
      </c>
      <c r="I194">
        <v>1.3352986881485401E-3</v>
      </c>
      <c r="J194">
        <v>1.6954127891100401E-2</v>
      </c>
      <c r="K194" t="s">
        <v>7020</v>
      </c>
      <c r="L194">
        <v>29</v>
      </c>
    </row>
    <row r="195" spans="1:12">
      <c r="A195" s="4">
        <v>113547517</v>
      </c>
      <c r="B195" t="s">
        <v>329</v>
      </c>
      <c r="C195">
        <v>1.04984212840185</v>
      </c>
      <c r="D195">
        <v>2.8568801097511799E-3</v>
      </c>
      <c r="G195" t="s">
        <v>6059</v>
      </c>
      <c r="H195" t="s">
        <v>6060</v>
      </c>
      <c r="I195">
        <v>1.3352986881485401E-3</v>
      </c>
      <c r="J195">
        <v>1.6954127891100401E-2</v>
      </c>
      <c r="K195" t="s">
        <v>7020</v>
      </c>
      <c r="L195">
        <v>29</v>
      </c>
    </row>
    <row r="196" spans="1:12">
      <c r="A196" s="4">
        <v>113535413</v>
      </c>
      <c r="B196" t="s">
        <v>330</v>
      </c>
      <c r="C196">
        <v>1.10309598163148</v>
      </c>
      <c r="D196">
        <v>1.93716211002817E-3</v>
      </c>
      <c r="G196" t="s">
        <v>6061</v>
      </c>
      <c r="H196" t="s">
        <v>6062</v>
      </c>
      <c r="I196">
        <v>1.34046543718554E-3</v>
      </c>
      <c r="J196">
        <v>1.6954127891100401E-2</v>
      </c>
      <c r="K196" t="s">
        <v>6941</v>
      </c>
      <c r="L196">
        <v>9</v>
      </c>
    </row>
    <row r="197" spans="1:12">
      <c r="A197" s="4">
        <v>113539707</v>
      </c>
      <c r="B197" t="s">
        <v>331</v>
      </c>
      <c r="C197">
        <v>-1.53889897253379</v>
      </c>
      <c r="D197" s="2">
        <v>6.19260205783423E-6</v>
      </c>
      <c r="G197" t="s">
        <v>6063</v>
      </c>
      <c r="H197" t="s">
        <v>6064</v>
      </c>
      <c r="I197">
        <v>1.3704165024037E-3</v>
      </c>
      <c r="J197">
        <v>1.7155173382316799E-2</v>
      </c>
      <c r="K197" t="s">
        <v>7019</v>
      </c>
      <c r="L197">
        <v>67</v>
      </c>
    </row>
    <row r="198" spans="1:12">
      <c r="A198" s="4">
        <v>113538918</v>
      </c>
      <c r="B198" t="s">
        <v>332</v>
      </c>
      <c r="C198">
        <v>-1.22948421794204</v>
      </c>
      <c r="D198">
        <v>5.2817940134791002E-4</v>
      </c>
      <c r="G198" t="s">
        <v>6065</v>
      </c>
      <c r="H198" t="s">
        <v>6066</v>
      </c>
      <c r="I198">
        <v>1.3704165024037E-3</v>
      </c>
      <c r="J198">
        <v>1.7155173382316799E-2</v>
      </c>
      <c r="K198" t="s">
        <v>7019</v>
      </c>
      <c r="L198">
        <v>67</v>
      </c>
    </row>
    <row r="199" spans="1:12">
      <c r="A199" s="4">
        <v>113524516</v>
      </c>
      <c r="B199" t="s">
        <v>333</v>
      </c>
      <c r="C199">
        <v>-1.1529125029765801</v>
      </c>
      <c r="D199" s="2">
        <v>4.5393637196221802E-5</v>
      </c>
      <c r="G199" t="s">
        <v>6067</v>
      </c>
      <c r="H199" t="s">
        <v>6068</v>
      </c>
      <c r="I199">
        <v>1.39768529748459E-3</v>
      </c>
      <c r="J199">
        <v>1.7407262109918199E-2</v>
      </c>
      <c r="K199" t="s">
        <v>7018</v>
      </c>
      <c r="L199">
        <v>87</v>
      </c>
    </row>
    <row r="200" spans="1:12">
      <c r="A200" s="4">
        <v>113530587</v>
      </c>
      <c r="B200" t="s">
        <v>334</v>
      </c>
      <c r="C200">
        <v>-1.0603937090098501</v>
      </c>
      <c r="D200">
        <v>3.1805766524536801E-3</v>
      </c>
      <c r="G200" t="s">
        <v>6069</v>
      </c>
      <c r="H200" t="s">
        <v>6070</v>
      </c>
      <c r="I200">
        <v>1.40787145645521E-3</v>
      </c>
      <c r="J200">
        <v>1.7445118394441E-2</v>
      </c>
      <c r="K200" t="s">
        <v>7017</v>
      </c>
      <c r="L200">
        <v>11</v>
      </c>
    </row>
    <row r="201" spans="1:12">
      <c r="A201" s="4">
        <v>113537104</v>
      </c>
      <c r="B201" t="s">
        <v>335</v>
      </c>
      <c r="C201">
        <v>-1.1331051758989801</v>
      </c>
      <c r="D201">
        <v>2.99965774849796E-4</v>
      </c>
      <c r="G201" t="s">
        <v>6071</v>
      </c>
      <c r="H201" t="s">
        <v>6072</v>
      </c>
      <c r="I201">
        <v>1.42108682500873E-3</v>
      </c>
      <c r="J201">
        <v>1.7519938049948201E-2</v>
      </c>
      <c r="K201" t="s">
        <v>7016</v>
      </c>
      <c r="L201">
        <v>8</v>
      </c>
    </row>
    <row r="202" spans="1:12">
      <c r="A202" s="4">
        <v>113540097</v>
      </c>
      <c r="B202" t="s">
        <v>336</v>
      </c>
      <c r="C202">
        <v>-1.2520760275924301</v>
      </c>
      <c r="D202" s="2">
        <v>1.5705555122971299E-5</v>
      </c>
      <c r="G202" t="s">
        <v>6073</v>
      </c>
      <c r="H202" t="s">
        <v>6074</v>
      </c>
      <c r="I202">
        <v>1.5166999481241901E-3</v>
      </c>
      <c r="J202">
        <v>1.86047457270564E-2</v>
      </c>
      <c r="K202" t="s">
        <v>7015</v>
      </c>
      <c r="L202">
        <v>29</v>
      </c>
    </row>
    <row r="203" spans="1:12">
      <c r="A203" s="4">
        <v>113540158</v>
      </c>
      <c r="B203" t="s">
        <v>337</v>
      </c>
      <c r="C203">
        <v>-1.2611289179872001</v>
      </c>
      <c r="D203" s="2">
        <v>1.2046905576503701E-5</v>
      </c>
      <c r="G203" t="s">
        <v>6075</v>
      </c>
      <c r="H203" t="s">
        <v>6076</v>
      </c>
      <c r="I203">
        <v>1.55921976274147E-3</v>
      </c>
      <c r="J203">
        <v>1.90306875252499E-2</v>
      </c>
      <c r="K203" t="s">
        <v>7014</v>
      </c>
      <c r="L203">
        <v>31</v>
      </c>
    </row>
    <row r="204" spans="1:12">
      <c r="A204" s="4">
        <v>113535605</v>
      </c>
      <c r="B204" t="s">
        <v>338</v>
      </c>
      <c r="C204">
        <v>-1.1183635249122299</v>
      </c>
      <c r="D204">
        <v>1.02107243951027E-3</v>
      </c>
      <c r="G204" t="s">
        <v>6077</v>
      </c>
      <c r="H204" t="s">
        <v>6078</v>
      </c>
      <c r="I204">
        <v>1.57586948040995E-3</v>
      </c>
      <c r="J204">
        <v>1.9076761906724998E-2</v>
      </c>
      <c r="K204" t="s">
        <v>7013</v>
      </c>
      <c r="L204">
        <v>34</v>
      </c>
    </row>
    <row r="205" spans="1:12">
      <c r="A205" s="4">
        <v>113535794</v>
      </c>
      <c r="B205" t="s">
        <v>339</v>
      </c>
      <c r="C205">
        <v>-1.11397042300674</v>
      </c>
      <c r="D205">
        <v>4.1764285939675204E-3</v>
      </c>
      <c r="G205" t="s">
        <v>6079</v>
      </c>
      <c r="H205" t="s">
        <v>6080</v>
      </c>
      <c r="I205">
        <v>1.5786246700735401E-3</v>
      </c>
      <c r="J205">
        <v>1.9076761906724998E-2</v>
      </c>
      <c r="K205" t="s">
        <v>6943</v>
      </c>
      <c r="L205">
        <v>16</v>
      </c>
    </row>
    <row r="206" spans="1:12">
      <c r="A206" s="4">
        <v>113538199</v>
      </c>
      <c r="B206" t="s">
        <v>340</v>
      </c>
      <c r="C206">
        <v>1.9626795954057501</v>
      </c>
      <c r="D206" s="2">
        <v>8.4198714328079705E-6</v>
      </c>
      <c r="G206" t="s">
        <v>6081</v>
      </c>
      <c r="H206" t="s">
        <v>6082</v>
      </c>
      <c r="I206">
        <v>1.61121727198454E-3</v>
      </c>
      <c r="J206">
        <v>1.9374710156765101E-2</v>
      </c>
      <c r="K206" t="s">
        <v>7012</v>
      </c>
      <c r="L206">
        <v>23</v>
      </c>
    </row>
    <row r="207" spans="1:12">
      <c r="A207" s="4">
        <v>113530411</v>
      </c>
      <c r="B207" t="s">
        <v>341</v>
      </c>
      <c r="C207">
        <v>1.8482966201883899</v>
      </c>
      <c r="D207" s="2">
        <v>8.8791677035142099E-5</v>
      </c>
      <c r="G207" t="s">
        <v>6083</v>
      </c>
      <c r="H207" t="s">
        <v>6084</v>
      </c>
      <c r="I207">
        <v>1.62114363966982E-3</v>
      </c>
      <c r="J207">
        <v>1.9398514449919E-2</v>
      </c>
      <c r="K207" t="s">
        <v>7011</v>
      </c>
      <c r="L207">
        <v>15</v>
      </c>
    </row>
    <row r="208" spans="1:12">
      <c r="A208" s="4">
        <v>113537249</v>
      </c>
      <c r="B208" t="s">
        <v>342</v>
      </c>
      <c r="C208">
        <v>2.1163475841814199</v>
      </c>
      <c r="D208" s="2">
        <v>6.23819045860667E-9</v>
      </c>
      <c r="G208" t="s">
        <v>6085</v>
      </c>
      <c r="H208" t="s">
        <v>6086</v>
      </c>
      <c r="I208">
        <v>1.6494899108077199E-3</v>
      </c>
      <c r="J208">
        <v>1.95443529384942E-2</v>
      </c>
      <c r="K208" t="s">
        <v>7010</v>
      </c>
      <c r="L208">
        <v>40</v>
      </c>
    </row>
    <row r="209" spans="1:12">
      <c r="A209" s="4">
        <v>113531783</v>
      </c>
      <c r="B209" t="s">
        <v>343</v>
      </c>
      <c r="C209">
        <v>-1.1090821556799699</v>
      </c>
      <c r="D209">
        <v>7.5579590549446898E-3</v>
      </c>
      <c r="G209" t="s">
        <v>6087</v>
      </c>
      <c r="H209" t="s">
        <v>6088</v>
      </c>
      <c r="I209">
        <v>1.65735101567697E-3</v>
      </c>
      <c r="J209">
        <v>1.95443529384942E-2</v>
      </c>
      <c r="K209" t="s">
        <v>7009</v>
      </c>
      <c r="L209">
        <v>10</v>
      </c>
    </row>
    <row r="210" spans="1:12">
      <c r="A210" s="4">
        <v>113535633</v>
      </c>
      <c r="B210" t="s">
        <v>344</v>
      </c>
      <c r="C210">
        <v>3.0000314939482902</v>
      </c>
      <c r="D210" s="2">
        <v>4.9831146257607201E-14</v>
      </c>
      <c r="G210" t="s">
        <v>6089</v>
      </c>
      <c r="H210" t="s">
        <v>6090</v>
      </c>
      <c r="I210">
        <v>1.65735101567697E-3</v>
      </c>
      <c r="J210">
        <v>1.95443529384942E-2</v>
      </c>
      <c r="K210" t="s">
        <v>7008</v>
      </c>
      <c r="L210">
        <v>10</v>
      </c>
    </row>
    <row r="211" spans="1:12">
      <c r="A211" s="4">
        <v>113532346</v>
      </c>
      <c r="B211" t="s">
        <v>345</v>
      </c>
      <c r="C211">
        <v>-1.0105138543315899</v>
      </c>
      <c r="D211">
        <v>9.2930623213518301E-4</v>
      </c>
      <c r="G211" t="s">
        <v>6091</v>
      </c>
      <c r="H211" t="s">
        <v>6092</v>
      </c>
      <c r="I211">
        <v>1.7645702930083099E-3</v>
      </c>
      <c r="J211">
        <v>2.0708696910355699E-2</v>
      </c>
      <c r="K211" t="s">
        <v>7007</v>
      </c>
      <c r="L211">
        <v>22</v>
      </c>
    </row>
    <row r="212" spans="1:12">
      <c r="A212" s="4">
        <v>113529557</v>
      </c>
      <c r="B212" t="s">
        <v>346</v>
      </c>
      <c r="C212">
        <v>1.6904358472946901</v>
      </c>
      <c r="D212">
        <v>1.26156825088647E-4</v>
      </c>
      <c r="G212" t="s">
        <v>6093</v>
      </c>
      <c r="H212" t="s">
        <v>6094</v>
      </c>
      <c r="I212">
        <v>1.7839126128055E-3</v>
      </c>
      <c r="J212">
        <v>2.0811737267472201E-2</v>
      </c>
      <c r="K212" t="s">
        <v>6997</v>
      </c>
      <c r="L212">
        <v>20</v>
      </c>
    </row>
    <row r="213" spans="1:12">
      <c r="A213" s="4">
        <v>113541548</v>
      </c>
      <c r="B213" t="s">
        <v>347</v>
      </c>
      <c r="C213">
        <v>1.2723124771785801</v>
      </c>
      <c r="D213">
        <v>3.43480132185951E-4</v>
      </c>
      <c r="G213" t="s">
        <v>6095</v>
      </c>
      <c r="H213" t="s">
        <v>6096</v>
      </c>
      <c r="I213">
        <v>1.7904017183530401E-3</v>
      </c>
      <c r="J213">
        <v>2.0811737267472201E-2</v>
      </c>
      <c r="K213" t="s">
        <v>7006</v>
      </c>
      <c r="L213">
        <v>45</v>
      </c>
    </row>
    <row r="214" spans="1:12">
      <c r="A214" s="4">
        <v>113547038</v>
      </c>
      <c r="B214" t="s">
        <v>348</v>
      </c>
      <c r="C214">
        <v>-1.1730010329131999</v>
      </c>
      <c r="D214">
        <v>5.1876652011392701E-4</v>
      </c>
      <c r="G214" t="s">
        <v>6097</v>
      </c>
      <c r="H214" t="s">
        <v>6098</v>
      </c>
      <c r="I214">
        <v>1.9042134754766701E-3</v>
      </c>
      <c r="J214">
        <v>2.2029788224646501E-2</v>
      </c>
      <c r="K214" t="s">
        <v>7005</v>
      </c>
      <c r="L214">
        <v>9</v>
      </c>
    </row>
    <row r="215" spans="1:12">
      <c r="A215" s="4">
        <v>113532255</v>
      </c>
      <c r="B215" t="s">
        <v>349</v>
      </c>
      <c r="C215">
        <v>1.1355603167528201</v>
      </c>
      <c r="D215">
        <v>4.1213054714335097E-2</v>
      </c>
      <c r="G215" t="s">
        <v>6099</v>
      </c>
      <c r="H215" t="s">
        <v>6100</v>
      </c>
      <c r="I215">
        <v>1.9260221562129301E-3</v>
      </c>
      <c r="J215">
        <v>2.20884101551675E-2</v>
      </c>
      <c r="K215" t="s">
        <v>6962</v>
      </c>
      <c r="L215">
        <v>16</v>
      </c>
    </row>
    <row r="216" spans="1:12">
      <c r="A216" s="4">
        <v>113538644</v>
      </c>
      <c r="B216" t="s">
        <v>350</v>
      </c>
      <c r="C216">
        <v>2.53086735853877</v>
      </c>
      <c r="D216" s="2">
        <v>4.9947336334176502E-17</v>
      </c>
      <c r="G216" t="s">
        <v>6101</v>
      </c>
      <c r="H216" t="s">
        <v>6102</v>
      </c>
      <c r="I216">
        <v>1.9273780918060101E-3</v>
      </c>
      <c r="J216">
        <v>2.20884101551675E-2</v>
      </c>
      <c r="K216" t="s">
        <v>7004</v>
      </c>
      <c r="L216">
        <v>21</v>
      </c>
    </row>
    <row r="217" spans="1:12">
      <c r="A217" s="4">
        <v>113539953</v>
      </c>
      <c r="B217" t="s">
        <v>351</v>
      </c>
      <c r="C217">
        <v>-1.22111303283771</v>
      </c>
      <c r="D217">
        <v>2.49933139597289E-2</v>
      </c>
      <c r="G217" t="s">
        <v>6103</v>
      </c>
      <c r="H217" t="s">
        <v>6104</v>
      </c>
      <c r="I217">
        <v>1.9557917200804902E-3</v>
      </c>
      <c r="J217">
        <v>2.2238181063637799E-2</v>
      </c>
      <c r="K217" t="s">
        <v>7003</v>
      </c>
      <c r="L217">
        <v>24</v>
      </c>
    </row>
    <row r="218" spans="1:12">
      <c r="A218" s="4">
        <v>113535907</v>
      </c>
      <c r="B218" t="s">
        <v>352</v>
      </c>
      <c r="C218">
        <v>-1.6416243974850599</v>
      </c>
      <c r="D218" s="2">
        <v>3.0432013503271198E-6</v>
      </c>
      <c r="G218" t="s">
        <v>6105</v>
      </c>
      <c r="H218" t="s">
        <v>6106</v>
      </c>
      <c r="I218">
        <v>1.9930769441588599E-3</v>
      </c>
      <c r="J218">
        <v>2.2238181063637799E-2</v>
      </c>
      <c r="K218" t="s">
        <v>6965</v>
      </c>
      <c r="L218">
        <v>6</v>
      </c>
    </row>
    <row r="219" spans="1:12">
      <c r="A219" s="4">
        <v>113544874</v>
      </c>
      <c r="B219" t="s">
        <v>353</v>
      </c>
      <c r="C219">
        <v>2.2394915353429599</v>
      </c>
      <c r="D219" s="2">
        <v>5.5451871653241904E-7</v>
      </c>
      <c r="G219" t="s">
        <v>6107</v>
      </c>
      <c r="H219" t="s">
        <v>6108</v>
      </c>
      <c r="I219">
        <v>1.9930769441588599E-3</v>
      </c>
      <c r="J219">
        <v>2.2238181063637799E-2</v>
      </c>
      <c r="K219" t="s">
        <v>6965</v>
      </c>
      <c r="L219">
        <v>6</v>
      </c>
    </row>
    <row r="220" spans="1:12">
      <c r="A220" s="4">
        <v>113544851</v>
      </c>
      <c r="B220" t="s">
        <v>354</v>
      </c>
      <c r="C220">
        <v>1.7549639574607301</v>
      </c>
      <c r="D220" s="2">
        <v>2.50211498941896E-5</v>
      </c>
      <c r="G220" t="s">
        <v>6109</v>
      </c>
      <c r="H220" t="s">
        <v>6110</v>
      </c>
      <c r="I220">
        <v>1.9930769441588599E-3</v>
      </c>
      <c r="J220">
        <v>2.2238181063637799E-2</v>
      </c>
      <c r="K220" t="s">
        <v>6965</v>
      </c>
      <c r="L220">
        <v>6</v>
      </c>
    </row>
    <row r="221" spans="1:12">
      <c r="A221" s="4">
        <v>113526928</v>
      </c>
      <c r="B221" t="s">
        <v>355</v>
      </c>
      <c r="C221">
        <v>2.36456624309786</v>
      </c>
      <c r="D221" s="2">
        <v>1.5770652712141998E-8</v>
      </c>
      <c r="G221" t="s">
        <v>6111</v>
      </c>
      <c r="H221" t="s">
        <v>6112</v>
      </c>
      <c r="I221">
        <v>1.9930769441588599E-3</v>
      </c>
      <c r="J221">
        <v>2.2238181063637799E-2</v>
      </c>
      <c r="K221" t="s">
        <v>7002</v>
      </c>
      <c r="L221">
        <v>6</v>
      </c>
    </row>
    <row r="222" spans="1:12">
      <c r="A222" s="4">
        <v>113529571</v>
      </c>
      <c r="B222" t="s">
        <v>356</v>
      </c>
      <c r="C222">
        <v>1.43980947457675</v>
      </c>
      <c r="D222">
        <v>1.26454966942646E-3</v>
      </c>
      <c r="G222" t="s">
        <v>6113</v>
      </c>
      <c r="H222" t="s">
        <v>6114</v>
      </c>
      <c r="I222">
        <v>1.9951071885682798E-3</v>
      </c>
      <c r="J222">
        <v>2.2238181063637799E-2</v>
      </c>
      <c r="K222" t="s">
        <v>7001</v>
      </c>
      <c r="L222">
        <v>12</v>
      </c>
    </row>
    <row r="223" spans="1:12">
      <c r="A223" s="4">
        <v>113533987</v>
      </c>
      <c r="B223" t="s">
        <v>357</v>
      </c>
      <c r="C223">
        <v>1.35185596592255</v>
      </c>
      <c r="D223">
        <v>8.7062181996744098E-4</v>
      </c>
      <c r="G223" t="s">
        <v>6115</v>
      </c>
      <c r="H223" t="s">
        <v>6116</v>
      </c>
      <c r="I223">
        <v>2.0427702120847202E-3</v>
      </c>
      <c r="J223">
        <v>2.2605062412860099E-2</v>
      </c>
      <c r="K223" t="s">
        <v>7000</v>
      </c>
      <c r="L223">
        <v>14</v>
      </c>
    </row>
    <row r="224" spans="1:12">
      <c r="A224" s="4">
        <v>113529893</v>
      </c>
      <c r="B224" t="s">
        <v>358</v>
      </c>
      <c r="C224">
        <v>-1.3588031440353601</v>
      </c>
      <c r="D224" s="2">
        <v>3.9328530722106799E-5</v>
      </c>
      <c r="G224" t="s">
        <v>6117</v>
      </c>
      <c r="H224" t="s">
        <v>6118</v>
      </c>
      <c r="I224">
        <v>2.0465428432858901E-3</v>
      </c>
      <c r="J224">
        <v>2.2605062412860099E-2</v>
      </c>
      <c r="K224" t="s">
        <v>6999</v>
      </c>
      <c r="L224">
        <v>13</v>
      </c>
    </row>
    <row r="225" spans="1:12">
      <c r="A225" s="4">
        <v>113530604</v>
      </c>
      <c r="B225" t="s">
        <v>359</v>
      </c>
      <c r="C225">
        <v>-1.4160941604122399</v>
      </c>
      <c r="D225">
        <v>2.6340817118437101E-4</v>
      </c>
      <c r="G225" t="s">
        <v>6119</v>
      </c>
      <c r="H225" t="s">
        <v>6120</v>
      </c>
      <c r="I225">
        <v>2.0920042210137201E-3</v>
      </c>
      <c r="J225">
        <v>2.2744074644964599E-2</v>
      </c>
      <c r="K225" t="s">
        <v>6998</v>
      </c>
      <c r="L225">
        <v>86</v>
      </c>
    </row>
    <row r="226" spans="1:12">
      <c r="A226" s="4">
        <v>113540861</v>
      </c>
      <c r="B226" t="s">
        <v>360</v>
      </c>
      <c r="C226">
        <v>1.8110666764882499</v>
      </c>
      <c r="D226">
        <v>5.9393388095932403E-3</v>
      </c>
      <c r="G226" t="s">
        <v>6121</v>
      </c>
      <c r="H226" t="s">
        <v>6122</v>
      </c>
      <c r="I226">
        <v>2.0985633785858002E-3</v>
      </c>
      <c r="J226">
        <v>2.2744074644964599E-2</v>
      </c>
      <c r="K226" t="s">
        <v>6997</v>
      </c>
      <c r="L226">
        <v>20</v>
      </c>
    </row>
    <row r="227" spans="1:12">
      <c r="A227" s="4">
        <v>113545766</v>
      </c>
      <c r="B227" t="s">
        <v>361</v>
      </c>
      <c r="C227">
        <v>-1.0066548887507201</v>
      </c>
      <c r="D227">
        <v>2.1938865636024901E-3</v>
      </c>
      <c r="G227" t="s">
        <v>6123</v>
      </c>
      <c r="H227" t="s">
        <v>6124</v>
      </c>
      <c r="I227">
        <v>2.10571488843204E-3</v>
      </c>
      <c r="J227">
        <v>2.2744074644964599E-2</v>
      </c>
      <c r="K227" t="s">
        <v>6996</v>
      </c>
      <c r="L227">
        <v>8</v>
      </c>
    </row>
    <row r="228" spans="1:12">
      <c r="A228" s="4">
        <v>113537355</v>
      </c>
      <c r="B228" t="s">
        <v>362</v>
      </c>
      <c r="C228">
        <v>1.62085731724924</v>
      </c>
      <c r="D228">
        <v>2.1001215812102499E-4</v>
      </c>
      <c r="G228" t="s">
        <v>6125</v>
      </c>
      <c r="H228" t="s">
        <v>6126</v>
      </c>
      <c r="I228">
        <v>2.10571488843204E-3</v>
      </c>
      <c r="J228">
        <v>2.2744074644964599E-2</v>
      </c>
      <c r="K228" t="s">
        <v>6995</v>
      </c>
      <c r="L228">
        <v>8</v>
      </c>
    </row>
    <row r="229" spans="1:12">
      <c r="A229" s="4">
        <v>113545059</v>
      </c>
      <c r="B229" t="s">
        <v>363</v>
      </c>
      <c r="C229">
        <v>1.5786820842753699</v>
      </c>
      <c r="D229" s="2">
        <v>5.8504355474056502E-5</v>
      </c>
      <c r="G229" t="s">
        <v>6127</v>
      </c>
      <c r="H229" t="s">
        <v>6128</v>
      </c>
      <c r="I229">
        <v>2.10571488843204E-3</v>
      </c>
      <c r="J229">
        <v>2.2744074644964599E-2</v>
      </c>
      <c r="K229" t="s">
        <v>6994</v>
      </c>
      <c r="L229">
        <v>8</v>
      </c>
    </row>
    <row r="230" spans="1:12">
      <c r="A230" s="4">
        <v>113529551</v>
      </c>
      <c r="B230" t="s">
        <v>364</v>
      </c>
      <c r="C230">
        <v>2.0476764937729999</v>
      </c>
      <c r="D230" s="2">
        <v>2.2543530007297701E-5</v>
      </c>
      <c r="G230" t="s">
        <v>6129</v>
      </c>
      <c r="H230" t="s">
        <v>6130</v>
      </c>
      <c r="I230">
        <v>2.1350511967054299E-3</v>
      </c>
      <c r="J230">
        <v>2.2894765601752E-2</v>
      </c>
      <c r="K230" t="s">
        <v>6993</v>
      </c>
      <c r="L230">
        <v>27</v>
      </c>
    </row>
    <row r="231" spans="1:12">
      <c r="A231" s="4">
        <v>113532138</v>
      </c>
      <c r="B231" t="s">
        <v>365</v>
      </c>
      <c r="C231">
        <v>1.47827576143829</v>
      </c>
      <c r="D231" s="2">
        <v>1.00414733842768E-5</v>
      </c>
      <c r="G231" t="s">
        <v>6131</v>
      </c>
      <c r="H231" t="s">
        <v>6132</v>
      </c>
      <c r="I231">
        <v>2.1384244197237999E-3</v>
      </c>
      <c r="J231">
        <v>2.2894765601752E-2</v>
      </c>
      <c r="K231" t="s">
        <v>6992</v>
      </c>
      <c r="L231">
        <v>53</v>
      </c>
    </row>
    <row r="232" spans="1:12">
      <c r="A232" s="4">
        <v>113546522</v>
      </c>
      <c r="B232" t="s">
        <v>366</v>
      </c>
      <c r="C232">
        <v>1.1262007188303</v>
      </c>
      <c r="D232">
        <v>5.7594201963157802E-4</v>
      </c>
      <c r="G232" t="s">
        <v>6133</v>
      </c>
      <c r="H232" t="s">
        <v>6134</v>
      </c>
      <c r="I232">
        <v>2.2432113229621702E-3</v>
      </c>
      <c r="J232">
        <v>2.3608574923355601E-2</v>
      </c>
      <c r="K232" t="s">
        <v>6991</v>
      </c>
      <c r="L232">
        <v>56</v>
      </c>
    </row>
    <row r="233" spans="1:12">
      <c r="A233" s="4">
        <v>113526433</v>
      </c>
      <c r="B233" t="s">
        <v>367</v>
      </c>
      <c r="C233">
        <v>3.36994222372061</v>
      </c>
      <c r="D233" s="2">
        <v>6.0247878660640499E-16</v>
      </c>
      <c r="G233" t="s">
        <v>6135</v>
      </c>
      <c r="H233" t="s">
        <v>6136</v>
      </c>
      <c r="I233">
        <v>2.2437817650312998E-3</v>
      </c>
      <c r="J233">
        <v>2.3608574923355601E-2</v>
      </c>
      <c r="K233" t="s">
        <v>6930</v>
      </c>
      <c r="L233">
        <v>10</v>
      </c>
    </row>
    <row r="234" spans="1:12">
      <c r="A234" s="4">
        <v>113546977</v>
      </c>
      <c r="B234" t="s">
        <v>368</v>
      </c>
      <c r="C234">
        <v>1.526575639072</v>
      </c>
      <c r="D234">
        <v>4.2156459993486099E-2</v>
      </c>
      <c r="G234" t="s">
        <v>6137</v>
      </c>
      <c r="H234" t="s">
        <v>6138</v>
      </c>
      <c r="I234">
        <v>2.2437817650312998E-3</v>
      </c>
      <c r="J234">
        <v>2.3608574923355601E-2</v>
      </c>
      <c r="K234" t="s">
        <v>6990</v>
      </c>
      <c r="L234">
        <v>10</v>
      </c>
    </row>
    <row r="235" spans="1:12">
      <c r="A235" s="4">
        <v>113535628</v>
      </c>
      <c r="B235" t="s">
        <v>369</v>
      </c>
      <c r="C235">
        <v>1.71496360479456</v>
      </c>
      <c r="D235" s="2">
        <v>2.71891978409181E-8</v>
      </c>
      <c r="G235" t="s">
        <v>6139</v>
      </c>
      <c r="H235" t="s">
        <v>6140</v>
      </c>
      <c r="I235">
        <v>2.2437817650312998E-3</v>
      </c>
      <c r="J235">
        <v>2.3608574923355601E-2</v>
      </c>
      <c r="K235" t="s">
        <v>6989</v>
      </c>
      <c r="L235">
        <v>10</v>
      </c>
    </row>
    <row r="236" spans="1:12">
      <c r="A236" s="4">
        <v>113537453</v>
      </c>
      <c r="B236" t="s">
        <v>370</v>
      </c>
      <c r="C236">
        <v>1.1649513814519601</v>
      </c>
      <c r="D236">
        <v>3.4371544554306601E-4</v>
      </c>
      <c r="G236" t="s">
        <v>6141</v>
      </c>
      <c r="H236" t="s">
        <v>6142</v>
      </c>
      <c r="I236">
        <v>2.2714647836553099E-3</v>
      </c>
      <c r="J236">
        <v>2.3797275054423601E-2</v>
      </c>
      <c r="K236" t="s">
        <v>6986</v>
      </c>
      <c r="L236">
        <v>46</v>
      </c>
    </row>
    <row r="237" spans="1:12">
      <c r="A237" s="4">
        <v>113534647</v>
      </c>
      <c r="B237" t="s">
        <v>371</v>
      </c>
      <c r="C237">
        <v>-1.1190841724553799</v>
      </c>
      <c r="D237">
        <v>1.8694619143708499E-2</v>
      </c>
      <c r="G237" t="s">
        <v>6143</v>
      </c>
      <c r="H237" t="s">
        <v>6144</v>
      </c>
      <c r="I237">
        <v>2.3202722926946701E-3</v>
      </c>
      <c r="J237">
        <v>2.4204729854965999E-2</v>
      </c>
      <c r="K237" t="s">
        <v>6988</v>
      </c>
      <c r="L237">
        <v>25</v>
      </c>
    </row>
    <row r="238" spans="1:12">
      <c r="A238" s="4">
        <v>113535924</v>
      </c>
      <c r="B238" t="s">
        <v>372</v>
      </c>
      <c r="C238">
        <v>1.04847937261373</v>
      </c>
      <c r="D238">
        <v>1.42086894560522E-2</v>
      </c>
      <c r="G238" t="s">
        <v>6145</v>
      </c>
      <c r="H238" t="s">
        <v>6146</v>
      </c>
      <c r="I238">
        <v>2.3350444432842202E-3</v>
      </c>
      <c r="J238">
        <v>2.4255176098437199E-2</v>
      </c>
      <c r="K238" t="s">
        <v>6987</v>
      </c>
      <c r="L238">
        <v>16</v>
      </c>
    </row>
    <row r="239" spans="1:12">
      <c r="A239" s="4">
        <v>113529130</v>
      </c>
      <c r="B239" t="s">
        <v>373</v>
      </c>
      <c r="C239">
        <v>1.03377113378468</v>
      </c>
      <c r="D239">
        <v>2.89604007974372E-2</v>
      </c>
      <c r="G239" t="s">
        <v>6147</v>
      </c>
      <c r="H239" t="s">
        <v>6148</v>
      </c>
      <c r="I239">
        <v>2.4754657351558199E-3</v>
      </c>
      <c r="J239">
        <v>2.56048396067187E-2</v>
      </c>
      <c r="K239" t="s">
        <v>6986</v>
      </c>
      <c r="L239">
        <v>46</v>
      </c>
    </row>
    <row r="240" spans="1:12">
      <c r="A240" s="4">
        <v>113541352</v>
      </c>
      <c r="B240" t="s">
        <v>374</v>
      </c>
      <c r="C240">
        <v>2.5861012416323499</v>
      </c>
      <c r="D240">
        <v>1.5416318006971499E-4</v>
      </c>
      <c r="G240" t="s">
        <v>6149</v>
      </c>
      <c r="H240" t="s">
        <v>6150</v>
      </c>
      <c r="I240">
        <v>2.5294516841847998E-3</v>
      </c>
      <c r="J240">
        <v>2.5944152405820601E-2</v>
      </c>
      <c r="K240" t="s">
        <v>6985</v>
      </c>
      <c r="L240">
        <v>48</v>
      </c>
    </row>
    <row r="241" spans="1:12">
      <c r="A241" s="4">
        <v>113526003</v>
      </c>
      <c r="B241" t="s">
        <v>375</v>
      </c>
      <c r="C241">
        <v>1.22437105127876</v>
      </c>
      <c r="D241">
        <v>4.8717854138299502E-4</v>
      </c>
      <c r="G241" t="s">
        <v>6151</v>
      </c>
      <c r="H241" t="s">
        <v>6152</v>
      </c>
      <c r="I241">
        <v>2.5295268904510699E-3</v>
      </c>
      <c r="J241">
        <v>2.5944152405820601E-2</v>
      </c>
      <c r="K241" t="s">
        <v>6984</v>
      </c>
      <c r="L241">
        <v>14</v>
      </c>
    </row>
    <row r="242" spans="1:12">
      <c r="A242" s="4">
        <v>113543624</v>
      </c>
      <c r="B242" t="s">
        <v>376</v>
      </c>
      <c r="C242">
        <v>1.21046452318243</v>
      </c>
      <c r="D242">
        <v>2.1092271225403799E-2</v>
      </c>
      <c r="G242" t="s">
        <v>6153</v>
      </c>
      <c r="H242" t="s">
        <v>6154</v>
      </c>
      <c r="I242">
        <v>2.5521243851271799E-3</v>
      </c>
      <c r="J242">
        <v>2.6058608881731199E-2</v>
      </c>
      <c r="K242" t="s">
        <v>6971</v>
      </c>
      <c r="L242">
        <v>12</v>
      </c>
    </row>
    <row r="243" spans="1:12">
      <c r="A243" s="4">
        <v>113526933</v>
      </c>
      <c r="B243" t="s">
        <v>377</v>
      </c>
      <c r="C243">
        <v>1.17372085759164</v>
      </c>
      <c r="D243">
        <v>5.6336335189057104E-4</v>
      </c>
      <c r="G243" t="s">
        <v>6155</v>
      </c>
      <c r="H243" t="s">
        <v>6156</v>
      </c>
      <c r="I243">
        <v>2.5702394085273701E-3</v>
      </c>
      <c r="J243">
        <v>2.6058608881731199E-2</v>
      </c>
      <c r="K243" t="s">
        <v>6983</v>
      </c>
      <c r="L243">
        <v>84</v>
      </c>
    </row>
    <row r="244" spans="1:12">
      <c r="A244" s="4">
        <v>113531383</v>
      </c>
      <c r="B244" t="s">
        <v>378</v>
      </c>
      <c r="C244">
        <v>1.1449986601792099</v>
      </c>
      <c r="D244">
        <v>3.48630393600393E-4</v>
      </c>
      <c r="G244" t="s">
        <v>6157</v>
      </c>
      <c r="H244" t="s">
        <v>6158</v>
      </c>
      <c r="I244">
        <v>2.5727117306909701E-3</v>
      </c>
      <c r="J244">
        <v>2.6058608881731199E-2</v>
      </c>
      <c r="K244" t="s">
        <v>6982</v>
      </c>
      <c r="L244">
        <v>80</v>
      </c>
    </row>
    <row r="245" spans="1:12">
      <c r="A245" s="4">
        <v>113531506</v>
      </c>
      <c r="B245" t="s">
        <v>379</v>
      </c>
      <c r="C245">
        <v>1.10218125451453</v>
      </c>
      <c r="D245">
        <v>2.2598402086963501E-3</v>
      </c>
      <c r="G245" t="s">
        <v>6159</v>
      </c>
      <c r="H245" t="s">
        <v>6160</v>
      </c>
      <c r="I245">
        <v>2.64636807516609E-3</v>
      </c>
      <c r="J245">
        <v>2.6693899809961601E-2</v>
      </c>
      <c r="K245" t="s">
        <v>6981</v>
      </c>
      <c r="L245">
        <v>25</v>
      </c>
    </row>
    <row r="246" spans="1:12">
      <c r="A246" s="4">
        <v>113542257</v>
      </c>
      <c r="B246" t="s">
        <v>380</v>
      </c>
      <c r="C246">
        <v>2.2044957549304698</v>
      </c>
      <c r="D246" s="2">
        <v>3.8666389872723201E-12</v>
      </c>
      <c r="G246" t="s">
        <v>6161</v>
      </c>
      <c r="H246" t="s">
        <v>6162</v>
      </c>
      <c r="I246">
        <v>2.8137883837221398E-3</v>
      </c>
      <c r="J246">
        <v>2.8265866414778601E-2</v>
      </c>
      <c r="K246" t="s">
        <v>6980</v>
      </c>
      <c r="L246">
        <v>16</v>
      </c>
    </row>
    <row r="247" spans="1:12">
      <c r="A247" s="4">
        <v>113524491</v>
      </c>
      <c r="B247" t="s">
        <v>381</v>
      </c>
      <c r="C247">
        <v>-1.0874273162791701</v>
      </c>
      <c r="D247">
        <v>2.6727770953146801E-3</v>
      </c>
      <c r="G247" t="s">
        <v>6163</v>
      </c>
      <c r="H247" t="s">
        <v>6164</v>
      </c>
      <c r="I247">
        <v>2.9212497092789402E-3</v>
      </c>
      <c r="J247">
        <v>2.9139481317187799E-2</v>
      </c>
      <c r="K247" t="s">
        <v>6979</v>
      </c>
      <c r="L247">
        <v>67</v>
      </c>
    </row>
    <row r="248" spans="1:12">
      <c r="A248" s="4">
        <v>113529386</v>
      </c>
      <c r="B248" t="s">
        <v>382</v>
      </c>
      <c r="C248">
        <v>1.5358486868288801</v>
      </c>
      <c r="D248" s="2">
        <v>6.7036469121406697E-6</v>
      </c>
      <c r="G248" t="s">
        <v>6165</v>
      </c>
      <c r="H248" t="s">
        <v>6166</v>
      </c>
      <c r="I248">
        <v>2.9246288385405199E-3</v>
      </c>
      <c r="J248">
        <v>2.9139481317187799E-2</v>
      </c>
      <c r="K248" t="s">
        <v>6978</v>
      </c>
      <c r="L248">
        <v>40</v>
      </c>
    </row>
    <row r="249" spans="1:12">
      <c r="A249" s="4">
        <v>113526054</v>
      </c>
      <c r="B249" t="s">
        <v>383</v>
      </c>
      <c r="C249">
        <v>-1.26548658771539</v>
      </c>
      <c r="D249">
        <v>1.15960288459881E-2</v>
      </c>
      <c r="G249" t="s">
        <v>6167</v>
      </c>
      <c r="H249" t="s">
        <v>6168</v>
      </c>
      <c r="I249">
        <v>2.9859062908040301E-3</v>
      </c>
      <c r="J249">
        <v>2.92721060594992E-2</v>
      </c>
      <c r="K249" t="s">
        <v>6977</v>
      </c>
      <c r="L249">
        <v>10</v>
      </c>
    </row>
    <row r="250" spans="1:12">
      <c r="A250" s="4">
        <v>113524610</v>
      </c>
      <c r="B250" t="s">
        <v>384</v>
      </c>
      <c r="C250">
        <v>-1.7614335290607801</v>
      </c>
      <c r="D250">
        <v>4.8582765567800699E-3</v>
      </c>
      <c r="G250" t="s">
        <v>6169</v>
      </c>
      <c r="H250" t="s">
        <v>6170</v>
      </c>
      <c r="I250">
        <v>2.9859062908040301E-3</v>
      </c>
      <c r="J250">
        <v>2.92721060594992E-2</v>
      </c>
      <c r="K250" t="s">
        <v>6977</v>
      </c>
      <c r="L250">
        <v>10</v>
      </c>
    </row>
    <row r="251" spans="1:12">
      <c r="A251" s="4">
        <v>113536016</v>
      </c>
      <c r="B251" t="s">
        <v>385</v>
      </c>
      <c r="C251">
        <v>-1.45496155769048</v>
      </c>
      <c r="D251">
        <v>1.4531981603705901E-4</v>
      </c>
      <c r="G251" t="s">
        <v>6171</v>
      </c>
      <c r="H251" t="s">
        <v>6172</v>
      </c>
      <c r="I251">
        <v>2.9859062908040301E-3</v>
      </c>
      <c r="J251">
        <v>2.92721060594992E-2</v>
      </c>
      <c r="K251" t="s">
        <v>6976</v>
      </c>
      <c r="L251">
        <v>10</v>
      </c>
    </row>
    <row r="252" spans="1:12">
      <c r="A252" s="4">
        <v>113538967</v>
      </c>
      <c r="B252" t="s">
        <v>386</v>
      </c>
      <c r="C252">
        <v>-1.1630098425591899</v>
      </c>
      <c r="D252">
        <v>3.4161158566986901E-4</v>
      </c>
      <c r="G252" t="s">
        <v>6173</v>
      </c>
      <c r="H252" t="s">
        <v>6174</v>
      </c>
      <c r="I252">
        <v>2.9859062908040301E-3</v>
      </c>
      <c r="J252">
        <v>2.92721060594992E-2</v>
      </c>
      <c r="K252" t="s">
        <v>6976</v>
      </c>
      <c r="L252">
        <v>10</v>
      </c>
    </row>
    <row r="253" spans="1:12">
      <c r="A253" s="4">
        <v>113542171</v>
      </c>
      <c r="B253" t="s">
        <v>387</v>
      </c>
      <c r="C253">
        <v>-1.5544223253384</v>
      </c>
      <c r="D253">
        <v>4.9402919131291895E-4</v>
      </c>
      <c r="G253" t="s">
        <v>6175</v>
      </c>
      <c r="H253" t="s">
        <v>6176</v>
      </c>
      <c r="I253">
        <v>3.0307400130587E-3</v>
      </c>
      <c r="J253">
        <v>2.9513873892400701E-2</v>
      </c>
      <c r="K253" t="s">
        <v>6975</v>
      </c>
      <c r="L253">
        <v>21</v>
      </c>
    </row>
    <row r="254" spans="1:12">
      <c r="A254" s="4">
        <v>113542437</v>
      </c>
      <c r="B254" t="s">
        <v>388</v>
      </c>
      <c r="C254">
        <v>2.7161587146085502</v>
      </c>
      <c r="D254" s="2">
        <v>4.2114189090175101E-7</v>
      </c>
      <c r="G254" t="s">
        <v>6177</v>
      </c>
      <c r="H254" t="s">
        <v>6178</v>
      </c>
      <c r="I254">
        <v>3.0347491287809202E-3</v>
      </c>
      <c r="J254">
        <v>2.9513873892400701E-2</v>
      </c>
      <c r="K254" t="s">
        <v>6974</v>
      </c>
      <c r="L254">
        <v>33</v>
      </c>
    </row>
    <row r="255" spans="1:12">
      <c r="A255" s="4">
        <v>113528210</v>
      </c>
      <c r="B255" t="s">
        <v>389</v>
      </c>
      <c r="C255">
        <v>-1.06413486795507</v>
      </c>
      <c r="D255">
        <v>4.3196336239746704E-3</v>
      </c>
      <c r="G255" t="s">
        <v>6179</v>
      </c>
      <c r="H255" t="s">
        <v>6180</v>
      </c>
      <c r="I255">
        <v>3.1690823399078902E-3</v>
      </c>
      <c r="J255">
        <v>3.0549541008866501E-2</v>
      </c>
      <c r="K255" t="s">
        <v>6973</v>
      </c>
      <c r="L255">
        <v>11</v>
      </c>
    </row>
    <row r="256" spans="1:12">
      <c r="A256" s="4">
        <v>113531277</v>
      </c>
      <c r="B256" t="s">
        <v>390</v>
      </c>
      <c r="C256">
        <v>-1.5770760118935001</v>
      </c>
      <c r="D256">
        <v>1.89047481259024E-4</v>
      </c>
      <c r="G256" t="s">
        <v>6181</v>
      </c>
      <c r="H256" t="s">
        <v>6182</v>
      </c>
      <c r="I256">
        <v>3.1690823399078902E-3</v>
      </c>
      <c r="J256">
        <v>3.0549541008866501E-2</v>
      </c>
      <c r="K256" t="s">
        <v>6972</v>
      </c>
      <c r="L256">
        <v>11</v>
      </c>
    </row>
    <row r="257" spans="1:12">
      <c r="A257" s="4">
        <v>113532744</v>
      </c>
      <c r="B257" t="s">
        <v>391</v>
      </c>
      <c r="C257">
        <v>2.2414322802663902</v>
      </c>
      <c r="D257">
        <v>4.0737834230358101E-2</v>
      </c>
      <c r="G257" t="s">
        <v>6183</v>
      </c>
      <c r="H257" t="s">
        <v>6184</v>
      </c>
      <c r="I257">
        <v>3.2292805656088598E-3</v>
      </c>
      <c r="J257">
        <v>3.0549541008866501E-2</v>
      </c>
      <c r="K257" t="s">
        <v>6971</v>
      </c>
      <c r="L257">
        <v>12</v>
      </c>
    </row>
    <row r="258" spans="1:12">
      <c r="A258" s="4">
        <v>113544246</v>
      </c>
      <c r="B258" t="s">
        <v>392</v>
      </c>
      <c r="C258">
        <v>-1.1994507466469999</v>
      </c>
      <c r="D258">
        <v>4.9733372120044403E-2</v>
      </c>
      <c r="G258" t="s">
        <v>6185</v>
      </c>
      <c r="H258" t="s">
        <v>6186</v>
      </c>
      <c r="I258">
        <v>3.2292805656088598E-3</v>
      </c>
      <c r="J258">
        <v>3.0549541008866501E-2</v>
      </c>
      <c r="K258" t="s">
        <v>6970</v>
      </c>
      <c r="L258">
        <v>12</v>
      </c>
    </row>
    <row r="259" spans="1:12">
      <c r="A259" s="4">
        <v>113546850</v>
      </c>
      <c r="B259" t="s">
        <v>393</v>
      </c>
      <c r="C259">
        <v>-1.0203183893055601</v>
      </c>
      <c r="D259">
        <v>1.0792160694202E-2</v>
      </c>
      <c r="G259" t="s">
        <v>6187</v>
      </c>
      <c r="H259" t="s">
        <v>6188</v>
      </c>
      <c r="I259">
        <v>3.2596463267623799E-3</v>
      </c>
      <c r="J259">
        <v>3.0549541008866501E-2</v>
      </c>
      <c r="K259" t="s">
        <v>6969</v>
      </c>
      <c r="L259">
        <v>35</v>
      </c>
    </row>
    <row r="260" spans="1:12">
      <c r="A260" s="4">
        <v>113527799</v>
      </c>
      <c r="B260" t="s">
        <v>394</v>
      </c>
      <c r="C260">
        <v>2.2770668868055099</v>
      </c>
      <c r="D260" s="2">
        <v>2.9137169820298001E-11</v>
      </c>
      <c r="G260" t="s">
        <v>6189</v>
      </c>
      <c r="H260" t="s">
        <v>6190</v>
      </c>
      <c r="I260">
        <v>3.3033591742321002E-3</v>
      </c>
      <c r="J260">
        <v>3.0549541008866501E-2</v>
      </c>
      <c r="K260" t="s">
        <v>6968</v>
      </c>
      <c r="L260">
        <v>7</v>
      </c>
    </row>
    <row r="261" spans="1:12">
      <c r="A261" s="4">
        <v>113529930</v>
      </c>
      <c r="B261" t="s">
        <v>395</v>
      </c>
      <c r="C261">
        <v>1.3971217501418001</v>
      </c>
      <c r="D261" s="2">
        <v>1.4760560997782101E-5</v>
      </c>
      <c r="G261" t="s">
        <v>6191</v>
      </c>
      <c r="H261" t="s">
        <v>6192</v>
      </c>
      <c r="I261">
        <v>3.3033591742321002E-3</v>
      </c>
      <c r="J261">
        <v>3.0549541008866501E-2</v>
      </c>
      <c r="K261" t="s">
        <v>6967</v>
      </c>
      <c r="L261">
        <v>7</v>
      </c>
    </row>
    <row r="262" spans="1:12">
      <c r="A262" s="4">
        <v>113529894</v>
      </c>
      <c r="B262" t="s">
        <v>396</v>
      </c>
      <c r="C262">
        <v>-1.18837542585095</v>
      </c>
      <c r="D262">
        <v>2.7036324450406601E-2</v>
      </c>
      <c r="G262" t="s">
        <v>6193</v>
      </c>
      <c r="H262" t="s">
        <v>6194</v>
      </c>
      <c r="I262">
        <v>3.3033591742321002E-3</v>
      </c>
      <c r="J262">
        <v>3.0549541008866501E-2</v>
      </c>
      <c r="K262" t="s">
        <v>6966</v>
      </c>
      <c r="L262">
        <v>7</v>
      </c>
    </row>
    <row r="263" spans="1:12">
      <c r="A263" s="4">
        <v>113524198</v>
      </c>
      <c r="B263" t="s">
        <v>397</v>
      </c>
      <c r="C263">
        <v>-1.86000380501033</v>
      </c>
      <c r="D263" s="2">
        <v>9.1833501229270504E-5</v>
      </c>
      <c r="G263" t="s">
        <v>6195</v>
      </c>
      <c r="H263" t="s">
        <v>6196</v>
      </c>
      <c r="I263">
        <v>3.3033591742321002E-3</v>
      </c>
      <c r="J263">
        <v>3.0549541008866501E-2</v>
      </c>
      <c r="K263" t="s">
        <v>6966</v>
      </c>
      <c r="L263">
        <v>7</v>
      </c>
    </row>
    <row r="264" spans="1:12">
      <c r="A264" s="4">
        <v>113544059</v>
      </c>
      <c r="B264" t="s">
        <v>398</v>
      </c>
      <c r="C264">
        <v>-1.1682939277691899</v>
      </c>
      <c r="D264">
        <v>1.0287210617177E-3</v>
      </c>
      <c r="G264" t="s">
        <v>6197</v>
      </c>
      <c r="H264" t="s">
        <v>6198</v>
      </c>
      <c r="I264">
        <v>3.3039348361464998E-3</v>
      </c>
      <c r="J264">
        <v>3.0549541008866501E-2</v>
      </c>
      <c r="K264" t="s">
        <v>6964</v>
      </c>
      <c r="L264">
        <v>6</v>
      </c>
    </row>
    <row r="265" spans="1:12">
      <c r="A265" s="4">
        <v>113524678</v>
      </c>
      <c r="B265" t="s">
        <v>399</v>
      </c>
      <c r="C265">
        <v>2.0210361273782298</v>
      </c>
      <c r="D265" s="2">
        <v>7.8601856459066299E-8</v>
      </c>
      <c r="G265" t="s">
        <v>6199</v>
      </c>
      <c r="H265" t="s">
        <v>6200</v>
      </c>
      <c r="I265">
        <v>3.3039348361464998E-3</v>
      </c>
      <c r="J265">
        <v>3.0549541008866501E-2</v>
      </c>
      <c r="K265" t="s">
        <v>6965</v>
      </c>
      <c r="L265">
        <v>6</v>
      </c>
    </row>
    <row r="266" spans="1:12">
      <c r="A266" s="4">
        <v>113540379</v>
      </c>
      <c r="B266" t="s">
        <v>400</v>
      </c>
      <c r="C266">
        <v>-1.03689741548938</v>
      </c>
      <c r="D266">
        <v>1.0089532450330699E-3</v>
      </c>
      <c r="G266" t="s">
        <v>6201</v>
      </c>
      <c r="H266" t="s">
        <v>6202</v>
      </c>
      <c r="I266">
        <v>3.3039348361464998E-3</v>
      </c>
      <c r="J266">
        <v>3.0549541008866501E-2</v>
      </c>
      <c r="K266" t="s">
        <v>6965</v>
      </c>
      <c r="L266">
        <v>6</v>
      </c>
    </row>
    <row r="267" spans="1:12">
      <c r="A267" s="4">
        <v>113535071</v>
      </c>
      <c r="B267" t="s">
        <v>401</v>
      </c>
      <c r="C267">
        <v>1.3796599448264399</v>
      </c>
      <c r="D267" s="2">
        <v>8.7270788361556293E-6</v>
      </c>
      <c r="G267" t="s">
        <v>6203</v>
      </c>
      <c r="H267" t="s">
        <v>6204</v>
      </c>
      <c r="I267">
        <v>3.3039348361464998E-3</v>
      </c>
      <c r="J267">
        <v>3.0549541008866501E-2</v>
      </c>
      <c r="K267" t="s">
        <v>6964</v>
      </c>
      <c r="L267">
        <v>6</v>
      </c>
    </row>
    <row r="268" spans="1:12">
      <c r="A268" s="4">
        <v>113538648</v>
      </c>
      <c r="B268" t="s">
        <v>402</v>
      </c>
      <c r="C268">
        <v>-1.52363603937435</v>
      </c>
      <c r="D268">
        <v>3.4084522182531503E-2</v>
      </c>
      <c r="G268" t="s">
        <v>6205</v>
      </c>
      <c r="H268" t="s">
        <v>6206</v>
      </c>
      <c r="I268">
        <v>3.35441749431506E-3</v>
      </c>
      <c r="J268">
        <v>3.0899281705329198E-2</v>
      </c>
      <c r="K268" t="s">
        <v>6963</v>
      </c>
      <c r="L268">
        <v>24</v>
      </c>
    </row>
    <row r="269" spans="1:12">
      <c r="A269" s="4">
        <v>113540683</v>
      </c>
      <c r="B269" t="s">
        <v>403</v>
      </c>
      <c r="C269">
        <v>-1.3443233937130801</v>
      </c>
      <c r="D269" s="2">
        <v>8.4414559904649806E-5</v>
      </c>
      <c r="G269" t="s">
        <v>6207</v>
      </c>
      <c r="H269" t="s">
        <v>6208</v>
      </c>
      <c r="I269">
        <v>3.3709680092114998E-3</v>
      </c>
      <c r="J269">
        <v>3.09350012400533E-2</v>
      </c>
      <c r="K269" t="s">
        <v>6962</v>
      </c>
      <c r="L269">
        <v>16</v>
      </c>
    </row>
    <row r="270" spans="1:12">
      <c r="A270" s="4">
        <v>113526076</v>
      </c>
      <c r="B270" t="s">
        <v>404</v>
      </c>
      <c r="C270">
        <v>-1.0024885940005901</v>
      </c>
      <c r="D270">
        <v>2.4594602709541401E-2</v>
      </c>
      <c r="G270" t="s">
        <v>6209</v>
      </c>
      <c r="H270" t="s">
        <v>6210</v>
      </c>
      <c r="I270">
        <v>3.59166127980682E-3</v>
      </c>
      <c r="J270">
        <v>3.2836832280197202E-2</v>
      </c>
      <c r="K270" t="s">
        <v>6961</v>
      </c>
      <c r="L270">
        <v>15</v>
      </c>
    </row>
    <row r="271" spans="1:12">
      <c r="A271" s="4">
        <v>113546445</v>
      </c>
      <c r="B271" t="s">
        <v>405</v>
      </c>
      <c r="C271">
        <v>-1.9183114615598</v>
      </c>
      <c r="D271">
        <v>4.2115672869329802E-2</v>
      </c>
      <c r="G271" t="s">
        <v>6211</v>
      </c>
      <c r="H271" t="s">
        <v>6212</v>
      </c>
      <c r="I271">
        <v>3.71731067547051E-3</v>
      </c>
      <c r="J271">
        <v>3.3858772413260498E-2</v>
      </c>
      <c r="K271" t="s">
        <v>6960</v>
      </c>
      <c r="L271">
        <v>17</v>
      </c>
    </row>
    <row r="272" spans="1:12">
      <c r="A272" s="4">
        <v>113535384</v>
      </c>
      <c r="B272" t="s">
        <v>406</v>
      </c>
      <c r="C272">
        <v>-1.3414924807929101</v>
      </c>
      <c r="D272" s="2">
        <v>3.54237670300653E-5</v>
      </c>
      <c r="G272" t="s">
        <v>6213</v>
      </c>
      <c r="H272" t="s">
        <v>6214</v>
      </c>
      <c r="I272">
        <v>3.91117316232716E-3</v>
      </c>
      <c r="J272">
        <v>3.5436947984837999E-2</v>
      </c>
      <c r="K272" t="s">
        <v>6959</v>
      </c>
      <c r="L272">
        <v>10</v>
      </c>
    </row>
    <row r="273" spans="1:12">
      <c r="A273" s="4">
        <v>113537109</v>
      </c>
      <c r="B273" t="s">
        <v>407</v>
      </c>
      <c r="C273">
        <v>-3.8200408253049498</v>
      </c>
      <c r="D273">
        <v>3.4158117029104297E-2</v>
      </c>
      <c r="G273" t="s">
        <v>6215</v>
      </c>
      <c r="H273" t="s">
        <v>6216</v>
      </c>
      <c r="I273">
        <v>3.9486448293584E-3</v>
      </c>
      <c r="J273">
        <v>3.5436947984837999E-2</v>
      </c>
      <c r="K273" t="s">
        <v>6958</v>
      </c>
      <c r="L273">
        <v>13</v>
      </c>
    </row>
    <row r="274" spans="1:12">
      <c r="A274" s="4">
        <v>113529616</v>
      </c>
      <c r="B274" t="s">
        <v>408</v>
      </c>
      <c r="C274">
        <v>1.13941235002156</v>
      </c>
      <c r="D274">
        <v>1.2255059255299601E-4</v>
      </c>
      <c r="G274" t="s">
        <v>6217</v>
      </c>
      <c r="H274" t="s">
        <v>6218</v>
      </c>
      <c r="I274">
        <v>3.9486448293584E-3</v>
      </c>
      <c r="J274">
        <v>3.5436947984837999E-2</v>
      </c>
      <c r="K274" t="s">
        <v>6957</v>
      </c>
      <c r="L274">
        <v>13</v>
      </c>
    </row>
    <row r="275" spans="1:12">
      <c r="A275" s="4">
        <v>113537423</v>
      </c>
      <c r="B275" t="s">
        <v>409</v>
      </c>
      <c r="C275">
        <v>1.65827422759187</v>
      </c>
      <c r="D275" s="2">
        <v>1.1405594569854699E-6</v>
      </c>
      <c r="G275" t="s">
        <v>6219</v>
      </c>
      <c r="H275" t="s">
        <v>6220</v>
      </c>
      <c r="I275">
        <v>3.9486448293584E-3</v>
      </c>
      <c r="J275">
        <v>3.5436947984837999E-2</v>
      </c>
      <c r="K275" t="s">
        <v>6956</v>
      </c>
      <c r="L275">
        <v>13</v>
      </c>
    </row>
    <row r="276" spans="1:12">
      <c r="A276" s="4">
        <v>113524607</v>
      </c>
      <c r="B276" t="s">
        <v>410</v>
      </c>
      <c r="C276">
        <v>1.28739638571544</v>
      </c>
      <c r="D276" s="2">
        <v>1.3543813679114299E-5</v>
      </c>
      <c r="G276" t="s">
        <v>6221</v>
      </c>
      <c r="H276" t="s">
        <v>6222</v>
      </c>
      <c r="I276">
        <v>4.0159040522417203E-3</v>
      </c>
      <c r="J276">
        <v>3.5908546354920197E-2</v>
      </c>
      <c r="K276" t="s">
        <v>6955</v>
      </c>
      <c r="L276">
        <v>16</v>
      </c>
    </row>
    <row r="277" spans="1:12">
      <c r="A277" s="4">
        <v>113536540</v>
      </c>
      <c r="B277" t="s">
        <v>411</v>
      </c>
      <c r="C277">
        <v>1.47677083020029</v>
      </c>
      <c r="D277" s="2">
        <v>6.0807636076686496E-6</v>
      </c>
      <c r="G277" t="s">
        <v>6223</v>
      </c>
      <c r="H277" t="s">
        <v>6224</v>
      </c>
      <c r="I277">
        <v>4.0457831490853802E-3</v>
      </c>
      <c r="J277">
        <v>3.6043684682016901E-2</v>
      </c>
      <c r="K277" t="s">
        <v>6954</v>
      </c>
      <c r="L277">
        <v>11</v>
      </c>
    </row>
    <row r="278" spans="1:12">
      <c r="A278" s="4">
        <v>113535666</v>
      </c>
      <c r="B278" t="s">
        <v>412</v>
      </c>
      <c r="C278">
        <v>1.0220113832159201</v>
      </c>
      <c r="D278">
        <v>2.9293217015822701E-2</v>
      </c>
      <c r="G278" t="s">
        <v>6225</v>
      </c>
      <c r="H278" t="s">
        <v>6226</v>
      </c>
      <c r="I278">
        <v>4.1492762927536203E-3</v>
      </c>
      <c r="J278">
        <v>3.6759427217760501E-2</v>
      </c>
      <c r="K278" t="s">
        <v>6953</v>
      </c>
      <c r="L278">
        <v>57</v>
      </c>
    </row>
    <row r="279" spans="1:12">
      <c r="A279" s="4">
        <v>113536439</v>
      </c>
      <c r="B279" t="s">
        <v>413</v>
      </c>
      <c r="C279">
        <v>-1.32271055915206</v>
      </c>
      <c r="D279">
        <v>3.88856912698715E-2</v>
      </c>
      <c r="G279" t="s">
        <v>6227</v>
      </c>
      <c r="H279" t="s">
        <v>6228</v>
      </c>
      <c r="I279">
        <v>4.1562405418270002E-3</v>
      </c>
      <c r="J279">
        <v>3.6759427217760501E-2</v>
      </c>
      <c r="K279" t="s">
        <v>6952</v>
      </c>
      <c r="L279">
        <v>22</v>
      </c>
    </row>
    <row r="280" spans="1:12">
      <c r="A280" s="4">
        <v>113538456</v>
      </c>
      <c r="B280" t="s">
        <v>414</v>
      </c>
      <c r="C280">
        <v>1.4162609045261001</v>
      </c>
      <c r="D280">
        <v>7.5850958679122699E-3</v>
      </c>
      <c r="G280" t="s">
        <v>6229</v>
      </c>
      <c r="H280" t="s">
        <v>6230</v>
      </c>
      <c r="I280">
        <v>4.1904329125405102E-3</v>
      </c>
      <c r="J280">
        <v>3.6928040753112103E-2</v>
      </c>
      <c r="K280" t="s">
        <v>6951</v>
      </c>
      <c r="L280">
        <v>32</v>
      </c>
    </row>
    <row r="281" spans="1:12">
      <c r="A281" s="4">
        <v>113531487</v>
      </c>
      <c r="B281" t="s">
        <v>415</v>
      </c>
      <c r="C281">
        <v>1.01874989516894</v>
      </c>
      <c r="D281">
        <v>2.7644967159110401E-3</v>
      </c>
      <c r="G281" t="s">
        <v>6231</v>
      </c>
      <c r="H281" t="s">
        <v>6232</v>
      </c>
      <c r="I281">
        <v>4.2281781026630404E-3</v>
      </c>
      <c r="J281">
        <v>3.6993567327204699E-2</v>
      </c>
      <c r="K281" t="s">
        <v>6950</v>
      </c>
      <c r="L281">
        <v>8</v>
      </c>
    </row>
    <row r="282" spans="1:12">
      <c r="A282" s="4">
        <v>113527494</v>
      </c>
      <c r="B282" t="s">
        <v>416</v>
      </c>
      <c r="C282">
        <v>-1.31881453177557</v>
      </c>
      <c r="D282">
        <v>2.2589072534508599E-4</v>
      </c>
      <c r="G282" t="s">
        <v>6233</v>
      </c>
      <c r="H282" t="s">
        <v>6234</v>
      </c>
      <c r="I282">
        <v>4.2281781026630404E-3</v>
      </c>
      <c r="J282">
        <v>3.6993567327204699E-2</v>
      </c>
      <c r="K282" t="s">
        <v>6949</v>
      </c>
      <c r="L282">
        <v>8</v>
      </c>
    </row>
    <row r="283" spans="1:12">
      <c r="A283" s="4">
        <v>113538677</v>
      </c>
      <c r="B283" t="s">
        <v>417</v>
      </c>
      <c r="C283">
        <v>-1.3003857375099701</v>
      </c>
      <c r="D283" s="2">
        <v>1.5723146942379802E-5</v>
      </c>
      <c r="G283" t="s">
        <v>6235</v>
      </c>
      <c r="H283" t="s">
        <v>6236</v>
      </c>
      <c r="I283">
        <v>4.3470543844074698E-3</v>
      </c>
      <c r="J283">
        <v>3.7897816230980902E-2</v>
      </c>
      <c r="K283" t="s">
        <v>6948</v>
      </c>
      <c r="L283">
        <v>29</v>
      </c>
    </row>
    <row r="284" spans="1:12">
      <c r="A284" s="4">
        <v>113525226</v>
      </c>
      <c r="B284" t="s">
        <v>418</v>
      </c>
      <c r="C284">
        <v>-1.0456393418229599</v>
      </c>
      <c r="D284">
        <v>2.0851891575614499E-3</v>
      </c>
      <c r="G284" t="s">
        <v>6237</v>
      </c>
      <c r="H284" t="s">
        <v>6238</v>
      </c>
      <c r="I284">
        <v>4.3907115051480998E-3</v>
      </c>
      <c r="J284">
        <v>3.8142198840376201E-2</v>
      </c>
      <c r="K284" t="s">
        <v>6947</v>
      </c>
      <c r="L284">
        <v>27</v>
      </c>
    </row>
    <row r="285" spans="1:12">
      <c r="A285" s="4">
        <v>113531903</v>
      </c>
      <c r="B285" t="s">
        <v>419</v>
      </c>
      <c r="C285">
        <v>1.00703590523668</v>
      </c>
      <c r="D285">
        <v>3.8247093244402099E-3</v>
      </c>
      <c r="G285" t="s">
        <v>6239</v>
      </c>
      <c r="H285" t="s">
        <v>6240</v>
      </c>
      <c r="I285">
        <v>4.5889137753446097E-3</v>
      </c>
      <c r="J285">
        <v>3.9582261651568397E-2</v>
      </c>
      <c r="K285" t="s">
        <v>6946</v>
      </c>
      <c r="L285">
        <v>14</v>
      </c>
    </row>
    <row r="286" spans="1:12">
      <c r="A286" s="4">
        <v>113542903</v>
      </c>
      <c r="B286" t="s">
        <v>420</v>
      </c>
      <c r="C286">
        <v>1.86409351143212</v>
      </c>
      <c r="D286" s="2">
        <v>1.0681634668899801E-6</v>
      </c>
      <c r="G286" t="s">
        <v>6241</v>
      </c>
      <c r="H286" t="s">
        <v>6242</v>
      </c>
      <c r="I286">
        <v>4.5889137753446097E-3</v>
      </c>
      <c r="J286">
        <v>3.9582261651568397E-2</v>
      </c>
      <c r="K286" t="s">
        <v>6945</v>
      </c>
      <c r="L286">
        <v>14</v>
      </c>
    </row>
    <row r="287" spans="1:12">
      <c r="A287" s="4">
        <v>113526060</v>
      </c>
      <c r="B287" t="s">
        <v>421</v>
      </c>
      <c r="C287">
        <v>3.2178831528646401</v>
      </c>
      <c r="D287">
        <v>3.6786210781137599E-2</v>
      </c>
      <c r="G287" t="s">
        <v>6243</v>
      </c>
      <c r="H287" t="s">
        <v>6244</v>
      </c>
      <c r="I287">
        <v>4.7585060544611197E-3</v>
      </c>
      <c r="J287">
        <v>4.0416143851382903E-2</v>
      </c>
      <c r="K287" t="s">
        <v>6944</v>
      </c>
      <c r="L287">
        <v>16</v>
      </c>
    </row>
    <row r="288" spans="1:12">
      <c r="A288" s="4">
        <v>113544742</v>
      </c>
      <c r="B288" t="s">
        <v>422</v>
      </c>
      <c r="C288">
        <v>1.0546024357550201</v>
      </c>
      <c r="D288">
        <v>2.2273242051826701E-2</v>
      </c>
      <c r="G288" t="s">
        <v>6245</v>
      </c>
      <c r="H288" t="s">
        <v>6246</v>
      </c>
      <c r="I288">
        <v>4.7585060544611197E-3</v>
      </c>
      <c r="J288">
        <v>4.0416143851382903E-2</v>
      </c>
      <c r="K288" t="s">
        <v>6943</v>
      </c>
      <c r="L288">
        <v>16</v>
      </c>
    </row>
    <row r="289" spans="1:12">
      <c r="A289" s="4">
        <v>113547568</v>
      </c>
      <c r="B289" t="s">
        <v>423</v>
      </c>
      <c r="C289">
        <v>2.2931775693607301</v>
      </c>
      <c r="D289" s="2">
        <v>6.7234863369088094E-8</v>
      </c>
      <c r="G289" t="s">
        <v>6247</v>
      </c>
      <c r="H289" t="s">
        <v>6248</v>
      </c>
      <c r="I289">
        <v>4.7585060544611197E-3</v>
      </c>
      <c r="J289">
        <v>4.0416143851382903E-2</v>
      </c>
      <c r="K289" t="s">
        <v>6942</v>
      </c>
      <c r="L289">
        <v>16</v>
      </c>
    </row>
    <row r="290" spans="1:12">
      <c r="A290" s="4">
        <v>113544992</v>
      </c>
      <c r="B290" t="s">
        <v>424</v>
      </c>
      <c r="C290">
        <v>-1.4848085040869301</v>
      </c>
      <c r="D290">
        <v>2.436859326829E-3</v>
      </c>
      <c r="G290" t="s">
        <v>6249</v>
      </c>
      <c r="H290" t="s">
        <v>6250</v>
      </c>
      <c r="I290">
        <v>4.7833713607215401E-3</v>
      </c>
      <c r="J290">
        <v>4.0416143851382903E-2</v>
      </c>
      <c r="K290" t="s">
        <v>6941</v>
      </c>
      <c r="L290">
        <v>9</v>
      </c>
    </row>
    <row r="291" spans="1:12">
      <c r="A291" s="4">
        <v>113538798</v>
      </c>
      <c r="B291" t="s">
        <v>425</v>
      </c>
      <c r="C291">
        <v>1.0220748519537699</v>
      </c>
      <c r="D291">
        <v>3.50865662961008E-3</v>
      </c>
      <c r="G291" t="s">
        <v>6251</v>
      </c>
      <c r="H291" t="s">
        <v>6252</v>
      </c>
      <c r="I291">
        <v>4.8132653311184197E-3</v>
      </c>
      <c r="J291">
        <v>4.0416143851382903E-2</v>
      </c>
      <c r="K291" t="s">
        <v>6940</v>
      </c>
      <c r="L291">
        <v>41</v>
      </c>
    </row>
    <row r="292" spans="1:12">
      <c r="A292" s="4">
        <v>113527600</v>
      </c>
      <c r="B292" t="s">
        <v>426</v>
      </c>
      <c r="C292">
        <v>-1.0137967935672501</v>
      </c>
      <c r="D292">
        <v>2.1411489261216302E-3</v>
      </c>
      <c r="G292" t="s">
        <v>6253</v>
      </c>
      <c r="H292" t="s">
        <v>6254</v>
      </c>
      <c r="I292">
        <v>4.81646396785353E-3</v>
      </c>
      <c r="J292">
        <v>4.0416143851382903E-2</v>
      </c>
      <c r="K292" t="s">
        <v>6939</v>
      </c>
      <c r="L292">
        <v>7</v>
      </c>
    </row>
    <row r="293" spans="1:12">
      <c r="A293" s="4">
        <v>113545362</v>
      </c>
      <c r="B293" t="s">
        <v>427</v>
      </c>
      <c r="C293">
        <v>1.4268339062439099</v>
      </c>
      <c r="D293">
        <v>2.6107698020622397E-4</v>
      </c>
      <c r="G293" t="s">
        <v>6255</v>
      </c>
      <c r="H293" t="s">
        <v>6256</v>
      </c>
      <c r="I293">
        <v>4.8682673768749504E-3</v>
      </c>
      <c r="J293">
        <v>4.0416143851382903E-2</v>
      </c>
      <c r="K293" t="s">
        <v>6938</v>
      </c>
      <c r="L293">
        <v>5</v>
      </c>
    </row>
    <row r="294" spans="1:12">
      <c r="A294" s="4">
        <v>113534842</v>
      </c>
      <c r="B294" t="s">
        <v>428</v>
      </c>
      <c r="C294">
        <v>-1.2780786517662901</v>
      </c>
      <c r="D294">
        <v>2.28336918530604E-3</v>
      </c>
      <c r="G294" t="s">
        <v>6257</v>
      </c>
      <c r="H294" t="s">
        <v>6258</v>
      </c>
      <c r="I294">
        <v>4.8682673768749504E-3</v>
      </c>
      <c r="J294">
        <v>4.0416143851382903E-2</v>
      </c>
      <c r="K294" t="s">
        <v>6937</v>
      </c>
      <c r="L294">
        <v>5</v>
      </c>
    </row>
    <row r="295" spans="1:12">
      <c r="A295" s="4">
        <v>113524336</v>
      </c>
      <c r="B295" t="s">
        <v>429</v>
      </c>
      <c r="C295">
        <v>-1.2436439141357101</v>
      </c>
      <c r="D295">
        <v>1.06320228200958E-2</v>
      </c>
      <c r="G295" t="s">
        <v>6259</v>
      </c>
      <c r="H295" t="s">
        <v>6260</v>
      </c>
      <c r="I295">
        <v>4.8682673768749504E-3</v>
      </c>
      <c r="J295">
        <v>4.0416143851382903E-2</v>
      </c>
      <c r="K295" t="s">
        <v>6936</v>
      </c>
      <c r="L295">
        <v>5</v>
      </c>
    </row>
    <row r="296" spans="1:12">
      <c r="A296" s="4">
        <v>113543712</v>
      </c>
      <c r="B296" t="s">
        <v>430</v>
      </c>
      <c r="C296">
        <v>1.4431020422821399</v>
      </c>
      <c r="D296">
        <v>1.9339578053503802E-2</v>
      </c>
      <c r="G296" t="s">
        <v>6261</v>
      </c>
      <c r="H296" t="s">
        <v>6262</v>
      </c>
      <c r="I296">
        <v>4.8682673768749504E-3</v>
      </c>
      <c r="J296">
        <v>4.0416143851382903E-2</v>
      </c>
      <c r="K296" t="s">
        <v>6935</v>
      </c>
      <c r="L296">
        <v>5</v>
      </c>
    </row>
    <row r="297" spans="1:12">
      <c r="A297" s="4">
        <v>113538864</v>
      </c>
      <c r="B297" t="s">
        <v>431</v>
      </c>
      <c r="C297">
        <v>1.71906357849822</v>
      </c>
      <c r="D297" s="2">
        <v>5.9523681472360197E-5</v>
      </c>
      <c r="G297" t="s">
        <v>6263</v>
      </c>
      <c r="H297" t="s">
        <v>6264</v>
      </c>
      <c r="I297">
        <v>4.8682673768749504E-3</v>
      </c>
      <c r="J297">
        <v>4.0416143851382903E-2</v>
      </c>
      <c r="K297" t="s">
        <v>6934</v>
      </c>
      <c r="L297">
        <v>5</v>
      </c>
    </row>
    <row r="298" spans="1:12">
      <c r="A298" s="4">
        <v>113546899</v>
      </c>
      <c r="B298" t="s">
        <v>432</v>
      </c>
      <c r="C298">
        <v>1.1190773565785099</v>
      </c>
      <c r="D298">
        <v>1.3418534937488799E-2</v>
      </c>
      <c r="G298" t="s">
        <v>6265</v>
      </c>
      <c r="H298" t="s">
        <v>6266</v>
      </c>
      <c r="I298">
        <v>4.88427094193621E-3</v>
      </c>
      <c r="J298">
        <v>4.0416143851382903E-2</v>
      </c>
      <c r="K298" t="s">
        <v>6933</v>
      </c>
      <c r="L298">
        <v>28</v>
      </c>
    </row>
    <row r="299" spans="1:12">
      <c r="A299" s="4">
        <v>113537853</v>
      </c>
      <c r="B299" t="s">
        <v>433</v>
      </c>
      <c r="C299">
        <v>-1.04892978114697</v>
      </c>
      <c r="D299">
        <v>1.01697122964519E-2</v>
      </c>
      <c r="G299" t="s">
        <v>6267</v>
      </c>
      <c r="H299" t="s">
        <v>6268</v>
      </c>
      <c r="I299">
        <v>5.0490375740871096E-3</v>
      </c>
      <c r="J299">
        <v>4.1220623602562997E-2</v>
      </c>
      <c r="K299" t="s">
        <v>6930</v>
      </c>
      <c r="L299">
        <v>10</v>
      </c>
    </row>
    <row r="300" spans="1:12">
      <c r="A300" s="4">
        <v>113528694</v>
      </c>
      <c r="B300" t="s">
        <v>434</v>
      </c>
      <c r="C300">
        <v>-1.16431041743293</v>
      </c>
      <c r="D300">
        <v>4.9719203790724196E-3</v>
      </c>
      <c r="G300" t="s">
        <v>6269</v>
      </c>
      <c r="H300" t="s">
        <v>6270</v>
      </c>
      <c r="I300">
        <v>5.0490375740871096E-3</v>
      </c>
      <c r="J300">
        <v>4.1220623602562997E-2</v>
      </c>
      <c r="K300" t="s">
        <v>6932</v>
      </c>
      <c r="L300">
        <v>10</v>
      </c>
    </row>
    <row r="301" spans="1:12">
      <c r="A301" s="4">
        <v>113540471</v>
      </c>
      <c r="B301" t="s">
        <v>435</v>
      </c>
      <c r="C301">
        <v>-1.02991247987204</v>
      </c>
      <c r="D301">
        <v>7.2924969452118002E-3</v>
      </c>
      <c r="G301" t="s">
        <v>6271</v>
      </c>
      <c r="H301" t="s">
        <v>6272</v>
      </c>
      <c r="I301">
        <v>5.0490375740871096E-3</v>
      </c>
      <c r="J301">
        <v>4.1220623602562997E-2</v>
      </c>
      <c r="K301" t="s">
        <v>6931</v>
      </c>
      <c r="L301">
        <v>10</v>
      </c>
    </row>
    <row r="302" spans="1:12">
      <c r="A302" s="4">
        <v>113542818</v>
      </c>
      <c r="B302" t="s">
        <v>436</v>
      </c>
      <c r="C302">
        <v>1.63137307888286</v>
      </c>
      <c r="D302">
        <v>2.3148822193458699E-3</v>
      </c>
      <c r="G302" t="s">
        <v>6273</v>
      </c>
      <c r="H302" t="s">
        <v>6274</v>
      </c>
      <c r="I302">
        <v>5.0490375740871096E-3</v>
      </c>
      <c r="J302">
        <v>4.1220623602562997E-2</v>
      </c>
      <c r="K302" t="s">
        <v>6930</v>
      </c>
      <c r="L302">
        <v>10</v>
      </c>
    </row>
    <row r="303" spans="1:12">
      <c r="A303" s="4">
        <v>113529574</v>
      </c>
      <c r="B303" t="s">
        <v>437</v>
      </c>
      <c r="C303">
        <v>3.4820263489796699</v>
      </c>
      <c r="D303">
        <v>2.2290289598934102E-2</v>
      </c>
      <c r="G303" s="25" t="s">
        <v>6275</v>
      </c>
      <c r="H303" s="25"/>
      <c r="I303" s="25"/>
      <c r="J303" s="25"/>
      <c r="K303" s="25"/>
      <c r="L303" s="25"/>
    </row>
    <row r="304" spans="1:12">
      <c r="A304" s="4">
        <v>113544938</v>
      </c>
      <c r="B304" t="s">
        <v>438</v>
      </c>
      <c r="C304">
        <v>-1.04699580278354</v>
      </c>
      <c r="D304">
        <v>1.9990106850279198E-2</v>
      </c>
      <c r="G304" t="s">
        <v>6276</v>
      </c>
      <c r="H304" t="s">
        <v>6277</v>
      </c>
      <c r="I304" s="2">
        <v>2.5804791929377799E-8</v>
      </c>
      <c r="J304" s="2">
        <v>1.16257378376565E-5</v>
      </c>
      <c r="K304" t="s">
        <v>6929</v>
      </c>
      <c r="L304">
        <v>53</v>
      </c>
    </row>
    <row r="305" spans="1:12">
      <c r="A305" s="4">
        <v>113529173</v>
      </c>
      <c r="B305" t="s">
        <v>439</v>
      </c>
      <c r="C305">
        <v>1.2831372291493699</v>
      </c>
      <c r="D305">
        <v>8.4924657298024301E-4</v>
      </c>
      <c r="G305" t="s">
        <v>6278</v>
      </c>
      <c r="H305" t="s">
        <v>6279</v>
      </c>
      <c r="I305" s="2">
        <v>3.57272048731307E-7</v>
      </c>
      <c r="J305" s="2">
        <v>6.8130245092523303E-5</v>
      </c>
      <c r="K305" t="s">
        <v>6928</v>
      </c>
      <c r="L305">
        <v>57</v>
      </c>
    </row>
    <row r="306" spans="1:12">
      <c r="A306" s="4">
        <v>113540895</v>
      </c>
      <c r="B306" t="s">
        <v>440</v>
      </c>
      <c r="C306">
        <v>1.1916214112699399</v>
      </c>
      <c r="D306">
        <v>2.48473664540836E-3</v>
      </c>
      <c r="G306" t="s">
        <v>6280</v>
      </c>
      <c r="H306" t="s">
        <v>6281</v>
      </c>
      <c r="I306" s="2">
        <v>4.536710245647E-7</v>
      </c>
      <c r="J306" s="2">
        <v>6.8130245092523303E-5</v>
      </c>
      <c r="K306" t="s">
        <v>6927</v>
      </c>
      <c r="L306">
        <v>29</v>
      </c>
    </row>
    <row r="307" spans="1:12">
      <c r="A307" s="4">
        <v>113545783</v>
      </c>
      <c r="B307" t="s">
        <v>441</v>
      </c>
      <c r="C307">
        <v>-1.4629531701003899</v>
      </c>
      <c r="D307">
        <v>1.2348022641109501E-4</v>
      </c>
      <c r="G307" t="s">
        <v>6282</v>
      </c>
      <c r="H307" t="s">
        <v>6283</v>
      </c>
      <c r="I307" s="2">
        <v>5.4540990718200801E-6</v>
      </c>
      <c r="J307">
        <v>5.1548373391263505E-4</v>
      </c>
      <c r="K307" t="s">
        <v>6926</v>
      </c>
      <c r="L307">
        <v>38</v>
      </c>
    </row>
    <row r="308" spans="1:12">
      <c r="A308" s="4">
        <v>113535845</v>
      </c>
      <c r="B308" t="s">
        <v>442</v>
      </c>
      <c r="C308">
        <v>-1.1559974608472501</v>
      </c>
      <c r="D308">
        <v>4.3237089400006799E-4</v>
      </c>
      <c r="G308" t="s">
        <v>6284</v>
      </c>
      <c r="H308" t="s">
        <v>6285</v>
      </c>
      <c r="I308" s="2">
        <v>5.7209059254322798E-6</v>
      </c>
      <c r="J308">
        <v>5.1548373391263505E-4</v>
      </c>
      <c r="K308" t="s">
        <v>6925</v>
      </c>
      <c r="L308">
        <v>13</v>
      </c>
    </row>
    <row r="309" spans="1:12">
      <c r="A309" s="4">
        <v>113531817</v>
      </c>
      <c r="B309" t="s">
        <v>443</v>
      </c>
      <c r="C309">
        <v>-1.4831481687267201</v>
      </c>
      <c r="D309" s="2">
        <v>1.38046426631287E-6</v>
      </c>
      <c r="G309" t="s">
        <v>6286</v>
      </c>
      <c r="H309" t="s">
        <v>6287</v>
      </c>
      <c r="I309" s="2">
        <v>1.06584012423527E-5</v>
      </c>
      <c r="J309">
        <v>8.0031504065385204E-4</v>
      </c>
      <c r="K309" t="s">
        <v>6924</v>
      </c>
      <c r="L309">
        <v>23</v>
      </c>
    </row>
    <row r="310" spans="1:12">
      <c r="A310" s="4">
        <v>113539731</v>
      </c>
      <c r="B310" t="s">
        <v>444</v>
      </c>
      <c r="C310">
        <v>2.86988405654456</v>
      </c>
      <c r="D310" s="2">
        <v>8.2007037888790193E-12</v>
      </c>
      <c r="G310" t="s">
        <v>6288</v>
      </c>
      <c r="H310" t="s">
        <v>6289</v>
      </c>
      <c r="I310" s="2">
        <v>3.3082830643892901E-5</v>
      </c>
      <c r="J310">
        <v>2.1292408294114498E-3</v>
      </c>
      <c r="K310" t="s">
        <v>6923</v>
      </c>
      <c r="L310">
        <v>17</v>
      </c>
    </row>
    <row r="311" spans="1:12">
      <c r="A311" s="4">
        <v>113541999</v>
      </c>
      <c r="B311" t="s">
        <v>445</v>
      </c>
      <c r="C311">
        <v>1.2076481507276899</v>
      </c>
      <c r="D311">
        <v>1.6687854528887099E-3</v>
      </c>
      <c r="G311" t="s">
        <v>6290</v>
      </c>
      <c r="H311" t="s">
        <v>6291</v>
      </c>
      <c r="I311" s="2">
        <v>6.2133251133396301E-5</v>
      </c>
      <c r="J311">
        <v>3.2657990887127401E-3</v>
      </c>
      <c r="K311" t="s">
        <v>6922</v>
      </c>
      <c r="L311">
        <v>24</v>
      </c>
    </row>
    <row r="312" spans="1:12">
      <c r="A312" s="4">
        <v>113533958</v>
      </c>
      <c r="B312" t="s">
        <v>446</v>
      </c>
      <c r="C312">
        <v>1.1574921126520901</v>
      </c>
      <c r="D312">
        <v>2.0406477178917001E-3</v>
      </c>
      <c r="G312" t="s">
        <v>6292</v>
      </c>
      <c r="H312" t="s">
        <v>6293</v>
      </c>
      <c r="I312" s="2">
        <v>6.5239678057228898E-5</v>
      </c>
      <c r="J312">
        <v>3.2657990887127401E-3</v>
      </c>
      <c r="K312" t="s">
        <v>6921</v>
      </c>
      <c r="L312">
        <v>38</v>
      </c>
    </row>
    <row r="313" spans="1:12">
      <c r="A313" s="4">
        <v>113537031</v>
      </c>
      <c r="B313" t="s">
        <v>447</v>
      </c>
      <c r="C313">
        <v>-1.3174179642735</v>
      </c>
      <c r="D313">
        <v>2.5788047504563898E-3</v>
      </c>
      <c r="G313" t="s">
        <v>6294</v>
      </c>
      <c r="H313" t="s">
        <v>6295</v>
      </c>
      <c r="I313">
        <v>3.7406504837004297E-4</v>
      </c>
      <c r="J313">
        <v>1.6852614810776701E-2</v>
      </c>
      <c r="K313" t="s">
        <v>6919</v>
      </c>
      <c r="L313">
        <v>29</v>
      </c>
    </row>
    <row r="314" spans="1:12">
      <c r="A314" s="4">
        <v>113538786</v>
      </c>
      <c r="B314" t="s">
        <v>448</v>
      </c>
      <c r="C314">
        <v>1.2527499454722899</v>
      </c>
      <c r="D314">
        <v>6.7925331972452296E-3</v>
      </c>
      <c r="G314" t="s">
        <v>6296</v>
      </c>
      <c r="H314" t="s">
        <v>6297</v>
      </c>
      <c r="I314">
        <v>4.35476742871684E-4</v>
      </c>
      <c r="J314">
        <v>1.7835793870725401E-2</v>
      </c>
      <c r="K314" t="s">
        <v>6919</v>
      </c>
      <c r="L314">
        <v>29</v>
      </c>
    </row>
    <row r="315" spans="1:12">
      <c r="A315" s="4">
        <v>113536913</v>
      </c>
      <c r="B315" t="s">
        <v>449</v>
      </c>
      <c r="C315">
        <v>1.0042538989145899</v>
      </c>
      <c r="D315">
        <v>3.7499605036079901E-2</v>
      </c>
      <c r="G315" t="s">
        <v>6298</v>
      </c>
      <c r="H315" t="s">
        <v>6299</v>
      </c>
      <c r="I315">
        <v>5.0560965838499503E-4</v>
      </c>
      <c r="J315">
        <v>1.8982538051647201E-2</v>
      </c>
      <c r="K315" t="s">
        <v>6919</v>
      </c>
      <c r="L315">
        <v>29</v>
      </c>
    </row>
    <row r="316" spans="1:12">
      <c r="A316" s="4">
        <v>113525509</v>
      </c>
      <c r="B316" t="s">
        <v>450</v>
      </c>
      <c r="C316">
        <v>2.30453253736676</v>
      </c>
      <c r="D316" s="2">
        <v>7.3224132597470796E-7</v>
      </c>
      <c r="G316" t="s">
        <v>6300</v>
      </c>
      <c r="H316" t="s">
        <v>6301</v>
      </c>
      <c r="I316">
        <v>6.2422538309177299E-4</v>
      </c>
      <c r="J316">
        <v>2.1633074005123799E-2</v>
      </c>
      <c r="K316" t="s">
        <v>6920</v>
      </c>
      <c r="L316">
        <v>6</v>
      </c>
    </row>
    <row r="317" spans="1:12">
      <c r="A317" s="4">
        <v>113540223</v>
      </c>
      <c r="B317" t="s">
        <v>451</v>
      </c>
      <c r="C317">
        <v>-1.3034400094146701</v>
      </c>
      <c r="D317" s="2">
        <v>5.5550522146287303E-5</v>
      </c>
      <c r="G317" t="s">
        <v>6302</v>
      </c>
      <c r="H317" t="s">
        <v>6303</v>
      </c>
      <c r="I317">
        <v>6.7624811728144297E-4</v>
      </c>
      <c r="J317">
        <v>2.1761969488455501E-2</v>
      </c>
      <c r="K317" t="s">
        <v>6919</v>
      </c>
      <c r="L317">
        <v>29</v>
      </c>
    </row>
    <row r="318" spans="1:12">
      <c r="A318" s="4">
        <v>113544058</v>
      </c>
      <c r="B318" t="s">
        <v>452</v>
      </c>
      <c r="C318">
        <v>-1.03690734909955</v>
      </c>
      <c r="D318">
        <v>2.6846165660275498E-3</v>
      </c>
      <c r="G318" t="s">
        <v>6304</v>
      </c>
      <c r="H318" t="s">
        <v>6305</v>
      </c>
      <c r="I318">
        <v>9.3484830858733402E-4</v>
      </c>
      <c r="J318">
        <v>2.8078250952658201E-2</v>
      </c>
      <c r="K318" t="s">
        <v>6918</v>
      </c>
      <c r="L318">
        <v>49</v>
      </c>
    </row>
    <row r="319" spans="1:12">
      <c r="A319" s="4">
        <v>113528307</v>
      </c>
      <c r="B319" t="s">
        <v>453</v>
      </c>
      <c r="C319">
        <v>1.2289286704759499</v>
      </c>
      <c r="D319">
        <v>7.4459036135834304E-4</v>
      </c>
      <c r="G319" t="s">
        <v>6306</v>
      </c>
      <c r="H319" t="s">
        <v>6307</v>
      </c>
      <c r="I319">
        <v>1.03056712819045E-3</v>
      </c>
      <c r="J319">
        <v>2.9018600714836501E-2</v>
      </c>
      <c r="K319" t="s">
        <v>6917</v>
      </c>
      <c r="L319">
        <v>12</v>
      </c>
    </row>
    <row r="320" spans="1:12">
      <c r="A320" s="4">
        <v>113524600</v>
      </c>
      <c r="B320" t="s">
        <v>454</v>
      </c>
      <c r="C320">
        <v>2.2579299743172099</v>
      </c>
      <c r="D320">
        <v>5.5215970205007604E-4</v>
      </c>
      <c r="G320" t="s">
        <v>6308</v>
      </c>
      <c r="H320" t="s">
        <v>6309</v>
      </c>
      <c r="I320">
        <v>1.3879759290444701E-3</v>
      </c>
      <c r="J320">
        <v>3.6783510689227999E-2</v>
      </c>
      <c r="K320" t="s">
        <v>6916</v>
      </c>
      <c r="L320">
        <v>19</v>
      </c>
    </row>
    <row r="321" spans="1:12">
      <c r="A321" s="4">
        <v>113528731</v>
      </c>
      <c r="B321" t="s">
        <v>455</v>
      </c>
      <c r="C321">
        <v>-1.0158540653563699</v>
      </c>
      <c r="D321">
        <v>4.0240693759485503E-2</v>
      </c>
      <c r="G321" s="25" t="s">
        <v>6310</v>
      </c>
      <c r="H321" s="25"/>
      <c r="I321" s="25"/>
      <c r="J321" s="25"/>
      <c r="K321" s="25"/>
      <c r="L321" s="25"/>
    </row>
    <row r="322" spans="1:12">
      <c r="A322" s="4">
        <v>113538892</v>
      </c>
      <c r="B322" t="s">
        <v>456</v>
      </c>
      <c r="C322">
        <v>1.2827396971959999</v>
      </c>
      <c r="D322">
        <v>8.1063788419307101E-3</v>
      </c>
      <c r="G322" t="s">
        <v>6311</v>
      </c>
      <c r="H322" t="s">
        <v>6312</v>
      </c>
      <c r="I322" s="2">
        <v>1.08586508197238E-8</v>
      </c>
      <c r="J322" s="2">
        <v>7.5553349387762597E-6</v>
      </c>
      <c r="K322" t="s">
        <v>6915</v>
      </c>
      <c r="L322">
        <v>47</v>
      </c>
    </row>
    <row r="323" spans="1:12">
      <c r="A323" s="4">
        <v>113534157</v>
      </c>
      <c r="B323" t="s">
        <v>457</v>
      </c>
      <c r="C323">
        <v>1.1771853746185601</v>
      </c>
      <c r="D323">
        <v>8.6384903520108601E-3</v>
      </c>
      <c r="G323" t="s">
        <v>6313</v>
      </c>
      <c r="H323" t="s">
        <v>6314</v>
      </c>
      <c r="I323" s="2">
        <v>1.9814302081681501E-6</v>
      </c>
      <c r="J323">
        <v>5.9799803052806096E-4</v>
      </c>
      <c r="K323" t="s">
        <v>6914</v>
      </c>
      <c r="L323">
        <v>18</v>
      </c>
    </row>
    <row r="324" spans="1:12">
      <c r="A324" s="4">
        <v>113545840</v>
      </c>
      <c r="B324" t="s">
        <v>458</v>
      </c>
      <c r="C324">
        <v>-1.38596416875721</v>
      </c>
      <c r="D324">
        <v>9.4212467666523699E-4</v>
      </c>
      <c r="G324" t="s">
        <v>6315</v>
      </c>
      <c r="H324" t="s">
        <v>6316</v>
      </c>
      <c r="I324" s="2">
        <v>2.6486622568087098E-6</v>
      </c>
      <c r="J324">
        <v>5.9799803052806096E-4</v>
      </c>
      <c r="K324" t="s">
        <v>7168</v>
      </c>
      <c r="L324">
        <v>51</v>
      </c>
    </row>
    <row r="325" spans="1:12">
      <c r="A325" s="4">
        <v>113538926</v>
      </c>
      <c r="B325" t="s">
        <v>459</v>
      </c>
      <c r="C325">
        <v>-1.66612619367529</v>
      </c>
      <c r="D325">
        <v>4.51590015650031E-4</v>
      </c>
      <c r="G325" t="s">
        <v>6317</v>
      </c>
      <c r="H325" t="s">
        <v>6318</v>
      </c>
      <c r="I325" s="2">
        <v>3.4378101603731201E-6</v>
      </c>
      <c r="J325">
        <v>5.9799803052806096E-4</v>
      </c>
      <c r="K325" t="s">
        <v>7169</v>
      </c>
      <c r="L325">
        <v>36</v>
      </c>
    </row>
    <row r="326" spans="1:12">
      <c r="A326" s="4">
        <v>113542776</v>
      </c>
      <c r="B326" t="s">
        <v>460</v>
      </c>
      <c r="C326">
        <v>-1.29659684122276</v>
      </c>
      <c r="D326" s="2">
        <v>3.8712868070355003E-5</v>
      </c>
      <c r="G326" t="s">
        <v>6319</v>
      </c>
      <c r="H326" t="s">
        <v>6320</v>
      </c>
      <c r="I326" s="2">
        <v>6.42568718576242E-6</v>
      </c>
      <c r="J326">
        <v>8.9418510100820205E-4</v>
      </c>
      <c r="K326" t="s">
        <v>7170</v>
      </c>
      <c r="L326">
        <v>12</v>
      </c>
    </row>
    <row r="327" spans="1:12">
      <c r="A327" s="4">
        <v>113532407</v>
      </c>
      <c r="B327" t="s">
        <v>461</v>
      </c>
      <c r="C327">
        <v>1.3057317424625301</v>
      </c>
      <c r="D327">
        <v>4.6571583601050497E-4</v>
      </c>
      <c r="G327" t="s">
        <v>6321</v>
      </c>
      <c r="H327" t="s">
        <v>6322</v>
      </c>
      <c r="I327" s="2">
        <v>9.4674047355453894E-6</v>
      </c>
      <c r="J327">
        <v>1.0978867596834201E-3</v>
      </c>
      <c r="K327" t="s">
        <v>7171</v>
      </c>
      <c r="L327">
        <v>38</v>
      </c>
    </row>
    <row r="328" spans="1:12">
      <c r="A328" s="4">
        <v>113525561</v>
      </c>
      <c r="B328" t="s">
        <v>462</v>
      </c>
      <c r="C328">
        <v>1.0872663549228001</v>
      </c>
      <c r="D328">
        <v>5.4607688043400104E-4</v>
      </c>
      <c r="G328" t="s">
        <v>6323</v>
      </c>
      <c r="H328" t="s">
        <v>6324</v>
      </c>
      <c r="I328" s="2">
        <v>2.2632002116229398E-5</v>
      </c>
      <c r="J328">
        <v>2.2083297794625398E-3</v>
      </c>
      <c r="K328" t="s">
        <v>7172</v>
      </c>
      <c r="L328">
        <v>35</v>
      </c>
    </row>
    <row r="329" spans="1:12">
      <c r="A329" s="4">
        <v>113534379</v>
      </c>
      <c r="B329" t="s">
        <v>463</v>
      </c>
      <c r="C329">
        <v>-1.05047145381858</v>
      </c>
      <c r="D329">
        <v>6.2989607007673601E-3</v>
      </c>
      <c r="G329" t="s">
        <v>6325</v>
      </c>
      <c r="H329" t="s">
        <v>6326</v>
      </c>
      <c r="I329" s="2">
        <v>2.5390781125439199E-5</v>
      </c>
      <c r="J329">
        <v>2.2083297794625398E-3</v>
      </c>
      <c r="K329" t="s">
        <v>7173</v>
      </c>
      <c r="L329">
        <v>33</v>
      </c>
    </row>
    <row r="330" spans="1:12">
      <c r="A330" s="4">
        <v>113543577</v>
      </c>
      <c r="B330" t="s">
        <v>464</v>
      </c>
      <c r="C330">
        <v>2.6193862271051298</v>
      </c>
      <c r="D330" s="2">
        <v>1.6084290939166401E-11</v>
      </c>
      <c r="G330" t="s">
        <v>6327</v>
      </c>
      <c r="H330" t="s">
        <v>6328</v>
      </c>
      <c r="I330" s="2">
        <v>5.9841005371279598E-5</v>
      </c>
      <c r="J330">
        <v>4.6263046257796299E-3</v>
      </c>
      <c r="K330" t="s">
        <v>7174</v>
      </c>
      <c r="L330">
        <v>22</v>
      </c>
    </row>
    <row r="331" spans="1:12">
      <c r="A331" s="4">
        <v>113543625</v>
      </c>
      <c r="B331" t="s">
        <v>465</v>
      </c>
      <c r="C331">
        <v>2.32739018359552</v>
      </c>
      <c r="D331">
        <v>6.1378679511129497E-3</v>
      </c>
      <c r="G331" t="s">
        <v>6329</v>
      </c>
      <c r="H331" t="s">
        <v>6330</v>
      </c>
      <c r="I331" s="2">
        <v>9.0119715353176498E-5</v>
      </c>
      <c r="J331">
        <v>6.2704349314157502E-3</v>
      </c>
      <c r="K331" t="s">
        <v>7175</v>
      </c>
      <c r="L331">
        <v>20</v>
      </c>
    </row>
    <row r="332" spans="1:12">
      <c r="A332" s="4">
        <v>113544778</v>
      </c>
      <c r="B332" t="s">
        <v>466</v>
      </c>
      <c r="C332">
        <v>1.1587387900016399</v>
      </c>
      <c r="D332">
        <v>4.5684483567465899E-3</v>
      </c>
      <c r="G332" t="s">
        <v>6331</v>
      </c>
      <c r="H332" t="s">
        <v>6332</v>
      </c>
      <c r="I332">
        <v>1.2292903078978999E-4</v>
      </c>
      <c r="J332">
        <v>6.7808056497401601E-3</v>
      </c>
      <c r="K332" t="s">
        <v>7176</v>
      </c>
      <c r="L332">
        <v>27</v>
      </c>
    </row>
    <row r="333" spans="1:12">
      <c r="A333" s="4">
        <v>113528051</v>
      </c>
      <c r="B333" t="s">
        <v>467</v>
      </c>
      <c r="C333">
        <v>1.05219796373976</v>
      </c>
      <c r="D333">
        <v>7.7176313379079004E-3</v>
      </c>
      <c r="G333" t="s">
        <v>6333</v>
      </c>
      <c r="H333" t="s">
        <v>6334</v>
      </c>
      <c r="I333">
        <v>1.2317764356408099E-4</v>
      </c>
      <c r="J333">
        <v>6.7808056497401601E-3</v>
      </c>
      <c r="K333" t="s">
        <v>7177</v>
      </c>
      <c r="L333">
        <v>17</v>
      </c>
    </row>
    <row r="334" spans="1:12">
      <c r="A334" s="4">
        <v>113527457</v>
      </c>
      <c r="B334" t="s">
        <v>468</v>
      </c>
      <c r="C334">
        <v>2.6259925805967801</v>
      </c>
      <c r="D334" s="2">
        <v>4.6763038343532201E-20</v>
      </c>
      <c r="G334" t="s">
        <v>6335</v>
      </c>
      <c r="H334" t="s">
        <v>6336</v>
      </c>
      <c r="I334">
        <v>1.2669130071753601E-4</v>
      </c>
      <c r="J334">
        <v>6.7808056497401601E-3</v>
      </c>
      <c r="K334" t="s">
        <v>7178</v>
      </c>
      <c r="L334">
        <v>15</v>
      </c>
    </row>
    <row r="335" spans="1:12">
      <c r="A335" s="4">
        <v>113524510</v>
      </c>
      <c r="B335" t="s">
        <v>469</v>
      </c>
      <c r="C335">
        <v>3.4570856166594202</v>
      </c>
      <c r="D335" s="2">
        <v>5.8314212637390904E-25</v>
      </c>
      <c r="G335" t="s">
        <v>6337</v>
      </c>
      <c r="H335" t="s">
        <v>6338</v>
      </c>
      <c r="I335">
        <v>1.9356248195274701E-4</v>
      </c>
      <c r="J335">
        <v>9.6199098173508097E-3</v>
      </c>
      <c r="K335" t="s">
        <v>7179</v>
      </c>
      <c r="L335">
        <v>16</v>
      </c>
    </row>
    <row r="336" spans="1:12">
      <c r="A336" s="4">
        <v>113541705</v>
      </c>
      <c r="B336" t="s">
        <v>470</v>
      </c>
      <c r="C336">
        <v>7.57257972321319</v>
      </c>
      <c r="D336" s="2">
        <v>5.49288726898797E-10</v>
      </c>
      <c r="G336" t="s">
        <v>6339</v>
      </c>
      <c r="H336" t="s">
        <v>6340</v>
      </c>
      <c r="I336">
        <v>2.5906577452233201E-4</v>
      </c>
      <c r="J336">
        <v>1.03318847338981E-2</v>
      </c>
      <c r="K336" t="s">
        <v>7180</v>
      </c>
      <c r="L336">
        <v>67</v>
      </c>
    </row>
    <row r="337" spans="1:12">
      <c r="A337" s="4">
        <v>113536458</v>
      </c>
      <c r="B337" t="s">
        <v>471</v>
      </c>
      <c r="C337">
        <v>1.47609764316099</v>
      </c>
      <c r="D337" s="2">
        <v>4.8706387091176398E-5</v>
      </c>
      <c r="G337" t="s">
        <v>6341</v>
      </c>
      <c r="H337" t="s">
        <v>6342</v>
      </c>
      <c r="I337">
        <v>2.6654006133272802E-4</v>
      </c>
      <c r="J337">
        <v>1.03318847338981E-2</v>
      </c>
      <c r="K337" t="s">
        <v>7181</v>
      </c>
      <c r="L337">
        <v>11</v>
      </c>
    </row>
    <row r="338" spans="1:12">
      <c r="A338" s="4">
        <v>113530333</v>
      </c>
      <c r="B338" t="s">
        <v>472</v>
      </c>
      <c r="C338">
        <v>2.46093853313024</v>
      </c>
      <c r="D338">
        <v>4.0766684619191397E-2</v>
      </c>
      <c r="G338" t="s">
        <v>6343</v>
      </c>
      <c r="H338" t="s">
        <v>6344</v>
      </c>
      <c r="I338">
        <v>2.7064221333374501E-4</v>
      </c>
      <c r="J338">
        <v>1.03318847338981E-2</v>
      </c>
      <c r="K338" t="s">
        <v>7182</v>
      </c>
      <c r="L338">
        <v>28</v>
      </c>
    </row>
    <row r="339" spans="1:12">
      <c r="A339" s="4">
        <v>113539379</v>
      </c>
      <c r="B339" t="s">
        <v>473</v>
      </c>
      <c r="C339">
        <v>-1.4885101568347401</v>
      </c>
      <c r="D339">
        <v>1.2397125296295599E-2</v>
      </c>
      <c r="G339" t="s">
        <v>6345</v>
      </c>
      <c r="H339" t="s">
        <v>6346</v>
      </c>
      <c r="I339">
        <v>2.8008035905493698E-4</v>
      </c>
      <c r="J339">
        <v>1.03318847338981E-2</v>
      </c>
      <c r="K339" t="s">
        <v>7183</v>
      </c>
      <c r="L339">
        <v>37</v>
      </c>
    </row>
    <row r="340" spans="1:12">
      <c r="A340" s="4">
        <v>113547320</v>
      </c>
      <c r="B340" t="s">
        <v>474</v>
      </c>
      <c r="C340">
        <v>-1.2799491436619199</v>
      </c>
      <c r="D340">
        <v>1.2376111694933399E-3</v>
      </c>
      <c r="G340" t="s">
        <v>6347</v>
      </c>
      <c r="H340" t="s">
        <v>6348</v>
      </c>
      <c r="I340">
        <v>2.8213391746877403E-4</v>
      </c>
      <c r="J340">
        <v>1.03318847338981E-2</v>
      </c>
      <c r="K340" t="s">
        <v>7184</v>
      </c>
      <c r="L340">
        <v>20</v>
      </c>
    </row>
    <row r="341" spans="1:12">
      <c r="A341" s="4">
        <v>113544518</v>
      </c>
      <c r="B341" t="s">
        <v>475</v>
      </c>
      <c r="C341">
        <v>-1.9027198774421601</v>
      </c>
      <c r="D341">
        <v>1.53577824540352E-2</v>
      </c>
      <c r="G341" t="s">
        <v>6349</v>
      </c>
      <c r="H341" t="s">
        <v>6350</v>
      </c>
      <c r="I341">
        <v>3.0354109655211998E-4</v>
      </c>
      <c r="J341">
        <v>1.05600349905764E-2</v>
      </c>
      <c r="K341" t="s">
        <v>7185</v>
      </c>
      <c r="L341">
        <v>32</v>
      </c>
    </row>
    <row r="342" spans="1:12">
      <c r="A342" s="4">
        <v>113527295</v>
      </c>
      <c r="B342" t="s">
        <v>476</v>
      </c>
      <c r="C342">
        <v>1.7656837238185199</v>
      </c>
      <c r="D342">
        <v>6.0272447227017996E-3</v>
      </c>
      <c r="G342" t="s">
        <v>6351</v>
      </c>
      <c r="H342" t="s">
        <v>6352</v>
      </c>
      <c r="I342">
        <v>3.5292492857643001E-4</v>
      </c>
      <c r="J342">
        <v>1.16934023954396E-2</v>
      </c>
      <c r="K342" t="s">
        <v>7186</v>
      </c>
      <c r="L342">
        <v>36</v>
      </c>
    </row>
    <row r="343" spans="1:12">
      <c r="A343" s="4">
        <v>113546379</v>
      </c>
      <c r="B343" t="s">
        <v>477</v>
      </c>
      <c r="C343">
        <v>1.4056183524241499</v>
      </c>
      <c r="D343">
        <v>2.0627651990924301E-2</v>
      </c>
      <c r="G343" t="s">
        <v>6353</v>
      </c>
      <c r="H343" t="s">
        <v>6354</v>
      </c>
      <c r="I343">
        <v>4.0238404750308701E-4</v>
      </c>
      <c r="J343">
        <v>1.23414943404755E-2</v>
      </c>
      <c r="K343" t="s">
        <v>7185</v>
      </c>
      <c r="L343">
        <v>32</v>
      </c>
    </row>
    <row r="344" spans="1:12">
      <c r="A344" s="4">
        <v>113538159</v>
      </c>
      <c r="B344" t="s">
        <v>478</v>
      </c>
      <c r="C344">
        <v>-1.01630251159414</v>
      </c>
      <c r="D344">
        <v>2.48911163193937E-2</v>
      </c>
      <c r="G344" t="s">
        <v>6355</v>
      </c>
      <c r="H344" t="s">
        <v>6356</v>
      </c>
      <c r="I344">
        <v>4.1878071010233799E-4</v>
      </c>
      <c r="J344">
        <v>1.23414943404755E-2</v>
      </c>
      <c r="K344" t="s">
        <v>7187</v>
      </c>
      <c r="L344">
        <v>65</v>
      </c>
    </row>
    <row r="345" spans="1:12">
      <c r="A345" s="4">
        <v>113538274</v>
      </c>
      <c r="B345" t="s">
        <v>479</v>
      </c>
      <c r="C345">
        <v>1.0059041076831201</v>
      </c>
      <c r="D345">
        <v>1.02775664467424E-2</v>
      </c>
      <c r="G345" t="s">
        <v>6357</v>
      </c>
      <c r="H345" t="s">
        <v>6358</v>
      </c>
      <c r="I345">
        <v>4.2569753549597899E-4</v>
      </c>
      <c r="J345">
        <v>1.23414943404755E-2</v>
      </c>
      <c r="K345" t="s">
        <v>7188</v>
      </c>
      <c r="L345">
        <v>13</v>
      </c>
    </row>
    <row r="346" spans="1:12">
      <c r="A346" s="4">
        <v>113538720</v>
      </c>
      <c r="B346" t="s">
        <v>480</v>
      </c>
      <c r="C346">
        <v>-1.1717432263842</v>
      </c>
      <c r="D346">
        <v>4.4898960976527597E-2</v>
      </c>
      <c r="G346" t="s">
        <v>6359</v>
      </c>
      <c r="H346" t="s">
        <v>6360</v>
      </c>
      <c r="I346">
        <v>5.0394294059995302E-4</v>
      </c>
      <c r="J346">
        <v>1.40255277362766E-2</v>
      </c>
      <c r="K346" t="s">
        <v>7189</v>
      </c>
      <c r="L346">
        <v>28</v>
      </c>
    </row>
    <row r="347" spans="1:12">
      <c r="A347" s="4">
        <v>113535709</v>
      </c>
      <c r="B347" t="s">
        <v>481</v>
      </c>
      <c r="C347">
        <v>1.46225541591951</v>
      </c>
      <c r="D347">
        <v>3.0739491007574001E-2</v>
      </c>
      <c r="G347" t="s">
        <v>6361</v>
      </c>
      <c r="H347" t="s">
        <v>6362</v>
      </c>
      <c r="I347">
        <v>5.5879442243893501E-4</v>
      </c>
      <c r="J347">
        <v>1.4658464584226901E-2</v>
      </c>
      <c r="K347" t="s">
        <v>7190</v>
      </c>
      <c r="L347">
        <v>79</v>
      </c>
    </row>
    <row r="348" spans="1:12">
      <c r="A348" s="4">
        <v>113538245</v>
      </c>
      <c r="B348" t="s">
        <v>482</v>
      </c>
      <c r="C348">
        <v>1.9967416846934001</v>
      </c>
      <c r="D348">
        <v>3.4505404539149097E-2</v>
      </c>
      <c r="G348" t="s">
        <v>6363</v>
      </c>
      <c r="H348" t="s">
        <v>6364</v>
      </c>
      <c r="I348">
        <v>5.7639657458447902E-4</v>
      </c>
      <c r="J348">
        <v>1.4658464584226901E-2</v>
      </c>
      <c r="K348" t="s">
        <v>6965</v>
      </c>
      <c r="L348">
        <v>6</v>
      </c>
    </row>
    <row r="349" spans="1:12">
      <c r="A349" s="4">
        <v>113535441</v>
      </c>
      <c r="B349" t="s">
        <v>483</v>
      </c>
      <c r="C349">
        <v>-1.04884264058641</v>
      </c>
      <c r="D349">
        <v>3.4438618872332898E-2</v>
      </c>
      <c r="G349" t="s">
        <v>6365</v>
      </c>
      <c r="H349" t="s">
        <v>6366</v>
      </c>
      <c r="I349">
        <v>5.8988677449385097E-4</v>
      </c>
      <c r="J349">
        <v>1.4658464584226901E-2</v>
      </c>
      <c r="K349" t="s">
        <v>7191</v>
      </c>
      <c r="L349">
        <v>37</v>
      </c>
    </row>
    <row r="350" spans="1:12">
      <c r="A350" s="4">
        <v>113527006</v>
      </c>
      <c r="B350" t="s">
        <v>484</v>
      </c>
      <c r="C350">
        <v>2.3149582568823801</v>
      </c>
      <c r="D350" s="2">
        <v>1.6159088992172E-7</v>
      </c>
      <c r="G350" t="s">
        <v>6367</v>
      </c>
      <c r="H350" t="s">
        <v>6368</v>
      </c>
      <c r="I350">
        <v>6.8501560382378099E-4</v>
      </c>
      <c r="J350">
        <v>1.6435401601724801E-2</v>
      </c>
      <c r="K350" t="s">
        <v>7177</v>
      </c>
      <c r="L350">
        <v>17</v>
      </c>
    </row>
    <row r="351" spans="1:12">
      <c r="A351" s="4">
        <v>113531645</v>
      </c>
      <c r="B351" t="s">
        <v>485</v>
      </c>
      <c r="C351">
        <v>-1.03305199338495</v>
      </c>
      <c r="D351">
        <v>1.5718547764768099E-2</v>
      </c>
      <c r="G351" t="s">
        <v>6369</v>
      </c>
      <c r="H351" t="s">
        <v>6370</v>
      </c>
      <c r="I351">
        <v>8.4921415332839603E-4</v>
      </c>
      <c r="J351">
        <v>1.96958089596516E-2</v>
      </c>
      <c r="K351" t="s">
        <v>7192</v>
      </c>
      <c r="L351">
        <v>17</v>
      </c>
    </row>
    <row r="352" spans="1:12">
      <c r="A352" s="4">
        <v>113538752</v>
      </c>
      <c r="B352" t="s">
        <v>486</v>
      </c>
      <c r="C352">
        <v>1.4307227322938301</v>
      </c>
      <c r="D352" s="2">
        <v>5.0810557097241002E-6</v>
      </c>
      <c r="G352" t="s">
        <v>6371</v>
      </c>
      <c r="H352" t="s">
        <v>6372</v>
      </c>
      <c r="I352">
        <v>1.10018058479726E-3</v>
      </c>
      <c r="J352">
        <v>2.4693357098505699E-2</v>
      </c>
      <c r="K352" t="s">
        <v>7193</v>
      </c>
      <c r="L352">
        <v>20</v>
      </c>
    </row>
    <row r="353" spans="1:12">
      <c r="A353" s="4">
        <v>113542221</v>
      </c>
      <c r="B353" t="s">
        <v>487</v>
      </c>
      <c r="C353">
        <v>1.0740052814483301</v>
      </c>
      <c r="D353">
        <v>1.12529109409083E-3</v>
      </c>
      <c r="G353" t="s">
        <v>6373</v>
      </c>
      <c r="H353" t="s">
        <v>6374</v>
      </c>
      <c r="I353">
        <v>1.19388967460765E-3</v>
      </c>
      <c r="J353">
        <v>2.5959245885383401E-2</v>
      </c>
      <c r="K353" t="s">
        <v>7194</v>
      </c>
      <c r="L353">
        <v>25</v>
      </c>
    </row>
    <row r="354" spans="1:12">
      <c r="A354" s="4">
        <v>113542009</v>
      </c>
      <c r="B354" t="s">
        <v>488</v>
      </c>
      <c r="C354">
        <v>-1.03795162002403</v>
      </c>
      <c r="D354">
        <v>1.3178272017089999E-3</v>
      </c>
      <c r="G354" t="s">
        <v>6375</v>
      </c>
      <c r="H354" t="s">
        <v>6376</v>
      </c>
      <c r="I354">
        <v>1.4358690853111501E-3</v>
      </c>
      <c r="J354">
        <v>3.0274624095396101E-2</v>
      </c>
      <c r="K354" t="s">
        <v>7195</v>
      </c>
      <c r="L354">
        <v>31</v>
      </c>
    </row>
    <row r="355" spans="1:12">
      <c r="A355" s="4">
        <v>113529249</v>
      </c>
      <c r="B355" t="s">
        <v>489</v>
      </c>
      <c r="C355">
        <v>2.0199832903842201</v>
      </c>
      <c r="D355">
        <v>1.4064653464789E-4</v>
      </c>
      <c r="G355" t="s">
        <v>6377</v>
      </c>
      <c r="H355" t="s">
        <v>6378</v>
      </c>
      <c r="I355">
        <v>1.6182045055095099E-3</v>
      </c>
      <c r="J355">
        <v>3.0894191581353699E-2</v>
      </c>
      <c r="K355" t="s">
        <v>7196</v>
      </c>
      <c r="L355">
        <v>16</v>
      </c>
    </row>
    <row r="356" spans="1:12">
      <c r="A356" s="4">
        <v>113529623</v>
      </c>
      <c r="B356" t="s">
        <v>490</v>
      </c>
      <c r="C356">
        <v>1.65184653832263</v>
      </c>
      <c r="D356">
        <v>4.3857671664687898E-3</v>
      </c>
      <c r="G356" t="s">
        <v>6379</v>
      </c>
      <c r="H356" t="s">
        <v>6380</v>
      </c>
      <c r="I356">
        <v>1.6872622028545701E-3</v>
      </c>
      <c r="J356">
        <v>3.0894191581353699E-2</v>
      </c>
      <c r="K356" t="s">
        <v>7197</v>
      </c>
      <c r="L356">
        <v>10</v>
      </c>
    </row>
    <row r="357" spans="1:12">
      <c r="A357" s="4">
        <v>113525940</v>
      </c>
      <c r="B357" t="s">
        <v>491</v>
      </c>
      <c r="C357">
        <v>1.12274915997011</v>
      </c>
      <c r="D357">
        <v>1.6014659324921699E-3</v>
      </c>
      <c r="G357" t="s">
        <v>6381</v>
      </c>
      <c r="H357" t="s">
        <v>6382</v>
      </c>
      <c r="I357">
        <v>1.6872622028545701E-3</v>
      </c>
      <c r="J357">
        <v>3.0894191581353699E-2</v>
      </c>
      <c r="K357" t="s">
        <v>7197</v>
      </c>
      <c r="L357">
        <v>10</v>
      </c>
    </row>
    <row r="358" spans="1:12">
      <c r="A358" s="4">
        <v>113540857</v>
      </c>
      <c r="B358" t="s">
        <v>492</v>
      </c>
      <c r="C358">
        <v>1.0117773357456099</v>
      </c>
      <c r="D358">
        <v>6.90928921471774E-3</v>
      </c>
      <c r="G358" t="s">
        <v>6383</v>
      </c>
      <c r="H358" t="s">
        <v>6384</v>
      </c>
      <c r="I358">
        <v>1.6872622028545701E-3</v>
      </c>
      <c r="J358">
        <v>3.0894191581353699E-2</v>
      </c>
      <c r="K358" t="s">
        <v>7197</v>
      </c>
      <c r="L358">
        <v>10</v>
      </c>
    </row>
    <row r="359" spans="1:12">
      <c r="A359" s="4">
        <v>113538726</v>
      </c>
      <c r="B359" t="s">
        <v>493</v>
      </c>
      <c r="C359">
        <v>-1.34972589365597</v>
      </c>
      <c r="D359">
        <v>3.58059351518017E-2</v>
      </c>
      <c r="G359" t="s">
        <v>6385</v>
      </c>
      <c r="H359" t="s">
        <v>6386</v>
      </c>
      <c r="I359">
        <v>1.6872622028545701E-3</v>
      </c>
      <c r="J359">
        <v>3.0894191581353699E-2</v>
      </c>
      <c r="K359" t="s">
        <v>7197</v>
      </c>
      <c r="L359">
        <v>10</v>
      </c>
    </row>
    <row r="360" spans="1:12">
      <c r="A360" s="4">
        <v>113530945</v>
      </c>
      <c r="B360" t="s">
        <v>494</v>
      </c>
      <c r="C360">
        <v>-1.46684710700717</v>
      </c>
      <c r="D360">
        <v>2.8646658485123998E-3</v>
      </c>
      <c r="G360" t="s">
        <v>6387</v>
      </c>
      <c r="H360" t="s">
        <v>6388</v>
      </c>
      <c r="I360">
        <v>2.0488220392168798E-3</v>
      </c>
      <c r="J360">
        <v>3.6552533547162203E-2</v>
      </c>
      <c r="K360" t="s">
        <v>7195</v>
      </c>
      <c r="L360">
        <v>31</v>
      </c>
    </row>
    <row r="361" spans="1:12">
      <c r="A361" s="4">
        <v>113547434</v>
      </c>
      <c r="B361" t="s">
        <v>495</v>
      </c>
      <c r="C361">
        <v>1.0775806241471599</v>
      </c>
      <c r="D361">
        <v>1.4938310461471101E-2</v>
      </c>
      <c r="G361" t="s">
        <v>6389</v>
      </c>
      <c r="H361" t="s">
        <v>6390</v>
      </c>
      <c r="I361">
        <v>2.1376515343942302E-3</v>
      </c>
      <c r="J361">
        <v>3.71838859009102E-2</v>
      </c>
      <c r="K361" t="s">
        <v>7198</v>
      </c>
      <c r="L361">
        <v>8</v>
      </c>
    </row>
    <row r="362" spans="1:12">
      <c r="A362" s="4">
        <v>113540468</v>
      </c>
      <c r="B362" t="s">
        <v>496</v>
      </c>
      <c r="C362">
        <v>1.1063333831719</v>
      </c>
      <c r="D362">
        <v>4.8382550829378202E-4</v>
      </c>
      <c r="G362" t="s">
        <v>6391</v>
      </c>
      <c r="H362" t="s">
        <v>6392</v>
      </c>
      <c r="I362">
        <v>2.5419190324987798E-3</v>
      </c>
      <c r="J362">
        <v>4.3137573311468398E-2</v>
      </c>
      <c r="K362" t="s">
        <v>7199</v>
      </c>
      <c r="L362">
        <v>54</v>
      </c>
    </row>
    <row r="363" spans="1:12">
      <c r="A363" s="4">
        <v>113529549</v>
      </c>
      <c r="B363" t="s">
        <v>497</v>
      </c>
      <c r="C363">
        <v>-1.21127945876749</v>
      </c>
      <c r="D363">
        <v>9.0012965610131905E-4</v>
      </c>
    </row>
    <row r="364" spans="1:12">
      <c r="A364" s="4">
        <v>113542463</v>
      </c>
      <c r="B364" t="s">
        <v>498</v>
      </c>
      <c r="C364">
        <v>-1.2184743621834999</v>
      </c>
      <c r="D364">
        <v>1.3070026952914399E-4</v>
      </c>
    </row>
    <row r="365" spans="1:12">
      <c r="A365" s="4">
        <v>113545234</v>
      </c>
      <c r="B365" t="s">
        <v>499</v>
      </c>
      <c r="C365">
        <v>1.1994119589874399</v>
      </c>
      <c r="D365">
        <v>1.4690550034983301E-4</v>
      </c>
    </row>
    <row r="366" spans="1:12">
      <c r="A366" s="4">
        <v>113542047</v>
      </c>
      <c r="B366" t="s">
        <v>500</v>
      </c>
      <c r="C366">
        <v>-1.0090048230914099</v>
      </c>
      <c r="D366">
        <v>3.6495491797002202E-3</v>
      </c>
    </row>
    <row r="367" spans="1:12">
      <c r="A367" s="4">
        <v>113538562</v>
      </c>
      <c r="B367" t="s">
        <v>501</v>
      </c>
      <c r="C367">
        <v>1.4058578301257301</v>
      </c>
      <c r="D367">
        <v>2.7910113770305601E-2</v>
      </c>
    </row>
    <row r="368" spans="1:12">
      <c r="A368" s="4">
        <v>113532362</v>
      </c>
      <c r="B368" t="s">
        <v>502</v>
      </c>
      <c r="C368">
        <v>1.2354309137749899</v>
      </c>
      <c r="D368">
        <v>2.0198398126079601E-2</v>
      </c>
    </row>
    <row r="369" spans="1:4">
      <c r="A369" s="4">
        <v>113526930</v>
      </c>
      <c r="B369" t="s">
        <v>503</v>
      </c>
      <c r="C369">
        <v>2.8774109526674101</v>
      </c>
      <c r="D369" s="2">
        <v>2.5897099238995798E-7</v>
      </c>
    </row>
    <row r="370" spans="1:4">
      <c r="A370" s="4">
        <v>113528741</v>
      </c>
      <c r="B370" t="s">
        <v>504</v>
      </c>
      <c r="C370">
        <v>3.7057356483952999</v>
      </c>
      <c r="D370" s="2">
        <v>9.8405793963577998E-11</v>
      </c>
    </row>
    <row r="371" spans="1:4">
      <c r="A371" s="4">
        <v>113545053</v>
      </c>
      <c r="B371" t="s">
        <v>505</v>
      </c>
      <c r="C371">
        <v>1.5655489293512801</v>
      </c>
      <c r="D371">
        <v>1.2924571564293301E-2</v>
      </c>
    </row>
    <row r="372" spans="1:4">
      <c r="A372" s="4">
        <v>113532188</v>
      </c>
      <c r="B372" t="s">
        <v>506</v>
      </c>
      <c r="C372">
        <v>-1.24538909722492</v>
      </c>
      <c r="D372">
        <v>2.48413565398749E-2</v>
      </c>
    </row>
    <row r="373" spans="1:4">
      <c r="A373" s="4">
        <v>113526559</v>
      </c>
      <c r="B373" t="s">
        <v>507</v>
      </c>
      <c r="C373">
        <v>-1.5185600510996999</v>
      </c>
      <c r="D373" s="2">
        <v>7.1699357784779104E-5</v>
      </c>
    </row>
    <row r="374" spans="1:4">
      <c r="A374" s="4">
        <v>113538541</v>
      </c>
      <c r="B374" t="s">
        <v>508</v>
      </c>
      <c r="C374">
        <v>-1.94791569762285</v>
      </c>
      <c r="D374">
        <v>4.7892161952899602E-3</v>
      </c>
    </row>
    <row r="375" spans="1:4">
      <c r="A375" s="4">
        <v>113543207</v>
      </c>
      <c r="B375" t="s">
        <v>509</v>
      </c>
      <c r="C375">
        <v>-2.18937812221909</v>
      </c>
      <c r="D375">
        <v>1.8189244727937402E-2</v>
      </c>
    </row>
    <row r="376" spans="1:4">
      <c r="A376" s="4">
        <v>113539640</v>
      </c>
      <c r="B376" t="s">
        <v>510</v>
      </c>
      <c r="C376">
        <v>-1.21127209708244</v>
      </c>
      <c r="D376">
        <v>9.2265070579529201E-4</v>
      </c>
    </row>
    <row r="377" spans="1:4">
      <c r="A377" s="4">
        <v>113536989</v>
      </c>
      <c r="B377" t="s">
        <v>511</v>
      </c>
      <c r="C377">
        <v>-1.10308140674906</v>
      </c>
      <c r="D377">
        <v>2.7018597811453498E-3</v>
      </c>
    </row>
    <row r="378" spans="1:4">
      <c r="A378" s="4">
        <v>113539794</v>
      </c>
      <c r="B378" t="s">
        <v>512</v>
      </c>
      <c r="C378">
        <v>-1.02726538779131</v>
      </c>
      <c r="D378">
        <v>6.4505138898645199E-4</v>
      </c>
    </row>
    <row r="379" spans="1:4">
      <c r="A379" s="4">
        <v>113539199</v>
      </c>
      <c r="B379" t="s">
        <v>513</v>
      </c>
      <c r="C379">
        <v>-1.36708062278649</v>
      </c>
      <c r="D379">
        <v>1.82962140410616E-4</v>
      </c>
    </row>
    <row r="380" spans="1:4">
      <c r="A380" s="4">
        <v>113527298</v>
      </c>
      <c r="B380" t="s">
        <v>514</v>
      </c>
      <c r="C380">
        <v>2.91621112017229</v>
      </c>
      <c r="D380">
        <v>1.4005915811313999E-2</v>
      </c>
    </row>
    <row r="381" spans="1:4">
      <c r="A381" s="4">
        <v>113536863</v>
      </c>
      <c r="B381" t="s">
        <v>515</v>
      </c>
      <c r="C381">
        <v>-1.3587007039244201</v>
      </c>
      <c r="D381">
        <v>3.5465992769649602E-3</v>
      </c>
    </row>
    <row r="382" spans="1:4">
      <c r="A382" s="4">
        <v>113524283</v>
      </c>
      <c r="B382" t="s">
        <v>516</v>
      </c>
      <c r="C382">
        <v>-2.1893636732383399</v>
      </c>
      <c r="D382">
        <v>3.7170470530581201E-4</v>
      </c>
    </row>
    <row r="383" spans="1:4">
      <c r="A383" s="4">
        <v>113528617</v>
      </c>
      <c r="B383" t="s">
        <v>517</v>
      </c>
      <c r="C383">
        <v>-1.1226945584406101</v>
      </c>
      <c r="D383">
        <v>3.7174154031439699E-2</v>
      </c>
    </row>
    <row r="384" spans="1:4">
      <c r="A384" s="4">
        <v>113538372</v>
      </c>
      <c r="B384" t="s">
        <v>518</v>
      </c>
      <c r="C384">
        <v>-1.2381979597042001</v>
      </c>
      <c r="D384">
        <v>1.5226393458301401E-4</v>
      </c>
    </row>
    <row r="385" spans="1:4">
      <c r="A385" s="4">
        <v>113534272</v>
      </c>
      <c r="B385" t="s">
        <v>519</v>
      </c>
      <c r="C385">
        <v>-1.56692916785796</v>
      </c>
      <c r="D385" s="2">
        <v>3.6096773340751403E-5</v>
      </c>
    </row>
    <row r="386" spans="1:4">
      <c r="A386" s="4">
        <v>113535016</v>
      </c>
      <c r="B386" t="s">
        <v>520</v>
      </c>
      <c r="C386">
        <v>-1.11852983640639</v>
      </c>
      <c r="D386">
        <v>1.72165947168645E-3</v>
      </c>
    </row>
    <row r="387" spans="1:4">
      <c r="A387" s="4">
        <v>113529763</v>
      </c>
      <c r="B387" t="s">
        <v>521</v>
      </c>
      <c r="C387">
        <v>-1.10580237039249</v>
      </c>
      <c r="D387">
        <v>9.65118697578142E-3</v>
      </c>
    </row>
    <row r="388" spans="1:4">
      <c r="A388" s="4">
        <v>113540535</v>
      </c>
      <c r="B388" t="s">
        <v>522</v>
      </c>
      <c r="C388">
        <v>1.0425485035042501</v>
      </c>
      <c r="D388">
        <v>2.1512258184195899E-4</v>
      </c>
    </row>
    <row r="389" spans="1:4">
      <c r="A389" s="4">
        <v>113526645</v>
      </c>
      <c r="B389" t="s">
        <v>523</v>
      </c>
      <c r="C389">
        <v>-2.19332459330372</v>
      </c>
      <c r="D389">
        <v>3.4364184367689801E-2</v>
      </c>
    </row>
    <row r="390" spans="1:4">
      <c r="A390" s="4">
        <v>113529786</v>
      </c>
      <c r="B390" t="s">
        <v>524</v>
      </c>
      <c r="C390">
        <v>1.3831239829961599</v>
      </c>
      <c r="D390">
        <v>4.0821051639799702E-3</v>
      </c>
    </row>
    <row r="391" spans="1:4">
      <c r="A391" s="4">
        <v>113533606</v>
      </c>
      <c r="B391" t="s">
        <v>525</v>
      </c>
      <c r="C391">
        <v>2.13331194764945</v>
      </c>
      <c r="D391">
        <v>2.8738203960363999E-3</v>
      </c>
    </row>
    <row r="392" spans="1:4">
      <c r="A392" s="4">
        <v>113533900</v>
      </c>
      <c r="B392" t="s">
        <v>526</v>
      </c>
      <c r="C392">
        <v>1.73585464333106</v>
      </c>
      <c r="D392" s="2">
        <v>6.1792153432088702E-6</v>
      </c>
    </row>
    <row r="393" spans="1:4">
      <c r="A393" s="4">
        <v>113539920</v>
      </c>
      <c r="B393" t="s">
        <v>527</v>
      </c>
      <c r="C393">
        <v>-1.3358932701652</v>
      </c>
      <c r="D393">
        <v>1.2051076817520001E-3</v>
      </c>
    </row>
    <row r="394" spans="1:4">
      <c r="A394" s="4">
        <v>113531337</v>
      </c>
      <c r="B394" t="s">
        <v>528</v>
      </c>
      <c r="C394">
        <v>1.31712755509488</v>
      </c>
      <c r="D394" s="2">
        <v>1.34252980618384E-5</v>
      </c>
    </row>
    <row r="395" spans="1:4">
      <c r="A395" s="4">
        <v>113533747</v>
      </c>
      <c r="B395" t="s">
        <v>529</v>
      </c>
      <c r="C395">
        <v>-1.22086840165111</v>
      </c>
      <c r="D395">
        <v>1.99744543099191E-2</v>
      </c>
    </row>
    <row r="396" spans="1:4">
      <c r="A396" s="4">
        <v>113529296</v>
      </c>
      <c r="B396" t="s">
        <v>530</v>
      </c>
      <c r="C396">
        <v>-1.21585176529396</v>
      </c>
      <c r="D396">
        <v>9.4250570228172903E-3</v>
      </c>
    </row>
    <row r="397" spans="1:4">
      <c r="A397" s="4">
        <v>113530365</v>
      </c>
      <c r="B397" t="s">
        <v>531</v>
      </c>
      <c r="C397">
        <v>-1.69338340570463</v>
      </c>
      <c r="D397">
        <v>7.8507324505593407E-3</v>
      </c>
    </row>
    <row r="398" spans="1:4">
      <c r="A398" s="4">
        <v>113535980</v>
      </c>
      <c r="B398" t="s">
        <v>532</v>
      </c>
      <c r="C398">
        <v>-1.3250047801682601</v>
      </c>
      <c r="D398">
        <v>1.39975015708683E-4</v>
      </c>
    </row>
    <row r="399" spans="1:4">
      <c r="A399" s="4">
        <v>113526986</v>
      </c>
      <c r="B399" t="s">
        <v>533</v>
      </c>
      <c r="C399">
        <v>-1.2185155786685999</v>
      </c>
      <c r="D399">
        <v>1.6922750330161599E-3</v>
      </c>
    </row>
    <row r="400" spans="1:4">
      <c r="A400" s="4">
        <v>113534091</v>
      </c>
      <c r="B400" t="s">
        <v>534</v>
      </c>
      <c r="C400">
        <v>-1.9400577920003901</v>
      </c>
      <c r="D400">
        <v>1.23664892476327E-2</v>
      </c>
    </row>
    <row r="401" spans="1:4">
      <c r="A401" s="4">
        <v>113538462</v>
      </c>
      <c r="B401" t="s">
        <v>535</v>
      </c>
      <c r="C401">
        <v>-3.8603086103759301</v>
      </c>
      <c r="D401">
        <v>3.5773767204354497E-2</v>
      </c>
    </row>
    <row r="402" spans="1:4">
      <c r="A402" s="4">
        <v>113527902</v>
      </c>
      <c r="B402" t="s">
        <v>536</v>
      </c>
      <c r="C402">
        <v>1.23916963350444</v>
      </c>
      <c r="D402">
        <v>1.2233669943837401E-3</v>
      </c>
    </row>
    <row r="403" spans="1:4">
      <c r="A403" s="4">
        <v>113530196</v>
      </c>
      <c r="B403" t="s">
        <v>537</v>
      </c>
      <c r="C403">
        <v>1.37862078291854</v>
      </c>
      <c r="D403">
        <v>1.66014751909514E-3</v>
      </c>
    </row>
    <row r="404" spans="1:4">
      <c r="A404" s="4">
        <v>113546126</v>
      </c>
      <c r="B404" t="s">
        <v>538</v>
      </c>
      <c r="C404">
        <v>1.4710842743527499</v>
      </c>
      <c r="D404">
        <v>6.9775403902989095E-4</v>
      </c>
    </row>
    <row r="405" spans="1:4">
      <c r="A405" s="4">
        <v>113529798</v>
      </c>
      <c r="B405" t="s">
        <v>539</v>
      </c>
      <c r="C405">
        <v>3.3238831298013101</v>
      </c>
      <c r="D405" s="2">
        <v>1.61132524949507E-7</v>
      </c>
    </row>
    <row r="406" spans="1:4">
      <c r="A406" s="4">
        <v>113542540</v>
      </c>
      <c r="B406" t="s">
        <v>540</v>
      </c>
      <c r="C406">
        <v>1.1175968128212099</v>
      </c>
      <c r="D406">
        <v>2.67043605790168E-2</v>
      </c>
    </row>
    <row r="407" spans="1:4">
      <c r="A407" s="4">
        <v>113542296</v>
      </c>
      <c r="B407" t="s">
        <v>541</v>
      </c>
      <c r="C407">
        <v>1.71204400773456</v>
      </c>
      <c r="D407">
        <v>3.8237004302261801E-4</v>
      </c>
    </row>
    <row r="408" spans="1:4">
      <c r="A408" s="4">
        <v>113525305</v>
      </c>
      <c r="B408" t="s">
        <v>542</v>
      </c>
      <c r="C408">
        <v>-1.94006511850083</v>
      </c>
      <c r="D408" s="2">
        <v>5.1126418666346104E-9</v>
      </c>
    </row>
    <row r="409" spans="1:4">
      <c r="A409" s="4">
        <v>113538005</v>
      </c>
      <c r="B409" t="s">
        <v>543</v>
      </c>
      <c r="C409">
        <v>-1.14767724459342</v>
      </c>
      <c r="D409">
        <v>1.8801652069933499E-2</v>
      </c>
    </row>
    <row r="410" spans="1:4">
      <c r="A410" s="4">
        <v>113538307</v>
      </c>
      <c r="B410" t="s">
        <v>544</v>
      </c>
      <c r="C410">
        <v>1.6523618163295799</v>
      </c>
      <c r="D410">
        <v>2.1716481367507499E-2</v>
      </c>
    </row>
    <row r="411" spans="1:4">
      <c r="A411" s="4">
        <v>113542084</v>
      </c>
      <c r="B411" t="s">
        <v>545</v>
      </c>
      <c r="C411">
        <v>1.3823224854096501</v>
      </c>
      <c r="D411">
        <v>1.3541152236790099E-3</v>
      </c>
    </row>
    <row r="412" spans="1:4">
      <c r="A412" s="4">
        <v>113539783</v>
      </c>
      <c r="B412" t="s">
        <v>546</v>
      </c>
      <c r="C412">
        <v>1.03834540549708</v>
      </c>
      <c r="D412">
        <v>2.4328087568860398E-3</v>
      </c>
    </row>
    <row r="413" spans="1:4">
      <c r="A413" s="4">
        <v>113546118</v>
      </c>
      <c r="B413" t="s">
        <v>547</v>
      </c>
      <c r="C413">
        <v>-1.8798997568907501</v>
      </c>
      <c r="D413">
        <v>3.0289169586250199E-2</v>
      </c>
    </row>
    <row r="414" spans="1:4">
      <c r="A414" s="4">
        <v>113546307</v>
      </c>
      <c r="B414" t="s">
        <v>548</v>
      </c>
      <c r="C414">
        <v>-1.2450561362205199</v>
      </c>
      <c r="D414">
        <v>8.79302192088262E-3</v>
      </c>
    </row>
    <row r="415" spans="1:4">
      <c r="A415" s="4">
        <v>113524098</v>
      </c>
      <c r="B415" t="s">
        <v>549</v>
      </c>
      <c r="C415">
        <v>2.82688737695057</v>
      </c>
      <c r="D415">
        <v>3.7137945868229501E-2</v>
      </c>
    </row>
    <row r="416" spans="1:4">
      <c r="A416" s="4">
        <v>113544866</v>
      </c>
      <c r="B416" t="s">
        <v>550</v>
      </c>
      <c r="C416">
        <v>1.25989494916749</v>
      </c>
      <c r="D416">
        <v>1.6229470402987001E-2</v>
      </c>
    </row>
    <row r="417" spans="1:4">
      <c r="A417" s="4">
        <v>113537179</v>
      </c>
      <c r="B417" t="s">
        <v>551</v>
      </c>
      <c r="C417">
        <v>1.7230116569645999</v>
      </c>
      <c r="D417" s="2">
        <v>4.1499654990322603E-8</v>
      </c>
    </row>
    <row r="418" spans="1:4">
      <c r="A418" s="4">
        <v>113534343</v>
      </c>
      <c r="B418" t="s">
        <v>552</v>
      </c>
      <c r="C418">
        <v>2.0711201650432001</v>
      </c>
      <c r="D418" s="2">
        <v>4.2766716038910297E-5</v>
      </c>
    </row>
    <row r="419" spans="1:4">
      <c r="A419" s="4">
        <v>113541949</v>
      </c>
      <c r="B419" t="s">
        <v>553</v>
      </c>
      <c r="C419">
        <v>1.1257499499382499</v>
      </c>
      <c r="D419">
        <v>5.4879101113446702E-4</v>
      </c>
    </row>
    <row r="420" spans="1:4">
      <c r="A420" s="4">
        <v>113532899</v>
      </c>
      <c r="B420" t="s">
        <v>554</v>
      </c>
      <c r="C420">
        <v>1.58517161205594</v>
      </c>
      <c r="D420" s="2">
        <v>3.1361707020956002E-5</v>
      </c>
    </row>
    <row r="421" spans="1:4">
      <c r="A421" s="4">
        <v>113545454</v>
      </c>
      <c r="B421" t="s">
        <v>555</v>
      </c>
      <c r="C421">
        <v>-1.57276004575102</v>
      </c>
      <c r="D421">
        <v>2.1801844810780999E-2</v>
      </c>
    </row>
    <row r="422" spans="1:4">
      <c r="A422" s="4">
        <v>113544563</v>
      </c>
      <c r="B422" t="s">
        <v>556</v>
      </c>
      <c r="C422">
        <v>1.8444100872562299</v>
      </c>
      <c r="D422">
        <v>8.7437917346470701E-4</v>
      </c>
    </row>
    <row r="423" spans="1:4">
      <c r="A423" s="4">
        <v>113542620</v>
      </c>
      <c r="B423" t="s">
        <v>557</v>
      </c>
      <c r="C423">
        <v>1.1671217201313699</v>
      </c>
      <c r="D423">
        <v>8.2347552922939996E-3</v>
      </c>
    </row>
    <row r="424" spans="1:4">
      <c r="A424" s="4">
        <v>113539596</v>
      </c>
      <c r="B424" t="s">
        <v>558</v>
      </c>
      <c r="C424">
        <v>1.1271663417169</v>
      </c>
      <c r="D424">
        <v>2.2112539216340499E-4</v>
      </c>
    </row>
    <row r="425" spans="1:4">
      <c r="A425" s="4">
        <v>113545046</v>
      </c>
      <c r="B425" t="s">
        <v>559</v>
      </c>
      <c r="C425">
        <v>-1.7800584608946499</v>
      </c>
      <c r="D425" s="2">
        <v>1.98678423095316E-8</v>
      </c>
    </row>
    <row r="426" spans="1:4">
      <c r="A426" s="4">
        <v>113533769</v>
      </c>
      <c r="B426" t="s">
        <v>560</v>
      </c>
      <c r="C426">
        <v>1.07617345573837</v>
      </c>
      <c r="D426">
        <v>5.9167786587854404E-3</v>
      </c>
    </row>
    <row r="427" spans="1:4">
      <c r="A427" s="4">
        <v>113537116</v>
      </c>
      <c r="B427" t="s">
        <v>561</v>
      </c>
      <c r="C427">
        <v>-1.15648753991901</v>
      </c>
      <c r="D427">
        <v>2.3342047966078E-3</v>
      </c>
    </row>
    <row r="428" spans="1:4">
      <c r="A428" s="4">
        <v>113533998</v>
      </c>
      <c r="B428" t="s">
        <v>562</v>
      </c>
      <c r="C428">
        <v>1.1079716220778699</v>
      </c>
      <c r="D428">
        <v>1.2369511565529399E-3</v>
      </c>
    </row>
    <row r="429" spans="1:4">
      <c r="A429" s="4">
        <v>113528826</v>
      </c>
      <c r="B429" t="s">
        <v>563</v>
      </c>
      <c r="C429">
        <v>-1.0387350496435701</v>
      </c>
      <c r="D429">
        <v>2.8346723918224901E-4</v>
      </c>
    </row>
    <row r="430" spans="1:4">
      <c r="A430" s="4">
        <v>113538032</v>
      </c>
      <c r="B430" t="s">
        <v>564</v>
      </c>
      <c r="C430">
        <v>-1.19314204287408</v>
      </c>
      <c r="D430">
        <v>2.4921987500027302E-3</v>
      </c>
    </row>
    <row r="431" spans="1:4">
      <c r="A431" s="4">
        <v>113535602</v>
      </c>
      <c r="B431" t="s">
        <v>565</v>
      </c>
      <c r="C431">
        <v>1.2080246102110499</v>
      </c>
      <c r="D431">
        <v>1.9868040277389201E-3</v>
      </c>
    </row>
    <row r="432" spans="1:4">
      <c r="A432" s="4">
        <v>113531847</v>
      </c>
      <c r="B432" t="s">
        <v>566</v>
      </c>
      <c r="C432">
        <v>1.7972090237141001</v>
      </c>
      <c r="D432">
        <v>4.8908141728479003E-3</v>
      </c>
    </row>
    <row r="433" spans="1:4">
      <c r="A433" s="4">
        <v>113545877</v>
      </c>
      <c r="B433" t="s">
        <v>567</v>
      </c>
      <c r="C433">
        <v>4.4207815083894104</v>
      </c>
      <c r="D433">
        <v>7.2063873572440599E-4</v>
      </c>
    </row>
    <row r="434" spans="1:4">
      <c r="A434" s="4">
        <v>113538790</v>
      </c>
      <c r="B434" t="s">
        <v>568</v>
      </c>
      <c r="C434">
        <v>2.0069626849753099</v>
      </c>
      <c r="D434">
        <v>3.9039955250574902E-2</v>
      </c>
    </row>
    <row r="435" spans="1:4">
      <c r="A435" s="4">
        <v>113547097</v>
      </c>
      <c r="B435" t="s">
        <v>569</v>
      </c>
      <c r="C435">
        <v>3.3273237036632799</v>
      </c>
      <c r="D435" s="2">
        <v>1.7728357940685701E-12</v>
      </c>
    </row>
    <row r="436" spans="1:4">
      <c r="A436" s="4">
        <v>113523998</v>
      </c>
      <c r="B436" t="s">
        <v>570</v>
      </c>
      <c r="C436">
        <v>-1.24302905788838</v>
      </c>
      <c r="D436">
        <v>1.9630043643663899E-3</v>
      </c>
    </row>
    <row r="437" spans="1:4">
      <c r="A437" s="4">
        <v>113527798</v>
      </c>
      <c r="B437" t="s">
        <v>571</v>
      </c>
      <c r="C437">
        <v>1.2648184551834301</v>
      </c>
      <c r="D437">
        <v>4.32869516531545E-2</v>
      </c>
    </row>
    <row r="438" spans="1:4">
      <c r="A438" s="4">
        <v>113536217</v>
      </c>
      <c r="B438" t="s">
        <v>572</v>
      </c>
      <c r="C438">
        <v>1.7570646908283201</v>
      </c>
      <c r="D438">
        <v>3.9749738980523197E-2</v>
      </c>
    </row>
    <row r="439" spans="1:4">
      <c r="A439" s="4">
        <v>113542406</v>
      </c>
      <c r="B439" t="s">
        <v>573</v>
      </c>
      <c r="C439">
        <v>-1.23056967971925</v>
      </c>
      <c r="D439">
        <v>3.6090914571753202E-3</v>
      </c>
    </row>
    <row r="440" spans="1:4">
      <c r="A440" s="8">
        <v>113535796</v>
      </c>
      <c r="B440" s="8" t="s">
        <v>7451</v>
      </c>
      <c r="C440" s="8">
        <v>1.2772973059785999</v>
      </c>
      <c r="D440" s="8">
        <v>3.1966413836227003E-2</v>
      </c>
    </row>
    <row r="441" spans="1:4">
      <c r="A441" s="4">
        <v>113543677</v>
      </c>
      <c r="B441" t="s">
        <v>574</v>
      </c>
      <c r="C441">
        <v>2.8622652053350799</v>
      </c>
      <c r="D441" s="2">
        <v>6.5359330095286604E-5</v>
      </c>
    </row>
    <row r="442" spans="1:4">
      <c r="A442" s="4">
        <v>113526915</v>
      </c>
      <c r="B442" t="s">
        <v>575</v>
      </c>
      <c r="C442">
        <v>-1.1523621978360401</v>
      </c>
      <c r="D442">
        <v>1.0643718001100201E-3</v>
      </c>
    </row>
    <row r="443" spans="1:4">
      <c r="A443" s="4">
        <v>113543512</v>
      </c>
      <c r="B443" t="s">
        <v>576</v>
      </c>
      <c r="C443">
        <v>1.5902851615198701</v>
      </c>
      <c r="D443" s="2">
        <v>6.0666349160557497E-6</v>
      </c>
    </row>
    <row r="444" spans="1:4">
      <c r="A444" s="4">
        <v>113530137</v>
      </c>
      <c r="B444" t="s">
        <v>577</v>
      </c>
      <c r="C444">
        <v>1.4986069111904301</v>
      </c>
      <c r="D444" s="2">
        <v>6.2493319519365698E-8</v>
      </c>
    </row>
    <row r="445" spans="1:4">
      <c r="A445" s="4">
        <v>113538698</v>
      </c>
      <c r="B445" t="s">
        <v>578</v>
      </c>
      <c r="C445">
        <v>1.4565788667411801</v>
      </c>
      <c r="D445" s="2">
        <v>2.4095151710640099E-5</v>
      </c>
    </row>
    <row r="446" spans="1:4">
      <c r="A446" s="4">
        <v>113531062</v>
      </c>
      <c r="B446" t="s">
        <v>579</v>
      </c>
      <c r="C446">
        <v>-2.4145688837016901</v>
      </c>
      <c r="D446">
        <v>1.7687012789543401E-2</v>
      </c>
    </row>
    <row r="447" spans="1:4">
      <c r="A447" s="4">
        <v>113523771</v>
      </c>
      <c r="B447" t="s">
        <v>580</v>
      </c>
      <c r="C447">
        <v>-1.0182106763298799</v>
      </c>
      <c r="D447">
        <v>4.0923649163766299E-2</v>
      </c>
    </row>
    <row r="448" spans="1:4">
      <c r="A448" s="4">
        <v>113533972</v>
      </c>
      <c r="B448" t="s">
        <v>581</v>
      </c>
      <c r="C448">
        <v>1.3975654080366799</v>
      </c>
      <c r="D448">
        <v>6.56721992317124E-3</v>
      </c>
    </row>
    <row r="449" spans="1:4">
      <c r="A449" s="4">
        <v>113543097</v>
      </c>
      <c r="B449" t="s">
        <v>582</v>
      </c>
      <c r="C449">
        <v>1.05145201351845</v>
      </c>
      <c r="D449">
        <v>1.95727308227071E-3</v>
      </c>
    </row>
    <row r="450" spans="1:4">
      <c r="A450" s="4">
        <v>113524511</v>
      </c>
      <c r="B450" t="s">
        <v>583</v>
      </c>
      <c r="C450">
        <v>-1.18487522645687</v>
      </c>
      <c r="D450">
        <v>1.5941118562287301E-2</v>
      </c>
    </row>
    <row r="451" spans="1:4">
      <c r="A451" s="4">
        <v>113536056</v>
      </c>
      <c r="B451" t="s">
        <v>584</v>
      </c>
      <c r="C451">
        <v>-1.0677167576329101</v>
      </c>
      <c r="D451">
        <v>7.8524329988432402E-3</v>
      </c>
    </row>
    <row r="452" spans="1:4">
      <c r="A452" s="4">
        <v>113531797</v>
      </c>
      <c r="B452" t="s">
        <v>585</v>
      </c>
      <c r="C452">
        <v>1.4789969268248699</v>
      </c>
      <c r="D452">
        <v>7.4878257491414702E-3</v>
      </c>
    </row>
    <row r="453" spans="1:4">
      <c r="A453" s="4">
        <v>113545929</v>
      </c>
      <c r="B453" t="s">
        <v>586</v>
      </c>
      <c r="C453">
        <v>2.0693192423965301</v>
      </c>
      <c r="D453" s="2">
        <v>3.9329526544834002E-9</v>
      </c>
    </row>
    <row r="454" spans="1:4">
      <c r="A454" s="4">
        <v>113540213</v>
      </c>
      <c r="B454" t="s">
        <v>587</v>
      </c>
      <c r="C454">
        <v>1.29343545815344</v>
      </c>
      <c r="D454" s="2">
        <v>3.41837352168248E-5</v>
      </c>
    </row>
    <row r="455" spans="1:4">
      <c r="A455" s="4">
        <v>113528334</v>
      </c>
      <c r="B455" t="s">
        <v>588</v>
      </c>
      <c r="C455">
        <v>1.3390770724184</v>
      </c>
      <c r="D455">
        <v>1.1593190459813101E-4</v>
      </c>
    </row>
    <row r="456" spans="1:4">
      <c r="A456" s="4">
        <v>113532928</v>
      </c>
      <c r="B456" t="s">
        <v>589</v>
      </c>
      <c r="C456">
        <v>3.04199856689783</v>
      </c>
      <c r="D456" s="2">
        <v>2.5805308836794099E-14</v>
      </c>
    </row>
    <row r="457" spans="1:4">
      <c r="A457" s="4">
        <v>113538639</v>
      </c>
      <c r="B457" t="s">
        <v>590</v>
      </c>
      <c r="C457">
        <v>-1.5906357161790501</v>
      </c>
      <c r="D457">
        <v>1.07469301239516E-3</v>
      </c>
    </row>
    <row r="458" spans="1:4">
      <c r="A458" s="4">
        <v>113530620</v>
      </c>
      <c r="B458" t="s">
        <v>591</v>
      </c>
      <c r="C458">
        <v>2.3948972697483502</v>
      </c>
      <c r="D458" s="2">
        <v>5.9118034157393201E-6</v>
      </c>
    </row>
    <row r="459" spans="1:4">
      <c r="A459" s="4">
        <v>113532329</v>
      </c>
      <c r="B459" t="s">
        <v>592</v>
      </c>
      <c r="C459">
        <v>-1.1073214870447601</v>
      </c>
      <c r="D459">
        <v>1.4565297565476599E-2</v>
      </c>
    </row>
    <row r="460" spans="1:4">
      <c r="A460" s="4">
        <v>113523934</v>
      </c>
      <c r="B460" t="s">
        <v>593</v>
      </c>
      <c r="C460">
        <v>1.51451602069101</v>
      </c>
      <c r="D460">
        <v>1.32752649933538E-2</v>
      </c>
    </row>
    <row r="461" spans="1:4">
      <c r="A461" s="4">
        <v>113531526</v>
      </c>
      <c r="B461" t="s">
        <v>594</v>
      </c>
      <c r="C461">
        <v>3.9984325572127002</v>
      </c>
      <c r="D461">
        <v>4.3905053647258904E-3</v>
      </c>
    </row>
    <row r="462" spans="1:4">
      <c r="A462" s="4">
        <v>113536371</v>
      </c>
      <c r="B462" t="s">
        <v>595</v>
      </c>
      <c r="C462">
        <v>-1.02666105519274</v>
      </c>
      <c r="D462">
        <v>4.5415037180026799E-4</v>
      </c>
    </row>
    <row r="463" spans="1:4">
      <c r="A463" s="4">
        <v>113541219</v>
      </c>
      <c r="B463" t="s">
        <v>596</v>
      </c>
      <c r="C463">
        <v>1.27606315310298</v>
      </c>
      <c r="D463" s="2">
        <v>6.5529686530471499E-5</v>
      </c>
    </row>
    <row r="464" spans="1:4">
      <c r="A464" s="4">
        <v>113542413</v>
      </c>
      <c r="B464" t="s">
        <v>597</v>
      </c>
      <c r="C464">
        <v>-1.24908007216209</v>
      </c>
      <c r="D464">
        <v>2.3807184847603199E-4</v>
      </c>
    </row>
    <row r="465" spans="1:4">
      <c r="A465" s="4">
        <v>113543381</v>
      </c>
      <c r="B465" t="s">
        <v>598</v>
      </c>
      <c r="C465">
        <v>2.4840781492405402</v>
      </c>
      <c r="D465">
        <v>1.05576724476747E-2</v>
      </c>
    </row>
    <row r="466" spans="1:4">
      <c r="A466" s="4">
        <v>113543458</v>
      </c>
      <c r="B466" t="s">
        <v>599</v>
      </c>
      <c r="C466">
        <v>1.0098799206745099</v>
      </c>
      <c r="D466">
        <v>5.34789943914295E-3</v>
      </c>
    </row>
    <row r="467" spans="1:4">
      <c r="A467" s="4">
        <v>113529301</v>
      </c>
      <c r="B467" t="s">
        <v>600</v>
      </c>
      <c r="C467">
        <v>1.35281297346288</v>
      </c>
      <c r="D467" s="2">
        <v>4.5933319587025601E-5</v>
      </c>
    </row>
    <row r="468" spans="1:4">
      <c r="A468" s="4">
        <v>113531740</v>
      </c>
      <c r="B468" t="s">
        <v>601</v>
      </c>
      <c r="C468">
        <v>-1.1243411802632699</v>
      </c>
      <c r="D468">
        <v>1.8964263112671901E-3</v>
      </c>
    </row>
    <row r="469" spans="1:4">
      <c r="A469" s="4">
        <v>113539734</v>
      </c>
      <c r="B469" t="s">
        <v>602</v>
      </c>
      <c r="C469">
        <v>-1.1755146876493101</v>
      </c>
      <c r="D469">
        <v>2.8673551369707E-2</v>
      </c>
    </row>
    <row r="470" spans="1:4">
      <c r="A470" s="4">
        <v>113529027</v>
      </c>
      <c r="B470" t="s">
        <v>603</v>
      </c>
      <c r="C470">
        <v>-1.45882586752546</v>
      </c>
      <c r="D470" s="2">
        <v>7.6366697761161195E-5</v>
      </c>
    </row>
    <row r="471" spans="1:4">
      <c r="A471" s="4">
        <v>113531725</v>
      </c>
      <c r="B471" t="s">
        <v>604</v>
      </c>
      <c r="C471">
        <v>-1.62006185426372</v>
      </c>
      <c r="D471" s="2">
        <v>2.6999272759713199E-6</v>
      </c>
    </row>
    <row r="472" spans="1:4">
      <c r="A472" s="4">
        <v>113528124</v>
      </c>
      <c r="B472" t="s">
        <v>605</v>
      </c>
      <c r="C472">
        <v>-1.0515209965480301</v>
      </c>
      <c r="D472">
        <v>1.3290361152462999E-2</v>
      </c>
    </row>
    <row r="473" spans="1:4">
      <c r="A473" s="4">
        <v>113526256</v>
      </c>
      <c r="B473" t="s">
        <v>606</v>
      </c>
      <c r="C473">
        <v>1.64080504135686</v>
      </c>
      <c r="D473">
        <v>2.9560779380362199E-4</v>
      </c>
    </row>
    <row r="474" spans="1:4">
      <c r="A474" s="4">
        <v>113528005</v>
      </c>
      <c r="B474" t="s">
        <v>607</v>
      </c>
      <c r="C474">
        <v>1.7311389257846901</v>
      </c>
      <c r="D474">
        <v>7.6549934196462298E-3</v>
      </c>
    </row>
    <row r="475" spans="1:4">
      <c r="A475" s="4">
        <v>113542316</v>
      </c>
      <c r="B475" t="s">
        <v>608</v>
      </c>
      <c r="C475">
        <v>-1.0509433280506</v>
      </c>
      <c r="D475">
        <v>1.5825412149218902E-2</v>
      </c>
    </row>
    <row r="476" spans="1:4">
      <c r="A476" s="4">
        <v>113528088</v>
      </c>
      <c r="B476" t="s">
        <v>609</v>
      </c>
      <c r="C476">
        <v>-1.20866782513453</v>
      </c>
      <c r="D476">
        <v>3.5297996523926102E-2</v>
      </c>
    </row>
    <row r="477" spans="1:4">
      <c r="A477" s="4">
        <v>113528272</v>
      </c>
      <c r="B477" t="s">
        <v>610</v>
      </c>
      <c r="C477">
        <v>-1.3300816874210699</v>
      </c>
      <c r="D477">
        <v>2.8218897940982E-2</v>
      </c>
    </row>
    <row r="478" spans="1:4">
      <c r="A478" s="4">
        <v>113528271</v>
      </c>
      <c r="B478" t="s">
        <v>611</v>
      </c>
      <c r="C478">
        <v>-1.6362730951414699</v>
      </c>
      <c r="D478">
        <v>9.4996339569683604E-4</v>
      </c>
    </row>
    <row r="479" spans="1:4">
      <c r="A479" s="4">
        <v>113530492</v>
      </c>
      <c r="B479" t="s">
        <v>612</v>
      </c>
      <c r="C479">
        <v>-1.4035587456412</v>
      </c>
      <c r="D479">
        <v>8.4638807454999708E-3</v>
      </c>
    </row>
    <row r="480" spans="1:4">
      <c r="A480" s="4">
        <v>113525977</v>
      </c>
      <c r="B480" t="s">
        <v>613</v>
      </c>
      <c r="C480">
        <v>-1.2229365066871201</v>
      </c>
      <c r="D480">
        <v>4.2666941721888098E-2</v>
      </c>
    </row>
    <row r="481" spans="1:4">
      <c r="A481" s="4">
        <v>113525978</v>
      </c>
      <c r="B481" t="s">
        <v>614</v>
      </c>
      <c r="C481">
        <v>-1.01758925157221</v>
      </c>
      <c r="D481">
        <v>1.5971629831596699E-2</v>
      </c>
    </row>
    <row r="482" spans="1:4">
      <c r="A482" s="4">
        <v>113536682</v>
      </c>
      <c r="B482" t="s">
        <v>615</v>
      </c>
      <c r="C482">
        <v>7.0917415326982196</v>
      </c>
      <c r="D482" s="2">
        <v>3.1256349102321398E-16</v>
      </c>
    </row>
    <row r="483" spans="1:4">
      <c r="A483" s="4">
        <v>113537782</v>
      </c>
      <c r="B483" t="s">
        <v>616</v>
      </c>
      <c r="C483">
        <v>-1.29346721000391</v>
      </c>
      <c r="D483" s="2">
        <v>3.1152576049958001E-5</v>
      </c>
    </row>
    <row r="484" spans="1:4">
      <c r="A484" s="4">
        <v>113543131</v>
      </c>
      <c r="B484" t="s">
        <v>617</v>
      </c>
      <c r="C484">
        <v>1.0944335188348699</v>
      </c>
      <c r="D484">
        <v>2.9962437030198199E-3</v>
      </c>
    </row>
    <row r="485" spans="1:4">
      <c r="A485" s="4">
        <v>113545209</v>
      </c>
      <c r="B485" t="s">
        <v>618</v>
      </c>
      <c r="C485">
        <v>-1.03965395620421</v>
      </c>
      <c r="D485">
        <v>2.9936523991950601E-2</v>
      </c>
    </row>
    <row r="486" spans="1:4">
      <c r="A486" s="4">
        <v>113528584</v>
      </c>
      <c r="B486" t="s">
        <v>619</v>
      </c>
      <c r="C486">
        <v>2.1150846816119202</v>
      </c>
      <c r="D486" s="2">
        <v>8.7594453297468601E-5</v>
      </c>
    </row>
    <row r="487" spans="1:4">
      <c r="A487" s="4">
        <v>113538418</v>
      </c>
      <c r="B487" t="s">
        <v>620</v>
      </c>
      <c r="C487">
        <v>1.3312870736256901</v>
      </c>
      <c r="D487">
        <v>8.3228491863761196E-3</v>
      </c>
    </row>
    <row r="488" spans="1:4">
      <c r="A488" s="4">
        <v>113536645</v>
      </c>
      <c r="B488" t="s">
        <v>621</v>
      </c>
      <c r="C488">
        <v>3.1110766246422701</v>
      </c>
      <c r="D488" s="2">
        <v>6.6487764243535403E-6</v>
      </c>
    </row>
    <row r="489" spans="1:4">
      <c r="A489" s="4">
        <v>113531265</v>
      </c>
      <c r="B489" t="s">
        <v>622</v>
      </c>
      <c r="C489">
        <v>1.5177123442945499</v>
      </c>
      <c r="D489">
        <v>6.4015152738087803E-3</v>
      </c>
    </row>
    <row r="490" spans="1:4">
      <c r="A490" s="4">
        <v>113539245</v>
      </c>
      <c r="B490" t="s">
        <v>623</v>
      </c>
      <c r="C490">
        <v>1.45631777302707</v>
      </c>
      <c r="D490">
        <v>1.3201728164757101E-3</v>
      </c>
    </row>
    <row r="491" spans="1:4">
      <c r="A491" s="4">
        <v>113530313</v>
      </c>
      <c r="B491" t="s">
        <v>624</v>
      </c>
      <c r="C491">
        <v>-1.06199012650665</v>
      </c>
      <c r="D491">
        <v>5.9199539384511602E-4</v>
      </c>
    </row>
    <row r="492" spans="1:4">
      <c r="A492" s="4">
        <v>113528999</v>
      </c>
      <c r="B492" t="s">
        <v>625</v>
      </c>
      <c r="C492">
        <v>1.9152911695547099</v>
      </c>
      <c r="D492">
        <v>6.3758287775452904E-4</v>
      </c>
    </row>
    <row r="493" spans="1:4">
      <c r="A493" s="4">
        <v>113540080</v>
      </c>
      <c r="B493" t="s">
        <v>626</v>
      </c>
      <c r="C493">
        <v>-1.2193496487747699</v>
      </c>
      <c r="D493">
        <v>2.5228690172496701E-3</v>
      </c>
    </row>
    <row r="494" spans="1:4">
      <c r="A494" s="4">
        <v>113533763</v>
      </c>
      <c r="B494" t="s">
        <v>627</v>
      </c>
      <c r="C494">
        <v>-1.2279412679052899</v>
      </c>
      <c r="D494">
        <v>1.8811272528096101E-3</v>
      </c>
    </row>
    <row r="495" spans="1:4">
      <c r="A495" s="4">
        <v>113528349</v>
      </c>
      <c r="B495" t="s">
        <v>628</v>
      </c>
      <c r="C495">
        <v>2.49264593827243</v>
      </c>
      <c r="D495" s="2">
        <v>5.5901995138424899E-11</v>
      </c>
    </row>
    <row r="496" spans="1:4">
      <c r="A496" s="4">
        <v>113528496</v>
      </c>
      <c r="B496" t="s">
        <v>629</v>
      </c>
      <c r="C496">
        <v>2.93791578586971</v>
      </c>
      <c r="D496" s="2">
        <v>2.3653186937286001E-10</v>
      </c>
    </row>
    <row r="497" spans="1:4">
      <c r="A497" s="4">
        <v>113547550</v>
      </c>
      <c r="B497" t="s">
        <v>630</v>
      </c>
      <c r="C497">
        <v>-1.1613107790291499</v>
      </c>
      <c r="D497">
        <v>3.2470610567729998E-3</v>
      </c>
    </row>
    <row r="498" spans="1:4">
      <c r="A498" s="4">
        <v>113540847</v>
      </c>
      <c r="B498" t="s">
        <v>631</v>
      </c>
      <c r="C498">
        <v>-1.61480700379441</v>
      </c>
      <c r="D498" s="2">
        <v>3.6489780654208298E-5</v>
      </c>
    </row>
    <row r="499" spans="1:4">
      <c r="A499" s="4">
        <v>113535927</v>
      </c>
      <c r="B499" t="s">
        <v>632</v>
      </c>
      <c r="C499">
        <v>1.48739472297472</v>
      </c>
      <c r="D499">
        <v>1.62784091177973E-3</v>
      </c>
    </row>
    <row r="500" spans="1:4">
      <c r="A500" s="4">
        <v>113544492</v>
      </c>
      <c r="B500" t="s">
        <v>633</v>
      </c>
      <c r="C500">
        <v>-1.2131827551944701</v>
      </c>
      <c r="D500">
        <v>2.74615553671715E-2</v>
      </c>
    </row>
    <row r="501" spans="1:4">
      <c r="A501" s="4">
        <v>113544910</v>
      </c>
      <c r="B501" t="s">
        <v>634</v>
      </c>
      <c r="C501">
        <v>1.7008996714322</v>
      </c>
      <c r="D501">
        <v>3.44690880786022E-3</v>
      </c>
    </row>
    <row r="502" spans="1:4">
      <c r="A502" s="4">
        <v>113531799</v>
      </c>
      <c r="B502" t="s">
        <v>635</v>
      </c>
      <c r="C502">
        <v>-1.11004117037544</v>
      </c>
      <c r="D502">
        <v>3.8401103314055999E-3</v>
      </c>
    </row>
    <row r="503" spans="1:4">
      <c r="A503" s="4">
        <v>113534687</v>
      </c>
      <c r="B503" t="s">
        <v>636</v>
      </c>
      <c r="C503">
        <v>2.0826820620383799</v>
      </c>
      <c r="D503">
        <v>2.7504365081375898E-2</v>
      </c>
    </row>
    <row r="504" spans="1:4">
      <c r="A504" s="4">
        <v>113531828</v>
      </c>
      <c r="B504" t="s">
        <v>637</v>
      </c>
      <c r="C504">
        <v>3.1786298797533101</v>
      </c>
      <c r="D504" s="2">
        <v>6.2312689582162006E-8</v>
      </c>
    </row>
    <row r="505" spans="1:4">
      <c r="A505" s="4">
        <v>113535949</v>
      </c>
      <c r="B505" t="s">
        <v>638</v>
      </c>
      <c r="C505">
        <v>1.15914627139194</v>
      </c>
      <c r="D505">
        <v>3.5827661950493198E-3</v>
      </c>
    </row>
    <row r="506" spans="1:4">
      <c r="A506" s="4">
        <v>113542498</v>
      </c>
      <c r="B506" t="s">
        <v>639</v>
      </c>
      <c r="C506">
        <v>1.2237663322255301</v>
      </c>
      <c r="D506">
        <v>1.61179225689091E-2</v>
      </c>
    </row>
    <row r="507" spans="1:4">
      <c r="A507" s="4">
        <v>113523932</v>
      </c>
      <c r="B507" t="s">
        <v>640</v>
      </c>
      <c r="C507">
        <v>1.03345217421333</v>
      </c>
      <c r="D507">
        <v>3.1565779219841199E-3</v>
      </c>
    </row>
    <row r="508" spans="1:4">
      <c r="A508" s="4">
        <v>113546540</v>
      </c>
      <c r="B508" t="s">
        <v>641</v>
      </c>
      <c r="C508">
        <v>1.38013250530301</v>
      </c>
      <c r="D508">
        <v>4.4141465880848697E-2</v>
      </c>
    </row>
    <row r="509" spans="1:4">
      <c r="A509" s="4">
        <v>113529612</v>
      </c>
      <c r="B509" t="s">
        <v>642</v>
      </c>
      <c r="C509">
        <v>-1.6384735360108</v>
      </c>
      <c r="D509" s="2">
        <v>1.9148518866346698E-5</v>
      </c>
    </row>
    <row r="510" spans="1:4">
      <c r="A510" s="4">
        <v>113530345</v>
      </c>
      <c r="B510" t="s">
        <v>643</v>
      </c>
      <c r="C510">
        <v>-1.0321546026922599</v>
      </c>
      <c r="D510">
        <v>5.0798080760370498E-3</v>
      </c>
    </row>
    <row r="511" spans="1:4">
      <c r="A511" s="4">
        <v>113533257</v>
      </c>
      <c r="B511" t="s">
        <v>644</v>
      </c>
      <c r="C511">
        <v>1.2061362381717899</v>
      </c>
      <c r="D511">
        <v>7.3400380632855601E-3</v>
      </c>
    </row>
    <row r="512" spans="1:4">
      <c r="A512" s="4">
        <v>113531981</v>
      </c>
      <c r="B512" t="s">
        <v>645</v>
      </c>
      <c r="C512">
        <v>2.0147006949728001</v>
      </c>
      <c r="D512" s="2">
        <v>1.93583280200335E-6</v>
      </c>
    </row>
    <row r="513" spans="1:4">
      <c r="A513" s="4">
        <v>113529752</v>
      </c>
      <c r="B513" t="s">
        <v>646</v>
      </c>
      <c r="C513">
        <v>1.3032980815466799</v>
      </c>
      <c r="D513">
        <v>1.0449322685925899E-3</v>
      </c>
    </row>
    <row r="514" spans="1:4">
      <c r="A514" s="4">
        <v>113529012</v>
      </c>
      <c r="B514" t="s">
        <v>647</v>
      </c>
      <c r="C514">
        <v>1.8800021513218601</v>
      </c>
      <c r="D514">
        <v>2.51307438544073E-4</v>
      </c>
    </row>
    <row r="515" spans="1:4">
      <c r="A515" s="4">
        <v>113538623</v>
      </c>
      <c r="B515" t="s">
        <v>648</v>
      </c>
      <c r="C515">
        <v>-1.1120851936681</v>
      </c>
      <c r="D515">
        <v>5.2993006359324402E-4</v>
      </c>
    </row>
    <row r="516" spans="1:4">
      <c r="A516" s="4">
        <v>113529482</v>
      </c>
      <c r="B516" t="s">
        <v>649</v>
      </c>
      <c r="C516">
        <v>1.1449139374069699</v>
      </c>
      <c r="D516">
        <v>2.0270083484254499E-2</v>
      </c>
    </row>
    <row r="517" spans="1:4">
      <c r="A517" s="4">
        <v>113526959</v>
      </c>
      <c r="B517" t="s">
        <v>650</v>
      </c>
      <c r="C517">
        <v>2.13384427142346</v>
      </c>
      <c r="D517">
        <v>3.4450786469043701E-4</v>
      </c>
    </row>
    <row r="518" spans="1:4">
      <c r="A518" s="4">
        <v>113547513</v>
      </c>
      <c r="B518" t="s">
        <v>651</v>
      </c>
      <c r="C518">
        <v>1.2967925764124399</v>
      </c>
      <c r="D518">
        <v>5.6219735749933096E-3</v>
      </c>
    </row>
    <row r="519" spans="1:4">
      <c r="A519" s="4">
        <v>113543847</v>
      </c>
      <c r="B519" t="s">
        <v>652</v>
      </c>
      <c r="C519">
        <v>-1.02654717571948</v>
      </c>
      <c r="D519">
        <v>3.8353910630386803E-2</v>
      </c>
    </row>
    <row r="520" spans="1:4">
      <c r="A520" s="4">
        <v>113533751</v>
      </c>
      <c r="B520" t="s">
        <v>653</v>
      </c>
      <c r="C520">
        <v>-1.16421406915701</v>
      </c>
      <c r="D520">
        <v>4.5178155787413798E-2</v>
      </c>
    </row>
    <row r="521" spans="1:4">
      <c r="A521" s="4">
        <v>113538815</v>
      </c>
      <c r="B521" t="s">
        <v>654</v>
      </c>
      <c r="C521">
        <v>1.45218242405783</v>
      </c>
      <c r="D521">
        <v>4.8154785669421099E-4</v>
      </c>
    </row>
    <row r="522" spans="1:4">
      <c r="A522" s="4">
        <v>113533770</v>
      </c>
      <c r="B522" t="s">
        <v>655</v>
      </c>
      <c r="C522">
        <v>1.2954939977757001</v>
      </c>
      <c r="D522">
        <v>1.3054373035599001E-3</v>
      </c>
    </row>
    <row r="523" spans="1:4">
      <c r="A523" s="4">
        <v>113536945</v>
      </c>
      <c r="B523" t="s">
        <v>656</v>
      </c>
      <c r="C523">
        <v>-1.2422123764540001</v>
      </c>
      <c r="D523">
        <v>5.43687741422718E-3</v>
      </c>
    </row>
    <row r="524" spans="1:4">
      <c r="A524" s="4">
        <v>113532824</v>
      </c>
      <c r="B524" t="s">
        <v>657</v>
      </c>
      <c r="C524">
        <v>-1.09284852420458</v>
      </c>
      <c r="D524">
        <v>2.3709833427901401E-3</v>
      </c>
    </row>
    <row r="525" spans="1:4">
      <c r="A525" s="4">
        <v>113525974</v>
      </c>
      <c r="B525" t="s">
        <v>658</v>
      </c>
      <c r="C525">
        <v>-1.0310897115411599</v>
      </c>
      <c r="D525">
        <v>1.1786680792692E-3</v>
      </c>
    </row>
    <row r="526" spans="1:4">
      <c r="A526" s="4">
        <v>113545835</v>
      </c>
      <c r="B526" t="s">
        <v>659</v>
      </c>
      <c r="C526">
        <v>1.9424752320540799</v>
      </c>
      <c r="D526">
        <v>2.55593124584923E-2</v>
      </c>
    </row>
    <row r="527" spans="1:4">
      <c r="A527" s="4">
        <v>113541259</v>
      </c>
      <c r="B527" t="s">
        <v>660</v>
      </c>
      <c r="C527">
        <v>1.1092088321440201</v>
      </c>
      <c r="D527">
        <v>2.0996980150849798E-3</v>
      </c>
    </row>
    <row r="528" spans="1:4">
      <c r="A528" s="4">
        <v>113536071</v>
      </c>
      <c r="B528" t="s">
        <v>661</v>
      </c>
      <c r="C528">
        <v>-1.07910564650055</v>
      </c>
      <c r="D528">
        <v>7.0596609767824303E-4</v>
      </c>
    </row>
    <row r="529" spans="1:4">
      <c r="A529" s="4">
        <v>113529484</v>
      </c>
      <c r="B529" t="s">
        <v>662</v>
      </c>
      <c r="C529">
        <v>1.8819231280920601</v>
      </c>
      <c r="D529">
        <v>1.3553719563369699E-4</v>
      </c>
    </row>
    <row r="530" spans="1:4">
      <c r="A530" s="4">
        <v>113533429</v>
      </c>
      <c r="B530" t="s">
        <v>663</v>
      </c>
      <c r="C530">
        <v>-1.0135456603116899</v>
      </c>
      <c r="D530">
        <v>5.4992590462056203E-3</v>
      </c>
    </row>
    <row r="531" spans="1:4">
      <c r="A531" s="4">
        <v>113526740</v>
      </c>
      <c r="B531" t="s">
        <v>664</v>
      </c>
      <c r="C531">
        <v>-1.2549678865643501</v>
      </c>
      <c r="D531">
        <v>3.7189266376331299E-3</v>
      </c>
    </row>
    <row r="532" spans="1:4">
      <c r="A532" s="4">
        <v>113526462</v>
      </c>
      <c r="B532" t="s">
        <v>665</v>
      </c>
      <c r="C532">
        <v>-1.0270658005237201</v>
      </c>
      <c r="D532">
        <v>1.2933499548217601E-2</v>
      </c>
    </row>
    <row r="533" spans="1:4">
      <c r="A533" s="4">
        <v>113547030</v>
      </c>
      <c r="B533" t="s">
        <v>666</v>
      </c>
      <c r="C533">
        <v>-1.41350268149193</v>
      </c>
      <c r="D533">
        <v>5.03908856441076E-4</v>
      </c>
    </row>
    <row r="534" spans="1:4">
      <c r="A534" s="4">
        <v>113532212</v>
      </c>
      <c r="B534" t="s">
        <v>667</v>
      </c>
      <c r="C534">
        <v>-3.4963192834544201</v>
      </c>
      <c r="D534" s="2">
        <v>1.3003118386753101E-10</v>
      </c>
    </row>
    <row r="535" spans="1:4">
      <c r="A535" s="4">
        <v>113537006</v>
      </c>
      <c r="B535" t="s">
        <v>668</v>
      </c>
      <c r="C535">
        <v>-1.1328295313664101</v>
      </c>
      <c r="D535">
        <v>6.5670841766338403E-3</v>
      </c>
    </row>
    <row r="536" spans="1:4">
      <c r="A536" s="4">
        <v>113530962</v>
      </c>
      <c r="B536" t="s">
        <v>669</v>
      </c>
      <c r="C536">
        <v>-1.0573013306104699</v>
      </c>
      <c r="D536">
        <v>3.9553153521074396E-3</v>
      </c>
    </row>
    <row r="537" spans="1:4">
      <c r="A537" s="4">
        <v>113545144</v>
      </c>
      <c r="B537" t="s">
        <v>670</v>
      </c>
      <c r="C537">
        <v>-1.74311053607796</v>
      </c>
      <c r="D537" s="2">
        <v>2.9887646271543802E-5</v>
      </c>
    </row>
    <row r="538" spans="1:4">
      <c r="A538" s="4">
        <v>113541922</v>
      </c>
      <c r="B538" t="s">
        <v>671</v>
      </c>
      <c r="C538">
        <v>-1.18029931439667</v>
      </c>
      <c r="D538">
        <v>2.5706570983653298E-3</v>
      </c>
    </row>
    <row r="539" spans="1:4">
      <c r="A539" s="4">
        <v>113540800</v>
      </c>
      <c r="B539" t="s">
        <v>672</v>
      </c>
      <c r="C539">
        <v>-1.48515063965361</v>
      </c>
      <c r="D539">
        <v>8.0592184513345901E-4</v>
      </c>
    </row>
    <row r="540" spans="1:4">
      <c r="A540" s="4">
        <v>113543094</v>
      </c>
      <c r="B540" t="s">
        <v>673</v>
      </c>
      <c r="C540">
        <v>-1.6062150341996499</v>
      </c>
      <c r="D540">
        <v>1.5658446149058501E-4</v>
      </c>
    </row>
    <row r="541" spans="1:4">
      <c r="A541" s="4">
        <v>113527121</v>
      </c>
      <c r="B541" t="s">
        <v>674</v>
      </c>
      <c r="C541">
        <v>-1.00202533875192</v>
      </c>
      <c r="D541">
        <v>3.03877964435443E-2</v>
      </c>
    </row>
    <row r="542" spans="1:4">
      <c r="A542" s="4">
        <v>113534815</v>
      </c>
      <c r="B542" t="s">
        <v>675</v>
      </c>
      <c r="C542">
        <v>-1.2167542934950699</v>
      </c>
      <c r="D542">
        <v>6.4971215619897601E-3</v>
      </c>
    </row>
    <row r="543" spans="1:4">
      <c r="A543" s="4">
        <v>113525531</v>
      </c>
      <c r="B543" t="s">
        <v>676</v>
      </c>
      <c r="C543">
        <v>-1.2289254386139601</v>
      </c>
      <c r="D543">
        <v>5.8502383475141897E-4</v>
      </c>
    </row>
    <row r="544" spans="1:4">
      <c r="A544" s="4">
        <v>113539849</v>
      </c>
      <c r="B544" t="s">
        <v>677</v>
      </c>
      <c r="C544">
        <v>-1.1606922317894599</v>
      </c>
      <c r="D544">
        <v>8.0136406919409705E-3</v>
      </c>
    </row>
    <row r="545" spans="1:4">
      <c r="A545" s="4">
        <v>113541394</v>
      </c>
      <c r="B545" t="s">
        <v>678</v>
      </c>
      <c r="C545">
        <v>-1.4526448954940501</v>
      </c>
      <c r="D545">
        <v>2.01828712850718E-4</v>
      </c>
    </row>
    <row r="546" spans="1:4">
      <c r="A546" s="4">
        <v>113531431</v>
      </c>
      <c r="B546" t="s">
        <v>679</v>
      </c>
      <c r="C546">
        <v>1.3625606874759499</v>
      </c>
      <c r="D546">
        <v>2.0805877450935499E-3</v>
      </c>
    </row>
    <row r="547" spans="1:4">
      <c r="A547" s="4">
        <v>113540385</v>
      </c>
      <c r="B547" t="s">
        <v>680</v>
      </c>
      <c r="C547">
        <v>-1.1473434562723901</v>
      </c>
      <c r="D547">
        <v>2.8947171645282801E-3</v>
      </c>
    </row>
    <row r="548" spans="1:4">
      <c r="A548" s="4">
        <v>113543301</v>
      </c>
      <c r="B548" t="s">
        <v>681</v>
      </c>
      <c r="C548">
        <v>2.4352369531882498</v>
      </c>
      <c r="D548">
        <v>1.6288965512004899E-4</v>
      </c>
    </row>
    <row r="549" spans="1:4">
      <c r="A549" s="4">
        <v>113537875</v>
      </c>
      <c r="B549" t="s">
        <v>682</v>
      </c>
      <c r="C549">
        <v>1.6815329210126</v>
      </c>
      <c r="D549">
        <v>5.0686855409936898E-3</v>
      </c>
    </row>
    <row r="550" spans="1:4">
      <c r="A550" s="4">
        <v>113541277</v>
      </c>
      <c r="B550" t="s">
        <v>683</v>
      </c>
      <c r="C550">
        <v>-1.20000980451009</v>
      </c>
      <c r="D550">
        <v>1.2822728938897099E-2</v>
      </c>
    </row>
    <row r="551" spans="1:4">
      <c r="A551" s="4">
        <v>113546658</v>
      </c>
      <c r="B551" t="s">
        <v>684</v>
      </c>
      <c r="C551">
        <v>-1.0275438759906099</v>
      </c>
      <c r="D551">
        <v>2.1796299042572999E-3</v>
      </c>
    </row>
    <row r="552" spans="1:4">
      <c r="A552" s="4">
        <v>113538144</v>
      </c>
      <c r="B552" t="s">
        <v>685</v>
      </c>
      <c r="C552">
        <v>1.4776516032363001</v>
      </c>
      <c r="D552">
        <v>6.3661096039188399E-4</v>
      </c>
    </row>
    <row r="553" spans="1:4">
      <c r="A553" s="4">
        <v>113523854</v>
      </c>
      <c r="B553" t="s">
        <v>686</v>
      </c>
      <c r="C553">
        <v>1.4453693157868299</v>
      </c>
      <c r="D553">
        <v>2.4680915550723001E-3</v>
      </c>
    </row>
    <row r="554" spans="1:4">
      <c r="A554" s="4">
        <v>113544929</v>
      </c>
      <c r="B554" t="s">
        <v>687</v>
      </c>
      <c r="C554">
        <v>1.2874904840739201</v>
      </c>
      <c r="D554">
        <v>3.2104172140468397E-4</v>
      </c>
    </row>
    <row r="555" spans="1:4">
      <c r="A555" s="4">
        <v>113526878</v>
      </c>
      <c r="B555" t="s">
        <v>688</v>
      </c>
      <c r="C555">
        <v>-1.32794547140704</v>
      </c>
      <c r="D555">
        <v>1.7181466141546E-4</v>
      </c>
    </row>
    <row r="556" spans="1:4">
      <c r="A556" s="4">
        <v>113536689</v>
      </c>
      <c r="B556" t="s">
        <v>689</v>
      </c>
      <c r="C556">
        <v>-1.50591132387632</v>
      </c>
      <c r="D556" s="2">
        <v>2.2297117383992599E-5</v>
      </c>
    </row>
    <row r="557" spans="1:4">
      <c r="A557" s="4">
        <v>113530582</v>
      </c>
      <c r="B557" t="s">
        <v>690</v>
      </c>
      <c r="C557">
        <v>-1.2442603120682301</v>
      </c>
      <c r="D557">
        <v>2.1347000547670199E-4</v>
      </c>
    </row>
    <row r="558" spans="1:4">
      <c r="A558" s="4">
        <v>113525224</v>
      </c>
      <c r="B558" t="s">
        <v>691</v>
      </c>
      <c r="C558">
        <v>2.8563406669953002</v>
      </c>
      <c r="D558" s="2">
        <v>3.3116957853544401E-9</v>
      </c>
    </row>
    <row r="559" spans="1:4">
      <c r="A559" s="4">
        <v>113539759</v>
      </c>
      <c r="B559" t="s">
        <v>692</v>
      </c>
      <c r="C559">
        <v>1.97231820666003</v>
      </c>
      <c r="D559" s="2">
        <v>2.1101556136035502E-5</v>
      </c>
    </row>
    <row r="560" spans="1:4">
      <c r="A560" s="4">
        <v>113536502</v>
      </c>
      <c r="B560" t="s">
        <v>693</v>
      </c>
      <c r="C560">
        <v>4.6087428309845402</v>
      </c>
      <c r="D560">
        <v>4.7425238326553501E-2</v>
      </c>
    </row>
    <row r="561" spans="1:4">
      <c r="A561" s="4">
        <v>113538480</v>
      </c>
      <c r="B561" t="s">
        <v>694</v>
      </c>
      <c r="C561">
        <v>1.1601617368108701</v>
      </c>
      <c r="D561">
        <v>4.4770348286282799E-4</v>
      </c>
    </row>
    <row r="562" spans="1:4">
      <c r="A562" s="4">
        <v>113546867</v>
      </c>
      <c r="B562" t="s">
        <v>695</v>
      </c>
      <c r="C562">
        <v>-1.37780130350535</v>
      </c>
      <c r="D562">
        <v>4.3982566748676901E-4</v>
      </c>
    </row>
    <row r="563" spans="1:4">
      <c r="A563" s="4">
        <v>113545530</v>
      </c>
      <c r="B563" t="s">
        <v>696</v>
      </c>
      <c r="C563">
        <v>-1.0673902817115399</v>
      </c>
      <c r="D563">
        <v>2.4011205990067602E-2</v>
      </c>
    </row>
    <row r="564" spans="1:4">
      <c r="A564" s="4">
        <v>113546498</v>
      </c>
      <c r="B564" t="s">
        <v>697</v>
      </c>
      <c r="C564">
        <v>-2.3111079530402598</v>
      </c>
      <c r="D564" s="2">
        <v>3.3078390541045298E-7</v>
      </c>
    </row>
    <row r="565" spans="1:4">
      <c r="A565" s="4">
        <v>113544146</v>
      </c>
      <c r="B565" t="s">
        <v>698</v>
      </c>
      <c r="C565">
        <v>2.3121136559560398</v>
      </c>
      <c r="D565" s="2">
        <v>3.4229127083168601E-7</v>
      </c>
    </row>
    <row r="566" spans="1:4">
      <c r="A566" s="4">
        <v>113525948</v>
      </c>
      <c r="B566" t="s">
        <v>699</v>
      </c>
      <c r="C566">
        <v>4.8868278032478898</v>
      </c>
      <c r="D566">
        <v>1.9207517534435201E-3</v>
      </c>
    </row>
    <row r="567" spans="1:4">
      <c r="A567" s="4">
        <v>113542861</v>
      </c>
      <c r="B567" t="s">
        <v>700</v>
      </c>
      <c r="C567">
        <v>-1.36788033698287</v>
      </c>
      <c r="D567">
        <v>2.7915372984524899E-3</v>
      </c>
    </row>
    <row r="568" spans="1:4">
      <c r="A568" s="4">
        <v>113542312</v>
      </c>
      <c r="B568" t="s">
        <v>701</v>
      </c>
      <c r="C568">
        <v>1.2183120580326601</v>
      </c>
      <c r="D568">
        <v>1.0986229426453501E-3</v>
      </c>
    </row>
    <row r="569" spans="1:4">
      <c r="A569" s="4">
        <v>113527904</v>
      </c>
      <c r="B569" t="s">
        <v>702</v>
      </c>
      <c r="C569">
        <v>1.4558197429556099</v>
      </c>
      <c r="D569">
        <v>6.3279121547216797E-3</v>
      </c>
    </row>
    <row r="570" spans="1:4">
      <c r="A570" s="4">
        <v>113526349</v>
      </c>
      <c r="B570" t="s">
        <v>703</v>
      </c>
      <c r="C570">
        <v>1.99018137312883</v>
      </c>
      <c r="D570" s="2">
        <v>2.0475112585126798E-5</v>
      </c>
    </row>
    <row r="571" spans="1:4">
      <c r="A571" s="4">
        <v>113527070</v>
      </c>
      <c r="B571" t="s">
        <v>704</v>
      </c>
      <c r="C571">
        <v>-1.2962054105865399</v>
      </c>
      <c r="D571">
        <v>1.47407124747829E-3</v>
      </c>
    </row>
    <row r="572" spans="1:4">
      <c r="A572" s="4">
        <v>113545529</v>
      </c>
      <c r="B572" t="s">
        <v>705</v>
      </c>
      <c r="C572">
        <v>-1.0552578973907101</v>
      </c>
      <c r="D572">
        <v>2.8700805505176102E-2</v>
      </c>
    </row>
    <row r="573" spans="1:4">
      <c r="A573" s="4">
        <v>113531545</v>
      </c>
      <c r="B573" t="s">
        <v>706</v>
      </c>
      <c r="C573">
        <v>-1.4355994099168801</v>
      </c>
      <c r="D573">
        <v>2.9117702395131499E-2</v>
      </c>
    </row>
    <row r="574" spans="1:4">
      <c r="A574" s="4">
        <v>113535236</v>
      </c>
      <c r="B574" t="s">
        <v>707</v>
      </c>
      <c r="C574">
        <v>-2.36288183729424</v>
      </c>
      <c r="D574">
        <v>3.0253730596225999E-2</v>
      </c>
    </row>
    <row r="575" spans="1:4">
      <c r="A575" s="4">
        <v>113544152</v>
      </c>
      <c r="B575" t="s">
        <v>708</v>
      </c>
      <c r="C575">
        <v>-1.40407548340721</v>
      </c>
      <c r="D575">
        <v>1.7623249339830699E-2</v>
      </c>
    </row>
    <row r="576" spans="1:4">
      <c r="A576" s="4">
        <v>113531158</v>
      </c>
      <c r="B576" t="s">
        <v>709</v>
      </c>
      <c r="C576">
        <v>-1.0788329092811</v>
      </c>
      <c r="D576">
        <v>3.7378289177510999E-4</v>
      </c>
    </row>
    <row r="577" spans="1:4">
      <c r="A577" s="4">
        <v>113533554</v>
      </c>
      <c r="B577" t="s">
        <v>710</v>
      </c>
      <c r="C577">
        <v>-1.55887603617649</v>
      </c>
      <c r="D577">
        <v>5.8656832555168698E-3</v>
      </c>
    </row>
    <row r="578" spans="1:4">
      <c r="A578" s="4">
        <v>113540993</v>
      </c>
      <c r="B578" t="s">
        <v>711</v>
      </c>
      <c r="C578">
        <v>2.57903232270642</v>
      </c>
      <c r="D578" s="2">
        <v>2.3534135623427199E-8</v>
      </c>
    </row>
    <row r="579" spans="1:4">
      <c r="A579" s="4">
        <v>113525507</v>
      </c>
      <c r="B579" t="s">
        <v>712</v>
      </c>
      <c r="C579">
        <v>1.1861306346094</v>
      </c>
      <c r="D579">
        <v>2.11662105713556E-2</v>
      </c>
    </row>
    <row r="580" spans="1:4">
      <c r="A580" s="4">
        <v>113535723</v>
      </c>
      <c r="B580" t="s">
        <v>713</v>
      </c>
      <c r="C580">
        <v>-1.2247302535723299</v>
      </c>
      <c r="D580">
        <v>2.8047964998568499E-4</v>
      </c>
    </row>
    <row r="581" spans="1:4">
      <c r="A581" s="4">
        <v>113543592</v>
      </c>
      <c r="B581" t="s">
        <v>714</v>
      </c>
      <c r="C581">
        <v>-1.2953766301501299</v>
      </c>
      <c r="D581" s="2">
        <v>5.0242351193396603E-6</v>
      </c>
    </row>
    <row r="582" spans="1:4">
      <c r="A582" s="4">
        <v>113533185</v>
      </c>
      <c r="B582" t="s">
        <v>715</v>
      </c>
      <c r="C582">
        <v>-1.0044268164271299</v>
      </c>
      <c r="D582">
        <v>9.1115217729787201E-3</v>
      </c>
    </row>
    <row r="583" spans="1:4">
      <c r="A583" s="4">
        <v>113523667</v>
      </c>
      <c r="B583" t="s">
        <v>716</v>
      </c>
      <c r="C583">
        <v>1.30500306261778</v>
      </c>
      <c r="D583" s="2">
        <v>4.1687475407537402E-5</v>
      </c>
    </row>
    <row r="584" spans="1:4">
      <c r="A584" s="4">
        <v>113523687</v>
      </c>
      <c r="B584" t="s">
        <v>717</v>
      </c>
      <c r="C584">
        <v>4.7802276093298497</v>
      </c>
      <c r="D584">
        <v>3.2437836443073402E-2</v>
      </c>
    </row>
    <row r="585" spans="1:4">
      <c r="A585" s="4">
        <v>113523707</v>
      </c>
      <c r="B585" t="s">
        <v>718</v>
      </c>
      <c r="C585">
        <v>2.0560023572810202</v>
      </c>
      <c r="D585">
        <v>8.4520669882032304E-3</v>
      </c>
    </row>
    <row r="586" spans="1:4">
      <c r="A586" s="4">
        <v>113523713</v>
      </c>
      <c r="B586" t="s">
        <v>719</v>
      </c>
      <c r="C586">
        <v>-1.36378062926063</v>
      </c>
      <c r="D586">
        <v>4.1473463459310397E-2</v>
      </c>
    </row>
    <row r="587" spans="1:4">
      <c r="A587" s="4">
        <v>113523720</v>
      </c>
      <c r="B587" t="s">
        <v>720</v>
      </c>
      <c r="C587">
        <v>1.60839198049245</v>
      </c>
      <c r="D587">
        <v>2.0885852982939799E-2</v>
      </c>
    </row>
    <row r="588" spans="1:4">
      <c r="A588" s="4">
        <v>113523728</v>
      </c>
      <c r="B588" t="s">
        <v>721</v>
      </c>
      <c r="C588">
        <v>-1.4897318467921301</v>
      </c>
      <c r="D588" s="2">
        <v>1.216334490686E-5</v>
      </c>
    </row>
    <row r="589" spans="1:4">
      <c r="A589" s="4">
        <v>113523735</v>
      </c>
      <c r="B589" t="s">
        <v>722</v>
      </c>
      <c r="C589">
        <v>1.57084801606257</v>
      </c>
      <c r="D589">
        <v>1.1000912424307801E-2</v>
      </c>
    </row>
    <row r="590" spans="1:4">
      <c r="A590" s="4">
        <v>113523737</v>
      </c>
      <c r="B590" t="s">
        <v>723</v>
      </c>
      <c r="C590">
        <v>1.0382968631610301</v>
      </c>
      <c r="D590">
        <v>4.629661926013E-3</v>
      </c>
    </row>
    <row r="591" spans="1:4">
      <c r="A591" s="4">
        <v>113523745</v>
      </c>
      <c r="B591" t="s">
        <v>724</v>
      </c>
      <c r="C591">
        <v>3.0440098527689798</v>
      </c>
      <c r="D591">
        <v>7.0439212049113798E-4</v>
      </c>
    </row>
    <row r="592" spans="1:4">
      <c r="A592" s="4">
        <v>113523761</v>
      </c>
      <c r="B592" t="s">
        <v>725</v>
      </c>
      <c r="C592">
        <v>1.2394184949931499</v>
      </c>
      <c r="D592">
        <v>3.29242677400195E-3</v>
      </c>
    </row>
    <row r="593" spans="1:4">
      <c r="A593" s="4">
        <v>113523763</v>
      </c>
      <c r="B593" t="s">
        <v>726</v>
      </c>
      <c r="C593">
        <v>3.2959930524389498</v>
      </c>
      <c r="D593" s="2">
        <v>6.7135393962616205E-7</v>
      </c>
    </row>
    <row r="594" spans="1:4">
      <c r="A594" s="4">
        <v>113523764</v>
      </c>
      <c r="B594" t="s">
        <v>727</v>
      </c>
      <c r="C594">
        <v>6.4230016131181102</v>
      </c>
      <c r="D594">
        <v>3.9986828120392701E-4</v>
      </c>
    </row>
    <row r="595" spans="1:4">
      <c r="A595" s="4">
        <v>113523765</v>
      </c>
      <c r="B595" t="s">
        <v>728</v>
      </c>
      <c r="C595">
        <v>1.4078682997202201</v>
      </c>
      <c r="D595">
        <v>5.7555822570439204E-3</v>
      </c>
    </row>
    <row r="596" spans="1:4">
      <c r="A596" s="4">
        <v>113523766</v>
      </c>
      <c r="B596" t="s">
        <v>729</v>
      </c>
      <c r="C596">
        <v>2.9062627480193099</v>
      </c>
      <c r="D596">
        <v>1.7441221470577101E-2</v>
      </c>
    </row>
    <row r="597" spans="1:4">
      <c r="A597" s="4">
        <v>113523778</v>
      </c>
      <c r="B597" t="s">
        <v>730</v>
      </c>
      <c r="C597">
        <v>-1.26353806640831</v>
      </c>
      <c r="D597">
        <v>3.1011431164125001E-2</v>
      </c>
    </row>
    <row r="598" spans="1:4">
      <c r="A598" s="4">
        <v>113523786</v>
      </c>
      <c r="B598" t="s">
        <v>731</v>
      </c>
      <c r="C598">
        <v>2.0103995304639999</v>
      </c>
      <c r="D598">
        <v>6.0837737279085397E-3</v>
      </c>
    </row>
    <row r="599" spans="1:4">
      <c r="A599" s="4">
        <v>113523787</v>
      </c>
      <c r="B599" t="s">
        <v>732</v>
      </c>
      <c r="C599">
        <v>6.63505022800741</v>
      </c>
      <c r="D599">
        <v>1.09208443433297E-4</v>
      </c>
    </row>
    <row r="600" spans="1:4">
      <c r="A600" s="4">
        <v>113523820</v>
      </c>
      <c r="B600" t="s">
        <v>733</v>
      </c>
      <c r="C600">
        <v>-1.1863395447963001</v>
      </c>
      <c r="D600">
        <v>8.2916006831387293E-3</v>
      </c>
    </row>
    <row r="601" spans="1:4">
      <c r="A601" s="4">
        <v>113523835</v>
      </c>
      <c r="B601" t="s">
        <v>734</v>
      </c>
      <c r="C601">
        <v>-1.36292446823293</v>
      </c>
      <c r="D601" s="2">
        <v>1.7779316800272699E-6</v>
      </c>
    </row>
    <row r="602" spans="1:4">
      <c r="A602" s="4">
        <v>113523842</v>
      </c>
      <c r="B602" t="s">
        <v>735</v>
      </c>
      <c r="C602">
        <v>-2.0886972760454698</v>
      </c>
      <c r="D602" s="2">
        <v>9.5152362804922999E-5</v>
      </c>
    </row>
    <row r="603" spans="1:4">
      <c r="A603" s="4">
        <v>113523847</v>
      </c>
      <c r="B603" t="s">
        <v>736</v>
      </c>
      <c r="C603">
        <v>1.15000056252535</v>
      </c>
      <c r="D603">
        <v>3.6257149123129897E-4</v>
      </c>
    </row>
    <row r="604" spans="1:4">
      <c r="A604" s="4">
        <v>113523848</v>
      </c>
      <c r="B604" t="s">
        <v>737</v>
      </c>
      <c r="C604">
        <v>1.35326470395258</v>
      </c>
      <c r="D604">
        <v>4.2854133960125503E-2</v>
      </c>
    </row>
    <row r="605" spans="1:4">
      <c r="A605" s="4">
        <v>113523874</v>
      </c>
      <c r="B605" t="s">
        <v>738</v>
      </c>
      <c r="C605">
        <v>1.4446298531228201</v>
      </c>
      <c r="D605">
        <v>6.2493080235309704E-4</v>
      </c>
    </row>
    <row r="606" spans="1:4">
      <c r="A606" s="4">
        <v>113523877</v>
      </c>
      <c r="B606" t="s">
        <v>739</v>
      </c>
      <c r="C606">
        <v>1.82720043136268</v>
      </c>
      <c r="D606" s="2">
        <v>7.9887387014342498E-7</v>
      </c>
    </row>
    <row r="607" spans="1:4">
      <c r="A607" s="4">
        <v>113523940</v>
      </c>
      <c r="B607" t="s">
        <v>740</v>
      </c>
      <c r="C607">
        <v>1.81564601621452</v>
      </c>
      <c r="D607" s="2">
        <v>4.0092028593677698E-8</v>
      </c>
    </row>
    <row r="608" spans="1:4">
      <c r="A608" s="4">
        <v>113523957</v>
      </c>
      <c r="B608" t="s">
        <v>741</v>
      </c>
      <c r="C608">
        <v>-1.2724059093019799</v>
      </c>
      <c r="D608">
        <v>2.9965822940236201E-2</v>
      </c>
    </row>
    <row r="609" spans="1:4">
      <c r="A609" s="4">
        <v>113523962</v>
      </c>
      <c r="B609" t="s">
        <v>742</v>
      </c>
      <c r="C609">
        <v>4.6816127805603998</v>
      </c>
      <c r="D609" s="2">
        <v>7.2444587304824297E-16</v>
      </c>
    </row>
    <row r="610" spans="1:4">
      <c r="A610" s="4">
        <v>113523964</v>
      </c>
      <c r="B610" t="s">
        <v>743</v>
      </c>
      <c r="C610">
        <v>1.5008915527709401</v>
      </c>
      <c r="D610">
        <v>2.7306320208595998E-3</v>
      </c>
    </row>
    <row r="611" spans="1:4">
      <c r="A611" s="4">
        <v>113524001</v>
      </c>
      <c r="B611" t="s">
        <v>744</v>
      </c>
      <c r="C611">
        <v>2.5292153325168401</v>
      </c>
      <c r="D611">
        <v>1.52235996547644E-2</v>
      </c>
    </row>
    <row r="612" spans="1:4">
      <c r="A612" s="4">
        <v>113524031</v>
      </c>
      <c r="B612" t="s">
        <v>745</v>
      </c>
      <c r="C612">
        <v>4.6087428309845402</v>
      </c>
      <c r="D612">
        <v>4.7425238326553501E-2</v>
      </c>
    </row>
    <row r="613" spans="1:4">
      <c r="A613" s="4">
        <v>113524032</v>
      </c>
      <c r="B613" t="s">
        <v>746</v>
      </c>
      <c r="C613">
        <v>1.34256699985508</v>
      </c>
      <c r="D613">
        <v>3.3463275709151602E-4</v>
      </c>
    </row>
    <row r="614" spans="1:4">
      <c r="A614" s="4">
        <v>113524033</v>
      </c>
      <c r="B614" t="s">
        <v>747</v>
      </c>
      <c r="C614">
        <v>1.0087428409589101</v>
      </c>
      <c r="D614">
        <v>4.75894971692713E-2</v>
      </c>
    </row>
    <row r="615" spans="1:4">
      <c r="A615" s="4">
        <v>113524034</v>
      </c>
      <c r="B615" t="s">
        <v>748</v>
      </c>
      <c r="C615">
        <v>1.6778498916303799</v>
      </c>
      <c r="D615">
        <v>1.19227167524545E-3</v>
      </c>
    </row>
    <row r="616" spans="1:4">
      <c r="A616" s="4">
        <v>113524041</v>
      </c>
      <c r="B616" t="s">
        <v>749</v>
      </c>
      <c r="C616">
        <v>4.2496188500109602</v>
      </c>
      <c r="D616" s="2">
        <v>2.4760167732706702E-5</v>
      </c>
    </row>
    <row r="617" spans="1:4">
      <c r="A617" s="4">
        <v>113524047</v>
      </c>
      <c r="B617" t="s">
        <v>750</v>
      </c>
      <c r="C617">
        <v>2.29924337408226</v>
      </c>
      <c r="D617">
        <v>6.4280497038789305E-4</v>
      </c>
    </row>
    <row r="618" spans="1:4">
      <c r="A618" s="4">
        <v>113524048</v>
      </c>
      <c r="B618" t="s">
        <v>751</v>
      </c>
      <c r="C618">
        <v>1.5988134633884901</v>
      </c>
      <c r="D618" s="2">
        <v>3.7858198197234701E-6</v>
      </c>
    </row>
    <row r="619" spans="1:4">
      <c r="A619" s="4">
        <v>113524055</v>
      </c>
      <c r="B619" t="s">
        <v>752</v>
      </c>
      <c r="C619">
        <v>-1.16571497266087</v>
      </c>
      <c r="D619">
        <v>2.0575802843920699E-4</v>
      </c>
    </row>
    <row r="620" spans="1:4">
      <c r="A620" s="4">
        <v>113524067</v>
      </c>
      <c r="B620" t="s">
        <v>753</v>
      </c>
      <c r="C620">
        <v>1.3181756517213701</v>
      </c>
      <c r="D620">
        <v>8.4736032593215303E-4</v>
      </c>
    </row>
    <row r="621" spans="1:4">
      <c r="A621" s="4">
        <v>113524068</v>
      </c>
      <c r="B621" t="s">
        <v>754</v>
      </c>
      <c r="C621">
        <v>1.0872735267510401</v>
      </c>
      <c r="D621">
        <v>1.7489613739896499E-2</v>
      </c>
    </row>
    <row r="622" spans="1:4">
      <c r="A622" s="4">
        <v>113524081</v>
      </c>
      <c r="B622" t="s">
        <v>755</v>
      </c>
      <c r="C622">
        <v>2.9531929675901898</v>
      </c>
      <c r="D622">
        <v>4.5681068747454299E-4</v>
      </c>
    </row>
    <row r="623" spans="1:4">
      <c r="A623" s="4">
        <v>113524114</v>
      </c>
      <c r="B623" t="s">
        <v>756</v>
      </c>
      <c r="C623">
        <v>2.10195169318163</v>
      </c>
      <c r="D623">
        <v>7.3299236675270704E-3</v>
      </c>
    </row>
    <row r="624" spans="1:4">
      <c r="A624" s="4">
        <v>113524120</v>
      </c>
      <c r="B624" t="s">
        <v>757</v>
      </c>
      <c r="C624">
        <v>2.3017391231050301</v>
      </c>
      <c r="D624">
        <v>3.08287251380562E-3</v>
      </c>
    </row>
    <row r="625" spans="1:4">
      <c r="A625" s="4">
        <v>113524121</v>
      </c>
      <c r="B625" t="s">
        <v>758</v>
      </c>
      <c r="C625">
        <v>1.51823129045716</v>
      </c>
      <c r="D625" s="2">
        <v>1.8743998493930699E-5</v>
      </c>
    </row>
    <row r="626" spans="1:4">
      <c r="A626" s="4">
        <v>113524122</v>
      </c>
      <c r="B626" t="s">
        <v>759</v>
      </c>
      <c r="C626">
        <v>1.45379954788574</v>
      </c>
      <c r="D626">
        <v>6.3944393023877503E-3</v>
      </c>
    </row>
    <row r="627" spans="1:4">
      <c r="A627" s="4">
        <v>113524132</v>
      </c>
      <c r="B627" t="s">
        <v>760</v>
      </c>
      <c r="C627">
        <v>2.41814319946086</v>
      </c>
      <c r="D627" s="2">
        <v>5.4281097245696899E-7</v>
      </c>
    </row>
    <row r="628" spans="1:4">
      <c r="A628" s="4">
        <v>113524138</v>
      </c>
      <c r="B628" t="s">
        <v>761</v>
      </c>
      <c r="C628">
        <v>-1.1953048853974</v>
      </c>
      <c r="D628">
        <v>7.2140464395706299E-3</v>
      </c>
    </row>
    <row r="629" spans="1:4">
      <c r="A629" s="4">
        <v>113524146</v>
      </c>
      <c r="B629" t="s">
        <v>762</v>
      </c>
      <c r="C629">
        <v>-1.7398466771674701</v>
      </c>
      <c r="D629">
        <v>3.8629234393509399E-4</v>
      </c>
    </row>
    <row r="630" spans="1:4">
      <c r="A630" s="4">
        <v>113524150</v>
      </c>
      <c r="B630" t="s">
        <v>763</v>
      </c>
      <c r="C630">
        <v>1.29588840133309</v>
      </c>
      <c r="D630" s="2">
        <v>3.9986656487805401E-5</v>
      </c>
    </row>
    <row r="631" spans="1:4">
      <c r="A631" s="4">
        <v>113524155</v>
      </c>
      <c r="B631" t="s">
        <v>764</v>
      </c>
      <c r="C631">
        <v>-5.1599990038787302</v>
      </c>
      <c r="D631">
        <v>7.2350155437735496E-3</v>
      </c>
    </row>
    <row r="632" spans="1:4">
      <c r="A632" s="4">
        <v>113524160</v>
      </c>
      <c r="B632" t="s">
        <v>765</v>
      </c>
      <c r="C632">
        <v>1.9760571509892899</v>
      </c>
      <c r="D632">
        <v>2.1672916434868198E-3</v>
      </c>
    </row>
    <row r="633" spans="1:4">
      <c r="A633" s="4">
        <v>113524165</v>
      </c>
      <c r="B633" t="s">
        <v>766</v>
      </c>
      <c r="C633">
        <v>1.8437330160373799</v>
      </c>
      <c r="D633" s="2">
        <v>2.9980251351300501E-7</v>
      </c>
    </row>
    <row r="634" spans="1:4">
      <c r="A634" s="4">
        <v>113524167</v>
      </c>
      <c r="B634" t="s">
        <v>767</v>
      </c>
      <c r="C634">
        <v>-1.0542414793150801</v>
      </c>
      <c r="D634">
        <v>1.9576962588098799E-2</v>
      </c>
    </row>
    <row r="635" spans="1:4">
      <c r="A635" s="4">
        <v>113524168</v>
      </c>
      <c r="B635" t="s">
        <v>768</v>
      </c>
      <c r="C635">
        <v>-1.12269940498536</v>
      </c>
      <c r="D635">
        <v>3.2072702508879697E-2</v>
      </c>
    </row>
    <row r="636" spans="1:4">
      <c r="A636" s="4">
        <v>113524177</v>
      </c>
      <c r="B636" t="s">
        <v>769</v>
      </c>
      <c r="C636">
        <v>-1.2303566481185599</v>
      </c>
      <c r="D636">
        <v>3.70660050328094E-2</v>
      </c>
    </row>
    <row r="637" spans="1:4">
      <c r="A637" s="4">
        <v>113524183</v>
      </c>
      <c r="B637" t="s">
        <v>770</v>
      </c>
      <c r="C637">
        <v>-2.7842843921293299</v>
      </c>
      <c r="D637" s="2">
        <v>1.1941326365233E-5</v>
      </c>
    </row>
    <row r="638" spans="1:4">
      <c r="A638" s="4">
        <v>113524185</v>
      </c>
      <c r="B638" t="s">
        <v>771</v>
      </c>
      <c r="C638">
        <v>-1.02818076699233</v>
      </c>
      <c r="D638">
        <v>4.1039448318326002E-3</v>
      </c>
    </row>
    <row r="639" spans="1:4">
      <c r="A639" s="4">
        <v>113524200</v>
      </c>
      <c r="B639" t="s">
        <v>772</v>
      </c>
      <c r="C639">
        <v>3.78259937592482</v>
      </c>
      <c r="D639" s="2">
        <v>2.53478158639113E-11</v>
      </c>
    </row>
    <row r="640" spans="1:4">
      <c r="A640" s="4">
        <v>113524216</v>
      </c>
      <c r="B640" t="s">
        <v>773</v>
      </c>
      <c r="C640">
        <v>-1.3595818368418899</v>
      </c>
      <c r="D640">
        <v>4.7655876433610099E-2</v>
      </c>
    </row>
    <row r="641" spans="1:4">
      <c r="A641" s="4">
        <v>113524230</v>
      </c>
      <c r="B641" t="s">
        <v>774</v>
      </c>
      <c r="C641">
        <v>-1.1401373969094</v>
      </c>
      <c r="D641">
        <v>4.2009827935437997E-2</v>
      </c>
    </row>
    <row r="642" spans="1:4">
      <c r="A642" s="4">
        <v>113524258</v>
      </c>
      <c r="B642" t="s">
        <v>775</v>
      </c>
      <c r="C642">
        <v>4.0725055925758999</v>
      </c>
      <c r="D642" s="2">
        <v>1.29981045101246E-8</v>
      </c>
    </row>
    <row r="643" spans="1:4">
      <c r="A643" s="4">
        <v>113524263</v>
      </c>
      <c r="B643" t="s">
        <v>776</v>
      </c>
      <c r="C643">
        <v>3.1073774146169302</v>
      </c>
      <c r="D643" s="2">
        <v>5.8473844929709598E-7</v>
      </c>
    </row>
    <row r="644" spans="1:4">
      <c r="A644" s="4">
        <v>113524267</v>
      </c>
      <c r="B644" t="s">
        <v>777</v>
      </c>
      <c r="C644">
        <v>1.05878553524936</v>
      </c>
      <c r="D644">
        <v>8.9483676717055601E-4</v>
      </c>
    </row>
    <row r="645" spans="1:4">
      <c r="A645" s="4">
        <v>113524278</v>
      </c>
      <c r="B645" t="s">
        <v>778</v>
      </c>
      <c r="C645">
        <v>1.5340623460591101</v>
      </c>
      <c r="D645">
        <v>1.84580489774543E-3</v>
      </c>
    </row>
    <row r="646" spans="1:4">
      <c r="A646" s="4">
        <v>113524291</v>
      </c>
      <c r="B646" t="s">
        <v>779</v>
      </c>
      <c r="C646">
        <v>1.34872835061982</v>
      </c>
      <c r="D646">
        <v>4.3598404759162102E-2</v>
      </c>
    </row>
    <row r="647" spans="1:4">
      <c r="A647" s="4">
        <v>113524294</v>
      </c>
      <c r="B647" t="s">
        <v>780</v>
      </c>
      <c r="C647">
        <v>1.18036288691525</v>
      </c>
      <c r="D647">
        <v>4.6789926099334399E-4</v>
      </c>
    </row>
    <row r="648" spans="1:4">
      <c r="A648" s="4">
        <v>113524298</v>
      </c>
      <c r="B648" t="s">
        <v>781</v>
      </c>
      <c r="C648">
        <v>1.6372427897414701</v>
      </c>
      <c r="D648" s="2">
        <v>9.7163012423974099E-5</v>
      </c>
    </row>
    <row r="649" spans="1:4">
      <c r="A649" s="4">
        <v>113524300</v>
      </c>
      <c r="B649" t="s">
        <v>782</v>
      </c>
      <c r="C649">
        <v>1.2090765250734901</v>
      </c>
      <c r="D649">
        <v>2.86911566124817E-2</v>
      </c>
    </row>
    <row r="650" spans="1:4">
      <c r="A650" s="4">
        <v>113524301</v>
      </c>
      <c r="B650" t="s">
        <v>783</v>
      </c>
      <c r="C650">
        <v>-1.01918274736515</v>
      </c>
      <c r="D650">
        <v>3.42657957654414E-3</v>
      </c>
    </row>
    <row r="651" spans="1:4">
      <c r="A651" s="4">
        <v>113524348</v>
      </c>
      <c r="B651" t="s">
        <v>784</v>
      </c>
      <c r="C651">
        <v>2.3382481240230999</v>
      </c>
      <c r="D651" s="2">
        <v>1.1424818327185101E-11</v>
      </c>
    </row>
    <row r="652" spans="1:4">
      <c r="A652" s="4">
        <v>113524349</v>
      </c>
      <c r="B652" t="s">
        <v>785</v>
      </c>
      <c r="C652">
        <v>1.5108596058091399</v>
      </c>
      <c r="D652">
        <v>4.6509064705874402E-4</v>
      </c>
    </row>
    <row r="653" spans="1:4">
      <c r="A653" s="4">
        <v>113524350</v>
      </c>
      <c r="B653" t="s">
        <v>786</v>
      </c>
      <c r="C653">
        <v>1.1033158049957199</v>
      </c>
      <c r="D653">
        <v>3.9537529424948502E-4</v>
      </c>
    </row>
    <row r="654" spans="1:4">
      <c r="A654" s="4">
        <v>113524360</v>
      </c>
      <c r="B654" t="s">
        <v>787</v>
      </c>
      <c r="C654">
        <v>-1.26441325932516</v>
      </c>
      <c r="D654">
        <v>1.07085913885343E-3</v>
      </c>
    </row>
    <row r="655" spans="1:4">
      <c r="A655" s="4">
        <v>113524365</v>
      </c>
      <c r="B655" t="s">
        <v>788</v>
      </c>
      <c r="C655">
        <v>1.6455739621893299</v>
      </c>
      <c r="D655" s="2">
        <v>2.83786626535738E-6</v>
      </c>
    </row>
    <row r="656" spans="1:4">
      <c r="A656" s="4">
        <v>113524366</v>
      </c>
      <c r="B656" t="s">
        <v>789</v>
      </c>
      <c r="C656">
        <v>2.8259412183121499</v>
      </c>
      <c r="D656">
        <v>1.4678996219100399E-3</v>
      </c>
    </row>
    <row r="657" spans="1:4">
      <c r="A657" s="4">
        <v>113524384</v>
      </c>
      <c r="B657" t="s">
        <v>790</v>
      </c>
      <c r="C657">
        <v>-1.33948412245811</v>
      </c>
      <c r="D657">
        <v>6.34844381575726E-3</v>
      </c>
    </row>
    <row r="658" spans="1:4">
      <c r="A658" s="4">
        <v>113524386</v>
      </c>
      <c r="B658" t="s">
        <v>791</v>
      </c>
      <c r="C658">
        <v>3.09772881844449</v>
      </c>
      <c r="D658" s="2">
        <v>6.93122705215704E-6</v>
      </c>
    </row>
    <row r="659" spans="1:4">
      <c r="A659" s="4">
        <v>113524392</v>
      </c>
      <c r="B659" t="s">
        <v>792</v>
      </c>
      <c r="C659">
        <v>-1.9782222800728799</v>
      </c>
      <c r="D659">
        <v>1.6657880214890002E-2</v>
      </c>
    </row>
    <row r="660" spans="1:4">
      <c r="A660" s="4">
        <v>113524432</v>
      </c>
      <c r="B660" t="s">
        <v>793</v>
      </c>
      <c r="C660">
        <v>3.0207793492769301</v>
      </c>
      <c r="D660">
        <v>1.4924168424400999E-4</v>
      </c>
    </row>
    <row r="661" spans="1:4">
      <c r="A661" s="4">
        <v>113524442</v>
      </c>
      <c r="B661" t="s">
        <v>794</v>
      </c>
      <c r="C661">
        <v>2.0596018147261401</v>
      </c>
      <c r="D661">
        <v>8.9661188181661795E-4</v>
      </c>
    </row>
    <row r="662" spans="1:4">
      <c r="A662" s="4">
        <v>113524481</v>
      </c>
      <c r="B662" t="s">
        <v>795</v>
      </c>
      <c r="C662">
        <v>2.3707466536409298</v>
      </c>
      <c r="D662" s="2">
        <v>1.16256071496652E-9</v>
      </c>
    </row>
    <row r="663" spans="1:4">
      <c r="A663" s="4">
        <v>113524508</v>
      </c>
      <c r="B663" t="s">
        <v>796</v>
      </c>
      <c r="C663">
        <v>3.7051230131547999</v>
      </c>
      <c r="D663">
        <v>1.0514594133716601E-2</v>
      </c>
    </row>
    <row r="664" spans="1:4">
      <c r="A664" s="4">
        <v>113524520</v>
      </c>
      <c r="B664" t="s">
        <v>797</v>
      </c>
      <c r="C664">
        <v>2.2894247288786902</v>
      </c>
      <c r="D664">
        <v>1.5995644673281301E-4</v>
      </c>
    </row>
    <row r="665" spans="1:4">
      <c r="A665" s="4">
        <v>113524522</v>
      </c>
      <c r="B665" t="s">
        <v>798</v>
      </c>
      <c r="C665">
        <v>2.7191416036257201</v>
      </c>
      <c r="D665">
        <v>1.0203503069105601E-2</v>
      </c>
    </row>
    <row r="666" spans="1:4">
      <c r="A666" s="4">
        <v>113524531</v>
      </c>
      <c r="B666" t="s">
        <v>799</v>
      </c>
      <c r="C666">
        <v>1.8092944745314801</v>
      </c>
      <c r="D666" s="2">
        <v>3.64306403340757E-6</v>
      </c>
    </row>
    <row r="667" spans="1:4">
      <c r="A667" s="4">
        <v>113524541</v>
      </c>
      <c r="B667" t="s">
        <v>800</v>
      </c>
      <c r="C667">
        <v>1.0278967908687899</v>
      </c>
      <c r="D667">
        <v>4.2197644974852604E-3</v>
      </c>
    </row>
    <row r="668" spans="1:4">
      <c r="A668" s="4">
        <v>113524561</v>
      </c>
      <c r="B668" t="s">
        <v>801</v>
      </c>
      <c r="C668">
        <v>1.1744708233365</v>
      </c>
      <c r="D668">
        <v>1.43087577028182E-3</v>
      </c>
    </row>
    <row r="669" spans="1:4">
      <c r="A669" s="4">
        <v>113524562</v>
      </c>
      <c r="B669" t="s">
        <v>802</v>
      </c>
      <c r="C669">
        <v>1.4122054026189399</v>
      </c>
      <c r="D669">
        <v>9.1492619418613603E-3</v>
      </c>
    </row>
    <row r="670" spans="1:4">
      <c r="A670" s="4">
        <v>113524568</v>
      </c>
      <c r="B670" t="s">
        <v>803</v>
      </c>
      <c r="C670">
        <v>2.8117704297584698</v>
      </c>
      <c r="D670">
        <v>1.84972336578103E-3</v>
      </c>
    </row>
    <row r="671" spans="1:4">
      <c r="A671" s="4">
        <v>113524587</v>
      </c>
      <c r="B671" t="s">
        <v>804</v>
      </c>
      <c r="C671">
        <v>2.39804080287775</v>
      </c>
      <c r="D671" s="2">
        <v>5.5347769463090302E-7</v>
      </c>
    </row>
    <row r="672" spans="1:4">
      <c r="A672" s="4">
        <v>113524615</v>
      </c>
      <c r="B672" t="s">
        <v>805</v>
      </c>
      <c r="C672">
        <v>1.0188218050409601</v>
      </c>
      <c r="D672">
        <v>1.94195359486143E-2</v>
      </c>
    </row>
    <row r="673" spans="1:4">
      <c r="A673" s="4">
        <v>113524626</v>
      </c>
      <c r="B673" t="s">
        <v>806</v>
      </c>
      <c r="C673">
        <v>1.4079677213091699</v>
      </c>
      <c r="D673">
        <v>1.55673960139847E-2</v>
      </c>
    </row>
    <row r="674" spans="1:4">
      <c r="A674" s="4">
        <v>113524628</v>
      </c>
      <c r="B674" t="s">
        <v>807</v>
      </c>
      <c r="C674">
        <v>1.4725715790992</v>
      </c>
      <c r="D674">
        <v>2.54202996647492E-3</v>
      </c>
    </row>
    <row r="675" spans="1:4">
      <c r="A675" s="4">
        <v>113524629</v>
      </c>
      <c r="B675" t="s">
        <v>808</v>
      </c>
      <c r="C675">
        <v>1.21274916288867</v>
      </c>
      <c r="D675">
        <v>1.09224865907625E-2</v>
      </c>
    </row>
    <row r="676" spans="1:4">
      <c r="A676" s="4">
        <v>113524630</v>
      </c>
      <c r="B676" t="s">
        <v>809</v>
      </c>
      <c r="C676">
        <v>1.1702738207135699</v>
      </c>
      <c r="D676">
        <v>2.9870788885063101E-4</v>
      </c>
    </row>
    <row r="677" spans="1:4">
      <c r="A677" s="4">
        <v>113524631</v>
      </c>
      <c r="B677" t="s">
        <v>810</v>
      </c>
      <c r="C677">
        <v>1.4460174502035901</v>
      </c>
      <c r="D677">
        <v>1.89678244185153E-2</v>
      </c>
    </row>
    <row r="678" spans="1:4">
      <c r="A678" s="4">
        <v>113524632</v>
      </c>
      <c r="B678" t="s">
        <v>811</v>
      </c>
      <c r="C678">
        <v>1.3350055841908799</v>
      </c>
      <c r="D678">
        <v>1.4076496850012199E-4</v>
      </c>
    </row>
    <row r="679" spans="1:4">
      <c r="A679" s="4">
        <v>113524633</v>
      </c>
      <c r="B679" t="s">
        <v>812</v>
      </c>
      <c r="C679">
        <v>1.99652331151727</v>
      </c>
      <c r="D679">
        <v>4.3485158640573902E-2</v>
      </c>
    </row>
    <row r="680" spans="1:4">
      <c r="A680" s="4">
        <v>113524634</v>
      </c>
      <c r="B680" t="s">
        <v>813</v>
      </c>
      <c r="C680">
        <v>1.71988297625618</v>
      </c>
      <c r="D680" s="2">
        <v>7.0389825300450696E-6</v>
      </c>
    </row>
    <row r="681" spans="1:4">
      <c r="A681" s="4">
        <v>113524641</v>
      </c>
      <c r="B681" t="s">
        <v>814</v>
      </c>
      <c r="C681">
        <v>1.7982934513215501</v>
      </c>
      <c r="D681" s="2">
        <v>1.07274653115E-5</v>
      </c>
    </row>
    <row r="682" spans="1:4">
      <c r="A682" s="4">
        <v>113524642</v>
      </c>
      <c r="B682" t="s">
        <v>815</v>
      </c>
      <c r="C682">
        <v>3.1185168308100102</v>
      </c>
      <c r="D682" s="2">
        <v>3.0088628702324699E-5</v>
      </c>
    </row>
    <row r="683" spans="1:4">
      <c r="A683" s="4">
        <v>113524646</v>
      </c>
      <c r="B683" t="s">
        <v>816</v>
      </c>
      <c r="C683">
        <v>1.06329620581663</v>
      </c>
      <c r="D683">
        <v>2.67996177073574E-2</v>
      </c>
    </row>
    <row r="684" spans="1:4">
      <c r="A684" s="4">
        <v>113524650</v>
      </c>
      <c r="B684" t="s">
        <v>817</v>
      </c>
      <c r="C684">
        <v>1.1636196286724401</v>
      </c>
      <c r="D684">
        <v>4.3470798712485298E-2</v>
      </c>
    </row>
    <row r="685" spans="1:4">
      <c r="A685" s="4">
        <v>113524666</v>
      </c>
      <c r="B685" t="s">
        <v>818</v>
      </c>
      <c r="C685">
        <v>-1.70237747674574</v>
      </c>
      <c r="D685">
        <v>3.8621203271605398E-2</v>
      </c>
    </row>
    <row r="686" spans="1:4">
      <c r="A686" s="4">
        <v>113524725</v>
      </c>
      <c r="B686" t="s">
        <v>819</v>
      </c>
      <c r="C686">
        <v>3.3252129701409499</v>
      </c>
      <c r="D686" s="2">
        <v>2.26267652676284E-17</v>
      </c>
    </row>
    <row r="687" spans="1:4">
      <c r="A687" s="4">
        <v>113524727</v>
      </c>
      <c r="B687" t="s">
        <v>820</v>
      </c>
      <c r="C687">
        <v>2.8195765098707999</v>
      </c>
      <c r="D687" s="2">
        <v>1.93721761862029E-7</v>
      </c>
    </row>
    <row r="688" spans="1:4">
      <c r="A688" s="4">
        <v>113524729</v>
      </c>
      <c r="B688" t="s">
        <v>821</v>
      </c>
      <c r="C688">
        <v>1.59601792705648</v>
      </c>
      <c r="D688">
        <v>1.0936405905267101E-3</v>
      </c>
    </row>
    <row r="689" spans="1:4">
      <c r="A689" s="4">
        <v>113524735</v>
      </c>
      <c r="B689" t="s">
        <v>822</v>
      </c>
      <c r="C689">
        <v>1.25387171735009</v>
      </c>
      <c r="D689">
        <v>6.1514194167670002E-3</v>
      </c>
    </row>
    <row r="690" spans="1:4">
      <c r="A690" s="4">
        <v>113524738</v>
      </c>
      <c r="B690" t="s">
        <v>823</v>
      </c>
      <c r="C690">
        <v>5.7388205298994297</v>
      </c>
      <c r="D690">
        <v>3.8572896522312398E-4</v>
      </c>
    </row>
    <row r="691" spans="1:4">
      <c r="A691" s="4">
        <v>113524742</v>
      </c>
      <c r="B691" t="s">
        <v>824</v>
      </c>
      <c r="C691">
        <v>2.92723674203652</v>
      </c>
      <c r="D691" s="2">
        <v>2.5102959273840701E-5</v>
      </c>
    </row>
    <row r="692" spans="1:4">
      <c r="A692" s="4">
        <v>113524757</v>
      </c>
      <c r="B692" t="s">
        <v>825</v>
      </c>
      <c r="C692">
        <v>1.2058916442526399</v>
      </c>
      <c r="D692">
        <v>2.3025901163136402E-2</v>
      </c>
    </row>
    <row r="693" spans="1:4">
      <c r="A693" s="4">
        <v>113524759</v>
      </c>
      <c r="B693" t="s">
        <v>826</v>
      </c>
      <c r="C693">
        <v>1.8943837560785699</v>
      </c>
      <c r="D693">
        <v>2.6787765887129702E-3</v>
      </c>
    </row>
    <row r="694" spans="1:4">
      <c r="A694" s="4">
        <v>113524763</v>
      </c>
      <c r="B694" t="s">
        <v>827</v>
      </c>
      <c r="C694">
        <v>1.16794018932229</v>
      </c>
      <c r="D694">
        <v>4.21019596944033E-2</v>
      </c>
    </row>
    <row r="695" spans="1:4">
      <c r="A695" s="4">
        <v>113524764</v>
      </c>
      <c r="B695" t="s">
        <v>828</v>
      </c>
      <c r="C695">
        <v>1.70026931561739</v>
      </c>
      <c r="D695">
        <v>4.0997260578127604E-3</v>
      </c>
    </row>
    <row r="696" spans="1:4">
      <c r="A696" s="4">
        <v>113524771</v>
      </c>
      <c r="B696" t="s">
        <v>829</v>
      </c>
      <c r="C696">
        <v>2.12369578516111</v>
      </c>
      <c r="D696" s="2">
        <v>1.07658249111586E-9</v>
      </c>
    </row>
    <row r="697" spans="1:4">
      <c r="A697" s="4">
        <v>113524792</v>
      </c>
      <c r="B697" t="s">
        <v>830</v>
      </c>
      <c r="C697">
        <v>1.46095054345234</v>
      </c>
      <c r="D697">
        <v>9.0948736437865101E-3</v>
      </c>
    </row>
    <row r="698" spans="1:4">
      <c r="A698" s="4">
        <v>113524801</v>
      </c>
      <c r="B698" t="s">
        <v>831</v>
      </c>
      <c r="C698">
        <v>2.7414505328387899</v>
      </c>
      <c r="D698" s="2">
        <v>3.2493582439624997E-11</v>
      </c>
    </row>
    <row r="699" spans="1:4">
      <c r="A699" s="4">
        <v>113524807</v>
      </c>
      <c r="B699" t="s">
        <v>832</v>
      </c>
      <c r="C699">
        <v>1.61243654308949</v>
      </c>
      <c r="D699">
        <v>1.2243591960651E-2</v>
      </c>
    </row>
    <row r="700" spans="1:4">
      <c r="A700" s="4">
        <v>113524817</v>
      </c>
      <c r="B700" t="s">
        <v>833</v>
      </c>
      <c r="C700">
        <v>-1.9959403548724299</v>
      </c>
      <c r="D700" s="2">
        <v>8.2865840150283398E-11</v>
      </c>
    </row>
    <row r="701" spans="1:4">
      <c r="A701" s="4">
        <v>113524819</v>
      </c>
      <c r="B701" t="s">
        <v>834</v>
      </c>
      <c r="C701">
        <v>1.85891196864746</v>
      </c>
      <c r="D701">
        <v>1.80161821114347E-2</v>
      </c>
    </row>
    <row r="702" spans="1:4">
      <c r="A702" s="4">
        <v>113524820</v>
      </c>
      <c r="B702" t="s">
        <v>835</v>
      </c>
      <c r="C702">
        <v>-2.36247453709005</v>
      </c>
      <c r="D702">
        <v>7.2597097762945898E-4</v>
      </c>
    </row>
    <row r="703" spans="1:4">
      <c r="A703" s="4">
        <v>113524822</v>
      </c>
      <c r="B703" t="s">
        <v>836</v>
      </c>
      <c r="C703">
        <v>2.3434609855103101</v>
      </c>
      <c r="D703">
        <v>3.8408653841600499E-3</v>
      </c>
    </row>
    <row r="704" spans="1:4">
      <c r="A704" s="4">
        <v>113524824</v>
      </c>
      <c r="B704" t="s">
        <v>837</v>
      </c>
      <c r="C704">
        <v>1.3173954656179101</v>
      </c>
      <c r="D704">
        <v>3.6426910465106398E-4</v>
      </c>
    </row>
    <row r="705" spans="1:4">
      <c r="A705" s="4">
        <v>113524825</v>
      </c>
      <c r="B705" t="s">
        <v>838</v>
      </c>
      <c r="C705">
        <v>2.1317349907541301</v>
      </c>
      <c r="D705">
        <v>5.7766012404581899E-3</v>
      </c>
    </row>
    <row r="706" spans="1:4">
      <c r="A706" s="4">
        <v>113524829</v>
      </c>
      <c r="B706" t="s">
        <v>839</v>
      </c>
      <c r="C706">
        <v>5.88647213604263</v>
      </c>
      <c r="D706">
        <v>7.9973126682983797E-3</v>
      </c>
    </row>
    <row r="707" spans="1:4">
      <c r="A707" s="4">
        <v>113524832</v>
      </c>
      <c r="B707" t="s">
        <v>840</v>
      </c>
      <c r="C707">
        <v>3.5532977838184099</v>
      </c>
      <c r="D707" s="2">
        <v>2.7094566974614098E-11</v>
      </c>
    </row>
    <row r="708" spans="1:4">
      <c r="A708" s="4">
        <v>113524840</v>
      </c>
      <c r="B708" t="s">
        <v>841</v>
      </c>
      <c r="C708">
        <v>2.3485813179087098</v>
      </c>
      <c r="D708">
        <v>7.5239578475475499E-4</v>
      </c>
    </row>
    <row r="709" spans="1:4">
      <c r="A709" s="4">
        <v>113524841</v>
      </c>
      <c r="B709" t="s">
        <v>842</v>
      </c>
      <c r="C709">
        <v>2.47772620730127</v>
      </c>
      <c r="D709" s="2">
        <v>8.6419026890781303E-14</v>
      </c>
    </row>
    <row r="710" spans="1:4">
      <c r="A710" s="4">
        <v>113524842</v>
      </c>
      <c r="B710" t="s">
        <v>843</v>
      </c>
      <c r="C710">
        <v>2.4340278586176098</v>
      </c>
      <c r="D710" s="2">
        <v>2.7591453272309701E-12</v>
      </c>
    </row>
    <row r="711" spans="1:4">
      <c r="A711" s="4">
        <v>113524843</v>
      </c>
      <c r="B711" t="s">
        <v>844</v>
      </c>
      <c r="C711">
        <v>3.2410710209339499</v>
      </c>
      <c r="D711" s="2">
        <v>6.0271623552283398E-17</v>
      </c>
    </row>
    <row r="712" spans="1:4">
      <c r="A712" s="4">
        <v>113524863</v>
      </c>
      <c r="B712" t="s">
        <v>845</v>
      </c>
      <c r="C712">
        <v>-1.56186822479445</v>
      </c>
      <c r="D712">
        <v>1.09142983073259E-3</v>
      </c>
    </row>
    <row r="713" spans="1:4">
      <c r="A713" s="4">
        <v>113524867</v>
      </c>
      <c r="B713" t="s">
        <v>846</v>
      </c>
      <c r="C713">
        <v>1.8265690197265201</v>
      </c>
      <c r="D713">
        <v>4.2017691173551801E-2</v>
      </c>
    </row>
    <row r="714" spans="1:4">
      <c r="A714" s="4">
        <v>113524871</v>
      </c>
      <c r="B714" t="s">
        <v>847</v>
      </c>
      <c r="C714">
        <v>-1.34696573258907</v>
      </c>
      <c r="D714" s="2">
        <v>4.3874896456700702E-5</v>
      </c>
    </row>
    <row r="715" spans="1:4">
      <c r="A715" s="4">
        <v>113524880</v>
      </c>
      <c r="B715" t="s">
        <v>848</v>
      </c>
      <c r="C715">
        <v>-1.3202470543387901</v>
      </c>
      <c r="D715">
        <v>1.3461230000644899E-3</v>
      </c>
    </row>
    <row r="716" spans="1:4">
      <c r="A716" s="4">
        <v>113524884</v>
      </c>
      <c r="B716" t="s">
        <v>849</v>
      </c>
      <c r="C716">
        <v>-4.1236780076587403</v>
      </c>
      <c r="D716" s="2">
        <v>1.3617497654843701E-6</v>
      </c>
    </row>
    <row r="717" spans="1:4">
      <c r="A717" s="4">
        <v>113524898</v>
      </c>
      <c r="B717" t="s">
        <v>850</v>
      </c>
      <c r="C717">
        <v>2.2267301915378601</v>
      </c>
      <c r="D717" s="2">
        <v>9.9735015365552001E-13</v>
      </c>
    </row>
    <row r="718" spans="1:4">
      <c r="A718" s="4">
        <v>113524900</v>
      </c>
      <c r="B718" t="s">
        <v>851</v>
      </c>
      <c r="C718">
        <v>1.8522203882808901</v>
      </c>
      <c r="D718" s="2">
        <v>1.06865480803909E-7</v>
      </c>
    </row>
    <row r="719" spans="1:4">
      <c r="A719" s="4">
        <v>113524910</v>
      </c>
      <c r="B719" t="s">
        <v>852</v>
      </c>
      <c r="C719">
        <v>2.6816941492784299</v>
      </c>
      <c r="D719">
        <v>1.5154239886191899E-2</v>
      </c>
    </row>
    <row r="720" spans="1:4">
      <c r="A720" s="4">
        <v>113524915</v>
      </c>
      <c r="B720" t="s">
        <v>853</v>
      </c>
      <c r="C720">
        <v>3.66729507956624</v>
      </c>
      <c r="D720" s="2">
        <v>1.7462311363999401E-7</v>
      </c>
    </row>
    <row r="721" spans="1:4">
      <c r="A721" s="4">
        <v>113524916</v>
      </c>
      <c r="B721" t="s">
        <v>854</v>
      </c>
      <c r="C721">
        <v>-1.18073763724037</v>
      </c>
      <c r="D721">
        <v>3.5268464322892301E-4</v>
      </c>
    </row>
    <row r="722" spans="1:4">
      <c r="A722" s="4">
        <v>113524926</v>
      </c>
      <c r="B722" t="s">
        <v>855</v>
      </c>
      <c r="C722">
        <v>1.94630658962891</v>
      </c>
      <c r="D722" s="2">
        <v>2.7209742463907898E-7</v>
      </c>
    </row>
    <row r="723" spans="1:4">
      <c r="A723" s="4">
        <v>113524927</v>
      </c>
      <c r="B723" t="s">
        <v>856</v>
      </c>
      <c r="C723">
        <v>1.16925207048646</v>
      </c>
      <c r="D723">
        <v>3.10638067519474E-2</v>
      </c>
    </row>
    <row r="724" spans="1:4">
      <c r="A724" s="4">
        <v>113524928</v>
      </c>
      <c r="B724" t="s">
        <v>857</v>
      </c>
      <c r="C724">
        <v>-1.54073224311181</v>
      </c>
      <c r="D724" s="2">
        <v>5.3069300684399799E-5</v>
      </c>
    </row>
    <row r="725" spans="1:4">
      <c r="A725" s="4">
        <v>113524929</v>
      </c>
      <c r="B725" t="s">
        <v>858</v>
      </c>
      <c r="C725">
        <v>1.59506969603131</v>
      </c>
      <c r="D725" s="2">
        <v>1.92238134192323E-7</v>
      </c>
    </row>
    <row r="726" spans="1:4">
      <c r="A726" s="4">
        <v>113524935</v>
      </c>
      <c r="B726" t="s">
        <v>859</v>
      </c>
      <c r="C726">
        <v>1.5491853208687001</v>
      </c>
      <c r="D726">
        <v>1.7560798214640801E-2</v>
      </c>
    </row>
    <row r="727" spans="1:4">
      <c r="A727" s="4">
        <v>113524944</v>
      </c>
      <c r="B727" t="s">
        <v>860</v>
      </c>
      <c r="C727">
        <v>-1.2050208937521201</v>
      </c>
      <c r="D727">
        <v>7.2309588162569501E-3</v>
      </c>
    </row>
    <row r="728" spans="1:4">
      <c r="A728" s="4">
        <v>113524947</v>
      </c>
      <c r="B728" t="s">
        <v>861</v>
      </c>
      <c r="C728">
        <v>1.81915817738345</v>
      </c>
      <c r="D728">
        <v>2.3020104135346601E-4</v>
      </c>
    </row>
    <row r="729" spans="1:4">
      <c r="A729" s="4">
        <v>113524955</v>
      </c>
      <c r="B729" t="s">
        <v>862</v>
      </c>
      <c r="C729">
        <v>3.7238876433648298</v>
      </c>
      <c r="D729" s="2">
        <v>7.2588790012835704E-21</v>
      </c>
    </row>
    <row r="730" spans="1:4">
      <c r="A730" s="4">
        <v>113524958</v>
      </c>
      <c r="B730" t="s">
        <v>863</v>
      </c>
      <c r="C730">
        <v>1.10141798338054</v>
      </c>
      <c r="D730">
        <v>4.9880758364142901E-4</v>
      </c>
    </row>
    <row r="731" spans="1:4">
      <c r="A731" s="4">
        <v>113525006</v>
      </c>
      <c r="B731" t="s">
        <v>864</v>
      </c>
      <c r="C731">
        <v>-2.45144225704894</v>
      </c>
      <c r="D731" s="2">
        <v>6.3495108299041898E-9</v>
      </c>
    </row>
    <row r="732" spans="1:4">
      <c r="A732" s="4">
        <v>113525018</v>
      </c>
      <c r="B732" t="s">
        <v>865</v>
      </c>
      <c r="C732">
        <v>3.8397086078495901</v>
      </c>
      <c r="D732">
        <v>6.6090852572880396E-3</v>
      </c>
    </row>
    <row r="733" spans="1:4">
      <c r="A733" s="4">
        <v>113525031</v>
      </c>
      <c r="B733" t="s">
        <v>866</v>
      </c>
      <c r="C733">
        <v>1.07836659422675</v>
      </c>
      <c r="D733">
        <v>4.2959055133754099E-3</v>
      </c>
    </row>
    <row r="734" spans="1:4">
      <c r="A734" s="4">
        <v>113525032</v>
      </c>
      <c r="B734" t="s">
        <v>867</v>
      </c>
      <c r="C734">
        <v>1.2662559066830199</v>
      </c>
      <c r="D734">
        <v>1.6421583115629199E-3</v>
      </c>
    </row>
    <row r="735" spans="1:4">
      <c r="A735" s="4">
        <v>113525065</v>
      </c>
      <c r="B735" t="s">
        <v>868</v>
      </c>
      <c r="C735">
        <v>-5.5953632424156297</v>
      </c>
      <c r="D735" s="2">
        <v>1.7986377074769E-17</v>
      </c>
    </row>
    <row r="736" spans="1:4">
      <c r="A736" s="4">
        <v>113525068</v>
      </c>
      <c r="B736" t="s">
        <v>869</v>
      </c>
      <c r="C736">
        <v>3.2344690371346299</v>
      </c>
      <c r="D736" s="2">
        <v>4.0731104416221603E-14</v>
      </c>
    </row>
    <row r="737" spans="1:4">
      <c r="A737" s="4">
        <v>113525082</v>
      </c>
      <c r="B737" t="s">
        <v>870</v>
      </c>
      <c r="C737">
        <v>3.54990880996055</v>
      </c>
      <c r="D737" s="2">
        <v>2.84703090904355E-9</v>
      </c>
    </row>
    <row r="738" spans="1:4">
      <c r="A738" s="4">
        <v>113525084</v>
      </c>
      <c r="B738" t="s">
        <v>871</v>
      </c>
      <c r="C738">
        <v>1.98688512215761</v>
      </c>
      <c r="D738" s="2">
        <v>4.4997215524316597E-5</v>
      </c>
    </row>
    <row r="739" spans="1:4">
      <c r="A739" s="4">
        <v>113525087</v>
      </c>
      <c r="B739" t="s">
        <v>872</v>
      </c>
      <c r="C739">
        <v>2.7753775212011198</v>
      </c>
      <c r="D739" s="2">
        <v>1.06628213465585E-6</v>
      </c>
    </row>
    <row r="740" spans="1:4">
      <c r="A740" s="4">
        <v>113525088</v>
      </c>
      <c r="B740" t="s">
        <v>873</v>
      </c>
      <c r="C740">
        <v>1.6619773714532999</v>
      </c>
      <c r="D740">
        <v>5.0510309238771902E-4</v>
      </c>
    </row>
    <row r="741" spans="1:4">
      <c r="A741" s="4">
        <v>113525098</v>
      </c>
      <c r="B741" t="s">
        <v>874</v>
      </c>
      <c r="C741">
        <v>1.7729295868620201</v>
      </c>
      <c r="D741" s="2">
        <v>9.5386526414294807E-10</v>
      </c>
    </row>
    <row r="742" spans="1:4">
      <c r="A742" s="4">
        <v>113525099</v>
      </c>
      <c r="B742" t="s">
        <v>875</v>
      </c>
      <c r="C742">
        <v>2.1929154847166599</v>
      </c>
      <c r="D742">
        <v>8.5788570426924803E-3</v>
      </c>
    </row>
    <row r="743" spans="1:4">
      <c r="A743" s="4">
        <v>113525100</v>
      </c>
      <c r="B743" t="s">
        <v>876</v>
      </c>
      <c r="C743">
        <v>1.30184453060073</v>
      </c>
      <c r="D743">
        <v>3.8889231231972E-2</v>
      </c>
    </row>
    <row r="744" spans="1:4">
      <c r="A744" s="4">
        <v>113525105</v>
      </c>
      <c r="B744" t="s">
        <v>877</v>
      </c>
      <c r="C744">
        <v>2.5824816601419101</v>
      </c>
      <c r="D744">
        <v>2.05195772163012E-2</v>
      </c>
    </row>
    <row r="745" spans="1:4">
      <c r="A745" s="4">
        <v>113525113</v>
      </c>
      <c r="B745" t="s">
        <v>878</v>
      </c>
      <c r="C745">
        <v>7.7573437284820201</v>
      </c>
      <c r="D745" s="2">
        <v>2.3754983016689E-7</v>
      </c>
    </row>
    <row r="746" spans="1:4">
      <c r="A746" s="4">
        <v>113525120</v>
      </c>
      <c r="B746" t="s">
        <v>879</v>
      </c>
      <c r="C746">
        <v>-1.1068012775482801</v>
      </c>
      <c r="D746">
        <v>2.0801230486475301E-2</v>
      </c>
    </row>
    <row r="747" spans="1:4">
      <c r="A747" s="4">
        <v>113525123</v>
      </c>
      <c r="B747" t="s">
        <v>880</v>
      </c>
      <c r="C747">
        <v>4.1835726383641498</v>
      </c>
      <c r="D747" s="2">
        <v>6.6599557018609104E-32</v>
      </c>
    </row>
    <row r="748" spans="1:4">
      <c r="A748" s="4">
        <v>113525124</v>
      </c>
      <c r="B748" t="s">
        <v>881</v>
      </c>
      <c r="C748">
        <v>5.7941894169141603</v>
      </c>
      <c r="D748" s="2">
        <v>4.8347938960966303E-55</v>
      </c>
    </row>
    <row r="749" spans="1:4">
      <c r="A749" s="4">
        <v>113525130</v>
      </c>
      <c r="B749" t="s">
        <v>882</v>
      </c>
      <c r="C749">
        <v>3.8008913811336398</v>
      </c>
      <c r="D749" s="2">
        <v>1.1321602549784599E-14</v>
      </c>
    </row>
    <row r="750" spans="1:4">
      <c r="A750" s="4">
        <v>113525146</v>
      </c>
      <c r="B750" t="s">
        <v>883</v>
      </c>
      <c r="C750">
        <v>2.3554103236163701</v>
      </c>
      <c r="D750">
        <v>1.2145788951141599E-4</v>
      </c>
    </row>
    <row r="751" spans="1:4">
      <c r="A751" s="4">
        <v>113525158</v>
      </c>
      <c r="B751" t="s">
        <v>884</v>
      </c>
      <c r="C751">
        <v>-7.1952495296713899</v>
      </c>
      <c r="D751" s="2">
        <v>2.7665608503199899E-25</v>
      </c>
    </row>
    <row r="752" spans="1:4">
      <c r="A752" s="4">
        <v>113525166</v>
      </c>
      <c r="B752" t="s">
        <v>885</v>
      </c>
      <c r="C752">
        <v>1.3629261623955</v>
      </c>
      <c r="D752">
        <v>1.2009000393197199E-2</v>
      </c>
    </row>
    <row r="753" spans="1:4">
      <c r="A753" s="4">
        <v>113525176</v>
      </c>
      <c r="B753" t="s">
        <v>886</v>
      </c>
      <c r="C753">
        <v>1.84622140249008</v>
      </c>
      <c r="D753" s="2">
        <v>5.1291197634144802E-5</v>
      </c>
    </row>
    <row r="754" spans="1:4">
      <c r="A754" s="4">
        <v>113525182</v>
      </c>
      <c r="B754" t="s">
        <v>887</v>
      </c>
      <c r="C754">
        <v>-3.0908700867405399</v>
      </c>
      <c r="D754">
        <v>3.07766766654444E-2</v>
      </c>
    </row>
    <row r="755" spans="1:4">
      <c r="A755" s="4">
        <v>113525183</v>
      </c>
      <c r="B755" t="s">
        <v>888</v>
      </c>
      <c r="C755">
        <v>-1.1867132065062</v>
      </c>
      <c r="D755">
        <v>1.6717946600470799E-2</v>
      </c>
    </row>
    <row r="756" spans="1:4">
      <c r="A756" s="4">
        <v>113525195</v>
      </c>
      <c r="B756" t="s">
        <v>889</v>
      </c>
      <c r="C756">
        <v>3.0307523685878501</v>
      </c>
      <c r="D756" s="2">
        <v>2.3389043280583401E-12</v>
      </c>
    </row>
    <row r="757" spans="1:4">
      <c r="A757" s="4">
        <v>113525235</v>
      </c>
      <c r="B757" t="s">
        <v>890</v>
      </c>
      <c r="C757">
        <v>1.4866608644380199</v>
      </c>
      <c r="D757">
        <v>1.54876411601724E-2</v>
      </c>
    </row>
    <row r="758" spans="1:4">
      <c r="A758" s="4">
        <v>113525258</v>
      </c>
      <c r="B758" t="s">
        <v>891</v>
      </c>
      <c r="C758">
        <v>1.0412127036672301</v>
      </c>
      <c r="D758">
        <v>2.4711852854860598E-2</v>
      </c>
    </row>
    <row r="759" spans="1:4">
      <c r="A759" s="4">
        <v>113525260</v>
      </c>
      <c r="B759" t="s">
        <v>892</v>
      </c>
      <c r="C759">
        <v>1.422387401295</v>
      </c>
      <c r="D759" s="2">
        <v>7.8110095114423698E-5</v>
      </c>
    </row>
    <row r="760" spans="1:4">
      <c r="A760" s="4">
        <v>113525261</v>
      </c>
      <c r="B760" t="s">
        <v>893</v>
      </c>
      <c r="C760">
        <v>5.8566830265779997</v>
      </c>
      <c r="D760" s="2">
        <v>2.4269900252548101E-25</v>
      </c>
    </row>
    <row r="761" spans="1:4">
      <c r="A761" s="4">
        <v>113525267</v>
      </c>
      <c r="B761" t="s">
        <v>894</v>
      </c>
      <c r="C761">
        <v>5.6392934657962099</v>
      </c>
      <c r="D761" s="2">
        <v>5.5028324166397098E-11</v>
      </c>
    </row>
    <row r="762" spans="1:4">
      <c r="A762" s="4">
        <v>113525292</v>
      </c>
      <c r="B762" t="s">
        <v>895</v>
      </c>
      <c r="C762">
        <v>1.7972854353624701</v>
      </c>
      <c r="D762" s="2">
        <v>8.6028018818517196E-7</v>
      </c>
    </row>
    <row r="763" spans="1:4">
      <c r="A763" s="4">
        <v>113525293</v>
      </c>
      <c r="B763" t="s">
        <v>896</v>
      </c>
      <c r="C763">
        <v>1.4927377316527299</v>
      </c>
      <c r="D763">
        <v>2.3855615762497E-4</v>
      </c>
    </row>
    <row r="764" spans="1:4">
      <c r="A764" s="4">
        <v>113525294</v>
      </c>
      <c r="B764" t="s">
        <v>897</v>
      </c>
      <c r="C764">
        <v>5.4856448612926103</v>
      </c>
      <c r="D764" s="2">
        <v>4.60198531782973E-26</v>
      </c>
    </row>
    <row r="765" spans="1:4">
      <c r="A765" s="4">
        <v>113525300</v>
      </c>
      <c r="B765" t="s">
        <v>898</v>
      </c>
      <c r="C765">
        <v>1.64272642969547</v>
      </c>
      <c r="D765">
        <v>1.22514890667011E-3</v>
      </c>
    </row>
    <row r="766" spans="1:4">
      <c r="A766" s="4">
        <v>113525302</v>
      </c>
      <c r="B766" t="s">
        <v>899</v>
      </c>
      <c r="C766">
        <v>4.6371475723379501</v>
      </c>
      <c r="D766">
        <v>7.8311223009548995E-4</v>
      </c>
    </row>
    <row r="767" spans="1:4">
      <c r="A767" s="4">
        <v>113525303</v>
      </c>
      <c r="B767" t="s">
        <v>900</v>
      </c>
      <c r="C767">
        <v>-1.8874401864594399</v>
      </c>
      <c r="D767">
        <v>1.5159705136211701E-4</v>
      </c>
    </row>
    <row r="768" spans="1:4">
      <c r="A768" s="4">
        <v>113525320</v>
      </c>
      <c r="B768" t="s">
        <v>901</v>
      </c>
      <c r="C768">
        <v>-1.3348283338810101</v>
      </c>
      <c r="D768">
        <v>2.3089669119877299E-2</v>
      </c>
    </row>
    <row r="769" spans="1:4">
      <c r="A769" s="4">
        <v>113525332</v>
      </c>
      <c r="B769" t="s">
        <v>902</v>
      </c>
      <c r="C769">
        <v>1.40473211741868</v>
      </c>
      <c r="D769">
        <v>4.2787611669560703E-3</v>
      </c>
    </row>
    <row r="770" spans="1:4">
      <c r="A770" s="4">
        <v>113525363</v>
      </c>
      <c r="B770" t="s">
        <v>903</v>
      </c>
      <c r="C770">
        <v>-1.0368628528566699</v>
      </c>
      <c r="D770">
        <v>1.1964086358631999E-3</v>
      </c>
    </row>
    <row r="771" spans="1:4">
      <c r="A771" s="4">
        <v>113525372</v>
      </c>
      <c r="B771" t="s">
        <v>904</v>
      </c>
      <c r="C771">
        <v>2.9335729154774102</v>
      </c>
      <c r="D771">
        <v>1.4098382834101199E-2</v>
      </c>
    </row>
    <row r="772" spans="1:4">
      <c r="A772" s="4">
        <v>113525384</v>
      </c>
      <c r="B772" t="s">
        <v>905</v>
      </c>
      <c r="C772">
        <v>1.03927815559353</v>
      </c>
      <c r="D772">
        <v>5.4008821485188301E-3</v>
      </c>
    </row>
    <row r="773" spans="1:4">
      <c r="A773" s="4">
        <v>113525390</v>
      </c>
      <c r="B773" t="s">
        <v>906</v>
      </c>
      <c r="C773">
        <v>-1.43730862043173</v>
      </c>
      <c r="D773">
        <v>5.8342199093703801E-3</v>
      </c>
    </row>
    <row r="774" spans="1:4">
      <c r="A774" s="4">
        <v>113525417</v>
      </c>
      <c r="B774" t="s">
        <v>907</v>
      </c>
      <c r="C774">
        <v>1.38787708205711</v>
      </c>
      <c r="D774">
        <v>4.40806208906682E-2</v>
      </c>
    </row>
    <row r="775" spans="1:4">
      <c r="A775" s="4">
        <v>113525420</v>
      </c>
      <c r="B775" t="s">
        <v>908</v>
      </c>
      <c r="C775">
        <v>1.46146339564196</v>
      </c>
      <c r="D775" s="2">
        <v>6.2478186755610499E-6</v>
      </c>
    </row>
    <row r="776" spans="1:4">
      <c r="A776" s="4">
        <v>113525423</v>
      </c>
      <c r="B776" t="s">
        <v>909</v>
      </c>
      <c r="C776">
        <v>1.0283535526907801</v>
      </c>
      <c r="D776">
        <v>2.14273551492703E-2</v>
      </c>
    </row>
    <row r="777" spans="1:4">
      <c r="A777" s="4">
        <v>113525438</v>
      </c>
      <c r="B777" t="s">
        <v>910</v>
      </c>
      <c r="C777">
        <v>1.9742262597100999</v>
      </c>
      <c r="D777">
        <v>4.7836596925887202E-4</v>
      </c>
    </row>
    <row r="778" spans="1:4">
      <c r="A778" s="4">
        <v>113525439</v>
      </c>
      <c r="B778" t="s">
        <v>911</v>
      </c>
      <c r="C778">
        <v>-1.1714996899747301</v>
      </c>
      <c r="D778">
        <v>1.723424868158E-3</v>
      </c>
    </row>
    <row r="779" spans="1:4">
      <c r="A779" s="4">
        <v>113525487</v>
      </c>
      <c r="B779" t="s">
        <v>912</v>
      </c>
      <c r="C779">
        <v>1.8225773786209201</v>
      </c>
      <c r="D779" s="2">
        <v>2.4582944445202599E-5</v>
      </c>
    </row>
    <row r="780" spans="1:4">
      <c r="A780" s="4">
        <v>113525488</v>
      </c>
      <c r="B780" t="s">
        <v>913</v>
      </c>
      <c r="C780">
        <v>2.0802661109037501</v>
      </c>
      <c r="D780" s="2">
        <v>1.07567175283678E-5</v>
      </c>
    </row>
    <row r="781" spans="1:4">
      <c r="A781" s="4">
        <v>113525491</v>
      </c>
      <c r="B781" t="s">
        <v>914</v>
      </c>
      <c r="C781">
        <v>5.0725264260462204</v>
      </c>
      <c r="D781">
        <v>1.62051058757402E-2</v>
      </c>
    </row>
    <row r="782" spans="1:4">
      <c r="A782" s="4">
        <v>113525508</v>
      </c>
      <c r="B782" t="s">
        <v>915</v>
      </c>
      <c r="C782">
        <v>1.94975867652491</v>
      </c>
      <c r="D782" s="2">
        <v>1.9794421291172199E-5</v>
      </c>
    </row>
    <row r="783" spans="1:4">
      <c r="A783" s="4">
        <v>113525516</v>
      </c>
      <c r="B783" t="s">
        <v>916</v>
      </c>
      <c r="C783">
        <v>-1.3725376002034899</v>
      </c>
      <c r="D783">
        <v>2.7374563545075998E-4</v>
      </c>
    </row>
    <row r="784" spans="1:4">
      <c r="A784" s="4">
        <v>113525555</v>
      </c>
      <c r="B784" t="s">
        <v>917</v>
      </c>
      <c r="C784">
        <v>1.7542209877799899</v>
      </c>
      <c r="D784" s="2">
        <v>3.2811105666097899E-7</v>
      </c>
    </row>
    <row r="785" spans="1:4">
      <c r="A785" s="4">
        <v>113525565</v>
      </c>
      <c r="B785" t="s">
        <v>918</v>
      </c>
      <c r="C785">
        <v>3.2458492043015399</v>
      </c>
      <c r="D785" s="2">
        <v>3.61726501209332E-20</v>
      </c>
    </row>
    <row r="786" spans="1:4">
      <c r="A786" s="4">
        <v>113525580</v>
      </c>
      <c r="B786" t="s">
        <v>919</v>
      </c>
      <c r="C786">
        <v>-1.2544037503409</v>
      </c>
      <c r="D786">
        <v>9.2978255786708205E-3</v>
      </c>
    </row>
    <row r="787" spans="1:4">
      <c r="A787" s="4">
        <v>113525597</v>
      </c>
      <c r="B787" t="s">
        <v>920</v>
      </c>
      <c r="C787">
        <v>1.5085741312740699</v>
      </c>
      <c r="D787" s="2">
        <v>3.08689509490516E-7</v>
      </c>
    </row>
    <row r="788" spans="1:4">
      <c r="A788" s="4">
        <v>113525600</v>
      </c>
      <c r="B788" t="s">
        <v>921</v>
      </c>
      <c r="C788">
        <v>1.8325566793730499</v>
      </c>
      <c r="D788">
        <v>2.8432112163101E-2</v>
      </c>
    </row>
    <row r="789" spans="1:4">
      <c r="A789" s="4">
        <v>113525615</v>
      </c>
      <c r="B789" t="s">
        <v>922</v>
      </c>
      <c r="C789">
        <v>4.9196942885250499</v>
      </c>
      <c r="D789">
        <v>4.36242962713667E-3</v>
      </c>
    </row>
    <row r="790" spans="1:4">
      <c r="A790" s="4">
        <v>113525623</v>
      </c>
      <c r="B790" t="s">
        <v>923</v>
      </c>
      <c r="C790">
        <v>-1.1416535367654399</v>
      </c>
      <c r="D790">
        <v>9.12322258564356E-3</v>
      </c>
    </row>
    <row r="791" spans="1:4">
      <c r="A791" s="4">
        <v>113525649</v>
      </c>
      <c r="B791" t="s">
        <v>924</v>
      </c>
      <c r="C791">
        <v>2.97325388886855</v>
      </c>
      <c r="D791">
        <v>4.2887576744743104E-3</v>
      </c>
    </row>
    <row r="792" spans="1:4">
      <c r="A792" s="4">
        <v>113525659</v>
      </c>
      <c r="B792" t="s">
        <v>925</v>
      </c>
      <c r="C792">
        <v>-2.01703406546339</v>
      </c>
      <c r="D792">
        <v>8.5839674875443702E-4</v>
      </c>
    </row>
    <row r="793" spans="1:4">
      <c r="A793" s="4">
        <v>113525663</v>
      </c>
      <c r="B793" t="s">
        <v>926</v>
      </c>
      <c r="C793">
        <v>-1.2263768995256801</v>
      </c>
      <c r="D793">
        <v>1.2274690178348E-3</v>
      </c>
    </row>
    <row r="794" spans="1:4">
      <c r="A794" s="4">
        <v>113525669</v>
      </c>
      <c r="B794" t="s">
        <v>927</v>
      </c>
      <c r="C794">
        <v>1.4297920309657199</v>
      </c>
      <c r="D794">
        <v>5.1487670473547402E-4</v>
      </c>
    </row>
    <row r="795" spans="1:4">
      <c r="A795" s="4">
        <v>113525687</v>
      </c>
      <c r="B795" t="s">
        <v>928</v>
      </c>
      <c r="C795">
        <v>-1.05493131546723</v>
      </c>
      <c r="D795">
        <v>2.6864322222761201E-3</v>
      </c>
    </row>
    <row r="796" spans="1:4">
      <c r="A796" s="4">
        <v>113525704</v>
      </c>
      <c r="B796" t="s">
        <v>929</v>
      </c>
      <c r="C796">
        <v>-3.76611679846132</v>
      </c>
      <c r="D796">
        <v>4.44726438799519E-3</v>
      </c>
    </row>
    <row r="797" spans="1:4">
      <c r="A797" s="4">
        <v>113525707</v>
      </c>
      <c r="B797" t="s">
        <v>930</v>
      </c>
      <c r="C797">
        <v>-1.5561169137408499</v>
      </c>
      <c r="D797">
        <v>9.1901159857158705E-3</v>
      </c>
    </row>
    <row r="798" spans="1:4">
      <c r="A798" s="4">
        <v>113525717</v>
      </c>
      <c r="B798" t="s">
        <v>931</v>
      </c>
      <c r="C798">
        <v>-1.41795471013531</v>
      </c>
      <c r="D798">
        <v>2.1349313545605E-3</v>
      </c>
    </row>
    <row r="799" spans="1:4">
      <c r="A799" s="4">
        <v>113525722</v>
      </c>
      <c r="B799" t="s">
        <v>932</v>
      </c>
      <c r="C799">
        <v>2.15664932494371</v>
      </c>
      <c r="D799">
        <v>1.4296810009675901E-2</v>
      </c>
    </row>
    <row r="800" spans="1:4">
      <c r="A800" s="4">
        <v>113525729</v>
      </c>
      <c r="B800" t="s">
        <v>933</v>
      </c>
      <c r="C800">
        <v>6.7397740664483896</v>
      </c>
      <c r="D800" s="2">
        <v>7.9959215735562902E-20</v>
      </c>
    </row>
    <row r="801" spans="1:4">
      <c r="A801" s="4">
        <v>113525738</v>
      </c>
      <c r="B801" t="s">
        <v>934</v>
      </c>
      <c r="C801">
        <v>-2.2403482181032399</v>
      </c>
      <c r="D801" s="2">
        <v>6.4892667563463195E-7</v>
      </c>
    </row>
    <row r="802" spans="1:4">
      <c r="A802" s="4">
        <v>113525760</v>
      </c>
      <c r="B802" t="s">
        <v>935</v>
      </c>
      <c r="C802">
        <v>-1.9324248241059001</v>
      </c>
      <c r="D802">
        <v>1.1153587009156101E-2</v>
      </c>
    </row>
    <row r="803" spans="1:4">
      <c r="A803" s="4">
        <v>113525762</v>
      </c>
      <c r="B803" t="s">
        <v>936</v>
      </c>
      <c r="C803">
        <v>-1.6631665623195799</v>
      </c>
      <c r="D803">
        <v>4.8365353169774999E-2</v>
      </c>
    </row>
    <row r="804" spans="1:4">
      <c r="A804" s="4">
        <v>113525786</v>
      </c>
      <c r="B804" t="s">
        <v>937</v>
      </c>
      <c r="C804">
        <v>2.2804928999573102</v>
      </c>
      <c r="D804">
        <v>3.0299888468919801E-3</v>
      </c>
    </row>
    <row r="805" spans="1:4">
      <c r="A805" s="4">
        <v>113525810</v>
      </c>
      <c r="B805" t="s">
        <v>938</v>
      </c>
      <c r="C805">
        <v>-1.09311982095547</v>
      </c>
      <c r="D805">
        <v>4.4200606662596197E-2</v>
      </c>
    </row>
    <row r="806" spans="1:4">
      <c r="A806" s="4">
        <v>113525821</v>
      </c>
      <c r="B806" t="s">
        <v>939</v>
      </c>
      <c r="C806">
        <v>-1.35191584411652</v>
      </c>
      <c r="D806">
        <v>4.2875283934626099E-2</v>
      </c>
    </row>
    <row r="807" spans="1:4">
      <c r="A807" s="4">
        <v>113525827</v>
      </c>
      <c r="B807" t="s">
        <v>940</v>
      </c>
      <c r="C807">
        <v>-1.84312159705874</v>
      </c>
      <c r="D807">
        <v>5.3759614147820701E-3</v>
      </c>
    </row>
    <row r="808" spans="1:4">
      <c r="A808" s="4">
        <v>113525835</v>
      </c>
      <c r="B808" t="s">
        <v>941</v>
      </c>
      <c r="C808">
        <v>-1.79081485226638</v>
      </c>
      <c r="D808">
        <v>1.7968161228161599E-3</v>
      </c>
    </row>
    <row r="809" spans="1:4">
      <c r="A809" s="4">
        <v>113525845</v>
      </c>
      <c r="B809" t="s">
        <v>942</v>
      </c>
      <c r="C809">
        <v>1.1164796766387599</v>
      </c>
      <c r="D809">
        <v>4.0152619558579997E-4</v>
      </c>
    </row>
    <row r="810" spans="1:4">
      <c r="A810" s="4">
        <v>113525847</v>
      </c>
      <c r="B810" t="s">
        <v>943</v>
      </c>
      <c r="C810">
        <v>1.2519851732020699</v>
      </c>
      <c r="D810">
        <v>4.7970067054301504E-3</v>
      </c>
    </row>
    <row r="811" spans="1:4">
      <c r="A811" s="4">
        <v>113525856</v>
      </c>
      <c r="B811" t="s">
        <v>944</v>
      </c>
      <c r="C811">
        <v>1.1214641264907701</v>
      </c>
      <c r="D811">
        <v>5.7658080635795798E-4</v>
      </c>
    </row>
    <row r="812" spans="1:4">
      <c r="A812" s="4">
        <v>113525873</v>
      </c>
      <c r="B812" t="s">
        <v>945</v>
      </c>
      <c r="C812">
        <v>1.7212293879454601</v>
      </c>
      <c r="D812" s="2">
        <v>5.4778692354548499E-6</v>
      </c>
    </row>
    <row r="813" spans="1:4">
      <c r="A813" s="4">
        <v>113525878</v>
      </c>
      <c r="B813" t="s">
        <v>946</v>
      </c>
      <c r="C813">
        <v>1.04585491171384</v>
      </c>
      <c r="D813">
        <v>9.5996092205947504E-4</v>
      </c>
    </row>
    <row r="814" spans="1:4">
      <c r="A814" s="4">
        <v>113525879</v>
      </c>
      <c r="B814" t="s">
        <v>947</v>
      </c>
      <c r="C814">
        <v>1.5702877793242001</v>
      </c>
      <c r="D814" s="2">
        <v>6.6538949577439005E-7</v>
      </c>
    </row>
    <row r="815" spans="1:4">
      <c r="A815" s="4">
        <v>113525893</v>
      </c>
      <c r="B815" t="s">
        <v>948</v>
      </c>
      <c r="C815">
        <v>-1.1287722498861399</v>
      </c>
      <c r="D815">
        <v>1.35544717341484E-2</v>
      </c>
    </row>
    <row r="816" spans="1:4">
      <c r="A816" s="4">
        <v>113525903</v>
      </c>
      <c r="B816" t="s">
        <v>949</v>
      </c>
      <c r="C816">
        <v>-1.2517927128708499</v>
      </c>
      <c r="D816" s="2">
        <v>5.8200527458862901E-5</v>
      </c>
    </row>
    <row r="817" spans="1:4">
      <c r="A817" s="4">
        <v>113525910</v>
      </c>
      <c r="B817" t="s">
        <v>950</v>
      </c>
      <c r="C817">
        <v>2.8441567093589399</v>
      </c>
      <c r="D817" s="2">
        <v>3.6659417565840999E-7</v>
      </c>
    </row>
    <row r="818" spans="1:4">
      <c r="A818" s="4">
        <v>113525918</v>
      </c>
      <c r="B818" t="s">
        <v>951</v>
      </c>
      <c r="C818">
        <v>4.7918564170258602</v>
      </c>
      <c r="D818" s="2">
        <v>7.2984528995206698E-31</v>
      </c>
    </row>
    <row r="819" spans="1:4">
      <c r="A819" s="4">
        <v>113525919</v>
      </c>
      <c r="B819" t="s">
        <v>952</v>
      </c>
      <c r="C819">
        <v>1.4521835204943501</v>
      </c>
      <c r="D819" s="2">
        <v>3.8830446004770197E-5</v>
      </c>
    </row>
    <row r="820" spans="1:4">
      <c r="A820" s="4">
        <v>113525973</v>
      </c>
      <c r="B820" t="s">
        <v>953</v>
      </c>
      <c r="C820">
        <v>5.7043039287754604</v>
      </c>
      <c r="D820">
        <v>7.3017567572183798E-4</v>
      </c>
    </row>
    <row r="821" spans="1:4">
      <c r="A821" s="4">
        <v>113525982</v>
      </c>
      <c r="B821" t="s">
        <v>954</v>
      </c>
      <c r="C821">
        <v>2.06498567216296</v>
      </c>
      <c r="D821">
        <v>3.4622207310827602E-2</v>
      </c>
    </row>
    <row r="822" spans="1:4">
      <c r="A822" s="4">
        <v>113525988</v>
      </c>
      <c r="B822" t="s">
        <v>955</v>
      </c>
      <c r="C822">
        <v>1.6390082588147199</v>
      </c>
      <c r="D822" s="2">
        <v>4.1346914808729203E-8</v>
      </c>
    </row>
    <row r="823" spans="1:4">
      <c r="A823" s="4">
        <v>113525996</v>
      </c>
      <c r="B823" t="s">
        <v>956</v>
      </c>
      <c r="C823">
        <v>1.1261051842730401</v>
      </c>
      <c r="D823">
        <v>1.7100683312967602E-2</v>
      </c>
    </row>
    <row r="824" spans="1:4">
      <c r="A824" s="4">
        <v>113526011</v>
      </c>
      <c r="B824" t="s">
        <v>957</v>
      </c>
      <c r="C824">
        <v>2.9971902565522601</v>
      </c>
      <c r="D824" s="2">
        <v>1.05059864890659E-16</v>
      </c>
    </row>
    <row r="825" spans="1:4">
      <c r="A825" s="4">
        <v>113526043</v>
      </c>
      <c r="B825" t="s">
        <v>958</v>
      </c>
      <c r="C825">
        <v>-1.44139757559323</v>
      </c>
      <c r="D825">
        <v>1.7415773777770201E-2</v>
      </c>
    </row>
    <row r="826" spans="1:4">
      <c r="A826" s="4">
        <v>113526065</v>
      </c>
      <c r="B826" t="s">
        <v>959</v>
      </c>
      <c r="C826">
        <v>-1.18924889969933</v>
      </c>
      <c r="D826">
        <v>4.6794083557520801E-3</v>
      </c>
    </row>
    <row r="827" spans="1:4">
      <c r="A827" s="4">
        <v>113526131</v>
      </c>
      <c r="B827" t="s">
        <v>960</v>
      </c>
      <c r="C827">
        <v>2.3854583151432802</v>
      </c>
      <c r="D827">
        <v>4.3310582614425903E-3</v>
      </c>
    </row>
    <row r="828" spans="1:4">
      <c r="A828" s="4">
        <v>113526132</v>
      </c>
      <c r="B828" t="s">
        <v>961</v>
      </c>
      <c r="C828">
        <v>1.3900481479349001</v>
      </c>
      <c r="D828">
        <v>1.9883847484158802E-3</v>
      </c>
    </row>
    <row r="829" spans="1:4">
      <c r="A829" s="4">
        <v>113526139</v>
      </c>
      <c r="B829" t="s">
        <v>962</v>
      </c>
      <c r="C829">
        <v>3.3641187931617602</v>
      </c>
      <c r="D829" s="2">
        <v>2.83257024601004E-5</v>
      </c>
    </row>
    <row r="830" spans="1:4">
      <c r="A830" s="4">
        <v>113526140</v>
      </c>
      <c r="B830" t="s">
        <v>963</v>
      </c>
      <c r="C830">
        <v>-1.34477603398905</v>
      </c>
      <c r="D830" s="2">
        <v>4.2247695753818501E-5</v>
      </c>
    </row>
    <row r="831" spans="1:4">
      <c r="A831" s="4">
        <v>113526150</v>
      </c>
      <c r="B831" t="s">
        <v>964</v>
      </c>
      <c r="C831">
        <v>1.7427498697038799</v>
      </c>
      <c r="D831">
        <v>1.44307691505219E-2</v>
      </c>
    </row>
    <row r="832" spans="1:4">
      <c r="A832" s="4">
        <v>113526154</v>
      </c>
      <c r="B832" t="s">
        <v>965</v>
      </c>
      <c r="C832">
        <v>-1.0372533683126299</v>
      </c>
      <c r="D832">
        <v>5.7660841084258504E-4</v>
      </c>
    </row>
    <row r="833" spans="1:4">
      <c r="A833" s="4">
        <v>113526164</v>
      </c>
      <c r="B833" t="s">
        <v>966</v>
      </c>
      <c r="C833">
        <v>2.1533136171787501</v>
      </c>
      <c r="D833">
        <v>1.0620620173205199E-3</v>
      </c>
    </row>
    <row r="834" spans="1:4">
      <c r="A834" s="4">
        <v>113526178</v>
      </c>
      <c r="B834" t="s">
        <v>967</v>
      </c>
      <c r="C834">
        <v>3.2104204394094298</v>
      </c>
      <c r="D834" s="2">
        <v>2.6819822996879801E-15</v>
      </c>
    </row>
    <row r="835" spans="1:4">
      <c r="A835" s="4">
        <v>113526190</v>
      </c>
      <c r="B835" t="s">
        <v>968</v>
      </c>
      <c r="C835">
        <v>1.7409330747037099</v>
      </c>
      <c r="D835" s="2">
        <v>1.05966848687801E-6</v>
      </c>
    </row>
    <row r="836" spans="1:4">
      <c r="A836" s="4">
        <v>113526198</v>
      </c>
      <c r="B836" t="s">
        <v>969</v>
      </c>
      <c r="C836">
        <v>7.2823874922767402</v>
      </c>
      <c r="D836" s="2">
        <v>5.5225041859675298E-11</v>
      </c>
    </row>
    <row r="837" spans="1:4">
      <c r="A837" s="4">
        <v>113526201</v>
      </c>
      <c r="B837" t="s">
        <v>970</v>
      </c>
      <c r="C837">
        <v>4.6694359799168703</v>
      </c>
      <c r="D837" s="2">
        <v>9.7310500066332496E-9</v>
      </c>
    </row>
    <row r="838" spans="1:4">
      <c r="A838" s="4">
        <v>113526251</v>
      </c>
      <c r="B838" t="s">
        <v>971</v>
      </c>
      <c r="C838">
        <v>1.79373764369259</v>
      </c>
      <c r="D838">
        <v>3.85240942360357E-2</v>
      </c>
    </row>
    <row r="839" spans="1:4">
      <c r="A839" s="4">
        <v>113526267</v>
      </c>
      <c r="B839" t="s">
        <v>972</v>
      </c>
      <c r="C839">
        <v>1.0044723662331501</v>
      </c>
      <c r="D839">
        <v>4.1083590883814001E-3</v>
      </c>
    </row>
    <row r="840" spans="1:4">
      <c r="A840" s="4">
        <v>113526288</v>
      </c>
      <c r="B840" t="s">
        <v>973</v>
      </c>
      <c r="C840">
        <v>-1.5732168470991801</v>
      </c>
      <c r="D840" s="2">
        <v>7.0852260002678003E-6</v>
      </c>
    </row>
    <row r="841" spans="1:4">
      <c r="A841" s="4">
        <v>113526293</v>
      </c>
      <c r="B841" t="s">
        <v>974</v>
      </c>
      <c r="C841">
        <v>1.65119920591199</v>
      </c>
      <c r="D841">
        <v>1.5070227569637499E-3</v>
      </c>
    </row>
    <row r="842" spans="1:4">
      <c r="A842" s="4">
        <v>113526340</v>
      </c>
      <c r="B842" t="s">
        <v>975</v>
      </c>
      <c r="C842">
        <v>1.8789970342695299</v>
      </c>
      <c r="D842">
        <v>5.8149710458550502E-3</v>
      </c>
    </row>
    <row r="843" spans="1:4">
      <c r="A843" s="4">
        <v>113526341</v>
      </c>
      <c r="B843" t="s">
        <v>976</v>
      </c>
      <c r="C843">
        <v>-1.4521089378432299</v>
      </c>
      <c r="D843">
        <v>2.3470601995902499E-4</v>
      </c>
    </row>
    <row r="844" spans="1:4">
      <c r="A844" s="4">
        <v>113526356</v>
      </c>
      <c r="B844" t="s">
        <v>977</v>
      </c>
      <c r="C844">
        <v>3.1661352032691101</v>
      </c>
      <c r="D844" s="2">
        <v>1.72499678781712E-13</v>
      </c>
    </row>
    <row r="845" spans="1:4">
      <c r="A845" s="4">
        <v>113526369</v>
      </c>
      <c r="B845" t="s">
        <v>978</v>
      </c>
      <c r="C845">
        <v>-1.25571517768857</v>
      </c>
      <c r="D845">
        <v>3.0446334980524299E-2</v>
      </c>
    </row>
    <row r="846" spans="1:4">
      <c r="A846" s="4">
        <v>113526386</v>
      </c>
      <c r="B846" t="s">
        <v>979</v>
      </c>
      <c r="C846">
        <v>2.0717990513701898</v>
      </c>
      <c r="D846">
        <v>2.6933257928192199E-3</v>
      </c>
    </row>
    <row r="847" spans="1:4">
      <c r="A847" s="4">
        <v>113526404</v>
      </c>
      <c r="B847" t="s">
        <v>980</v>
      </c>
      <c r="C847">
        <v>-1.0775700733531901</v>
      </c>
      <c r="D847">
        <v>1.10786780376179E-3</v>
      </c>
    </row>
    <row r="848" spans="1:4">
      <c r="A848" s="4">
        <v>113526411</v>
      </c>
      <c r="B848" t="s">
        <v>981</v>
      </c>
      <c r="C848">
        <v>1.4665775394261999</v>
      </c>
      <c r="D848">
        <v>1.53884288914664E-4</v>
      </c>
    </row>
    <row r="849" spans="1:4">
      <c r="A849" s="4">
        <v>113526417</v>
      </c>
      <c r="B849" t="s">
        <v>982</v>
      </c>
      <c r="C849">
        <v>2.13787441325315</v>
      </c>
      <c r="D849" s="2">
        <v>7.6655077355023703E-5</v>
      </c>
    </row>
    <row r="850" spans="1:4">
      <c r="A850" s="4">
        <v>113526444</v>
      </c>
      <c r="B850" t="s">
        <v>983</v>
      </c>
      <c r="C850">
        <v>2.33296242386194</v>
      </c>
      <c r="D850" s="2">
        <v>2.9442741197921302E-7</v>
      </c>
    </row>
    <row r="851" spans="1:4">
      <c r="A851" s="4">
        <v>113526447</v>
      </c>
      <c r="B851" t="s">
        <v>984</v>
      </c>
      <c r="C851">
        <v>2.4641414180900099</v>
      </c>
      <c r="D851">
        <v>2.02706962181512E-2</v>
      </c>
    </row>
    <row r="852" spans="1:4">
      <c r="A852" s="4">
        <v>113526472</v>
      </c>
      <c r="B852" t="s">
        <v>985</v>
      </c>
      <c r="C852">
        <v>3.04699601489216</v>
      </c>
      <c r="D852">
        <v>2.60971229386802E-2</v>
      </c>
    </row>
    <row r="853" spans="1:4">
      <c r="A853" s="4">
        <v>113526482</v>
      </c>
      <c r="B853" t="s">
        <v>986</v>
      </c>
      <c r="C853">
        <v>1.8674211373945999</v>
      </c>
      <c r="D853">
        <v>7.4866838559909197E-3</v>
      </c>
    </row>
    <row r="854" spans="1:4">
      <c r="A854" s="4">
        <v>113526484</v>
      </c>
      <c r="B854" t="s">
        <v>987</v>
      </c>
      <c r="C854">
        <v>2.3307344087587101</v>
      </c>
      <c r="D854">
        <v>1.51866443989684E-3</v>
      </c>
    </row>
    <row r="855" spans="1:4">
      <c r="A855" s="4">
        <v>113526505</v>
      </c>
      <c r="B855" t="s">
        <v>988</v>
      </c>
      <c r="C855">
        <v>1.0369531562744601</v>
      </c>
      <c r="D855">
        <v>9.8216628722143703E-3</v>
      </c>
    </row>
    <row r="856" spans="1:4">
      <c r="A856" s="4">
        <v>113526514</v>
      </c>
      <c r="B856" t="s">
        <v>989</v>
      </c>
      <c r="C856">
        <v>-1.1656527554562199</v>
      </c>
      <c r="D856">
        <v>5.8083921136945302E-3</v>
      </c>
    </row>
    <row r="857" spans="1:4">
      <c r="A857" s="4">
        <v>113526524</v>
      </c>
      <c r="B857" t="s">
        <v>990</v>
      </c>
      <c r="C857">
        <v>-1.1795183980612001</v>
      </c>
      <c r="D857">
        <v>6.93075248241047E-4</v>
      </c>
    </row>
    <row r="858" spans="1:4">
      <c r="A858" s="4">
        <v>113526532</v>
      </c>
      <c r="B858" t="s">
        <v>991</v>
      </c>
      <c r="C858">
        <v>2.5747467719699202</v>
      </c>
      <c r="D858">
        <v>4.0158673097550598E-2</v>
      </c>
    </row>
    <row r="859" spans="1:4">
      <c r="A859" s="4">
        <v>113526541</v>
      </c>
      <c r="B859" t="s">
        <v>992</v>
      </c>
      <c r="C859">
        <v>1.78998792752876</v>
      </c>
      <c r="D859">
        <v>3.7727188928522601E-2</v>
      </c>
    </row>
    <row r="860" spans="1:4">
      <c r="A860" s="4">
        <v>113526546</v>
      </c>
      <c r="B860" t="s">
        <v>993</v>
      </c>
      <c r="C860">
        <v>1.2244929129078901</v>
      </c>
      <c r="D860">
        <v>1.5327217510104201E-2</v>
      </c>
    </row>
    <row r="861" spans="1:4">
      <c r="A861" s="4">
        <v>113526581</v>
      </c>
      <c r="B861" t="s">
        <v>994</v>
      </c>
      <c r="C861">
        <v>-1.4226388169788899</v>
      </c>
      <c r="D861" s="2">
        <v>1.8084285813397601E-6</v>
      </c>
    </row>
    <row r="862" spans="1:4">
      <c r="A862" s="4">
        <v>113526623</v>
      </c>
      <c r="B862" t="s">
        <v>995</v>
      </c>
      <c r="C862">
        <v>1.04324971783048</v>
      </c>
      <c r="D862">
        <v>8.4176583133134097E-3</v>
      </c>
    </row>
    <row r="863" spans="1:4">
      <c r="A863" s="4">
        <v>113526630</v>
      </c>
      <c r="B863" t="s">
        <v>996</v>
      </c>
      <c r="C863">
        <v>1.9109221293799601</v>
      </c>
      <c r="D863" s="2">
        <v>3.2986617124764199E-5</v>
      </c>
    </row>
    <row r="864" spans="1:4">
      <c r="A864" s="4">
        <v>113526635</v>
      </c>
      <c r="B864" t="s">
        <v>997</v>
      </c>
      <c r="C864">
        <v>1.09382586098618</v>
      </c>
      <c r="D864">
        <v>3.3293247760379E-3</v>
      </c>
    </row>
    <row r="865" spans="1:4">
      <c r="A865" s="4">
        <v>113526641</v>
      </c>
      <c r="B865" t="s">
        <v>998</v>
      </c>
      <c r="C865">
        <v>-1.2197282194818799</v>
      </c>
      <c r="D865">
        <v>2.3308169254252099E-3</v>
      </c>
    </row>
    <row r="866" spans="1:4">
      <c r="A866" s="4">
        <v>113526683</v>
      </c>
      <c r="B866" t="s">
        <v>999</v>
      </c>
      <c r="C866">
        <v>2.5426403883319901</v>
      </c>
      <c r="D866">
        <v>4.3640540435386503E-2</v>
      </c>
    </row>
    <row r="867" spans="1:4">
      <c r="A867" s="4">
        <v>113526685</v>
      </c>
      <c r="B867" t="s">
        <v>1000</v>
      </c>
      <c r="C867">
        <v>3.9119218535391602</v>
      </c>
      <c r="D867">
        <v>1.7286224139792899E-2</v>
      </c>
    </row>
    <row r="868" spans="1:4">
      <c r="A868" s="4">
        <v>113526703</v>
      </c>
      <c r="B868" t="s">
        <v>1001</v>
      </c>
      <c r="C868">
        <v>-1.2228309045888399</v>
      </c>
      <c r="D868" s="2">
        <v>5.58339809002174E-5</v>
      </c>
    </row>
    <row r="869" spans="1:4">
      <c r="A869" s="4">
        <v>113526709</v>
      </c>
      <c r="B869" t="s">
        <v>1002</v>
      </c>
      <c r="C869">
        <v>-1.1422383995429899</v>
      </c>
      <c r="D869">
        <v>1.0158407527638201E-3</v>
      </c>
    </row>
    <row r="870" spans="1:4">
      <c r="A870" s="4">
        <v>113526710</v>
      </c>
      <c r="B870" t="s">
        <v>1003</v>
      </c>
      <c r="C870">
        <v>1.58808102130452</v>
      </c>
      <c r="D870">
        <v>1.8776216168723998E-2</v>
      </c>
    </row>
    <row r="871" spans="1:4">
      <c r="A871" s="4">
        <v>113526714</v>
      </c>
      <c r="B871" t="s">
        <v>1004</v>
      </c>
      <c r="C871">
        <v>-2.1932361546430399</v>
      </c>
      <c r="D871">
        <v>1.96793977097144E-2</v>
      </c>
    </row>
    <row r="872" spans="1:4">
      <c r="A872" s="4">
        <v>113526786</v>
      </c>
      <c r="B872" t="s">
        <v>1005</v>
      </c>
      <c r="C872">
        <v>3.3885318968926401</v>
      </c>
      <c r="D872" s="2">
        <v>5.0747227876987801E-5</v>
      </c>
    </row>
    <row r="873" spans="1:4">
      <c r="A873" s="4">
        <v>113526789</v>
      </c>
      <c r="B873" t="s">
        <v>1006</v>
      </c>
      <c r="C873">
        <v>1.01470643316919</v>
      </c>
      <c r="D873">
        <v>8.3230992272427893E-3</v>
      </c>
    </row>
    <row r="874" spans="1:4">
      <c r="A874" s="4">
        <v>113526840</v>
      </c>
      <c r="B874" t="s">
        <v>1007</v>
      </c>
      <c r="C874">
        <v>1.12355253429407</v>
      </c>
      <c r="D874">
        <v>2.2536402456182401E-2</v>
      </c>
    </row>
    <row r="875" spans="1:4">
      <c r="A875" s="4">
        <v>113526864</v>
      </c>
      <c r="B875" t="s">
        <v>1008</v>
      </c>
      <c r="C875">
        <v>-1.58729549140685</v>
      </c>
      <c r="D875" s="2">
        <v>4.7538401784453402E-5</v>
      </c>
    </row>
    <row r="876" spans="1:4">
      <c r="A876" s="4">
        <v>113526874</v>
      </c>
      <c r="B876" t="s">
        <v>1009</v>
      </c>
      <c r="C876">
        <v>5.4717738872863304</v>
      </c>
      <c r="D876">
        <v>5.5487044392025196E-3</v>
      </c>
    </row>
    <row r="877" spans="1:4">
      <c r="A877" s="4">
        <v>113526879</v>
      </c>
      <c r="B877" t="s">
        <v>1010</v>
      </c>
      <c r="C877">
        <v>-1.1891832406866001</v>
      </c>
      <c r="D877">
        <v>4.2161925151361698E-4</v>
      </c>
    </row>
    <row r="878" spans="1:4">
      <c r="A878" s="4">
        <v>113526884</v>
      </c>
      <c r="B878" t="s">
        <v>1011</v>
      </c>
      <c r="C878">
        <v>1.44609615278056</v>
      </c>
      <c r="D878">
        <v>3.60604136959441E-2</v>
      </c>
    </row>
    <row r="879" spans="1:4">
      <c r="A879" s="4">
        <v>113526894</v>
      </c>
      <c r="B879" t="s">
        <v>1012</v>
      </c>
      <c r="C879">
        <v>1.3032345667210501</v>
      </c>
      <c r="D879">
        <v>1.7660994967677299E-2</v>
      </c>
    </row>
    <row r="880" spans="1:4">
      <c r="A880" s="4">
        <v>113526916</v>
      </c>
      <c r="B880" t="s">
        <v>1013</v>
      </c>
      <c r="C880">
        <v>1.1156615613772101</v>
      </c>
      <c r="D880">
        <v>3.7939619944028502E-2</v>
      </c>
    </row>
    <row r="881" spans="1:4">
      <c r="A881" s="4">
        <v>113526936</v>
      </c>
      <c r="B881" t="s">
        <v>1014</v>
      </c>
      <c r="C881">
        <v>1.6193986045706801</v>
      </c>
      <c r="D881" s="2">
        <v>4.0239221348206002E-8</v>
      </c>
    </row>
    <row r="882" spans="1:4">
      <c r="A882" s="4">
        <v>113526937</v>
      </c>
      <c r="B882" t="s">
        <v>1015</v>
      </c>
      <c r="C882">
        <v>2.6938116945445301</v>
      </c>
      <c r="D882" s="2">
        <v>1.3293822432628301E-8</v>
      </c>
    </row>
    <row r="883" spans="1:4">
      <c r="A883" s="4">
        <v>113526953</v>
      </c>
      <c r="B883" t="s">
        <v>1016</v>
      </c>
      <c r="C883">
        <v>4.4522645747289697</v>
      </c>
      <c r="D883">
        <v>3.17050902279521E-2</v>
      </c>
    </row>
    <row r="884" spans="1:4">
      <c r="A884" s="4">
        <v>113526958</v>
      </c>
      <c r="B884" t="s">
        <v>1017</v>
      </c>
      <c r="C884">
        <v>1.0148860285835299</v>
      </c>
      <c r="D884">
        <v>2.8227932474609401E-2</v>
      </c>
    </row>
    <row r="885" spans="1:4">
      <c r="A885" s="4">
        <v>113526962</v>
      </c>
      <c r="B885" t="s">
        <v>1018</v>
      </c>
      <c r="C885">
        <v>1.2160883688962001</v>
      </c>
      <c r="D885">
        <v>1.04085399361137E-2</v>
      </c>
    </row>
    <row r="886" spans="1:4">
      <c r="A886" s="4">
        <v>113526964</v>
      </c>
      <c r="B886" t="s">
        <v>1019</v>
      </c>
      <c r="C886">
        <v>1.65994460782605</v>
      </c>
      <c r="D886" s="2">
        <v>2.35317591939031E-6</v>
      </c>
    </row>
    <row r="887" spans="1:4">
      <c r="A887" s="4">
        <v>113526974</v>
      </c>
      <c r="B887" t="s">
        <v>1020</v>
      </c>
      <c r="C887">
        <v>-1.62369289839285</v>
      </c>
      <c r="D887">
        <v>3.62679758323346E-3</v>
      </c>
    </row>
    <row r="888" spans="1:4">
      <c r="A888" s="4">
        <v>113526998</v>
      </c>
      <c r="B888" t="s">
        <v>1021</v>
      </c>
      <c r="C888">
        <v>-1.82483729178418</v>
      </c>
      <c r="D888" s="2">
        <v>2.8184165555766499E-6</v>
      </c>
    </row>
    <row r="889" spans="1:4">
      <c r="A889" s="4">
        <v>113527001</v>
      </c>
      <c r="B889" t="s">
        <v>1022</v>
      </c>
      <c r="C889">
        <v>6.2799055880533201</v>
      </c>
      <c r="D889" s="2">
        <v>1.16761174608773E-51</v>
      </c>
    </row>
    <row r="890" spans="1:4">
      <c r="A890" s="4">
        <v>113527029</v>
      </c>
      <c r="B890" t="s">
        <v>1023</v>
      </c>
      <c r="C890">
        <v>1.06318242742522</v>
      </c>
      <c r="D890">
        <v>3.4200154090921701E-3</v>
      </c>
    </row>
    <row r="891" spans="1:4">
      <c r="A891" s="4">
        <v>113527033</v>
      </c>
      <c r="B891" t="s">
        <v>1024</v>
      </c>
      <c r="C891">
        <v>-1.4179217937022599</v>
      </c>
      <c r="D891">
        <v>1.6424615149578201E-4</v>
      </c>
    </row>
    <row r="892" spans="1:4">
      <c r="A892" s="4">
        <v>113527048</v>
      </c>
      <c r="B892" t="s">
        <v>1025</v>
      </c>
      <c r="C892">
        <v>1.3677225033545599</v>
      </c>
      <c r="D892">
        <v>1.5052771660816101E-4</v>
      </c>
    </row>
    <row r="893" spans="1:4">
      <c r="A893" s="4">
        <v>113527051</v>
      </c>
      <c r="B893" t="s">
        <v>1026</v>
      </c>
      <c r="C893">
        <v>6.8440703154402902</v>
      </c>
      <c r="D893" s="2">
        <v>4.7020108245052801E-5</v>
      </c>
    </row>
    <row r="894" spans="1:4">
      <c r="A894" s="4">
        <v>113527056</v>
      </c>
      <c r="B894" t="s">
        <v>1027</v>
      </c>
      <c r="C894">
        <v>-2.9420876814696002</v>
      </c>
      <c r="D894" s="2">
        <v>7.1556582999184604E-5</v>
      </c>
    </row>
    <row r="895" spans="1:4">
      <c r="A895" s="4">
        <v>113527068</v>
      </c>
      <c r="B895" t="s">
        <v>1028</v>
      </c>
      <c r="C895">
        <v>-3.23836063341989</v>
      </c>
      <c r="D895">
        <v>1.63708421562556E-3</v>
      </c>
    </row>
    <row r="896" spans="1:4">
      <c r="A896" s="4">
        <v>113527076</v>
      </c>
      <c r="B896" t="s">
        <v>1029</v>
      </c>
      <c r="C896">
        <v>-1.0417331908212</v>
      </c>
      <c r="D896">
        <v>4.6955329013826201E-2</v>
      </c>
    </row>
    <row r="897" spans="1:4">
      <c r="A897" s="4">
        <v>113527080</v>
      </c>
      <c r="B897" t="s">
        <v>1030</v>
      </c>
      <c r="C897">
        <v>1.15571047205476</v>
      </c>
      <c r="D897">
        <v>3.6615594282302398E-2</v>
      </c>
    </row>
    <row r="898" spans="1:4">
      <c r="A898" s="4">
        <v>113527083</v>
      </c>
      <c r="B898" t="s">
        <v>1031</v>
      </c>
      <c r="C898">
        <v>1.2758148301181</v>
      </c>
      <c r="D898">
        <v>4.32845561317613E-4</v>
      </c>
    </row>
    <row r="899" spans="1:4">
      <c r="A899" s="4">
        <v>113527086</v>
      </c>
      <c r="B899" t="s">
        <v>1032</v>
      </c>
      <c r="C899">
        <v>1.82367079308663</v>
      </c>
      <c r="D899" s="2">
        <v>3.2951456081240601E-5</v>
      </c>
    </row>
    <row r="900" spans="1:4">
      <c r="A900" s="4">
        <v>113527100</v>
      </c>
      <c r="B900" t="s">
        <v>1033</v>
      </c>
      <c r="C900">
        <v>2.39671150703942</v>
      </c>
      <c r="D900" s="2">
        <v>4.0781234143118299E-7</v>
      </c>
    </row>
    <row r="901" spans="1:4">
      <c r="A901" s="4">
        <v>113527156</v>
      </c>
      <c r="B901" t="s">
        <v>1034</v>
      </c>
      <c r="C901">
        <v>1.23915546130439</v>
      </c>
      <c r="D901">
        <v>4.6621276098843798E-4</v>
      </c>
    </row>
    <row r="902" spans="1:4">
      <c r="A902" s="4">
        <v>113527217</v>
      </c>
      <c r="B902" t="s">
        <v>1035</v>
      </c>
      <c r="C902">
        <v>3.4102859881761201</v>
      </c>
      <c r="D902" s="2">
        <v>2.9361492030907799E-12</v>
      </c>
    </row>
    <row r="903" spans="1:4">
      <c r="A903" s="4">
        <v>113527218</v>
      </c>
      <c r="B903" t="s">
        <v>1036</v>
      </c>
      <c r="C903">
        <v>-1.12976356234164</v>
      </c>
      <c r="D903">
        <v>8.5997840599131205E-3</v>
      </c>
    </row>
    <row r="904" spans="1:4">
      <c r="A904" s="4">
        <v>113527222</v>
      </c>
      <c r="B904" t="s">
        <v>1037</v>
      </c>
      <c r="C904">
        <v>-1.4241367462096599</v>
      </c>
      <c r="D904">
        <v>8.4899173262884594E-3</v>
      </c>
    </row>
    <row r="905" spans="1:4">
      <c r="A905" s="4">
        <v>113527229</v>
      </c>
      <c r="B905" t="s">
        <v>1038</v>
      </c>
      <c r="C905">
        <v>-1.1214584086859301</v>
      </c>
      <c r="D905">
        <v>9.9724919890212694E-3</v>
      </c>
    </row>
    <row r="906" spans="1:4">
      <c r="A906" s="4">
        <v>113527231</v>
      </c>
      <c r="B906" t="s">
        <v>1039</v>
      </c>
      <c r="C906">
        <v>1.8436133520464599</v>
      </c>
      <c r="D906">
        <v>4.3471632231344203E-4</v>
      </c>
    </row>
    <row r="907" spans="1:4">
      <c r="A907" s="4">
        <v>113527237</v>
      </c>
      <c r="B907" t="s">
        <v>1040</v>
      </c>
      <c r="C907">
        <v>-1.05327265657467</v>
      </c>
      <c r="D907">
        <v>2.1288558516851801E-3</v>
      </c>
    </row>
    <row r="908" spans="1:4">
      <c r="A908" s="4">
        <v>113527248</v>
      </c>
      <c r="B908" t="s">
        <v>1041</v>
      </c>
      <c r="C908">
        <v>3.6120945269968199</v>
      </c>
      <c r="D908">
        <v>1.8083560512619599E-4</v>
      </c>
    </row>
    <row r="909" spans="1:4">
      <c r="A909" s="4">
        <v>113527272</v>
      </c>
      <c r="B909" t="s">
        <v>1042</v>
      </c>
      <c r="C909">
        <v>2.7762224933142399</v>
      </c>
      <c r="D909" s="2">
        <v>6.0809708085381301E-6</v>
      </c>
    </row>
    <row r="910" spans="1:4">
      <c r="A910" s="4">
        <v>113527277</v>
      </c>
      <c r="B910" t="s">
        <v>1043</v>
      </c>
      <c r="C910">
        <v>1.24665949451613</v>
      </c>
      <c r="D910">
        <v>2.2441124881114199E-2</v>
      </c>
    </row>
    <row r="911" spans="1:4">
      <c r="A911" s="4">
        <v>113527284</v>
      </c>
      <c r="B911" t="s">
        <v>1044</v>
      </c>
      <c r="C911">
        <v>4.7876070607217001</v>
      </c>
      <c r="D911">
        <v>3.2994266237574198E-2</v>
      </c>
    </row>
    <row r="912" spans="1:4">
      <c r="A912" s="4">
        <v>113527291</v>
      </c>
      <c r="B912" t="s">
        <v>1045</v>
      </c>
      <c r="C912">
        <v>1.1013030877882599</v>
      </c>
      <c r="D912">
        <v>7.1356164677279497E-4</v>
      </c>
    </row>
    <row r="913" spans="1:4">
      <c r="A913" s="4">
        <v>113527309</v>
      </c>
      <c r="B913" t="s">
        <v>1046</v>
      </c>
      <c r="C913">
        <v>1.21482375709888</v>
      </c>
      <c r="D913">
        <v>9.2179262921925197E-3</v>
      </c>
    </row>
    <row r="914" spans="1:4">
      <c r="A914" s="4">
        <v>113527312</v>
      </c>
      <c r="B914" t="s">
        <v>1047</v>
      </c>
      <c r="C914">
        <v>1.6952754309279701</v>
      </c>
      <c r="D914">
        <v>4.4509699673775799E-2</v>
      </c>
    </row>
    <row r="915" spans="1:4">
      <c r="A915" s="4">
        <v>113527340</v>
      </c>
      <c r="B915" t="s">
        <v>1048</v>
      </c>
      <c r="C915">
        <v>1.2294410979439301</v>
      </c>
      <c r="D915">
        <v>1.4087097302951999E-3</v>
      </c>
    </row>
    <row r="916" spans="1:4">
      <c r="A916" s="4">
        <v>113527342</v>
      </c>
      <c r="B916" t="s">
        <v>1049</v>
      </c>
      <c r="C916">
        <v>1.58212703012012</v>
      </c>
      <c r="D916" s="2">
        <v>2.703421445251E-6</v>
      </c>
    </row>
    <row r="917" spans="1:4">
      <c r="A917" s="4">
        <v>113527354</v>
      </c>
      <c r="B917" t="s">
        <v>1050</v>
      </c>
      <c r="C917">
        <v>1.0879159165946399</v>
      </c>
      <c r="D917">
        <v>8.9461546204668996E-3</v>
      </c>
    </row>
    <row r="918" spans="1:4">
      <c r="A918" s="4">
        <v>113527368</v>
      </c>
      <c r="B918" t="s">
        <v>1051</v>
      </c>
      <c r="C918">
        <v>1.12790507657058</v>
      </c>
      <c r="D918">
        <v>1.3336428138794099E-3</v>
      </c>
    </row>
    <row r="919" spans="1:4">
      <c r="A919" s="4">
        <v>113527373</v>
      </c>
      <c r="B919" t="s">
        <v>1052</v>
      </c>
      <c r="C919">
        <v>1.62599287128812</v>
      </c>
      <c r="D919">
        <v>5.9877936067558504E-3</v>
      </c>
    </row>
    <row r="920" spans="1:4">
      <c r="A920" s="4">
        <v>113527376</v>
      </c>
      <c r="B920" t="s">
        <v>1053</v>
      </c>
      <c r="C920">
        <v>1.4319437912131201</v>
      </c>
      <c r="D920">
        <v>5.6810494658620196E-3</v>
      </c>
    </row>
    <row r="921" spans="1:4">
      <c r="A921" s="4">
        <v>113527387</v>
      </c>
      <c r="B921" t="s">
        <v>1054</v>
      </c>
      <c r="C921">
        <v>-1.4011427959884</v>
      </c>
      <c r="D921">
        <v>3.43986826967628E-3</v>
      </c>
    </row>
    <row r="922" spans="1:4">
      <c r="A922" s="4">
        <v>113527389</v>
      </c>
      <c r="B922" t="s">
        <v>1055</v>
      </c>
      <c r="C922">
        <v>1.32283664355035</v>
      </c>
      <c r="D922">
        <v>3.7243057913181901E-2</v>
      </c>
    </row>
    <row r="923" spans="1:4">
      <c r="A923" s="4">
        <v>113527393</v>
      </c>
      <c r="B923" t="s">
        <v>1056</v>
      </c>
      <c r="C923">
        <v>1.0893349205045499</v>
      </c>
      <c r="D923">
        <v>5.6398639686468599E-3</v>
      </c>
    </row>
    <row r="924" spans="1:4">
      <c r="A924" s="4">
        <v>113527407</v>
      </c>
      <c r="B924" t="s">
        <v>1057</v>
      </c>
      <c r="C924">
        <v>-1.38340087421486</v>
      </c>
      <c r="D924">
        <v>1.5455723357426799E-2</v>
      </c>
    </row>
    <row r="925" spans="1:4">
      <c r="A925" s="4">
        <v>113527415</v>
      </c>
      <c r="B925" t="s">
        <v>1058</v>
      </c>
      <c r="C925">
        <v>1.26607621376319</v>
      </c>
      <c r="D925">
        <v>1.1122657730767E-2</v>
      </c>
    </row>
    <row r="926" spans="1:4">
      <c r="A926" s="4">
        <v>113527448</v>
      </c>
      <c r="B926" t="s">
        <v>1059</v>
      </c>
      <c r="C926">
        <v>3.0502225933562501</v>
      </c>
      <c r="D926">
        <v>2.8322643829452901E-4</v>
      </c>
    </row>
    <row r="927" spans="1:4">
      <c r="A927" s="4">
        <v>113527459</v>
      </c>
      <c r="B927" t="s">
        <v>1060</v>
      </c>
      <c r="C927">
        <v>1.4878508895100999</v>
      </c>
      <c r="D927">
        <v>8.5316396497362801E-4</v>
      </c>
    </row>
    <row r="928" spans="1:4">
      <c r="A928" s="4">
        <v>113527467</v>
      </c>
      <c r="B928" t="s">
        <v>1061</v>
      </c>
      <c r="C928">
        <v>-1.11662136534818</v>
      </c>
      <c r="D928">
        <v>3.6393327201872201E-3</v>
      </c>
    </row>
    <row r="929" spans="1:4">
      <c r="A929" s="4">
        <v>113527501</v>
      </c>
      <c r="B929" t="s">
        <v>1062</v>
      </c>
      <c r="C929">
        <v>1.26062850905949</v>
      </c>
      <c r="D929">
        <v>1.4077609447530999E-4</v>
      </c>
    </row>
    <row r="930" spans="1:4">
      <c r="A930" s="4">
        <v>113527529</v>
      </c>
      <c r="B930" t="s">
        <v>1063</v>
      </c>
      <c r="C930">
        <v>1.32589712482107</v>
      </c>
      <c r="D930" s="2">
        <v>5.02399722797544E-5</v>
      </c>
    </row>
    <row r="931" spans="1:4">
      <c r="A931" s="4">
        <v>113527530</v>
      </c>
      <c r="B931" t="s">
        <v>1064</v>
      </c>
      <c r="C931">
        <v>-1.46496185732309</v>
      </c>
      <c r="D931">
        <v>1.7564998563932101E-2</v>
      </c>
    </row>
    <row r="932" spans="1:4">
      <c r="A932" s="4">
        <v>113527541</v>
      </c>
      <c r="B932" t="s">
        <v>1065</v>
      </c>
      <c r="C932">
        <v>-1.69776091609637</v>
      </c>
      <c r="D932">
        <v>1.03350213594165E-2</v>
      </c>
    </row>
    <row r="933" spans="1:4">
      <c r="A933" s="4">
        <v>113527543</v>
      </c>
      <c r="B933" t="s">
        <v>1066</v>
      </c>
      <c r="C933">
        <v>5.4928737085872203</v>
      </c>
      <c r="D933" s="2">
        <v>1.5571160754776801E-6</v>
      </c>
    </row>
    <row r="934" spans="1:4">
      <c r="A934" s="4">
        <v>113527545</v>
      </c>
      <c r="B934" t="s">
        <v>1067</v>
      </c>
      <c r="C934">
        <v>-1.63109019629165</v>
      </c>
      <c r="D934" s="2">
        <v>5.8181846249272003E-5</v>
      </c>
    </row>
    <row r="935" spans="1:4">
      <c r="A935" s="4">
        <v>113527546</v>
      </c>
      <c r="B935" t="s">
        <v>1068</v>
      </c>
      <c r="C935">
        <v>1.22896997100883</v>
      </c>
      <c r="D935">
        <v>3.3278597258444001E-4</v>
      </c>
    </row>
    <row r="936" spans="1:4">
      <c r="A936" s="4">
        <v>113527555</v>
      </c>
      <c r="B936" t="s">
        <v>1069</v>
      </c>
      <c r="C936">
        <v>1.22677355850402</v>
      </c>
      <c r="D936">
        <v>3.10023363226056E-2</v>
      </c>
    </row>
    <row r="937" spans="1:4">
      <c r="A937" s="4">
        <v>113527558</v>
      </c>
      <c r="B937" t="s">
        <v>1070</v>
      </c>
      <c r="C937">
        <v>1.35386792620998</v>
      </c>
      <c r="D937" s="2">
        <v>2.93714706931289E-5</v>
      </c>
    </row>
    <row r="938" spans="1:4">
      <c r="A938" s="4">
        <v>113527565</v>
      </c>
      <c r="B938" t="s">
        <v>1071</v>
      </c>
      <c r="C938">
        <v>4.7158155539777002</v>
      </c>
      <c r="D938">
        <v>2.2885897652040799E-4</v>
      </c>
    </row>
    <row r="939" spans="1:4">
      <c r="A939" s="4">
        <v>113527586</v>
      </c>
      <c r="B939" t="s">
        <v>1072</v>
      </c>
      <c r="C939">
        <v>2.2826876656722601</v>
      </c>
      <c r="D939">
        <v>4.7659717014494904E-3</v>
      </c>
    </row>
    <row r="940" spans="1:4">
      <c r="A940" s="4">
        <v>113527587</v>
      </c>
      <c r="B940" t="s">
        <v>1073</v>
      </c>
      <c r="C940">
        <v>1.5791643692231301</v>
      </c>
      <c r="D940">
        <v>3.59926157050907E-2</v>
      </c>
    </row>
    <row r="941" spans="1:4">
      <c r="A941" s="4">
        <v>113527601</v>
      </c>
      <c r="B941" t="s">
        <v>1074</v>
      </c>
      <c r="C941">
        <v>1.0189449112772699</v>
      </c>
      <c r="D941">
        <v>4.0215848854761503E-2</v>
      </c>
    </row>
    <row r="942" spans="1:4">
      <c r="A942" s="4">
        <v>113527627</v>
      </c>
      <c r="B942" t="s">
        <v>1075</v>
      </c>
      <c r="C942">
        <v>2.1553484176104898</v>
      </c>
      <c r="D942">
        <v>2.6575981340493101E-2</v>
      </c>
    </row>
    <row r="943" spans="1:4">
      <c r="A943" s="4">
        <v>113527628</v>
      </c>
      <c r="B943" t="s">
        <v>1076</v>
      </c>
      <c r="C943">
        <v>2.8333038502828098</v>
      </c>
      <c r="D943" s="2">
        <v>3.1786590572893702E-17</v>
      </c>
    </row>
    <row r="944" spans="1:4">
      <c r="A944" s="4">
        <v>113527638</v>
      </c>
      <c r="B944" t="s">
        <v>1077</v>
      </c>
      <c r="C944">
        <v>1.36321671836383</v>
      </c>
      <c r="D944">
        <v>5.9410266003090901E-3</v>
      </c>
    </row>
    <row r="945" spans="1:4">
      <c r="A945" s="4">
        <v>113527642</v>
      </c>
      <c r="B945" t="s">
        <v>1078</v>
      </c>
      <c r="C945">
        <v>1.8513174923167499</v>
      </c>
      <c r="D945" s="2">
        <v>7.2922247252062199E-5</v>
      </c>
    </row>
    <row r="946" spans="1:4">
      <c r="A946" s="4">
        <v>113527648</v>
      </c>
      <c r="B946" t="s">
        <v>1079</v>
      </c>
      <c r="C946">
        <v>1.2926489551670901</v>
      </c>
      <c r="D946">
        <v>3.7882258017431498E-3</v>
      </c>
    </row>
    <row r="947" spans="1:4">
      <c r="A947" s="4">
        <v>113527651</v>
      </c>
      <c r="B947" t="s">
        <v>1080</v>
      </c>
      <c r="C947">
        <v>4.6169672876143997</v>
      </c>
      <c r="D947">
        <v>4.6343586363218101E-2</v>
      </c>
    </row>
    <row r="948" spans="1:4">
      <c r="A948" s="4">
        <v>113527661</v>
      </c>
      <c r="B948" t="s">
        <v>1081</v>
      </c>
      <c r="C948">
        <v>-1.18309018356142</v>
      </c>
      <c r="D948">
        <v>1.0301054461554399E-2</v>
      </c>
    </row>
    <row r="949" spans="1:4">
      <c r="A949" s="4">
        <v>113527678</v>
      </c>
      <c r="B949" t="s">
        <v>1082</v>
      </c>
      <c r="C949">
        <v>1.7430332448888599</v>
      </c>
      <c r="D949">
        <v>7.1613059097758603E-4</v>
      </c>
    </row>
    <row r="950" spans="1:4">
      <c r="A950" s="4">
        <v>113527682</v>
      </c>
      <c r="B950" t="s">
        <v>1083</v>
      </c>
      <c r="C950">
        <v>2.58482200747491</v>
      </c>
      <c r="D950" s="2">
        <v>1.5185247169890999E-8</v>
      </c>
    </row>
    <row r="951" spans="1:4">
      <c r="A951" s="4">
        <v>113527719</v>
      </c>
      <c r="B951" t="s">
        <v>1084</v>
      </c>
      <c r="C951">
        <v>1.4404642145008599</v>
      </c>
      <c r="D951">
        <v>1.0123730923656E-4</v>
      </c>
    </row>
    <row r="952" spans="1:4">
      <c r="A952" s="4">
        <v>113527720</v>
      </c>
      <c r="B952" t="s">
        <v>1085</v>
      </c>
      <c r="C952">
        <v>-1.4570648783439599</v>
      </c>
      <c r="D952" s="2">
        <v>4.95721853938106E-5</v>
      </c>
    </row>
    <row r="953" spans="1:4">
      <c r="A953" s="4">
        <v>113527721</v>
      </c>
      <c r="B953" t="s">
        <v>1086</v>
      </c>
      <c r="C953">
        <v>2.05967791259661</v>
      </c>
      <c r="D953" s="2">
        <v>9.9958111613609896E-5</v>
      </c>
    </row>
    <row r="954" spans="1:4">
      <c r="A954" s="4">
        <v>113527760</v>
      </c>
      <c r="B954" t="s">
        <v>1087</v>
      </c>
      <c r="C954">
        <v>1.05328012117982</v>
      </c>
      <c r="D954">
        <v>2.14018173576936E-3</v>
      </c>
    </row>
    <row r="955" spans="1:4">
      <c r="A955" s="4">
        <v>113527764</v>
      </c>
      <c r="B955" t="s">
        <v>1088</v>
      </c>
      <c r="C955">
        <v>-2.6526999198386401</v>
      </c>
      <c r="D955">
        <v>1.50293695964979E-2</v>
      </c>
    </row>
    <row r="956" spans="1:4">
      <c r="A956" s="4">
        <v>113527768</v>
      </c>
      <c r="B956" t="s">
        <v>1089</v>
      </c>
      <c r="C956">
        <v>1.73607309411528</v>
      </c>
      <c r="D956" s="2">
        <v>9.7437754285105999E-6</v>
      </c>
    </row>
    <row r="957" spans="1:4">
      <c r="A957" s="4">
        <v>113527774</v>
      </c>
      <c r="B957" t="s">
        <v>1090</v>
      </c>
      <c r="C957">
        <v>-1.36135767448951</v>
      </c>
      <c r="D957">
        <v>8.6658735575327901E-3</v>
      </c>
    </row>
    <row r="958" spans="1:4">
      <c r="A958" s="4">
        <v>113527787</v>
      </c>
      <c r="B958" t="s">
        <v>1091</v>
      </c>
      <c r="C958">
        <v>2.6044312371226201</v>
      </c>
      <c r="D958" s="2">
        <v>6.9303525294318606E-5</v>
      </c>
    </row>
    <row r="959" spans="1:4">
      <c r="A959" s="4">
        <v>113527853</v>
      </c>
      <c r="B959" t="s">
        <v>1092</v>
      </c>
      <c r="C959">
        <v>-1.0412718283411899</v>
      </c>
      <c r="D959">
        <v>1.0502296256612101E-4</v>
      </c>
    </row>
    <row r="960" spans="1:4">
      <c r="A960" s="4">
        <v>113527881</v>
      </c>
      <c r="B960" t="s">
        <v>1093</v>
      </c>
      <c r="C960">
        <v>1.96577126410755</v>
      </c>
      <c r="D960" s="2">
        <v>3.4039791140451501E-5</v>
      </c>
    </row>
    <row r="961" spans="1:4">
      <c r="A961" s="4">
        <v>113527890</v>
      </c>
      <c r="B961" t="s">
        <v>1094</v>
      </c>
      <c r="C961">
        <v>1.14448734852279</v>
      </c>
      <c r="D961">
        <v>1.53377030279604E-3</v>
      </c>
    </row>
    <row r="962" spans="1:4">
      <c r="A962" s="4">
        <v>113527894</v>
      </c>
      <c r="B962" t="s">
        <v>1095</v>
      </c>
      <c r="C962">
        <v>-1.2653656681073999</v>
      </c>
      <c r="D962">
        <v>5.5237970572019303E-3</v>
      </c>
    </row>
    <row r="963" spans="1:4">
      <c r="A963" s="4">
        <v>113527899</v>
      </c>
      <c r="B963" t="s">
        <v>1096</v>
      </c>
      <c r="C963">
        <v>1.9311333118248699</v>
      </c>
      <c r="D963">
        <v>2.7958518610612298E-2</v>
      </c>
    </row>
    <row r="964" spans="1:4">
      <c r="A964" s="4">
        <v>113527901</v>
      </c>
      <c r="B964" t="s">
        <v>1097</v>
      </c>
      <c r="C964">
        <v>1.33562104955059</v>
      </c>
      <c r="D964">
        <v>8.7672103277005604E-3</v>
      </c>
    </row>
    <row r="965" spans="1:4">
      <c r="A965" s="4">
        <v>113527907</v>
      </c>
      <c r="B965" t="s">
        <v>1098</v>
      </c>
      <c r="C965">
        <v>3.9163631284976801</v>
      </c>
      <c r="D965" s="2">
        <v>6.8966626947087395E-8</v>
      </c>
    </row>
    <row r="966" spans="1:4">
      <c r="A966" s="4">
        <v>113527910</v>
      </c>
      <c r="B966" t="s">
        <v>1099</v>
      </c>
      <c r="C966">
        <v>1.5005311379184401</v>
      </c>
      <c r="D966">
        <v>2.3705035822282301E-2</v>
      </c>
    </row>
    <row r="967" spans="1:4">
      <c r="A967" s="4">
        <v>113527922</v>
      </c>
      <c r="B967" t="s">
        <v>1100</v>
      </c>
      <c r="C967">
        <v>-1.1026201308788799</v>
      </c>
      <c r="D967">
        <v>8.6012571787489505E-4</v>
      </c>
    </row>
    <row r="968" spans="1:4">
      <c r="A968" s="4">
        <v>113527929</v>
      </c>
      <c r="B968" t="s">
        <v>1101</v>
      </c>
      <c r="C968">
        <v>-1.80295657365963</v>
      </c>
      <c r="D968" s="2">
        <v>1.08980289886393E-5</v>
      </c>
    </row>
    <row r="969" spans="1:4">
      <c r="A969" s="4">
        <v>113527937</v>
      </c>
      <c r="B969" t="s">
        <v>1102</v>
      </c>
      <c r="C969">
        <v>1.8442230483131501</v>
      </c>
      <c r="D969" s="2">
        <v>8.8733227049799506E-6</v>
      </c>
    </row>
    <row r="970" spans="1:4">
      <c r="A970" s="4">
        <v>113527939</v>
      </c>
      <c r="B970" t="s">
        <v>1103</v>
      </c>
      <c r="C970">
        <v>1.31416358109672</v>
      </c>
      <c r="D970">
        <v>2.6377157069678301E-4</v>
      </c>
    </row>
    <row r="971" spans="1:4">
      <c r="A971" s="4">
        <v>113527947</v>
      </c>
      <c r="B971" t="s">
        <v>1104</v>
      </c>
      <c r="C971">
        <v>2.21941793986307</v>
      </c>
      <c r="D971">
        <v>1.80816902802984E-3</v>
      </c>
    </row>
    <row r="972" spans="1:4">
      <c r="A972" s="4">
        <v>113527955</v>
      </c>
      <c r="B972" t="s">
        <v>1105</v>
      </c>
      <c r="C972">
        <v>-1.27044070699873</v>
      </c>
      <c r="D972">
        <v>4.3371867344677701E-4</v>
      </c>
    </row>
    <row r="973" spans="1:4">
      <c r="A973" s="4">
        <v>113527960</v>
      </c>
      <c r="B973" t="s">
        <v>1106</v>
      </c>
      <c r="C973">
        <v>-3.8293541721527302</v>
      </c>
      <c r="D973" s="2">
        <v>2.3982602870763998E-15</v>
      </c>
    </row>
    <row r="974" spans="1:4">
      <c r="A974" s="4">
        <v>113527977</v>
      </c>
      <c r="B974" t="s">
        <v>1107</v>
      </c>
      <c r="C974">
        <v>1.4389411204054201</v>
      </c>
      <c r="D974" s="2">
        <v>1.6014315775573702E-5</v>
      </c>
    </row>
    <row r="975" spans="1:4">
      <c r="A975" s="4">
        <v>113527990</v>
      </c>
      <c r="B975" t="s">
        <v>1108</v>
      </c>
      <c r="C975">
        <v>2.6486309627904898</v>
      </c>
      <c r="D975" s="2">
        <v>2.1352163020332801E-17</v>
      </c>
    </row>
    <row r="976" spans="1:4">
      <c r="A976" s="4">
        <v>113527991</v>
      </c>
      <c r="B976" t="s">
        <v>1109</v>
      </c>
      <c r="C976">
        <v>2.7754592465688401</v>
      </c>
      <c r="D976" s="2">
        <v>1.04553547281698E-18</v>
      </c>
    </row>
    <row r="977" spans="1:4">
      <c r="A977" s="4">
        <v>113527992</v>
      </c>
      <c r="B977" t="s">
        <v>1110</v>
      </c>
      <c r="C977">
        <v>1.9758060078081501</v>
      </c>
      <c r="D977" s="2">
        <v>8.53010325559231E-10</v>
      </c>
    </row>
    <row r="978" spans="1:4">
      <c r="A978" s="4">
        <v>113527993</v>
      </c>
      <c r="B978" t="s">
        <v>1111</v>
      </c>
      <c r="C978">
        <v>2.0938988189232601</v>
      </c>
      <c r="D978" s="2">
        <v>1.7678607052340002E-8</v>
      </c>
    </row>
    <row r="979" spans="1:4">
      <c r="A979" s="4">
        <v>113527995</v>
      </c>
      <c r="B979" t="s">
        <v>1112</v>
      </c>
      <c r="C979">
        <v>2.19707767598097</v>
      </c>
      <c r="D979">
        <v>4.5668435815236601E-4</v>
      </c>
    </row>
    <row r="980" spans="1:4">
      <c r="A980" s="4">
        <v>113527998</v>
      </c>
      <c r="B980" t="s">
        <v>1113</v>
      </c>
      <c r="C980">
        <v>1.5454271473627801</v>
      </c>
      <c r="D980">
        <v>2.4857857731204702E-2</v>
      </c>
    </row>
    <row r="981" spans="1:4">
      <c r="A981" s="4">
        <v>113528003</v>
      </c>
      <c r="B981" t="s">
        <v>1114</v>
      </c>
      <c r="C981">
        <v>1.36702360388842</v>
      </c>
      <c r="D981">
        <v>3.6476511774416298E-2</v>
      </c>
    </row>
    <row r="982" spans="1:4">
      <c r="A982" s="4">
        <v>113528011</v>
      </c>
      <c r="B982" t="s">
        <v>1115</v>
      </c>
      <c r="C982">
        <v>-1.0533761203285299</v>
      </c>
      <c r="D982">
        <v>2.2766160219095601E-3</v>
      </c>
    </row>
    <row r="983" spans="1:4">
      <c r="A983" s="4">
        <v>113528025</v>
      </c>
      <c r="B983" t="s">
        <v>1116</v>
      </c>
      <c r="C983">
        <v>3.0246529013694401</v>
      </c>
      <c r="D983" s="2">
        <v>1.65782107515117E-11</v>
      </c>
    </row>
    <row r="984" spans="1:4">
      <c r="A984" s="4">
        <v>113528067</v>
      </c>
      <c r="B984" t="s">
        <v>1117</v>
      </c>
      <c r="C984">
        <v>1.9475988380045399</v>
      </c>
      <c r="D984">
        <v>2.6370595217579802E-2</v>
      </c>
    </row>
    <row r="985" spans="1:4">
      <c r="A985" s="4">
        <v>113528070</v>
      </c>
      <c r="B985" t="s">
        <v>1118</v>
      </c>
      <c r="C985">
        <v>3.26106623320885</v>
      </c>
      <c r="D985">
        <v>1.1534905272578601E-3</v>
      </c>
    </row>
    <row r="986" spans="1:4">
      <c r="A986" s="4">
        <v>113528076</v>
      </c>
      <c r="B986" t="s">
        <v>1119</v>
      </c>
      <c r="C986">
        <v>2.3368710118550902</v>
      </c>
      <c r="D986" s="2">
        <v>9.3377743481619809E-10</v>
      </c>
    </row>
    <row r="987" spans="1:4">
      <c r="A987" s="4">
        <v>113528086</v>
      </c>
      <c r="B987" t="s">
        <v>1120</v>
      </c>
      <c r="C987">
        <v>-1.24796380382593</v>
      </c>
      <c r="D987">
        <v>8.4204771760959495E-3</v>
      </c>
    </row>
    <row r="988" spans="1:4">
      <c r="A988" s="4">
        <v>113528100</v>
      </c>
      <c r="B988" t="s">
        <v>1121</v>
      </c>
      <c r="C988">
        <v>4.6426898072476197</v>
      </c>
      <c r="D988" s="2">
        <v>6.2638573206391502E-37</v>
      </c>
    </row>
    <row r="989" spans="1:4">
      <c r="A989" s="4">
        <v>113528104</v>
      </c>
      <c r="B989" t="s">
        <v>1122</v>
      </c>
      <c r="C989">
        <v>-1.0171786695835601</v>
      </c>
      <c r="D989">
        <v>3.3669478870776801E-2</v>
      </c>
    </row>
    <row r="990" spans="1:4">
      <c r="A990" s="4">
        <v>113528118</v>
      </c>
      <c r="B990" t="s">
        <v>1123</v>
      </c>
      <c r="C990">
        <v>1.0344884286159199</v>
      </c>
      <c r="D990">
        <v>3.7979307380910701E-4</v>
      </c>
    </row>
    <row r="991" spans="1:4">
      <c r="A991" s="4">
        <v>113528128</v>
      </c>
      <c r="B991" t="s">
        <v>1124</v>
      </c>
      <c r="C991">
        <v>-1.7460887174083299</v>
      </c>
      <c r="D991" s="2">
        <v>2.97767161734313E-5</v>
      </c>
    </row>
    <row r="992" spans="1:4">
      <c r="A992" s="4">
        <v>113528141</v>
      </c>
      <c r="B992" t="s">
        <v>1125</v>
      </c>
      <c r="C992">
        <v>3.28189819530358</v>
      </c>
      <c r="D992" s="2">
        <v>1.97098195712896E-12</v>
      </c>
    </row>
    <row r="993" spans="1:4">
      <c r="A993" s="4">
        <v>113528169</v>
      </c>
      <c r="B993" t="s">
        <v>1126</v>
      </c>
      <c r="C993">
        <v>-2.41900634324307</v>
      </c>
      <c r="D993" s="2">
        <v>6.0512915801651703E-5</v>
      </c>
    </row>
    <row r="994" spans="1:4">
      <c r="A994" s="4">
        <v>113528182</v>
      </c>
      <c r="B994" t="s">
        <v>1127</v>
      </c>
      <c r="C994">
        <v>2.7898035818713098</v>
      </c>
      <c r="D994">
        <v>5.1215317178227703E-3</v>
      </c>
    </row>
    <row r="995" spans="1:4">
      <c r="A995" s="4">
        <v>113528184</v>
      </c>
      <c r="B995" t="s">
        <v>1128</v>
      </c>
      <c r="C995">
        <v>1.06545432367278</v>
      </c>
      <c r="D995">
        <v>5.95966311973453E-3</v>
      </c>
    </row>
    <row r="996" spans="1:4">
      <c r="A996" s="4">
        <v>113528187</v>
      </c>
      <c r="B996" t="s">
        <v>1129</v>
      </c>
      <c r="C996">
        <v>-1.2555827239378401</v>
      </c>
      <c r="D996" s="2">
        <v>1.92445990943063E-5</v>
      </c>
    </row>
    <row r="997" spans="1:4">
      <c r="A997" s="4">
        <v>113528197</v>
      </c>
      <c r="B997" t="s">
        <v>1130</v>
      </c>
      <c r="C997">
        <v>4.6169672876143997</v>
      </c>
      <c r="D997">
        <v>4.6343586363218101E-2</v>
      </c>
    </row>
    <row r="998" spans="1:4">
      <c r="A998" s="4">
        <v>113528198</v>
      </c>
      <c r="B998" t="s">
        <v>1131</v>
      </c>
      <c r="C998">
        <v>1.8247919009026901</v>
      </c>
      <c r="D998" s="2">
        <v>6.0053443448169802E-5</v>
      </c>
    </row>
    <row r="999" spans="1:4">
      <c r="A999" s="4">
        <v>113528207</v>
      </c>
      <c r="B999" t="s">
        <v>1132</v>
      </c>
      <c r="C999">
        <v>2.9626665385694202</v>
      </c>
      <c r="D999">
        <v>5.3643987737457999E-4</v>
      </c>
    </row>
    <row r="1000" spans="1:4">
      <c r="A1000" s="4">
        <v>113528215</v>
      </c>
      <c r="B1000" t="s">
        <v>1133</v>
      </c>
      <c r="C1000">
        <v>5.6245194749348197</v>
      </c>
      <c r="D1000" s="2">
        <v>1.19418396150309E-16</v>
      </c>
    </row>
    <row r="1001" spans="1:4">
      <c r="A1001" s="4">
        <v>113528245</v>
      </c>
      <c r="B1001" t="s">
        <v>1134</v>
      </c>
      <c r="C1001">
        <v>-1.0309778503890501</v>
      </c>
      <c r="D1001">
        <v>1.1240302214112E-2</v>
      </c>
    </row>
    <row r="1002" spans="1:4">
      <c r="A1002" s="4">
        <v>113528249</v>
      </c>
      <c r="B1002" t="s">
        <v>1135</v>
      </c>
      <c r="C1002">
        <v>1.5798099943557999</v>
      </c>
      <c r="D1002">
        <v>1.8441273730682699E-2</v>
      </c>
    </row>
    <row r="1003" spans="1:4">
      <c r="A1003" s="4">
        <v>113528250</v>
      </c>
      <c r="B1003" t="s">
        <v>1136</v>
      </c>
      <c r="C1003">
        <v>1.2126607752804699</v>
      </c>
      <c r="D1003">
        <v>1.1344087027891901E-3</v>
      </c>
    </row>
    <row r="1004" spans="1:4">
      <c r="A1004" s="4">
        <v>113528314</v>
      </c>
      <c r="B1004" t="s">
        <v>1137</v>
      </c>
      <c r="C1004">
        <v>2.3777301563855602</v>
      </c>
      <c r="D1004" s="2">
        <v>3.8237749695670501E-7</v>
      </c>
    </row>
    <row r="1005" spans="1:4">
      <c r="A1005" s="4">
        <v>113528323</v>
      </c>
      <c r="B1005" t="s">
        <v>1138</v>
      </c>
      <c r="C1005">
        <v>2.5483947935405999</v>
      </c>
      <c r="D1005">
        <v>5.5234163729347401E-3</v>
      </c>
    </row>
    <row r="1006" spans="1:4">
      <c r="A1006" s="4">
        <v>113528346</v>
      </c>
      <c r="B1006" t="s">
        <v>1139</v>
      </c>
      <c r="C1006">
        <v>1.0446907821432001</v>
      </c>
      <c r="D1006">
        <v>2.7517942009423001E-2</v>
      </c>
    </row>
    <row r="1007" spans="1:4">
      <c r="A1007" s="4">
        <v>113528355</v>
      </c>
      <c r="B1007" t="s">
        <v>1140</v>
      </c>
      <c r="C1007">
        <v>-3.2386586471876102</v>
      </c>
      <c r="D1007">
        <v>6.3241763361495803E-3</v>
      </c>
    </row>
    <row r="1008" spans="1:4">
      <c r="A1008" s="4">
        <v>113528379</v>
      </c>
      <c r="B1008" t="s">
        <v>1141</v>
      </c>
      <c r="C1008">
        <v>1.28673304680145</v>
      </c>
      <c r="D1008">
        <v>1.27886344808254E-2</v>
      </c>
    </row>
    <row r="1009" spans="1:4">
      <c r="A1009" s="4">
        <v>113528385</v>
      </c>
      <c r="B1009" t="s">
        <v>1142</v>
      </c>
      <c r="C1009">
        <v>1.9807739140682701</v>
      </c>
      <c r="D1009">
        <v>3.0888079988263999E-3</v>
      </c>
    </row>
    <row r="1010" spans="1:4">
      <c r="A1010" s="4">
        <v>113528387</v>
      </c>
      <c r="B1010" t="s">
        <v>1143</v>
      </c>
      <c r="C1010">
        <v>-1.67749728939548</v>
      </c>
      <c r="D1010" s="2">
        <v>3.4931022864267603E-5</v>
      </c>
    </row>
    <row r="1011" spans="1:4">
      <c r="A1011" s="4">
        <v>113528389</v>
      </c>
      <c r="B1011" t="s">
        <v>1144</v>
      </c>
      <c r="C1011">
        <v>4.7180636042585098</v>
      </c>
      <c r="D1011">
        <v>7.3997920830133701E-3</v>
      </c>
    </row>
    <row r="1012" spans="1:4">
      <c r="A1012" s="4">
        <v>113528401</v>
      </c>
      <c r="B1012" t="s">
        <v>1145</v>
      </c>
      <c r="C1012">
        <v>2.0871336094252499</v>
      </c>
      <c r="D1012" s="2">
        <v>2.01135464109388E-8</v>
      </c>
    </row>
    <row r="1013" spans="1:4">
      <c r="A1013" s="4">
        <v>113528413</v>
      </c>
      <c r="B1013" t="s">
        <v>1146</v>
      </c>
      <c r="C1013">
        <v>3.6198831056615601</v>
      </c>
      <c r="D1013" s="2">
        <v>2.20039382102659E-23</v>
      </c>
    </row>
    <row r="1014" spans="1:4">
      <c r="A1014" s="4">
        <v>113528416</v>
      </c>
      <c r="B1014" t="s">
        <v>1147</v>
      </c>
      <c r="C1014">
        <v>-1.80756386380588</v>
      </c>
      <c r="D1014">
        <v>8.4061346794916496E-3</v>
      </c>
    </row>
    <row r="1015" spans="1:4">
      <c r="A1015" s="4">
        <v>113528418</v>
      </c>
      <c r="B1015" t="s">
        <v>1148</v>
      </c>
      <c r="C1015">
        <v>2.6460738972895301</v>
      </c>
      <c r="D1015" s="2">
        <v>2.0264102947752901E-7</v>
      </c>
    </row>
    <row r="1016" spans="1:4">
      <c r="A1016" s="4">
        <v>113528425</v>
      </c>
      <c r="B1016" t="s">
        <v>1149</v>
      </c>
      <c r="C1016">
        <v>3.6824889774188199</v>
      </c>
      <c r="D1016" s="2">
        <v>9.5475266644693805E-14</v>
      </c>
    </row>
    <row r="1017" spans="1:4">
      <c r="A1017" s="4">
        <v>113528434</v>
      </c>
      <c r="B1017" t="s">
        <v>1150</v>
      </c>
      <c r="C1017">
        <v>1.08753228095035</v>
      </c>
      <c r="D1017" s="2">
        <v>5.93831860885478E-5</v>
      </c>
    </row>
    <row r="1018" spans="1:4">
      <c r="A1018" s="4">
        <v>113528449</v>
      </c>
      <c r="B1018" t="s">
        <v>1151</v>
      </c>
      <c r="C1018">
        <v>-2.0061561460395301</v>
      </c>
      <c r="D1018" s="2">
        <v>5.5759270003855998E-6</v>
      </c>
    </row>
    <row r="1019" spans="1:4">
      <c r="A1019" s="4">
        <v>113528459</v>
      </c>
      <c r="B1019" t="s">
        <v>1152</v>
      </c>
      <c r="C1019">
        <v>1.9325067773121101</v>
      </c>
      <c r="D1019">
        <v>2.1460263540954101E-2</v>
      </c>
    </row>
    <row r="1020" spans="1:4">
      <c r="A1020" s="4">
        <v>113528462</v>
      </c>
      <c r="B1020" t="s">
        <v>1153</v>
      </c>
      <c r="C1020">
        <v>-3.3894617851093201</v>
      </c>
      <c r="D1020">
        <v>2.2407540776257801E-2</v>
      </c>
    </row>
    <row r="1021" spans="1:4">
      <c r="A1021" s="4">
        <v>113528465</v>
      </c>
      <c r="B1021" t="s">
        <v>1154</v>
      </c>
      <c r="C1021">
        <v>3.3506244122009701</v>
      </c>
      <c r="D1021">
        <v>2.3819863359531802E-3</v>
      </c>
    </row>
    <row r="1022" spans="1:4">
      <c r="A1022" s="4">
        <v>113528466</v>
      </c>
      <c r="B1022" t="s">
        <v>1155</v>
      </c>
      <c r="C1022">
        <v>2.0779866385684498</v>
      </c>
      <c r="D1022">
        <v>3.8858246679734799E-3</v>
      </c>
    </row>
    <row r="1023" spans="1:4">
      <c r="A1023" s="4">
        <v>113528474</v>
      </c>
      <c r="B1023" t="s">
        <v>1156</v>
      </c>
      <c r="C1023">
        <v>1.8844125077387499</v>
      </c>
      <c r="D1023">
        <v>2.1918486472642201E-2</v>
      </c>
    </row>
    <row r="1024" spans="1:4">
      <c r="A1024" s="4">
        <v>113528502</v>
      </c>
      <c r="B1024" t="s">
        <v>1157</v>
      </c>
      <c r="C1024">
        <v>3.5666685532199001</v>
      </c>
      <c r="D1024" s="2">
        <v>1.6398622515538801E-6</v>
      </c>
    </row>
    <row r="1025" spans="1:4">
      <c r="A1025" s="4">
        <v>113528518</v>
      </c>
      <c r="B1025" t="s">
        <v>1158</v>
      </c>
      <c r="C1025">
        <v>1.06091890433836</v>
      </c>
      <c r="D1025">
        <v>6.95698530965876E-4</v>
      </c>
    </row>
    <row r="1026" spans="1:4">
      <c r="A1026" s="4">
        <v>113528525</v>
      </c>
      <c r="B1026" t="s">
        <v>1159</v>
      </c>
      <c r="C1026">
        <v>1.7670606424122</v>
      </c>
      <c r="D1026" s="2">
        <v>1.5965736953727901E-5</v>
      </c>
    </row>
    <row r="1027" spans="1:4">
      <c r="A1027" s="4">
        <v>113528534</v>
      </c>
      <c r="B1027" t="s">
        <v>1160</v>
      </c>
      <c r="C1027">
        <v>2.1457489964439498</v>
      </c>
      <c r="D1027" s="2">
        <v>1.6731875561096299E-7</v>
      </c>
    </row>
    <row r="1028" spans="1:4">
      <c r="A1028" s="4">
        <v>113528537</v>
      </c>
      <c r="B1028" t="s">
        <v>1161</v>
      </c>
      <c r="C1028">
        <v>-1.48679915173185</v>
      </c>
      <c r="D1028" s="2">
        <v>3.5959038483786002E-5</v>
      </c>
    </row>
    <row r="1029" spans="1:4">
      <c r="A1029" s="4">
        <v>113528538</v>
      </c>
      <c r="B1029" t="s">
        <v>1162</v>
      </c>
      <c r="C1029">
        <v>-2.32775227060384</v>
      </c>
      <c r="D1029" s="2">
        <v>5.1473344486978203E-7</v>
      </c>
    </row>
    <row r="1030" spans="1:4">
      <c r="A1030" s="4">
        <v>113528619</v>
      </c>
      <c r="B1030" t="s">
        <v>1163</v>
      </c>
      <c r="C1030">
        <v>-1.34304104442394</v>
      </c>
      <c r="D1030">
        <v>1.2985457674082801E-2</v>
      </c>
    </row>
    <row r="1031" spans="1:4">
      <c r="A1031" s="4">
        <v>113528631</v>
      </c>
      <c r="B1031" t="s">
        <v>1164</v>
      </c>
      <c r="C1031">
        <v>1.10983134976368</v>
      </c>
      <c r="D1031">
        <v>2.2736136219663899E-2</v>
      </c>
    </row>
    <row r="1032" spans="1:4">
      <c r="A1032" s="4">
        <v>113528686</v>
      </c>
      <c r="B1032" t="s">
        <v>1165</v>
      </c>
      <c r="C1032">
        <v>-1.05818527539701</v>
      </c>
      <c r="D1032">
        <v>1.82172255093658E-2</v>
      </c>
    </row>
    <row r="1033" spans="1:4">
      <c r="A1033" s="4">
        <v>113528690</v>
      </c>
      <c r="B1033" t="s">
        <v>1166</v>
      </c>
      <c r="C1033">
        <v>2.39409934034042</v>
      </c>
      <c r="D1033" s="2">
        <v>1.23700529862776E-7</v>
      </c>
    </row>
    <row r="1034" spans="1:4">
      <c r="A1034" s="4">
        <v>113528713</v>
      </c>
      <c r="B1034" t="s">
        <v>1167</v>
      </c>
      <c r="C1034">
        <v>-1.3694815848864299</v>
      </c>
      <c r="D1034">
        <v>1.59082488931162E-3</v>
      </c>
    </row>
    <row r="1035" spans="1:4">
      <c r="A1035" s="4">
        <v>113528737</v>
      </c>
      <c r="B1035" t="s">
        <v>1168</v>
      </c>
      <c r="C1035">
        <v>2.8995327883947599</v>
      </c>
      <c r="D1035" s="2">
        <v>1.6180169492395799E-9</v>
      </c>
    </row>
    <row r="1036" spans="1:4">
      <c r="A1036" s="4">
        <v>113528750</v>
      </c>
      <c r="B1036" t="s">
        <v>1169</v>
      </c>
      <c r="C1036">
        <v>-1.04921903633868</v>
      </c>
      <c r="D1036">
        <v>1.7392109659219401E-2</v>
      </c>
    </row>
    <row r="1037" spans="1:4">
      <c r="A1037" s="4">
        <v>113528752</v>
      </c>
      <c r="B1037" t="s">
        <v>1170</v>
      </c>
      <c r="C1037">
        <v>1.3938888523891699</v>
      </c>
      <c r="D1037">
        <v>2.14519443292475E-4</v>
      </c>
    </row>
    <row r="1038" spans="1:4">
      <c r="A1038" s="4">
        <v>113528756</v>
      </c>
      <c r="B1038" t="s">
        <v>1171</v>
      </c>
      <c r="C1038">
        <v>1.15875528634039</v>
      </c>
      <c r="D1038">
        <v>3.5357113476816099E-4</v>
      </c>
    </row>
    <row r="1039" spans="1:4">
      <c r="A1039" s="4">
        <v>113528764</v>
      </c>
      <c r="B1039" t="s">
        <v>1172</v>
      </c>
      <c r="C1039">
        <v>1.1283079509610501</v>
      </c>
      <c r="D1039">
        <v>1.6075369001641599E-2</v>
      </c>
    </row>
    <row r="1040" spans="1:4">
      <c r="A1040" s="4">
        <v>113528768</v>
      </c>
      <c r="B1040" t="s">
        <v>1173</v>
      </c>
      <c r="C1040">
        <v>5.07317516821937</v>
      </c>
      <c r="D1040" s="2">
        <v>1.61586739207068E-6</v>
      </c>
    </row>
    <row r="1041" spans="1:4">
      <c r="A1041" s="4">
        <v>113528811</v>
      </c>
      <c r="B1041" t="s">
        <v>1174</v>
      </c>
      <c r="C1041">
        <v>1.6570799390242099</v>
      </c>
      <c r="D1041" s="2">
        <v>1.89004210756201E-5</v>
      </c>
    </row>
    <row r="1042" spans="1:4">
      <c r="A1042" s="4">
        <v>113528813</v>
      </c>
      <c r="B1042" t="s">
        <v>1175</v>
      </c>
      <c r="C1042">
        <v>-4.4521126148550501</v>
      </c>
      <c r="D1042">
        <v>3.9390531412412597E-2</v>
      </c>
    </row>
    <row r="1043" spans="1:4">
      <c r="A1043" s="4">
        <v>113528818</v>
      </c>
      <c r="B1043" t="s">
        <v>1176</v>
      </c>
      <c r="C1043">
        <v>1.29674926716979</v>
      </c>
      <c r="D1043" s="2">
        <v>1.07976910525747E-5</v>
      </c>
    </row>
    <row r="1044" spans="1:4">
      <c r="A1044" s="4">
        <v>113528828</v>
      </c>
      <c r="B1044" t="s">
        <v>1177</v>
      </c>
      <c r="C1044">
        <v>1.71280963218069</v>
      </c>
      <c r="D1044" s="2">
        <v>5.8248715211032798E-6</v>
      </c>
    </row>
    <row r="1045" spans="1:4">
      <c r="A1045" s="4">
        <v>113528851</v>
      </c>
      <c r="B1045" t="s">
        <v>1178</v>
      </c>
      <c r="C1045">
        <v>-1.3415058292234101</v>
      </c>
      <c r="D1045" s="2">
        <v>5.9028252582966598E-5</v>
      </c>
    </row>
    <row r="1046" spans="1:4">
      <c r="A1046" s="4">
        <v>113528870</v>
      </c>
      <c r="B1046" t="s">
        <v>1179</v>
      </c>
      <c r="C1046">
        <v>-1.10569239858774</v>
      </c>
      <c r="D1046">
        <v>1.8883055811152001E-3</v>
      </c>
    </row>
    <row r="1047" spans="1:4">
      <c r="A1047" s="4">
        <v>113528881</v>
      </c>
      <c r="B1047" t="s">
        <v>1180</v>
      </c>
      <c r="C1047">
        <v>1.6900000902038801</v>
      </c>
      <c r="D1047">
        <v>7.1667437723990897E-3</v>
      </c>
    </row>
    <row r="1048" spans="1:4">
      <c r="A1048" s="4">
        <v>113528885</v>
      </c>
      <c r="B1048" t="s">
        <v>1181</v>
      </c>
      <c r="C1048">
        <v>1.23157436495552</v>
      </c>
      <c r="D1048">
        <v>3.2300646557808301E-4</v>
      </c>
    </row>
    <row r="1049" spans="1:4">
      <c r="A1049" s="4">
        <v>113528888</v>
      </c>
      <c r="B1049" t="s">
        <v>1182</v>
      </c>
      <c r="C1049">
        <v>1.3909800513877699</v>
      </c>
      <c r="D1049">
        <v>2.7851350319297599E-2</v>
      </c>
    </row>
    <row r="1050" spans="1:4">
      <c r="A1050" s="4">
        <v>113528896</v>
      </c>
      <c r="B1050" t="s">
        <v>1183</v>
      </c>
      <c r="C1050">
        <v>-1.1498895934208899</v>
      </c>
      <c r="D1050">
        <v>1.4644025112343099E-3</v>
      </c>
    </row>
    <row r="1051" spans="1:4">
      <c r="A1051" s="4">
        <v>113528911</v>
      </c>
      <c r="B1051" t="s">
        <v>1184</v>
      </c>
      <c r="C1051">
        <v>-1.4410456883645999</v>
      </c>
      <c r="D1051">
        <v>1.29511054357828E-2</v>
      </c>
    </row>
    <row r="1052" spans="1:4">
      <c r="A1052" s="4">
        <v>113528924</v>
      </c>
      <c r="B1052" t="s">
        <v>1185</v>
      </c>
      <c r="C1052">
        <v>2.6966935027805499</v>
      </c>
      <c r="D1052" s="2">
        <v>6.7167876692702506E-14</v>
      </c>
    </row>
    <row r="1053" spans="1:4">
      <c r="A1053" s="4">
        <v>113528940</v>
      </c>
      <c r="B1053" t="s">
        <v>1186</v>
      </c>
      <c r="C1053">
        <v>1.8625731289256799</v>
      </c>
      <c r="D1053">
        <v>4.3554292155131898E-3</v>
      </c>
    </row>
    <row r="1054" spans="1:4">
      <c r="A1054" s="4">
        <v>113528941</v>
      </c>
      <c r="B1054" t="s">
        <v>1187</v>
      </c>
      <c r="C1054">
        <v>2.6607457054970101</v>
      </c>
      <c r="D1054">
        <v>1.55802039423298E-2</v>
      </c>
    </row>
    <row r="1055" spans="1:4">
      <c r="A1055" s="4">
        <v>113528966</v>
      </c>
      <c r="B1055" t="s">
        <v>1188</v>
      </c>
      <c r="C1055">
        <v>-1.39173603035496</v>
      </c>
      <c r="D1055" s="2">
        <v>6.9338321559069998E-6</v>
      </c>
    </row>
    <row r="1056" spans="1:4">
      <c r="A1056" s="4">
        <v>113528968</v>
      </c>
      <c r="B1056" t="s">
        <v>1189</v>
      </c>
      <c r="C1056">
        <v>1.15389884002733</v>
      </c>
      <c r="D1056">
        <v>2.3826861093550498E-2</v>
      </c>
    </row>
    <row r="1057" spans="1:4">
      <c r="A1057" s="4">
        <v>113528969</v>
      </c>
      <c r="B1057" t="s">
        <v>1190</v>
      </c>
      <c r="C1057">
        <v>1.3642043092684899</v>
      </c>
      <c r="D1057">
        <v>1.64986359045621E-2</v>
      </c>
    </row>
    <row r="1058" spans="1:4">
      <c r="A1058" s="4">
        <v>113528981</v>
      </c>
      <c r="B1058" t="s">
        <v>1191</v>
      </c>
      <c r="C1058">
        <v>1.72536814070908</v>
      </c>
      <c r="D1058">
        <v>3.9542737317521497E-3</v>
      </c>
    </row>
    <row r="1059" spans="1:4">
      <c r="A1059" s="4">
        <v>113528988</v>
      </c>
      <c r="B1059" t="s">
        <v>1192</v>
      </c>
      <c r="C1059">
        <v>5.1476648274887102</v>
      </c>
      <c r="D1059">
        <v>2.9500192811538799E-2</v>
      </c>
    </row>
    <row r="1060" spans="1:4">
      <c r="A1060" s="4">
        <v>113529030</v>
      </c>
      <c r="B1060" t="s">
        <v>1193</v>
      </c>
      <c r="C1060">
        <v>5.1505589504204501</v>
      </c>
      <c r="D1060">
        <v>2.6389844647031501E-3</v>
      </c>
    </row>
    <row r="1061" spans="1:4">
      <c r="A1061" s="4">
        <v>113529044</v>
      </c>
      <c r="B1061" t="s">
        <v>1194</v>
      </c>
      <c r="C1061">
        <v>3.86959601115033</v>
      </c>
      <c r="D1061" s="2">
        <v>3.8652032766034998E-10</v>
      </c>
    </row>
    <row r="1062" spans="1:4">
      <c r="A1062" s="4">
        <v>113529045</v>
      </c>
      <c r="B1062" t="s">
        <v>1195</v>
      </c>
      <c r="C1062">
        <v>2.6063571198508799</v>
      </c>
      <c r="D1062" s="2">
        <v>3.2462166891977502E-13</v>
      </c>
    </row>
    <row r="1063" spans="1:4">
      <c r="A1063" s="4">
        <v>113529051</v>
      </c>
      <c r="B1063" t="s">
        <v>1196</v>
      </c>
      <c r="C1063">
        <v>2.8935024728260399</v>
      </c>
      <c r="D1063" s="2">
        <v>3.3687275022744002E-11</v>
      </c>
    </row>
    <row r="1064" spans="1:4">
      <c r="A1064" s="4">
        <v>113529090</v>
      </c>
      <c r="B1064" t="s">
        <v>1197</v>
      </c>
      <c r="C1064">
        <v>-1.2672237370850601</v>
      </c>
      <c r="D1064" s="2">
        <v>6.8949766975352105E-5</v>
      </c>
    </row>
    <row r="1065" spans="1:4">
      <c r="A1065" s="4">
        <v>113529093</v>
      </c>
      <c r="B1065" t="s">
        <v>1198</v>
      </c>
      <c r="C1065">
        <v>-1.0966491764353701</v>
      </c>
      <c r="D1065">
        <v>1.85914476845825E-3</v>
      </c>
    </row>
    <row r="1066" spans="1:4">
      <c r="A1066" s="4">
        <v>113529095</v>
      </c>
      <c r="B1066" t="s">
        <v>1199</v>
      </c>
      <c r="C1066">
        <v>-1.36532566571634</v>
      </c>
      <c r="D1066">
        <v>3.0078623313385699E-4</v>
      </c>
    </row>
    <row r="1067" spans="1:4">
      <c r="A1067" s="4">
        <v>113529125</v>
      </c>
      <c r="B1067" t="s">
        <v>1200</v>
      </c>
      <c r="C1067">
        <v>1.4254698856911601</v>
      </c>
      <c r="D1067" s="2">
        <v>2.36657481235301E-5</v>
      </c>
    </row>
    <row r="1068" spans="1:4">
      <c r="A1068" s="4">
        <v>113529126</v>
      </c>
      <c r="B1068" t="s">
        <v>1201</v>
      </c>
      <c r="C1068">
        <v>2.8178468920758002</v>
      </c>
      <c r="D1068">
        <v>1.30654094832276E-4</v>
      </c>
    </row>
    <row r="1069" spans="1:4">
      <c r="A1069" s="4">
        <v>113529137</v>
      </c>
      <c r="B1069" t="s">
        <v>1202</v>
      </c>
      <c r="C1069">
        <v>2.7722235931296502</v>
      </c>
      <c r="D1069" s="2">
        <v>1.2801728042127599E-15</v>
      </c>
    </row>
    <row r="1070" spans="1:4">
      <c r="A1070" s="4">
        <v>113529148</v>
      </c>
      <c r="B1070" t="s">
        <v>1203</v>
      </c>
      <c r="C1070">
        <v>1.4237501315576699</v>
      </c>
      <c r="D1070">
        <v>1.56749800242394E-2</v>
      </c>
    </row>
    <row r="1071" spans="1:4">
      <c r="A1071" s="4">
        <v>113529149</v>
      </c>
      <c r="B1071" t="s">
        <v>1204</v>
      </c>
      <c r="C1071">
        <v>1.5925544344751701</v>
      </c>
      <c r="D1071" s="2">
        <v>9.57581082424143E-6</v>
      </c>
    </row>
    <row r="1072" spans="1:4">
      <c r="A1072" s="4">
        <v>113529159</v>
      </c>
      <c r="B1072" t="s">
        <v>1205</v>
      </c>
      <c r="C1072">
        <v>-1.1614461560150899</v>
      </c>
      <c r="D1072">
        <v>3.77650229799275E-3</v>
      </c>
    </row>
    <row r="1073" spans="1:4">
      <c r="A1073" s="4">
        <v>113529168</v>
      </c>
      <c r="B1073" t="s">
        <v>1206</v>
      </c>
      <c r="C1073">
        <v>1.60616556207048</v>
      </c>
      <c r="D1073" s="2">
        <v>6.4608821361716902E-7</v>
      </c>
    </row>
    <row r="1074" spans="1:4">
      <c r="A1074" s="4">
        <v>113529201</v>
      </c>
      <c r="B1074" t="s">
        <v>1207</v>
      </c>
      <c r="C1074">
        <v>1.8909908039440999</v>
      </c>
      <c r="D1074">
        <v>1.73364053879819E-4</v>
      </c>
    </row>
    <row r="1075" spans="1:4">
      <c r="A1075" s="4">
        <v>113529216</v>
      </c>
      <c r="B1075" t="s">
        <v>1208</v>
      </c>
      <c r="C1075">
        <v>1.0984515773113901</v>
      </c>
      <c r="D1075">
        <v>2.1386833587923801E-2</v>
      </c>
    </row>
    <row r="1076" spans="1:4">
      <c r="A1076" s="4">
        <v>113529226</v>
      </c>
      <c r="B1076" t="s">
        <v>1209</v>
      </c>
      <c r="C1076">
        <v>-1.13881517964576</v>
      </c>
      <c r="D1076">
        <v>3.69545966167858E-4</v>
      </c>
    </row>
    <row r="1077" spans="1:4">
      <c r="A1077" s="4">
        <v>113529235</v>
      </c>
      <c r="B1077" t="s">
        <v>1210</v>
      </c>
      <c r="C1077">
        <v>-1.03849339854612</v>
      </c>
      <c r="D1077">
        <v>3.0670777895413699E-3</v>
      </c>
    </row>
    <row r="1078" spans="1:4">
      <c r="A1078" s="4">
        <v>113529244</v>
      </c>
      <c r="B1078" t="s">
        <v>1211</v>
      </c>
      <c r="C1078">
        <v>-1.92230538287843</v>
      </c>
      <c r="D1078" s="2">
        <v>1.20918534806296E-5</v>
      </c>
    </row>
    <row r="1079" spans="1:4">
      <c r="A1079" s="4">
        <v>113529261</v>
      </c>
      <c r="B1079" t="s">
        <v>1212</v>
      </c>
      <c r="C1079">
        <v>1.26214362582196</v>
      </c>
      <c r="D1079">
        <v>1.03072019727983E-2</v>
      </c>
    </row>
    <row r="1080" spans="1:4">
      <c r="A1080" s="4">
        <v>113529286</v>
      </c>
      <c r="B1080" t="s">
        <v>1213</v>
      </c>
      <c r="C1080">
        <v>2.2240916685043</v>
      </c>
      <c r="D1080" s="2">
        <v>1.55913077072465E-5</v>
      </c>
    </row>
    <row r="1081" spans="1:4">
      <c r="A1081" s="4">
        <v>113529352</v>
      </c>
      <c r="B1081" t="s">
        <v>1214</v>
      </c>
      <c r="C1081">
        <v>1.0661023534945999</v>
      </c>
      <c r="D1081">
        <v>5.7573842702230496E-3</v>
      </c>
    </row>
    <row r="1082" spans="1:4">
      <c r="A1082" s="4">
        <v>113529379</v>
      </c>
      <c r="B1082" t="s">
        <v>1215</v>
      </c>
      <c r="C1082">
        <v>1.7031497024647799</v>
      </c>
      <c r="D1082" s="2">
        <v>2.9206279624713298E-6</v>
      </c>
    </row>
    <row r="1083" spans="1:4">
      <c r="A1083" s="4">
        <v>113529381</v>
      </c>
      <c r="B1083" t="s">
        <v>1216</v>
      </c>
      <c r="C1083">
        <v>1.37539853369063</v>
      </c>
      <c r="D1083">
        <v>2.7685212615243498E-3</v>
      </c>
    </row>
    <row r="1084" spans="1:4">
      <c r="A1084" s="4">
        <v>113529382</v>
      </c>
      <c r="B1084" t="s">
        <v>1217</v>
      </c>
      <c r="C1084">
        <v>2.3601381265115702</v>
      </c>
      <c r="D1084" s="2">
        <v>3.3727325066063397E-14</v>
      </c>
    </row>
    <row r="1085" spans="1:4">
      <c r="A1085" s="4">
        <v>113529501</v>
      </c>
      <c r="B1085" t="s">
        <v>1218</v>
      </c>
      <c r="C1085">
        <v>1.0420293141863199</v>
      </c>
      <c r="D1085">
        <v>3.08068247934683E-3</v>
      </c>
    </row>
    <row r="1086" spans="1:4">
      <c r="A1086" s="4">
        <v>113529515</v>
      </c>
      <c r="B1086" t="s">
        <v>1219</v>
      </c>
      <c r="C1086">
        <v>3.8188299666838601</v>
      </c>
      <c r="D1086">
        <v>1.4254962307988601E-4</v>
      </c>
    </row>
    <row r="1087" spans="1:4">
      <c r="A1087" s="4">
        <v>113529524</v>
      </c>
      <c r="B1087" t="s">
        <v>1220</v>
      </c>
      <c r="C1087">
        <v>1.34514845988123</v>
      </c>
      <c r="D1087">
        <v>2.8686009764284498E-4</v>
      </c>
    </row>
    <row r="1088" spans="1:4">
      <c r="A1088" s="4">
        <v>113529535</v>
      </c>
      <c r="B1088" t="s">
        <v>1221</v>
      </c>
      <c r="C1088">
        <v>1.50385353828784</v>
      </c>
      <c r="D1088">
        <v>2.2267742884325699E-3</v>
      </c>
    </row>
    <row r="1089" spans="1:4">
      <c r="A1089" s="4">
        <v>113529556</v>
      </c>
      <c r="B1089" t="s">
        <v>1222</v>
      </c>
      <c r="C1089">
        <v>1.6149870351095701</v>
      </c>
      <c r="D1089" s="2">
        <v>6.6591321525510602E-5</v>
      </c>
    </row>
    <row r="1090" spans="1:4">
      <c r="A1090" s="4">
        <v>113529564</v>
      </c>
      <c r="B1090" t="s">
        <v>1223</v>
      </c>
      <c r="C1090">
        <v>1.7804985984773301</v>
      </c>
      <c r="D1090">
        <v>4.9473263187379299E-4</v>
      </c>
    </row>
    <row r="1091" spans="1:4">
      <c r="A1091" s="4">
        <v>113529587</v>
      </c>
      <c r="B1091" t="s">
        <v>1224</v>
      </c>
      <c r="C1091">
        <v>1.1636835388590201</v>
      </c>
      <c r="D1091">
        <v>1.09475915065083E-4</v>
      </c>
    </row>
    <row r="1092" spans="1:4">
      <c r="A1092" s="4">
        <v>113529593</v>
      </c>
      <c r="B1092" t="s">
        <v>1225</v>
      </c>
      <c r="C1092">
        <v>2.11015944212815</v>
      </c>
      <c r="D1092">
        <v>6.2859659863400503E-4</v>
      </c>
    </row>
    <row r="1093" spans="1:4">
      <c r="A1093" s="4">
        <v>113529606</v>
      </c>
      <c r="B1093" t="s">
        <v>1226</v>
      </c>
      <c r="C1093">
        <v>2.1700333710732198</v>
      </c>
      <c r="D1093" s="2">
        <v>1.1684631087563299E-9</v>
      </c>
    </row>
    <row r="1094" spans="1:4">
      <c r="A1094" s="4">
        <v>113529611</v>
      </c>
      <c r="B1094" t="s">
        <v>1227</v>
      </c>
      <c r="C1094">
        <v>1.5217777342107499</v>
      </c>
      <c r="D1094">
        <v>3.0357321746602199E-4</v>
      </c>
    </row>
    <row r="1095" spans="1:4">
      <c r="A1095" s="4">
        <v>113529638</v>
      </c>
      <c r="B1095" t="s">
        <v>1228</v>
      </c>
      <c r="C1095">
        <v>1.3315235522292199</v>
      </c>
      <c r="D1095" s="2">
        <v>5.4673007653885597E-6</v>
      </c>
    </row>
    <row r="1096" spans="1:4">
      <c r="A1096" s="4">
        <v>113529675</v>
      </c>
      <c r="B1096" t="s">
        <v>1229</v>
      </c>
      <c r="C1096">
        <v>-1.7440622516517701</v>
      </c>
      <c r="D1096" s="2">
        <v>3.6260373149282302E-5</v>
      </c>
    </row>
    <row r="1097" spans="1:4">
      <c r="A1097" s="4">
        <v>113529702</v>
      </c>
      <c r="B1097" t="s">
        <v>1230</v>
      </c>
      <c r="C1097">
        <v>1.2463574526238199</v>
      </c>
      <c r="D1097">
        <v>1.41347942499206E-3</v>
      </c>
    </row>
    <row r="1098" spans="1:4">
      <c r="A1098" s="4">
        <v>113529724</v>
      </c>
      <c r="B1098" t="s">
        <v>1231</v>
      </c>
      <c r="C1098">
        <v>2.49907729413437</v>
      </c>
      <c r="D1098" s="2">
        <v>1.0011920510283899E-6</v>
      </c>
    </row>
    <row r="1099" spans="1:4">
      <c r="A1099" s="4">
        <v>113529727</v>
      </c>
      <c r="B1099" t="s">
        <v>1232</v>
      </c>
      <c r="C1099">
        <v>3.5469842491364498</v>
      </c>
      <c r="D1099" s="2">
        <v>4.7890555481223304E-12</v>
      </c>
    </row>
    <row r="1100" spans="1:4">
      <c r="A1100" s="4">
        <v>113529733</v>
      </c>
      <c r="B1100" t="s">
        <v>1233</v>
      </c>
      <c r="C1100">
        <v>1.4265087350518999</v>
      </c>
      <c r="D1100" s="2">
        <v>8.5481953316443802E-6</v>
      </c>
    </row>
    <row r="1101" spans="1:4">
      <c r="A1101" s="4">
        <v>113529735</v>
      </c>
      <c r="B1101" t="s">
        <v>1234</v>
      </c>
      <c r="C1101">
        <v>2.3666153490809099</v>
      </c>
      <c r="D1101" s="2">
        <v>7.2034315025367702E-11</v>
      </c>
    </row>
    <row r="1102" spans="1:4">
      <c r="A1102" s="4">
        <v>113529749</v>
      </c>
      <c r="B1102" t="s">
        <v>1235</v>
      </c>
      <c r="C1102">
        <v>3.3027690315323599</v>
      </c>
      <c r="D1102" s="2">
        <v>2.8919265397080399E-20</v>
      </c>
    </row>
    <row r="1103" spans="1:4">
      <c r="A1103" s="4">
        <v>113529760</v>
      </c>
      <c r="B1103" t="s">
        <v>1236</v>
      </c>
      <c r="C1103">
        <v>-1.71263021288992</v>
      </c>
      <c r="D1103" s="2">
        <v>1.57205736613665E-7</v>
      </c>
    </row>
    <row r="1104" spans="1:4">
      <c r="A1104" s="4">
        <v>113529773</v>
      </c>
      <c r="B1104" t="s">
        <v>1237</v>
      </c>
      <c r="C1104">
        <v>-1.18112976154373</v>
      </c>
      <c r="D1104" s="2">
        <v>9.4117200201408396E-5</v>
      </c>
    </row>
    <row r="1105" spans="1:4">
      <c r="A1105" s="4">
        <v>113529775</v>
      </c>
      <c r="B1105" t="s">
        <v>1238</v>
      </c>
      <c r="C1105">
        <v>1.0528040572812001</v>
      </c>
      <c r="D1105">
        <v>4.3174671181341703E-2</v>
      </c>
    </row>
    <row r="1106" spans="1:4">
      <c r="A1106" s="4">
        <v>113529791</v>
      </c>
      <c r="B1106" t="s">
        <v>1239</v>
      </c>
      <c r="C1106">
        <v>1.47810916387122</v>
      </c>
      <c r="D1106">
        <v>7.9433499511205805E-3</v>
      </c>
    </row>
    <row r="1107" spans="1:4">
      <c r="A1107" s="4">
        <v>113529795</v>
      </c>
      <c r="B1107" t="s">
        <v>1240</v>
      </c>
      <c r="C1107">
        <v>-1.1796048645106201</v>
      </c>
      <c r="D1107">
        <v>1.9919629368789001E-2</v>
      </c>
    </row>
    <row r="1108" spans="1:4">
      <c r="A1108" s="4">
        <v>113529803</v>
      </c>
      <c r="B1108" t="s">
        <v>1241</v>
      </c>
      <c r="C1108">
        <v>-1.4032793724182999</v>
      </c>
      <c r="D1108" s="2">
        <v>2.3204289420735102E-6</v>
      </c>
    </row>
    <row r="1109" spans="1:4">
      <c r="A1109" s="4">
        <v>113529826</v>
      </c>
      <c r="B1109" t="s">
        <v>1242</v>
      </c>
      <c r="C1109">
        <v>1.5029955201437999</v>
      </c>
      <c r="D1109">
        <v>1.7064888212287799E-2</v>
      </c>
    </row>
    <row r="1110" spans="1:4">
      <c r="A1110" s="4">
        <v>113529841</v>
      </c>
      <c r="B1110" t="s">
        <v>1243</v>
      </c>
      <c r="C1110">
        <v>1.5027196505679501</v>
      </c>
      <c r="D1110">
        <v>1.9766564343790899E-2</v>
      </c>
    </row>
    <row r="1111" spans="1:4">
      <c r="A1111" s="4">
        <v>113529873</v>
      </c>
      <c r="B1111" t="s">
        <v>1244</v>
      </c>
      <c r="C1111">
        <v>2.55482494080317</v>
      </c>
      <c r="D1111" s="2">
        <v>4.0020992436400103E-15</v>
      </c>
    </row>
    <row r="1112" spans="1:4">
      <c r="A1112" s="4">
        <v>113529874</v>
      </c>
      <c r="B1112" t="s">
        <v>1245</v>
      </c>
      <c r="C1112">
        <v>2.7133954956670299</v>
      </c>
      <c r="D1112" s="2">
        <v>6.7532781087909797E-12</v>
      </c>
    </row>
    <row r="1113" spans="1:4">
      <c r="A1113" s="4">
        <v>113529881</v>
      </c>
      <c r="B1113" t="s">
        <v>1246</v>
      </c>
      <c r="C1113">
        <v>4.2930988489370003</v>
      </c>
      <c r="D1113" s="2">
        <v>4.8729649399554901E-40</v>
      </c>
    </row>
    <row r="1114" spans="1:4">
      <c r="A1114" s="4">
        <v>113529914</v>
      </c>
      <c r="B1114" t="s">
        <v>1247</v>
      </c>
      <c r="C1114">
        <v>1.4195466931588001</v>
      </c>
      <c r="D1114">
        <v>1.38678174112736E-2</v>
      </c>
    </row>
    <row r="1115" spans="1:4">
      <c r="A1115" s="4">
        <v>113529939</v>
      </c>
      <c r="B1115" t="s">
        <v>1248</v>
      </c>
      <c r="C1115">
        <v>1.32448596758276</v>
      </c>
      <c r="D1115" s="2">
        <v>1.79285414290691E-6</v>
      </c>
    </row>
    <row r="1116" spans="1:4">
      <c r="A1116" s="4">
        <v>113529942</v>
      </c>
      <c r="B1116" t="s">
        <v>1249</v>
      </c>
      <c r="C1116">
        <v>1.4748632078702599</v>
      </c>
      <c r="D1116">
        <v>7.3490959660657803E-3</v>
      </c>
    </row>
    <row r="1117" spans="1:4">
      <c r="A1117" s="4">
        <v>113529944</v>
      </c>
      <c r="B1117" t="s">
        <v>1250</v>
      </c>
      <c r="C1117">
        <v>1.72430451056544</v>
      </c>
      <c r="D1117">
        <v>1.35986008535743E-2</v>
      </c>
    </row>
    <row r="1118" spans="1:4">
      <c r="A1118" s="4">
        <v>113529960</v>
      </c>
      <c r="B1118" t="s">
        <v>1251</v>
      </c>
      <c r="C1118">
        <v>-1.70043529174145</v>
      </c>
      <c r="D1118">
        <v>6.7652095184941204E-3</v>
      </c>
    </row>
    <row r="1119" spans="1:4">
      <c r="A1119" s="4">
        <v>113529963</v>
      </c>
      <c r="B1119" t="s">
        <v>1252</v>
      </c>
      <c r="C1119">
        <v>-1.71781960440864</v>
      </c>
      <c r="D1119" s="2">
        <v>7.60844016013467E-5</v>
      </c>
    </row>
    <row r="1120" spans="1:4">
      <c r="A1120" s="4">
        <v>113529998</v>
      </c>
      <c r="B1120" t="s">
        <v>1253</v>
      </c>
      <c r="C1120">
        <v>1.11363935706675</v>
      </c>
      <c r="D1120">
        <v>1.0017167533627001E-3</v>
      </c>
    </row>
    <row r="1121" spans="1:4">
      <c r="A1121" s="4">
        <v>113530000</v>
      </c>
      <c r="B1121" t="s">
        <v>1254</v>
      </c>
      <c r="C1121">
        <v>1.5372639612535299</v>
      </c>
      <c r="D1121">
        <v>6.0853229897922297E-3</v>
      </c>
    </row>
    <row r="1122" spans="1:4">
      <c r="A1122" s="4">
        <v>113530011</v>
      </c>
      <c r="B1122" t="s">
        <v>1255</v>
      </c>
      <c r="C1122">
        <v>1.61603861983284</v>
      </c>
      <c r="D1122">
        <v>5.0561051899706004E-4</v>
      </c>
    </row>
    <row r="1123" spans="1:4">
      <c r="A1123" s="4">
        <v>113530073</v>
      </c>
      <c r="B1123" t="s">
        <v>1256</v>
      </c>
      <c r="C1123">
        <v>-5.1697590338130297</v>
      </c>
      <c r="D1123" s="2">
        <v>1.2993033923436299E-7</v>
      </c>
    </row>
    <row r="1124" spans="1:4">
      <c r="A1124" s="4">
        <v>113530076</v>
      </c>
      <c r="B1124" t="s">
        <v>1257</v>
      </c>
      <c r="C1124">
        <v>1.63296315381305</v>
      </c>
      <c r="D1124" s="2">
        <v>2.54760835907367E-7</v>
      </c>
    </row>
    <row r="1125" spans="1:4">
      <c r="A1125" s="4">
        <v>113530080</v>
      </c>
      <c r="B1125" t="s">
        <v>1258</v>
      </c>
      <c r="C1125">
        <v>-1.1234928465152401</v>
      </c>
      <c r="D1125">
        <v>2.3393589764536499E-2</v>
      </c>
    </row>
    <row r="1126" spans="1:4">
      <c r="A1126" s="4">
        <v>113530084</v>
      </c>
      <c r="B1126" t="s">
        <v>1259</v>
      </c>
      <c r="C1126">
        <v>4.9337252786414201</v>
      </c>
      <c r="D1126">
        <v>2.2705536904873199E-2</v>
      </c>
    </row>
    <row r="1127" spans="1:4">
      <c r="A1127" s="4">
        <v>113530107</v>
      </c>
      <c r="B1127" t="s">
        <v>1260</v>
      </c>
      <c r="C1127">
        <v>1.58889966042507</v>
      </c>
      <c r="D1127" s="2">
        <v>6.7575442511282499E-6</v>
      </c>
    </row>
    <row r="1128" spans="1:4">
      <c r="A1128" s="4">
        <v>113530130</v>
      </c>
      <c r="B1128" t="s">
        <v>1261</v>
      </c>
      <c r="C1128">
        <v>-2.8068331410530698</v>
      </c>
      <c r="D1128" s="2">
        <v>1.22187125287716E-6</v>
      </c>
    </row>
    <row r="1129" spans="1:4">
      <c r="A1129" s="4">
        <v>113530141</v>
      </c>
      <c r="B1129" t="s">
        <v>1262</v>
      </c>
      <c r="C1129">
        <v>2.1095538356714898</v>
      </c>
      <c r="D1129" s="2">
        <v>3.6587157946432999E-10</v>
      </c>
    </row>
    <row r="1130" spans="1:4">
      <c r="A1130" s="4">
        <v>113530143</v>
      </c>
      <c r="B1130" t="s">
        <v>1263</v>
      </c>
      <c r="C1130">
        <v>1.7616341066155401</v>
      </c>
      <c r="D1130" s="2">
        <v>4.7574782006750703E-6</v>
      </c>
    </row>
    <row r="1131" spans="1:4">
      <c r="A1131" s="4">
        <v>113530152</v>
      </c>
      <c r="B1131" t="s">
        <v>1264</v>
      </c>
      <c r="C1131">
        <v>1.07136921447082</v>
      </c>
      <c r="D1131">
        <v>3.7092626460352601E-3</v>
      </c>
    </row>
    <row r="1132" spans="1:4">
      <c r="A1132" s="4">
        <v>113530154</v>
      </c>
      <c r="B1132" t="s">
        <v>1265</v>
      </c>
      <c r="C1132">
        <v>1.04906888212892</v>
      </c>
      <c r="D1132">
        <v>1.3084358223584001E-3</v>
      </c>
    </row>
    <row r="1133" spans="1:4">
      <c r="A1133" s="4">
        <v>113530168</v>
      </c>
      <c r="B1133" t="s">
        <v>1266</v>
      </c>
      <c r="C1133">
        <v>-1.01538668733552</v>
      </c>
      <c r="D1133">
        <v>2.11495162508246E-4</v>
      </c>
    </row>
    <row r="1134" spans="1:4">
      <c r="A1134" s="4">
        <v>113530181</v>
      </c>
      <c r="B1134" t="s">
        <v>1267</v>
      </c>
      <c r="C1134">
        <v>1.3247606137941399</v>
      </c>
      <c r="D1134">
        <v>8.5572655924425201E-3</v>
      </c>
    </row>
    <row r="1135" spans="1:4">
      <c r="A1135" s="4">
        <v>113530205</v>
      </c>
      <c r="B1135" t="s">
        <v>1268</v>
      </c>
      <c r="C1135">
        <v>1.5757893748732099</v>
      </c>
      <c r="D1135">
        <v>1.01011755934097E-2</v>
      </c>
    </row>
    <row r="1136" spans="1:4">
      <c r="A1136" s="4">
        <v>113530218</v>
      </c>
      <c r="B1136" t="s">
        <v>1269</v>
      </c>
      <c r="C1136">
        <v>1.00205788292798</v>
      </c>
      <c r="D1136">
        <v>1.30186347094727E-3</v>
      </c>
    </row>
    <row r="1137" spans="1:4">
      <c r="A1137" s="4">
        <v>113530253</v>
      </c>
      <c r="B1137" t="s">
        <v>1270</v>
      </c>
      <c r="C1137">
        <v>3.1663559627172702</v>
      </c>
      <c r="D1137" s="2">
        <v>4.0917559298079599E-9</v>
      </c>
    </row>
    <row r="1138" spans="1:4">
      <c r="A1138" s="4">
        <v>113530257</v>
      </c>
      <c r="B1138" t="s">
        <v>1271</v>
      </c>
      <c r="C1138">
        <v>-1.12726690258438</v>
      </c>
      <c r="D1138">
        <v>2.3545813556362098E-3</v>
      </c>
    </row>
    <row r="1139" spans="1:4">
      <c r="A1139" s="4">
        <v>113530266</v>
      </c>
      <c r="B1139" t="s">
        <v>1272</v>
      </c>
      <c r="C1139">
        <v>-2.81297830598161</v>
      </c>
      <c r="D1139">
        <v>1.89980198146251E-4</v>
      </c>
    </row>
    <row r="1140" spans="1:4">
      <c r="A1140" s="4">
        <v>113530270</v>
      </c>
      <c r="B1140" t="s">
        <v>1273</v>
      </c>
      <c r="C1140">
        <v>1.1327655297958801</v>
      </c>
      <c r="D1140">
        <v>2.8526572206916801E-4</v>
      </c>
    </row>
    <row r="1141" spans="1:4">
      <c r="A1141" s="4">
        <v>113530350</v>
      </c>
      <c r="B1141" t="s">
        <v>1274</v>
      </c>
      <c r="C1141">
        <v>4.0500550512751099</v>
      </c>
      <c r="D1141" s="2">
        <v>3.08512860420472E-24</v>
      </c>
    </row>
    <row r="1142" spans="1:4">
      <c r="A1142" s="4">
        <v>113530360</v>
      </c>
      <c r="B1142" t="s">
        <v>1275</v>
      </c>
      <c r="C1142">
        <v>3.0550190186187298</v>
      </c>
      <c r="D1142">
        <v>2.86372776589526E-2</v>
      </c>
    </row>
    <row r="1143" spans="1:4">
      <c r="A1143" s="4">
        <v>113530369</v>
      </c>
      <c r="B1143" t="s">
        <v>1276</v>
      </c>
      <c r="C1143">
        <v>-2.88898680403745</v>
      </c>
      <c r="D1143" s="2">
        <v>1.92933119435851E-7</v>
      </c>
    </row>
    <row r="1144" spans="1:4">
      <c r="A1144" s="4">
        <v>113530398</v>
      </c>
      <c r="B1144" t="s">
        <v>1277</v>
      </c>
      <c r="C1144">
        <v>1.0713387492525199</v>
      </c>
      <c r="D1144">
        <v>1.5702480010906399E-2</v>
      </c>
    </row>
    <row r="1145" spans="1:4">
      <c r="A1145" s="4">
        <v>113530412</v>
      </c>
      <c r="B1145" t="s">
        <v>1278</v>
      </c>
      <c r="C1145">
        <v>4.4584199514022202</v>
      </c>
      <c r="D1145" s="2">
        <v>5.9072893964000196E-7</v>
      </c>
    </row>
    <row r="1146" spans="1:4">
      <c r="A1146" s="4">
        <v>113530413</v>
      </c>
      <c r="B1146" t="s">
        <v>1279</v>
      </c>
      <c r="C1146">
        <v>2.2262210502304698</v>
      </c>
      <c r="D1146">
        <v>3.6902068331993401E-2</v>
      </c>
    </row>
    <row r="1147" spans="1:4">
      <c r="A1147" s="4">
        <v>113530414</v>
      </c>
      <c r="B1147" t="s">
        <v>1280</v>
      </c>
      <c r="C1147">
        <v>-1.09037416846908</v>
      </c>
      <c r="D1147">
        <v>3.2424202113808802E-2</v>
      </c>
    </row>
    <row r="1148" spans="1:4">
      <c r="A1148" s="4">
        <v>113530415</v>
      </c>
      <c r="B1148" t="s">
        <v>1281</v>
      </c>
      <c r="C1148">
        <v>4.10967141726936</v>
      </c>
      <c r="D1148">
        <v>3.5398395523268199E-2</v>
      </c>
    </row>
    <row r="1149" spans="1:4">
      <c r="A1149" s="4">
        <v>113530437</v>
      </c>
      <c r="B1149" t="s">
        <v>1282</v>
      </c>
      <c r="C1149">
        <v>1.1009434169404699</v>
      </c>
      <c r="D1149">
        <v>5.3096742876097402E-4</v>
      </c>
    </row>
    <row r="1150" spans="1:4">
      <c r="A1150" s="4">
        <v>113530506</v>
      </c>
      <c r="B1150" t="s">
        <v>1283</v>
      </c>
      <c r="C1150">
        <v>2.1577048753012602</v>
      </c>
      <c r="D1150">
        <v>3.7447258846593E-4</v>
      </c>
    </row>
    <row r="1151" spans="1:4">
      <c r="A1151" s="4">
        <v>113530509</v>
      </c>
      <c r="B1151" t="s">
        <v>1284</v>
      </c>
      <c r="C1151">
        <v>1.4005127799868899</v>
      </c>
      <c r="D1151" s="2">
        <v>2.97922139406298E-6</v>
      </c>
    </row>
    <row r="1152" spans="1:4">
      <c r="A1152" s="4">
        <v>113530513</v>
      </c>
      <c r="B1152" t="s">
        <v>1285</v>
      </c>
      <c r="C1152">
        <v>3.45777919034325</v>
      </c>
      <c r="D1152">
        <v>1.31330000205805E-3</v>
      </c>
    </row>
    <row r="1153" spans="1:4">
      <c r="A1153" s="4">
        <v>113530517</v>
      </c>
      <c r="B1153" t="s">
        <v>1286</v>
      </c>
      <c r="C1153">
        <v>1.63064633818473</v>
      </c>
      <c r="D1153">
        <v>2.7566041878504099E-4</v>
      </c>
    </row>
    <row r="1154" spans="1:4">
      <c r="A1154" s="4">
        <v>113530519</v>
      </c>
      <c r="B1154" t="s">
        <v>1287</v>
      </c>
      <c r="C1154">
        <v>2.0337855689761901</v>
      </c>
      <c r="D1154">
        <v>2.4117797588810299E-2</v>
      </c>
    </row>
    <row r="1155" spans="1:4">
      <c r="A1155" s="4">
        <v>113530535</v>
      </c>
      <c r="B1155" t="s">
        <v>1288</v>
      </c>
      <c r="C1155">
        <v>-1.08391440129495</v>
      </c>
      <c r="D1155">
        <v>1.1450114539922401E-3</v>
      </c>
    </row>
    <row r="1156" spans="1:4">
      <c r="A1156" s="4">
        <v>113530541</v>
      </c>
      <c r="B1156" t="s">
        <v>1289</v>
      </c>
      <c r="C1156">
        <v>1.59656184071439</v>
      </c>
      <c r="D1156">
        <v>4.6579672339925597E-2</v>
      </c>
    </row>
    <row r="1157" spans="1:4">
      <c r="A1157" s="4">
        <v>113530556</v>
      </c>
      <c r="B1157" t="s">
        <v>1290</v>
      </c>
      <c r="C1157">
        <v>5.9341082650108996</v>
      </c>
      <c r="D1157">
        <v>1.3411442463363999E-3</v>
      </c>
    </row>
    <row r="1158" spans="1:4">
      <c r="A1158" s="4">
        <v>113530559</v>
      </c>
      <c r="B1158" t="s">
        <v>1291</v>
      </c>
      <c r="C1158">
        <v>1.5850815453557501</v>
      </c>
      <c r="D1158" s="2">
        <v>3.5042322843064403E-5</v>
      </c>
    </row>
    <row r="1159" spans="1:4">
      <c r="A1159" s="4">
        <v>113530564</v>
      </c>
      <c r="B1159" t="s">
        <v>1292</v>
      </c>
      <c r="C1159">
        <v>1.61614295672338</v>
      </c>
      <c r="D1159" s="2">
        <v>8.8091780926258905E-6</v>
      </c>
    </row>
    <row r="1160" spans="1:4">
      <c r="A1160" s="4">
        <v>113530567</v>
      </c>
      <c r="B1160" t="s">
        <v>1293</v>
      </c>
      <c r="C1160">
        <v>4.1266628196343396</v>
      </c>
      <c r="D1160" s="2">
        <v>2.42554138365129E-5</v>
      </c>
    </row>
    <row r="1161" spans="1:4">
      <c r="A1161" s="4">
        <v>113530569</v>
      </c>
      <c r="B1161" t="s">
        <v>1294</v>
      </c>
      <c r="C1161">
        <v>1.9061512690430999</v>
      </c>
      <c r="D1161">
        <v>5.9272034045223399E-3</v>
      </c>
    </row>
    <row r="1162" spans="1:4">
      <c r="A1162" s="4">
        <v>113530571</v>
      </c>
      <c r="B1162" t="s">
        <v>1295</v>
      </c>
      <c r="C1162">
        <v>2.1032977623334999</v>
      </c>
      <c r="D1162">
        <v>6.2631634265074504E-3</v>
      </c>
    </row>
    <row r="1163" spans="1:4">
      <c r="A1163" s="4">
        <v>113530618</v>
      </c>
      <c r="B1163" t="s">
        <v>1296</v>
      </c>
      <c r="C1163">
        <v>1.4984556246825</v>
      </c>
      <c r="D1163">
        <v>1.2745235262558699E-2</v>
      </c>
    </row>
    <row r="1164" spans="1:4">
      <c r="A1164" s="4">
        <v>113530680</v>
      </c>
      <c r="B1164" t="s">
        <v>1297</v>
      </c>
      <c r="C1164">
        <v>1.1051918606598901</v>
      </c>
      <c r="D1164">
        <v>4.8785000536584397E-3</v>
      </c>
    </row>
    <row r="1165" spans="1:4">
      <c r="A1165" s="4">
        <v>113530700</v>
      </c>
      <c r="B1165" t="s">
        <v>1298</v>
      </c>
      <c r="C1165">
        <v>-1.8021647051015299</v>
      </c>
      <c r="D1165">
        <v>6.4149372169697901E-4</v>
      </c>
    </row>
    <row r="1166" spans="1:4">
      <c r="A1166" s="4">
        <v>113530721</v>
      </c>
      <c r="B1166" t="s">
        <v>1299</v>
      </c>
      <c r="C1166">
        <v>1.7371401995023701</v>
      </c>
      <c r="D1166">
        <v>3.3152484226451201E-3</v>
      </c>
    </row>
    <row r="1167" spans="1:4">
      <c r="A1167" s="4">
        <v>113530723</v>
      </c>
      <c r="B1167" t="s">
        <v>1300</v>
      </c>
      <c r="C1167">
        <v>2.0727190908145698</v>
      </c>
      <c r="D1167">
        <v>1.85903384395944E-2</v>
      </c>
    </row>
    <row r="1168" spans="1:4">
      <c r="A1168" s="4">
        <v>113530725</v>
      </c>
      <c r="B1168" t="s">
        <v>1301</v>
      </c>
      <c r="C1168">
        <v>-1.17347668452493</v>
      </c>
      <c r="D1168">
        <v>5.2095950304978096E-4</v>
      </c>
    </row>
    <row r="1169" spans="1:4">
      <c r="A1169" s="4">
        <v>113530762</v>
      </c>
      <c r="B1169" t="s">
        <v>1302</v>
      </c>
      <c r="C1169">
        <v>1.6514771225701099</v>
      </c>
      <c r="D1169" s="2">
        <v>3.3993093176883403E-5</v>
      </c>
    </row>
    <row r="1170" spans="1:4">
      <c r="A1170" s="4">
        <v>113530771</v>
      </c>
      <c r="B1170" t="s">
        <v>1303</v>
      </c>
      <c r="C1170">
        <v>1.76881047856282</v>
      </c>
      <c r="D1170" s="2">
        <v>3.6967735963756897E-5</v>
      </c>
    </row>
    <row r="1171" spans="1:4">
      <c r="A1171" s="4">
        <v>113530781</v>
      </c>
      <c r="B1171" t="s">
        <v>1304</v>
      </c>
      <c r="C1171">
        <v>-2.1886786640213498</v>
      </c>
      <c r="D1171" s="2">
        <v>3.4034859660526802E-14</v>
      </c>
    </row>
    <row r="1172" spans="1:4">
      <c r="A1172" s="4">
        <v>113530784</v>
      </c>
      <c r="B1172" t="s">
        <v>1305</v>
      </c>
      <c r="C1172">
        <v>-1.27129261829051</v>
      </c>
      <c r="D1172">
        <v>2.9803098824105999E-2</v>
      </c>
    </row>
    <row r="1173" spans="1:4">
      <c r="A1173" s="4">
        <v>113530788</v>
      </c>
      <c r="B1173" t="s">
        <v>1306</v>
      </c>
      <c r="C1173">
        <v>1.37657092721969</v>
      </c>
      <c r="D1173">
        <v>3.0169305497225601E-3</v>
      </c>
    </row>
    <row r="1174" spans="1:4">
      <c r="A1174" s="4">
        <v>113530812</v>
      </c>
      <c r="B1174" t="s">
        <v>1307</v>
      </c>
      <c r="C1174">
        <v>1.7475908167827401</v>
      </c>
      <c r="D1174">
        <v>9.2147448517838405E-4</v>
      </c>
    </row>
    <row r="1175" spans="1:4">
      <c r="A1175" s="4">
        <v>113530813</v>
      </c>
      <c r="B1175" t="s">
        <v>1308</v>
      </c>
      <c r="C1175">
        <v>1.9979635479914799</v>
      </c>
      <c r="D1175">
        <v>1.7693799752595599E-4</v>
      </c>
    </row>
    <row r="1176" spans="1:4">
      <c r="A1176" s="4">
        <v>113530815</v>
      </c>
      <c r="B1176" t="s">
        <v>1309</v>
      </c>
      <c r="C1176">
        <v>1.7115191905310001</v>
      </c>
      <c r="D1176">
        <v>3.0002632777899698E-4</v>
      </c>
    </row>
    <row r="1177" spans="1:4">
      <c r="A1177" s="4">
        <v>113530817</v>
      </c>
      <c r="B1177" t="s">
        <v>1310</v>
      </c>
      <c r="C1177">
        <v>1.4532576728523601</v>
      </c>
      <c r="D1177">
        <v>2.50845361685981E-4</v>
      </c>
    </row>
    <row r="1178" spans="1:4">
      <c r="A1178" s="4">
        <v>113530832</v>
      </c>
      <c r="B1178" t="s">
        <v>1311</v>
      </c>
      <c r="C1178">
        <v>-1.2332691960073701</v>
      </c>
      <c r="D1178">
        <v>5.9508355236669403E-3</v>
      </c>
    </row>
    <row r="1179" spans="1:4">
      <c r="A1179" s="4">
        <v>113530840</v>
      </c>
      <c r="B1179" t="s">
        <v>1312</v>
      </c>
      <c r="C1179">
        <v>1.1790704567378001</v>
      </c>
      <c r="D1179" s="2">
        <v>4.9254250780681303E-5</v>
      </c>
    </row>
    <row r="1180" spans="1:4">
      <c r="A1180" s="4">
        <v>113530844</v>
      </c>
      <c r="B1180" t="s">
        <v>1313</v>
      </c>
      <c r="C1180">
        <v>1.03201652926231</v>
      </c>
      <c r="D1180">
        <v>2.6294650919934E-2</v>
      </c>
    </row>
    <row r="1181" spans="1:4">
      <c r="A1181" s="4">
        <v>113530845</v>
      </c>
      <c r="B1181" t="s">
        <v>1314</v>
      </c>
      <c r="C1181">
        <v>3.2263706736736499</v>
      </c>
      <c r="D1181">
        <v>1.4117866134286099E-3</v>
      </c>
    </row>
    <row r="1182" spans="1:4">
      <c r="A1182" s="4">
        <v>113530856</v>
      </c>
      <c r="B1182" t="s">
        <v>1315</v>
      </c>
      <c r="C1182">
        <v>5.0725264260462204</v>
      </c>
      <c r="D1182">
        <v>1.62051058757402E-2</v>
      </c>
    </row>
    <row r="1183" spans="1:4">
      <c r="A1183" s="4">
        <v>113530878</v>
      </c>
      <c r="B1183" t="s">
        <v>1316</v>
      </c>
      <c r="C1183">
        <v>1.10581863801742</v>
      </c>
      <c r="D1183">
        <v>4.22538835857945E-4</v>
      </c>
    </row>
    <row r="1184" spans="1:4">
      <c r="A1184" s="4">
        <v>113530882</v>
      </c>
      <c r="B1184" t="s">
        <v>1317</v>
      </c>
      <c r="C1184">
        <v>1.5251092840721601</v>
      </c>
      <c r="D1184">
        <v>2.1113963342767402E-3</v>
      </c>
    </row>
    <row r="1185" spans="1:4">
      <c r="A1185" s="4">
        <v>113530894</v>
      </c>
      <c r="B1185" t="s">
        <v>1318</v>
      </c>
      <c r="C1185">
        <v>1.0926909121803301</v>
      </c>
      <c r="D1185">
        <v>8.8880442373650299E-3</v>
      </c>
    </row>
    <row r="1186" spans="1:4">
      <c r="A1186" s="4">
        <v>113530896</v>
      </c>
      <c r="B1186" t="s">
        <v>1319</v>
      </c>
      <c r="C1186">
        <v>1.1775308045516899</v>
      </c>
      <c r="D1186">
        <v>3.7444458852267902E-2</v>
      </c>
    </row>
    <row r="1187" spans="1:4">
      <c r="A1187" s="4">
        <v>113530900</v>
      </c>
      <c r="B1187" t="s">
        <v>1320</v>
      </c>
      <c r="C1187">
        <v>-1.2986123397009901</v>
      </c>
      <c r="D1187">
        <v>1.63908462853911E-4</v>
      </c>
    </row>
    <row r="1188" spans="1:4">
      <c r="A1188" s="4">
        <v>113530911</v>
      </c>
      <c r="B1188" t="s">
        <v>1321</v>
      </c>
      <c r="C1188">
        <v>1.4799376321222399</v>
      </c>
      <c r="D1188">
        <v>4.3596928180062399E-4</v>
      </c>
    </row>
    <row r="1189" spans="1:4">
      <c r="A1189" s="4">
        <v>113530918</v>
      </c>
      <c r="B1189" t="s">
        <v>1322</v>
      </c>
      <c r="C1189">
        <v>3.5497611953190402</v>
      </c>
      <c r="D1189">
        <v>8.8695365827630901E-4</v>
      </c>
    </row>
    <row r="1190" spans="1:4">
      <c r="A1190" s="4">
        <v>113530919</v>
      </c>
      <c r="B1190" t="s">
        <v>1323</v>
      </c>
      <c r="C1190">
        <v>2.7101914296502398</v>
      </c>
      <c r="D1190">
        <v>4.2673839565875198E-4</v>
      </c>
    </row>
    <row r="1191" spans="1:4">
      <c r="A1191" s="4">
        <v>113530928</v>
      </c>
      <c r="B1191" t="s">
        <v>1324</v>
      </c>
      <c r="C1191">
        <v>2.1463085282657701</v>
      </c>
      <c r="D1191" s="2">
        <v>1.88541595450229E-5</v>
      </c>
    </row>
    <row r="1192" spans="1:4">
      <c r="A1192" s="4">
        <v>113530929</v>
      </c>
      <c r="B1192" t="s">
        <v>1325</v>
      </c>
      <c r="C1192">
        <v>1.84886668448206</v>
      </c>
      <c r="D1192" s="2">
        <v>3.43168468148423E-6</v>
      </c>
    </row>
    <row r="1193" spans="1:4">
      <c r="A1193" s="4">
        <v>113530936</v>
      </c>
      <c r="B1193" t="s">
        <v>1326</v>
      </c>
      <c r="C1193">
        <v>1.47284179362059</v>
      </c>
      <c r="D1193">
        <v>3.49992417307286E-3</v>
      </c>
    </row>
    <row r="1194" spans="1:4">
      <c r="A1194" s="4">
        <v>113530946</v>
      </c>
      <c r="B1194" t="s">
        <v>1327</v>
      </c>
      <c r="C1194">
        <v>-1.5165111835468399</v>
      </c>
      <c r="D1194" s="2">
        <v>3.7083274912688002E-5</v>
      </c>
    </row>
    <row r="1195" spans="1:4">
      <c r="A1195" s="4">
        <v>113530949</v>
      </c>
      <c r="B1195" t="s">
        <v>1328</v>
      </c>
      <c r="C1195">
        <v>1.12942672242675</v>
      </c>
      <c r="D1195">
        <v>2.0217606915932999E-2</v>
      </c>
    </row>
    <row r="1196" spans="1:4">
      <c r="A1196" s="4">
        <v>113530966</v>
      </c>
      <c r="B1196" t="s">
        <v>1329</v>
      </c>
      <c r="C1196">
        <v>2.9793330892601899</v>
      </c>
      <c r="D1196">
        <v>1.38636114282139E-2</v>
      </c>
    </row>
    <row r="1197" spans="1:4">
      <c r="A1197" s="4">
        <v>113530981</v>
      </c>
      <c r="B1197" t="s">
        <v>1330</v>
      </c>
      <c r="C1197">
        <v>-1.2485470868972199</v>
      </c>
      <c r="D1197">
        <v>1.2648528827677601E-3</v>
      </c>
    </row>
    <row r="1198" spans="1:4">
      <c r="A1198" s="4">
        <v>113531007</v>
      </c>
      <c r="B1198" t="s">
        <v>1331</v>
      </c>
      <c r="C1198">
        <v>1.0244546237657299</v>
      </c>
      <c r="D1198">
        <v>8.4885363359542103E-3</v>
      </c>
    </row>
    <row r="1199" spans="1:4">
      <c r="A1199" s="4">
        <v>113531020</v>
      </c>
      <c r="B1199" t="s">
        <v>1332</v>
      </c>
      <c r="C1199">
        <v>1.3884554643781799</v>
      </c>
      <c r="D1199" s="2">
        <v>1.09843321945469E-5</v>
      </c>
    </row>
    <row r="1200" spans="1:4">
      <c r="A1200" s="4">
        <v>113531028</v>
      </c>
      <c r="B1200" t="s">
        <v>1333</v>
      </c>
      <c r="C1200">
        <v>-1.1264204652296601</v>
      </c>
      <c r="D1200">
        <v>1.74574952371131E-2</v>
      </c>
    </row>
    <row r="1201" spans="1:4">
      <c r="A1201" s="4">
        <v>113531038</v>
      </c>
      <c r="B1201" t="s">
        <v>1334</v>
      </c>
      <c r="C1201">
        <v>1.4711904660968</v>
      </c>
      <c r="D1201">
        <v>1.43593038899898E-4</v>
      </c>
    </row>
    <row r="1202" spans="1:4">
      <c r="A1202" s="4">
        <v>113531040</v>
      </c>
      <c r="B1202" t="s">
        <v>1335</v>
      </c>
      <c r="C1202">
        <v>1.0116867448170599</v>
      </c>
      <c r="D1202">
        <v>1.3919329517875501E-3</v>
      </c>
    </row>
    <row r="1203" spans="1:4">
      <c r="A1203" s="4">
        <v>113531043</v>
      </c>
      <c r="B1203" t="s">
        <v>1336</v>
      </c>
      <c r="C1203">
        <v>3.3084369675780199</v>
      </c>
      <c r="D1203" s="2">
        <v>5.6706305830164199E-19</v>
      </c>
    </row>
    <row r="1204" spans="1:4">
      <c r="A1204" s="4">
        <v>113531058</v>
      </c>
      <c r="B1204" t="s">
        <v>1337</v>
      </c>
      <c r="C1204">
        <v>-1.0456399897830899</v>
      </c>
      <c r="D1204">
        <v>1.85759728479261E-2</v>
      </c>
    </row>
    <row r="1205" spans="1:4">
      <c r="A1205" s="4">
        <v>113531070</v>
      </c>
      <c r="B1205" t="s">
        <v>1338</v>
      </c>
      <c r="C1205">
        <v>-1.2855044889954701</v>
      </c>
      <c r="D1205">
        <v>5.2842266815810498E-3</v>
      </c>
    </row>
    <row r="1206" spans="1:4">
      <c r="A1206" s="4">
        <v>113531071</v>
      </c>
      <c r="B1206" t="s">
        <v>1339</v>
      </c>
      <c r="C1206">
        <v>1.5613620303564799</v>
      </c>
      <c r="D1206">
        <v>2.7111729156073202E-4</v>
      </c>
    </row>
    <row r="1207" spans="1:4">
      <c r="A1207" s="4">
        <v>113531102</v>
      </c>
      <c r="B1207" t="s">
        <v>1340</v>
      </c>
      <c r="C1207">
        <v>1.1694762870168001</v>
      </c>
      <c r="D1207">
        <v>7.8842775773277796E-3</v>
      </c>
    </row>
    <row r="1208" spans="1:4">
      <c r="A1208" s="4">
        <v>113531103</v>
      </c>
      <c r="B1208" t="s">
        <v>1341</v>
      </c>
      <c r="C1208">
        <v>1.1134260171890999</v>
      </c>
      <c r="D1208">
        <v>3.5052831924928599E-4</v>
      </c>
    </row>
    <row r="1209" spans="1:4">
      <c r="A1209" s="4">
        <v>113531106</v>
      </c>
      <c r="B1209" t="s">
        <v>1342</v>
      </c>
      <c r="C1209">
        <v>1.5644195589065799</v>
      </c>
      <c r="D1209">
        <v>1.2561557347216599E-3</v>
      </c>
    </row>
    <row r="1210" spans="1:4">
      <c r="A1210" s="4">
        <v>113531113</v>
      </c>
      <c r="B1210" t="s">
        <v>1343</v>
      </c>
      <c r="C1210">
        <v>3.4030075897496301</v>
      </c>
      <c r="D1210" s="2">
        <v>1.1391312444051999E-7</v>
      </c>
    </row>
    <row r="1211" spans="1:4">
      <c r="A1211" s="4">
        <v>113531114</v>
      </c>
      <c r="B1211" t="s">
        <v>1344</v>
      </c>
      <c r="C1211">
        <v>-1.2688523818384101</v>
      </c>
      <c r="D1211">
        <v>5.1831678498538798E-3</v>
      </c>
    </row>
    <row r="1212" spans="1:4">
      <c r="A1212" s="4">
        <v>113531119</v>
      </c>
      <c r="B1212" t="s">
        <v>1345</v>
      </c>
      <c r="C1212">
        <v>-1.03838599348435</v>
      </c>
      <c r="D1212">
        <v>1.20011566202028E-3</v>
      </c>
    </row>
    <row r="1213" spans="1:4">
      <c r="A1213" s="4">
        <v>113531136</v>
      </c>
      <c r="B1213" t="s">
        <v>1346</v>
      </c>
      <c r="C1213">
        <v>1.1718774702753401</v>
      </c>
      <c r="D1213">
        <v>5.2498528508002605E-4</v>
      </c>
    </row>
    <row r="1214" spans="1:4">
      <c r="A1214" s="4">
        <v>113531139</v>
      </c>
      <c r="B1214" t="s">
        <v>1347</v>
      </c>
      <c r="C1214">
        <v>2.2012061576177402</v>
      </c>
      <c r="D1214">
        <v>2.8189473739108302E-4</v>
      </c>
    </row>
    <row r="1215" spans="1:4">
      <c r="A1215" s="4">
        <v>113531141</v>
      </c>
      <c r="B1215" t="s">
        <v>1348</v>
      </c>
      <c r="C1215">
        <v>4.3787485761583502</v>
      </c>
      <c r="D1215" s="2">
        <v>1.9768853931897501E-15</v>
      </c>
    </row>
    <row r="1216" spans="1:4">
      <c r="A1216" s="4">
        <v>113531143</v>
      </c>
      <c r="B1216" t="s">
        <v>1349</v>
      </c>
      <c r="C1216">
        <v>-1.5246508076958101</v>
      </c>
      <c r="D1216" s="2">
        <v>8.8742633639721894E-5</v>
      </c>
    </row>
    <row r="1217" spans="1:4">
      <c r="A1217" s="4">
        <v>113531149</v>
      </c>
      <c r="B1217" t="s">
        <v>1350</v>
      </c>
      <c r="C1217">
        <v>5.1321139389969703</v>
      </c>
      <c r="D1217" s="2">
        <v>7.5709045198491499E-7</v>
      </c>
    </row>
    <row r="1218" spans="1:4">
      <c r="A1218" s="4">
        <v>113531175</v>
      </c>
      <c r="B1218" t="s">
        <v>1351</v>
      </c>
      <c r="C1218">
        <v>3.67347774533558</v>
      </c>
      <c r="D1218" s="2">
        <v>1.42182586743976E-8</v>
      </c>
    </row>
    <row r="1219" spans="1:4">
      <c r="A1219" s="4">
        <v>113531178</v>
      </c>
      <c r="B1219" t="s">
        <v>1352</v>
      </c>
      <c r="C1219">
        <v>3.37306823521067</v>
      </c>
      <c r="D1219">
        <v>2.69437638769718E-2</v>
      </c>
    </row>
    <row r="1220" spans="1:4">
      <c r="A1220" s="4">
        <v>113531182</v>
      </c>
      <c r="B1220" t="s">
        <v>1353</v>
      </c>
      <c r="C1220">
        <v>2.6578292992936801</v>
      </c>
      <c r="D1220">
        <v>5.3679431037709502E-3</v>
      </c>
    </row>
    <row r="1221" spans="1:4">
      <c r="A1221" s="4">
        <v>113531183</v>
      </c>
      <c r="B1221" t="s">
        <v>1354</v>
      </c>
      <c r="C1221">
        <v>-1.72194755996861</v>
      </c>
      <c r="D1221" s="2">
        <v>1.11395742868857E-5</v>
      </c>
    </row>
    <row r="1222" spans="1:4">
      <c r="A1222" s="4">
        <v>113531188</v>
      </c>
      <c r="B1222" t="s">
        <v>1355</v>
      </c>
      <c r="C1222">
        <v>-1.12695650707179</v>
      </c>
      <c r="D1222">
        <v>8.5025653926416103E-3</v>
      </c>
    </row>
    <row r="1223" spans="1:4">
      <c r="A1223" s="4">
        <v>113531200</v>
      </c>
      <c r="B1223" t="s">
        <v>1356</v>
      </c>
      <c r="C1223">
        <v>2.45136263287029</v>
      </c>
      <c r="D1223">
        <v>2.1739308750145198E-2</v>
      </c>
    </row>
    <row r="1224" spans="1:4">
      <c r="A1224" s="4">
        <v>113531201</v>
      </c>
      <c r="B1224" t="s">
        <v>1357</v>
      </c>
      <c r="C1224">
        <v>1.2918521589752401</v>
      </c>
      <c r="D1224">
        <v>2.07930763330447E-2</v>
      </c>
    </row>
    <row r="1225" spans="1:4">
      <c r="A1225" s="4">
        <v>113531202</v>
      </c>
      <c r="B1225" t="s">
        <v>1358</v>
      </c>
      <c r="C1225">
        <v>1.0637437850339899</v>
      </c>
      <c r="D1225">
        <v>5.6747736289588797E-4</v>
      </c>
    </row>
    <row r="1226" spans="1:4">
      <c r="A1226" s="4">
        <v>113531206</v>
      </c>
      <c r="B1226" t="s">
        <v>1359</v>
      </c>
      <c r="C1226">
        <v>2.7225660205665498</v>
      </c>
      <c r="D1226">
        <v>2.39579614841894E-2</v>
      </c>
    </row>
    <row r="1227" spans="1:4">
      <c r="A1227" s="4">
        <v>113531207</v>
      </c>
      <c r="B1227" t="s">
        <v>1360</v>
      </c>
      <c r="C1227">
        <v>3.3598034720272101</v>
      </c>
      <c r="D1227">
        <v>3.6460946797008398E-2</v>
      </c>
    </row>
    <row r="1228" spans="1:4">
      <c r="A1228" s="4">
        <v>113531208</v>
      </c>
      <c r="B1228" t="s">
        <v>1361</v>
      </c>
      <c r="C1228">
        <v>1.2690034632924001</v>
      </c>
      <c r="D1228">
        <v>7.8250622769518799E-4</v>
      </c>
    </row>
    <row r="1229" spans="1:4">
      <c r="A1229" s="4">
        <v>113531212</v>
      </c>
      <c r="B1229" t="s">
        <v>1362</v>
      </c>
      <c r="C1229">
        <v>-3.4386244514457198</v>
      </c>
      <c r="D1229" s="2">
        <v>1.5073271891188699E-16</v>
      </c>
    </row>
    <row r="1230" spans="1:4">
      <c r="A1230" s="4">
        <v>113531224</v>
      </c>
      <c r="B1230" t="s">
        <v>1363</v>
      </c>
      <c r="C1230">
        <v>4.3094319847436102</v>
      </c>
      <c r="D1230" s="2">
        <v>7.7787467863708296E-36</v>
      </c>
    </row>
    <row r="1231" spans="1:4">
      <c r="A1231" s="4">
        <v>113531226</v>
      </c>
      <c r="B1231" t="s">
        <v>1364</v>
      </c>
      <c r="C1231">
        <v>2.8017161660799799</v>
      </c>
      <c r="D1231" s="2">
        <v>4.5052111720121604E-16</v>
      </c>
    </row>
    <row r="1232" spans="1:4">
      <c r="A1232" s="4">
        <v>113531227</v>
      </c>
      <c r="B1232" t="s">
        <v>1365</v>
      </c>
      <c r="C1232">
        <v>4.02457558092516</v>
      </c>
      <c r="D1232" s="2">
        <v>5.9174088057868104E-28</v>
      </c>
    </row>
    <row r="1233" spans="1:4">
      <c r="A1233" s="4">
        <v>113531231</v>
      </c>
      <c r="B1233" t="s">
        <v>1366</v>
      </c>
      <c r="C1233">
        <v>1.2767529444602099</v>
      </c>
      <c r="D1233">
        <v>6.9886406292773203E-3</v>
      </c>
    </row>
    <row r="1234" spans="1:4">
      <c r="A1234" s="4">
        <v>113531235</v>
      </c>
      <c r="B1234" t="s">
        <v>1367</v>
      </c>
      <c r="C1234">
        <v>2.7610409279814498</v>
      </c>
      <c r="D1234" s="2">
        <v>1.10887766586773E-14</v>
      </c>
    </row>
    <row r="1235" spans="1:4">
      <c r="A1235" s="4">
        <v>113531237</v>
      </c>
      <c r="B1235" t="s">
        <v>1368</v>
      </c>
      <c r="C1235">
        <v>2.20539752125041</v>
      </c>
      <c r="D1235">
        <v>5.0414834213206297E-3</v>
      </c>
    </row>
    <row r="1236" spans="1:4">
      <c r="A1236" s="4">
        <v>113531261</v>
      </c>
      <c r="B1236" t="s">
        <v>1369</v>
      </c>
      <c r="C1236">
        <v>-1.0656538636793</v>
      </c>
      <c r="D1236">
        <v>8.8736576235387901E-4</v>
      </c>
    </row>
    <row r="1237" spans="1:4">
      <c r="A1237" s="4">
        <v>113531275</v>
      </c>
      <c r="B1237" t="s">
        <v>1370</v>
      </c>
      <c r="C1237">
        <v>4.5532320586286597</v>
      </c>
      <c r="D1237" s="2">
        <v>6.2349154185058398E-9</v>
      </c>
    </row>
    <row r="1238" spans="1:4">
      <c r="A1238" s="4">
        <v>113531278</v>
      </c>
      <c r="B1238" t="s">
        <v>1371</v>
      </c>
      <c r="C1238">
        <v>2.3792198200244301</v>
      </c>
      <c r="D1238" s="2">
        <v>3.4145765352034101E-8</v>
      </c>
    </row>
    <row r="1239" spans="1:4">
      <c r="A1239" s="4">
        <v>113531294</v>
      </c>
      <c r="B1239" t="s">
        <v>1372</v>
      </c>
      <c r="C1239">
        <v>1.0677302213457001</v>
      </c>
      <c r="D1239">
        <v>4.7385574144530898E-4</v>
      </c>
    </row>
    <row r="1240" spans="1:4">
      <c r="A1240" s="4">
        <v>113531296</v>
      </c>
      <c r="B1240" t="s">
        <v>1373</v>
      </c>
      <c r="C1240">
        <v>2.17782002547104</v>
      </c>
      <c r="D1240">
        <v>7.8733369068730904E-3</v>
      </c>
    </row>
    <row r="1241" spans="1:4">
      <c r="A1241" s="4">
        <v>113531304</v>
      </c>
      <c r="B1241" t="s">
        <v>1374</v>
      </c>
      <c r="C1241">
        <v>-1.34824935127413</v>
      </c>
      <c r="D1241">
        <v>3.2784053577986201E-2</v>
      </c>
    </row>
    <row r="1242" spans="1:4">
      <c r="A1242" s="4">
        <v>113531318</v>
      </c>
      <c r="B1242" t="s">
        <v>1375</v>
      </c>
      <c r="C1242">
        <v>2.1660126940300701</v>
      </c>
      <c r="D1242">
        <v>2.5042955116645699E-2</v>
      </c>
    </row>
    <row r="1243" spans="1:4">
      <c r="A1243" s="4">
        <v>113531331</v>
      </c>
      <c r="B1243" t="s">
        <v>1376</v>
      </c>
      <c r="C1243">
        <v>1.37967175542359</v>
      </c>
      <c r="D1243">
        <v>1.2360207710014601E-2</v>
      </c>
    </row>
    <row r="1244" spans="1:4">
      <c r="A1244" s="4">
        <v>113531338</v>
      </c>
      <c r="B1244" t="s">
        <v>1377</v>
      </c>
      <c r="C1244">
        <v>4.8129633461524604</v>
      </c>
      <c r="D1244">
        <v>6.0214628299518399E-3</v>
      </c>
    </row>
    <row r="1245" spans="1:4">
      <c r="A1245" s="4">
        <v>113531367</v>
      </c>
      <c r="B1245" t="s">
        <v>1378</v>
      </c>
      <c r="C1245">
        <v>2.89383925076124</v>
      </c>
      <c r="D1245" s="2">
        <v>1.61898306022349E-7</v>
      </c>
    </row>
    <row r="1246" spans="1:4">
      <c r="A1246" s="4">
        <v>113531375</v>
      </c>
      <c r="B1246" t="s">
        <v>1379</v>
      </c>
      <c r="C1246">
        <v>1.2870936593764899</v>
      </c>
      <c r="D1246">
        <v>1.63143331045515E-2</v>
      </c>
    </row>
    <row r="1247" spans="1:4">
      <c r="A1247" s="4">
        <v>113531377</v>
      </c>
      <c r="B1247" t="s">
        <v>1380</v>
      </c>
      <c r="C1247">
        <v>-1.0254232312037499</v>
      </c>
      <c r="D1247">
        <v>3.4993612741656302E-3</v>
      </c>
    </row>
    <row r="1248" spans="1:4">
      <c r="A1248" s="4">
        <v>113531392</v>
      </c>
      <c r="B1248" t="s">
        <v>1381</v>
      </c>
      <c r="C1248">
        <v>3.2899174151075301</v>
      </c>
      <c r="D1248" s="2">
        <v>1.4434695554140201E-11</v>
      </c>
    </row>
    <row r="1249" spans="1:4">
      <c r="A1249" s="4">
        <v>113531410</v>
      </c>
      <c r="B1249" t="s">
        <v>1382</v>
      </c>
      <c r="C1249">
        <v>-1.44345457373719</v>
      </c>
      <c r="D1249">
        <v>7.5593611740878302E-4</v>
      </c>
    </row>
    <row r="1250" spans="1:4">
      <c r="A1250" s="4">
        <v>113531413</v>
      </c>
      <c r="B1250" t="s">
        <v>1383</v>
      </c>
      <c r="C1250">
        <v>1.3816217314450101</v>
      </c>
      <c r="D1250" s="2">
        <v>5.6261795483688798E-6</v>
      </c>
    </row>
    <row r="1251" spans="1:4">
      <c r="A1251" s="4">
        <v>113531414</v>
      </c>
      <c r="B1251" t="s">
        <v>1384</v>
      </c>
      <c r="C1251">
        <v>-1.95041099290578</v>
      </c>
      <c r="D1251">
        <v>1.9976122567608E-4</v>
      </c>
    </row>
    <row r="1252" spans="1:4">
      <c r="A1252" s="4">
        <v>113531425</v>
      </c>
      <c r="B1252" t="s">
        <v>1385</v>
      </c>
      <c r="C1252">
        <v>1.6156488442063801</v>
      </c>
      <c r="D1252">
        <v>6.43527403600437E-4</v>
      </c>
    </row>
    <row r="1253" spans="1:4">
      <c r="A1253" s="4">
        <v>113531433</v>
      </c>
      <c r="B1253" t="s">
        <v>1386</v>
      </c>
      <c r="C1253">
        <v>1.2356127037412801</v>
      </c>
      <c r="D1253">
        <v>3.4585919301703002E-3</v>
      </c>
    </row>
    <row r="1254" spans="1:4">
      <c r="A1254" s="4">
        <v>113531434</v>
      </c>
      <c r="B1254" t="s">
        <v>1387</v>
      </c>
      <c r="C1254">
        <v>1.77960557776913</v>
      </c>
      <c r="D1254">
        <v>2.0261898134622799E-2</v>
      </c>
    </row>
    <row r="1255" spans="1:4">
      <c r="A1255" s="4">
        <v>113531454</v>
      </c>
      <c r="B1255" t="s">
        <v>1388</v>
      </c>
      <c r="C1255">
        <v>1.3749782601249301</v>
      </c>
      <c r="D1255">
        <v>2.49451852315246E-2</v>
      </c>
    </row>
    <row r="1256" spans="1:4">
      <c r="A1256" s="4">
        <v>113531464</v>
      </c>
      <c r="B1256" t="s">
        <v>1389</v>
      </c>
      <c r="C1256">
        <v>1.5091327852491501</v>
      </c>
      <c r="D1256" s="2">
        <v>9.8915705020745205E-5</v>
      </c>
    </row>
    <row r="1257" spans="1:4">
      <c r="A1257" s="4">
        <v>113531470</v>
      </c>
      <c r="B1257" t="s">
        <v>1390</v>
      </c>
      <c r="C1257">
        <v>1.2240419960673801</v>
      </c>
      <c r="D1257">
        <v>2.2003110936456201E-4</v>
      </c>
    </row>
    <row r="1258" spans="1:4">
      <c r="A1258" s="4">
        <v>113531474</v>
      </c>
      <c r="B1258" t="s">
        <v>1391</v>
      </c>
      <c r="C1258">
        <v>2.0436735994947401</v>
      </c>
      <c r="D1258">
        <v>8.8073863882091397E-4</v>
      </c>
    </row>
    <row r="1259" spans="1:4">
      <c r="A1259" s="4">
        <v>113531479</v>
      </c>
      <c r="B1259" t="s">
        <v>1392</v>
      </c>
      <c r="C1259">
        <v>4.2191922227646002</v>
      </c>
      <c r="D1259">
        <v>1.9682270027966899E-3</v>
      </c>
    </row>
    <row r="1260" spans="1:4">
      <c r="A1260" s="4">
        <v>113531483</v>
      </c>
      <c r="B1260" t="s">
        <v>1393</v>
      </c>
      <c r="C1260">
        <v>1.5991797060655499</v>
      </c>
      <c r="D1260">
        <v>1.91972532018996E-3</v>
      </c>
    </row>
    <row r="1261" spans="1:4">
      <c r="A1261" s="4">
        <v>113531485</v>
      </c>
      <c r="B1261" t="s">
        <v>1394</v>
      </c>
      <c r="C1261">
        <v>-1.29465206244352</v>
      </c>
      <c r="D1261">
        <v>1.33088706323985E-3</v>
      </c>
    </row>
    <row r="1262" spans="1:4">
      <c r="A1262" s="4">
        <v>113531488</v>
      </c>
      <c r="B1262" t="s">
        <v>1395</v>
      </c>
      <c r="C1262">
        <v>-1.14112647024682</v>
      </c>
      <c r="D1262">
        <v>4.6624915460874699E-3</v>
      </c>
    </row>
    <row r="1263" spans="1:4">
      <c r="A1263" s="4">
        <v>113531499</v>
      </c>
      <c r="B1263" t="s">
        <v>1396</v>
      </c>
      <c r="C1263">
        <v>1.49528085145614</v>
      </c>
      <c r="D1263">
        <v>1.1119863268546399E-2</v>
      </c>
    </row>
    <row r="1264" spans="1:4">
      <c r="A1264" s="4">
        <v>113531524</v>
      </c>
      <c r="B1264" t="s">
        <v>1397</v>
      </c>
      <c r="C1264">
        <v>3.0190908936434</v>
      </c>
      <c r="D1264" s="2">
        <v>1.6021842082412799E-15</v>
      </c>
    </row>
    <row r="1265" spans="1:4">
      <c r="A1265" s="4">
        <v>113531529</v>
      </c>
      <c r="B1265" t="s">
        <v>1398</v>
      </c>
      <c r="C1265">
        <v>1.9591365599019901</v>
      </c>
      <c r="D1265">
        <v>3.0837991111109402E-4</v>
      </c>
    </row>
    <row r="1266" spans="1:4">
      <c r="A1266" s="4">
        <v>113531559</v>
      </c>
      <c r="B1266" t="s">
        <v>1399</v>
      </c>
      <c r="C1266">
        <v>-1.3645254638175</v>
      </c>
      <c r="D1266">
        <v>1.3624197148004001E-2</v>
      </c>
    </row>
    <row r="1267" spans="1:4">
      <c r="A1267" s="4">
        <v>113531593</v>
      </c>
      <c r="B1267" t="s">
        <v>1400</v>
      </c>
      <c r="C1267">
        <v>3.1722485172307602</v>
      </c>
      <c r="D1267" s="2">
        <v>2.7047001788435699E-11</v>
      </c>
    </row>
    <row r="1268" spans="1:4">
      <c r="A1268" s="4">
        <v>113531602</v>
      </c>
      <c r="B1268" t="s">
        <v>1401</v>
      </c>
      <c r="C1268">
        <v>2.9178533805448601</v>
      </c>
      <c r="D1268">
        <v>5.7527996121937899E-3</v>
      </c>
    </row>
    <row r="1269" spans="1:4">
      <c r="A1269" s="4">
        <v>113531607</v>
      </c>
      <c r="B1269" t="s">
        <v>1402</v>
      </c>
      <c r="C1269">
        <v>-1.0644565509014601</v>
      </c>
      <c r="D1269">
        <v>2.8148977537529397E-4</v>
      </c>
    </row>
    <row r="1270" spans="1:4">
      <c r="A1270" s="4">
        <v>113531646</v>
      </c>
      <c r="B1270" t="s">
        <v>1403</v>
      </c>
      <c r="C1270">
        <v>-1.6841445782611699</v>
      </c>
      <c r="D1270">
        <v>1.8240109297884301E-2</v>
      </c>
    </row>
    <row r="1271" spans="1:4">
      <c r="A1271" s="4">
        <v>113531647</v>
      </c>
      <c r="B1271" t="s">
        <v>1404</v>
      </c>
      <c r="C1271">
        <v>1.7734208478704401</v>
      </c>
      <c r="D1271">
        <v>4.4589856743817698E-4</v>
      </c>
    </row>
    <row r="1272" spans="1:4">
      <c r="A1272" s="4">
        <v>113531664</v>
      </c>
      <c r="B1272" t="s">
        <v>1405</v>
      </c>
      <c r="C1272">
        <v>2.7801333015552698</v>
      </c>
      <c r="D1272">
        <v>4.8795454473347499E-4</v>
      </c>
    </row>
    <row r="1273" spans="1:4">
      <c r="A1273" s="4">
        <v>113531703</v>
      </c>
      <c r="B1273" t="s">
        <v>1406</v>
      </c>
      <c r="C1273">
        <v>-2.5589064869688101</v>
      </c>
      <c r="D1273">
        <v>2.6325136978866098E-2</v>
      </c>
    </row>
    <row r="1274" spans="1:4">
      <c r="A1274" s="4">
        <v>113531744</v>
      </c>
      <c r="B1274" t="s">
        <v>1407</v>
      </c>
      <c r="C1274">
        <v>1.90085422502085</v>
      </c>
      <c r="D1274" s="2">
        <v>2.4489790895224998E-5</v>
      </c>
    </row>
    <row r="1275" spans="1:4">
      <c r="A1275" s="4">
        <v>113531750</v>
      </c>
      <c r="B1275" t="s">
        <v>1408</v>
      </c>
      <c r="C1275">
        <v>-1.0988122947976</v>
      </c>
      <c r="D1275">
        <v>2.0809734454964399E-3</v>
      </c>
    </row>
    <row r="1276" spans="1:4">
      <c r="A1276" s="4">
        <v>113531759</v>
      </c>
      <c r="B1276" t="s">
        <v>1409</v>
      </c>
      <c r="C1276">
        <v>-1.5613687241277401</v>
      </c>
      <c r="D1276" s="2">
        <v>7.9951863144885604E-6</v>
      </c>
    </row>
    <row r="1277" spans="1:4">
      <c r="A1277" s="4">
        <v>113531776</v>
      </c>
      <c r="B1277" t="s">
        <v>1410</v>
      </c>
      <c r="C1277">
        <v>2.2677559003610299</v>
      </c>
      <c r="D1277" s="2">
        <v>2.0099911479111999E-6</v>
      </c>
    </row>
    <row r="1278" spans="1:4">
      <c r="A1278" s="4">
        <v>113531803</v>
      </c>
      <c r="B1278" t="s">
        <v>1411</v>
      </c>
      <c r="C1278">
        <v>3.5268966816473801</v>
      </c>
      <c r="D1278" s="2">
        <v>2.2152568904457501E-7</v>
      </c>
    </row>
    <row r="1279" spans="1:4">
      <c r="A1279" s="4">
        <v>113531807</v>
      </c>
      <c r="B1279" t="s">
        <v>1412</v>
      </c>
      <c r="C1279">
        <v>1.70407042200117</v>
      </c>
      <c r="D1279">
        <v>2.91198189396116E-3</v>
      </c>
    </row>
    <row r="1280" spans="1:4">
      <c r="A1280" s="4">
        <v>113531810</v>
      </c>
      <c r="B1280" t="s">
        <v>1413</v>
      </c>
      <c r="C1280">
        <v>1.2489249188884799</v>
      </c>
      <c r="D1280">
        <v>1.36304440639607E-2</v>
      </c>
    </row>
    <row r="1281" spans="1:4">
      <c r="A1281" s="4">
        <v>113531813</v>
      </c>
      <c r="B1281" t="s">
        <v>1414</v>
      </c>
      <c r="C1281">
        <v>1.20140321039095</v>
      </c>
      <c r="D1281">
        <v>1.39241976365281E-2</v>
      </c>
    </row>
    <row r="1282" spans="1:4">
      <c r="A1282" s="4">
        <v>113531818</v>
      </c>
      <c r="B1282" t="s">
        <v>1415</v>
      </c>
      <c r="C1282">
        <v>1.9838357537673099</v>
      </c>
      <c r="D1282" s="2">
        <v>2.7284627102519301E-5</v>
      </c>
    </row>
    <row r="1283" spans="1:4">
      <c r="A1283" s="4">
        <v>113531826</v>
      </c>
      <c r="B1283" t="s">
        <v>1416</v>
      </c>
      <c r="C1283">
        <v>1.2821240181081299</v>
      </c>
      <c r="D1283">
        <v>1.1388860863976401E-3</v>
      </c>
    </row>
    <row r="1284" spans="1:4">
      <c r="A1284" s="4">
        <v>113531833</v>
      </c>
      <c r="B1284" t="s">
        <v>1417</v>
      </c>
      <c r="C1284">
        <v>-2.4752966020948999</v>
      </c>
      <c r="D1284">
        <v>2.0038189198185698E-2</v>
      </c>
    </row>
    <row r="1285" spans="1:4">
      <c r="A1285" s="4">
        <v>113531838</v>
      </c>
      <c r="B1285" t="s">
        <v>1418</v>
      </c>
      <c r="C1285">
        <v>5.0933858764207498</v>
      </c>
      <c r="D1285" s="2">
        <v>3.4096514248641202E-5</v>
      </c>
    </row>
    <row r="1286" spans="1:4">
      <c r="A1286" s="4">
        <v>113531839</v>
      </c>
      <c r="B1286" t="s">
        <v>1419</v>
      </c>
      <c r="C1286">
        <v>-1.20074285995399</v>
      </c>
      <c r="D1286">
        <v>3.5207332762523698E-3</v>
      </c>
    </row>
    <row r="1287" spans="1:4">
      <c r="A1287" s="4">
        <v>113531843</v>
      </c>
      <c r="B1287" t="s">
        <v>1420</v>
      </c>
      <c r="C1287">
        <v>-1.2102780631772601</v>
      </c>
      <c r="D1287">
        <v>2.09739705521708E-2</v>
      </c>
    </row>
    <row r="1288" spans="1:4">
      <c r="A1288" s="4">
        <v>113531844</v>
      </c>
      <c r="B1288" t="s">
        <v>1421</v>
      </c>
      <c r="C1288">
        <v>7.3258544199704501</v>
      </c>
      <c r="D1288" s="2">
        <v>6.4917159493382304E-19</v>
      </c>
    </row>
    <row r="1289" spans="1:4">
      <c r="A1289" s="4">
        <v>113531846</v>
      </c>
      <c r="B1289" t="s">
        <v>1422</v>
      </c>
      <c r="C1289">
        <v>2.3582128137351801</v>
      </c>
      <c r="D1289">
        <v>3.0497599383792099E-2</v>
      </c>
    </row>
    <row r="1290" spans="1:4">
      <c r="A1290" s="4">
        <v>113531866</v>
      </c>
      <c r="B1290" t="s">
        <v>1423</v>
      </c>
      <c r="C1290">
        <v>1.6328494480626901</v>
      </c>
      <c r="D1290">
        <v>4.2645464254739501E-2</v>
      </c>
    </row>
    <row r="1291" spans="1:4">
      <c r="A1291" s="4">
        <v>113531873</v>
      </c>
      <c r="B1291" t="s">
        <v>1424</v>
      </c>
      <c r="C1291">
        <v>1.04549839781702</v>
      </c>
      <c r="D1291">
        <v>1.0733950081677E-3</v>
      </c>
    </row>
    <row r="1292" spans="1:4">
      <c r="A1292" s="4">
        <v>113531881</v>
      </c>
      <c r="B1292" t="s">
        <v>1425</v>
      </c>
      <c r="C1292">
        <v>-1.0643538033972899</v>
      </c>
      <c r="D1292">
        <v>1.8130397549704E-3</v>
      </c>
    </row>
    <row r="1293" spans="1:4">
      <c r="A1293" s="4">
        <v>113531892</v>
      </c>
      <c r="B1293" t="s">
        <v>1426</v>
      </c>
      <c r="C1293">
        <v>-1.3288750985414799</v>
      </c>
      <c r="D1293">
        <v>3.2210930606286201E-3</v>
      </c>
    </row>
    <row r="1294" spans="1:4">
      <c r="A1294" s="4">
        <v>113531894</v>
      </c>
      <c r="B1294" t="s">
        <v>1427</v>
      </c>
      <c r="C1294">
        <v>3.6170184839621702</v>
      </c>
      <c r="D1294" s="2">
        <v>1.03391533967142E-13</v>
      </c>
    </row>
    <row r="1295" spans="1:4">
      <c r="A1295" s="4">
        <v>113531897</v>
      </c>
      <c r="B1295" t="s">
        <v>1428</v>
      </c>
      <c r="C1295">
        <v>-1.00574043605195</v>
      </c>
      <c r="D1295">
        <v>1.32740621176937E-3</v>
      </c>
    </row>
    <row r="1296" spans="1:4">
      <c r="A1296" s="4">
        <v>113531914</v>
      </c>
      <c r="B1296" t="s">
        <v>1429</v>
      </c>
      <c r="C1296">
        <v>-1.3034163575370501</v>
      </c>
      <c r="D1296">
        <v>1.2961720393653699E-2</v>
      </c>
    </row>
    <row r="1297" spans="1:4">
      <c r="A1297" s="4">
        <v>113531956</v>
      </c>
      <c r="B1297" t="s">
        <v>1430</v>
      </c>
      <c r="C1297">
        <v>3.8726884780351898</v>
      </c>
      <c r="D1297">
        <v>1.0733816918821699E-2</v>
      </c>
    </row>
    <row r="1298" spans="1:4">
      <c r="A1298" s="4">
        <v>113531978</v>
      </c>
      <c r="B1298" t="s">
        <v>1431</v>
      </c>
      <c r="C1298">
        <v>1.4906228349870001</v>
      </c>
      <c r="D1298">
        <v>3.39330466509761E-3</v>
      </c>
    </row>
    <row r="1299" spans="1:4">
      <c r="A1299" s="4">
        <v>113531999</v>
      </c>
      <c r="B1299" t="s">
        <v>1432</v>
      </c>
      <c r="C1299">
        <v>-2.0736999045597901</v>
      </c>
      <c r="D1299" s="2">
        <v>6.5458673361984798E-11</v>
      </c>
    </row>
    <row r="1300" spans="1:4">
      <c r="A1300" s="4">
        <v>113532000</v>
      </c>
      <c r="B1300" t="s">
        <v>1433</v>
      </c>
      <c r="C1300">
        <v>-1.02801952736568</v>
      </c>
      <c r="D1300">
        <v>4.3314416807811002E-4</v>
      </c>
    </row>
    <row r="1301" spans="1:4">
      <c r="A1301" s="4">
        <v>113532034</v>
      </c>
      <c r="B1301" t="s">
        <v>1434</v>
      </c>
      <c r="C1301">
        <v>-2.0883951315244298</v>
      </c>
      <c r="D1301">
        <v>1.3010866932643399E-2</v>
      </c>
    </row>
    <row r="1302" spans="1:4">
      <c r="A1302" s="4">
        <v>113532039</v>
      </c>
      <c r="B1302" t="s">
        <v>1435</v>
      </c>
      <c r="C1302">
        <v>-1.0107348496189299</v>
      </c>
      <c r="D1302">
        <v>5.7833248091644996E-3</v>
      </c>
    </row>
    <row r="1303" spans="1:4">
      <c r="A1303" s="4">
        <v>113532059</v>
      </c>
      <c r="B1303" t="s">
        <v>1436</v>
      </c>
      <c r="C1303">
        <v>1.14416005208881</v>
      </c>
      <c r="D1303">
        <v>8.2173470240156699E-4</v>
      </c>
    </row>
    <row r="1304" spans="1:4">
      <c r="A1304" s="4">
        <v>113532074</v>
      </c>
      <c r="B1304" t="s">
        <v>1437</v>
      </c>
      <c r="C1304">
        <v>2.1952703761190699</v>
      </c>
      <c r="D1304">
        <v>6.65109644268062E-3</v>
      </c>
    </row>
    <row r="1305" spans="1:4">
      <c r="A1305" s="4">
        <v>113532078</v>
      </c>
      <c r="B1305" t="s">
        <v>1438</v>
      </c>
      <c r="C1305">
        <v>3.3411333037860702</v>
      </c>
      <c r="D1305" s="2">
        <v>3.1056075039407402E-9</v>
      </c>
    </row>
    <row r="1306" spans="1:4">
      <c r="A1306" s="4">
        <v>113532087</v>
      </c>
      <c r="B1306" t="s">
        <v>1439</v>
      </c>
      <c r="C1306">
        <v>4.0809128278190601</v>
      </c>
      <c r="D1306" s="2">
        <v>1.5706584252863499E-26</v>
      </c>
    </row>
    <row r="1307" spans="1:4">
      <c r="A1307" s="4">
        <v>113532107</v>
      </c>
      <c r="B1307" t="s">
        <v>1440</v>
      </c>
      <c r="C1307">
        <v>1.3068889674430599</v>
      </c>
      <c r="D1307">
        <v>4.9054388915139698E-2</v>
      </c>
    </row>
    <row r="1308" spans="1:4">
      <c r="A1308" s="4">
        <v>113532119</v>
      </c>
      <c r="B1308" t="s">
        <v>1441</v>
      </c>
      <c r="C1308">
        <v>1.8378431082323201</v>
      </c>
      <c r="D1308">
        <v>4.5835531284815399E-2</v>
      </c>
    </row>
    <row r="1309" spans="1:4">
      <c r="A1309" s="4">
        <v>113532133</v>
      </c>
      <c r="B1309" t="s">
        <v>1442</v>
      </c>
      <c r="C1309">
        <v>-1.1203944628234599</v>
      </c>
      <c r="D1309">
        <v>4.69132532527661E-4</v>
      </c>
    </row>
    <row r="1310" spans="1:4">
      <c r="A1310" s="4">
        <v>113532135</v>
      </c>
      <c r="B1310" t="s">
        <v>1443</v>
      </c>
      <c r="C1310">
        <v>2.0969400155045799</v>
      </c>
      <c r="D1310" s="2">
        <v>2.8405159410445102E-6</v>
      </c>
    </row>
    <row r="1311" spans="1:4">
      <c r="A1311" s="4">
        <v>113532141</v>
      </c>
      <c r="B1311" t="s">
        <v>1444</v>
      </c>
      <c r="C1311">
        <v>1.00192395100886</v>
      </c>
      <c r="D1311">
        <v>9.6939797036570702E-3</v>
      </c>
    </row>
    <row r="1312" spans="1:4">
      <c r="A1312" s="4">
        <v>113532158</v>
      </c>
      <c r="B1312" t="s">
        <v>1445</v>
      </c>
      <c r="C1312">
        <v>-1.1743974596504501</v>
      </c>
      <c r="D1312">
        <v>1.18615417799121E-2</v>
      </c>
    </row>
    <row r="1313" spans="1:4">
      <c r="A1313" s="4">
        <v>113532162</v>
      </c>
      <c r="B1313" t="s">
        <v>1446</v>
      </c>
      <c r="C1313">
        <v>-2.19824855001186</v>
      </c>
      <c r="D1313" s="2">
        <v>5.1880935787408704E-7</v>
      </c>
    </row>
    <row r="1314" spans="1:4">
      <c r="A1314" s="4">
        <v>113532170</v>
      </c>
      <c r="B1314" t="s">
        <v>1447</v>
      </c>
      <c r="C1314">
        <v>2.6145960271829201</v>
      </c>
      <c r="D1314" s="2">
        <v>1.00186843026575E-13</v>
      </c>
    </row>
    <row r="1315" spans="1:4">
      <c r="A1315" s="4">
        <v>113532179</v>
      </c>
      <c r="B1315" t="s">
        <v>1448</v>
      </c>
      <c r="C1315">
        <v>-1.6662661987277201</v>
      </c>
      <c r="D1315" s="2">
        <v>2.51949452351226E-9</v>
      </c>
    </row>
    <row r="1316" spans="1:4">
      <c r="A1316" s="4">
        <v>113532181</v>
      </c>
      <c r="B1316" t="s">
        <v>1449</v>
      </c>
      <c r="C1316">
        <v>1.2989515016328901</v>
      </c>
      <c r="D1316" s="2">
        <v>7.4982929141817599E-6</v>
      </c>
    </row>
    <row r="1317" spans="1:4">
      <c r="A1317" s="4">
        <v>113532196</v>
      </c>
      <c r="B1317" t="s">
        <v>1450</v>
      </c>
      <c r="C1317">
        <v>1.20107039906642</v>
      </c>
      <c r="D1317">
        <v>3.3929992455290102E-3</v>
      </c>
    </row>
    <row r="1318" spans="1:4">
      <c r="A1318" s="4">
        <v>113532208</v>
      </c>
      <c r="B1318" t="s">
        <v>1451</v>
      </c>
      <c r="C1318">
        <v>2.2328292995664998</v>
      </c>
      <c r="D1318" s="2">
        <v>1.11329145172937E-5</v>
      </c>
    </row>
    <row r="1319" spans="1:4">
      <c r="A1319" s="4">
        <v>113532226</v>
      </c>
      <c r="B1319" t="s">
        <v>1452</v>
      </c>
      <c r="C1319">
        <v>3.6069141184714102</v>
      </c>
      <c r="D1319">
        <v>6.7557577452222195E-4</v>
      </c>
    </row>
    <row r="1320" spans="1:4">
      <c r="A1320" s="4">
        <v>113532227</v>
      </c>
      <c r="B1320" t="s">
        <v>1453</v>
      </c>
      <c r="C1320">
        <v>1.5824888672844399</v>
      </c>
      <c r="D1320" s="2">
        <v>8.3253242740625706E-5</v>
      </c>
    </row>
    <row r="1321" spans="1:4">
      <c r="A1321" s="4">
        <v>113532235</v>
      </c>
      <c r="B1321" t="s">
        <v>1454</v>
      </c>
      <c r="C1321">
        <v>1.13942321041848</v>
      </c>
      <c r="D1321">
        <v>8.0119124867464309E-3</v>
      </c>
    </row>
    <row r="1322" spans="1:4">
      <c r="A1322" s="4">
        <v>113532253</v>
      </c>
      <c r="B1322" t="s">
        <v>1455</v>
      </c>
      <c r="C1322">
        <v>2.8809618909091901</v>
      </c>
      <c r="D1322" s="2">
        <v>3.9601289839247901E-5</v>
      </c>
    </row>
    <row r="1323" spans="1:4">
      <c r="A1323" s="4">
        <v>113532259</v>
      </c>
      <c r="B1323" t="s">
        <v>1456</v>
      </c>
      <c r="C1323">
        <v>1.7218382268796999</v>
      </c>
      <c r="D1323">
        <v>6.0553452955265999E-3</v>
      </c>
    </row>
    <row r="1324" spans="1:4">
      <c r="A1324" s="4">
        <v>113532263</v>
      </c>
      <c r="B1324" t="s">
        <v>1457</v>
      </c>
      <c r="C1324">
        <v>2.15878626148552</v>
      </c>
      <c r="D1324">
        <v>2.8000835747022602E-2</v>
      </c>
    </row>
    <row r="1325" spans="1:4">
      <c r="A1325" s="4">
        <v>113532266</v>
      </c>
      <c r="B1325" t="s">
        <v>1458</v>
      </c>
      <c r="C1325">
        <v>2.42688919586337</v>
      </c>
      <c r="D1325">
        <v>2.9532193313021001E-4</v>
      </c>
    </row>
    <row r="1326" spans="1:4">
      <c r="A1326" s="4">
        <v>113532299</v>
      </c>
      <c r="B1326" t="s">
        <v>1459</v>
      </c>
      <c r="C1326">
        <v>-1.01937866026215</v>
      </c>
      <c r="D1326">
        <v>1.35362890104915E-2</v>
      </c>
    </row>
    <row r="1327" spans="1:4">
      <c r="A1327" s="4">
        <v>113532301</v>
      </c>
      <c r="B1327" t="s">
        <v>1460</v>
      </c>
      <c r="C1327">
        <v>1.5148861069905399</v>
      </c>
      <c r="D1327">
        <v>2.1823455673047002E-3</v>
      </c>
    </row>
    <row r="1328" spans="1:4">
      <c r="A1328" s="4">
        <v>113532319</v>
      </c>
      <c r="B1328" t="s">
        <v>1461</v>
      </c>
      <c r="C1328">
        <v>1.1931591308017899</v>
      </c>
      <c r="D1328">
        <v>1.11238780926242E-2</v>
      </c>
    </row>
    <row r="1329" spans="1:4">
      <c r="A1329" s="4">
        <v>113532323</v>
      </c>
      <c r="B1329" t="s">
        <v>1462</v>
      </c>
      <c r="C1329">
        <v>2.0580215139914202</v>
      </c>
      <c r="D1329">
        <v>3.5189401506591201E-3</v>
      </c>
    </row>
    <row r="1330" spans="1:4">
      <c r="A1330" s="4">
        <v>113532331</v>
      </c>
      <c r="B1330" t="s">
        <v>1463</v>
      </c>
      <c r="C1330">
        <v>2.3268873722239301</v>
      </c>
      <c r="D1330">
        <v>1.5647026011146601E-3</v>
      </c>
    </row>
    <row r="1331" spans="1:4">
      <c r="A1331" s="4">
        <v>113532343</v>
      </c>
      <c r="B1331" t="s">
        <v>1464</v>
      </c>
      <c r="C1331">
        <v>1.74949116964663</v>
      </c>
      <c r="D1331">
        <v>2.3622864393720998E-3</v>
      </c>
    </row>
    <row r="1332" spans="1:4">
      <c r="A1332" s="4">
        <v>113532348</v>
      </c>
      <c r="B1332" t="s">
        <v>1465</v>
      </c>
      <c r="C1332">
        <v>4.8159579774668799</v>
      </c>
      <c r="D1332" s="2">
        <v>4.8771630079694202E-57</v>
      </c>
    </row>
    <row r="1333" spans="1:4">
      <c r="A1333" s="4">
        <v>113532364</v>
      </c>
      <c r="B1333" t="s">
        <v>1466</v>
      </c>
      <c r="C1333">
        <v>3.07321751245874</v>
      </c>
      <c r="D1333" s="2">
        <v>1.7475762213199601E-10</v>
      </c>
    </row>
    <row r="1334" spans="1:4">
      <c r="A1334" s="4">
        <v>113532368</v>
      </c>
      <c r="B1334" t="s">
        <v>1467</v>
      </c>
      <c r="C1334">
        <v>3.5004808336714999</v>
      </c>
      <c r="D1334" s="2">
        <v>3.41156116598825E-11</v>
      </c>
    </row>
    <row r="1335" spans="1:4">
      <c r="A1335" s="4">
        <v>113532388</v>
      </c>
      <c r="B1335" t="s">
        <v>1468</v>
      </c>
      <c r="C1335">
        <v>1.86674398497622</v>
      </c>
      <c r="D1335" s="2">
        <v>1.11750779216135E-6</v>
      </c>
    </row>
    <row r="1336" spans="1:4">
      <c r="A1336" s="4">
        <v>113532416</v>
      </c>
      <c r="B1336" t="s">
        <v>1469</v>
      </c>
      <c r="C1336">
        <v>1.80549634355912</v>
      </c>
      <c r="D1336" s="2">
        <v>1.50182611677652E-5</v>
      </c>
    </row>
    <row r="1337" spans="1:4">
      <c r="A1337" s="4">
        <v>113532423</v>
      </c>
      <c r="B1337" t="s">
        <v>1470</v>
      </c>
      <c r="C1337">
        <v>1.10506874565263</v>
      </c>
      <c r="D1337">
        <v>5.5197545109908095E-4</v>
      </c>
    </row>
    <row r="1338" spans="1:4">
      <c r="A1338" s="4">
        <v>113532499</v>
      </c>
      <c r="B1338" t="s">
        <v>1471</v>
      </c>
      <c r="C1338">
        <v>1.0524957288763599</v>
      </c>
      <c r="D1338">
        <v>6.1611410501398499E-3</v>
      </c>
    </row>
    <row r="1339" spans="1:4">
      <c r="A1339" s="4">
        <v>113532510</v>
      </c>
      <c r="B1339" t="s">
        <v>1472</v>
      </c>
      <c r="C1339">
        <v>1.93284211272743</v>
      </c>
      <c r="D1339" s="2">
        <v>4.43120400764329E-5</v>
      </c>
    </row>
    <row r="1340" spans="1:4">
      <c r="A1340" s="4">
        <v>113532527</v>
      </c>
      <c r="B1340" t="s">
        <v>1473</v>
      </c>
      <c r="C1340">
        <v>4.0759454681566796</v>
      </c>
      <c r="D1340" s="2">
        <v>1.60170574157945E-22</v>
      </c>
    </row>
    <row r="1341" spans="1:4">
      <c r="A1341" s="4">
        <v>113532530</v>
      </c>
      <c r="B1341" t="s">
        <v>1474</v>
      </c>
      <c r="C1341">
        <v>1.4044699182415099</v>
      </c>
      <c r="D1341">
        <v>4.8107468676189001E-2</v>
      </c>
    </row>
    <row r="1342" spans="1:4">
      <c r="A1342" s="4">
        <v>113532533</v>
      </c>
      <c r="B1342" t="s">
        <v>1475</v>
      </c>
      <c r="C1342">
        <v>2.6837051395387901</v>
      </c>
      <c r="D1342">
        <v>4.2116088550307003E-3</v>
      </c>
    </row>
    <row r="1343" spans="1:4">
      <c r="A1343" s="4">
        <v>113532547</v>
      </c>
      <c r="B1343" t="s">
        <v>1476</v>
      </c>
      <c r="C1343">
        <v>1.94071947710704</v>
      </c>
      <c r="D1343">
        <v>3.5836053988826402E-2</v>
      </c>
    </row>
    <row r="1344" spans="1:4">
      <c r="A1344" s="4">
        <v>113532559</v>
      </c>
      <c r="B1344" t="s">
        <v>1477</v>
      </c>
      <c r="C1344">
        <v>1.6173925679366501</v>
      </c>
      <c r="D1344">
        <v>2.7787877364004402E-4</v>
      </c>
    </row>
    <row r="1345" spans="1:4">
      <c r="A1345" s="4">
        <v>113532582</v>
      </c>
      <c r="B1345" t="s">
        <v>1478</v>
      </c>
      <c r="C1345">
        <v>1.1385223923141401</v>
      </c>
      <c r="D1345">
        <v>1.1171241632854099E-2</v>
      </c>
    </row>
    <row r="1346" spans="1:4">
      <c r="A1346" s="4">
        <v>113532583</v>
      </c>
      <c r="B1346" t="s">
        <v>1479</v>
      </c>
      <c r="C1346">
        <v>3.9752591268827202</v>
      </c>
      <c r="D1346" s="2">
        <v>7.5567096287521105E-5</v>
      </c>
    </row>
    <row r="1347" spans="1:4">
      <c r="A1347" s="4">
        <v>113532594</v>
      </c>
      <c r="B1347" t="s">
        <v>1480</v>
      </c>
      <c r="C1347">
        <v>1.0101852798017601</v>
      </c>
      <c r="D1347">
        <v>2.6608653337982499E-2</v>
      </c>
    </row>
    <row r="1348" spans="1:4">
      <c r="A1348" s="4">
        <v>113532606</v>
      </c>
      <c r="B1348" t="s">
        <v>1481</v>
      </c>
      <c r="C1348">
        <v>4.3123442097434701</v>
      </c>
      <c r="D1348" s="2">
        <v>7.5475533496821201E-11</v>
      </c>
    </row>
    <row r="1349" spans="1:4">
      <c r="A1349" s="4">
        <v>113532608</v>
      </c>
      <c r="B1349" t="s">
        <v>1482</v>
      </c>
      <c r="C1349">
        <v>4.1538873450104399</v>
      </c>
      <c r="D1349" s="2">
        <v>8.5687223174038705E-24</v>
      </c>
    </row>
    <row r="1350" spans="1:4">
      <c r="A1350" s="4">
        <v>113532610</v>
      </c>
      <c r="B1350" t="s">
        <v>1483</v>
      </c>
      <c r="C1350">
        <v>1.9619653855869399</v>
      </c>
      <c r="D1350" s="2">
        <v>3.1260576367809902E-10</v>
      </c>
    </row>
    <row r="1351" spans="1:4">
      <c r="A1351" s="4">
        <v>113532611</v>
      </c>
      <c r="B1351" t="s">
        <v>1484</v>
      </c>
      <c r="C1351">
        <v>3.30060183084335</v>
      </c>
      <c r="D1351" s="2">
        <v>4.2389757843605101E-7</v>
      </c>
    </row>
    <row r="1352" spans="1:4">
      <c r="A1352" s="4">
        <v>113532615</v>
      </c>
      <c r="B1352" t="s">
        <v>1485</v>
      </c>
      <c r="C1352">
        <v>2.4736449003882699</v>
      </c>
      <c r="D1352" s="2">
        <v>7.9111695275369798E-5</v>
      </c>
    </row>
    <row r="1353" spans="1:4">
      <c r="A1353" s="4">
        <v>113532619</v>
      </c>
      <c r="B1353" t="s">
        <v>1486</v>
      </c>
      <c r="C1353">
        <v>1.03026981942916</v>
      </c>
      <c r="D1353">
        <v>2.84904722684674E-2</v>
      </c>
    </row>
    <row r="1354" spans="1:4">
      <c r="A1354" s="4">
        <v>113532634</v>
      </c>
      <c r="B1354" t="s">
        <v>1487</v>
      </c>
      <c r="C1354">
        <v>3.2630140108107599</v>
      </c>
      <c r="D1354">
        <v>2.4800099404384299E-2</v>
      </c>
    </row>
    <row r="1355" spans="1:4">
      <c r="A1355" s="4">
        <v>113532637</v>
      </c>
      <c r="B1355" t="s">
        <v>1488</v>
      </c>
      <c r="C1355">
        <v>1.91866253395984</v>
      </c>
      <c r="D1355" s="2">
        <v>3.7084162307021799E-7</v>
      </c>
    </row>
    <row r="1356" spans="1:4">
      <c r="A1356" s="4">
        <v>113532648</v>
      </c>
      <c r="B1356" t="s">
        <v>1489</v>
      </c>
      <c r="C1356">
        <v>2.9983777457023399</v>
      </c>
      <c r="D1356" s="2">
        <v>4.1026883193238096E-9</v>
      </c>
    </row>
    <row r="1357" spans="1:4">
      <c r="A1357" s="4">
        <v>113532656</v>
      </c>
      <c r="B1357" t="s">
        <v>1490</v>
      </c>
      <c r="C1357">
        <v>-1.1943584307569</v>
      </c>
      <c r="D1357">
        <v>3.2045424779121597E-2</v>
      </c>
    </row>
    <row r="1358" spans="1:4">
      <c r="A1358" s="4">
        <v>113532680</v>
      </c>
      <c r="B1358" t="s">
        <v>1491</v>
      </c>
      <c r="C1358">
        <v>-1.50515574016412</v>
      </c>
      <c r="D1358" s="2">
        <v>8.8111208890626602E-6</v>
      </c>
    </row>
    <row r="1359" spans="1:4">
      <c r="A1359" s="4">
        <v>113532684</v>
      </c>
      <c r="B1359" t="s">
        <v>1492</v>
      </c>
      <c r="C1359">
        <v>1.8932994301869099</v>
      </c>
      <c r="D1359" s="2">
        <v>2.7607861336489599E-9</v>
      </c>
    </row>
    <row r="1360" spans="1:4">
      <c r="A1360" s="4">
        <v>113532687</v>
      </c>
      <c r="B1360" t="s">
        <v>1493</v>
      </c>
      <c r="C1360">
        <v>2.7165941620294598</v>
      </c>
      <c r="D1360" s="2">
        <v>1.9777654563277899E-16</v>
      </c>
    </row>
    <row r="1361" spans="1:4">
      <c r="A1361" s="4">
        <v>113532693</v>
      </c>
      <c r="B1361" t="s">
        <v>1494</v>
      </c>
      <c r="C1361">
        <v>2.1588330664239201</v>
      </c>
      <c r="D1361">
        <v>1.0674178821265E-4</v>
      </c>
    </row>
    <row r="1362" spans="1:4">
      <c r="A1362" s="4">
        <v>113532695</v>
      </c>
      <c r="B1362" t="s">
        <v>1495</v>
      </c>
      <c r="C1362">
        <v>1.51106386757651</v>
      </c>
      <c r="D1362">
        <v>1.3313673117173999E-3</v>
      </c>
    </row>
    <row r="1363" spans="1:4">
      <c r="A1363" s="4">
        <v>113532727</v>
      </c>
      <c r="B1363" t="s">
        <v>1496</v>
      </c>
      <c r="C1363">
        <v>-1.5017723473828799</v>
      </c>
      <c r="D1363" s="2">
        <v>1.68098918493219E-5</v>
      </c>
    </row>
    <row r="1364" spans="1:4">
      <c r="A1364" s="4">
        <v>113532733</v>
      </c>
      <c r="B1364" t="s">
        <v>1497</v>
      </c>
      <c r="C1364">
        <v>1.53990032484122</v>
      </c>
      <c r="D1364">
        <v>1.41533472709372E-2</v>
      </c>
    </row>
    <row r="1365" spans="1:4">
      <c r="A1365" s="4">
        <v>113532735</v>
      </c>
      <c r="B1365" t="s">
        <v>1498</v>
      </c>
      <c r="C1365">
        <v>2.2321409973704802</v>
      </c>
      <c r="D1365" s="2">
        <v>6.9423519158225401E-6</v>
      </c>
    </row>
    <row r="1366" spans="1:4">
      <c r="A1366" s="4">
        <v>113532736</v>
      </c>
      <c r="B1366" t="s">
        <v>1499</v>
      </c>
      <c r="C1366">
        <v>2.4467020518857701</v>
      </c>
      <c r="D1366" s="2">
        <v>7.1429650670230797E-10</v>
      </c>
    </row>
    <row r="1367" spans="1:4">
      <c r="A1367" s="4">
        <v>113532742</v>
      </c>
      <c r="B1367" t="s">
        <v>1500</v>
      </c>
      <c r="C1367">
        <v>-1.1663916178792499</v>
      </c>
      <c r="D1367" s="2">
        <v>1.2631194036995599E-5</v>
      </c>
    </row>
    <row r="1368" spans="1:4">
      <c r="A1368" s="4">
        <v>113532758</v>
      </c>
      <c r="B1368" t="s">
        <v>1501</v>
      </c>
      <c r="C1368">
        <v>2.42262515550251</v>
      </c>
      <c r="D1368">
        <v>1.9301044273233401E-3</v>
      </c>
    </row>
    <row r="1369" spans="1:4">
      <c r="A1369" s="4">
        <v>113532765</v>
      </c>
      <c r="B1369" t="s">
        <v>1502</v>
      </c>
      <c r="C1369">
        <v>1.6251394514011901</v>
      </c>
      <c r="D1369">
        <v>4.4017123790195399E-4</v>
      </c>
    </row>
    <row r="1370" spans="1:4">
      <c r="A1370" s="4">
        <v>113532775</v>
      </c>
      <c r="B1370" t="s">
        <v>1503</v>
      </c>
      <c r="C1370">
        <v>3.92608014039839</v>
      </c>
      <c r="D1370">
        <v>4.6688539915545502E-2</v>
      </c>
    </row>
    <row r="1371" spans="1:4">
      <c r="A1371" s="4">
        <v>113532789</v>
      </c>
      <c r="B1371" t="s">
        <v>1504</v>
      </c>
      <c r="C1371">
        <v>1.8153377851911401</v>
      </c>
      <c r="D1371" s="2">
        <v>3.11487750174257E-7</v>
      </c>
    </row>
    <row r="1372" spans="1:4">
      <c r="A1372" s="4">
        <v>113532792</v>
      </c>
      <c r="B1372" t="s">
        <v>1505</v>
      </c>
      <c r="C1372">
        <v>2.3942564749216602</v>
      </c>
      <c r="D1372">
        <v>3.7721900887182101E-2</v>
      </c>
    </row>
    <row r="1373" spans="1:4">
      <c r="A1373" s="4">
        <v>113532794</v>
      </c>
      <c r="B1373" t="s">
        <v>1506</v>
      </c>
      <c r="C1373">
        <v>2.9492879749707801</v>
      </c>
      <c r="D1373" s="2">
        <v>1.99374934315198E-8</v>
      </c>
    </row>
    <row r="1374" spans="1:4">
      <c r="A1374" s="4">
        <v>113532798</v>
      </c>
      <c r="B1374" t="s">
        <v>1507</v>
      </c>
      <c r="C1374">
        <v>3.8571038343847301</v>
      </c>
      <c r="D1374" s="2">
        <v>1.48988870525319E-8</v>
      </c>
    </row>
    <row r="1375" spans="1:4">
      <c r="A1375" s="4">
        <v>113532800</v>
      </c>
      <c r="B1375" t="s">
        <v>1508</v>
      </c>
      <c r="C1375">
        <v>-1.0464823812477499</v>
      </c>
      <c r="D1375">
        <v>3.6965295162265398E-2</v>
      </c>
    </row>
    <row r="1376" spans="1:4">
      <c r="A1376" s="4">
        <v>113532802</v>
      </c>
      <c r="B1376" t="s">
        <v>1509</v>
      </c>
      <c r="C1376">
        <v>3.3702086950329999</v>
      </c>
      <c r="D1376" s="2">
        <v>7.5914746165387499E-5</v>
      </c>
    </row>
    <row r="1377" spans="1:4">
      <c r="A1377" s="4">
        <v>113532804</v>
      </c>
      <c r="B1377" t="s">
        <v>1510</v>
      </c>
      <c r="C1377">
        <v>3.4801134607308</v>
      </c>
      <c r="D1377">
        <v>1.60288486809352E-3</v>
      </c>
    </row>
    <row r="1378" spans="1:4">
      <c r="A1378" s="4">
        <v>113532805</v>
      </c>
      <c r="B1378" t="s">
        <v>1511</v>
      </c>
      <c r="C1378">
        <v>1.0577867916767201</v>
      </c>
      <c r="D1378">
        <v>2.6739250896222099E-2</v>
      </c>
    </row>
    <row r="1379" spans="1:4">
      <c r="A1379" s="4">
        <v>113532819</v>
      </c>
      <c r="B1379" t="s">
        <v>1512</v>
      </c>
      <c r="C1379">
        <v>2.57786448199949</v>
      </c>
      <c r="D1379">
        <v>1.21637391117599E-2</v>
      </c>
    </row>
    <row r="1380" spans="1:4">
      <c r="A1380" s="4">
        <v>113532831</v>
      </c>
      <c r="B1380" t="s">
        <v>1513</v>
      </c>
      <c r="C1380">
        <v>1.15317119384746</v>
      </c>
      <c r="D1380">
        <v>1.4757757828093101E-2</v>
      </c>
    </row>
    <row r="1381" spans="1:4">
      <c r="A1381" s="4">
        <v>113532875</v>
      </c>
      <c r="B1381" t="s">
        <v>1514</v>
      </c>
      <c r="C1381">
        <v>2.0646151609661199</v>
      </c>
      <c r="D1381" s="2">
        <v>1.2569954641523901E-8</v>
      </c>
    </row>
    <row r="1382" spans="1:4">
      <c r="A1382" s="4">
        <v>113532896</v>
      </c>
      <c r="B1382" t="s">
        <v>1515</v>
      </c>
      <c r="C1382">
        <v>1.6284781907124199</v>
      </c>
      <c r="D1382" s="2">
        <v>2.1645246095684399E-5</v>
      </c>
    </row>
    <row r="1383" spans="1:4">
      <c r="A1383" s="4">
        <v>113532897</v>
      </c>
      <c r="B1383" t="s">
        <v>1516</v>
      </c>
      <c r="C1383">
        <v>2.72390926352052</v>
      </c>
      <c r="D1383" s="2">
        <v>1.8017593386971201E-10</v>
      </c>
    </row>
    <row r="1384" spans="1:4">
      <c r="A1384" s="4">
        <v>113532915</v>
      </c>
      <c r="B1384" t="s">
        <v>1517</v>
      </c>
      <c r="C1384">
        <v>3.8280950055903502</v>
      </c>
      <c r="D1384" s="2">
        <v>4.2263860658708898E-19</v>
      </c>
    </row>
    <row r="1385" spans="1:4">
      <c r="A1385" s="4">
        <v>113532916</v>
      </c>
      <c r="B1385" t="s">
        <v>1518</v>
      </c>
      <c r="C1385">
        <v>3.5212809682255202</v>
      </c>
      <c r="D1385">
        <v>4.7116752379784297E-3</v>
      </c>
    </row>
    <row r="1386" spans="1:4">
      <c r="A1386" s="4">
        <v>113532921</v>
      </c>
      <c r="B1386" t="s">
        <v>1519</v>
      </c>
      <c r="C1386">
        <v>1.23442220084877</v>
      </c>
      <c r="D1386">
        <v>4.1852280963223701E-4</v>
      </c>
    </row>
    <row r="1387" spans="1:4">
      <c r="A1387" s="4">
        <v>113532929</v>
      </c>
      <c r="B1387" t="s">
        <v>1520</v>
      </c>
      <c r="C1387">
        <v>1.6898420575678199</v>
      </c>
      <c r="D1387" s="2">
        <v>1.5859703529412001E-7</v>
      </c>
    </row>
    <row r="1388" spans="1:4">
      <c r="A1388" s="4">
        <v>113532933</v>
      </c>
      <c r="B1388" t="s">
        <v>1521</v>
      </c>
      <c r="C1388">
        <v>-1.34653833932733</v>
      </c>
      <c r="D1388">
        <v>1.6658137444804899E-4</v>
      </c>
    </row>
    <row r="1389" spans="1:4">
      <c r="A1389" s="4">
        <v>113532938</v>
      </c>
      <c r="B1389" t="s">
        <v>1522</v>
      </c>
      <c r="C1389">
        <v>1.2610018419664999</v>
      </c>
      <c r="D1389">
        <v>6.7073364701898902E-4</v>
      </c>
    </row>
    <row r="1390" spans="1:4">
      <c r="A1390" s="4">
        <v>113532940</v>
      </c>
      <c r="B1390" t="s">
        <v>1523</v>
      </c>
      <c r="C1390">
        <v>2.1719874471557898</v>
      </c>
      <c r="D1390" s="2">
        <v>3.2101922279635103E-11</v>
      </c>
    </row>
    <row r="1391" spans="1:4">
      <c r="A1391" s="4">
        <v>113532949</v>
      </c>
      <c r="B1391" t="s">
        <v>1524</v>
      </c>
      <c r="C1391">
        <v>-2.68699945254874</v>
      </c>
      <c r="D1391" s="2">
        <v>1.9085342445286699E-10</v>
      </c>
    </row>
    <row r="1392" spans="1:4">
      <c r="A1392" s="4">
        <v>113532952</v>
      </c>
      <c r="B1392" t="s">
        <v>1525</v>
      </c>
      <c r="C1392">
        <v>4.7789830988268296</v>
      </c>
      <c r="D1392" s="2">
        <v>5.5462971593006002E-19</v>
      </c>
    </row>
    <row r="1393" spans="1:4">
      <c r="A1393" s="4">
        <v>113532964</v>
      </c>
      <c r="B1393" t="s">
        <v>1526</v>
      </c>
      <c r="C1393">
        <v>2.2327986374042399</v>
      </c>
      <c r="D1393">
        <v>5.1901598397634003E-4</v>
      </c>
    </row>
    <row r="1394" spans="1:4">
      <c r="A1394" s="4">
        <v>113532967</v>
      </c>
      <c r="B1394" t="s">
        <v>1527</v>
      </c>
      <c r="C1394">
        <v>-1.0816018121108599</v>
      </c>
      <c r="D1394">
        <v>5.5825005599390099E-3</v>
      </c>
    </row>
    <row r="1395" spans="1:4">
      <c r="A1395" s="4">
        <v>113532974</v>
      </c>
      <c r="B1395" t="s">
        <v>1528</v>
      </c>
      <c r="C1395">
        <v>3.62020924236983</v>
      </c>
      <c r="D1395" s="2">
        <v>3.05684755854291E-6</v>
      </c>
    </row>
    <row r="1396" spans="1:4">
      <c r="A1396" s="4">
        <v>113532992</v>
      </c>
      <c r="B1396" t="s">
        <v>1529</v>
      </c>
      <c r="C1396">
        <v>-1.57339454775615</v>
      </c>
      <c r="D1396">
        <v>7.7294127407289302E-3</v>
      </c>
    </row>
    <row r="1397" spans="1:4">
      <c r="A1397" s="4">
        <v>113533003</v>
      </c>
      <c r="B1397" t="s">
        <v>1530</v>
      </c>
      <c r="C1397">
        <v>-2.9364743293828899</v>
      </c>
      <c r="D1397">
        <v>3.2769346705424501E-3</v>
      </c>
    </row>
    <row r="1398" spans="1:4">
      <c r="A1398" s="4">
        <v>113533004</v>
      </c>
      <c r="B1398" t="s">
        <v>1531</v>
      </c>
      <c r="C1398">
        <v>1.27042523938191</v>
      </c>
      <c r="D1398">
        <v>3.0148107862680799E-2</v>
      </c>
    </row>
    <row r="1399" spans="1:4">
      <c r="A1399" s="4">
        <v>113533022</v>
      </c>
      <c r="B1399" t="s">
        <v>1532</v>
      </c>
      <c r="C1399">
        <v>1.2802545204720801</v>
      </c>
      <c r="D1399" s="2">
        <v>6.6461669813323702E-5</v>
      </c>
    </row>
    <row r="1400" spans="1:4">
      <c r="A1400" s="4">
        <v>113533023</v>
      </c>
      <c r="B1400" t="s">
        <v>1533</v>
      </c>
      <c r="C1400">
        <v>-1.78756089848949</v>
      </c>
      <c r="D1400" s="2">
        <v>3.53697113238761E-6</v>
      </c>
    </row>
    <row r="1401" spans="1:4">
      <c r="A1401" s="4">
        <v>113533027</v>
      </c>
      <c r="B1401" t="s">
        <v>1534</v>
      </c>
      <c r="C1401">
        <v>1.2670276114116401</v>
      </c>
      <c r="D1401" s="2">
        <v>6.3722718986707801E-5</v>
      </c>
    </row>
    <row r="1402" spans="1:4">
      <c r="A1402" s="4">
        <v>113533043</v>
      </c>
      <c r="B1402" t="s">
        <v>1535</v>
      </c>
      <c r="C1402">
        <v>-1.1106737276835199</v>
      </c>
      <c r="D1402">
        <v>4.7186150742905303E-2</v>
      </c>
    </row>
    <row r="1403" spans="1:4">
      <c r="A1403" s="4">
        <v>113533044</v>
      </c>
      <c r="B1403" t="s">
        <v>1536</v>
      </c>
      <c r="C1403">
        <v>-1.1406566614876601</v>
      </c>
      <c r="D1403">
        <v>1.42583852227427E-4</v>
      </c>
    </row>
    <row r="1404" spans="1:4">
      <c r="A1404" s="4">
        <v>113533058</v>
      </c>
      <c r="B1404" t="s">
        <v>1537</v>
      </c>
      <c r="C1404">
        <v>1.26132406055832</v>
      </c>
      <c r="D1404">
        <v>1.0962781385996901E-2</v>
      </c>
    </row>
    <row r="1405" spans="1:4">
      <c r="A1405" s="4">
        <v>113533059</v>
      </c>
      <c r="B1405" t="s">
        <v>1538</v>
      </c>
      <c r="C1405">
        <v>1.7273436406506999</v>
      </c>
      <c r="D1405">
        <v>2.2448396594456201E-4</v>
      </c>
    </row>
    <row r="1406" spans="1:4">
      <c r="A1406" s="4">
        <v>113533061</v>
      </c>
      <c r="B1406" t="s">
        <v>1539</v>
      </c>
      <c r="C1406">
        <v>5.2557481191287501</v>
      </c>
      <c r="D1406">
        <v>1.01733021352984E-2</v>
      </c>
    </row>
    <row r="1407" spans="1:4">
      <c r="A1407" s="4">
        <v>113533081</v>
      </c>
      <c r="B1407" t="s">
        <v>1540</v>
      </c>
      <c r="C1407">
        <v>2.7719082701648401</v>
      </c>
      <c r="D1407" s="2">
        <v>4.0986161599399602E-13</v>
      </c>
    </row>
    <row r="1408" spans="1:4">
      <c r="A1408" s="4">
        <v>113533094</v>
      </c>
      <c r="B1408" t="s">
        <v>1541</v>
      </c>
      <c r="C1408">
        <v>1.1922328463674401</v>
      </c>
      <c r="D1408" s="2">
        <v>4.8119109086833599E-5</v>
      </c>
    </row>
    <row r="1409" spans="1:4">
      <c r="A1409" s="4">
        <v>113533096</v>
      </c>
      <c r="B1409" t="s">
        <v>1542</v>
      </c>
      <c r="C1409">
        <v>2.8222948800141299</v>
      </c>
      <c r="D1409">
        <v>4.2671870637795102E-2</v>
      </c>
    </row>
    <row r="1410" spans="1:4">
      <c r="A1410" s="4">
        <v>113533106</v>
      </c>
      <c r="B1410" t="s">
        <v>1543</v>
      </c>
      <c r="C1410">
        <v>1.5077634347011599</v>
      </c>
      <c r="D1410">
        <v>4.7450965904562402E-2</v>
      </c>
    </row>
    <row r="1411" spans="1:4">
      <c r="A1411" s="4">
        <v>113533128</v>
      </c>
      <c r="B1411" t="s">
        <v>1544</v>
      </c>
      <c r="C1411">
        <v>2.8055095103496699</v>
      </c>
      <c r="D1411">
        <v>4.6503636356916896E-3</v>
      </c>
    </row>
    <row r="1412" spans="1:4">
      <c r="A1412" s="4">
        <v>113533138</v>
      </c>
      <c r="B1412" t="s">
        <v>1545</v>
      </c>
      <c r="C1412">
        <v>3.0661283024669199</v>
      </c>
      <c r="D1412">
        <v>1.0000940802041E-4</v>
      </c>
    </row>
    <row r="1413" spans="1:4">
      <c r="A1413" s="4">
        <v>113533157</v>
      </c>
      <c r="B1413" t="s">
        <v>1546</v>
      </c>
      <c r="C1413">
        <v>-1.0574884226600501</v>
      </c>
      <c r="D1413">
        <v>1.1284192714118601E-3</v>
      </c>
    </row>
    <row r="1414" spans="1:4">
      <c r="A1414" s="4">
        <v>113533193</v>
      </c>
      <c r="B1414" t="s">
        <v>1547</v>
      </c>
      <c r="C1414">
        <v>1.7029215926799099</v>
      </c>
      <c r="D1414">
        <v>2.1513910583942099E-3</v>
      </c>
    </row>
    <row r="1415" spans="1:4">
      <c r="A1415" s="4">
        <v>113533215</v>
      </c>
      <c r="B1415" t="s">
        <v>1548</v>
      </c>
      <c r="C1415">
        <v>1.0571880171278401</v>
      </c>
      <c r="D1415">
        <v>3.0959577186445E-2</v>
      </c>
    </row>
    <row r="1416" spans="1:4">
      <c r="A1416" s="4">
        <v>113533218</v>
      </c>
      <c r="B1416" t="s">
        <v>1549</v>
      </c>
      <c r="C1416">
        <v>1.9533140032698599</v>
      </c>
      <c r="D1416" s="2">
        <v>8.7321610224575699E-9</v>
      </c>
    </row>
    <row r="1417" spans="1:4">
      <c r="A1417" s="4">
        <v>113533220</v>
      </c>
      <c r="B1417" t="s">
        <v>1550</v>
      </c>
      <c r="C1417">
        <v>3.8221645719990098</v>
      </c>
      <c r="D1417">
        <v>7.5915474009224599E-3</v>
      </c>
    </row>
    <row r="1418" spans="1:4">
      <c r="A1418" s="4">
        <v>113533222</v>
      </c>
      <c r="B1418" t="s">
        <v>1551</v>
      </c>
      <c r="C1418">
        <v>2.3282364282330601</v>
      </c>
      <c r="D1418" s="2">
        <v>6.00513836543722E-7</v>
      </c>
    </row>
    <row r="1419" spans="1:4">
      <c r="A1419" s="4">
        <v>113533223</v>
      </c>
      <c r="B1419" t="s">
        <v>1552</v>
      </c>
      <c r="C1419">
        <v>2.9089550784582099</v>
      </c>
      <c r="D1419" s="2">
        <v>1.10827238599037E-10</v>
      </c>
    </row>
    <row r="1420" spans="1:4">
      <c r="A1420" s="4">
        <v>113533224</v>
      </c>
      <c r="B1420" t="s">
        <v>1553</v>
      </c>
      <c r="C1420">
        <v>2.2794521616139498</v>
      </c>
      <c r="D1420" s="2">
        <v>6.9380099516249699E-8</v>
      </c>
    </row>
    <row r="1421" spans="1:4">
      <c r="A1421" s="4">
        <v>113533244</v>
      </c>
      <c r="B1421" t="s">
        <v>1554</v>
      </c>
      <c r="C1421">
        <v>-1.06040012522993</v>
      </c>
      <c r="D1421">
        <v>2.0013543703551002E-3</v>
      </c>
    </row>
    <row r="1422" spans="1:4">
      <c r="A1422" s="4">
        <v>113533252</v>
      </c>
      <c r="B1422" t="s">
        <v>1555</v>
      </c>
      <c r="C1422">
        <v>-1.6345884903193899</v>
      </c>
      <c r="D1422" s="2">
        <v>6.4119274644831002E-6</v>
      </c>
    </row>
    <row r="1423" spans="1:4">
      <c r="A1423" s="4">
        <v>113533288</v>
      </c>
      <c r="B1423" t="s">
        <v>1556</v>
      </c>
      <c r="C1423">
        <v>1.11489327805532</v>
      </c>
      <c r="D1423">
        <v>3.3054206749314002E-3</v>
      </c>
    </row>
    <row r="1424" spans="1:4">
      <c r="A1424" s="4">
        <v>113533294</v>
      </c>
      <c r="B1424" t="s">
        <v>1557</v>
      </c>
      <c r="C1424">
        <v>1.3381813823566899</v>
      </c>
      <c r="D1424" s="2">
        <v>3.8064717344006001E-5</v>
      </c>
    </row>
    <row r="1425" spans="1:4">
      <c r="A1425" s="4">
        <v>113533299</v>
      </c>
      <c r="B1425" t="s">
        <v>1558</v>
      </c>
      <c r="C1425">
        <v>1.2631578511055599</v>
      </c>
      <c r="D1425">
        <v>2.0161352777015602E-2</v>
      </c>
    </row>
    <row r="1426" spans="1:4">
      <c r="A1426" s="4">
        <v>113533314</v>
      </c>
      <c r="B1426" t="s">
        <v>1559</v>
      </c>
      <c r="C1426">
        <v>1.8235699541155199</v>
      </c>
      <c r="D1426" s="2">
        <v>3.0913688322003499E-9</v>
      </c>
    </row>
    <row r="1427" spans="1:4">
      <c r="A1427" s="4">
        <v>113533329</v>
      </c>
      <c r="B1427" t="s">
        <v>1560</v>
      </c>
      <c r="C1427">
        <v>2.9791849862901199</v>
      </c>
      <c r="D1427" s="2">
        <v>1.1912771228772299E-13</v>
      </c>
    </row>
    <row r="1428" spans="1:4">
      <c r="A1428" s="4">
        <v>113533345</v>
      </c>
      <c r="B1428" t="s">
        <v>1561</v>
      </c>
      <c r="C1428">
        <v>2.0597916178980098</v>
      </c>
      <c r="D1428">
        <v>1.7504335608307399E-4</v>
      </c>
    </row>
    <row r="1429" spans="1:4">
      <c r="A1429" s="4">
        <v>113533366</v>
      </c>
      <c r="B1429" t="s">
        <v>1562</v>
      </c>
      <c r="C1429">
        <v>5.7738863053201204</v>
      </c>
      <c r="D1429" s="2">
        <v>1.14690331398168E-71</v>
      </c>
    </row>
    <row r="1430" spans="1:4">
      <c r="A1430" s="4">
        <v>113533377</v>
      </c>
      <c r="B1430" t="s">
        <v>1563</v>
      </c>
      <c r="C1430">
        <v>-1.0465096969066501</v>
      </c>
      <c r="D1430">
        <v>5.4785376556898099E-4</v>
      </c>
    </row>
    <row r="1431" spans="1:4">
      <c r="A1431" s="4">
        <v>113533399</v>
      </c>
      <c r="B1431" t="s">
        <v>1564</v>
      </c>
      <c r="C1431">
        <v>-1.1306278587621601</v>
      </c>
      <c r="D1431">
        <v>1.7279010041179E-3</v>
      </c>
    </row>
    <row r="1432" spans="1:4">
      <c r="A1432" s="4">
        <v>113533430</v>
      </c>
      <c r="B1432" t="s">
        <v>1565</v>
      </c>
      <c r="C1432">
        <v>2.4727567479587198</v>
      </c>
      <c r="D1432">
        <v>1.55406913596389E-3</v>
      </c>
    </row>
    <row r="1433" spans="1:4">
      <c r="A1433" s="4">
        <v>113533453</v>
      </c>
      <c r="B1433" t="s">
        <v>1566</v>
      </c>
      <c r="C1433">
        <v>1.55684747874473</v>
      </c>
      <c r="D1433">
        <v>4.3784905583747402E-3</v>
      </c>
    </row>
    <row r="1434" spans="1:4">
      <c r="A1434" s="4">
        <v>113533465</v>
      </c>
      <c r="B1434" t="s">
        <v>1567</v>
      </c>
      <c r="C1434">
        <v>1.0263273274562399</v>
      </c>
      <c r="D1434">
        <v>1.3944294231853799E-2</v>
      </c>
    </row>
    <row r="1435" spans="1:4">
      <c r="A1435" s="4">
        <v>113533471</v>
      </c>
      <c r="B1435" t="s">
        <v>1568</v>
      </c>
      <c r="C1435">
        <v>6.5104595659453404</v>
      </c>
      <c r="D1435">
        <v>4.7108441092603398E-2</v>
      </c>
    </row>
    <row r="1436" spans="1:4">
      <c r="A1436" s="4">
        <v>113533473</v>
      </c>
      <c r="B1436" t="s">
        <v>1569</v>
      </c>
      <c r="C1436">
        <v>2.5748928585367898</v>
      </c>
      <c r="D1436">
        <v>3.5863866281719199E-3</v>
      </c>
    </row>
    <row r="1437" spans="1:4">
      <c r="A1437" s="4">
        <v>113533481</v>
      </c>
      <c r="B1437" t="s">
        <v>1570</v>
      </c>
      <c r="C1437">
        <v>-1.26032346918918</v>
      </c>
      <c r="D1437" s="2">
        <v>6.5457823712535294E-5</v>
      </c>
    </row>
    <row r="1438" spans="1:4">
      <c r="A1438" s="4">
        <v>113533500</v>
      </c>
      <c r="B1438" t="s">
        <v>1571</v>
      </c>
      <c r="C1438">
        <v>4.8180924333575401</v>
      </c>
      <c r="D1438">
        <v>5.8942428659838203E-3</v>
      </c>
    </row>
    <row r="1439" spans="1:4">
      <c r="A1439" s="4">
        <v>113533505</v>
      </c>
      <c r="B1439" t="s">
        <v>1572</v>
      </c>
      <c r="C1439">
        <v>1.3214811517584</v>
      </c>
      <c r="D1439" s="2">
        <v>8.7023598298353403E-6</v>
      </c>
    </row>
    <row r="1440" spans="1:4">
      <c r="A1440" s="4">
        <v>113533513</v>
      </c>
      <c r="B1440" t="s">
        <v>1573</v>
      </c>
      <c r="C1440">
        <v>2.5424729838608799</v>
      </c>
      <c r="D1440">
        <v>1.8505323437961001E-2</v>
      </c>
    </row>
    <row r="1441" spans="1:4">
      <c r="A1441" s="4">
        <v>113533526</v>
      </c>
      <c r="B1441" t="s">
        <v>1574</v>
      </c>
      <c r="C1441">
        <v>6.8180811883158396</v>
      </c>
      <c r="D1441" s="2">
        <v>7.0976598770176503E-66</v>
      </c>
    </row>
    <row r="1442" spans="1:4">
      <c r="A1442" s="4">
        <v>113533528</v>
      </c>
      <c r="B1442" t="s">
        <v>1575</v>
      </c>
      <c r="C1442">
        <v>3.0877564975782898</v>
      </c>
      <c r="D1442" s="2">
        <v>7.2079314716582903E-17</v>
      </c>
    </row>
    <row r="1443" spans="1:4">
      <c r="A1443" s="4">
        <v>113533533</v>
      </c>
      <c r="B1443" t="s">
        <v>1576</v>
      </c>
      <c r="C1443">
        <v>2.5825324967947201</v>
      </c>
      <c r="D1443">
        <v>1.4670631396210601E-2</v>
      </c>
    </row>
    <row r="1444" spans="1:4">
      <c r="A1444" s="4">
        <v>113533545</v>
      </c>
      <c r="B1444" t="s">
        <v>1577</v>
      </c>
      <c r="C1444">
        <v>-1.0253631305636499</v>
      </c>
      <c r="D1444">
        <v>7.0699812872757001E-3</v>
      </c>
    </row>
    <row r="1445" spans="1:4">
      <c r="A1445" s="4">
        <v>113533551</v>
      </c>
      <c r="B1445" t="s">
        <v>1578</v>
      </c>
      <c r="C1445">
        <v>2.03631985746929</v>
      </c>
      <c r="D1445">
        <v>3.4047379892135501E-4</v>
      </c>
    </row>
    <row r="1446" spans="1:4">
      <c r="A1446" s="4">
        <v>113533584</v>
      </c>
      <c r="B1446" t="s">
        <v>1579</v>
      </c>
      <c r="C1446">
        <v>4.3001745481322304</v>
      </c>
      <c r="D1446">
        <v>3.4527159642443802E-4</v>
      </c>
    </row>
    <row r="1447" spans="1:4">
      <c r="A1447" s="4">
        <v>113533608</v>
      </c>
      <c r="B1447" t="s">
        <v>1580</v>
      </c>
      <c r="C1447">
        <v>2.5250257713918498</v>
      </c>
      <c r="D1447" s="2">
        <v>8.3720805639733204E-7</v>
      </c>
    </row>
    <row r="1448" spans="1:4">
      <c r="A1448" s="4">
        <v>113533609</v>
      </c>
      <c r="B1448" t="s">
        <v>1581</v>
      </c>
      <c r="C1448">
        <v>1.3568572125579299</v>
      </c>
      <c r="D1448">
        <v>4.046690824283E-4</v>
      </c>
    </row>
    <row r="1449" spans="1:4">
      <c r="A1449" s="4">
        <v>113533611</v>
      </c>
      <c r="B1449" t="s">
        <v>1582</v>
      </c>
      <c r="C1449">
        <v>3.38561066607843</v>
      </c>
      <c r="D1449" s="2">
        <v>4.3523656973581502E-10</v>
      </c>
    </row>
    <row r="1450" spans="1:4">
      <c r="A1450" s="4">
        <v>113533630</v>
      </c>
      <c r="B1450" t="s">
        <v>1583</v>
      </c>
      <c r="C1450">
        <v>2.8543138400982202</v>
      </c>
      <c r="D1450" s="2">
        <v>3.2913532533744302E-13</v>
      </c>
    </row>
    <row r="1451" spans="1:4">
      <c r="A1451" s="4">
        <v>113533635</v>
      </c>
      <c r="B1451" t="s">
        <v>1584</v>
      </c>
      <c r="C1451">
        <v>1.7424823716123099</v>
      </c>
      <c r="D1451">
        <v>2.49804381915758E-3</v>
      </c>
    </row>
    <row r="1452" spans="1:4">
      <c r="A1452" s="4">
        <v>113533638</v>
      </c>
      <c r="B1452" t="s">
        <v>1585</v>
      </c>
      <c r="C1452">
        <v>-1.2543855659644301</v>
      </c>
      <c r="D1452">
        <v>8.9466826307046596E-4</v>
      </c>
    </row>
    <row r="1453" spans="1:4">
      <c r="A1453" s="4">
        <v>113533684</v>
      </c>
      <c r="B1453" t="s">
        <v>1586</v>
      </c>
      <c r="C1453">
        <v>4.2850703161641697</v>
      </c>
      <c r="D1453" s="2">
        <v>2.8869595716302702E-10</v>
      </c>
    </row>
    <row r="1454" spans="1:4">
      <c r="A1454" s="4">
        <v>113533699</v>
      </c>
      <c r="B1454" t="s">
        <v>1587</v>
      </c>
      <c r="C1454">
        <v>1.8823515266053099</v>
      </c>
      <c r="D1454" s="2">
        <v>1.8204776266721699E-6</v>
      </c>
    </row>
    <row r="1455" spans="1:4">
      <c r="A1455" s="4">
        <v>113533711</v>
      </c>
      <c r="B1455" t="s">
        <v>1588</v>
      </c>
      <c r="C1455">
        <v>1.3071826648223399</v>
      </c>
      <c r="D1455">
        <v>3.5662311060889801E-3</v>
      </c>
    </row>
    <row r="1456" spans="1:4">
      <c r="A1456" s="4">
        <v>113533750</v>
      </c>
      <c r="B1456" t="s">
        <v>1589</v>
      </c>
      <c r="C1456">
        <v>1.73154316401673</v>
      </c>
      <c r="D1456">
        <v>6.8192172645954903E-3</v>
      </c>
    </row>
    <row r="1457" spans="1:4">
      <c r="A1457" s="4">
        <v>113533758</v>
      </c>
      <c r="B1457" t="s">
        <v>1590</v>
      </c>
      <c r="C1457">
        <v>-1.49543155667283</v>
      </c>
      <c r="D1457" s="2">
        <v>3.10275856148635E-5</v>
      </c>
    </row>
    <row r="1458" spans="1:4">
      <c r="A1458" s="4">
        <v>113533764</v>
      </c>
      <c r="B1458" t="s">
        <v>1591</v>
      </c>
      <c r="C1458">
        <v>2.6916087190255702</v>
      </c>
      <c r="D1458">
        <v>5.9567030643334897E-3</v>
      </c>
    </row>
    <row r="1459" spans="1:4">
      <c r="A1459" s="4">
        <v>113533765</v>
      </c>
      <c r="B1459" t="s">
        <v>1592</v>
      </c>
      <c r="C1459">
        <v>1.38757978824008</v>
      </c>
      <c r="D1459">
        <v>7.2861705438539799E-3</v>
      </c>
    </row>
    <row r="1460" spans="1:4">
      <c r="A1460" s="4">
        <v>113533766</v>
      </c>
      <c r="B1460" t="s">
        <v>1593</v>
      </c>
      <c r="C1460">
        <v>4.1422114161565204</v>
      </c>
      <c r="D1460" s="2">
        <v>2.7815483272552199E-5</v>
      </c>
    </row>
    <row r="1461" spans="1:4">
      <c r="A1461" s="4">
        <v>113533771</v>
      </c>
      <c r="B1461" t="s">
        <v>1594</v>
      </c>
      <c r="C1461">
        <v>1.5205832406631199</v>
      </c>
      <c r="D1461">
        <v>2.4848424186800101E-2</v>
      </c>
    </row>
    <row r="1462" spans="1:4">
      <c r="A1462" s="4">
        <v>113533773</v>
      </c>
      <c r="B1462" t="s">
        <v>1595</v>
      </c>
      <c r="C1462">
        <v>1.4313483956851001</v>
      </c>
      <c r="D1462">
        <v>1.9582582448898399E-2</v>
      </c>
    </row>
    <row r="1463" spans="1:4">
      <c r="A1463" s="4">
        <v>113533778</v>
      </c>
      <c r="B1463" t="s">
        <v>1596</v>
      </c>
      <c r="C1463">
        <v>2.8023626303090898</v>
      </c>
      <c r="D1463">
        <v>2.0235519265746502E-2</v>
      </c>
    </row>
    <row r="1464" spans="1:4">
      <c r="A1464" s="4">
        <v>113533815</v>
      </c>
      <c r="B1464" t="s">
        <v>1597</v>
      </c>
      <c r="C1464">
        <v>1.7003642118112401</v>
      </c>
      <c r="D1464">
        <v>1.87227995552709E-4</v>
      </c>
    </row>
    <row r="1465" spans="1:4">
      <c r="A1465" s="4">
        <v>113533828</v>
      </c>
      <c r="B1465" t="s">
        <v>1598</v>
      </c>
      <c r="C1465">
        <v>2.1127106709644901</v>
      </c>
      <c r="D1465">
        <v>1.2390667460624E-2</v>
      </c>
    </row>
    <row r="1466" spans="1:4">
      <c r="A1466" s="4">
        <v>113533839</v>
      </c>
      <c r="B1466" t="s">
        <v>1599</v>
      </c>
      <c r="C1466">
        <v>1.2463852357709899</v>
      </c>
      <c r="D1466">
        <v>1.07257037814329E-3</v>
      </c>
    </row>
    <row r="1467" spans="1:4">
      <c r="A1467" s="4">
        <v>113533853</v>
      </c>
      <c r="B1467" t="s">
        <v>1600</v>
      </c>
      <c r="C1467">
        <v>2.6806542076441402</v>
      </c>
      <c r="D1467" s="2">
        <v>3.3344624672803699E-7</v>
      </c>
    </row>
    <row r="1468" spans="1:4">
      <c r="A1468" s="4">
        <v>113533873</v>
      </c>
      <c r="B1468" t="s">
        <v>1601</v>
      </c>
      <c r="C1468">
        <v>2.86886832796307</v>
      </c>
      <c r="D1468" s="2">
        <v>3.1215060098713297E-5</v>
      </c>
    </row>
    <row r="1469" spans="1:4">
      <c r="A1469" s="4">
        <v>113533879</v>
      </c>
      <c r="B1469" t="s">
        <v>1602</v>
      </c>
      <c r="C1469">
        <v>-1.19201086339694</v>
      </c>
      <c r="D1469">
        <v>3.77640412482555E-4</v>
      </c>
    </row>
    <row r="1470" spans="1:4">
      <c r="A1470" s="4">
        <v>113533889</v>
      </c>
      <c r="B1470" t="s">
        <v>1603</v>
      </c>
      <c r="C1470">
        <v>1.8459183016654701</v>
      </c>
      <c r="D1470">
        <v>1.01928859935084E-4</v>
      </c>
    </row>
    <row r="1471" spans="1:4">
      <c r="A1471" s="4">
        <v>113533891</v>
      </c>
      <c r="B1471" t="s">
        <v>1604</v>
      </c>
      <c r="C1471">
        <v>1.1188361938545901</v>
      </c>
      <c r="D1471">
        <v>3.7158611617336E-3</v>
      </c>
    </row>
    <row r="1472" spans="1:4">
      <c r="A1472" s="4">
        <v>113533910</v>
      </c>
      <c r="B1472" t="s">
        <v>1605</v>
      </c>
      <c r="C1472">
        <v>2.3682431146043998</v>
      </c>
      <c r="D1472" s="2">
        <v>1.04559948414041E-8</v>
      </c>
    </row>
    <row r="1473" spans="1:4">
      <c r="A1473" s="4">
        <v>113533912</v>
      </c>
      <c r="B1473" t="s">
        <v>1606</v>
      </c>
      <c r="C1473">
        <v>1.07014550599978</v>
      </c>
      <c r="D1473">
        <v>6.8399289911552303E-3</v>
      </c>
    </row>
    <row r="1474" spans="1:4">
      <c r="A1474" s="4">
        <v>113533916</v>
      </c>
      <c r="B1474" t="s">
        <v>1607</v>
      </c>
      <c r="C1474">
        <v>2.3709259454528202</v>
      </c>
      <c r="D1474" s="2">
        <v>2.4818832107008598E-10</v>
      </c>
    </row>
    <row r="1475" spans="1:4">
      <c r="A1475" s="4">
        <v>113533917</v>
      </c>
      <c r="B1475" t="s">
        <v>1608</v>
      </c>
      <c r="C1475">
        <v>2.0734898399228898</v>
      </c>
      <c r="D1475">
        <v>7.1201334974015801E-4</v>
      </c>
    </row>
    <row r="1476" spans="1:4">
      <c r="A1476" s="4">
        <v>113533918</v>
      </c>
      <c r="B1476" t="s">
        <v>1609</v>
      </c>
      <c r="C1476">
        <v>3.9323582200672398</v>
      </c>
      <c r="D1476" s="2">
        <v>7.8827983692129904E-26</v>
      </c>
    </row>
    <row r="1477" spans="1:4">
      <c r="A1477" s="4">
        <v>113533920</v>
      </c>
      <c r="B1477" t="s">
        <v>1610</v>
      </c>
      <c r="C1477">
        <v>3.8715785165991501</v>
      </c>
      <c r="D1477" s="2">
        <v>3.2069980716402198E-27</v>
      </c>
    </row>
    <row r="1478" spans="1:4">
      <c r="A1478" s="4">
        <v>113533926</v>
      </c>
      <c r="B1478" t="s">
        <v>1611</v>
      </c>
      <c r="C1478">
        <v>1.26858268168877</v>
      </c>
      <c r="D1478">
        <v>8.1633147163209904E-4</v>
      </c>
    </row>
    <row r="1479" spans="1:4">
      <c r="A1479" s="4">
        <v>113533934</v>
      </c>
      <c r="B1479" t="s">
        <v>1612</v>
      </c>
      <c r="C1479">
        <v>-1.2900364260691799</v>
      </c>
      <c r="D1479">
        <v>3.0993889413077299E-3</v>
      </c>
    </row>
    <row r="1480" spans="1:4">
      <c r="A1480" s="4">
        <v>113533947</v>
      </c>
      <c r="B1480" t="s">
        <v>1613</v>
      </c>
      <c r="C1480">
        <v>-2.5599432518955898</v>
      </c>
      <c r="D1480">
        <v>6.5914084371202601E-3</v>
      </c>
    </row>
    <row r="1481" spans="1:4">
      <c r="A1481" s="4">
        <v>113533950</v>
      </c>
      <c r="B1481" t="s">
        <v>1614</v>
      </c>
      <c r="C1481">
        <v>1.2919105386771901</v>
      </c>
      <c r="D1481">
        <v>6.0292202475724398E-4</v>
      </c>
    </row>
    <row r="1482" spans="1:4">
      <c r="A1482" s="4">
        <v>113533984</v>
      </c>
      <c r="B1482" t="s">
        <v>1615</v>
      </c>
      <c r="C1482">
        <v>-1.3026289158837601</v>
      </c>
      <c r="D1482">
        <v>1.4073032212700499E-4</v>
      </c>
    </row>
    <row r="1483" spans="1:4">
      <c r="A1483" s="4">
        <v>113533986</v>
      </c>
      <c r="B1483" t="s">
        <v>1616</v>
      </c>
      <c r="C1483">
        <v>1.45844281995708</v>
      </c>
      <c r="D1483" s="2">
        <v>3.6898169931745599E-6</v>
      </c>
    </row>
    <row r="1484" spans="1:4">
      <c r="A1484" s="4">
        <v>113533995</v>
      </c>
      <c r="B1484" t="s">
        <v>1617</v>
      </c>
      <c r="C1484">
        <v>1.58267155579217</v>
      </c>
      <c r="D1484">
        <v>1.58913471247187E-4</v>
      </c>
    </row>
    <row r="1485" spans="1:4">
      <c r="A1485" s="4">
        <v>113534000</v>
      </c>
      <c r="B1485" t="s">
        <v>1618</v>
      </c>
      <c r="C1485">
        <v>-1.1967782026090401</v>
      </c>
      <c r="D1485">
        <v>6.9445059045077102E-3</v>
      </c>
    </row>
    <row r="1486" spans="1:4">
      <c r="A1486" s="4">
        <v>113534007</v>
      </c>
      <c r="B1486" t="s">
        <v>1619</v>
      </c>
      <c r="C1486">
        <v>1.26303810082893</v>
      </c>
      <c r="D1486">
        <v>8.5409282307970704E-3</v>
      </c>
    </row>
    <row r="1487" spans="1:4">
      <c r="A1487" s="4">
        <v>113534033</v>
      </c>
      <c r="B1487" t="s">
        <v>1620</v>
      </c>
      <c r="C1487">
        <v>1.83482121557018</v>
      </c>
      <c r="D1487">
        <v>6.9353371596209601E-4</v>
      </c>
    </row>
    <row r="1488" spans="1:4">
      <c r="A1488" s="4">
        <v>113534034</v>
      </c>
      <c r="B1488" t="s">
        <v>1621</v>
      </c>
      <c r="C1488">
        <v>1.9514263059907699</v>
      </c>
      <c r="D1488" s="2">
        <v>1.14075538337005E-9</v>
      </c>
    </row>
    <row r="1489" spans="1:4">
      <c r="A1489" s="4">
        <v>113534041</v>
      </c>
      <c r="B1489" t="s">
        <v>1622</v>
      </c>
      <c r="C1489">
        <v>2.9423478342314402</v>
      </c>
      <c r="D1489" s="2">
        <v>6.8717014975124303E-5</v>
      </c>
    </row>
    <row r="1490" spans="1:4">
      <c r="A1490" s="4">
        <v>113534095</v>
      </c>
      <c r="B1490" t="s">
        <v>1623</v>
      </c>
      <c r="C1490">
        <v>2.2746591982213</v>
      </c>
      <c r="D1490">
        <v>2.5511641683436401E-4</v>
      </c>
    </row>
    <row r="1491" spans="1:4">
      <c r="A1491" s="4">
        <v>113534096</v>
      </c>
      <c r="B1491" t="s">
        <v>1624</v>
      </c>
      <c r="C1491">
        <v>1.7157446928809701</v>
      </c>
      <c r="D1491">
        <v>1.5871775827956401E-4</v>
      </c>
    </row>
    <row r="1492" spans="1:4">
      <c r="A1492" s="4">
        <v>113534106</v>
      </c>
      <c r="B1492" t="s">
        <v>1625</v>
      </c>
      <c r="C1492">
        <v>1.43821014321401</v>
      </c>
      <c r="D1492">
        <v>5.6394931962836002E-4</v>
      </c>
    </row>
    <row r="1493" spans="1:4">
      <c r="A1493" s="4">
        <v>113534114</v>
      </c>
      <c r="B1493" t="s">
        <v>1626</v>
      </c>
      <c r="C1493">
        <v>-1.6087548755779899</v>
      </c>
      <c r="D1493">
        <v>9.0805425770438804E-4</v>
      </c>
    </row>
    <row r="1494" spans="1:4">
      <c r="A1494" s="4">
        <v>113534121</v>
      </c>
      <c r="B1494" t="s">
        <v>1627</v>
      </c>
      <c r="C1494">
        <v>1.6159874304050801</v>
      </c>
      <c r="D1494" s="2">
        <v>4.3648895153138503E-5</v>
      </c>
    </row>
    <row r="1495" spans="1:4">
      <c r="A1495" s="4">
        <v>113534122</v>
      </c>
      <c r="B1495" t="s">
        <v>1628</v>
      </c>
      <c r="C1495">
        <v>3.7012357070266502</v>
      </c>
      <c r="D1495" s="2">
        <v>3.3498728809713897E-5</v>
      </c>
    </row>
    <row r="1496" spans="1:4">
      <c r="A1496" s="4">
        <v>113534155</v>
      </c>
      <c r="B1496" t="s">
        <v>1629</v>
      </c>
      <c r="C1496">
        <v>3.2167452600213502</v>
      </c>
      <c r="D1496" s="2">
        <v>1.65936218494976E-11</v>
      </c>
    </row>
    <row r="1497" spans="1:4">
      <c r="A1497" s="4">
        <v>113534175</v>
      </c>
      <c r="B1497" t="s">
        <v>1630</v>
      </c>
      <c r="C1497">
        <v>1.70111631007912</v>
      </c>
      <c r="D1497">
        <v>2.9191690339692099E-3</v>
      </c>
    </row>
    <row r="1498" spans="1:4">
      <c r="A1498" s="4">
        <v>113534182</v>
      </c>
      <c r="B1498" t="s">
        <v>1631</v>
      </c>
      <c r="C1498">
        <v>1.2119413764240701</v>
      </c>
      <c r="D1498">
        <v>3.6389332265741902E-4</v>
      </c>
    </row>
    <row r="1499" spans="1:4">
      <c r="A1499" s="4">
        <v>113534199</v>
      </c>
      <c r="B1499" t="s">
        <v>1632</v>
      </c>
      <c r="C1499">
        <v>-1.30834236570138</v>
      </c>
      <c r="D1499">
        <v>1.90209161893566E-3</v>
      </c>
    </row>
    <row r="1500" spans="1:4">
      <c r="A1500" s="4">
        <v>113534207</v>
      </c>
      <c r="B1500" t="s">
        <v>1633</v>
      </c>
      <c r="C1500">
        <v>4.2811459689570599</v>
      </c>
      <c r="D1500" s="2">
        <v>9.6330111083572409E-19</v>
      </c>
    </row>
    <row r="1501" spans="1:4">
      <c r="A1501" s="4">
        <v>113534231</v>
      </c>
      <c r="B1501" t="s">
        <v>1634</v>
      </c>
      <c r="C1501">
        <v>1.60960526727738</v>
      </c>
      <c r="D1501">
        <v>1.30626420665641E-4</v>
      </c>
    </row>
    <row r="1502" spans="1:4">
      <c r="A1502" s="4">
        <v>113534276</v>
      </c>
      <c r="B1502" t="s">
        <v>1635</v>
      </c>
      <c r="C1502">
        <v>-1.0078947064066499</v>
      </c>
      <c r="D1502">
        <v>9.9966065529863198E-3</v>
      </c>
    </row>
    <row r="1503" spans="1:4">
      <c r="A1503" s="4">
        <v>113534302</v>
      </c>
      <c r="B1503" t="s">
        <v>1636</v>
      </c>
      <c r="C1503">
        <v>3.4104340545782499</v>
      </c>
      <c r="D1503" s="2">
        <v>8.7211976100721394E-18</v>
      </c>
    </row>
    <row r="1504" spans="1:4">
      <c r="A1504" s="4">
        <v>113534321</v>
      </c>
      <c r="B1504" t="s">
        <v>1637</v>
      </c>
      <c r="C1504">
        <v>4.8566501967258597</v>
      </c>
      <c r="D1504">
        <v>2.90482566150944E-2</v>
      </c>
    </row>
    <row r="1505" spans="1:4">
      <c r="A1505" s="4">
        <v>113534328</v>
      </c>
      <c r="B1505" t="s">
        <v>1638</v>
      </c>
      <c r="C1505">
        <v>1.3190414557544099</v>
      </c>
      <c r="D1505">
        <v>2.5982713544264301E-2</v>
      </c>
    </row>
    <row r="1506" spans="1:4">
      <c r="A1506" s="4">
        <v>113534339</v>
      </c>
      <c r="B1506" t="s">
        <v>1639</v>
      </c>
      <c r="C1506">
        <v>-1.19277606320582</v>
      </c>
      <c r="D1506">
        <v>1.2993255269496399E-4</v>
      </c>
    </row>
    <row r="1507" spans="1:4">
      <c r="A1507" s="4">
        <v>113534344</v>
      </c>
      <c r="B1507" t="s">
        <v>1640</v>
      </c>
      <c r="C1507">
        <v>2.1971298079075798</v>
      </c>
      <c r="D1507" s="2">
        <v>2.7254543720002599E-5</v>
      </c>
    </row>
    <row r="1508" spans="1:4">
      <c r="A1508" s="4">
        <v>113534348</v>
      </c>
      <c r="B1508" t="s">
        <v>1641</v>
      </c>
      <c r="C1508">
        <v>1.87582575234048</v>
      </c>
      <c r="D1508" s="2">
        <v>1.16718341651882E-6</v>
      </c>
    </row>
    <row r="1509" spans="1:4">
      <c r="A1509" s="4">
        <v>113534387</v>
      </c>
      <c r="B1509" t="s">
        <v>1642</v>
      </c>
      <c r="C1509">
        <v>2.9182839733124801</v>
      </c>
      <c r="D1509" s="2">
        <v>7.5734299973127303E-10</v>
      </c>
    </row>
    <row r="1510" spans="1:4">
      <c r="A1510" s="4">
        <v>113534388</v>
      </c>
      <c r="B1510" t="s">
        <v>1643</v>
      </c>
      <c r="C1510">
        <v>5.1144382235775296</v>
      </c>
      <c r="D1510" s="2">
        <v>3.4146534265444902E-5</v>
      </c>
    </row>
    <row r="1511" spans="1:4">
      <c r="A1511" s="4">
        <v>113534405</v>
      </c>
      <c r="B1511" t="s">
        <v>1644</v>
      </c>
      <c r="C1511">
        <v>1.36022380250047</v>
      </c>
      <c r="D1511" s="2">
        <v>6.9557681316075599E-6</v>
      </c>
    </row>
    <row r="1512" spans="1:4">
      <c r="A1512" s="4">
        <v>113534436</v>
      </c>
      <c r="B1512" t="s">
        <v>1645</v>
      </c>
      <c r="C1512">
        <v>-1.1828156620152399</v>
      </c>
      <c r="D1512">
        <v>4.6255578439811099E-4</v>
      </c>
    </row>
    <row r="1513" spans="1:4">
      <c r="A1513" s="4">
        <v>113534462</v>
      </c>
      <c r="B1513" t="s">
        <v>1646</v>
      </c>
      <c r="C1513">
        <v>-1.0435015441305</v>
      </c>
      <c r="D1513">
        <v>6.9156378874692202E-3</v>
      </c>
    </row>
    <row r="1514" spans="1:4">
      <c r="A1514" s="4">
        <v>113534480</v>
      </c>
      <c r="B1514" t="s">
        <v>1647</v>
      </c>
      <c r="C1514">
        <v>-1.81406435766517</v>
      </c>
      <c r="D1514" s="2">
        <v>8.0776188535083801E-7</v>
      </c>
    </row>
    <row r="1515" spans="1:4">
      <c r="A1515" s="4">
        <v>113534497</v>
      </c>
      <c r="B1515" t="s">
        <v>1648</v>
      </c>
      <c r="C1515">
        <v>1.8725542243520299</v>
      </c>
      <c r="D1515">
        <v>1.7571958507061101E-4</v>
      </c>
    </row>
    <row r="1516" spans="1:4">
      <c r="A1516" s="4">
        <v>113534502</v>
      </c>
      <c r="B1516" t="s">
        <v>1649</v>
      </c>
      <c r="C1516">
        <v>1.0805522501734799</v>
      </c>
      <c r="D1516">
        <v>1.7181406400545E-2</v>
      </c>
    </row>
    <row r="1517" spans="1:4">
      <c r="A1517" s="4">
        <v>113534536</v>
      </c>
      <c r="B1517" t="s">
        <v>1650</v>
      </c>
      <c r="C1517">
        <v>2.6185738843358601</v>
      </c>
      <c r="D1517" s="2">
        <v>2.4213015732716399E-15</v>
      </c>
    </row>
    <row r="1518" spans="1:4">
      <c r="A1518" s="4">
        <v>113534543</v>
      </c>
      <c r="B1518" t="s">
        <v>1651</v>
      </c>
      <c r="C1518">
        <v>1.01130454233551</v>
      </c>
      <c r="D1518">
        <v>2.3491219109081402E-3</v>
      </c>
    </row>
    <row r="1519" spans="1:4">
      <c r="A1519" s="4">
        <v>113534544</v>
      </c>
      <c r="B1519" t="s">
        <v>1652</v>
      </c>
      <c r="C1519">
        <v>3.6959090753764499</v>
      </c>
      <c r="D1519" s="2">
        <v>5.1623063856179098E-31</v>
      </c>
    </row>
    <row r="1520" spans="1:4">
      <c r="A1520" s="4">
        <v>113534559</v>
      </c>
      <c r="B1520" t="s">
        <v>1653</v>
      </c>
      <c r="C1520">
        <v>1.24779206119276</v>
      </c>
      <c r="D1520">
        <v>2.3673439626631501E-4</v>
      </c>
    </row>
    <row r="1521" spans="1:4">
      <c r="A1521" s="4">
        <v>113534587</v>
      </c>
      <c r="B1521" t="s">
        <v>1654</v>
      </c>
      <c r="C1521">
        <v>2.7647498852071299</v>
      </c>
      <c r="D1521" s="2">
        <v>9.01248983940261E-9</v>
      </c>
    </row>
    <row r="1522" spans="1:4">
      <c r="A1522" s="4">
        <v>113534606</v>
      </c>
      <c r="B1522" t="s">
        <v>1655</v>
      </c>
      <c r="C1522">
        <v>5.31549452740785</v>
      </c>
      <c r="D1522">
        <v>8.6765079152197801E-3</v>
      </c>
    </row>
    <row r="1523" spans="1:4">
      <c r="A1523" s="4">
        <v>113534612</v>
      </c>
      <c r="B1523" t="s">
        <v>1656</v>
      </c>
      <c r="C1523">
        <v>3.0952678675910001</v>
      </c>
      <c r="D1523">
        <v>4.6269599891312301E-4</v>
      </c>
    </row>
    <row r="1524" spans="1:4">
      <c r="A1524" s="4">
        <v>113534624</v>
      </c>
      <c r="B1524" t="s">
        <v>1657</v>
      </c>
      <c r="C1524">
        <v>-1.03319947196164</v>
      </c>
      <c r="D1524">
        <v>2.6375563038817198E-3</v>
      </c>
    </row>
    <row r="1525" spans="1:4">
      <c r="A1525" s="4">
        <v>113534638</v>
      </c>
      <c r="B1525" t="s">
        <v>1658</v>
      </c>
      <c r="C1525">
        <v>4.22399222106149</v>
      </c>
      <c r="D1525">
        <v>2.39809518399423E-2</v>
      </c>
    </row>
    <row r="1526" spans="1:4">
      <c r="A1526" s="4">
        <v>113534644</v>
      </c>
      <c r="B1526" t="s">
        <v>1659</v>
      </c>
      <c r="C1526">
        <v>3.4240328982221802</v>
      </c>
      <c r="D1526">
        <v>6.68447771394441E-3</v>
      </c>
    </row>
    <row r="1527" spans="1:4">
      <c r="A1527" s="4">
        <v>113534648</v>
      </c>
      <c r="B1527" t="s">
        <v>1660</v>
      </c>
      <c r="C1527">
        <v>2.0083448003544802</v>
      </c>
      <c r="D1527">
        <v>9.2615160590712696E-3</v>
      </c>
    </row>
    <row r="1528" spans="1:4">
      <c r="A1528" s="4">
        <v>113534649</v>
      </c>
      <c r="B1528" t="s">
        <v>1661</v>
      </c>
      <c r="C1528">
        <v>3.31051685499405</v>
      </c>
      <c r="D1528" s="2">
        <v>2.27256754456362E-5</v>
      </c>
    </row>
    <row r="1529" spans="1:4">
      <c r="A1529" s="4">
        <v>113534665</v>
      </c>
      <c r="B1529" t="s">
        <v>1662</v>
      </c>
      <c r="C1529">
        <v>2.7181740912880401</v>
      </c>
      <c r="D1529">
        <v>2.66325979712803E-2</v>
      </c>
    </row>
    <row r="1530" spans="1:4">
      <c r="A1530" s="4">
        <v>113534693</v>
      </c>
      <c r="B1530" t="s">
        <v>1663</v>
      </c>
      <c r="C1530">
        <v>1.28195732988808</v>
      </c>
      <c r="D1530">
        <v>3.6436814342062598E-2</v>
      </c>
    </row>
    <row r="1531" spans="1:4">
      <c r="A1531" s="4">
        <v>113534700</v>
      </c>
      <c r="B1531" t="s">
        <v>1664</v>
      </c>
      <c r="C1531">
        <v>1.2841678871248099</v>
      </c>
      <c r="D1531">
        <v>4.2108838688892602E-4</v>
      </c>
    </row>
    <row r="1532" spans="1:4">
      <c r="A1532" s="4">
        <v>113534709</v>
      </c>
      <c r="B1532" t="s">
        <v>1665</v>
      </c>
      <c r="C1532">
        <v>2.82688737695057</v>
      </c>
      <c r="D1532">
        <v>3.7137945868229501E-2</v>
      </c>
    </row>
    <row r="1533" spans="1:4">
      <c r="A1533" s="4">
        <v>113534711</v>
      </c>
      <c r="B1533" t="s">
        <v>1666</v>
      </c>
      <c r="C1533">
        <v>4.6169672876143997</v>
      </c>
      <c r="D1533">
        <v>4.6343586363218101E-2</v>
      </c>
    </row>
    <row r="1534" spans="1:4">
      <c r="A1534" s="4">
        <v>113534754</v>
      </c>
      <c r="B1534" t="s">
        <v>1667</v>
      </c>
      <c r="C1534">
        <v>-1.8387090117410501</v>
      </c>
      <c r="D1534" s="2">
        <v>6.6341098890280493E-5</v>
      </c>
    </row>
    <row r="1535" spans="1:4">
      <c r="A1535" s="4">
        <v>113534771</v>
      </c>
      <c r="B1535" t="s">
        <v>1668</v>
      </c>
      <c r="C1535">
        <v>3.5238236109936398</v>
      </c>
      <c r="D1535" s="2">
        <v>6.3351529645646698E-10</v>
      </c>
    </row>
    <row r="1536" spans="1:4">
      <c r="A1536" s="4">
        <v>113534785</v>
      </c>
      <c r="B1536" t="s">
        <v>1669</v>
      </c>
      <c r="C1536">
        <v>2.7197130987236902</v>
      </c>
      <c r="D1536" s="2">
        <v>1.98243956094689E-13</v>
      </c>
    </row>
    <row r="1537" spans="1:4">
      <c r="A1537" s="4">
        <v>113534806</v>
      </c>
      <c r="B1537" t="s">
        <v>1670</v>
      </c>
      <c r="C1537">
        <v>2.1832106455053801</v>
      </c>
      <c r="D1537" s="2">
        <v>2.5192330944525499E-5</v>
      </c>
    </row>
    <row r="1538" spans="1:4">
      <c r="A1538" s="4">
        <v>113534814</v>
      </c>
      <c r="B1538" t="s">
        <v>1671</v>
      </c>
      <c r="C1538">
        <v>1.45870136219169</v>
      </c>
      <c r="D1538">
        <v>1.9828148269297598E-2</v>
      </c>
    </row>
    <row r="1539" spans="1:4">
      <c r="A1539" s="4">
        <v>113534825</v>
      </c>
      <c r="B1539" t="s">
        <v>1672</v>
      </c>
      <c r="C1539">
        <v>1.9802771852433501</v>
      </c>
      <c r="D1539">
        <v>1.15761284237743E-2</v>
      </c>
    </row>
    <row r="1540" spans="1:4">
      <c r="A1540" s="4">
        <v>113534857</v>
      </c>
      <c r="B1540" t="s">
        <v>1673</v>
      </c>
      <c r="C1540">
        <v>1.1625443999748799</v>
      </c>
      <c r="D1540">
        <v>3.7475401539031898E-3</v>
      </c>
    </row>
    <row r="1541" spans="1:4">
      <c r="A1541" s="4">
        <v>113534858</v>
      </c>
      <c r="B1541" t="s">
        <v>1674</v>
      </c>
      <c r="C1541">
        <v>3.6967037273398602</v>
      </c>
      <c r="D1541" s="2">
        <v>3.18172656159592E-9</v>
      </c>
    </row>
    <row r="1542" spans="1:4">
      <c r="A1542" s="4">
        <v>113534863</v>
      </c>
      <c r="B1542" t="s">
        <v>1675</v>
      </c>
      <c r="C1542">
        <v>1.28815427833411</v>
      </c>
      <c r="D1542">
        <v>7.7025057171717403E-4</v>
      </c>
    </row>
    <row r="1543" spans="1:4">
      <c r="A1543" s="4">
        <v>113534864</v>
      </c>
      <c r="B1543" t="s">
        <v>1676</v>
      </c>
      <c r="C1543">
        <v>-1.2953307704121699</v>
      </c>
      <c r="D1543">
        <v>3.2148801247186402E-3</v>
      </c>
    </row>
    <row r="1544" spans="1:4">
      <c r="A1544" s="4">
        <v>113534876</v>
      </c>
      <c r="B1544" t="s">
        <v>1677</v>
      </c>
      <c r="C1544">
        <v>-1.84034426753598</v>
      </c>
      <c r="D1544" s="2">
        <v>3.0641893798079202E-7</v>
      </c>
    </row>
    <row r="1545" spans="1:4">
      <c r="A1545" s="4">
        <v>113534884</v>
      </c>
      <c r="B1545" t="s">
        <v>1678</v>
      </c>
      <c r="C1545">
        <v>-1.2002145876396999</v>
      </c>
      <c r="D1545">
        <v>8.82333313954318E-3</v>
      </c>
    </row>
    <row r="1546" spans="1:4">
      <c r="A1546" s="4">
        <v>113534885</v>
      </c>
      <c r="B1546" t="s">
        <v>1679</v>
      </c>
      <c r="C1546">
        <v>1.40005050069432</v>
      </c>
      <c r="D1546" s="2">
        <v>6.7529903971340501E-5</v>
      </c>
    </row>
    <row r="1547" spans="1:4">
      <c r="A1547" s="4">
        <v>113534887</v>
      </c>
      <c r="B1547" t="s">
        <v>1680</v>
      </c>
      <c r="C1547">
        <v>1.2114439511777899</v>
      </c>
      <c r="D1547">
        <v>1.8298225600506701E-2</v>
      </c>
    </row>
    <row r="1548" spans="1:4">
      <c r="A1548" s="4">
        <v>113534889</v>
      </c>
      <c r="B1548" t="s">
        <v>1681</v>
      </c>
      <c r="C1548">
        <v>-1.55590736945986</v>
      </c>
      <c r="D1548">
        <v>5.2545892261427005E-4</v>
      </c>
    </row>
    <row r="1549" spans="1:4">
      <c r="A1549" s="4">
        <v>113534901</v>
      </c>
      <c r="B1549" t="s">
        <v>1682</v>
      </c>
      <c r="C1549">
        <v>1.22871269997389</v>
      </c>
      <c r="D1549">
        <v>3.4132512119845602E-4</v>
      </c>
    </row>
    <row r="1550" spans="1:4">
      <c r="A1550" s="4">
        <v>113534906</v>
      </c>
      <c r="B1550" t="s">
        <v>1683</v>
      </c>
      <c r="C1550">
        <v>-1.03667718267646</v>
      </c>
      <c r="D1550">
        <v>1.09637482373342E-2</v>
      </c>
    </row>
    <row r="1551" spans="1:4">
      <c r="A1551" s="4">
        <v>113534908</v>
      </c>
      <c r="B1551" t="s">
        <v>1684</v>
      </c>
      <c r="C1551">
        <v>-1.21740322517382</v>
      </c>
      <c r="D1551">
        <v>7.9228853280173192E-3</v>
      </c>
    </row>
    <row r="1552" spans="1:4">
      <c r="A1552" s="4">
        <v>113534912</v>
      </c>
      <c r="B1552" t="s">
        <v>1685</v>
      </c>
      <c r="C1552">
        <v>-1.8448255552564501</v>
      </c>
      <c r="D1552" s="2">
        <v>7.6333893380824196E-5</v>
      </c>
    </row>
    <row r="1553" spans="1:4">
      <c r="A1553" s="4">
        <v>113534919</v>
      </c>
      <c r="B1553" t="s">
        <v>1686</v>
      </c>
      <c r="C1553">
        <v>-1.45280938452262</v>
      </c>
      <c r="D1553" s="2">
        <v>7.8933863380566705E-5</v>
      </c>
    </row>
    <row r="1554" spans="1:4">
      <c r="A1554" s="4">
        <v>113534927</v>
      </c>
      <c r="B1554" t="s">
        <v>1687</v>
      </c>
      <c r="C1554">
        <v>2.7548793881025699</v>
      </c>
      <c r="D1554" s="2">
        <v>9.7735539907356296E-6</v>
      </c>
    </row>
    <row r="1555" spans="1:4">
      <c r="A1555" s="4">
        <v>113534934</v>
      </c>
      <c r="B1555" t="s">
        <v>1688</v>
      </c>
      <c r="C1555">
        <v>2.2398758369492699</v>
      </c>
      <c r="D1555">
        <v>1.5436672822486701E-2</v>
      </c>
    </row>
    <row r="1556" spans="1:4">
      <c r="A1556" s="4">
        <v>113534953</v>
      </c>
      <c r="B1556" t="s">
        <v>1689</v>
      </c>
      <c r="C1556">
        <v>-1.32328597415034</v>
      </c>
      <c r="D1556">
        <v>1.3024759518580099E-2</v>
      </c>
    </row>
    <row r="1557" spans="1:4">
      <c r="A1557" s="4">
        <v>113534963</v>
      </c>
      <c r="B1557" t="s">
        <v>1690</v>
      </c>
      <c r="C1557">
        <v>1.0518714038322701</v>
      </c>
      <c r="D1557">
        <v>1.6496963201748801E-3</v>
      </c>
    </row>
    <row r="1558" spans="1:4">
      <c r="A1558" s="4">
        <v>113534967</v>
      </c>
      <c r="B1558" t="s">
        <v>1691</v>
      </c>
      <c r="C1558">
        <v>1.75881813114908</v>
      </c>
      <c r="D1558" s="2">
        <v>1.20725827541543E-5</v>
      </c>
    </row>
    <row r="1559" spans="1:4">
      <c r="A1559" s="4">
        <v>113534970</v>
      </c>
      <c r="B1559" t="s">
        <v>1692</v>
      </c>
      <c r="C1559">
        <v>-1.0153341000165399</v>
      </c>
      <c r="D1559">
        <v>1.3473589444038801E-3</v>
      </c>
    </row>
    <row r="1560" spans="1:4">
      <c r="A1560" s="4">
        <v>113534976</v>
      </c>
      <c r="B1560" t="s">
        <v>1693</v>
      </c>
      <c r="C1560">
        <v>-1.23481848825489</v>
      </c>
      <c r="D1560">
        <v>4.8414503673626097E-2</v>
      </c>
    </row>
    <row r="1561" spans="1:4">
      <c r="A1561" s="4">
        <v>113535009</v>
      </c>
      <c r="B1561" t="s">
        <v>1694</v>
      </c>
      <c r="C1561">
        <v>3.54901443198598</v>
      </c>
      <c r="D1561" s="2">
        <v>1.87200919474872E-17</v>
      </c>
    </row>
    <row r="1562" spans="1:4">
      <c r="A1562" s="4">
        <v>113535025</v>
      </c>
      <c r="B1562" t="s">
        <v>1695</v>
      </c>
      <c r="C1562">
        <v>1.04023303559058</v>
      </c>
      <c r="D1562">
        <v>3.7739630349548497E-2</v>
      </c>
    </row>
    <row r="1563" spans="1:4">
      <c r="A1563" s="4">
        <v>113535031</v>
      </c>
      <c r="B1563" t="s">
        <v>1696</v>
      </c>
      <c r="C1563">
        <v>2.7957064716854201</v>
      </c>
      <c r="D1563" s="2">
        <v>3.5117232524135598E-13</v>
      </c>
    </row>
    <row r="1564" spans="1:4">
      <c r="A1564" s="4">
        <v>113535084</v>
      </c>
      <c r="B1564" t="s">
        <v>1697</v>
      </c>
      <c r="C1564">
        <v>-1.3746980052109199</v>
      </c>
      <c r="D1564" s="2">
        <v>2.3513324098277899E-5</v>
      </c>
    </row>
    <row r="1565" spans="1:4">
      <c r="A1565" s="4">
        <v>113535097</v>
      </c>
      <c r="B1565" t="s">
        <v>1698</v>
      </c>
      <c r="C1565">
        <v>-1.96543849408362</v>
      </c>
      <c r="D1565" s="2">
        <v>2.19033826239346E-7</v>
      </c>
    </row>
    <row r="1566" spans="1:4">
      <c r="A1566" s="4">
        <v>113535131</v>
      </c>
      <c r="B1566" t="s">
        <v>1699</v>
      </c>
      <c r="C1566">
        <v>1.1802536211785499</v>
      </c>
      <c r="D1566">
        <v>3.8771571942107001E-2</v>
      </c>
    </row>
    <row r="1567" spans="1:4">
      <c r="A1567" s="4">
        <v>113535145</v>
      </c>
      <c r="B1567" t="s">
        <v>1700</v>
      </c>
      <c r="C1567">
        <v>4.0895608880014596</v>
      </c>
      <c r="D1567">
        <v>2.6970740668817201E-4</v>
      </c>
    </row>
    <row r="1568" spans="1:4">
      <c r="A1568" s="4">
        <v>113535158</v>
      </c>
      <c r="B1568" t="s">
        <v>1701</v>
      </c>
      <c r="C1568">
        <v>-1.07852862080672</v>
      </c>
      <c r="D1568">
        <v>9.9390093757115204E-4</v>
      </c>
    </row>
    <row r="1569" spans="1:4">
      <c r="A1569" s="4">
        <v>113535162</v>
      </c>
      <c r="B1569" t="s">
        <v>1702</v>
      </c>
      <c r="C1569">
        <v>2.6139145834306601</v>
      </c>
      <c r="D1569" s="2">
        <v>2.5345356029853202E-6</v>
      </c>
    </row>
    <row r="1570" spans="1:4">
      <c r="A1570" s="4">
        <v>113535168</v>
      </c>
      <c r="B1570" t="s">
        <v>1703</v>
      </c>
      <c r="C1570">
        <v>-3.22994964167215</v>
      </c>
      <c r="D1570">
        <v>3.15069527748668E-2</v>
      </c>
    </row>
    <row r="1571" spans="1:4">
      <c r="A1571" s="4">
        <v>113535211</v>
      </c>
      <c r="B1571" t="s">
        <v>1704</v>
      </c>
      <c r="C1571">
        <v>3.8652506351525799</v>
      </c>
      <c r="D1571" s="2">
        <v>1.5330793070147699E-23</v>
      </c>
    </row>
    <row r="1572" spans="1:4">
      <c r="A1572" s="4">
        <v>113535224</v>
      </c>
      <c r="B1572" t="s">
        <v>1705</v>
      </c>
      <c r="C1572">
        <v>1.8384830662574201</v>
      </c>
      <c r="D1572">
        <v>1.0681934402633099E-2</v>
      </c>
    </row>
    <row r="1573" spans="1:4">
      <c r="A1573" s="4">
        <v>113535225</v>
      </c>
      <c r="B1573" t="s">
        <v>1706</v>
      </c>
      <c r="C1573">
        <v>1.4802265404819801</v>
      </c>
      <c r="D1573" s="2">
        <v>8.5760633641188705E-5</v>
      </c>
    </row>
    <row r="1574" spans="1:4">
      <c r="A1574" s="4">
        <v>113535266</v>
      </c>
      <c r="B1574" t="s">
        <v>1707</v>
      </c>
      <c r="C1574">
        <v>-1.2105904624334001</v>
      </c>
      <c r="D1574">
        <v>4.1795076073365002E-2</v>
      </c>
    </row>
    <row r="1575" spans="1:4">
      <c r="A1575" s="4">
        <v>113535303</v>
      </c>
      <c r="B1575" t="s">
        <v>1708</v>
      </c>
      <c r="C1575">
        <v>-1.1003538169362701</v>
      </c>
      <c r="D1575">
        <v>2.2705291102560901E-3</v>
      </c>
    </row>
    <row r="1576" spans="1:4">
      <c r="A1576" s="4">
        <v>113535349</v>
      </c>
      <c r="B1576" t="s">
        <v>1709</v>
      </c>
      <c r="C1576">
        <v>-2.2644152742506898</v>
      </c>
      <c r="D1576">
        <v>3.9537164358042401E-2</v>
      </c>
    </row>
    <row r="1577" spans="1:4">
      <c r="A1577" s="4">
        <v>113535355</v>
      </c>
      <c r="B1577" t="s">
        <v>1710</v>
      </c>
      <c r="C1577">
        <v>1.17566845520064</v>
      </c>
      <c r="D1577">
        <v>4.9016737903717004E-4</v>
      </c>
    </row>
    <row r="1578" spans="1:4">
      <c r="A1578" s="4">
        <v>113535383</v>
      </c>
      <c r="B1578" t="s">
        <v>1711</v>
      </c>
      <c r="C1578">
        <v>-1.0885882785391101</v>
      </c>
      <c r="D1578">
        <v>8.8058124214985996E-3</v>
      </c>
    </row>
    <row r="1579" spans="1:4">
      <c r="A1579" s="4">
        <v>113535418</v>
      </c>
      <c r="B1579" t="s">
        <v>1712</v>
      </c>
      <c r="C1579">
        <v>3.5126481224937498</v>
      </c>
      <c r="D1579" s="2">
        <v>8.1282184263741104E-20</v>
      </c>
    </row>
    <row r="1580" spans="1:4">
      <c r="A1580" s="4">
        <v>113535435</v>
      </c>
      <c r="B1580" t="s">
        <v>1713</v>
      </c>
      <c r="C1580">
        <v>-1.90871980947779</v>
      </c>
      <c r="D1580" s="2">
        <v>2.3045912830570101E-6</v>
      </c>
    </row>
    <row r="1581" spans="1:4">
      <c r="A1581" s="4">
        <v>113535472</v>
      </c>
      <c r="B1581" t="s">
        <v>1714</v>
      </c>
      <c r="C1581">
        <v>2.2052991071691999</v>
      </c>
      <c r="D1581" s="2">
        <v>4.6570904993909699E-9</v>
      </c>
    </row>
    <row r="1582" spans="1:4">
      <c r="A1582" s="4">
        <v>113535473</v>
      </c>
      <c r="B1582" t="s">
        <v>1715</v>
      </c>
      <c r="C1582">
        <v>1.52840172739992</v>
      </c>
      <c r="D1582" s="2">
        <v>1.0169960724154299E-5</v>
      </c>
    </row>
    <row r="1583" spans="1:4">
      <c r="A1583" s="4">
        <v>113535483</v>
      </c>
      <c r="B1583" t="s">
        <v>1716</v>
      </c>
      <c r="C1583">
        <v>3.13681993512381</v>
      </c>
      <c r="D1583" s="2">
        <v>3.90284466089029E-6</v>
      </c>
    </row>
    <row r="1584" spans="1:4">
      <c r="A1584" s="4">
        <v>113535485</v>
      </c>
      <c r="B1584" t="s">
        <v>1717</v>
      </c>
      <c r="C1584">
        <v>3.15025759918846</v>
      </c>
      <c r="D1584">
        <v>4.9504636060826897E-2</v>
      </c>
    </row>
    <row r="1585" spans="1:4">
      <c r="A1585" s="4">
        <v>113535512</v>
      </c>
      <c r="B1585" t="s">
        <v>1718</v>
      </c>
      <c r="C1585">
        <v>1.44216311344771</v>
      </c>
      <c r="D1585">
        <v>1.2932621540856001E-3</v>
      </c>
    </row>
    <row r="1586" spans="1:4">
      <c r="A1586" s="4">
        <v>113535520</v>
      </c>
      <c r="B1586" t="s">
        <v>1719</v>
      </c>
      <c r="C1586">
        <v>4.6664971725624804</v>
      </c>
      <c r="D1586">
        <v>1.31347369817667E-4</v>
      </c>
    </row>
    <row r="1587" spans="1:4">
      <c r="A1587" s="4">
        <v>113535568</v>
      </c>
      <c r="B1587" t="s">
        <v>1720</v>
      </c>
      <c r="C1587">
        <v>-1.2162141353560301</v>
      </c>
      <c r="D1587">
        <v>2.3644596218653E-4</v>
      </c>
    </row>
    <row r="1588" spans="1:4">
      <c r="A1588" s="4">
        <v>113535571</v>
      </c>
      <c r="B1588" t="s">
        <v>1721</v>
      </c>
      <c r="C1588">
        <v>4.0443587260220903</v>
      </c>
      <c r="D1588">
        <v>4.3799182559980301E-3</v>
      </c>
    </row>
    <row r="1589" spans="1:4">
      <c r="A1589" s="4">
        <v>113535586</v>
      </c>
      <c r="B1589" t="s">
        <v>1722</v>
      </c>
      <c r="C1589">
        <v>2.02424616068962</v>
      </c>
      <c r="D1589">
        <v>1.68238424614409E-3</v>
      </c>
    </row>
    <row r="1590" spans="1:4">
      <c r="A1590" s="4">
        <v>113535587</v>
      </c>
      <c r="B1590" t="s">
        <v>1723</v>
      </c>
      <c r="C1590">
        <v>1.41363626087376</v>
      </c>
      <c r="D1590" s="2">
        <v>1.40714017694125E-5</v>
      </c>
    </row>
    <row r="1591" spans="1:4">
      <c r="A1591" s="4">
        <v>113535590</v>
      </c>
      <c r="B1591" t="s">
        <v>1724</v>
      </c>
      <c r="C1591">
        <v>1.3871482568172699</v>
      </c>
      <c r="D1591" s="2">
        <v>3.04752292709909E-6</v>
      </c>
    </row>
    <row r="1592" spans="1:4">
      <c r="A1592" s="4">
        <v>113535591</v>
      </c>
      <c r="B1592" t="s">
        <v>1725</v>
      </c>
      <c r="C1592">
        <v>3.2643623600801499</v>
      </c>
      <c r="D1592" s="2">
        <v>7.7829161162470006E-23</v>
      </c>
    </row>
    <row r="1593" spans="1:4">
      <c r="A1593" s="4">
        <v>113535606</v>
      </c>
      <c r="B1593" t="s">
        <v>1726</v>
      </c>
      <c r="C1593">
        <v>2.8680080206584502</v>
      </c>
      <c r="D1593" s="2">
        <v>1.5285851503396801E-15</v>
      </c>
    </row>
    <row r="1594" spans="1:4">
      <c r="A1594" s="4">
        <v>113535618</v>
      </c>
      <c r="B1594" t="s">
        <v>1727</v>
      </c>
      <c r="C1594">
        <v>1.0092442350692501</v>
      </c>
      <c r="D1594">
        <v>2.3187435968899502E-2</v>
      </c>
    </row>
    <row r="1595" spans="1:4">
      <c r="A1595" s="4">
        <v>113535622</v>
      </c>
      <c r="B1595" t="s">
        <v>1728</v>
      </c>
      <c r="C1595">
        <v>-1.2126496499808099</v>
      </c>
      <c r="D1595">
        <v>4.4078985909606802E-4</v>
      </c>
    </row>
    <row r="1596" spans="1:4">
      <c r="A1596" s="4">
        <v>113535623</v>
      </c>
      <c r="B1596" t="s">
        <v>1729</v>
      </c>
      <c r="C1596">
        <v>-1.3199999138110301</v>
      </c>
      <c r="D1596">
        <v>4.1550192048816201E-2</v>
      </c>
    </row>
    <row r="1597" spans="1:4">
      <c r="A1597" s="4">
        <v>113535641</v>
      </c>
      <c r="B1597" t="s">
        <v>1730</v>
      </c>
      <c r="C1597">
        <v>-1.05450752712294</v>
      </c>
      <c r="D1597">
        <v>1.8462901746269401E-2</v>
      </c>
    </row>
    <row r="1598" spans="1:4">
      <c r="A1598" s="4">
        <v>113535644</v>
      </c>
      <c r="B1598" t="s">
        <v>1731</v>
      </c>
      <c r="C1598">
        <v>1.1856081456916601</v>
      </c>
      <c r="D1598">
        <v>3.37644482228526E-3</v>
      </c>
    </row>
    <row r="1599" spans="1:4">
      <c r="A1599" s="4">
        <v>113535661</v>
      </c>
      <c r="B1599" t="s">
        <v>1732</v>
      </c>
      <c r="C1599">
        <v>1.23859328878473</v>
      </c>
      <c r="D1599">
        <v>1.5714920189554199E-4</v>
      </c>
    </row>
    <row r="1600" spans="1:4">
      <c r="A1600" s="4">
        <v>113535693</v>
      </c>
      <c r="B1600" t="s">
        <v>1733</v>
      </c>
      <c r="C1600">
        <v>2.2466015273518698</v>
      </c>
      <c r="D1600" s="2">
        <v>1.4355331420436199E-7</v>
      </c>
    </row>
    <row r="1601" spans="1:11">
      <c r="A1601" s="4">
        <v>113535696</v>
      </c>
      <c r="B1601" t="s">
        <v>1734</v>
      </c>
      <c r="C1601">
        <v>-1.6409120043160701</v>
      </c>
      <c r="D1601">
        <v>3.2032110999917099E-3</v>
      </c>
    </row>
    <row r="1602" spans="1:11">
      <c r="A1602" s="4">
        <v>113535715</v>
      </c>
      <c r="B1602" t="s">
        <v>1735</v>
      </c>
      <c r="C1602">
        <v>2.5948304740574701</v>
      </c>
      <c r="D1602" s="2">
        <v>4.2631269739716597E-6</v>
      </c>
    </row>
    <row r="1603" spans="1:11">
      <c r="A1603" s="4">
        <v>113535732</v>
      </c>
      <c r="B1603" t="s">
        <v>1736</v>
      </c>
      <c r="C1603">
        <v>2.6910658511948902</v>
      </c>
      <c r="D1603" s="2">
        <v>1.1935324890120599E-7</v>
      </c>
    </row>
    <row r="1604" spans="1:11">
      <c r="A1604" s="4">
        <v>113535733</v>
      </c>
      <c r="B1604" t="s">
        <v>1737</v>
      </c>
      <c r="C1604">
        <v>2.55079233603555</v>
      </c>
      <c r="D1604" s="2">
        <v>8.2421862388419803E-10</v>
      </c>
    </row>
    <row r="1605" spans="1:11">
      <c r="A1605" s="4">
        <v>113535734</v>
      </c>
      <c r="B1605" t="s">
        <v>1738</v>
      </c>
      <c r="C1605">
        <v>2.36212106545254</v>
      </c>
      <c r="D1605" s="2">
        <v>4.39895650883203E-8</v>
      </c>
    </row>
    <row r="1606" spans="1:11">
      <c r="A1606" s="4">
        <v>113535735</v>
      </c>
      <c r="B1606" t="s">
        <v>1739</v>
      </c>
      <c r="C1606">
        <v>1.2735929183521999</v>
      </c>
      <c r="D1606">
        <v>1.7921196239799299E-2</v>
      </c>
    </row>
    <row r="1607" spans="1:11">
      <c r="A1607" s="4">
        <v>113535737</v>
      </c>
      <c r="B1607" t="s">
        <v>1740</v>
      </c>
      <c r="C1607">
        <v>2.5076974781905101</v>
      </c>
      <c r="D1607">
        <v>1.9176041394049101E-4</v>
      </c>
    </row>
    <row r="1608" spans="1:11">
      <c r="A1608" s="4">
        <v>113535745</v>
      </c>
      <c r="B1608" t="s">
        <v>1741</v>
      </c>
      <c r="C1608">
        <v>-1.26602410928109</v>
      </c>
      <c r="D1608">
        <v>8.7719946987917599E-4</v>
      </c>
    </row>
    <row r="1609" spans="1:11">
      <c r="A1609" s="4">
        <v>113535785</v>
      </c>
      <c r="B1609" t="s">
        <v>1742</v>
      </c>
      <c r="C1609">
        <v>1.46114567481858</v>
      </c>
      <c r="D1609">
        <v>1.44143553772479E-2</v>
      </c>
    </row>
    <row r="1610" spans="1:11">
      <c r="A1610" s="4">
        <v>113535788</v>
      </c>
      <c r="B1610" t="s">
        <v>1743</v>
      </c>
      <c r="C1610">
        <v>-1.3108158752235499</v>
      </c>
      <c r="D1610" s="2">
        <v>5.1478741037759398E-6</v>
      </c>
    </row>
    <row r="1611" spans="1:11" s="8" customFormat="1">
      <c r="A1611" s="4">
        <v>113535789</v>
      </c>
      <c r="B1611" t="s">
        <v>1744</v>
      </c>
      <c r="C1611">
        <v>1.05800244207151</v>
      </c>
      <c r="D1611">
        <v>1.0437096637472801E-3</v>
      </c>
      <c r="K1611" s="10"/>
    </row>
    <row r="1612" spans="1:11">
      <c r="A1612" s="4">
        <v>113535791</v>
      </c>
      <c r="B1612" t="s">
        <v>1745</v>
      </c>
      <c r="C1612">
        <v>1.4848960919933401</v>
      </c>
      <c r="D1612" s="2">
        <v>1.03702022487667E-5</v>
      </c>
    </row>
    <row r="1613" spans="1:11">
      <c r="A1613" s="4">
        <v>113535800</v>
      </c>
      <c r="B1613" t="s">
        <v>1746</v>
      </c>
      <c r="C1613">
        <v>1.5711666256499199</v>
      </c>
      <c r="D1613">
        <v>4.3589220109128399E-2</v>
      </c>
    </row>
    <row r="1614" spans="1:11">
      <c r="A1614" s="4">
        <v>113535803</v>
      </c>
      <c r="B1614" t="s">
        <v>1747</v>
      </c>
      <c r="C1614">
        <v>1.69664016871066</v>
      </c>
      <c r="D1614">
        <v>2.2714490259252901E-2</v>
      </c>
    </row>
    <row r="1615" spans="1:11">
      <c r="A1615" s="4">
        <v>113535810</v>
      </c>
      <c r="B1615" t="s">
        <v>1748</v>
      </c>
      <c r="C1615">
        <v>-3.37709346656401</v>
      </c>
      <c r="D1615" s="2">
        <v>4.6986664246467297E-6</v>
      </c>
    </row>
    <row r="1616" spans="1:11">
      <c r="A1616" s="4">
        <v>113535813</v>
      </c>
      <c r="B1616" t="s">
        <v>1749</v>
      </c>
      <c r="C1616">
        <v>-1.74445317043764</v>
      </c>
      <c r="D1616" s="2">
        <v>1.55608534873356E-6</v>
      </c>
    </row>
    <row r="1617" spans="1:4">
      <c r="A1617" s="4">
        <v>113535837</v>
      </c>
      <c r="B1617" t="s">
        <v>1750</v>
      </c>
      <c r="C1617">
        <v>1.83661964331742</v>
      </c>
      <c r="D1617">
        <v>7.8597494021373504E-3</v>
      </c>
    </row>
    <row r="1618" spans="1:4">
      <c r="A1618" s="4">
        <v>113535855</v>
      </c>
      <c r="B1618" t="s">
        <v>1751</v>
      </c>
      <c r="C1618">
        <v>-1.1066066579585001</v>
      </c>
      <c r="D1618">
        <v>1.3589286468779001E-2</v>
      </c>
    </row>
    <row r="1619" spans="1:4">
      <c r="A1619" s="4">
        <v>113535865</v>
      </c>
      <c r="B1619" t="s">
        <v>1752</v>
      </c>
      <c r="C1619">
        <v>1.59036635426966</v>
      </c>
      <c r="D1619" s="2">
        <v>1.1424893446877399E-8</v>
      </c>
    </row>
    <row r="1620" spans="1:4">
      <c r="A1620" s="4">
        <v>113535868</v>
      </c>
      <c r="B1620" t="s">
        <v>1753</v>
      </c>
      <c r="C1620">
        <v>1.4226381763816101</v>
      </c>
      <c r="D1620" s="2">
        <v>1.9306435266713298E-5</v>
      </c>
    </row>
    <row r="1621" spans="1:4">
      <c r="A1621" s="4">
        <v>113535908</v>
      </c>
      <c r="B1621" t="s">
        <v>1754</v>
      </c>
      <c r="C1621">
        <v>1.66041320526453</v>
      </c>
      <c r="D1621" s="2">
        <v>4.8019406781635698E-6</v>
      </c>
    </row>
    <row r="1622" spans="1:4">
      <c r="A1622" s="4">
        <v>113535910</v>
      </c>
      <c r="B1622" t="s">
        <v>1755</v>
      </c>
      <c r="C1622">
        <v>-1.1408394593539199</v>
      </c>
      <c r="D1622">
        <v>2.8287257890218399E-2</v>
      </c>
    </row>
    <row r="1623" spans="1:4">
      <c r="A1623" s="4">
        <v>113535932</v>
      </c>
      <c r="B1623" t="s">
        <v>1756</v>
      </c>
      <c r="C1623">
        <v>-2.4943094550796001</v>
      </c>
      <c r="D1623" s="2">
        <v>4.3028180063191498E-5</v>
      </c>
    </row>
    <row r="1624" spans="1:4">
      <c r="A1624" s="4">
        <v>113535952</v>
      </c>
      <c r="B1624" t="s">
        <v>1757</v>
      </c>
      <c r="C1624">
        <v>1.9996501419261301</v>
      </c>
      <c r="D1624" s="2">
        <v>1.7058009667834599E-5</v>
      </c>
    </row>
    <row r="1625" spans="1:4">
      <c r="A1625" s="4">
        <v>113535989</v>
      </c>
      <c r="B1625" t="s">
        <v>1758</v>
      </c>
      <c r="C1625">
        <v>1.09935589408319</v>
      </c>
      <c r="D1625">
        <v>6.3609266081510998E-4</v>
      </c>
    </row>
    <row r="1626" spans="1:4">
      <c r="A1626" s="4">
        <v>113536044</v>
      </c>
      <c r="B1626" t="s">
        <v>1759</v>
      </c>
      <c r="C1626">
        <v>2.3327937638337799</v>
      </c>
      <c r="D1626">
        <v>3.51362303097916E-2</v>
      </c>
    </row>
    <row r="1627" spans="1:4">
      <c r="A1627" s="4">
        <v>113536045</v>
      </c>
      <c r="B1627" t="s">
        <v>1760</v>
      </c>
      <c r="C1627">
        <v>1.6414028823539</v>
      </c>
      <c r="D1627" s="2">
        <v>2.9920595750090701E-6</v>
      </c>
    </row>
    <row r="1628" spans="1:4">
      <c r="A1628" s="4">
        <v>113536046</v>
      </c>
      <c r="B1628" t="s">
        <v>1761</v>
      </c>
      <c r="C1628">
        <v>2.9092235946021798</v>
      </c>
      <c r="D1628">
        <v>2.1340595597669699E-2</v>
      </c>
    </row>
    <row r="1629" spans="1:4">
      <c r="A1629" s="4">
        <v>113536074</v>
      </c>
      <c r="B1629" t="s">
        <v>1762</v>
      </c>
      <c r="C1629">
        <v>3.0001258895583001</v>
      </c>
      <c r="D1629" s="2">
        <v>1.6446943551622701E-14</v>
      </c>
    </row>
    <row r="1630" spans="1:4">
      <c r="A1630" s="4">
        <v>113536077</v>
      </c>
      <c r="B1630" t="s">
        <v>1763</v>
      </c>
      <c r="C1630">
        <v>1.11438514968736</v>
      </c>
      <c r="D1630">
        <v>6.7151635691885996E-4</v>
      </c>
    </row>
    <row r="1631" spans="1:4">
      <c r="A1631" s="4">
        <v>113536087</v>
      </c>
      <c r="B1631" t="s">
        <v>1764</v>
      </c>
      <c r="C1631">
        <v>1.0059103464770001</v>
      </c>
      <c r="D1631">
        <v>8.0883473779895208E-3</v>
      </c>
    </row>
    <row r="1632" spans="1:4">
      <c r="A1632" s="4">
        <v>113536199</v>
      </c>
      <c r="B1632" t="s">
        <v>1765</v>
      </c>
      <c r="C1632">
        <v>2.46298370686279</v>
      </c>
      <c r="D1632" s="2">
        <v>3.6180724245933898E-5</v>
      </c>
    </row>
    <row r="1633" spans="1:4">
      <c r="A1633" s="4">
        <v>113536212</v>
      </c>
      <c r="B1633" t="s">
        <v>1766</v>
      </c>
      <c r="C1633">
        <v>2.0753505167272599</v>
      </c>
      <c r="D1633" s="2">
        <v>5.6752644453465803E-13</v>
      </c>
    </row>
    <row r="1634" spans="1:4">
      <c r="A1634" s="4">
        <v>113536218</v>
      </c>
      <c r="B1634" t="s">
        <v>1767</v>
      </c>
      <c r="C1634">
        <v>1.0451839719134199</v>
      </c>
      <c r="D1634">
        <v>2.9771857710286301E-2</v>
      </c>
    </row>
    <row r="1635" spans="1:4">
      <c r="A1635" s="4">
        <v>113536224</v>
      </c>
      <c r="B1635" t="s">
        <v>1768</v>
      </c>
      <c r="C1635">
        <v>-1.68636087645642</v>
      </c>
      <c r="D1635">
        <v>3.3050907886405599E-2</v>
      </c>
    </row>
    <row r="1636" spans="1:4">
      <c r="A1636" s="4">
        <v>113536229</v>
      </c>
      <c r="B1636" t="s">
        <v>1769</v>
      </c>
      <c r="C1636">
        <v>1.60987291012778</v>
      </c>
      <c r="D1636">
        <v>4.1955333761446497E-3</v>
      </c>
    </row>
    <row r="1637" spans="1:4">
      <c r="A1637" s="4">
        <v>113536230</v>
      </c>
      <c r="B1637" t="s">
        <v>1770</v>
      </c>
      <c r="C1637">
        <v>-3.5143331968220402</v>
      </c>
      <c r="D1637">
        <v>3.6632857499317598E-4</v>
      </c>
    </row>
    <row r="1638" spans="1:4">
      <c r="A1638" s="4">
        <v>113536237</v>
      </c>
      <c r="B1638" t="s">
        <v>1771</v>
      </c>
      <c r="C1638">
        <v>2.9871092575056899</v>
      </c>
      <c r="D1638">
        <v>1.11627840899527E-2</v>
      </c>
    </row>
    <row r="1639" spans="1:4">
      <c r="A1639" s="4">
        <v>113536242</v>
      </c>
      <c r="B1639" t="s">
        <v>1772</v>
      </c>
      <c r="C1639">
        <v>-1.70817211443489</v>
      </c>
      <c r="D1639">
        <v>1.1842689272753199E-3</v>
      </c>
    </row>
    <row r="1640" spans="1:4">
      <c r="A1640" s="4">
        <v>113536243</v>
      </c>
      <c r="B1640" t="s">
        <v>1773</v>
      </c>
      <c r="C1640">
        <v>-1.0452737090823401</v>
      </c>
      <c r="D1640">
        <v>1.0488671462361199E-2</v>
      </c>
    </row>
    <row r="1641" spans="1:4">
      <c r="A1641" s="4">
        <v>113536248</v>
      </c>
      <c r="B1641" t="s">
        <v>1774</v>
      </c>
      <c r="C1641">
        <v>-1.2199136766035901</v>
      </c>
      <c r="D1641">
        <v>7.98868031210501E-3</v>
      </c>
    </row>
    <row r="1642" spans="1:4">
      <c r="A1642" s="4">
        <v>113536255</v>
      </c>
      <c r="B1642" t="s">
        <v>1775</v>
      </c>
      <c r="C1642">
        <v>4.7009044124544097</v>
      </c>
      <c r="D1642">
        <v>3.7955640084388502E-2</v>
      </c>
    </row>
    <row r="1643" spans="1:4">
      <c r="A1643" s="4">
        <v>113536287</v>
      </c>
      <c r="B1643" t="s">
        <v>1776</v>
      </c>
      <c r="C1643">
        <v>3.32230695059667</v>
      </c>
      <c r="D1643" s="2">
        <v>3.07329541787257E-5</v>
      </c>
    </row>
    <row r="1644" spans="1:4">
      <c r="A1644" s="4">
        <v>113536291</v>
      </c>
      <c r="B1644" t="s">
        <v>1777</v>
      </c>
      <c r="C1644">
        <v>3.6271974797461799</v>
      </c>
      <c r="D1644" s="2">
        <v>4.6684013244371496E-16</v>
      </c>
    </row>
    <row r="1645" spans="1:4">
      <c r="A1645" s="4">
        <v>113536293</v>
      </c>
      <c r="B1645" t="s">
        <v>1778</v>
      </c>
      <c r="C1645">
        <v>2.5888607058907001</v>
      </c>
      <c r="D1645">
        <v>1.1822733923416201E-4</v>
      </c>
    </row>
    <row r="1646" spans="1:4">
      <c r="A1646" s="4">
        <v>113536316</v>
      </c>
      <c r="B1646" t="s">
        <v>1779</v>
      </c>
      <c r="C1646">
        <v>2.0717064663854701</v>
      </c>
      <c r="D1646">
        <v>8.3124109720123397E-3</v>
      </c>
    </row>
    <row r="1647" spans="1:4">
      <c r="A1647" s="4">
        <v>113536320</v>
      </c>
      <c r="B1647" t="s">
        <v>1780</v>
      </c>
      <c r="C1647">
        <v>4.2129928286754197</v>
      </c>
      <c r="D1647">
        <v>1.77910094545846E-3</v>
      </c>
    </row>
    <row r="1648" spans="1:4">
      <c r="A1648" s="4">
        <v>113536323</v>
      </c>
      <c r="B1648" t="s">
        <v>1781</v>
      </c>
      <c r="C1648">
        <v>1.30078765456602</v>
      </c>
      <c r="D1648">
        <v>1.39529463977454E-4</v>
      </c>
    </row>
    <row r="1649" spans="1:4">
      <c r="A1649" s="4">
        <v>113536332</v>
      </c>
      <c r="B1649" t="s">
        <v>1782</v>
      </c>
      <c r="C1649">
        <v>1.1195930169875099</v>
      </c>
      <c r="D1649">
        <v>1.5035788167678799E-2</v>
      </c>
    </row>
    <row r="1650" spans="1:4">
      <c r="A1650" s="4">
        <v>113536350</v>
      </c>
      <c r="B1650" t="s">
        <v>1783</v>
      </c>
      <c r="C1650">
        <v>-2.0557390101910502</v>
      </c>
      <c r="D1650" s="2">
        <v>2.8801893124249201E-11</v>
      </c>
    </row>
    <row r="1651" spans="1:4">
      <c r="A1651" s="4">
        <v>113536372</v>
      </c>
      <c r="B1651" t="s">
        <v>1784</v>
      </c>
      <c r="C1651">
        <v>1.4203993813803799</v>
      </c>
      <c r="D1651">
        <v>1.01515450760987E-2</v>
      </c>
    </row>
    <row r="1652" spans="1:4">
      <c r="A1652" s="4">
        <v>113536377</v>
      </c>
      <c r="B1652" t="s">
        <v>1785</v>
      </c>
      <c r="C1652">
        <v>-1.14573607102191</v>
      </c>
      <c r="D1652">
        <v>4.4518735884589503E-3</v>
      </c>
    </row>
    <row r="1653" spans="1:4">
      <c r="A1653" s="4">
        <v>113536396</v>
      </c>
      <c r="B1653" t="s">
        <v>1786</v>
      </c>
      <c r="C1653">
        <v>-1.07663949992855</v>
      </c>
      <c r="D1653">
        <v>6.2062296288388601E-3</v>
      </c>
    </row>
    <row r="1654" spans="1:4">
      <c r="A1654" s="4">
        <v>113536400</v>
      </c>
      <c r="B1654" t="s">
        <v>1787</v>
      </c>
      <c r="C1654">
        <v>2.7161539535102999</v>
      </c>
      <c r="D1654" s="2">
        <v>1.1213962883240799E-5</v>
      </c>
    </row>
    <row r="1655" spans="1:4">
      <c r="A1655" s="4">
        <v>113536401</v>
      </c>
      <c r="B1655" t="s">
        <v>1788</v>
      </c>
      <c r="C1655">
        <v>1.4971506247270701</v>
      </c>
      <c r="D1655" s="2">
        <v>4.1424302735133899E-5</v>
      </c>
    </row>
    <row r="1656" spans="1:4">
      <c r="A1656" s="4">
        <v>113536411</v>
      </c>
      <c r="B1656" t="s">
        <v>1789</v>
      </c>
      <c r="C1656">
        <v>2.3910223227376002</v>
      </c>
      <c r="D1656">
        <v>5.4370244330373602E-4</v>
      </c>
    </row>
    <row r="1657" spans="1:4">
      <c r="A1657" s="4">
        <v>113536419</v>
      </c>
      <c r="B1657" t="s">
        <v>1790</v>
      </c>
      <c r="C1657">
        <v>1.2290768703253501</v>
      </c>
      <c r="D1657">
        <v>2.3265154616186899E-4</v>
      </c>
    </row>
    <row r="1658" spans="1:4">
      <c r="A1658" s="4">
        <v>113536422</v>
      </c>
      <c r="B1658" t="s">
        <v>1791</v>
      </c>
      <c r="C1658">
        <v>1.7769867123163601</v>
      </c>
      <c r="D1658" s="2">
        <v>6.0140447574906401E-5</v>
      </c>
    </row>
    <row r="1659" spans="1:4">
      <c r="A1659" s="4">
        <v>113536435</v>
      </c>
      <c r="B1659" t="s">
        <v>1792</v>
      </c>
      <c r="C1659">
        <v>1.46039261121875</v>
      </c>
      <c r="D1659" s="2">
        <v>6.2951005806324498E-5</v>
      </c>
    </row>
    <row r="1660" spans="1:4">
      <c r="A1660" s="4">
        <v>113536449</v>
      </c>
      <c r="B1660" t="s">
        <v>1793</v>
      </c>
      <c r="C1660">
        <v>1.1391156040616299</v>
      </c>
      <c r="D1660">
        <v>7.5288394378339903E-3</v>
      </c>
    </row>
    <row r="1661" spans="1:4">
      <c r="A1661" s="4">
        <v>113536453</v>
      </c>
      <c r="B1661" t="s">
        <v>1794</v>
      </c>
      <c r="C1661">
        <v>-2.04530376075436</v>
      </c>
      <c r="D1661" s="2">
        <v>2.08408108176859E-6</v>
      </c>
    </row>
    <row r="1662" spans="1:4">
      <c r="A1662" s="4">
        <v>113536474</v>
      </c>
      <c r="B1662" t="s">
        <v>1795</v>
      </c>
      <c r="C1662">
        <v>2.4773986755373301</v>
      </c>
      <c r="D1662">
        <v>1.03570037534505E-4</v>
      </c>
    </row>
    <row r="1663" spans="1:4">
      <c r="A1663" s="4">
        <v>113536499</v>
      </c>
      <c r="B1663" t="s">
        <v>1796</v>
      </c>
      <c r="C1663">
        <v>3.8475661833065802</v>
      </c>
      <c r="D1663">
        <v>8.9550564284290098E-4</v>
      </c>
    </row>
    <row r="1664" spans="1:4">
      <c r="A1664" s="4">
        <v>113536523</v>
      </c>
      <c r="B1664" t="s">
        <v>1797</v>
      </c>
      <c r="C1664">
        <v>2.3057735163044399</v>
      </c>
      <c r="D1664">
        <v>2.0383452165583101E-4</v>
      </c>
    </row>
    <row r="1665" spans="1:4">
      <c r="A1665" s="4">
        <v>113536545</v>
      </c>
      <c r="B1665" t="s">
        <v>1798</v>
      </c>
      <c r="C1665">
        <v>2.09483107578576</v>
      </c>
      <c r="D1665">
        <v>4.8271977544631301E-4</v>
      </c>
    </row>
    <row r="1666" spans="1:4">
      <c r="A1666" s="4">
        <v>113536554</v>
      </c>
      <c r="B1666" t="s">
        <v>1799</v>
      </c>
      <c r="C1666">
        <v>-1.0577074508338</v>
      </c>
      <c r="D1666">
        <v>1.94093377825496E-3</v>
      </c>
    </row>
    <row r="1667" spans="1:4">
      <c r="A1667" s="4">
        <v>113536577</v>
      </c>
      <c r="B1667" t="s">
        <v>1800</v>
      </c>
      <c r="C1667">
        <v>1.6959498616417401</v>
      </c>
      <c r="D1667">
        <v>1.13583624232281E-2</v>
      </c>
    </row>
    <row r="1668" spans="1:4">
      <c r="A1668" s="4">
        <v>113536603</v>
      </c>
      <c r="B1668" t="s">
        <v>1801</v>
      </c>
      <c r="C1668">
        <v>-1.31993473195344</v>
      </c>
      <c r="D1668">
        <v>2.0287014160617699E-2</v>
      </c>
    </row>
    <row r="1669" spans="1:4">
      <c r="A1669" s="4">
        <v>113536608</v>
      </c>
      <c r="B1669" t="s">
        <v>1802</v>
      </c>
      <c r="C1669">
        <v>3.2335218801004499</v>
      </c>
      <c r="D1669">
        <v>5.0114160560192E-3</v>
      </c>
    </row>
    <row r="1670" spans="1:4">
      <c r="A1670" s="4">
        <v>113536616</v>
      </c>
      <c r="B1670" t="s">
        <v>1803</v>
      </c>
      <c r="C1670">
        <v>1.13008088799439</v>
      </c>
      <c r="D1670">
        <v>4.4320584999835901E-3</v>
      </c>
    </row>
    <row r="1671" spans="1:4">
      <c r="A1671" s="4">
        <v>113536620</v>
      </c>
      <c r="B1671" t="s">
        <v>1804</v>
      </c>
      <c r="C1671">
        <v>1.09691892990352</v>
      </c>
      <c r="D1671">
        <v>8.2107575548579607E-3</v>
      </c>
    </row>
    <row r="1672" spans="1:4">
      <c r="A1672" s="4">
        <v>113536646</v>
      </c>
      <c r="B1672" t="s">
        <v>1805</v>
      </c>
      <c r="C1672">
        <v>1.75406709161589</v>
      </c>
      <c r="D1672" s="2">
        <v>6.1077704419437303E-5</v>
      </c>
    </row>
    <row r="1673" spans="1:4">
      <c r="A1673" s="4">
        <v>113536649</v>
      </c>
      <c r="B1673" t="s">
        <v>1806</v>
      </c>
      <c r="C1673">
        <v>-1.2508774653687</v>
      </c>
      <c r="D1673">
        <v>7.5947624837556602E-3</v>
      </c>
    </row>
    <row r="1674" spans="1:4">
      <c r="A1674" s="4">
        <v>113536654</v>
      </c>
      <c r="B1674" t="s">
        <v>1807</v>
      </c>
      <c r="C1674">
        <v>1.45107539984877</v>
      </c>
      <c r="D1674" s="2">
        <v>3.4816078934791801E-7</v>
      </c>
    </row>
    <row r="1675" spans="1:4">
      <c r="A1675" s="4">
        <v>113536660</v>
      </c>
      <c r="B1675" t="s">
        <v>1808</v>
      </c>
      <c r="C1675">
        <v>1.4551307751214499</v>
      </c>
      <c r="D1675">
        <v>1.24052040163083E-2</v>
      </c>
    </row>
    <row r="1676" spans="1:4">
      <c r="A1676" s="4">
        <v>113536672</v>
      </c>
      <c r="B1676" t="s">
        <v>1809</v>
      </c>
      <c r="C1676">
        <v>2.63833634428451</v>
      </c>
      <c r="D1676" s="2">
        <v>2.0124859303886301E-19</v>
      </c>
    </row>
    <row r="1677" spans="1:4">
      <c r="A1677" s="4">
        <v>113536692</v>
      </c>
      <c r="B1677" t="s">
        <v>1810</v>
      </c>
      <c r="C1677">
        <v>1.82568959445699</v>
      </c>
      <c r="D1677">
        <v>1.28665039666518E-2</v>
      </c>
    </row>
    <row r="1678" spans="1:4">
      <c r="A1678" s="4">
        <v>113536710</v>
      </c>
      <c r="B1678" t="s">
        <v>1811</v>
      </c>
      <c r="C1678">
        <v>4.69627864254395</v>
      </c>
      <c r="D1678">
        <v>4.3914832497821597E-2</v>
      </c>
    </row>
    <row r="1679" spans="1:4">
      <c r="A1679" s="4">
        <v>113536727</v>
      </c>
      <c r="B1679" t="s">
        <v>1812</v>
      </c>
      <c r="C1679">
        <v>2.2922866559283599</v>
      </c>
      <c r="D1679">
        <v>3.79847382679755E-2</v>
      </c>
    </row>
    <row r="1680" spans="1:4">
      <c r="A1680" s="4">
        <v>113536734</v>
      </c>
      <c r="B1680" t="s">
        <v>1813</v>
      </c>
      <c r="C1680">
        <v>2.6989668943020999</v>
      </c>
      <c r="D1680" s="2">
        <v>1.04446179700318E-10</v>
      </c>
    </row>
    <row r="1681" spans="1:4">
      <c r="A1681" s="4">
        <v>113536768</v>
      </c>
      <c r="B1681" t="s">
        <v>1814</v>
      </c>
      <c r="C1681">
        <v>3.8730233462540902</v>
      </c>
      <c r="D1681">
        <v>4.9444955547454601E-2</v>
      </c>
    </row>
    <row r="1682" spans="1:4">
      <c r="A1682" s="4">
        <v>113536774</v>
      </c>
      <c r="B1682" t="s">
        <v>1815</v>
      </c>
      <c r="C1682">
        <v>1.24526643096427</v>
      </c>
      <c r="D1682">
        <v>2.0789189063299498E-3</v>
      </c>
    </row>
    <row r="1683" spans="1:4">
      <c r="A1683" s="4">
        <v>113536782</v>
      </c>
      <c r="B1683" t="s">
        <v>1816</v>
      </c>
      <c r="C1683">
        <v>-1.1416228921317999</v>
      </c>
      <c r="D1683">
        <v>2.6378381158584699E-4</v>
      </c>
    </row>
    <row r="1684" spans="1:4">
      <c r="A1684" s="4">
        <v>113536786</v>
      </c>
      <c r="B1684" t="s">
        <v>1817</v>
      </c>
      <c r="C1684">
        <v>3.4852642031995398</v>
      </c>
      <c r="D1684" s="2">
        <v>6.5016998496755702E-18</v>
      </c>
    </row>
    <row r="1685" spans="1:4">
      <c r="A1685" s="4">
        <v>113536823</v>
      </c>
      <c r="B1685" t="s">
        <v>1818</v>
      </c>
      <c r="C1685">
        <v>1.20652103963344</v>
      </c>
      <c r="D1685">
        <v>1.38437690362568E-3</v>
      </c>
    </row>
    <row r="1686" spans="1:4">
      <c r="A1686" s="4">
        <v>113536831</v>
      </c>
      <c r="B1686" t="s">
        <v>1819</v>
      </c>
      <c r="C1686">
        <v>2.4809977451862499</v>
      </c>
      <c r="D1686">
        <v>1.1218163160863701E-2</v>
      </c>
    </row>
    <row r="1687" spans="1:4">
      <c r="A1687" s="4">
        <v>113536845</v>
      </c>
      <c r="B1687" t="s">
        <v>1820</v>
      </c>
      <c r="C1687">
        <v>-1.0883576341622601</v>
      </c>
      <c r="D1687">
        <v>1.7816982744648501E-2</v>
      </c>
    </row>
    <row r="1688" spans="1:4">
      <c r="A1688" s="4">
        <v>113536866</v>
      </c>
      <c r="B1688" t="s">
        <v>1821</v>
      </c>
      <c r="C1688">
        <v>-1.3111948168821399</v>
      </c>
      <c r="D1688">
        <v>3.3482124623289999E-3</v>
      </c>
    </row>
    <row r="1689" spans="1:4">
      <c r="A1689" s="4">
        <v>113536883</v>
      </c>
      <c r="B1689" t="s">
        <v>1822</v>
      </c>
      <c r="C1689">
        <v>4.0357978090741202</v>
      </c>
      <c r="D1689">
        <v>7.1965200042871803E-4</v>
      </c>
    </row>
    <row r="1690" spans="1:4">
      <c r="A1690" s="4">
        <v>113536889</v>
      </c>
      <c r="B1690" t="s">
        <v>1823</v>
      </c>
      <c r="C1690">
        <v>1.4824404075050199</v>
      </c>
      <c r="D1690" s="2">
        <v>2.51747167068853E-5</v>
      </c>
    </row>
    <row r="1691" spans="1:4">
      <c r="A1691" s="4">
        <v>113536891</v>
      </c>
      <c r="B1691" t="s">
        <v>1824</v>
      </c>
      <c r="C1691">
        <v>1.01363793225363</v>
      </c>
      <c r="D1691">
        <v>1.0700497363568299E-3</v>
      </c>
    </row>
    <row r="1692" spans="1:4">
      <c r="A1692" s="4">
        <v>113536922</v>
      </c>
      <c r="B1692" t="s">
        <v>1825</v>
      </c>
      <c r="C1692">
        <v>2.1440627612835699</v>
      </c>
      <c r="D1692">
        <v>1.9310765645087901E-4</v>
      </c>
    </row>
    <row r="1693" spans="1:4">
      <c r="A1693" s="4">
        <v>113536930</v>
      </c>
      <c r="B1693" t="s">
        <v>1826</v>
      </c>
      <c r="C1693">
        <v>1.5456925649789299</v>
      </c>
      <c r="D1693">
        <v>9.5330995447457396E-3</v>
      </c>
    </row>
    <row r="1694" spans="1:4">
      <c r="A1694" s="4">
        <v>113536939</v>
      </c>
      <c r="B1694" t="s">
        <v>1827</v>
      </c>
      <c r="C1694">
        <v>1.13928899316536</v>
      </c>
      <c r="D1694">
        <v>4.7449455438897503E-2</v>
      </c>
    </row>
    <row r="1695" spans="1:4">
      <c r="A1695" s="4">
        <v>113536940</v>
      </c>
      <c r="B1695" t="s">
        <v>1828</v>
      </c>
      <c r="C1695">
        <v>2.10719135475368</v>
      </c>
      <c r="D1695" s="2">
        <v>6.1791052490283301E-10</v>
      </c>
    </row>
    <row r="1696" spans="1:4">
      <c r="A1696" s="4">
        <v>113536946</v>
      </c>
      <c r="B1696" t="s">
        <v>1829</v>
      </c>
      <c r="C1696">
        <v>1.1962304239936301</v>
      </c>
      <c r="D1696">
        <v>1.4085231241441399E-3</v>
      </c>
    </row>
    <row r="1697" spans="1:4">
      <c r="A1697" s="4">
        <v>113536962</v>
      </c>
      <c r="B1697" t="s">
        <v>1830</v>
      </c>
      <c r="C1697">
        <v>1.64412713788271</v>
      </c>
      <c r="D1697">
        <v>8.28940068558617E-3</v>
      </c>
    </row>
    <row r="1698" spans="1:4">
      <c r="A1698" s="4">
        <v>113536970</v>
      </c>
      <c r="B1698" t="s">
        <v>1831</v>
      </c>
      <c r="C1698">
        <v>-2.4658374013330899</v>
      </c>
      <c r="D1698" s="2">
        <v>1.06415614555167E-7</v>
      </c>
    </row>
    <row r="1699" spans="1:4">
      <c r="A1699" s="4">
        <v>113536978</v>
      </c>
      <c r="B1699" t="s">
        <v>1832</v>
      </c>
      <c r="C1699">
        <v>4.8166223760046796</v>
      </c>
      <c r="D1699">
        <v>2.2226952805305799E-4</v>
      </c>
    </row>
    <row r="1700" spans="1:4">
      <c r="A1700" s="4">
        <v>113537008</v>
      </c>
      <c r="B1700" t="s">
        <v>1833</v>
      </c>
      <c r="C1700">
        <v>1.9983735693142299</v>
      </c>
      <c r="D1700">
        <v>2.0124298660378201E-3</v>
      </c>
    </row>
    <row r="1701" spans="1:4">
      <c r="A1701" s="4">
        <v>113537023</v>
      </c>
      <c r="B1701" t="s">
        <v>1834</v>
      </c>
      <c r="C1701">
        <v>1.6120905959393099</v>
      </c>
      <c r="D1701" s="2">
        <v>2.6696104914234902E-7</v>
      </c>
    </row>
    <row r="1702" spans="1:4">
      <c r="A1702" s="4">
        <v>113537039</v>
      </c>
      <c r="B1702" t="s">
        <v>1835</v>
      </c>
      <c r="C1702">
        <v>-1.23883744908638</v>
      </c>
      <c r="D1702">
        <v>4.9688414918493498E-4</v>
      </c>
    </row>
    <row r="1703" spans="1:4">
      <c r="A1703" s="4">
        <v>113537070</v>
      </c>
      <c r="B1703" t="s">
        <v>1836</v>
      </c>
      <c r="C1703">
        <v>-1.0809717662867999</v>
      </c>
      <c r="D1703">
        <v>8.9056132166576308E-3</v>
      </c>
    </row>
    <row r="1704" spans="1:4">
      <c r="A1704" s="4">
        <v>113537071</v>
      </c>
      <c r="B1704" t="s">
        <v>1837</v>
      </c>
      <c r="C1704">
        <v>2.0559974635373299</v>
      </c>
      <c r="D1704">
        <v>1.4487960187831799E-3</v>
      </c>
    </row>
    <row r="1705" spans="1:4">
      <c r="A1705" s="4">
        <v>113537087</v>
      </c>
      <c r="B1705" t="s">
        <v>1838</v>
      </c>
      <c r="C1705">
        <v>1.3702096381523601</v>
      </c>
      <c r="D1705" s="2">
        <v>4.1997048724547798E-5</v>
      </c>
    </row>
    <row r="1706" spans="1:4">
      <c r="A1706" s="4">
        <v>113537107</v>
      </c>
      <c r="B1706" t="s">
        <v>1839</v>
      </c>
      <c r="C1706">
        <v>1.2736689412548801</v>
      </c>
      <c r="D1706">
        <v>3.12192161876075E-2</v>
      </c>
    </row>
    <row r="1707" spans="1:4">
      <c r="A1707" s="4">
        <v>113537108</v>
      </c>
      <c r="B1707" t="s">
        <v>1840</v>
      </c>
      <c r="C1707">
        <v>3.08719299405504</v>
      </c>
      <c r="D1707" s="2">
        <v>8.0254964469247798E-10</v>
      </c>
    </row>
    <row r="1708" spans="1:4">
      <c r="A1708" s="4">
        <v>113537111</v>
      </c>
      <c r="B1708" t="s">
        <v>1841</v>
      </c>
      <c r="C1708">
        <v>3.8971526066607098</v>
      </c>
      <c r="D1708" s="2">
        <v>2.1188884489947599E-28</v>
      </c>
    </row>
    <row r="1709" spans="1:4">
      <c r="A1709" s="4">
        <v>113537124</v>
      </c>
      <c r="B1709" t="s">
        <v>1842</v>
      </c>
      <c r="C1709">
        <v>1.16029133206983</v>
      </c>
      <c r="D1709">
        <v>2.6511214480915701E-3</v>
      </c>
    </row>
    <row r="1710" spans="1:4">
      <c r="A1710" s="4">
        <v>113537127</v>
      </c>
      <c r="B1710" t="s">
        <v>1843</v>
      </c>
      <c r="C1710">
        <v>5.7949808572535098</v>
      </c>
      <c r="D1710">
        <v>6.5037712235266696E-3</v>
      </c>
    </row>
    <row r="1711" spans="1:4">
      <c r="A1711" s="4">
        <v>113537133</v>
      </c>
      <c r="B1711" t="s">
        <v>1844</v>
      </c>
      <c r="C1711">
        <v>5.4552366951864997</v>
      </c>
      <c r="D1711">
        <v>9.7494381205506396E-4</v>
      </c>
    </row>
    <row r="1712" spans="1:4">
      <c r="A1712" s="4">
        <v>113537151</v>
      </c>
      <c r="B1712" t="s">
        <v>1845</v>
      </c>
      <c r="C1712">
        <v>6.6487964357473004</v>
      </c>
      <c r="D1712" s="2">
        <v>1.1914268607738299E-9</v>
      </c>
    </row>
    <row r="1713" spans="1:4">
      <c r="A1713" s="4">
        <v>113537155</v>
      </c>
      <c r="B1713" t="s">
        <v>1846</v>
      </c>
      <c r="C1713">
        <v>4.5987876293964502</v>
      </c>
      <c r="D1713">
        <v>3.3495771557337398E-4</v>
      </c>
    </row>
    <row r="1714" spans="1:4">
      <c r="A1714" s="4">
        <v>113537164</v>
      </c>
      <c r="B1714" t="s">
        <v>1847</v>
      </c>
      <c r="C1714">
        <v>6.76724588531662</v>
      </c>
      <c r="D1714" s="2">
        <v>1.1900818873302401E-5</v>
      </c>
    </row>
    <row r="1715" spans="1:4">
      <c r="A1715" s="4">
        <v>113537177</v>
      </c>
      <c r="B1715" t="s">
        <v>1848</v>
      </c>
      <c r="C1715">
        <v>1.60524495146693</v>
      </c>
      <c r="D1715" s="2">
        <v>4.6668880898195497E-6</v>
      </c>
    </row>
    <row r="1716" spans="1:4">
      <c r="A1716" s="4">
        <v>113537188</v>
      </c>
      <c r="B1716" t="s">
        <v>1849</v>
      </c>
      <c r="C1716">
        <v>1.9808897555019001</v>
      </c>
      <c r="D1716" s="2">
        <v>2.4078138713695899E-8</v>
      </c>
    </row>
    <row r="1717" spans="1:4">
      <c r="A1717" s="4">
        <v>113537201</v>
      </c>
      <c r="B1717" t="s">
        <v>1850</v>
      </c>
      <c r="C1717">
        <v>2.6437426715552599</v>
      </c>
      <c r="D1717" s="2">
        <v>6.4702594497069104E-10</v>
      </c>
    </row>
    <row r="1718" spans="1:4">
      <c r="A1718" s="4">
        <v>113537244</v>
      </c>
      <c r="B1718" t="s">
        <v>1851</v>
      </c>
      <c r="C1718">
        <v>4.8624547180486504</v>
      </c>
      <c r="D1718">
        <v>6.2610668527113703E-3</v>
      </c>
    </row>
    <row r="1719" spans="1:4">
      <c r="A1719" s="4">
        <v>113537248</v>
      </c>
      <c r="B1719" t="s">
        <v>1852</v>
      </c>
      <c r="C1719">
        <v>-1.18671653481526</v>
      </c>
      <c r="D1719">
        <v>2.7140767464247902E-3</v>
      </c>
    </row>
    <row r="1720" spans="1:4">
      <c r="A1720" s="4">
        <v>113537267</v>
      </c>
      <c r="B1720" t="s">
        <v>1853</v>
      </c>
      <c r="C1720">
        <v>3.32145341503705</v>
      </c>
      <c r="D1720" s="2">
        <v>2.6524761831452798E-6</v>
      </c>
    </row>
    <row r="1721" spans="1:4">
      <c r="A1721" s="4">
        <v>113537276</v>
      </c>
      <c r="B1721" t="s">
        <v>1854</v>
      </c>
      <c r="C1721">
        <v>-1.0409977806050299</v>
      </c>
      <c r="D1721">
        <v>1.29979326908313E-2</v>
      </c>
    </row>
    <row r="1722" spans="1:4">
      <c r="A1722" s="4">
        <v>113537280</v>
      </c>
      <c r="B1722" t="s">
        <v>1855</v>
      </c>
      <c r="C1722">
        <v>2.2280527427195</v>
      </c>
      <c r="D1722">
        <v>3.2797370566413798E-4</v>
      </c>
    </row>
    <row r="1723" spans="1:4">
      <c r="A1723" s="4">
        <v>113537283</v>
      </c>
      <c r="B1723" t="s">
        <v>1856</v>
      </c>
      <c r="C1723">
        <v>2.184198193951</v>
      </c>
      <c r="D1723" s="2">
        <v>1.38939838221742E-9</v>
      </c>
    </row>
    <row r="1724" spans="1:4">
      <c r="A1724" s="4">
        <v>113537312</v>
      </c>
      <c r="B1724" t="s">
        <v>1857</v>
      </c>
      <c r="C1724">
        <v>2.2442106693058599</v>
      </c>
      <c r="D1724">
        <v>2.1182853067225099E-2</v>
      </c>
    </row>
    <row r="1725" spans="1:4">
      <c r="A1725" s="4">
        <v>113537317</v>
      </c>
      <c r="B1725" t="s">
        <v>1858</v>
      </c>
      <c r="C1725">
        <v>4.7009044124544097</v>
      </c>
      <c r="D1725">
        <v>3.7955640084388502E-2</v>
      </c>
    </row>
    <row r="1726" spans="1:4">
      <c r="A1726" s="4">
        <v>113537322</v>
      </c>
      <c r="B1726" t="s">
        <v>1859</v>
      </c>
      <c r="C1726">
        <v>1.6856586180455999</v>
      </c>
      <c r="D1726" s="2">
        <v>4.9598089530907699E-6</v>
      </c>
    </row>
    <row r="1727" spans="1:4">
      <c r="A1727" s="4">
        <v>113537323</v>
      </c>
      <c r="B1727" t="s">
        <v>1860</v>
      </c>
      <c r="C1727">
        <v>3.3662782934288402</v>
      </c>
      <c r="D1727" s="2">
        <v>1.1120713504842201E-6</v>
      </c>
    </row>
    <row r="1728" spans="1:4">
      <c r="A1728" s="4">
        <v>113537358</v>
      </c>
      <c r="B1728" t="s">
        <v>1861</v>
      </c>
      <c r="C1728">
        <v>3.2510295752854201</v>
      </c>
      <c r="D1728">
        <v>3.5661840416290801E-2</v>
      </c>
    </row>
    <row r="1729" spans="1:4">
      <c r="A1729" s="4">
        <v>113537359</v>
      </c>
      <c r="B1729" t="s">
        <v>1862</v>
      </c>
      <c r="C1729">
        <v>-2.2633634985417701</v>
      </c>
      <c r="D1729" s="2">
        <v>1.5393656409356E-9</v>
      </c>
    </row>
    <row r="1730" spans="1:4">
      <c r="A1730" s="4">
        <v>113537389</v>
      </c>
      <c r="B1730" t="s">
        <v>1863</v>
      </c>
      <c r="C1730">
        <v>3.8687286781596399</v>
      </c>
      <c r="D1730" s="2">
        <v>7.47328959046137E-18</v>
      </c>
    </row>
    <row r="1731" spans="1:4">
      <c r="A1731" s="4">
        <v>113537420</v>
      </c>
      <c r="B1731" t="s">
        <v>1864</v>
      </c>
      <c r="C1731">
        <v>-1.46152372384453</v>
      </c>
      <c r="D1731">
        <v>2.5014622388936002E-2</v>
      </c>
    </row>
    <row r="1732" spans="1:4">
      <c r="A1732" s="4">
        <v>113537431</v>
      </c>
      <c r="B1732" t="s">
        <v>1865</v>
      </c>
      <c r="C1732">
        <v>4.0339752131247302</v>
      </c>
      <c r="D1732">
        <v>9.0530873065359E-4</v>
      </c>
    </row>
    <row r="1733" spans="1:4">
      <c r="A1733" s="4">
        <v>113537434</v>
      </c>
      <c r="B1733" t="s">
        <v>1866</v>
      </c>
      <c r="C1733">
        <v>1.3242073732116499</v>
      </c>
      <c r="D1733" s="2">
        <v>5.8892058778006203E-5</v>
      </c>
    </row>
    <row r="1734" spans="1:4">
      <c r="A1734" s="4">
        <v>113537443</v>
      </c>
      <c r="B1734" t="s">
        <v>1867</v>
      </c>
      <c r="C1734">
        <v>5.2182799781624603</v>
      </c>
      <c r="D1734" s="2">
        <v>3.2302532654291398E-5</v>
      </c>
    </row>
    <row r="1735" spans="1:4">
      <c r="A1735" s="4">
        <v>113537452</v>
      </c>
      <c r="B1735" t="s">
        <v>1868</v>
      </c>
      <c r="C1735">
        <v>6.1735545768513704</v>
      </c>
      <c r="D1735" s="2">
        <v>8.7986349058285402E-13</v>
      </c>
    </row>
    <row r="1736" spans="1:4">
      <c r="A1736" s="4">
        <v>113537473</v>
      </c>
      <c r="B1736" t="s">
        <v>1869</v>
      </c>
      <c r="C1736">
        <v>2.6025130172017801</v>
      </c>
      <c r="D1736" s="2">
        <v>4.4578161470566802E-5</v>
      </c>
    </row>
    <row r="1737" spans="1:4">
      <c r="A1737" s="4">
        <v>113537496</v>
      </c>
      <c r="B1737" t="s">
        <v>1870</v>
      </c>
      <c r="C1737">
        <v>1.1084012490200601</v>
      </c>
      <c r="D1737">
        <v>2.1982580099388399E-3</v>
      </c>
    </row>
    <row r="1738" spans="1:4">
      <c r="A1738" s="4">
        <v>113537505</v>
      </c>
      <c r="B1738" t="s">
        <v>1871</v>
      </c>
      <c r="C1738">
        <v>-1.09218915148266</v>
      </c>
      <c r="D1738">
        <v>8.9108224973238996E-3</v>
      </c>
    </row>
    <row r="1739" spans="1:4">
      <c r="A1739" s="4">
        <v>113537507</v>
      </c>
      <c r="B1739" t="s">
        <v>1872</v>
      </c>
      <c r="C1739">
        <v>2.7989385781830598</v>
      </c>
      <c r="D1739">
        <v>9.0169260860386898E-3</v>
      </c>
    </row>
    <row r="1740" spans="1:4">
      <c r="A1740" s="4">
        <v>113537508</v>
      </c>
      <c r="B1740" t="s">
        <v>1873</v>
      </c>
      <c r="C1740">
        <v>2.9408917909942698</v>
      </c>
      <c r="D1740">
        <v>2.8240331074349902E-2</v>
      </c>
    </row>
    <row r="1741" spans="1:4">
      <c r="A1741" s="4">
        <v>113537513</v>
      </c>
      <c r="B1741" t="s">
        <v>1874</v>
      </c>
      <c r="C1741">
        <v>1.77529397348378</v>
      </c>
      <c r="D1741" s="2">
        <v>2.6894499104078299E-6</v>
      </c>
    </row>
    <row r="1742" spans="1:4">
      <c r="A1742" s="4">
        <v>113537531</v>
      </c>
      <c r="B1742" t="s">
        <v>1875</v>
      </c>
      <c r="C1742">
        <v>-1.3959611594618899</v>
      </c>
      <c r="D1742">
        <v>8.3832181330739299E-3</v>
      </c>
    </row>
    <row r="1743" spans="1:4">
      <c r="A1743" s="4">
        <v>113537533</v>
      </c>
      <c r="B1743" t="s">
        <v>1876</v>
      </c>
      <c r="C1743">
        <v>-1.0692473253383299</v>
      </c>
      <c r="D1743">
        <v>2.16656379103138E-3</v>
      </c>
    </row>
    <row r="1744" spans="1:4">
      <c r="A1744" s="4">
        <v>113537549</v>
      </c>
      <c r="B1744" t="s">
        <v>1877</v>
      </c>
      <c r="C1744">
        <v>-1.1746096996292099</v>
      </c>
      <c r="D1744" s="2">
        <v>6.1145283204634899E-5</v>
      </c>
    </row>
    <row r="1745" spans="1:4">
      <c r="A1745" s="4">
        <v>113537563</v>
      </c>
      <c r="B1745" t="s">
        <v>1878</v>
      </c>
      <c r="C1745">
        <v>1.37226100195377</v>
      </c>
      <c r="D1745">
        <v>2.5244075787081498E-4</v>
      </c>
    </row>
    <row r="1746" spans="1:4">
      <c r="A1746" s="4">
        <v>113537564</v>
      </c>
      <c r="B1746" t="s">
        <v>1879</v>
      </c>
      <c r="C1746">
        <v>1.9538163110261499</v>
      </c>
      <c r="D1746">
        <v>5.2032581883514799E-4</v>
      </c>
    </row>
    <row r="1747" spans="1:4">
      <c r="A1747" s="4">
        <v>113537567</v>
      </c>
      <c r="B1747" t="s">
        <v>1880</v>
      </c>
      <c r="C1747">
        <v>-1.4768125304950399</v>
      </c>
      <c r="D1747">
        <v>3.1485356379577301E-3</v>
      </c>
    </row>
    <row r="1748" spans="1:4">
      <c r="A1748" s="4">
        <v>113537581</v>
      </c>
      <c r="B1748" t="s">
        <v>1881</v>
      </c>
      <c r="C1748">
        <v>1.8930184202732101</v>
      </c>
      <c r="D1748" s="2">
        <v>2.6775174557337199E-6</v>
      </c>
    </row>
    <row r="1749" spans="1:4">
      <c r="A1749" s="4">
        <v>113537589</v>
      </c>
      <c r="B1749" t="s">
        <v>1882</v>
      </c>
      <c r="C1749">
        <v>2.51456477024841</v>
      </c>
      <c r="D1749">
        <v>2.5506201597655199E-2</v>
      </c>
    </row>
    <row r="1750" spans="1:4">
      <c r="A1750" s="4">
        <v>113537590</v>
      </c>
      <c r="B1750" t="s">
        <v>1883</v>
      </c>
      <c r="C1750">
        <v>4.3443615678591003</v>
      </c>
      <c r="D1750" s="2">
        <v>6.1814206417631005E-41</v>
      </c>
    </row>
    <row r="1751" spans="1:4">
      <c r="A1751" s="4">
        <v>113537613</v>
      </c>
      <c r="B1751" t="s">
        <v>1884</v>
      </c>
      <c r="C1751">
        <v>3.8787645645398698</v>
      </c>
      <c r="D1751" s="2">
        <v>6.7479975164397799E-27</v>
      </c>
    </row>
    <row r="1752" spans="1:4">
      <c r="A1752" s="4">
        <v>113537615</v>
      </c>
      <c r="B1752" t="s">
        <v>1885</v>
      </c>
      <c r="C1752">
        <v>2.4164150081528999</v>
      </c>
      <c r="D1752" s="2">
        <v>9.9105281515925502E-11</v>
      </c>
    </row>
    <row r="1753" spans="1:4">
      <c r="A1753" s="4">
        <v>113537617</v>
      </c>
      <c r="B1753" t="s">
        <v>1886</v>
      </c>
      <c r="C1753">
        <v>3.12616374004336</v>
      </c>
      <c r="D1753" s="2">
        <v>1.2058930599899701E-10</v>
      </c>
    </row>
    <row r="1754" spans="1:4">
      <c r="A1754" s="4">
        <v>113537618</v>
      </c>
      <c r="B1754" t="s">
        <v>1887</v>
      </c>
      <c r="C1754">
        <v>3.4059559306278699</v>
      </c>
      <c r="D1754">
        <v>5.7199351019656297E-4</v>
      </c>
    </row>
    <row r="1755" spans="1:4">
      <c r="A1755" s="4">
        <v>113537630</v>
      </c>
      <c r="B1755" t="s">
        <v>1888</v>
      </c>
      <c r="C1755">
        <v>1.3028541084354801</v>
      </c>
      <c r="D1755">
        <v>3.4980215014937298E-3</v>
      </c>
    </row>
    <row r="1756" spans="1:4">
      <c r="A1756" s="4">
        <v>113537640</v>
      </c>
      <c r="B1756" t="s">
        <v>1889</v>
      </c>
      <c r="C1756">
        <v>1.31572953655995</v>
      </c>
      <c r="D1756" s="2">
        <v>4.5788640552183804E-6</v>
      </c>
    </row>
    <row r="1757" spans="1:4">
      <c r="A1757" s="4">
        <v>113537648</v>
      </c>
      <c r="B1757" t="s">
        <v>1890</v>
      </c>
      <c r="C1757">
        <v>3.9858017910296</v>
      </c>
      <c r="D1757" s="2">
        <v>1.1248944211178099E-12</v>
      </c>
    </row>
    <row r="1758" spans="1:4">
      <c r="A1758" s="4">
        <v>113537688</v>
      </c>
      <c r="B1758" t="s">
        <v>1891</v>
      </c>
      <c r="C1758">
        <v>1.98702930498981</v>
      </c>
      <c r="D1758">
        <v>8.4512203713933795E-4</v>
      </c>
    </row>
    <row r="1759" spans="1:4">
      <c r="A1759" s="4">
        <v>113537692</v>
      </c>
      <c r="B1759" t="s">
        <v>1892</v>
      </c>
      <c r="C1759">
        <v>2.9351780659675599</v>
      </c>
      <c r="D1759">
        <v>2.7412792996382E-2</v>
      </c>
    </row>
    <row r="1760" spans="1:4">
      <c r="A1760" s="4">
        <v>113537699</v>
      </c>
      <c r="B1760" t="s">
        <v>1893</v>
      </c>
      <c r="C1760">
        <v>5.31549452740785</v>
      </c>
      <c r="D1760">
        <v>8.6765079152197801E-3</v>
      </c>
    </row>
    <row r="1761" spans="1:4">
      <c r="A1761" s="4">
        <v>113537700</v>
      </c>
      <c r="B1761" t="s">
        <v>1894</v>
      </c>
      <c r="C1761">
        <v>4.2422491851680402</v>
      </c>
      <c r="D1761">
        <v>1.31815791867854E-4</v>
      </c>
    </row>
    <row r="1762" spans="1:4">
      <c r="A1762" s="4">
        <v>113537729</v>
      </c>
      <c r="B1762" t="s">
        <v>1895</v>
      </c>
      <c r="C1762">
        <v>3.36542441484012</v>
      </c>
      <c r="D1762">
        <v>2.80747065238106E-3</v>
      </c>
    </row>
    <row r="1763" spans="1:4">
      <c r="A1763" s="4">
        <v>113537730</v>
      </c>
      <c r="B1763" t="s">
        <v>1896</v>
      </c>
      <c r="C1763">
        <v>-2.9910950016722202</v>
      </c>
      <c r="D1763" s="2">
        <v>7.0791402570293102E-13</v>
      </c>
    </row>
    <row r="1764" spans="1:4">
      <c r="A1764" s="4">
        <v>113537749</v>
      </c>
      <c r="B1764" t="s">
        <v>1897</v>
      </c>
      <c r="C1764">
        <v>2.0051119083796798</v>
      </c>
      <c r="D1764" s="2">
        <v>2.8386525641950001E-7</v>
      </c>
    </row>
    <row r="1765" spans="1:4">
      <c r="A1765" s="4">
        <v>113537755</v>
      </c>
      <c r="B1765" t="s">
        <v>1898</v>
      </c>
      <c r="C1765">
        <v>1.24855248345241</v>
      </c>
      <c r="D1765">
        <v>2.1705475590221401E-2</v>
      </c>
    </row>
    <row r="1766" spans="1:4">
      <c r="A1766" s="4">
        <v>113537762</v>
      </c>
      <c r="B1766" t="s">
        <v>1899</v>
      </c>
      <c r="C1766">
        <v>5.1143022722187501</v>
      </c>
      <c r="D1766" s="2">
        <v>6.8602593491382702E-57</v>
      </c>
    </row>
    <row r="1767" spans="1:4">
      <c r="A1767" s="4">
        <v>113537786</v>
      </c>
      <c r="B1767" t="s">
        <v>1900</v>
      </c>
      <c r="C1767">
        <v>3.88685540016384</v>
      </c>
      <c r="D1767" s="2">
        <v>2.2647500308149201E-31</v>
      </c>
    </row>
    <row r="1768" spans="1:4">
      <c r="A1768" s="4">
        <v>113537797</v>
      </c>
      <c r="B1768" t="s">
        <v>1901</v>
      </c>
      <c r="C1768">
        <v>1.0701125064185599</v>
      </c>
      <c r="D1768">
        <v>2.3449145315159899E-2</v>
      </c>
    </row>
    <row r="1769" spans="1:4">
      <c r="A1769" s="4">
        <v>113537800</v>
      </c>
      <c r="B1769" t="s">
        <v>1902</v>
      </c>
      <c r="C1769">
        <v>3.1699431516634902</v>
      </c>
      <c r="D1769">
        <v>2.6300935347499897E-4</v>
      </c>
    </row>
    <row r="1770" spans="1:4">
      <c r="A1770" s="4">
        <v>113537815</v>
      </c>
      <c r="B1770" t="s">
        <v>1903</v>
      </c>
      <c r="C1770">
        <v>1.19714482876242</v>
      </c>
      <c r="D1770" s="2">
        <v>6.6911789909470201E-5</v>
      </c>
    </row>
    <row r="1771" spans="1:4">
      <c r="A1771" s="4">
        <v>113537834</v>
      </c>
      <c r="B1771" t="s">
        <v>1904</v>
      </c>
      <c r="C1771">
        <v>-1.0798125327096699</v>
      </c>
      <c r="D1771">
        <v>1.69233695454926E-2</v>
      </c>
    </row>
    <row r="1772" spans="1:4">
      <c r="A1772" s="4">
        <v>113537843</v>
      </c>
      <c r="B1772" t="s">
        <v>1905</v>
      </c>
      <c r="C1772">
        <v>5.2557481191287501</v>
      </c>
      <c r="D1772">
        <v>1.01733021352984E-2</v>
      </c>
    </row>
    <row r="1773" spans="1:4">
      <c r="A1773" s="4">
        <v>113537859</v>
      </c>
      <c r="B1773" t="s">
        <v>1906</v>
      </c>
      <c r="C1773">
        <v>1.56904079035823</v>
      </c>
      <c r="D1773" s="2">
        <v>2.8630693821429399E-5</v>
      </c>
    </row>
    <row r="1774" spans="1:4">
      <c r="A1774" s="4">
        <v>113537861</v>
      </c>
      <c r="B1774" t="s">
        <v>1907</v>
      </c>
      <c r="C1774">
        <v>-1.2375201614814799</v>
      </c>
      <c r="D1774">
        <v>3.39982802065431E-3</v>
      </c>
    </row>
    <row r="1775" spans="1:4">
      <c r="A1775" s="4">
        <v>113537866</v>
      </c>
      <c r="B1775" t="s">
        <v>1908</v>
      </c>
      <c r="C1775">
        <v>1.5407921835971199</v>
      </c>
      <c r="D1775">
        <v>9.3027618979358209E-3</v>
      </c>
    </row>
    <row r="1776" spans="1:4">
      <c r="A1776" s="4">
        <v>113537873</v>
      </c>
      <c r="B1776" t="s">
        <v>1909</v>
      </c>
      <c r="C1776">
        <v>1.9363208951145401</v>
      </c>
      <c r="D1776">
        <v>3.6270554589196098E-2</v>
      </c>
    </row>
    <row r="1777" spans="1:4">
      <c r="A1777" s="4">
        <v>113537879</v>
      </c>
      <c r="B1777" t="s">
        <v>1910</v>
      </c>
      <c r="C1777">
        <v>-4.5883646770779096</v>
      </c>
      <c r="D1777" s="2">
        <v>2.2975214319270202E-12</v>
      </c>
    </row>
    <row r="1778" spans="1:4">
      <c r="A1778" s="4">
        <v>113537888</v>
      </c>
      <c r="B1778" t="s">
        <v>1911</v>
      </c>
      <c r="C1778">
        <v>-1.1465460261509799</v>
      </c>
      <c r="D1778">
        <v>3.05784772618196E-2</v>
      </c>
    </row>
    <row r="1779" spans="1:4">
      <c r="A1779" s="4">
        <v>113537904</v>
      </c>
      <c r="B1779" t="s">
        <v>1912</v>
      </c>
      <c r="C1779">
        <v>1.4692204213542299</v>
      </c>
      <c r="D1779" s="2">
        <v>1.0577669714161901E-7</v>
      </c>
    </row>
    <row r="1780" spans="1:4">
      <c r="A1780" s="4">
        <v>113537923</v>
      </c>
      <c r="B1780" t="s">
        <v>1913</v>
      </c>
      <c r="C1780">
        <v>2.0055523759467802</v>
      </c>
      <c r="D1780">
        <v>6.5778094059000904E-4</v>
      </c>
    </row>
    <row r="1781" spans="1:4">
      <c r="A1781" s="4">
        <v>113537957</v>
      </c>
      <c r="B1781" t="s">
        <v>1914</v>
      </c>
      <c r="C1781">
        <v>-1.55359265520019</v>
      </c>
      <c r="D1781" s="2">
        <v>5.5387309801652102E-5</v>
      </c>
    </row>
    <row r="1782" spans="1:4">
      <c r="A1782" s="4">
        <v>113537964</v>
      </c>
      <c r="B1782" t="s">
        <v>1915</v>
      </c>
      <c r="C1782">
        <v>1.1613302626144399</v>
      </c>
      <c r="D1782">
        <v>3.1299926645630097E-2</v>
      </c>
    </row>
    <row r="1783" spans="1:4">
      <c r="A1783" s="4">
        <v>113537970</v>
      </c>
      <c r="B1783" t="s">
        <v>1916</v>
      </c>
      <c r="C1783">
        <v>2.3644328085249602</v>
      </c>
      <c r="D1783">
        <v>1.8021802345790799E-2</v>
      </c>
    </row>
    <row r="1784" spans="1:4">
      <c r="A1784" s="4">
        <v>113537973</v>
      </c>
      <c r="B1784" t="s">
        <v>1917</v>
      </c>
      <c r="C1784">
        <v>2.5487362226725798</v>
      </c>
      <c r="D1784" s="2">
        <v>7.0796784405971903E-5</v>
      </c>
    </row>
    <row r="1785" spans="1:4">
      <c r="A1785" s="4">
        <v>113537985</v>
      </c>
      <c r="B1785" t="s">
        <v>1918</v>
      </c>
      <c r="C1785">
        <v>4.1727075573068904</v>
      </c>
      <c r="D1785" s="2">
        <v>5.7236894395370395E-7</v>
      </c>
    </row>
    <row r="1786" spans="1:4">
      <c r="A1786" s="4">
        <v>113537986</v>
      </c>
      <c r="B1786" t="s">
        <v>1919</v>
      </c>
      <c r="C1786">
        <v>-1.30034942868516</v>
      </c>
      <c r="D1786">
        <v>2.6418545561681099E-2</v>
      </c>
    </row>
    <row r="1787" spans="1:4">
      <c r="A1787" s="4">
        <v>113537989</v>
      </c>
      <c r="B1787" t="s">
        <v>1920</v>
      </c>
      <c r="C1787">
        <v>3.6083959791850901</v>
      </c>
      <c r="D1787" s="2">
        <v>2.15195282077405E-10</v>
      </c>
    </row>
    <row r="1788" spans="1:4">
      <c r="A1788" s="4">
        <v>113537990</v>
      </c>
      <c r="B1788" t="s">
        <v>1921</v>
      </c>
      <c r="C1788">
        <v>2.9292746012678901</v>
      </c>
      <c r="D1788">
        <v>2.9188739259903701E-2</v>
      </c>
    </row>
    <row r="1789" spans="1:4">
      <c r="A1789" s="4">
        <v>113538007</v>
      </c>
      <c r="B1789" t="s">
        <v>1922</v>
      </c>
      <c r="C1789">
        <v>1.6494938997672901</v>
      </c>
      <c r="D1789">
        <v>1.6115945326619498E-2</v>
      </c>
    </row>
    <row r="1790" spans="1:4">
      <c r="A1790" s="4">
        <v>113538013</v>
      </c>
      <c r="B1790" t="s">
        <v>1923</v>
      </c>
      <c r="C1790">
        <v>2.5027009145516401</v>
      </c>
      <c r="D1790">
        <v>2.8951612140406601E-2</v>
      </c>
    </row>
    <row r="1791" spans="1:4">
      <c r="A1791" s="4">
        <v>113538018</v>
      </c>
      <c r="B1791" t="s">
        <v>1924</v>
      </c>
      <c r="C1791">
        <v>-1.5123485605238201</v>
      </c>
      <c r="D1791" s="2">
        <v>6.1576921229402395E-5</v>
      </c>
    </row>
    <row r="1792" spans="1:4">
      <c r="A1792" s="4">
        <v>113538027</v>
      </c>
      <c r="B1792" t="s">
        <v>1925</v>
      </c>
      <c r="C1792">
        <v>2.4487055695114401</v>
      </c>
      <c r="D1792" s="2">
        <v>9.3107621311327599E-8</v>
      </c>
    </row>
    <row r="1793" spans="1:4">
      <c r="A1793" s="4">
        <v>113538028</v>
      </c>
      <c r="B1793" t="s">
        <v>1926</v>
      </c>
      <c r="C1793">
        <v>-1.0891385270010301</v>
      </c>
      <c r="D1793">
        <v>2.2906399749766299E-2</v>
      </c>
    </row>
    <row r="1794" spans="1:4">
      <c r="A1794" s="4">
        <v>113538034</v>
      </c>
      <c r="B1794" t="s">
        <v>1927</v>
      </c>
      <c r="C1794">
        <v>1.4040450564965099</v>
      </c>
      <c r="D1794">
        <v>8.3080573665426103E-4</v>
      </c>
    </row>
    <row r="1795" spans="1:4">
      <c r="A1795" s="4">
        <v>113538037</v>
      </c>
      <c r="B1795" t="s">
        <v>1928</v>
      </c>
      <c r="C1795">
        <v>1.5180150223997799</v>
      </c>
      <c r="D1795">
        <v>6.5669311164993803E-3</v>
      </c>
    </row>
    <row r="1796" spans="1:4">
      <c r="A1796" s="4">
        <v>113538047</v>
      </c>
      <c r="B1796" t="s">
        <v>1929</v>
      </c>
      <c r="C1796">
        <v>5.3519337704616898</v>
      </c>
      <c r="D1796" s="2">
        <v>1.9092137408876502E-12</v>
      </c>
    </row>
    <row r="1797" spans="1:4">
      <c r="A1797" s="4">
        <v>113538050</v>
      </c>
      <c r="B1797" t="s">
        <v>1930</v>
      </c>
      <c r="C1797">
        <v>1.7956306770032899</v>
      </c>
      <c r="D1797" s="2">
        <v>1.2597113876310001E-6</v>
      </c>
    </row>
    <row r="1798" spans="1:4">
      <c r="A1798" s="4">
        <v>113538056</v>
      </c>
      <c r="B1798" t="s">
        <v>1931</v>
      </c>
      <c r="C1798">
        <v>1.3385105848956</v>
      </c>
      <c r="D1798">
        <v>3.4427889517325803E-2</v>
      </c>
    </row>
    <row r="1799" spans="1:4">
      <c r="A1799" s="4">
        <v>113538057</v>
      </c>
      <c r="B1799" t="s">
        <v>1932</v>
      </c>
      <c r="C1799">
        <v>2.7155956987560899</v>
      </c>
      <c r="D1799" s="2">
        <v>5.7373884132736497E-13</v>
      </c>
    </row>
    <row r="1800" spans="1:4">
      <c r="A1800" s="4">
        <v>113538083</v>
      </c>
      <c r="B1800" t="s">
        <v>1933</v>
      </c>
      <c r="C1800">
        <v>-1.30438238413162</v>
      </c>
      <c r="D1800">
        <v>4.1325402392215999E-4</v>
      </c>
    </row>
    <row r="1801" spans="1:4">
      <c r="A1801" s="4">
        <v>113538086</v>
      </c>
      <c r="B1801" t="s">
        <v>1934</v>
      </c>
      <c r="C1801">
        <v>2.6616626797940599</v>
      </c>
      <c r="D1801">
        <v>2.0995483269695801E-4</v>
      </c>
    </row>
    <row r="1802" spans="1:4">
      <c r="A1802" s="4">
        <v>113538089</v>
      </c>
      <c r="B1802" t="s">
        <v>1935</v>
      </c>
      <c r="C1802">
        <v>3.4511964784723799</v>
      </c>
      <c r="D1802">
        <v>5.1042877286131298E-4</v>
      </c>
    </row>
    <row r="1803" spans="1:4">
      <c r="A1803" s="4">
        <v>113538122</v>
      </c>
      <c r="B1803" t="s">
        <v>1936</v>
      </c>
      <c r="C1803">
        <v>1.9900689294468901</v>
      </c>
      <c r="D1803" s="2">
        <v>1.5163420860475501E-6</v>
      </c>
    </row>
    <row r="1804" spans="1:4">
      <c r="A1804" s="4">
        <v>113538123</v>
      </c>
      <c r="B1804" t="s">
        <v>1937</v>
      </c>
      <c r="C1804">
        <v>-1.86111560563587</v>
      </c>
      <c r="D1804" s="2">
        <v>6.7305234456096704E-8</v>
      </c>
    </row>
    <row r="1805" spans="1:4">
      <c r="A1805" s="4">
        <v>113538133</v>
      </c>
      <c r="B1805" t="s">
        <v>1938</v>
      </c>
      <c r="C1805">
        <v>-1.5805328813992201</v>
      </c>
      <c r="D1805">
        <v>1.2077450708045799E-3</v>
      </c>
    </row>
    <row r="1806" spans="1:4">
      <c r="A1806" s="4">
        <v>113538135</v>
      </c>
      <c r="B1806" t="s">
        <v>1939</v>
      </c>
      <c r="C1806">
        <v>1.4967348083945899</v>
      </c>
      <c r="D1806" s="2">
        <v>5.15790667990877E-5</v>
      </c>
    </row>
    <row r="1807" spans="1:4">
      <c r="A1807" s="4">
        <v>113538136</v>
      </c>
      <c r="B1807" t="s">
        <v>1940</v>
      </c>
      <c r="C1807">
        <v>1.73170383540616</v>
      </c>
      <c r="D1807" s="2">
        <v>6.6955749652170899E-6</v>
      </c>
    </row>
    <row r="1808" spans="1:4">
      <c r="A1808" s="4">
        <v>113538152</v>
      </c>
      <c r="B1808" t="s">
        <v>1941</v>
      </c>
      <c r="C1808">
        <v>-1.0154549665079899</v>
      </c>
      <c r="D1808">
        <v>7.5919177396608696E-4</v>
      </c>
    </row>
    <row r="1809" spans="1:4">
      <c r="A1809" s="4">
        <v>113538156</v>
      </c>
      <c r="B1809" t="s">
        <v>1942</v>
      </c>
      <c r="C1809">
        <v>-1.04737043354475</v>
      </c>
      <c r="D1809">
        <v>1.1221826724859599E-3</v>
      </c>
    </row>
    <row r="1810" spans="1:4">
      <c r="A1810" s="4">
        <v>113538164</v>
      </c>
      <c r="B1810" t="s">
        <v>1943</v>
      </c>
      <c r="C1810">
        <v>2.6316067862710302</v>
      </c>
      <c r="D1810">
        <v>3.0599181258400602E-3</v>
      </c>
    </row>
    <row r="1811" spans="1:4">
      <c r="A1811" s="4">
        <v>113538169</v>
      </c>
      <c r="B1811" t="s">
        <v>1944</v>
      </c>
      <c r="C1811">
        <v>3.1125088124197302</v>
      </c>
      <c r="D1811">
        <v>1.7372248708670601E-2</v>
      </c>
    </row>
    <row r="1812" spans="1:4">
      <c r="A1812" s="4">
        <v>113538188</v>
      </c>
      <c r="B1812" t="s">
        <v>1945</v>
      </c>
      <c r="C1812">
        <v>1.0501592258019701</v>
      </c>
      <c r="D1812">
        <v>9.7376477295419497E-3</v>
      </c>
    </row>
    <row r="1813" spans="1:4">
      <c r="A1813" s="4">
        <v>113538193</v>
      </c>
      <c r="B1813" t="s">
        <v>1946</v>
      </c>
      <c r="C1813">
        <v>5.2536965012894203</v>
      </c>
      <c r="D1813">
        <v>1.21013498723558E-2</v>
      </c>
    </row>
    <row r="1814" spans="1:4">
      <c r="A1814" s="4">
        <v>113538200</v>
      </c>
      <c r="B1814" t="s">
        <v>1947</v>
      </c>
      <c r="C1814">
        <v>1.9763784553749599</v>
      </c>
      <c r="D1814" s="2">
        <v>2.80787223107057E-10</v>
      </c>
    </row>
    <row r="1815" spans="1:4">
      <c r="A1815" s="4">
        <v>113538210</v>
      </c>
      <c r="B1815" t="s">
        <v>1948</v>
      </c>
      <c r="C1815">
        <v>2.0339626857458901</v>
      </c>
      <c r="D1815" s="2">
        <v>1.6344357973143401E-11</v>
      </c>
    </row>
    <row r="1816" spans="1:4">
      <c r="A1816" s="4">
        <v>113538220</v>
      </c>
      <c r="B1816" t="s">
        <v>1949</v>
      </c>
      <c r="C1816">
        <v>-1.2928809785059601</v>
      </c>
      <c r="D1816">
        <v>4.5028693173256702E-2</v>
      </c>
    </row>
    <row r="1817" spans="1:4">
      <c r="A1817" s="4">
        <v>113538223</v>
      </c>
      <c r="B1817" t="s">
        <v>1950</v>
      </c>
      <c r="C1817">
        <v>-1.4912779078923299</v>
      </c>
      <c r="D1817">
        <v>1.04482564190505E-3</v>
      </c>
    </row>
    <row r="1818" spans="1:4">
      <c r="A1818" s="4">
        <v>113538235</v>
      </c>
      <c r="B1818" t="s">
        <v>1951</v>
      </c>
      <c r="C1818">
        <v>-2.0985416467851299</v>
      </c>
      <c r="D1818" s="2">
        <v>5.0379556197931004E-12</v>
      </c>
    </row>
    <row r="1819" spans="1:4">
      <c r="A1819" s="4">
        <v>113538267</v>
      </c>
      <c r="B1819" t="s">
        <v>1952</v>
      </c>
      <c r="C1819">
        <v>1.73190309238094</v>
      </c>
      <c r="D1819" s="2">
        <v>5.1497219938146998E-5</v>
      </c>
    </row>
    <row r="1820" spans="1:4">
      <c r="A1820" s="4">
        <v>113538290</v>
      </c>
      <c r="B1820" t="s">
        <v>1953</v>
      </c>
      <c r="C1820">
        <v>1.2987026475002501</v>
      </c>
      <c r="D1820">
        <v>4.8648749583456502E-3</v>
      </c>
    </row>
    <row r="1821" spans="1:4">
      <c r="A1821" s="4">
        <v>113538292</v>
      </c>
      <c r="B1821" t="s">
        <v>1954</v>
      </c>
      <c r="C1821">
        <v>1.5993035445949</v>
      </c>
      <c r="D1821">
        <v>2.8827885145258199E-4</v>
      </c>
    </row>
    <row r="1822" spans="1:4">
      <c r="A1822" s="4">
        <v>113538295</v>
      </c>
      <c r="B1822" t="s">
        <v>1955</v>
      </c>
      <c r="C1822">
        <v>1.99256104182719</v>
      </c>
      <c r="D1822">
        <v>5.1264679036142104E-3</v>
      </c>
    </row>
    <row r="1823" spans="1:4">
      <c r="A1823" s="4">
        <v>113538309</v>
      </c>
      <c r="B1823" t="s">
        <v>1956</v>
      </c>
      <c r="C1823">
        <v>5.6551771253793497</v>
      </c>
      <c r="D1823">
        <v>3.9874367360677003E-3</v>
      </c>
    </row>
    <row r="1824" spans="1:4">
      <c r="A1824" s="4">
        <v>113538310</v>
      </c>
      <c r="B1824" t="s">
        <v>1957</v>
      </c>
      <c r="C1824">
        <v>-1.43913959057469</v>
      </c>
      <c r="D1824">
        <v>2.7333491030391E-2</v>
      </c>
    </row>
    <row r="1825" spans="1:4">
      <c r="A1825" s="4">
        <v>113538311</v>
      </c>
      <c r="B1825" t="s">
        <v>1958</v>
      </c>
      <c r="C1825">
        <v>2.5180868359408399</v>
      </c>
      <c r="D1825" s="2">
        <v>4.8064943017478897E-14</v>
      </c>
    </row>
    <row r="1826" spans="1:4">
      <c r="A1826" s="4">
        <v>113538315</v>
      </c>
      <c r="B1826" t="s">
        <v>1959</v>
      </c>
      <c r="C1826">
        <v>3.9472618301506701</v>
      </c>
      <c r="D1826" s="2">
        <v>7.6354884110018797E-11</v>
      </c>
    </row>
    <row r="1827" spans="1:4">
      <c r="A1827" s="4">
        <v>113538318</v>
      </c>
      <c r="B1827" t="s">
        <v>1960</v>
      </c>
      <c r="C1827">
        <v>1.70115728533677</v>
      </c>
      <c r="D1827">
        <v>1.7317752967078201E-2</v>
      </c>
    </row>
    <row r="1828" spans="1:4">
      <c r="A1828" s="4">
        <v>113538323</v>
      </c>
      <c r="B1828" t="s">
        <v>1961</v>
      </c>
      <c r="C1828">
        <v>1.92937351919041</v>
      </c>
      <c r="D1828">
        <v>1.0204637770097901E-4</v>
      </c>
    </row>
    <row r="1829" spans="1:4">
      <c r="A1829" s="4">
        <v>113538324</v>
      </c>
      <c r="B1829" t="s">
        <v>1962</v>
      </c>
      <c r="C1829">
        <v>1.40714378159016</v>
      </c>
      <c r="D1829">
        <v>4.2409040654110098E-4</v>
      </c>
    </row>
    <row r="1830" spans="1:4">
      <c r="A1830" s="4">
        <v>113538327</v>
      </c>
      <c r="B1830" t="s">
        <v>1963</v>
      </c>
      <c r="C1830">
        <v>2.3850107822419901</v>
      </c>
      <c r="D1830" s="2">
        <v>3.2735722591143202E-8</v>
      </c>
    </row>
    <row r="1831" spans="1:4">
      <c r="A1831" s="4">
        <v>113538341</v>
      </c>
      <c r="B1831" t="s">
        <v>1964</v>
      </c>
      <c r="C1831">
        <v>2.4377183127551398</v>
      </c>
      <c r="D1831">
        <v>5.4699302767684897E-3</v>
      </c>
    </row>
    <row r="1832" spans="1:4">
      <c r="A1832" s="4">
        <v>113538358</v>
      </c>
      <c r="B1832" t="s">
        <v>1965</v>
      </c>
      <c r="C1832">
        <v>4.2973993691231698</v>
      </c>
      <c r="D1832" s="2">
        <v>9.0217319579624403E-12</v>
      </c>
    </row>
    <row r="1833" spans="1:4">
      <c r="A1833" s="4">
        <v>113538364</v>
      </c>
      <c r="B1833" t="s">
        <v>1966</v>
      </c>
      <c r="C1833">
        <v>-1.15337195886246</v>
      </c>
      <c r="D1833">
        <v>5.2064767107311699E-3</v>
      </c>
    </row>
    <row r="1834" spans="1:4">
      <c r="A1834" s="4">
        <v>113538378</v>
      </c>
      <c r="B1834" t="s">
        <v>1967</v>
      </c>
      <c r="C1834">
        <v>1.5441591982117</v>
      </c>
      <c r="D1834" s="2">
        <v>4.6000892356830603E-6</v>
      </c>
    </row>
    <row r="1835" spans="1:4">
      <c r="A1835" s="4">
        <v>113538398</v>
      </c>
      <c r="B1835" t="s">
        <v>1968</v>
      </c>
      <c r="C1835">
        <v>1.52263184561712</v>
      </c>
      <c r="D1835">
        <v>7.2710860976730601E-3</v>
      </c>
    </row>
    <row r="1836" spans="1:4">
      <c r="A1836" s="4">
        <v>113538419</v>
      </c>
      <c r="B1836" t="s">
        <v>1969</v>
      </c>
      <c r="C1836">
        <v>2.5337971836130002</v>
      </c>
      <c r="D1836">
        <v>2.8663109404801002E-4</v>
      </c>
    </row>
    <row r="1837" spans="1:4">
      <c r="A1837" s="4">
        <v>113538420</v>
      </c>
      <c r="B1837" t="s">
        <v>1970</v>
      </c>
      <c r="C1837">
        <v>1.2609501076071501</v>
      </c>
      <c r="D1837">
        <v>1.91869535956676E-3</v>
      </c>
    </row>
    <row r="1838" spans="1:4">
      <c r="A1838" s="4">
        <v>113538424</v>
      </c>
      <c r="B1838" t="s">
        <v>1971</v>
      </c>
      <c r="C1838">
        <v>1.5386172151375599</v>
      </c>
      <c r="D1838" s="2">
        <v>4.3667367132179503E-5</v>
      </c>
    </row>
    <row r="1839" spans="1:4">
      <c r="A1839" s="4">
        <v>113538441</v>
      </c>
      <c r="B1839" t="s">
        <v>1972</v>
      </c>
      <c r="C1839">
        <v>-1.16435964175878</v>
      </c>
      <c r="D1839">
        <v>2.69939066699119E-3</v>
      </c>
    </row>
    <row r="1840" spans="1:4">
      <c r="A1840" s="4">
        <v>113538443</v>
      </c>
      <c r="B1840" t="s">
        <v>1973</v>
      </c>
      <c r="C1840">
        <v>1.24096420599317</v>
      </c>
      <c r="D1840" s="2">
        <v>4.63856639416293E-5</v>
      </c>
    </row>
    <row r="1841" spans="1:4">
      <c r="A1841" s="4">
        <v>113538453</v>
      </c>
      <c r="B1841" t="s">
        <v>1974</v>
      </c>
      <c r="C1841">
        <v>2.9766052621511898</v>
      </c>
      <c r="D1841">
        <v>9.9550587450951801E-4</v>
      </c>
    </row>
    <row r="1842" spans="1:4">
      <c r="A1842" s="4">
        <v>113538472</v>
      </c>
      <c r="B1842" t="s">
        <v>1975</v>
      </c>
      <c r="C1842">
        <v>-1.7214436368470101</v>
      </c>
      <c r="D1842">
        <v>1.6918715184538501E-4</v>
      </c>
    </row>
    <row r="1843" spans="1:4">
      <c r="A1843" s="4">
        <v>113538478</v>
      </c>
      <c r="B1843" t="s">
        <v>1976</v>
      </c>
      <c r="C1843">
        <v>1.0975575955105801</v>
      </c>
      <c r="D1843">
        <v>1.15305728438964E-3</v>
      </c>
    </row>
    <row r="1844" spans="1:4">
      <c r="A1844" s="4">
        <v>113538553</v>
      </c>
      <c r="B1844" t="s">
        <v>1977</v>
      </c>
      <c r="C1844">
        <v>1.15306061479746</v>
      </c>
      <c r="D1844">
        <v>2.5233783139137701E-3</v>
      </c>
    </row>
    <row r="1845" spans="1:4">
      <c r="A1845" s="4">
        <v>113538567</v>
      </c>
      <c r="B1845" t="s">
        <v>1978</v>
      </c>
      <c r="C1845">
        <v>1.6512203742034901</v>
      </c>
      <c r="D1845" s="2">
        <v>7.0335453600241801E-7</v>
      </c>
    </row>
    <row r="1846" spans="1:4">
      <c r="A1846" s="4">
        <v>113538571</v>
      </c>
      <c r="B1846" t="s">
        <v>1979</v>
      </c>
      <c r="C1846">
        <v>2.1987632863897999</v>
      </c>
      <c r="D1846" s="2">
        <v>1.36914168787041E-5</v>
      </c>
    </row>
    <row r="1847" spans="1:4">
      <c r="A1847" s="4">
        <v>113538591</v>
      </c>
      <c r="B1847" t="s">
        <v>1980</v>
      </c>
      <c r="C1847">
        <v>-1.4577427178298501</v>
      </c>
      <c r="D1847" s="2">
        <v>3.4490128620436997E-5</v>
      </c>
    </row>
    <row r="1848" spans="1:4">
      <c r="A1848" s="4">
        <v>113538598</v>
      </c>
      <c r="B1848" t="s">
        <v>1981</v>
      </c>
      <c r="C1848">
        <v>1.8935152907700801</v>
      </c>
      <c r="D1848" s="2">
        <v>3.5184271648127899E-6</v>
      </c>
    </row>
    <row r="1849" spans="1:4">
      <c r="A1849" s="4">
        <v>113538608</v>
      </c>
      <c r="B1849" t="s">
        <v>1982</v>
      </c>
      <c r="C1849">
        <v>2.19972586511525</v>
      </c>
      <c r="D1849" s="2">
        <v>1.40037869698398E-5</v>
      </c>
    </row>
    <row r="1850" spans="1:4">
      <c r="A1850" s="4">
        <v>113538614</v>
      </c>
      <c r="B1850" t="s">
        <v>1983</v>
      </c>
      <c r="C1850">
        <v>1.2508676922695099</v>
      </c>
      <c r="D1850">
        <v>9.6185843113714403E-3</v>
      </c>
    </row>
    <row r="1851" spans="1:4">
      <c r="A1851" s="4">
        <v>113538617</v>
      </c>
      <c r="B1851" t="s">
        <v>1984</v>
      </c>
      <c r="C1851">
        <v>-1.58567881982864</v>
      </c>
      <c r="D1851">
        <v>1.6686027730044701E-2</v>
      </c>
    </row>
    <row r="1852" spans="1:4">
      <c r="A1852" s="4">
        <v>113538628</v>
      </c>
      <c r="B1852" t="s">
        <v>1985</v>
      </c>
      <c r="C1852">
        <v>4.0310061213304502</v>
      </c>
      <c r="D1852" s="2">
        <v>2.5928658021515998E-34</v>
      </c>
    </row>
    <row r="1853" spans="1:4">
      <c r="A1853" s="4">
        <v>113538643</v>
      </c>
      <c r="B1853" t="s">
        <v>1986</v>
      </c>
      <c r="C1853">
        <v>-1.01308914305831</v>
      </c>
      <c r="D1853">
        <v>4.42880091082987E-3</v>
      </c>
    </row>
    <row r="1854" spans="1:4">
      <c r="A1854" s="4">
        <v>113538662</v>
      </c>
      <c r="B1854" t="s">
        <v>1987</v>
      </c>
      <c r="C1854">
        <v>1.5647429597351501</v>
      </c>
      <c r="D1854" s="2">
        <v>9.2802119642115999E-7</v>
      </c>
    </row>
    <row r="1855" spans="1:4">
      <c r="A1855" s="4">
        <v>113538705</v>
      </c>
      <c r="B1855" t="s">
        <v>1988</v>
      </c>
      <c r="C1855">
        <v>-3.2923091987421298</v>
      </c>
      <c r="D1855" s="2">
        <v>1.84825670886988E-6</v>
      </c>
    </row>
    <row r="1856" spans="1:4">
      <c r="A1856" s="4">
        <v>113538711</v>
      </c>
      <c r="B1856" t="s">
        <v>1989</v>
      </c>
      <c r="C1856">
        <v>2.4515825911988398</v>
      </c>
      <c r="D1856" s="2">
        <v>7.82033568273211E-7</v>
      </c>
    </row>
    <row r="1857" spans="1:4">
      <c r="A1857" s="4">
        <v>113538718</v>
      </c>
      <c r="B1857" t="s">
        <v>1990</v>
      </c>
      <c r="C1857">
        <v>-1.83251143482976</v>
      </c>
      <c r="D1857">
        <v>1.2265148139818099E-4</v>
      </c>
    </row>
    <row r="1858" spans="1:4">
      <c r="A1858" s="4">
        <v>113538733</v>
      </c>
      <c r="B1858" t="s">
        <v>1991</v>
      </c>
      <c r="C1858">
        <v>2.1031096330077999</v>
      </c>
      <c r="D1858" s="2">
        <v>4.5029344822207899E-13</v>
      </c>
    </row>
    <row r="1859" spans="1:4">
      <c r="A1859" s="4">
        <v>113538750</v>
      </c>
      <c r="B1859" t="s">
        <v>1992</v>
      </c>
      <c r="C1859">
        <v>1.81049810426049</v>
      </c>
      <c r="D1859" s="2">
        <v>1.83835650318184E-8</v>
      </c>
    </row>
    <row r="1860" spans="1:4">
      <c r="A1860" s="4">
        <v>113538765</v>
      </c>
      <c r="B1860" t="s">
        <v>1993</v>
      </c>
      <c r="C1860">
        <v>2.8259458096340202</v>
      </c>
      <c r="D1860" s="2">
        <v>8.13337596265125E-11</v>
      </c>
    </row>
    <row r="1861" spans="1:4">
      <c r="A1861" s="4">
        <v>113538775</v>
      </c>
      <c r="B1861" t="s">
        <v>1994</v>
      </c>
      <c r="C1861">
        <v>2.1470533004735701</v>
      </c>
      <c r="D1861" s="2">
        <v>2.4818157582449699E-6</v>
      </c>
    </row>
    <row r="1862" spans="1:4">
      <c r="A1862" s="4">
        <v>113538780</v>
      </c>
      <c r="B1862" t="s">
        <v>1995</v>
      </c>
      <c r="C1862">
        <v>1.2728253166297401</v>
      </c>
      <c r="D1862">
        <v>2.8363416824603799E-3</v>
      </c>
    </row>
    <row r="1863" spans="1:4">
      <c r="A1863" s="4">
        <v>113538799</v>
      </c>
      <c r="B1863" t="s">
        <v>1996</v>
      </c>
      <c r="C1863">
        <v>2.0953580219928698</v>
      </c>
      <c r="D1863">
        <v>3.5904527912752299E-3</v>
      </c>
    </row>
    <row r="1864" spans="1:4">
      <c r="A1864" s="4">
        <v>113538805</v>
      </c>
      <c r="B1864" t="s">
        <v>1997</v>
      </c>
      <c r="C1864">
        <v>1.1533733388718901</v>
      </c>
      <c r="D1864">
        <v>8.3565908764513203E-4</v>
      </c>
    </row>
    <row r="1865" spans="1:4">
      <c r="A1865" s="4">
        <v>113538810</v>
      </c>
      <c r="B1865" t="s">
        <v>1998</v>
      </c>
      <c r="C1865">
        <v>-1.61482306034496</v>
      </c>
      <c r="D1865">
        <v>8.6034272440797394E-3</v>
      </c>
    </row>
    <row r="1866" spans="1:4">
      <c r="A1866" s="4">
        <v>113538823</v>
      </c>
      <c r="B1866" t="s">
        <v>1999</v>
      </c>
      <c r="C1866">
        <v>3.39381000106289</v>
      </c>
      <c r="D1866">
        <v>2.60177034014588E-2</v>
      </c>
    </row>
    <row r="1867" spans="1:4">
      <c r="A1867" s="4">
        <v>113538832</v>
      </c>
      <c r="B1867" t="s">
        <v>2000</v>
      </c>
      <c r="C1867">
        <v>1.0192081902499099</v>
      </c>
      <c r="D1867">
        <v>9.4583338363275901E-4</v>
      </c>
    </row>
    <row r="1868" spans="1:4">
      <c r="A1868" s="4">
        <v>113538857</v>
      </c>
      <c r="B1868" t="s">
        <v>2001</v>
      </c>
      <c r="C1868">
        <v>-1.1324076771173299</v>
      </c>
      <c r="D1868">
        <v>4.4028237913493204E-3</v>
      </c>
    </row>
    <row r="1869" spans="1:4">
      <c r="A1869" s="4">
        <v>113538860</v>
      </c>
      <c r="B1869" t="s">
        <v>2002</v>
      </c>
      <c r="C1869">
        <v>3.7263846322340499</v>
      </c>
      <c r="D1869" s="2">
        <v>1.03618368352801E-30</v>
      </c>
    </row>
    <row r="1870" spans="1:4">
      <c r="A1870" s="4">
        <v>113538865</v>
      </c>
      <c r="B1870" t="s">
        <v>2003</v>
      </c>
      <c r="C1870">
        <v>1.87807302315361</v>
      </c>
      <c r="D1870">
        <v>1.14591680291998E-4</v>
      </c>
    </row>
    <row r="1871" spans="1:4">
      <c r="A1871" s="4">
        <v>113538869</v>
      </c>
      <c r="B1871" t="s">
        <v>2004</v>
      </c>
      <c r="C1871">
        <v>3.11647215033297</v>
      </c>
      <c r="D1871">
        <v>6.3976346686992298E-3</v>
      </c>
    </row>
    <row r="1872" spans="1:4">
      <c r="A1872" s="4">
        <v>113538883</v>
      </c>
      <c r="B1872" t="s">
        <v>2005</v>
      </c>
      <c r="C1872">
        <v>2.3111905673019302</v>
      </c>
      <c r="D1872">
        <v>1.1563992057103499E-2</v>
      </c>
    </row>
    <row r="1873" spans="1:4">
      <c r="A1873" s="4">
        <v>113538890</v>
      </c>
      <c r="B1873" t="s">
        <v>2006</v>
      </c>
      <c r="C1873">
        <v>4.5332333930842701</v>
      </c>
      <c r="D1873" s="2">
        <v>2.63708679243355E-5</v>
      </c>
    </row>
    <row r="1874" spans="1:4">
      <c r="A1874" s="4">
        <v>113538896</v>
      </c>
      <c r="B1874" t="s">
        <v>2007</v>
      </c>
      <c r="C1874">
        <v>2.5361092427844998</v>
      </c>
      <c r="D1874" s="2">
        <v>1.01524455644094E-13</v>
      </c>
    </row>
    <row r="1875" spans="1:4">
      <c r="A1875" s="4">
        <v>113538902</v>
      </c>
      <c r="B1875" t="s">
        <v>2008</v>
      </c>
      <c r="C1875">
        <v>-1.83457099492446</v>
      </c>
      <c r="D1875">
        <v>2.6638688185362902E-3</v>
      </c>
    </row>
    <row r="1876" spans="1:4">
      <c r="A1876" s="4">
        <v>113538934</v>
      </c>
      <c r="B1876" t="s">
        <v>2009</v>
      </c>
      <c r="C1876">
        <v>1.0071924735108999</v>
      </c>
      <c r="D1876">
        <v>5.9821362869969001E-3</v>
      </c>
    </row>
    <row r="1877" spans="1:4">
      <c r="A1877" s="4">
        <v>113538956</v>
      </c>
      <c r="B1877" t="s">
        <v>2010</v>
      </c>
      <c r="C1877">
        <v>1.4940709419442999</v>
      </c>
      <c r="D1877" s="2">
        <v>4.5622522493949002E-7</v>
      </c>
    </row>
    <row r="1878" spans="1:4">
      <c r="A1878" s="4">
        <v>113538963</v>
      </c>
      <c r="B1878" t="s">
        <v>2011</v>
      </c>
      <c r="C1878">
        <v>3.05168937792652</v>
      </c>
      <c r="D1878">
        <v>1.50267530577498E-3</v>
      </c>
    </row>
    <row r="1879" spans="1:4">
      <c r="A1879" s="4">
        <v>113538978</v>
      </c>
      <c r="B1879" t="s">
        <v>2012</v>
      </c>
      <c r="C1879">
        <v>1.4921948369581699</v>
      </c>
      <c r="D1879" s="2">
        <v>8.3528052181158907E-5</v>
      </c>
    </row>
    <row r="1880" spans="1:4">
      <c r="A1880" s="4">
        <v>113538983</v>
      </c>
      <c r="B1880" t="s">
        <v>2013</v>
      </c>
      <c r="C1880">
        <v>1.7347062926886201</v>
      </c>
      <c r="D1880">
        <v>3.2799941534708499E-2</v>
      </c>
    </row>
    <row r="1881" spans="1:4">
      <c r="A1881" s="4">
        <v>113538988</v>
      </c>
      <c r="B1881" t="s">
        <v>2014</v>
      </c>
      <c r="C1881">
        <v>1.7935110417765301</v>
      </c>
      <c r="D1881">
        <v>1.95111344670118E-2</v>
      </c>
    </row>
    <row r="1882" spans="1:4">
      <c r="A1882" s="4">
        <v>113538992</v>
      </c>
      <c r="B1882" t="s">
        <v>2015</v>
      </c>
      <c r="C1882">
        <v>2.1157457955146799</v>
      </c>
      <c r="D1882">
        <v>4.4496238913385798E-2</v>
      </c>
    </row>
    <row r="1883" spans="1:4">
      <c r="A1883" s="4">
        <v>113538996</v>
      </c>
      <c r="B1883" t="s">
        <v>2016</v>
      </c>
      <c r="C1883">
        <v>-1.1387354035525099</v>
      </c>
      <c r="D1883">
        <v>3.63273310069991E-2</v>
      </c>
    </row>
    <row r="1884" spans="1:4">
      <c r="A1884" s="4">
        <v>113539031</v>
      </c>
      <c r="B1884" t="s">
        <v>2017</v>
      </c>
      <c r="C1884">
        <v>-1.79877614458212</v>
      </c>
      <c r="D1884" s="2">
        <v>3.1105830557700897E-5</v>
      </c>
    </row>
    <row r="1885" spans="1:4">
      <c r="A1885" s="4">
        <v>113539041</v>
      </c>
      <c r="B1885" t="s">
        <v>2018</v>
      </c>
      <c r="C1885">
        <v>2.1955923909314499</v>
      </c>
      <c r="D1885" s="2">
        <v>7.4207416930291103E-5</v>
      </c>
    </row>
    <row r="1886" spans="1:4">
      <c r="A1886" s="4">
        <v>113539055</v>
      </c>
      <c r="B1886" t="s">
        <v>2019</v>
      </c>
      <c r="C1886">
        <v>1.3214787334561999</v>
      </c>
      <c r="D1886">
        <v>4.6913945827417397E-2</v>
      </c>
    </row>
    <row r="1887" spans="1:4">
      <c r="A1887" s="4">
        <v>113539065</v>
      </c>
      <c r="B1887" t="s">
        <v>2020</v>
      </c>
      <c r="C1887">
        <v>1.8891195321746099</v>
      </c>
      <c r="D1887" s="2">
        <v>9.2105426670807097E-5</v>
      </c>
    </row>
    <row r="1888" spans="1:4">
      <c r="A1888" s="4">
        <v>113539067</v>
      </c>
      <c r="B1888" t="s">
        <v>2021</v>
      </c>
      <c r="C1888">
        <v>2.3368456022709601</v>
      </c>
      <c r="D1888" s="2">
        <v>1.9419155674060399E-5</v>
      </c>
    </row>
    <row r="1889" spans="1:4">
      <c r="A1889" s="4">
        <v>113539080</v>
      </c>
      <c r="B1889" t="s">
        <v>2022</v>
      </c>
      <c r="C1889">
        <v>1.6963797635311899</v>
      </c>
      <c r="D1889">
        <v>7.8933873538121393E-3</v>
      </c>
    </row>
    <row r="1890" spans="1:4">
      <c r="A1890" s="4">
        <v>113539091</v>
      </c>
      <c r="B1890" t="s">
        <v>2023</v>
      </c>
      <c r="C1890">
        <v>5.3723402847950004</v>
      </c>
      <c r="D1890">
        <v>7.8510429171216398E-3</v>
      </c>
    </row>
    <row r="1891" spans="1:4">
      <c r="A1891" s="4">
        <v>113539100</v>
      </c>
      <c r="B1891" t="s">
        <v>2024</v>
      </c>
      <c r="C1891">
        <v>3.1876614823296601</v>
      </c>
      <c r="D1891">
        <v>1.3603595668093301E-2</v>
      </c>
    </row>
    <row r="1892" spans="1:4">
      <c r="A1892" s="4">
        <v>113539113</v>
      </c>
      <c r="B1892" t="s">
        <v>2025</v>
      </c>
      <c r="C1892">
        <v>1.6965110731116</v>
      </c>
      <c r="D1892">
        <v>4.0685594186299301E-2</v>
      </c>
    </row>
    <row r="1893" spans="1:4">
      <c r="A1893" s="4">
        <v>113539131</v>
      </c>
      <c r="B1893" t="s">
        <v>2026</v>
      </c>
      <c r="C1893">
        <v>-1.48525736398797</v>
      </c>
      <c r="D1893" s="2">
        <v>1.0465372995220099E-5</v>
      </c>
    </row>
    <row r="1894" spans="1:4">
      <c r="A1894" s="4">
        <v>113539152</v>
      </c>
      <c r="B1894" t="s">
        <v>2027</v>
      </c>
      <c r="C1894">
        <v>1.59916390212015</v>
      </c>
      <c r="D1894">
        <v>2.47307674941286E-2</v>
      </c>
    </row>
    <row r="1895" spans="1:4">
      <c r="A1895" s="4">
        <v>113539156</v>
      </c>
      <c r="B1895" t="s">
        <v>2028</v>
      </c>
      <c r="C1895">
        <v>2.5572227086225601</v>
      </c>
      <c r="D1895" s="2">
        <v>6.0922882999208399E-11</v>
      </c>
    </row>
    <row r="1896" spans="1:4">
      <c r="A1896" s="4">
        <v>113539160</v>
      </c>
      <c r="B1896" t="s">
        <v>2029</v>
      </c>
      <c r="C1896">
        <v>4.8307201221670502</v>
      </c>
      <c r="D1896" s="2">
        <v>1.03674470993966E-7</v>
      </c>
    </row>
    <row r="1897" spans="1:4">
      <c r="A1897" s="4">
        <v>113539161</v>
      </c>
      <c r="B1897" t="s">
        <v>2030</v>
      </c>
      <c r="C1897">
        <v>1.5889427568587999</v>
      </c>
      <c r="D1897">
        <v>5.5500870566542199E-4</v>
      </c>
    </row>
    <row r="1898" spans="1:4">
      <c r="A1898" s="4">
        <v>113539171</v>
      </c>
      <c r="B1898" t="s">
        <v>2031</v>
      </c>
      <c r="C1898">
        <v>3.4067157695167101</v>
      </c>
      <c r="D1898">
        <v>6.7348220372947997E-3</v>
      </c>
    </row>
    <row r="1899" spans="1:4">
      <c r="A1899" s="4">
        <v>113539197</v>
      </c>
      <c r="B1899" t="s">
        <v>2032</v>
      </c>
      <c r="C1899">
        <v>-1.0522569395692001</v>
      </c>
      <c r="D1899">
        <v>1.2150687304781701E-3</v>
      </c>
    </row>
    <row r="1900" spans="1:4">
      <c r="A1900" s="4">
        <v>113539200</v>
      </c>
      <c r="B1900" t="s">
        <v>2033</v>
      </c>
      <c r="C1900">
        <v>1.2652261430491301</v>
      </c>
      <c r="D1900">
        <v>7.83552027688484E-3</v>
      </c>
    </row>
    <row r="1901" spans="1:4">
      <c r="A1901" s="4">
        <v>113539203</v>
      </c>
      <c r="B1901" t="s">
        <v>2034</v>
      </c>
      <c r="C1901">
        <v>1.6339783832686301</v>
      </c>
      <c r="D1901">
        <v>9.3260324013778699E-3</v>
      </c>
    </row>
    <row r="1902" spans="1:4">
      <c r="A1902" s="4">
        <v>113539237</v>
      </c>
      <c r="B1902" t="s">
        <v>2035</v>
      </c>
      <c r="C1902">
        <v>1.4070068824580499</v>
      </c>
      <c r="D1902">
        <v>3.4151549098980499E-4</v>
      </c>
    </row>
    <row r="1903" spans="1:4">
      <c r="A1903" s="4">
        <v>113539240</v>
      </c>
      <c r="B1903" t="s">
        <v>2036</v>
      </c>
      <c r="C1903">
        <v>6.4838086855265598</v>
      </c>
      <c r="D1903" s="2">
        <v>8.4279908354931395E-26</v>
      </c>
    </row>
    <row r="1904" spans="1:4">
      <c r="A1904" s="4">
        <v>113539242</v>
      </c>
      <c r="B1904" t="s">
        <v>2037</v>
      </c>
      <c r="C1904">
        <v>1.8885234472080701</v>
      </c>
      <c r="D1904">
        <v>9.2522651696980793E-3</v>
      </c>
    </row>
    <row r="1905" spans="1:4">
      <c r="A1905" s="4">
        <v>113539243</v>
      </c>
      <c r="B1905" t="s">
        <v>2038</v>
      </c>
      <c r="C1905">
        <v>2.84198861830928</v>
      </c>
      <c r="D1905" s="2">
        <v>1.2048186531168901E-14</v>
      </c>
    </row>
    <row r="1906" spans="1:4">
      <c r="A1906" s="4">
        <v>113539247</v>
      </c>
      <c r="B1906" t="s">
        <v>2039</v>
      </c>
      <c r="C1906">
        <v>2.89077423369551</v>
      </c>
      <c r="D1906" s="2">
        <v>2.0834535476965301E-16</v>
      </c>
    </row>
    <row r="1907" spans="1:4">
      <c r="A1907" s="4">
        <v>113539251</v>
      </c>
      <c r="B1907" t="s">
        <v>2040</v>
      </c>
      <c r="C1907">
        <v>2.1193934484590602</v>
      </c>
      <c r="D1907">
        <v>1.1490012685421E-3</v>
      </c>
    </row>
    <row r="1908" spans="1:4">
      <c r="A1908" s="4">
        <v>113539264</v>
      </c>
      <c r="B1908" t="s">
        <v>2041</v>
      </c>
      <c r="C1908">
        <v>-1.6829245470051799</v>
      </c>
      <c r="D1908" s="2">
        <v>5.0826058086139601E-6</v>
      </c>
    </row>
    <row r="1909" spans="1:4">
      <c r="A1909" s="4">
        <v>113539270</v>
      </c>
      <c r="B1909" t="s">
        <v>2042</v>
      </c>
      <c r="C1909">
        <v>-1.1685801727257099</v>
      </c>
      <c r="D1909">
        <v>1.9809156780784098E-2</v>
      </c>
    </row>
    <row r="1910" spans="1:4">
      <c r="A1910" s="4">
        <v>113539286</v>
      </c>
      <c r="B1910" t="s">
        <v>2043</v>
      </c>
      <c r="C1910">
        <v>3.0379244558844598</v>
      </c>
      <c r="D1910">
        <v>5.7237959443990098E-4</v>
      </c>
    </row>
    <row r="1911" spans="1:4">
      <c r="A1911" s="4">
        <v>113539292</v>
      </c>
      <c r="B1911" t="s">
        <v>2044</v>
      </c>
      <c r="C1911">
        <v>2.95997508325891</v>
      </c>
      <c r="D1911" s="2">
        <v>2.1151536206094E-15</v>
      </c>
    </row>
    <row r="1912" spans="1:4">
      <c r="A1912" s="4">
        <v>113539299</v>
      </c>
      <c r="B1912" t="s">
        <v>2045</v>
      </c>
      <c r="C1912">
        <v>1.2856166101631501</v>
      </c>
      <c r="D1912">
        <v>3.09167932632166E-4</v>
      </c>
    </row>
    <row r="1913" spans="1:4">
      <c r="A1913" s="4">
        <v>113539310</v>
      </c>
      <c r="B1913" t="s">
        <v>2046</v>
      </c>
      <c r="C1913">
        <v>2.4537377650782299</v>
      </c>
      <c r="D1913">
        <v>1.92703369953146E-3</v>
      </c>
    </row>
    <row r="1914" spans="1:4">
      <c r="A1914" s="4">
        <v>113539311</v>
      </c>
      <c r="B1914" t="s">
        <v>2047</v>
      </c>
      <c r="C1914">
        <v>3.5031745587980301</v>
      </c>
      <c r="D1914" s="2">
        <v>4.67917416348285E-5</v>
      </c>
    </row>
    <row r="1915" spans="1:4">
      <c r="A1915" s="4">
        <v>113539321</v>
      </c>
      <c r="B1915" t="s">
        <v>2048</v>
      </c>
      <c r="C1915">
        <v>1.28571032299445</v>
      </c>
      <c r="D1915">
        <v>3.7323365524571002E-2</v>
      </c>
    </row>
    <row r="1916" spans="1:4">
      <c r="A1916" s="4">
        <v>113539323</v>
      </c>
      <c r="B1916" t="s">
        <v>2049</v>
      </c>
      <c r="C1916">
        <v>-1.11281130339504</v>
      </c>
      <c r="D1916">
        <v>3.4316064868491801E-3</v>
      </c>
    </row>
    <row r="1917" spans="1:4">
      <c r="A1917" s="4">
        <v>113539332</v>
      </c>
      <c r="B1917" t="s">
        <v>2050</v>
      </c>
      <c r="C1917">
        <v>2.2352901895489601</v>
      </c>
      <c r="D1917">
        <v>2.1345337490599201E-3</v>
      </c>
    </row>
    <row r="1918" spans="1:4">
      <c r="A1918" s="4">
        <v>113539335</v>
      </c>
      <c r="B1918" t="s">
        <v>2051</v>
      </c>
      <c r="C1918">
        <v>1.0894491581716701</v>
      </c>
      <c r="D1918">
        <v>2.4463178163593698E-3</v>
      </c>
    </row>
    <row r="1919" spans="1:4">
      <c r="A1919" s="4">
        <v>113539343</v>
      </c>
      <c r="B1919" t="s">
        <v>2052</v>
      </c>
      <c r="C1919">
        <v>-1.71136161179627</v>
      </c>
      <c r="D1919" s="2">
        <v>3.3101678370684198E-5</v>
      </c>
    </row>
    <row r="1920" spans="1:4">
      <c r="A1920" s="4">
        <v>113539381</v>
      </c>
      <c r="B1920" t="s">
        <v>2053</v>
      </c>
      <c r="C1920">
        <v>-1.0588724394437301</v>
      </c>
      <c r="D1920">
        <v>9.8987419601049998E-3</v>
      </c>
    </row>
    <row r="1921" spans="1:4">
      <c r="A1921" s="4">
        <v>113539382</v>
      </c>
      <c r="B1921" t="s">
        <v>2054</v>
      </c>
      <c r="C1921">
        <v>-1.7473246686377399</v>
      </c>
      <c r="D1921" s="2">
        <v>9.3657500622048199E-6</v>
      </c>
    </row>
    <row r="1922" spans="1:4">
      <c r="A1922" s="4">
        <v>113539385</v>
      </c>
      <c r="B1922" t="s">
        <v>2055</v>
      </c>
      <c r="C1922">
        <v>-1.45901788967379</v>
      </c>
      <c r="D1922" s="2">
        <v>7.3760247495059701E-6</v>
      </c>
    </row>
    <row r="1923" spans="1:4">
      <c r="A1923" s="4">
        <v>113539421</v>
      </c>
      <c r="B1923" t="s">
        <v>2056</v>
      </c>
      <c r="C1923">
        <v>1.95462543946217</v>
      </c>
      <c r="D1923" s="2">
        <v>4.2056723497264203E-8</v>
      </c>
    </row>
    <row r="1924" spans="1:4">
      <c r="A1924" s="4">
        <v>113539429</v>
      </c>
      <c r="B1924" t="s">
        <v>2057</v>
      </c>
      <c r="C1924">
        <v>2.58504276719869</v>
      </c>
      <c r="D1924" s="2">
        <v>3.9233917387177802E-5</v>
      </c>
    </row>
    <row r="1925" spans="1:4">
      <c r="A1925" s="4">
        <v>113539459</v>
      </c>
      <c r="B1925" t="s">
        <v>2058</v>
      </c>
      <c r="C1925">
        <v>-1.4498009168327901</v>
      </c>
      <c r="D1925">
        <v>1.7394570163530099E-3</v>
      </c>
    </row>
    <row r="1926" spans="1:4">
      <c r="A1926" s="4">
        <v>113539471</v>
      </c>
      <c r="B1926" t="s">
        <v>2059</v>
      </c>
      <c r="C1926">
        <v>1.45540459582103</v>
      </c>
      <c r="D1926">
        <v>2.78301921261883E-2</v>
      </c>
    </row>
    <row r="1927" spans="1:4">
      <c r="A1927" s="4">
        <v>113539483</v>
      </c>
      <c r="B1927" t="s">
        <v>2060</v>
      </c>
      <c r="C1927">
        <v>6.5951372562938397</v>
      </c>
      <c r="D1927" s="2">
        <v>4.0392983755354199E-105</v>
      </c>
    </row>
    <row r="1928" spans="1:4">
      <c r="A1928" s="4">
        <v>113539503</v>
      </c>
      <c r="B1928" t="s">
        <v>2061</v>
      </c>
      <c r="C1928">
        <v>3.1967913575107101</v>
      </c>
      <c r="D1928" s="2">
        <v>1.1009948402193299E-6</v>
      </c>
    </row>
    <row r="1929" spans="1:4">
      <c r="A1929" s="4">
        <v>113539506</v>
      </c>
      <c r="B1929" t="s">
        <v>2062</v>
      </c>
      <c r="C1929">
        <v>2.0949743296410301</v>
      </c>
      <c r="D1929">
        <v>2.40992352896316E-2</v>
      </c>
    </row>
    <row r="1930" spans="1:4">
      <c r="A1930" s="4">
        <v>113539528</v>
      </c>
      <c r="B1930" t="s">
        <v>2063</v>
      </c>
      <c r="C1930">
        <v>-2.6768716594624</v>
      </c>
      <c r="D1930">
        <v>2.1664074311984E-2</v>
      </c>
    </row>
    <row r="1931" spans="1:4">
      <c r="A1931" s="4">
        <v>113539530</v>
      </c>
      <c r="B1931" t="s">
        <v>2064</v>
      </c>
      <c r="C1931">
        <v>-1.31263516342079</v>
      </c>
      <c r="D1931">
        <v>3.6936955484652902E-2</v>
      </c>
    </row>
    <row r="1932" spans="1:4">
      <c r="A1932" s="4">
        <v>113539531</v>
      </c>
      <c r="B1932" t="s">
        <v>2065</v>
      </c>
      <c r="C1932">
        <v>1.8227629944294701</v>
      </c>
      <c r="D1932" s="2">
        <v>6.7133996061690304E-5</v>
      </c>
    </row>
    <row r="1933" spans="1:4">
      <c r="A1933" s="4">
        <v>113539532</v>
      </c>
      <c r="B1933" t="s">
        <v>2066</v>
      </c>
      <c r="C1933">
        <v>2.1317255995812601</v>
      </c>
      <c r="D1933">
        <v>3.08410681790477E-2</v>
      </c>
    </row>
    <row r="1934" spans="1:4">
      <c r="A1934" s="4">
        <v>113539542</v>
      </c>
      <c r="B1934" t="s">
        <v>2067</v>
      </c>
      <c r="C1934">
        <v>1.8899595235072599</v>
      </c>
      <c r="D1934">
        <v>1.01334989414937E-3</v>
      </c>
    </row>
    <row r="1935" spans="1:4">
      <c r="A1935" s="4">
        <v>113539543</v>
      </c>
      <c r="B1935" t="s">
        <v>2068</v>
      </c>
      <c r="C1935">
        <v>3.06790059938157</v>
      </c>
      <c r="D1935">
        <v>2.52717692443237E-2</v>
      </c>
    </row>
    <row r="1936" spans="1:4">
      <c r="A1936" s="4">
        <v>113539544</v>
      </c>
      <c r="B1936" t="s">
        <v>2069</v>
      </c>
      <c r="C1936">
        <v>3.5378303451861499</v>
      </c>
      <c r="D1936" s="2">
        <v>5.61926227891712E-13</v>
      </c>
    </row>
    <row r="1937" spans="1:4">
      <c r="A1937" s="4">
        <v>113539546</v>
      </c>
      <c r="B1937" t="s">
        <v>2070</v>
      </c>
      <c r="C1937">
        <v>4.3368644126855198</v>
      </c>
      <c r="D1937" s="2">
        <v>4.82913446687288E-12</v>
      </c>
    </row>
    <row r="1938" spans="1:4">
      <c r="A1938" s="4">
        <v>113539554</v>
      </c>
      <c r="B1938" t="s">
        <v>2071</v>
      </c>
      <c r="C1938">
        <v>-1.2558017851452099</v>
      </c>
      <c r="D1938">
        <v>1.65836803954259E-4</v>
      </c>
    </row>
    <row r="1939" spans="1:4">
      <c r="A1939" s="4">
        <v>113539559</v>
      </c>
      <c r="B1939" t="s">
        <v>2072</v>
      </c>
      <c r="C1939">
        <v>1.4088222373872701</v>
      </c>
      <c r="D1939">
        <v>3.01159338430052E-4</v>
      </c>
    </row>
    <row r="1940" spans="1:4">
      <c r="A1940" s="4">
        <v>113539563</v>
      </c>
      <c r="B1940" t="s">
        <v>2073</v>
      </c>
      <c r="C1940">
        <v>1.0570705269513501</v>
      </c>
      <c r="D1940">
        <v>7.8775919235457795E-3</v>
      </c>
    </row>
    <row r="1941" spans="1:4">
      <c r="A1941" s="4">
        <v>113539565</v>
      </c>
      <c r="B1941" t="s">
        <v>2074</v>
      </c>
      <c r="C1941">
        <v>1.10541916541705</v>
      </c>
      <c r="D1941">
        <v>2.6246687757946301E-2</v>
      </c>
    </row>
    <row r="1942" spans="1:4">
      <c r="A1942" s="4">
        <v>113539584</v>
      </c>
      <c r="B1942" t="s">
        <v>2075</v>
      </c>
      <c r="C1942">
        <v>1.39898104030947</v>
      </c>
      <c r="D1942" s="2">
        <v>1.41809747812518E-5</v>
      </c>
    </row>
    <row r="1943" spans="1:4">
      <c r="A1943" s="4">
        <v>113539586</v>
      </c>
      <c r="B1943" t="s">
        <v>2076</v>
      </c>
      <c r="C1943">
        <v>-1.2066112382404901</v>
      </c>
      <c r="D1943">
        <v>6.3417556771039503E-4</v>
      </c>
    </row>
    <row r="1944" spans="1:4">
      <c r="A1944" s="4">
        <v>113539587</v>
      </c>
      <c r="B1944" t="s">
        <v>2077</v>
      </c>
      <c r="C1944">
        <v>1.01271921368363</v>
      </c>
      <c r="D1944">
        <v>4.7229031381849501E-2</v>
      </c>
    </row>
    <row r="1945" spans="1:4">
      <c r="A1945" s="4">
        <v>113539592</v>
      </c>
      <c r="B1945" t="s">
        <v>2078</v>
      </c>
      <c r="C1945">
        <v>-1.2078666879980799</v>
      </c>
      <c r="D1945" s="2">
        <v>6.5654535945260196E-5</v>
      </c>
    </row>
    <row r="1946" spans="1:4">
      <c r="A1946" s="4">
        <v>113539599</v>
      </c>
      <c r="B1946" t="s">
        <v>2079</v>
      </c>
      <c r="C1946">
        <v>2.06699771937997</v>
      </c>
      <c r="D1946" s="2">
        <v>3.6051551106003999E-10</v>
      </c>
    </row>
    <row r="1947" spans="1:4">
      <c r="A1947" s="4">
        <v>113539600</v>
      </c>
      <c r="B1947" t="s">
        <v>2080</v>
      </c>
      <c r="C1947">
        <v>-1.46677193981706</v>
      </c>
      <c r="D1947">
        <v>2.1623015458207501E-4</v>
      </c>
    </row>
    <row r="1948" spans="1:4">
      <c r="A1948" s="4">
        <v>113539606</v>
      </c>
      <c r="B1948" t="s">
        <v>2081</v>
      </c>
      <c r="C1948">
        <v>3.1615790368662702</v>
      </c>
      <c r="D1948" s="2">
        <v>2.9991509593971801E-19</v>
      </c>
    </row>
    <row r="1949" spans="1:4">
      <c r="A1949" s="4">
        <v>113539618</v>
      </c>
      <c r="B1949" t="s">
        <v>2082</v>
      </c>
      <c r="C1949">
        <v>-1.0488673550518199</v>
      </c>
      <c r="D1949">
        <v>2.4223570359555399E-2</v>
      </c>
    </row>
    <row r="1950" spans="1:4">
      <c r="A1950" s="4">
        <v>113539624</v>
      </c>
      <c r="B1950" t="s">
        <v>2083</v>
      </c>
      <c r="C1950">
        <v>-2.4905651713032602</v>
      </c>
      <c r="D1950">
        <v>2.7664035508318099E-4</v>
      </c>
    </row>
    <row r="1951" spans="1:4">
      <c r="A1951" s="4">
        <v>113539625</v>
      </c>
      <c r="B1951" t="s">
        <v>2084</v>
      </c>
      <c r="C1951">
        <v>1.55269345761973</v>
      </c>
      <c r="D1951">
        <v>1.0395635397426301E-4</v>
      </c>
    </row>
    <row r="1952" spans="1:4">
      <c r="A1952" s="4">
        <v>113539632</v>
      </c>
      <c r="B1952" t="s">
        <v>2085</v>
      </c>
      <c r="C1952">
        <v>1.4712166468509</v>
      </c>
      <c r="D1952">
        <v>3.5019003748339501E-2</v>
      </c>
    </row>
    <row r="1953" spans="1:4">
      <c r="A1953" s="4">
        <v>113539657</v>
      </c>
      <c r="B1953" t="s">
        <v>2086</v>
      </c>
      <c r="C1953">
        <v>-1.28039773467744</v>
      </c>
      <c r="D1953" s="2">
        <v>6.0584170920087899E-5</v>
      </c>
    </row>
    <row r="1954" spans="1:4">
      <c r="A1954" s="4">
        <v>113539671</v>
      </c>
      <c r="B1954" t="s">
        <v>2087</v>
      </c>
      <c r="C1954">
        <v>-1.29543336634488</v>
      </c>
      <c r="D1954" s="2">
        <v>4.61975610071318E-5</v>
      </c>
    </row>
    <row r="1955" spans="1:4">
      <c r="A1955" s="4">
        <v>113539685</v>
      </c>
      <c r="B1955" t="s">
        <v>2088</v>
      </c>
      <c r="C1955">
        <v>3.30834210961654</v>
      </c>
      <c r="D1955">
        <v>1.99192603371226E-4</v>
      </c>
    </row>
    <row r="1956" spans="1:4">
      <c r="A1956" s="4">
        <v>113539686</v>
      </c>
      <c r="B1956" t="s">
        <v>2089</v>
      </c>
      <c r="C1956">
        <v>2.5574267258634702</v>
      </c>
      <c r="D1956">
        <v>5.0497386007975001E-3</v>
      </c>
    </row>
    <row r="1957" spans="1:4">
      <c r="A1957" s="4">
        <v>113539688</v>
      </c>
      <c r="B1957" t="s">
        <v>2090</v>
      </c>
      <c r="C1957">
        <v>-2.5579145545422999</v>
      </c>
      <c r="D1957" s="2">
        <v>8.9325151850301501E-5</v>
      </c>
    </row>
    <row r="1958" spans="1:4">
      <c r="A1958" s="4">
        <v>113539689</v>
      </c>
      <c r="B1958" t="s">
        <v>2091</v>
      </c>
      <c r="C1958">
        <v>1.3993522115397099</v>
      </c>
      <c r="D1958" s="2">
        <v>4.0502568141029102E-5</v>
      </c>
    </row>
    <row r="1959" spans="1:4">
      <c r="A1959" s="4">
        <v>113539722</v>
      </c>
      <c r="B1959" t="s">
        <v>2092</v>
      </c>
      <c r="C1959">
        <v>1.78671937959172</v>
      </c>
      <c r="D1959">
        <v>1.0169692569151101E-2</v>
      </c>
    </row>
    <row r="1960" spans="1:4">
      <c r="A1960" s="4">
        <v>113539751</v>
      </c>
      <c r="B1960" t="s">
        <v>2093</v>
      </c>
      <c r="C1960">
        <v>6.13888251160901</v>
      </c>
      <c r="D1960" s="2">
        <v>2.84878008988386E-105</v>
      </c>
    </row>
    <row r="1961" spans="1:4">
      <c r="A1961" s="4">
        <v>113539777</v>
      </c>
      <c r="B1961" t="s">
        <v>2094</v>
      </c>
      <c r="C1961">
        <v>1.2110956738488801</v>
      </c>
      <c r="D1961">
        <v>3.1353602230575501E-4</v>
      </c>
    </row>
    <row r="1962" spans="1:4">
      <c r="A1962" s="4">
        <v>113539778</v>
      </c>
      <c r="B1962" t="s">
        <v>2095</v>
      </c>
      <c r="C1962">
        <v>2.7974940643835899</v>
      </c>
      <c r="D1962">
        <v>2.02930774384639E-2</v>
      </c>
    </row>
    <row r="1963" spans="1:4">
      <c r="A1963" s="4">
        <v>113539798</v>
      </c>
      <c r="B1963" t="s">
        <v>2096</v>
      </c>
      <c r="C1963">
        <v>1.51861621192992</v>
      </c>
      <c r="D1963">
        <v>1.3175678273127801E-3</v>
      </c>
    </row>
    <row r="1964" spans="1:4">
      <c r="A1964" s="4">
        <v>113539808</v>
      </c>
      <c r="B1964" t="s">
        <v>2097</v>
      </c>
      <c r="C1964">
        <v>2.8287556965233298</v>
      </c>
      <c r="D1964" s="2">
        <v>4.2762918790752303E-11</v>
      </c>
    </row>
    <row r="1965" spans="1:4">
      <c r="A1965" s="4">
        <v>113539811</v>
      </c>
      <c r="B1965" t="s">
        <v>2098</v>
      </c>
      <c r="C1965">
        <v>3.9263992066847502</v>
      </c>
      <c r="D1965">
        <v>8.9763437756079601E-4</v>
      </c>
    </row>
    <row r="1966" spans="1:4">
      <c r="A1966" s="4">
        <v>113539812</v>
      </c>
      <c r="B1966" t="s">
        <v>2099</v>
      </c>
      <c r="C1966">
        <v>2.7027994831746902</v>
      </c>
      <c r="D1966">
        <v>7.5760536263048796E-3</v>
      </c>
    </row>
    <row r="1967" spans="1:4">
      <c r="A1967" s="4">
        <v>113539819</v>
      </c>
      <c r="B1967" t="s">
        <v>2100</v>
      </c>
      <c r="C1967">
        <v>1.75516306883326</v>
      </c>
      <c r="D1967">
        <v>3.2507957248132701E-3</v>
      </c>
    </row>
    <row r="1968" spans="1:4">
      <c r="A1968" s="4">
        <v>113539830</v>
      </c>
      <c r="B1968" t="s">
        <v>2101</v>
      </c>
      <c r="C1968">
        <v>1.55240904793204</v>
      </c>
      <c r="D1968">
        <v>6.3380511621968201E-3</v>
      </c>
    </row>
    <row r="1969" spans="1:4">
      <c r="A1969" s="4">
        <v>113539837</v>
      </c>
      <c r="B1969" t="s">
        <v>2102</v>
      </c>
      <c r="C1969">
        <v>-1.27077786707207</v>
      </c>
      <c r="D1969">
        <v>4.9396111353915599E-3</v>
      </c>
    </row>
    <row r="1970" spans="1:4">
      <c r="A1970" s="4">
        <v>113539851</v>
      </c>
      <c r="B1970" t="s">
        <v>2103</v>
      </c>
      <c r="C1970">
        <v>3.6752372825417301</v>
      </c>
      <c r="D1970" s="2">
        <v>8.1292788229728898E-7</v>
      </c>
    </row>
    <row r="1971" spans="1:4">
      <c r="A1971" s="4">
        <v>113539855</v>
      </c>
      <c r="B1971" t="s">
        <v>2104</v>
      </c>
      <c r="C1971">
        <v>2.4948737836158998</v>
      </c>
      <c r="D1971">
        <v>5.7542204266319702E-3</v>
      </c>
    </row>
    <row r="1972" spans="1:4">
      <c r="A1972" s="4">
        <v>113539862</v>
      </c>
      <c r="B1972" t="s">
        <v>2105</v>
      </c>
      <c r="C1972">
        <v>1.9779666009933401</v>
      </c>
      <c r="D1972">
        <v>3.7124437596147898E-2</v>
      </c>
    </row>
    <row r="1973" spans="1:4">
      <c r="A1973" s="4">
        <v>113539863</v>
      </c>
      <c r="B1973" t="s">
        <v>2106</v>
      </c>
      <c r="C1973">
        <v>1.4171473814673801</v>
      </c>
      <c r="D1973">
        <v>1.09838162723585E-4</v>
      </c>
    </row>
    <row r="1974" spans="1:4">
      <c r="A1974" s="4">
        <v>113539869</v>
      </c>
      <c r="B1974" t="s">
        <v>2107</v>
      </c>
      <c r="C1974">
        <v>2.4203494483345098</v>
      </c>
      <c r="D1974">
        <v>7.2621529452194101E-4</v>
      </c>
    </row>
    <row r="1975" spans="1:4">
      <c r="A1975" s="4">
        <v>113539879</v>
      </c>
      <c r="B1975" t="s">
        <v>2108</v>
      </c>
      <c r="C1975">
        <v>-1.5613658279329301</v>
      </c>
      <c r="D1975" s="2">
        <v>8.5411664347172697E-7</v>
      </c>
    </row>
    <row r="1976" spans="1:4">
      <c r="A1976" s="4">
        <v>113539885</v>
      </c>
      <c r="B1976" t="s">
        <v>2109</v>
      </c>
      <c r="C1976">
        <v>2.6483269829326201</v>
      </c>
      <c r="D1976">
        <v>6.6664024093210296E-4</v>
      </c>
    </row>
    <row r="1977" spans="1:4">
      <c r="A1977" s="4">
        <v>113539893</v>
      </c>
      <c r="B1977" t="s">
        <v>2110</v>
      </c>
      <c r="C1977">
        <v>4.8869718887140596</v>
      </c>
      <c r="D1977">
        <v>1.2135911401011E-4</v>
      </c>
    </row>
    <row r="1978" spans="1:4">
      <c r="A1978" s="4">
        <v>113539910</v>
      </c>
      <c r="B1978" t="s">
        <v>2111</v>
      </c>
      <c r="C1978">
        <v>4.1953001114970103</v>
      </c>
      <c r="D1978" s="2">
        <v>2.5634217533356301E-23</v>
      </c>
    </row>
    <row r="1979" spans="1:4">
      <c r="A1979" s="4">
        <v>113539911</v>
      </c>
      <c r="B1979" t="s">
        <v>2112</v>
      </c>
      <c r="C1979">
        <v>3.5402683854101298</v>
      </c>
      <c r="D1979">
        <v>1.8245605845925301E-4</v>
      </c>
    </row>
    <row r="1980" spans="1:4">
      <c r="A1980" s="4">
        <v>113539916</v>
      </c>
      <c r="B1980" t="s">
        <v>2113</v>
      </c>
      <c r="C1980">
        <v>2.1602584217854699</v>
      </c>
      <c r="D1980">
        <v>2.8854432573077401E-4</v>
      </c>
    </row>
    <row r="1981" spans="1:4">
      <c r="A1981" s="4">
        <v>113539925</v>
      </c>
      <c r="B1981" t="s">
        <v>2114</v>
      </c>
      <c r="C1981">
        <v>2.1087271530941898</v>
      </c>
      <c r="D1981">
        <v>1.2441280011869999E-4</v>
      </c>
    </row>
    <row r="1982" spans="1:4">
      <c r="A1982" s="4">
        <v>113539928</v>
      </c>
      <c r="B1982" t="s">
        <v>2115</v>
      </c>
      <c r="C1982">
        <v>3.6121422139256998</v>
      </c>
      <c r="D1982" s="2">
        <v>1.2293583877992E-8</v>
      </c>
    </row>
    <row r="1983" spans="1:4">
      <c r="A1983" s="4">
        <v>113539932</v>
      </c>
      <c r="B1983" t="s">
        <v>2116</v>
      </c>
      <c r="C1983">
        <v>-1.36657867822475</v>
      </c>
      <c r="D1983">
        <v>2.5105677746249801E-2</v>
      </c>
    </row>
    <row r="1984" spans="1:4">
      <c r="A1984" s="4">
        <v>113539939</v>
      </c>
      <c r="B1984" t="s">
        <v>2117</v>
      </c>
      <c r="C1984">
        <v>1.0960849967878299</v>
      </c>
      <c r="D1984">
        <v>8.1370643992378E-4</v>
      </c>
    </row>
    <row r="1985" spans="1:4">
      <c r="A1985" s="4">
        <v>113539945</v>
      </c>
      <c r="B1985" t="s">
        <v>2118</v>
      </c>
      <c r="C1985">
        <v>1.5440946579605099</v>
      </c>
      <c r="D1985">
        <v>4.4250940813625299E-4</v>
      </c>
    </row>
    <row r="1986" spans="1:4">
      <c r="A1986" s="4">
        <v>113539948</v>
      </c>
      <c r="B1986" t="s">
        <v>2119</v>
      </c>
      <c r="C1986">
        <v>3.7843566930699799</v>
      </c>
      <c r="D1986">
        <v>1.25944387223602E-3</v>
      </c>
    </row>
    <row r="1987" spans="1:4">
      <c r="A1987" s="4">
        <v>113539951</v>
      </c>
      <c r="B1987" t="s">
        <v>2120</v>
      </c>
      <c r="C1987">
        <v>3.2410998092359899</v>
      </c>
      <c r="D1987">
        <v>2.1018209160029002E-3</v>
      </c>
    </row>
    <row r="1988" spans="1:4">
      <c r="A1988" s="4">
        <v>113539954</v>
      </c>
      <c r="B1988" t="s">
        <v>2121</v>
      </c>
      <c r="C1988">
        <v>1.1758168398928399</v>
      </c>
      <c r="D1988">
        <v>1.2892195109316001E-4</v>
      </c>
    </row>
    <row r="1989" spans="1:4">
      <c r="A1989" s="4">
        <v>113539957</v>
      </c>
      <c r="B1989" t="s">
        <v>2122</v>
      </c>
      <c r="C1989">
        <v>3.8415471163130102</v>
      </c>
      <c r="D1989">
        <v>1.0073337443502301E-2</v>
      </c>
    </row>
    <row r="1990" spans="1:4">
      <c r="A1990" s="4">
        <v>113539967</v>
      </c>
      <c r="B1990" t="s">
        <v>2123</v>
      </c>
      <c r="C1990">
        <v>4.1153992330376497</v>
      </c>
      <c r="D1990">
        <v>2.5246495892727899E-4</v>
      </c>
    </row>
    <row r="1991" spans="1:4">
      <c r="A1991" s="4">
        <v>113540006</v>
      </c>
      <c r="B1991" t="s">
        <v>2124</v>
      </c>
      <c r="C1991">
        <v>4.6661815188362503</v>
      </c>
      <c r="D1991" s="2">
        <v>4.3848575374664899E-21</v>
      </c>
    </row>
    <row r="1992" spans="1:4">
      <c r="A1992" s="4">
        <v>113540017</v>
      </c>
      <c r="B1992" t="s">
        <v>2125</v>
      </c>
      <c r="C1992">
        <v>-1.26016155791013</v>
      </c>
      <c r="D1992">
        <v>1.85274614841122E-2</v>
      </c>
    </row>
    <row r="1993" spans="1:4">
      <c r="A1993" s="4">
        <v>113540019</v>
      </c>
      <c r="B1993" t="s">
        <v>2126</v>
      </c>
      <c r="C1993">
        <v>5.3106811741464002</v>
      </c>
      <c r="D1993">
        <v>9.0958808619781301E-3</v>
      </c>
    </row>
    <row r="1994" spans="1:4">
      <c r="A1994" s="4">
        <v>113540027</v>
      </c>
      <c r="B1994" t="s">
        <v>2127</v>
      </c>
      <c r="C1994">
        <v>1.39934683269031</v>
      </c>
      <c r="D1994">
        <v>1.16306771819762E-2</v>
      </c>
    </row>
    <row r="1995" spans="1:4">
      <c r="A1995" s="4">
        <v>113540029</v>
      </c>
      <c r="B1995" t="s">
        <v>2128</v>
      </c>
      <c r="C1995">
        <v>-1.1340200890804499</v>
      </c>
      <c r="D1995">
        <v>2.67102200350979E-3</v>
      </c>
    </row>
    <row r="1996" spans="1:4">
      <c r="A1996" s="4">
        <v>113540033</v>
      </c>
      <c r="B1996" t="s">
        <v>2129</v>
      </c>
      <c r="C1996">
        <v>1.0537738248174999</v>
      </c>
      <c r="D1996">
        <v>9.7485750927022103E-4</v>
      </c>
    </row>
    <row r="1997" spans="1:4">
      <c r="A1997" s="4">
        <v>113540038</v>
      </c>
      <c r="B1997" t="s">
        <v>2130</v>
      </c>
      <c r="C1997">
        <v>4.9515172899890301</v>
      </c>
      <c r="D1997" s="2">
        <v>7.6366249514485903E-5</v>
      </c>
    </row>
    <row r="1998" spans="1:4">
      <c r="A1998" s="4">
        <v>113540055</v>
      </c>
      <c r="B1998" t="s">
        <v>2131</v>
      </c>
      <c r="C1998">
        <v>4.0086633982429998</v>
      </c>
      <c r="D1998">
        <v>3.7417755660091299E-3</v>
      </c>
    </row>
    <row r="1999" spans="1:4">
      <c r="A1999" s="4">
        <v>113540067</v>
      </c>
      <c r="B1999" t="s">
        <v>2132</v>
      </c>
      <c r="C1999">
        <v>3.3202258869846899</v>
      </c>
      <c r="D1999">
        <v>3.3277819336329402E-2</v>
      </c>
    </row>
    <row r="2000" spans="1:4">
      <c r="A2000" s="4">
        <v>113540072</v>
      </c>
      <c r="B2000" t="s">
        <v>2133</v>
      </c>
      <c r="C2000">
        <v>-1.64935593499751</v>
      </c>
      <c r="D2000" s="2">
        <v>2.4605373022042298E-6</v>
      </c>
    </row>
    <row r="2001" spans="1:4">
      <c r="A2001" s="4">
        <v>113540073</v>
      </c>
      <c r="B2001" t="s">
        <v>2134</v>
      </c>
      <c r="C2001">
        <v>3.8392619336778102</v>
      </c>
      <c r="D2001" s="2">
        <v>1.1175011150337599E-7</v>
      </c>
    </row>
    <row r="2002" spans="1:4">
      <c r="A2002" s="4">
        <v>113540089</v>
      </c>
      <c r="B2002" t="s">
        <v>2135</v>
      </c>
      <c r="C2002">
        <v>2.7589778689293301</v>
      </c>
      <c r="D2002">
        <v>7.5271498203818904E-3</v>
      </c>
    </row>
    <row r="2003" spans="1:4">
      <c r="A2003" s="4">
        <v>113540101</v>
      </c>
      <c r="B2003" t="s">
        <v>2136</v>
      </c>
      <c r="C2003">
        <v>1.9961229482504399</v>
      </c>
      <c r="D2003">
        <v>4.9316031254553498E-3</v>
      </c>
    </row>
    <row r="2004" spans="1:4">
      <c r="A2004" s="4">
        <v>113540134</v>
      </c>
      <c r="B2004" t="s">
        <v>2137</v>
      </c>
      <c r="C2004">
        <v>1.2730919593833301</v>
      </c>
      <c r="D2004">
        <v>2.2575820915868999E-2</v>
      </c>
    </row>
    <row r="2005" spans="1:4">
      <c r="A2005" s="4">
        <v>113540136</v>
      </c>
      <c r="B2005" t="s">
        <v>2138</v>
      </c>
      <c r="C2005">
        <v>3.1914910539316002</v>
      </c>
      <c r="D2005" s="2">
        <v>3.16802453600132E-24</v>
      </c>
    </row>
    <row r="2006" spans="1:4">
      <c r="A2006" s="4">
        <v>113540145</v>
      </c>
      <c r="B2006" t="s">
        <v>2139</v>
      </c>
      <c r="C2006">
        <v>2.2598462042140302</v>
      </c>
      <c r="D2006">
        <v>1.3045474689043801E-2</v>
      </c>
    </row>
    <row r="2007" spans="1:4">
      <c r="A2007" s="4">
        <v>113540192</v>
      </c>
      <c r="B2007" t="s">
        <v>2140</v>
      </c>
      <c r="C2007">
        <v>-1.0413624433564399</v>
      </c>
      <c r="D2007">
        <v>3.8984793746219298E-2</v>
      </c>
    </row>
    <row r="2008" spans="1:4">
      <c r="A2008" s="4">
        <v>113540201</v>
      </c>
      <c r="B2008" t="s">
        <v>2141</v>
      </c>
      <c r="C2008">
        <v>2.4881767286279399</v>
      </c>
      <c r="D2008">
        <v>4.7942870237222997E-2</v>
      </c>
    </row>
    <row r="2009" spans="1:4">
      <c r="A2009" s="4">
        <v>113540233</v>
      </c>
      <c r="B2009" t="s">
        <v>2142</v>
      </c>
      <c r="C2009">
        <v>3.5117647955767901</v>
      </c>
      <c r="D2009" s="2">
        <v>7.0770796953902803E-16</v>
      </c>
    </row>
    <row r="2010" spans="1:4">
      <c r="A2010" s="4">
        <v>113540289</v>
      </c>
      <c r="B2010" t="s">
        <v>2143</v>
      </c>
      <c r="C2010">
        <v>2.00533253854337</v>
      </c>
      <c r="D2010">
        <v>2.2683020034874801E-3</v>
      </c>
    </row>
    <row r="2011" spans="1:4">
      <c r="A2011" s="4">
        <v>113540311</v>
      </c>
      <c r="B2011" t="s">
        <v>2144</v>
      </c>
      <c r="C2011">
        <v>2.7625611327511699</v>
      </c>
      <c r="D2011">
        <v>1.14159760280764E-3</v>
      </c>
    </row>
    <row r="2012" spans="1:4">
      <c r="A2012" s="4">
        <v>113540324</v>
      </c>
      <c r="B2012" t="s">
        <v>2145</v>
      </c>
      <c r="C2012">
        <v>3.1228252117119699</v>
      </c>
      <c r="D2012">
        <v>5.6935107894081002E-3</v>
      </c>
    </row>
    <row r="2013" spans="1:4">
      <c r="A2013" s="4">
        <v>113540326</v>
      </c>
      <c r="B2013" t="s">
        <v>2146</v>
      </c>
      <c r="C2013">
        <v>1.6457666717097299</v>
      </c>
      <c r="D2013">
        <v>2.3469055238476999E-3</v>
      </c>
    </row>
    <row r="2014" spans="1:4">
      <c r="A2014" s="4">
        <v>113540328</v>
      </c>
      <c r="B2014" t="s">
        <v>2147</v>
      </c>
      <c r="C2014">
        <v>1.91647047309465</v>
      </c>
      <c r="D2014">
        <v>1.26676675755329E-2</v>
      </c>
    </row>
    <row r="2015" spans="1:4">
      <c r="A2015" s="4">
        <v>113540332</v>
      </c>
      <c r="B2015" t="s">
        <v>2148</v>
      </c>
      <c r="C2015">
        <v>2.7290196523374202</v>
      </c>
      <c r="D2015" s="2">
        <v>1.5452171754106901E-6</v>
      </c>
    </row>
    <row r="2016" spans="1:4">
      <c r="A2016" s="4">
        <v>113540333</v>
      </c>
      <c r="B2016" t="s">
        <v>2149</v>
      </c>
      <c r="C2016">
        <v>2.86502375059646</v>
      </c>
      <c r="D2016">
        <v>4.5493825156438201E-4</v>
      </c>
    </row>
    <row r="2017" spans="1:4">
      <c r="A2017" s="4">
        <v>113540335</v>
      </c>
      <c r="B2017" t="s">
        <v>2150</v>
      </c>
      <c r="C2017">
        <v>2.09075275234167</v>
      </c>
      <c r="D2017">
        <v>1.14082570013888E-2</v>
      </c>
    </row>
    <row r="2018" spans="1:4">
      <c r="A2018" s="4">
        <v>113540345</v>
      </c>
      <c r="B2018" t="s">
        <v>2151</v>
      </c>
      <c r="C2018">
        <v>1.22124422062979</v>
      </c>
      <c r="D2018">
        <v>2.9760022284226102E-2</v>
      </c>
    </row>
    <row r="2019" spans="1:4">
      <c r="A2019" s="4">
        <v>113540361</v>
      </c>
      <c r="B2019" t="s">
        <v>2152</v>
      </c>
      <c r="C2019">
        <v>1.9003729860905101</v>
      </c>
      <c r="D2019" s="2">
        <v>1.11245861589747E-10</v>
      </c>
    </row>
    <row r="2020" spans="1:4">
      <c r="A2020" s="4">
        <v>113540395</v>
      </c>
      <c r="B2020" t="s">
        <v>2153</v>
      </c>
      <c r="C2020">
        <v>1.17970975692816</v>
      </c>
      <c r="D2020">
        <v>2.6716391065280199E-3</v>
      </c>
    </row>
    <row r="2021" spans="1:4">
      <c r="A2021" s="4">
        <v>113540417</v>
      </c>
      <c r="B2021" t="s">
        <v>2154</v>
      </c>
      <c r="C2021">
        <v>2.1211010941358701</v>
      </c>
      <c r="D2021">
        <v>3.3546475124202398E-2</v>
      </c>
    </row>
    <row r="2022" spans="1:4">
      <c r="A2022" s="4">
        <v>113540427</v>
      </c>
      <c r="B2022" t="s">
        <v>2155</v>
      </c>
      <c r="C2022">
        <v>-1.6978517498914001</v>
      </c>
      <c r="D2022">
        <v>3.7512060968208999E-2</v>
      </c>
    </row>
    <row r="2023" spans="1:4">
      <c r="A2023" s="4">
        <v>113540435</v>
      </c>
      <c r="B2023" t="s">
        <v>2156</v>
      </c>
      <c r="C2023">
        <v>2.8969513740148298</v>
      </c>
      <c r="D2023" s="2">
        <v>2.51176679309218E-8</v>
      </c>
    </row>
    <row r="2024" spans="1:4">
      <c r="A2024" s="4">
        <v>113540442</v>
      </c>
      <c r="B2024" t="s">
        <v>2157</v>
      </c>
      <c r="C2024">
        <v>-1.4873658199342099</v>
      </c>
      <c r="D2024">
        <v>2.1727309196629201E-4</v>
      </c>
    </row>
    <row r="2025" spans="1:4">
      <c r="A2025" s="4">
        <v>113540444</v>
      </c>
      <c r="B2025" t="s">
        <v>2158</v>
      </c>
      <c r="C2025">
        <v>1.0674591050054301</v>
      </c>
      <c r="D2025">
        <v>8.5204201809394205E-3</v>
      </c>
    </row>
    <row r="2026" spans="1:4">
      <c r="A2026" s="4">
        <v>113540446</v>
      </c>
      <c r="B2026" t="s">
        <v>2159</v>
      </c>
      <c r="C2026">
        <v>2.0898910272071798</v>
      </c>
      <c r="D2026" s="2">
        <v>6.6737406595263102E-6</v>
      </c>
    </row>
    <row r="2027" spans="1:4">
      <c r="A2027" s="4">
        <v>113540455</v>
      </c>
      <c r="B2027" t="s">
        <v>2160</v>
      </c>
      <c r="C2027">
        <v>2.5930057698097602</v>
      </c>
      <c r="D2027" s="2">
        <v>3.32082003171889E-6</v>
      </c>
    </row>
    <row r="2028" spans="1:4">
      <c r="A2028" s="4">
        <v>113540456</v>
      </c>
      <c r="B2028" t="s">
        <v>2161</v>
      </c>
      <c r="C2028">
        <v>1.6536877010780999</v>
      </c>
      <c r="D2028">
        <v>2.7004969500908798E-3</v>
      </c>
    </row>
    <row r="2029" spans="1:4">
      <c r="A2029" s="4">
        <v>113540473</v>
      </c>
      <c r="B2029" t="s">
        <v>2162</v>
      </c>
      <c r="C2029">
        <v>3.40174853216429</v>
      </c>
      <c r="D2029" s="2">
        <v>2.76159607031039E-15</v>
      </c>
    </row>
    <row r="2030" spans="1:4">
      <c r="A2030" s="4">
        <v>113540474</v>
      </c>
      <c r="B2030" t="s">
        <v>2163</v>
      </c>
      <c r="C2030">
        <v>2.1820319603218001</v>
      </c>
      <c r="D2030" s="2">
        <v>5.6569336878979404E-6</v>
      </c>
    </row>
    <row r="2031" spans="1:4">
      <c r="A2031" s="4">
        <v>113540479</v>
      </c>
      <c r="B2031" t="s">
        <v>2164</v>
      </c>
      <c r="C2031">
        <v>3.2730975754731499</v>
      </c>
      <c r="D2031" s="2">
        <v>1.6886963678407701E-6</v>
      </c>
    </row>
    <row r="2032" spans="1:4">
      <c r="A2032" s="4">
        <v>113540489</v>
      </c>
      <c r="B2032" t="s">
        <v>2165</v>
      </c>
      <c r="C2032">
        <v>3.4238490419751799</v>
      </c>
      <c r="D2032" s="2">
        <v>2.8480799170082099E-11</v>
      </c>
    </row>
    <row r="2033" spans="1:4">
      <c r="A2033" s="4">
        <v>113540491</v>
      </c>
      <c r="B2033" t="s">
        <v>2166</v>
      </c>
      <c r="C2033">
        <v>1.8954711331868299</v>
      </c>
      <c r="D2033">
        <v>1.29078986617838E-3</v>
      </c>
    </row>
    <row r="2034" spans="1:4">
      <c r="A2034" s="4">
        <v>113540493</v>
      </c>
      <c r="B2034" t="s">
        <v>2167</v>
      </c>
      <c r="C2034">
        <v>-1.6411523694532699</v>
      </c>
      <c r="D2034" s="2">
        <v>8.7245669827155397E-6</v>
      </c>
    </row>
    <row r="2035" spans="1:4">
      <c r="A2035" s="4">
        <v>113540499</v>
      </c>
      <c r="B2035" t="s">
        <v>2168</v>
      </c>
      <c r="C2035">
        <v>1.84716057936436</v>
      </c>
      <c r="D2035" s="2">
        <v>1.7412908959836901E-5</v>
      </c>
    </row>
    <row r="2036" spans="1:4">
      <c r="A2036" s="4">
        <v>113540508</v>
      </c>
      <c r="B2036" t="s">
        <v>2169</v>
      </c>
      <c r="C2036">
        <v>2.5703252172638602</v>
      </c>
      <c r="D2036">
        <v>4.4231861060060398E-2</v>
      </c>
    </row>
    <row r="2037" spans="1:4">
      <c r="A2037" s="4">
        <v>113540511</v>
      </c>
      <c r="B2037" t="s">
        <v>2170</v>
      </c>
      <c r="C2037">
        <v>2.2650633844506798</v>
      </c>
      <c r="D2037" s="2">
        <v>3.3682480657087298E-6</v>
      </c>
    </row>
    <row r="2038" spans="1:4">
      <c r="A2038" s="4">
        <v>113540515</v>
      </c>
      <c r="B2038" t="s">
        <v>2171</v>
      </c>
      <c r="C2038">
        <v>1.09714440291382</v>
      </c>
      <c r="D2038">
        <v>1.29360506181533E-2</v>
      </c>
    </row>
    <row r="2039" spans="1:4">
      <c r="A2039" s="4">
        <v>113540516</v>
      </c>
      <c r="B2039" t="s">
        <v>2172</v>
      </c>
      <c r="C2039">
        <v>-1.2782736196806701</v>
      </c>
      <c r="D2039">
        <v>5.3597930126363796E-3</v>
      </c>
    </row>
    <row r="2040" spans="1:4">
      <c r="A2040" s="4">
        <v>113540526</v>
      </c>
      <c r="B2040" t="s">
        <v>2173</v>
      </c>
      <c r="C2040">
        <v>4.6699142236693296</v>
      </c>
      <c r="D2040">
        <v>8.4940207267516898E-3</v>
      </c>
    </row>
    <row r="2041" spans="1:4">
      <c r="A2041" s="4">
        <v>113540544</v>
      </c>
      <c r="B2041" t="s">
        <v>2174</v>
      </c>
      <c r="C2041">
        <v>3.50097251102014</v>
      </c>
      <c r="D2041" s="2">
        <v>6.0639968127972897E-11</v>
      </c>
    </row>
    <row r="2042" spans="1:4">
      <c r="A2042" s="4">
        <v>113540546</v>
      </c>
      <c r="B2042" t="s">
        <v>2175</v>
      </c>
      <c r="C2042">
        <v>5.5239923247872103</v>
      </c>
      <c r="D2042" s="2">
        <v>2.7174983524667302E-5</v>
      </c>
    </row>
    <row r="2043" spans="1:4">
      <c r="A2043" s="4">
        <v>113540609</v>
      </c>
      <c r="B2043" t="s">
        <v>2176</v>
      </c>
      <c r="C2043">
        <v>-1.3377974780158399</v>
      </c>
      <c r="D2043" s="2">
        <v>2.92860091344206E-5</v>
      </c>
    </row>
    <row r="2044" spans="1:4">
      <c r="A2044" s="4">
        <v>113540614</v>
      </c>
      <c r="B2044" t="s">
        <v>2177</v>
      </c>
      <c r="C2044">
        <v>2.34916128769129</v>
      </c>
      <c r="D2044" s="2">
        <v>6.2831813704504E-5</v>
      </c>
    </row>
    <row r="2045" spans="1:4">
      <c r="A2045" s="4">
        <v>113540621</v>
      </c>
      <c r="B2045" t="s">
        <v>2178</v>
      </c>
      <c r="C2045">
        <v>2.21523659650394</v>
      </c>
      <c r="D2045" s="2">
        <v>3.7110478246977899E-8</v>
      </c>
    </row>
    <row r="2046" spans="1:4">
      <c r="A2046" s="4">
        <v>113540628</v>
      </c>
      <c r="B2046" t="s">
        <v>2179</v>
      </c>
      <c r="C2046">
        <v>2.3005235783634501</v>
      </c>
      <c r="D2046">
        <v>7.1793286537180602E-3</v>
      </c>
    </row>
    <row r="2047" spans="1:4">
      <c r="A2047" s="4">
        <v>113540632</v>
      </c>
      <c r="B2047" t="s">
        <v>2180</v>
      </c>
      <c r="C2047">
        <v>1.5696659303632901</v>
      </c>
      <c r="D2047">
        <v>2.1792355608798601E-2</v>
      </c>
    </row>
    <row r="2048" spans="1:4">
      <c r="A2048" s="4">
        <v>113540647</v>
      </c>
      <c r="B2048" t="s">
        <v>2181</v>
      </c>
      <c r="C2048">
        <v>3.6211988820074699</v>
      </c>
      <c r="D2048">
        <v>3.5926678888478199E-3</v>
      </c>
    </row>
    <row r="2049" spans="1:4">
      <c r="A2049" s="4">
        <v>113540660</v>
      </c>
      <c r="B2049" t="s">
        <v>2182</v>
      </c>
      <c r="C2049">
        <v>-1.12020700477682</v>
      </c>
      <c r="D2049">
        <v>1.9601253796339901E-3</v>
      </c>
    </row>
    <row r="2050" spans="1:4">
      <c r="A2050" s="4">
        <v>113540669</v>
      </c>
      <c r="B2050" t="s">
        <v>2183</v>
      </c>
      <c r="C2050">
        <v>1.3433290040949</v>
      </c>
      <c r="D2050">
        <v>3.0012419149909101E-2</v>
      </c>
    </row>
    <row r="2051" spans="1:4">
      <c r="A2051" s="4">
        <v>113540671</v>
      </c>
      <c r="B2051" t="s">
        <v>2184</v>
      </c>
      <c r="C2051">
        <v>-1.12529248771294</v>
      </c>
      <c r="D2051">
        <v>2.3970102421710898E-3</v>
      </c>
    </row>
    <row r="2052" spans="1:4">
      <c r="A2052" s="4">
        <v>113540677</v>
      </c>
      <c r="B2052" t="s">
        <v>2185</v>
      </c>
      <c r="C2052">
        <v>1.0189146535573499</v>
      </c>
      <c r="D2052">
        <v>1.50023123362736E-2</v>
      </c>
    </row>
    <row r="2053" spans="1:4">
      <c r="A2053" s="4">
        <v>113540681</v>
      </c>
      <c r="B2053" t="s">
        <v>2186</v>
      </c>
      <c r="C2053">
        <v>2.3190506879562398</v>
      </c>
      <c r="D2053" s="2">
        <v>2.0476664046093499E-14</v>
      </c>
    </row>
    <row r="2054" spans="1:4">
      <c r="A2054" s="4">
        <v>113540687</v>
      </c>
      <c r="B2054" t="s">
        <v>2187</v>
      </c>
      <c r="C2054">
        <v>4.4263754215692597</v>
      </c>
      <c r="D2054">
        <v>1.52344113987673E-2</v>
      </c>
    </row>
    <row r="2055" spans="1:4">
      <c r="A2055" s="4">
        <v>113540691</v>
      </c>
      <c r="B2055" t="s">
        <v>2188</v>
      </c>
      <c r="C2055">
        <v>1.46484788206855</v>
      </c>
      <c r="D2055">
        <v>1.4988230881325E-3</v>
      </c>
    </row>
    <row r="2056" spans="1:4">
      <c r="A2056" s="4">
        <v>113540780</v>
      </c>
      <c r="B2056" t="s">
        <v>2189</v>
      </c>
      <c r="C2056">
        <v>1.8670460270171401</v>
      </c>
      <c r="D2056" s="2">
        <v>4.1355911474183403E-6</v>
      </c>
    </row>
    <row r="2057" spans="1:4">
      <c r="A2057" s="4">
        <v>113540781</v>
      </c>
      <c r="B2057" t="s">
        <v>2190</v>
      </c>
      <c r="C2057">
        <v>1.9854818366043401</v>
      </c>
      <c r="D2057">
        <v>4.4378745001524199E-4</v>
      </c>
    </row>
    <row r="2058" spans="1:4">
      <c r="A2058" s="4">
        <v>113540785</v>
      </c>
      <c r="B2058" t="s">
        <v>2191</v>
      </c>
      <c r="C2058">
        <v>1.9255042997549101</v>
      </c>
      <c r="D2058">
        <v>1.28428411633275E-2</v>
      </c>
    </row>
    <row r="2059" spans="1:4">
      <c r="A2059" s="4">
        <v>113540799</v>
      </c>
      <c r="B2059" t="s">
        <v>2192</v>
      </c>
      <c r="C2059">
        <v>1.2320196042379801</v>
      </c>
      <c r="D2059">
        <v>1.9839481785024699E-3</v>
      </c>
    </row>
    <row r="2060" spans="1:4">
      <c r="A2060" s="4">
        <v>113540816</v>
      </c>
      <c r="B2060" t="s">
        <v>2193</v>
      </c>
      <c r="C2060">
        <v>2.58022800714234</v>
      </c>
      <c r="D2060">
        <v>2.7699442598240497E-4</v>
      </c>
    </row>
    <row r="2061" spans="1:4">
      <c r="A2061" s="4">
        <v>113540826</v>
      </c>
      <c r="B2061" t="s">
        <v>2194</v>
      </c>
      <c r="C2061">
        <v>-1.7693277163836501</v>
      </c>
      <c r="D2061" s="2">
        <v>1.17339946630024E-5</v>
      </c>
    </row>
    <row r="2062" spans="1:4">
      <c r="A2062" s="4">
        <v>113540837</v>
      </c>
      <c r="B2062" t="s">
        <v>2195</v>
      </c>
      <c r="C2062">
        <v>6.6161080627627697</v>
      </c>
      <c r="D2062">
        <v>1.9627691268477501E-4</v>
      </c>
    </row>
    <row r="2063" spans="1:4">
      <c r="A2063" s="4">
        <v>113540875</v>
      </c>
      <c r="B2063" t="s">
        <v>2196</v>
      </c>
      <c r="C2063">
        <v>1.2644406345480801</v>
      </c>
      <c r="D2063">
        <v>5.1851038495086699E-4</v>
      </c>
    </row>
    <row r="2064" spans="1:4">
      <c r="A2064" s="4">
        <v>113540886</v>
      </c>
      <c r="B2064" t="s">
        <v>2197</v>
      </c>
      <c r="C2064">
        <v>1.5058984540426399</v>
      </c>
      <c r="D2064">
        <v>4.1292038652720298E-2</v>
      </c>
    </row>
    <row r="2065" spans="1:4">
      <c r="A2065" s="4">
        <v>113540934</v>
      </c>
      <c r="B2065" t="s">
        <v>2198</v>
      </c>
      <c r="C2065">
        <v>2.1736996310232302</v>
      </c>
      <c r="D2065">
        <v>1.9680261671018801E-2</v>
      </c>
    </row>
    <row r="2066" spans="1:4">
      <c r="A2066" s="4">
        <v>113540943</v>
      </c>
      <c r="B2066" t="s">
        <v>2199</v>
      </c>
      <c r="C2066">
        <v>6.2577808416830996</v>
      </c>
      <c r="D2066">
        <v>6.5346969972377995E-4</v>
      </c>
    </row>
    <row r="2067" spans="1:4">
      <c r="A2067" s="4">
        <v>113540959</v>
      </c>
      <c r="B2067" t="s">
        <v>2200</v>
      </c>
      <c r="C2067">
        <v>-1.4646469264223601</v>
      </c>
      <c r="D2067" s="2">
        <v>3.5920247705433899E-7</v>
      </c>
    </row>
    <row r="2068" spans="1:4">
      <c r="A2068" s="4">
        <v>113540968</v>
      </c>
      <c r="B2068" t="s">
        <v>2201</v>
      </c>
      <c r="C2068">
        <v>-1.06724599650844</v>
      </c>
      <c r="D2068">
        <v>2.1502180674295299E-2</v>
      </c>
    </row>
    <row r="2069" spans="1:4">
      <c r="A2069" s="4">
        <v>113540976</v>
      </c>
      <c r="B2069" t="s">
        <v>2202</v>
      </c>
      <c r="C2069">
        <v>2.3477873505772302</v>
      </c>
      <c r="D2069">
        <v>1.7705360757482699E-3</v>
      </c>
    </row>
    <row r="2070" spans="1:4">
      <c r="A2070" s="4">
        <v>113541013</v>
      </c>
      <c r="B2070" t="s">
        <v>2203</v>
      </c>
      <c r="C2070">
        <v>1.09584168810598</v>
      </c>
      <c r="D2070">
        <v>1.3413646511838901E-2</v>
      </c>
    </row>
    <row r="2071" spans="1:4">
      <c r="A2071" s="4">
        <v>113541023</v>
      </c>
      <c r="B2071" t="s">
        <v>2204</v>
      </c>
      <c r="C2071">
        <v>2.34869902647675</v>
      </c>
      <c r="D2071" s="2">
        <v>2.00093530380753E-8</v>
      </c>
    </row>
    <row r="2072" spans="1:4">
      <c r="A2072" s="4">
        <v>113541037</v>
      </c>
      <c r="B2072" t="s">
        <v>2205</v>
      </c>
      <c r="C2072">
        <v>1.0188760692100201</v>
      </c>
      <c r="D2072">
        <v>6.3475941170266299E-4</v>
      </c>
    </row>
    <row r="2073" spans="1:4">
      <c r="A2073" s="4">
        <v>113541039</v>
      </c>
      <c r="B2073" t="s">
        <v>2206</v>
      </c>
      <c r="C2073">
        <v>2.6121893297296199</v>
      </c>
      <c r="D2073">
        <v>3.5871612409619398E-2</v>
      </c>
    </row>
    <row r="2074" spans="1:4">
      <c r="A2074" s="4">
        <v>113541040</v>
      </c>
      <c r="B2074" t="s">
        <v>2207</v>
      </c>
      <c r="C2074">
        <v>2.86803967440013</v>
      </c>
      <c r="D2074">
        <v>3.4206593618027803E-2</v>
      </c>
    </row>
    <row r="2075" spans="1:4">
      <c r="A2075" s="4">
        <v>113541054</v>
      </c>
      <c r="B2075" t="s">
        <v>2208</v>
      </c>
      <c r="C2075">
        <v>1.57425800041745</v>
      </c>
      <c r="D2075">
        <v>2.0217545949191202E-3</v>
      </c>
    </row>
    <row r="2076" spans="1:4">
      <c r="A2076" s="4">
        <v>113541071</v>
      </c>
      <c r="B2076" t="s">
        <v>2209</v>
      </c>
      <c r="C2076">
        <v>2.5372347606888401</v>
      </c>
      <c r="D2076" s="2">
        <v>2.0548179037825002E-15</v>
      </c>
    </row>
    <row r="2077" spans="1:4">
      <c r="A2077" s="4">
        <v>113541085</v>
      </c>
      <c r="B2077" t="s">
        <v>2210</v>
      </c>
      <c r="C2077">
        <v>1.2366606566771701</v>
      </c>
      <c r="D2077">
        <v>3.2468779040115401E-3</v>
      </c>
    </row>
    <row r="2078" spans="1:4">
      <c r="A2078" s="4">
        <v>113541141</v>
      </c>
      <c r="B2078" t="s">
        <v>2211</v>
      </c>
      <c r="C2078">
        <v>1.3470238461292201</v>
      </c>
      <c r="D2078">
        <v>2.6609589175779699E-2</v>
      </c>
    </row>
    <row r="2079" spans="1:4">
      <c r="A2079" s="4">
        <v>113541155</v>
      </c>
      <c r="B2079" t="s">
        <v>2212</v>
      </c>
      <c r="C2079">
        <v>-1.1130857328830599</v>
      </c>
      <c r="D2079">
        <v>2.83743111197845E-3</v>
      </c>
    </row>
    <row r="2080" spans="1:4">
      <c r="A2080" s="4">
        <v>113541163</v>
      </c>
      <c r="B2080" t="s">
        <v>2213</v>
      </c>
      <c r="C2080">
        <v>1.03990088416627</v>
      </c>
      <c r="D2080">
        <v>2.4088817758321601E-3</v>
      </c>
    </row>
    <row r="2081" spans="1:4">
      <c r="A2081" s="4">
        <v>113541170</v>
      </c>
      <c r="B2081" t="s">
        <v>2214</v>
      </c>
      <c r="C2081">
        <v>-1.33816691188992</v>
      </c>
      <c r="D2081">
        <v>1.69663737027039E-4</v>
      </c>
    </row>
    <row r="2082" spans="1:4">
      <c r="A2082" s="4">
        <v>113541177</v>
      </c>
      <c r="B2082" t="s">
        <v>2215</v>
      </c>
      <c r="C2082">
        <v>2.4303181369864402</v>
      </c>
      <c r="D2082">
        <v>2.17236462525792E-2</v>
      </c>
    </row>
    <row r="2083" spans="1:4">
      <c r="A2083" s="4">
        <v>113541178</v>
      </c>
      <c r="B2083" t="s">
        <v>2216</v>
      </c>
      <c r="C2083">
        <v>1.3900194459728199</v>
      </c>
      <c r="D2083">
        <v>3.5312267847250001E-2</v>
      </c>
    </row>
    <row r="2084" spans="1:4">
      <c r="A2084" s="4">
        <v>113541179</v>
      </c>
      <c r="B2084" t="s">
        <v>2217</v>
      </c>
      <c r="C2084">
        <v>2.5359800070380101</v>
      </c>
      <c r="D2084" s="2">
        <v>7.8557206504066398E-14</v>
      </c>
    </row>
    <row r="2085" spans="1:4">
      <c r="A2085" s="4">
        <v>113541207</v>
      </c>
      <c r="B2085" t="s">
        <v>2218</v>
      </c>
      <c r="C2085">
        <v>-1.00911836152294</v>
      </c>
      <c r="D2085">
        <v>2.5498569249509098E-3</v>
      </c>
    </row>
    <row r="2086" spans="1:4">
      <c r="A2086" s="4">
        <v>113541216</v>
      </c>
      <c r="B2086" t="s">
        <v>2219</v>
      </c>
      <c r="C2086">
        <v>-1.7889604294244399</v>
      </c>
      <c r="D2086">
        <v>1.4108520523914699E-4</v>
      </c>
    </row>
    <row r="2087" spans="1:4">
      <c r="A2087" s="4">
        <v>113541217</v>
      </c>
      <c r="B2087" t="s">
        <v>2220</v>
      </c>
      <c r="C2087">
        <v>1.5052386397619699</v>
      </c>
      <c r="D2087">
        <v>8.1350725307792601E-4</v>
      </c>
    </row>
    <row r="2088" spans="1:4">
      <c r="A2088" s="4">
        <v>113541223</v>
      </c>
      <c r="B2088" t="s">
        <v>2221</v>
      </c>
      <c r="C2088">
        <v>-1.33203134298208</v>
      </c>
      <c r="D2088">
        <v>1.2694582868531101E-3</v>
      </c>
    </row>
    <row r="2089" spans="1:4">
      <c r="A2089" s="4">
        <v>113541276</v>
      </c>
      <c r="B2089" t="s">
        <v>2222</v>
      </c>
      <c r="C2089">
        <v>-1.1148682160729</v>
      </c>
      <c r="D2089">
        <v>1.0010568883484399E-2</v>
      </c>
    </row>
    <row r="2090" spans="1:4">
      <c r="A2090" s="4">
        <v>113541297</v>
      </c>
      <c r="B2090" t="s">
        <v>2223</v>
      </c>
      <c r="C2090">
        <v>-2.1297162455350902</v>
      </c>
      <c r="D2090" s="2">
        <v>5.0641539176139696E-13</v>
      </c>
    </row>
    <row r="2091" spans="1:4">
      <c r="A2091" s="4">
        <v>113541309</v>
      </c>
      <c r="B2091" t="s">
        <v>2224</v>
      </c>
      <c r="C2091">
        <v>1.32910033858996</v>
      </c>
      <c r="D2091">
        <v>4.8247381073743996E-3</v>
      </c>
    </row>
    <row r="2092" spans="1:4">
      <c r="A2092" s="4">
        <v>113541313</v>
      </c>
      <c r="B2092" t="s">
        <v>2225</v>
      </c>
      <c r="C2092">
        <v>-1.0341930173742699</v>
      </c>
      <c r="D2092">
        <v>8.7306031249542899E-3</v>
      </c>
    </row>
    <row r="2093" spans="1:4">
      <c r="A2093" s="4">
        <v>113541328</v>
      </c>
      <c r="B2093" t="s">
        <v>2226</v>
      </c>
      <c r="C2093">
        <v>2.22364536707672</v>
      </c>
      <c r="D2093" s="2">
        <v>2.38871863511659E-5</v>
      </c>
    </row>
    <row r="2094" spans="1:4">
      <c r="A2094" s="4">
        <v>113541330</v>
      </c>
      <c r="B2094" t="s">
        <v>2227</v>
      </c>
      <c r="C2094">
        <v>3.3255009750000601</v>
      </c>
      <c r="D2094" s="2">
        <v>3.23383932543077E-13</v>
      </c>
    </row>
    <row r="2095" spans="1:4">
      <c r="A2095" s="4">
        <v>113541332</v>
      </c>
      <c r="B2095" t="s">
        <v>2228</v>
      </c>
      <c r="C2095">
        <v>1.6862456174973699</v>
      </c>
      <c r="D2095">
        <v>7.7451983381046597E-3</v>
      </c>
    </row>
    <row r="2096" spans="1:4">
      <c r="A2096" s="4">
        <v>113541336</v>
      </c>
      <c r="B2096" t="s">
        <v>2229</v>
      </c>
      <c r="C2096">
        <v>1.09473894269234</v>
      </c>
      <c r="D2096">
        <v>4.0686553009292303E-2</v>
      </c>
    </row>
    <row r="2097" spans="1:4">
      <c r="A2097" s="4">
        <v>113541340</v>
      </c>
      <c r="B2097" t="s">
        <v>2230</v>
      </c>
      <c r="C2097">
        <v>2.4409562321974301</v>
      </c>
      <c r="D2097">
        <v>1.47171659163646E-2</v>
      </c>
    </row>
    <row r="2098" spans="1:4">
      <c r="A2098" s="4">
        <v>113541344</v>
      </c>
      <c r="B2098" t="s">
        <v>2231</v>
      </c>
      <c r="C2098">
        <v>3.4270048306972698</v>
      </c>
      <c r="D2098" s="2">
        <v>1.82888038060135E-22</v>
      </c>
    </row>
    <row r="2099" spans="1:4">
      <c r="A2099" s="4">
        <v>113541349</v>
      </c>
      <c r="B2099" t="s">
        <v>2232</v>
      </c>
      <c r="C2099">
        <v>6.4740175895006704</v>
      </c>
      <c r="D2099" s="2">
        <v>3.3580075284574399E-5</v>
      </c>
    </row>
    <row r="2100" spans="1:4">
      <c r="A2100" s="4">
        <v>113541386</v>
      </c>
      <c r="B2100" t="s">
        <v>2233</v>
      </c>
      <c r="C2100">
        <v>1.17698196383783</v>
      </c>
      <c r="D2100">
        <v>1.76771060174292E-4</v>
      </c>
    </row>
    <row r="2101" spans="1:4">
      <c r="A2101" s="4">
        <v>113541388</v>
      </c>
      <c r="B2101" t="s">
        <v>2234</v>
      </c>
      <c r="C2101">
        <v>1.62492967421631</v>
      </c>
      <c r="D2101">
        <v>8.00775903533167E-4</v>
      </c>
    </row>
    <row r="2102" spans="1:4">
      <c r="A2102" s="4">
        <v>113541428</v>
      </c>
      <c r="B2102" t="s">
        <v>2235</v>
      </c>
      <c r="C2102">
        <v>5.4231132361691703</v>
      </c>
      <c r="D2102">
        <v>6.4923227264593597E-3</v>
      </c>
    </row>
    <row r="2103" spans="1:4">
      <c r="A2103" s="4">
        <v>113541443</v>
      </c>
      <c r="B2103" t="s">
        <v>2236</v>
      </c>
      <c r="C2103">
        <v>5.0685477179151599</v>
      </c>
      <c r="D2103">
        <v>1.84291034264078E-2</v>
      </c>
    </row>
    <row r="2104" spans="1:4">
      <c r="A2104" s="4">
        <v>113541452</v>
      </c>
      <c r="B2104" t="s">
        <v>2237</v>
      </c>
      <c r="C2104">
        <v>1.1298628370641199</v>
      </c>
      <c r="D2104">
        <v>9.9084771791267809E-4</v>
      </c>
    </row>
    <row r="2105" spans="1:4">
      <c r="A2105" s="4">
        <v>113541462</v>
      </c>
      <c r="B2105" t="s">
        <v>2238</v>
      </c>
      <c r="C2105">
        <v>-1.5528093309508999</v>
      </c>
      <c r="D2105">
        <v>5.6525252180565201E-3</v>
      </c>
    </row>
    <row r="2106" spans="1:4">
      <c r="A2106" s="4">
        <v>113541465</v>
      </c>
      <c r="B2106" t="s">
        <v>2239</v>
      </c>
      <c r="C2106">
        <v>2.3746481025896902</v>
      </c>
      <c r="D2106" s="2">
        <v>6.6428028464959294E-8</v>
      </c>
    </row>
    <row r="2107" spans="1:4">
      <c r="A2107" s="4">
        <v>113541480</v>
      </c>
      <c r="B2107" t="s">
        <v>2240</v>
      </c>
      <c r="C2107">
        <v>-1.6786276901561199</v>
      </c>
      <c r="D2107" s="2">
        <v>3.5784694223555E-5</v>
      </c>
    </row>
    <row r="2108" spans="1:4">
      <c r="A2108" s="4">
        <v>113541497</v>
      </c>
      <c r="B2108" t="s">
        <v>2241</v>
      </c>
      <c r="C2108">
        <v>2.4238475449335102</v>
      </c>
      <c r="D2108" s="2">
        <v>4.47053980193838E-6</v>
      </c>
    </row>
    <row r="2109" spans="1:4">
      <c r="A2109" s="4">
        <v>113541504</v>
      </c>
      <c r="B2109" t="s">
        <v>2242</v>
      </c>
      <c r="C2109">
        <v>2.04508844906128</v>
      </c>
      <c r="D2109">
        <v>1.19238040482722E-2</v>
      </c>
    </row>
    <row r="2110" spans="1:4">
      <c r="A2110" s="4">
        <v>113541539</v>
      </c>
      <c r="B2110" t="s">
        <v>2243</v>
      </c>
      <c r="C2110">
        <v>2.7759283572423699</v>
      </c>
      <c r="D2110">
        <v>1.5813193193665101E-3</v>
      </c>
    </row>
    <row r="2111" spans="1:4">
      <c r="A2111" s="4">
        <v>113541542</v>
      </c>
      <c r="B2111" t="s">
        <v>2244</v>
      </c>
      <c r="C2111">
        <v>1.5189006651104</v>
      </c>
      <c r="D2111" s="2">
        <v>2.29243831791055E-5</v>
      </c>
    </row>
    <row r="2112" spans="1:4">
      <c r="A2112" s="4">
        <v>113541551</v>
      </c>
      <c r="B2112" t="s">
        <v>2245</v>
      </c>
      <c r="C2112">
        <v>1.6438096643732401</v>
      </c>
      <c r="D2112">
        <v>7.4857341467430404E-3</v>
      </c>
    </row>
    <row r="2113" spans="1:4">
      <c r="A2113" s="4">
        <v>113541576</v>
      </c>
      <c r="B2113" t="s">
        <v>2246</v>
      </c>
      <c r="C2113">
        <v>2.7873864004727502</v>
      </c>
      <c r="D2113" s="2">
        <v>3.3360046027723402E-15</v>
      </c>
    </row>
    <row r="2114" spans="1:4">
      <c r="A2114" s="4">
        <v>113541596</v>
      </c>
      <c r="B2114" t="s">
        <v>2247</v>
      </c>
      <c r="C2114">
        <v>-1.53200289930323</v>
      </c>
      <c r="D2114">
        <v>2.0507121100726898E-3</v>
      </c>
    </row>
    <row r="2115" spans="1:4">
      <c r="A2115" s="4">
        <v>113541599</v>
      </c>
      <c r="B2115" t="s">
        <v>2248</v>
      </c>
      <c r="C2115">
        <v>1.0378933855946599</v>
      </c>
      <c r="D2115">
        <v>7.7064250053491398E-3</v>
      </c>
    </row>
    <row r="2116" spans="1:4">
      <c r="A2116" s="4">
        <v>113541616</v>
      </c>
      <c r="B2116" t="s">
        <v>2249</v>
      </c>
      <c r="C2116">
        <v>2.07460441161993</v>
      </c>
      <c r="D2116" s="2">
        <v>7.9984667665832302E-13</v>
      </c>
    </row>
    <row r="2117" spans="1:4">
      <c r="A2117" s="4">
        <v>113541620</v>
      </c>
      <c r="B2117" t="s">
        <v>2250</v>
      </c>
      <c r="C2117">
        <v>-1.1126270781407399</v>
      </c>
      <c r="D2117">
        <v>9.9883525904805506E-3</v>
      </c>
    </row>
    <row r="2118" spans="1:4">
      <c r="A2118" s="4">
        <v>113541649</v>
      </c>
      <c r="B2118" t="s">
        <v>2251</v>
      </c>
      <c r="C2118">
        <v>1.4066522475743599</v>
      </c>
      <c r="D2118" s="2">
        <v>1.3767080005912E-5</v>
      </c>
    </row>
    <row r="2119" spans="1:4">
      <c r="A2119" s="4">
        <v>113541655</v>
      </c>
      <c r="B2119" t="s">
        <v>2252</v>
      </c>
      <c r="C2119">
        <v>2.2616348108947202</v>
      </c>
      <c r="D2119" s="2">
        <v>3.2104860507764002E-6</v>
      </c>
    </row>
    <row r="2120" spans="1:4">
      <c r="A2120" s="4">
        <v>113541657</v>
      </c>
      <c r="B2120" t="s">
        <v>2253</v>
      </c>
      <c r="C2120">
        <v>2.99233506279151</v>
      </c>
      <c r="D2120" s="2">
        <v>1.5093550618361501E-19</v>
      </c>
    </row>
    <row r="2121" spans="1:4">
      <c r="A2121" s="4">
        <v>113541661</v>
      </c>
      <c r="B2121" t="s">
        <v>2254</v>
      </c>
      <c r="C2121">
        <v>-1.80366386520122</v>
      </c>
      <c r="D2121" s="2">
        <v>1.3316824919315601E-6</v>
      </c>
    </row>
    <row r="2122" spans="1:4">
      <c r="A2122" s="4">
        <v>113541672</v>
      </c>
      <c r="B2122" t="s">
        <v>2255</v>
      </c>
      <c r="C2122">
        <v>2.0539090685742099</v>
      </c>
      <c r="D2122" s="2">
        <v>3.4380935849728501E-6</v>
      </c>
    </row>
    <row r="2123" spans="1:4">
      <c r="A2123" s="4">
        <v>113541683</v>
      </c>
      <c r="B2123" t="s">
        <v>2256</v>
      </c>
      <c r="C2123">
        <v>2.7652570884223402</v>
      </c>
      <c r="D2123">
        <v>2.32955632599521E-2</v>
      </c>
    </row>
    <row r="2124" spans="1:4">
      <c r="A2124" s="4">
        <v>113541702</v>
      </c>
      <c r="B2124" t="s">
        <v>2257</v>
      </c>
      <c r="C2124">
        <v>1.6013581244800901</v>
      </c>
      <c r="D2124">
        <v>4.4404928873716498E-2</v>
      </c>
    </row>
    <row r="2125" spans="1:4">
      <c r="A2125" s="4">
        <v>113541708</v>
      </c>
      <c r="B2125" t="s">
        <v>2258</v>
      </c>
      <c r="C2125">
        <v>2.4513454610859098</v>
      </c>
      <c r="D2125" s="2">
        <v>1.3264715568094299E-5</v>
      </c>
    </row>
    <row r="2126" spans="1:4">
      <c r="A2126" s="4">
        <v>113541721</v>
      </c>
      <c r="B2126" t="s">
        <v>2259</v>
      </c>
      <c r="C2126">
        <v>1.7861770420744401</v>
      </c>
      <c r="D2126">
        <v>4.9009915152721105E-4</v>
      </c>
    </row>
    <row r="2127" spans="1:4">
      <c r="A2127" s="4">
        <v>113541723</v>
      </c>
      <c r="B2127" t="s">
        <v>2260</v>
      </c>
      <c r="C2127">
        <v>4.4692926035124501</v>
      </c>
      <c r="D2127">
        <v>1.5611176809495399E-3</v>
      </c>
    </row>
    <row r="2128" spans="1:4">
      <c r="A2128" s="4">
        <v>113541730</v>
      </c>
      <c r="B2128" t="s">
        <v>2261</v>
      </c>
      <c r="C2128">
        <v>2.0744456981666399</v>
      </c>
      <c r="D2128">
        <v>2.9982990068962E-3</v>
      </c>
    </row>
    <row r="2129" spans="1:4">
      <c r="A2129" s="4">
        <v>113541734</v>
      </c>
      <c r="B2129" t="s">
        <v>2262</v>
      </c>
      <c r="C2129">
        <v>3.1878944116064201</v>
      </c>
      <c r="D2129" s="2">
        <v>3.7868886133300102E-6</v>
      </c>
    </row>
    <row r="2130" spans="1:4">
      <c r="A2130" s="4">
        <v>113541736</v>
      </c>
      <c r="B2130" t="s">
        <v>2263</v>
      </c>
      <c r="C2130">
        <v>2.9192982854906599</v>
      </c>
      <c r="D2130">
        <v>1.5714036549037101E-2</v>
      </c>
    </row>
    <row r="2131" spans="1:4">
      <c r="A2131" s="4">
        <v>113541738</v>
      </c>
      <c r="B2131" t="s">
        <v>2264</v>
      </c>
      <c r="C2131">
        <v>1.0486207060046699</v>
      </c>
      <c r="D2131">
        <v>9.9996422446002901E-4</v>
      </c>
    </row>
    <row r="2132" spans="1:4">
      <c r="A2132" s="4">
        <v>113541743</v>
      </c>
      <c r="B2132" t="s">
        <v>2265</v>
      </c>
      <c r="C2132">
        <v>-1.1184728709590599</v>
      </c>
      <c r="D2132">
        <v>9.0848953098779297E-3</v>
      </c>
    </row>
    <row r="2133" spans="1:4">
      <c r="A2133" s="4">
        <v>113541749</v>
      </c>
      <c r="B2133" t="s">
        <v>2266</v>
      </c>
      <c r="C2133">
        <v>3.0772950227937002</v>
      </c>
      <c r="D2133">
        <v>2.29479108757977E-2</v>
      </c>
    </row>
    <row r="2134" spans="1:4">
      <c r="A2134" s="4">
        <v>113541753</v>
      </c>
      <c r="B2134" t="s">
        <v>2267</v>
      </c>
      <c r="C2134">
        <v>3.3139536774668401</v>
      </c>
      <c r="D2134">
        <v>3.2416587376819898E-2</v>
      </c>
    </row>
    <row r="2135" spans="1:4">
      <c r="A2135" s="4">
        <v>113541757</v>
      </c>
      <c r="B2135" t="s">
        <v>2268</v>
      </c>
      <c r="C2135">
        <v>2.7532530427226498</v>
      </c>
      <c r="D2135">
        <v>5.7242595704651896E-3</v>
      </c>
    </row>
    <row r="2136" spans="1:4">
      <c r="A2136" s="4">
        <v>113541769</v>
      </c>
      <c r="B2136" t="s">
        <v>2269</v>
      </c>
      <c r="C2136">
        <v>3.1161346563432502</v>
      </c>
      <c r="D2136" s="2">
        <v>1.44298441032356E-11</v>
      </c>
    </row>
    <row r="2137" spans="1:4">
      <c r="A2137" s="4">
        <v>113541783</v>
      </c>
      <c r="B2137" t="s">
        <v>2270</v>
      </c>
      <c r="C2137">
        <v>-1.39599159014913</v>
      </c>
      <c r="D2137">
        <v>2.9927288175208501E-3</v>
      </c>
    </row>
    <row r="2138" spans="1:4">
      <c r="A2138" s="4">
        <v>113541787</v>
      </c>
      <c r="B2138" t="s">
        <v>2271</v>
      </c>
      <c r="C2138">
        <v>-1.52618179227062</v>
      </c>
      <c r="D2138">
        <v>2.7484584467145699E-3</v>
      </c>
    </row>
    <row r="2139" spans="1:4">
      <c r="A2139" s="4">
        <v>113541798</v>
      </c>
      <c r="B2139" t="s">
        <v>2272</v>
      </c>
      <c r="C2139">
        <v>1.2221551183253501</v>
      </c>
      <c r="D2139">
        <v>3.9750865870307698E-4</v>
      </c>
    </row>
    <row r="2140" spans="1:4">
      <c r="A2140" s="4">
        <v>113541799</v>
      </c>
      <c r="B2140" t="s">
        <v>2273</v>
      </c>
      <c r="C2140">
        <v>1.8755217547947101</v>
      </c>
      <c r="D2140">
        <v>1.5250142448523099E-4</v>
      </c>
    </row>
    <row r="2141" spans="1:4">
      <c r="A2141" s="4">
        <v>113541867</v>
      </c>
      <c r="B2141" t="s">
        <v>2274</v>
      </c>
      <c r="C2141">
        <v>-1.04050166819964</v>
      </c>
      <c r="D2141">
        <v>3.5899416192730203E-2</v>
      </c>
    </row>
    <row r="2142" spans="1:4">
      <c r="A2142" s="4">
        <v>113541868</v>
      </c>
      <c r="B2142" t="s">
        <v>2275</v>
      </c>
      <c r="C2142">
        <v>3.2926891996154799</v>
      </c>
      <c r="D2142" s="2">
        <v>4.7471909507418102E-8</v>
      </c>
    </row>
    <row r="2143" spans="1:4">
      <c r="A2143" s="4">
        <v>113541913</v>
      </c>
      <c r="B2143" t="s">
        <v>2276</v>
      </c>
      <c r="C2143">
        <v>-1.00810151966039</v>
      </c>
      <c r="D2143">
        <v>2.1940769517530198E-3</v>
      </c>
    </row>
    <row r="2144" spans="1:4">
      <c r="A2144" s="4">
        <v>113541921</v>
      </c>
      <c r="B2144" t="s">
        <v>2277</v>
      </c>
      <c r="C2144">
        <v>-1.71668047076764</v>
      </c>
      <c r="D2144">
        <v>9.8715012878693997E-3</v>
      </c>
    </row>
    <row r="2145" spans="1:4">
      <c r="A2145" s="4">
        <v>113541959</v>
      </c>
      <c r="B2145" t="s">
        <v>2278</v>
      </c>
      <c r="C2145">
        <v>1.7203250055349499</v>
      </c>
      <c r="D2145" s="2">
        <v>2.18233778247556E-7</v>
      </c>
    </row>
    <row r="2146" spans="1:4">
      <c r="A2146" s="4">
        <v>113541968</v>
      </c>
      <c r="B2146" t="s">
        <v>2279</v>
      </c>
      <c r="C2146">
        <v>1.7024423824428601</v>
      </c>
      <c r="D2146" s="2">
        <v>1.6388173326051899E-5</v>
      </c>
    </row>
    <row r="2147" spans="1:4">
      <c r="A2147" s="4">
        <v>113541997</v>
      </c>
      <c r="B2147" t="s">
        <v>2280</v>
      </c>
      <c r="C2147">
        <v>2.54074358022803</v>
      </c>
      <c r="D2147" s="2">
        <v>1.60153660204655E-7</v>
      </c>
    </row>
    <row r="2148" spans="1:4">
      <c r="A2148" s="4">
        <v>113542004</v>
      </c>
      <c r="B2148" t="s">
        <v>2281</v>
      </c>
      <c r="C2148">
        <v>2.7085708820276801</v>
      </c>
      <c r="D2148">
        <v>3.7121469934971799E-3</v>
      </c>
    </row>
    <row r="2149" spans="1:4">
      <c r="A2149" s="4">
        <v>113542005</v>
      </c>
      <c r="B2149" t="s">
        <v>2282</v>
      </c>
      <c r="C2149">
        <v>1.35409949970829</v>
      </c>
      <c r="D2149" s="2">
        <v>3.0991152932011098E-5</v>
      </c>
    </row>
    <row r="2150" spans="1:4">
      <c r="A2150" s="4">
        <v>113542006</v>
      </c>
      <c r="B2150" t="s">
        <v>2283</v>
      </c>
      <c r="C2150">
        <v>1.26859657672944</v>
      </c>
      <c r="D2150">
        <v>2.9717034198866501E-4</v>
      </c>
    </row>
    <row r="2151" spans="1:4">
      <c r="A2151" s="4">
        <v>113542008</v>
      </c>
      <c r="B2151" t="s">
        <v>2284</v>
      </c>
      <c r="C2151">
        <v>1.99943277530677</v>
      </c>
      <c r="D2151">
        <v>8.0993056339206202E-3</v>
      </c>
    </row>
    <row r="2152" spans="1:4">
      <c r="A2152" s="4">
        <v>113542011</v>
      </c>
      <c r="B2152" t="s">
        <v>2285</v>
      </c>
      <c r="C2152">
        <v>1.3698422593155599</v>
      </c>
      <c r="D2152">
        <v>1.1825482853902501E-2</v>
      </c>
    </row>
    <row r="2153" spans="1:4">
      <c r="A2153" s="4">
        <v>113542013</v>
      </c>
      <c r="B2153" t="s">
        <v>2286</v>
      </c>
      <c r="C2153">
        <v>1.80646577750074</v>
      </c>
      <c r="D2153">
        <v>3.10224498020291E-2</v>
      </c>
    </row>
    <row r="2154" spans="1:4">
      <c r="A2154" s="4">
        <v>113542015</v>
      </c>
      <c r="B2154" t="s">
        <v>2287</v>
      </c>
      <c r="C2154">
        <v>1.08968014977991</v>
      </c>
      <c r="D2154">
        <v>3.0052111121081502E-4</v>
      </c>
    </row>
    <row r="2155" spans="1:4">
      <c r="A2155" s="4">
        <v>113542020</v>
      </c>
      <c r="B2155" t="s">
        <v>2288</v>
      </c>
      <c r="C2155">
        <v>-1.50060908018235</v>
      </c>
      <c r="D2155">
        <v>1.0929201370668601E-3</v>
      </c>
    </row>
    <row r="2156" spans="1:4">
      <c r="A2156" s="4">
        <v>113542023</v>
      </c>
      <c r="B2156" t="s">
        <v>2289</v>
      </c>
      <c r="C2156">
        <v>-1.0937353475112701</v>
      </c>
      <c r="D2156">
        <v>9.4742832884128804E-3</v>
      </c>
    </row>
    <row r="2157" spans="1:4">
      <c r="A2157" s="4">
        <v>113542060</v>
      </c>
      <c r="B2157" t="s">
        <v>2290</v>
      </c>
      <c r="C2157">
        <v>1.3371361528432899</v>
      </c>
      <c r="D2157">
        <v>7.7035990638154998E-4</v>
      </c>
    </row>
    <row r="2158" spans="1:4">
      <c r="A2158" s="4">
        <v>113542063</v>
      </c>
      <c r="B2158" t="s">
        <v>2291</v>
      </c>
      <c r="C2158">
        <v>2.4333347525189399</v>
      </c>
      <c r="D2158">
        <v>1.198832348289E-3</v>
      </c>
    </row>
    <row r="2159" spans="1:4">
      <c r="A2159" s="4">
        <v>113542094</v>
      </c>
      <c r="B2159" t="s">
        <v>2292</v>
      </c>
      <c r="C2159">
        <v>1.2610812722037801</v>
      </c>
      <c r="D2159">
        <v>7.3644408299158798E-3</v>
      </c>
    </row>
    <row r="2160" spans="1:4">
      <c r="A2160" s="4">
        <v>113542096</v>
      </c>
      <c r="B2160" t="s">
        <v>2293</v>
      </c>
      <c r="C2160">
        <v>1.2219063507561301</v>
      </c>
      <c r="D2160">
        <v>1.82115051752014E-4</v>
      </c>
    </row>
    <row r="2161" spans="1:4">
      <c r="A2161" s="4">
        <v>113542104</v>
      </c>
      <c r="B2161" t="s">
        <v>2294</v>
      </c>
      <c r="C2161">
        <v>4.7876070607217001</v>
      </c>
      <c r="D2161">
        <v>3.2994266237574198E-2</v>
      </c>
    </row>
    <row r="2162" spans="1:4">
      <c r="A2162" s="4">
        <v>113542124</v>
      </c>
      <c r="B2162" t="s">
        <v>2295</v>
      </c>
      <c r="C2162">
        <v>1.5745294194261901</v>
      </c>
      <c r="D2162" s="2">
        <v>7.1575708576219097E-6</v>
      </c>
    </row>
    <row r="2163" spans="1:4">
      <c r="A2163" s="4">
        <v>113542126</v>
      </c>
      <c r="B2163" t="s">
        <v>2296</v>
      </c>
      <c r="C2163">
        <v>1.93109436279578</v>
      </c>
      <c r="D2163">
        <v>1.77195739397825E-3</v>
      </c>
    </row>
    <row r="2164" spans="1:4">
      <c r="A2164" s="4">
        <v>113542130</v>
      </c>
      <c r="B2164" t="s">
        <v>2297</v>
      </c>
      <c r="C2164">
        <v>1.0053006643678899</v>
      </c>
      <c r="D2164">
        <v>1.4134408284692E-2</v>
      </c>
    </row>
    <row r="2165" spans="1:4">
      <c r="A2165" s="4">
        <v>113542134</v>
      </c>
      <c r="B2165" t="s">
        <v>2298</v>
      </c>
      <c r="C2165">
        <v>4.0662623824577997</v>
      </c>
      <c r="D2165">
        <v>3.2636414919119297E-2</v>
      </c>
    </row>
    <row r="2166" spans="1:4">
      <c r="A2166" s="4">
        <v>113542136</v>
      </c>
      <c r="B2166" t="s">
        <v>2299</v>
      </c>
      <c r="C2166">
        <v>5.5301168969982699</v>
      </c>
      <c r="D2166" s="2">
        <v>2.92769894324404E-8</v>
      </c>
    </row>
    <row r="2167" spans="1:4">
      <c r="A2167" s="4">
        <v>113542138</v>
      </c>
      <c r="B2167" t="s">
        <v>2300</v>
      </c>
      <c r="C2167">
        <v>5.1838772847861296</v>
      </c>
      <c r="D2167" s="2">
        <v>2.11680472800269E-41</v>
      </c>
    </row>
    <row r="2168" spans="1:4">
      <c r="A2168" s="4">
        <v>113542158</v>
      </c>
      <c r="B2168" t="s">
        <v>2301</v>
      </c>
      <c r="C2168">
        <v>-2.0216829685562501</v>
      </c>
      <c r="D2168">
        <v>1.6518436440113101E-4</v>
      </c>
    </row>
    <row r="2169" spans="1:4">
      <c r="A2169" s="4">
        <v>113542160</v>
      </c>
      <c r="B2169" t="s">
        <v>2302</v>
      </c>
      <c r="C2169">
        <v>2.61464583014358</v>
      </c>
      <c r="D2169">
        <v>1.11718590604636E-2</v>
      </c>
    </row>
    <row r="2170" spans="1:4">
      <c r="A2170" s="4">
        <v>113542165</v>
      </c>
      <c r="B2170" t="s">
        <v>2303</v>
      </c>
      <c r="C2170">
        <v>-1.81835396461053</v>
      </c>
      <c r="D2170">
        <v>5.2087582337470605E-4</v>
      </c>
    </row>
    <row r="2171" spans="1:4">
      <c r="A2171" s="4">
        <v>113542175</v>
      </c>
      <c r="B2171" t="s">
        <v>2304</v>
      </c>
      <c r="C2171">
        <v>1.0516119382393601</v>
      </c>
      <c r="D2171">
        <v>2.0466120893643299E-2</v>
      </c>
    </row>
    <row r="2172" spans="1:4">
      <c r="A2172" s="4">
        <v>113542202</v>
      </c>
      <c r="B2172" t="s">
        <v>2305</v>
      </c>
      <c r="C2172">
        <v>-1.37428475963235</v>
      </c>
      <c r="D2172">
        <v>1.0087979096939301E-3</v>
      </c>
    </row>
    <row r="2173" spans="1:4">
      <c r="A2173" s="4">
        <v>113542206</v>
      </c>
      <c r="B2173" t="s">
        <v>2306</v>
      </c>
      <c r="C2173">
        <v>3.0591431481351901</v>
      </c>
      <c r="D2173" s="2">
        <v>5.3558546069363603E-14</v>
      </c>
    </row>
    <row r="2174" spans="1:4">
      <c r="A2174" s="4">
        <v>113542213</v>
      </c>
      <c r="B2174" t="s">
        <v>2307</v>
      </c>
      <c r="C2174">
        <v>2.3224938787997198</v>
      </c>
      <c r="D2174" s="2">
        <v>7.2338763116763803E-11</v>
      </c>
    </row>
    <row r="2175" spans="1:4">
      <c r="A2175" s="4">
        <v>113542228</v>
      </c>
      <c r="B2175" t="s">
        <v>2308</v>
      </c>
      <c r="C2175">
        <v>1.25820947176846</v>
      </c>
      <c r="D2175">
        <v>7.9727384434285491E-3</v>
      </c>
    </row>
    <row r="2176" spans="1:4">
      <c r="A2176" s="4">
        <v>113542235</v>
      </c>
      <c r="B2176" t="s">
        <v>2309</v>
      </c>
      <c r="C2176">
        <v>-1.68632518113189</v>
      </c>
      <c r="D2176" s="2">
        <v>2.7552721636108501E-5</v>
      </c>
    </row>
    <row r="2177" spans="1:4">
      <c r="A2177" s="4">
        <v>113542238</v>
      </c>
      <c r="B2177" t="s">
        <v>2310</v>
      </c>
      <c r="C2177">
        <v>1.1444725492485801</v>
      </c>
      <c r="D2177" s="2">
        <v>4.6268132184339902E-5</v>
      </c>
    </row>
    <row r="2178" spans="1:4">
      <c r="A2178" s="4">
        <v>113542258</v>
      </c>
      <c r="B2178" t="s">
        <v>2311</v>
      </c>
      <c r="C2178">
        <v>1.4603815797851201</v>
      </c>
      <c r="D2178">
        <v>5.76063483383103E-4</v>
      </c>
    </row>
    <row r="2179" spans="1:4">
      <c r="A2179" s="4">
        <v>113542275</v>
      </c>
      <c r="B2179" t="s">
        <v>2312</v>
      </c>
      <c r="C2179">
        <v>1.2408224934968299</v>
      </c>
      <c r="D2179">
        <v>1.64140725132826E-4</v>
      </c>
    </row>
    <row r="2180" spans="1:4">
      <c r="A2180" s="4">
        <v>113542277</v>
      </c>
      <c r="B2180" t="s">
        <v>2313</v>
      </c>
      <c r="C2180">
        <v>-2.6555586162808198</v>
      </c>
      <c r="D2180" s="2">
        <v>2.6459061900490798E-6</v>
      </c>
    </row>
    <row r="2181" spans="1:4">
      <c r="A2181" s="4">
        <v>113542306</v>
      </c>
      <c r="B2181" t="s">
        <v>2314</v>
      </c>
      <c r="C2181">
        <v>1.3604978036545099</v>
      </c>
      <c r="D2181">
        <v>1.3154931766542399E-3</v>
      </c>
    </row>
    <row r="2182" spans="1:4">
      <c r="A2182" s="4">
        <v>113542307</v>
      </c>
      <c r="B2182" t="s">
        <v>2315</v>
      </c>
      <c r="C2182">
        <v>1.35245686639312</v>
      </c>
      <c r="D2182" s="2">
        <v>1.7349188753293898E-5</v>
      </c>
    </row>
    <row r="2183" spans="1:4">
      <c r="A2183" s="4">
        <v>113542308</v>
      </c>
      <c r="B2183" t="s">
        <v>2316</v>
      </c>
      <c r="C2183">
        <v>4.9133211283370901</v>
      </c>
      <c r="D2183" s="2">
        <v>9.2018822669405706E-8</v>
      </c>
    </row>
    <row r="2184" spans="1:4">
      <c r="A2184" s="4">
        <v>113542330</v>
      </c>
      <c r="B2184" t="s">
        <v>2317</v>
      </c>
      <c r="C2184">
        <v>-1.2802064596096401</v>
      </c>
      <c r="D2184">
        <v>4.0884423796675702E-3</v>
      </c>
    </row>
    <row r="2185" spans="1:4">
      <c r="A2185" s="4">
        <v>113542331</v>
      </c>
      <c r="B2185" t="s">
        <v>2318</v>
      </c>
      <c r="C2185">
        <v>-1.2192241457352999</v>
      </c>
      <c r="D2185">
        <v>3.0928533298452601E-3</v>
      </c>
    </row>
    <row r="2186" spans="1:4">
      <c r="A2186" s="4">
        <v>113542332</v>
      </c>
      <c r="B2186" t="s">
        <v>2319</v>
      </c>
      <c r="C2186">
        <v>3.3474888709864699</v>
      </c>
      <c r="D2186" s="2">
        <v>8.76128275575396E-5</v>
      </c>
    </row>
    <row r="2187" spans="1:4">
      <c r="A2187" s="4">
        <v>113542343</v>
      </c>
      <c r="B2187" t="s">
        <v>2320</v>
      </c>
      <c r="C2187">
        <v>2.3718509489363702</v>
      </c>
      <c r="D2187" s="2">
        <v>3.4283812186422402E-6</v>
      </c>
    </row>
    <row r="2188" spans="1:4">
      <c r="A2188" s="4">
        <v>113542344</v>
      </c>
      <c r="B2188" t="s">
        <v>2321</v>
      </c>
      <c r="C2188">
        <v>3.27565517147328</v>
      </c>
      <c r="D2188" s="2">
        <v>9.1055109984608106E-12</v>
      </c>
    </row>
    <row r="2189" spans="1:4">
      <c r="A2189" s="4">
        <v>113542345</v>
      </c>
      <c r="B2189" t="s">
        <v>2322</v>
      </c>
      <c r="C2189">
        <v>5.1759986852647</v>
      </c>
      <c r="D2189" s="2">
        <v>1.2088711495323899E-11</v>
      </c>
    </row>
    <row r="2190" spans="1:4">
      <c r="A2190" s="4">
        <v>113542346</v>
      </c>
      <c r="B2190" t="s">
        <v>2323</v>
      </c>
      <c r="C2190">
        <v>1.3633163006843201</v>
      </c>
      <c r="D2190">
        <v>1.1895847034899799E-2</v>
      </c>
    </row>
    <row r="2191" spans="1:4">
      <c r="A2191" s="4">
        <v>113542354</v>
      </c>
      <c r="B2191" t="s">
        <v>2324</v>
      </c>
      <c r="C2191">
        <v>2.5231435999015299</v>
      </c>
      <c r="D2191" s="2">
        <v>6.1022720598638094E-8</v>
      </c>
    </row>
    <row r="2192" spans="1:4">
      <c r="A2192" s="4">
        <v>113542356</v>
      </c>
      <c r="B2192" t="s">
        <v>2325</v>
      </c>
      <c r="C2192">
        <v>2.0393403130260701</v>
      </c>
      <c r="D2192" s="2">
        <v>1.9778801313327999E-6</v>
      </c>
    </row>
    <row r="2193" spans="1:4">
      <c r="A2193" s="4">
        <v>113542369</v>
      </c>
      <c r="B2193" t="s">
        <v>2326</v>
      </c>
      <c r="C2193">
        <v>1.16380661839638</v>
      </c>
      <c r="D2193">
        <v>1.6032264905524599E-3</v>
      </c>
    </row>
    <row r="2194" spans="1:4">
      <c r="A2194" s="4">
        <v>113542378</v>
      </c>
      <c r="B2194" t="s">
        <v>2327</v>
      </c>
      <c r="C2194">
        <v>5.1267391257764698</v>
      </c>
      <c r="D2194">
        <v>8.8718401145481296E-4</v>
      </c>
    </row>
    <row r="2195" spans="1:4">
      <c r="A2195" s="4">
        <v>113542379</v>
      </c>
      <c r="B2195" t="s">
        <v>2328</v>
      </c>
      <c r="C2195">
        <v>4.4732744424534001</v>
      </c>
      <c r="D2195" s="2">
        <v>2.8714485370893202E-14</v>
      </c>
    </row>
    <row r="2196" spans="1:4">
      <c r="A2196" s="4">
        <v>113542400</v>
      </c>
      <c r="B2196" t="s">
        <v>2329</v>
      </c>
      <c r="C2196">
        <v>1.8259742201137099</v>
      </c>
      <c r="D2196" s="2">
        <v>9.7773701643887699E-8</v>
      </c>
    </row>
    <row r="2197" spans="1:4">
      <c r="A2197" s="4">
        <v>113542417</v>
      </c>
      <c r="B2197" t="s">
        <v>2330</v>
      </c>
      <c r="C2197">
        <v>1.2100143779947901</v>
      </c>
      <c r="D2197">
        <v>7.9143332475733394E-3</v>
      </c>
    </row>
    <row r="2198" spans="1:4">
      <c r="A2198" s="4">
        <v>113542419</v>
      </c>
      <c r="B2198" t="s">
        <v>2331</v>
      </c>
      <c r="C2198">
        <v>1.8479449447101099</v>
      </c>
      <c r="D2198" s="2">
        <v>1.94960853173303E-6</v>
      </c>
    </row>
    <row r="2199" spans="1:4">
      <c r="A2199" s="4">
        <v>113542426</v>
      </c>
      <c r="B2199" t="s">
        <v>2332</v>
      </c>
      <c r="C2199">
        <v>2.0463613531326499</v>
      </c>
      <c r="D2199">
        <v>4.0997117432193197E-2</v>
      </c>
    </row>
    <row r="2200" spans="1:4">
      <c r="A2200" s="4">
        <v>113542428</v>
      </c>
      <c r="B2200" t="s">
        <v>2333</v>
      </c>
      <c r="C2200">
        <v>1.31041237051576</v>
      </c>
      <c r="D2200">
        <v>2.2469996162772501E-3</v>
      </c>
    </row>
    <row r="2201" spans="1:4">
      <c r="A2201" s="4">
        <v>113542434</v>
      </c>
      <c r="B2201" t="s">
        <v>2334</v>
      </c>
      <c r="C2201">
        <v>-2.8953006270138202</v>
      </c>
      <c r="D2201" s="2">
        <v>7.9649512981563399E-11</v>
      </c>
    </row>
    <row r="2202" spans="1:4">
      <c r="A2202" s="4">
        <v>113542438</v>
      </c>
      <c r="B2202" t="s">
        <v>2335</v>
      </c>
      <c r="C2202">
        <v>1.54591231180025</v>
      </c>
      <c r="D2202">
        <v>7.7251033018654897E-3</v>
      </c>
    </row>
    <row r="2203" spans="1:4">
      <c r="A2203" s="4">
        <v>113542443</v>
      </c>
      <c r="B2203" t="s">
        <v>2336</v>
      </c>
      <c r="C2203">
        <v>2.4185229707691001</v>
      </c>
      <c r="D2203">
        <v>5.6440797412751005E-4</v>
      </c>
    </row>
    <row r="2204" spans="1:4">
      <c r="A2204" s="4">
        <v>113542464</v>
      </c>
      <c r="B2204" t="s">
        <v>2337</v>
      </c>
      <c r="C2204">
        <v>1.65217244212273</v>
      </c>
      <c r="D2204" s="2">
        <v>1.10327599578105E-7</v>
      </c>
    </row>
    <row r="2205" spans="1:4">
      <c r="A2205" s="4">
        <v>113542473</v>
      </c>
      <c r="B2205" t="s">
        <v>2338</v>
      </c>
      <c r="C2205">
        <v>2.1965179408375501</v>
      </c>
      <c r="D2205" s="2">
        <v>1.77184111173858E-7</v>
      </c>
    </row>
    <row r="2206" spans="1:4">
      <c r="A2206" s="4">
        <v>113542490</v>
      </c>
      <c r="B2206" t="s">
        <v>2339</v>
      </c>
      <c r="C2206">
        <v>2.4597521823552202</v>
      </c>
      <c r="D2206" s="2">
        <v>1.04159158399457E-12</v>
      </c>
    </row>
    <row r="2207" spans="1:4">
      <c r="A2207" s="4">
        <v>113542505</v>
      </c>
      <c r="B2207" t="s">
        <v>2340</v>
      </c>
      <c r="C2207">
        <v>1.7698525923017201</v>
      </c>
      <c r="D2207">
        <v>6.2190182689841596E-4</v>
      </c>
    </row>
    <row r="2208" spans="1:4">
      <c r="A2208" s="4">
        <v>113542524</v>
      </c>
      <c r="B2208" t="s">
        <v>2341</v>
      </c>
      <c r="C2208">
        <v>-1.29003868348382</v>
      </c>
      <c r="D2208">
        <v>3.8428363302357298E-4</v>
      </c>
    </row>
    <row r="2209" spans="1:4">
      <c r="A2209" s="4">
        <v>113542527</v>
      </c>
      <c r="B2209" t="s">
        <v>2342</v>
      </c>
      <c r="C2209">
        <v>-1.0175774758498899</v>
      </c>
      <c r="D2209">
        <v>1.1312564471678099E-3</v>
      </c>
    </row>
    <row r="2210" spans="1:4">
      <c r="A2210" s="4">
        <v>113542541</v>
      </c>
      <c r="B2210" t="s">
        <v>2343</v>
      </c>
      <c r="C2210">
        <v>1.5998025480646001</v>
      </c>
      <c r="D2210">
        <v>1.8081983541914998E-2</v>
      </c>
    </row>
    <row r="2211" spans="1:4">
      <c r="A2211" s="4">
        <v>113542559</v>
      </c>
      <c r="B2211" t="s">
        <v>2344</v>
      </c>
      <c r="C2211">
        <v>3.12692541778511</v>
      </c>
      <c r="D2211" s="2">
        <v>1.5924992227041999E-11</v>
      </c>
    </row>
    <row r="2212" spans="1:4">
      <c r="A2212" s="4">
        <v>113542581</v>
      </c>
      <c r="B2212" t="s">
        <v>2345</v>
      </c>
      <c r="C2212">
        <v>1.24639242096211</v>
      </c>
      <c r="D2212">
        <v>1.5706962453512299E-2</v>
      </c>
    </row>
    <row r="2213" spans="1:4">
      <c r="A2213" s="4">
        <v>113542596</v>
      </c>
      <c r="B2213" t="s">
        <v>2346</v>
      </c>
      <c r="C2213">
        <v>1.41918507495927</v>
      </c>
      <c r="D2213">
        <v>3.9755222905781901E-2</v>
      </c>
    </row>
    <row r="2214" spans="1:4">
      <c r="A2214" s="4">
        <v>113542626</v>
      </c>
      <c r="B2214" t="s">
        <v>2347</v>
      </c>
      <c r="C2214">
        <v>-1.5455855067328801</v>
      </c>
      <c r="D2214" s="2">
        <v>1.7678512818910999E-5</v>
      </c>
    </row>
    <row r="2215" spans="1:4">
      <c r="A2215" s="4">
        <v>113542645</v>
      </c>
      <c r="B2215" t="s">
        <v>2348</v>
      </c>
      <c r="C2215">
        <v>3.2294635204843001</v>
      </c>
      <c r="D2215" s="2">
        <v>6.6040255170679104E-17</v>
      </c>
    </row>
    <row r="2216" spans="1:4">
      <c r="A2216" s="4">
        <v>113542651</v>
      </c>
      <c r="B2216" t="s">
        <v>2349</v>
      </c>
      <c r="C2216">
        <v>1.7264020680552099</v>
      </c>
      <c r="D2216" s="2">
        <v>1.46845409237943E-6</v>
      </c>
    </row>
    <row r="2217" spans="1:4">
      <c r="A2217" s="4">
        <v>113542688</v>
      </c>
      <c r="B2217" t="s">
        <v>2350</v>
      </c>
      <c r="C2217">
        <v>2.9344027596253599</v>
      </c>
      <c r="D2217" s="2">
        <v>1.61792460463694E-8</v>
      </c>
    </row>
    <row r="2218" spans="1:4">
      <c r="A2218" s="4">
        <v>113542690</v>
      </c>
      <c r="B2218" t="s">
        <v>2351</v>
      </c>
      <c r="C2218">
        <v>1.7547043960450299</v>
      </c>
      <c r="D2218">
        <v>1.7141420506363599E-4</v>
      </c>
    </row>
    <row r="2219" spans="1:4">
      <c r="A2219" s="4">
        <v>113542691</v>
      </c>
      <c r="B2219" t="s">
        <v>2352</v>
      </c>
      <c r="C2219">
        <v>1.3514999830363099</v>
      </c>
      <c r="D2219">
        <v>2.4839466161696798E-3</v>
      </c>
    </row>
    <row r="2220" spans="1:4">
      <c r="A2220" s="4">
        <v>113542696</v>
      </c>
      <c r="B2220" t="s">
        <v>2353</v>
      </c>
      <c r="C2220">
        <v>1.7354802484377001</v>
      </c>
      <c r="D2220">
        <v>3.4458041874240797E-4</v>
      </c>
    </row>
    <row r="2221" spans="1:4">
      <c r="A2221" s="4">
        <v>113542702</v>
      </c>
      <c r="B2221" t="s">
        <v>2354</v>
      </c>
      <c r="C2221">
        <v>2.3495108484339502</v>
      </c>
      <c r="D2221" s="2">
        <v>1.8559847073881201E-8</v>
      </c>
    </row>
    <row r="2222" spans="1:4">
      <c r="A2222" s="4">
        <v>113542704</v>
      </c>
      <c r="B2222" t="s">
        <v>2355</v>
      </c>
      <c r="C2222">
        <v>2.15995985373692</v>
      </c>
      <c r="D2222">
        <v>1.78472977362624E-2</v>
      </c>
    </row>
    <row r="2223" spans="1:4">
      <c r="A2223" s="4">
        <v>113542705</v>
      </c>
      <c r="B2223" t="s">
        <v>2356</v>
      </c>
      <c r="C2223">
        <v>2.3476396646844102</v>
      </c>
      <c r="D2223">
        <v>4.1260437481106902E-4</v>
      </c>
    </row>
    <row r="2224" spans="1:4">
      <c r="A2224" s="4">
        <v>113542709</v>
      </c>
      <c r="B2224" t="s">
        <v>2357</v>
      </c>
      <c r="C2224">
        <v>1.7493261924792001</v>
      </c>
      <c r="D2224" s="2">
        <v>2.07563630119832E-6</v>
      </c>
    </row>
    <row r="2225" spans="1:4">
      <c r="A2225" s="4">
        <v>113542733</v>
      </c>
      <c r="B2225" t="s">
        <v>2358</v>
      </c>
      <c r="C2225">
        <v>1.7401624232900099</v>
      </c>
      <c r="D2225" s="2">
        <v>2.2825916322832399E-6</v>
      </c>
    </row>
    <row r="2226" spans="1:4">
      <c r="A2226" s="4">
        <v>113542764</v>
      </c>
      <c r="B2226" t="s">
        <v>2359</v>
      </c>
      <c r="C2226">
        <v>-1.10673233676325</v>
      </c>
      <c r="D2226">
        <v>2.43081560757572E-3</v>
      </c>
    </row>
    <row r="2227" spans="1:4">
      <c r="A2227" s="4">
        <v>113542779</v>
      </c>
      <c r="B2227" t="s">
        <v>2360</v>
      </c>
      <c r="C2227">
        <v>2.9593731613358201</v>
      </c>
      <c r="D2227">
        <v>1.9946781820843501E-2</v>
      </c>
    </row>
    <row r="2228" spans="1:4">
      <c r="A2228" s="4">
        <v>113542783</v>
      </c>
      <c r="B2228" t="s">
        <v>2361</v>
      </c>
      <c r="C2228">
        <v>2.1167008052568499</v>
      </c>
      <c r="D2228" s="2">
        <v>3.7424671716589999E-7</v>
      </c>
    </row>
    <row r="2229" spans="1:4">
      <c r="A2229" s="4">
        <v>113542785</v>
      </c>
      <c r="B2229" t="s">
        <v>2362</v>
      </c>
      <c r="C2229">
        <v>2.7491365898678799</v>
      </c>
      <c r="D2229" s="2">
        <v>2.4923823486626698E-6</v>
      </c>
    </row>
    <row r="2230" spans="1:4">
      <c r="A2230" s="4">
        <v>113542786</v>
      </c>
      <c r="B2230" t="s">
        <v>2363</v>
      </c>
      <c r="C2230">
        <v>3.4202992701021602</v>
      </c>
      <c r="D2230" s="2">
        <v>1.34621231174421E-10</v>
      </c>
    </row>
    <row r="2231" spans="1:4">
      <c r="A2231" s="4">
        <v>113542791</v>
      </c>
      <c r="B2231" t="s">
        <v>2364</v>
      </c>
      <c r="C2231">
        <v>1.07018352313597</v>
      </c>
      <c r="D2231">
        <v>6.4611842201642298E-3</v>
      </c>
    </row>
    <row r="2232" spans="1:4">
      <c r="A2232" s="4">
        <v>113542800</v>
      </c>
      <c r="B2232" t="s">
        <v>2365</v>
      </c>
      <c r="C2232">
        <v>2.39945379325051</v>
      </c>
      <c r="D2232" s="2">
        <v>6.3495749519530995E-5</v>
      </c>
    </row>
    <row r="2233" spans="1:4">
      <c r="A2233" s="4">
        <v>113542801</v>
      </c>
      <c r="B2233" t="s">
        <v>2366</v>
      </c>
      <c r="C2233">
        <v>2.4098396162903799</v>
      </c>
      <c r="D2233">
        <v>3.3114010012304497E-2</v>
      </c>
    </row>
    <row r="2234" spans="1:4">
      <c r="A2234" s="4">
        <v>113542803</v>
      </c>
      <c r="B2234" t="s">
        <v>2367</v>
      </c>
      <c r="C2234">
        <v>-1.1402797707319501</v>
      </c>
      <c r="D2234">
        <v>1.24988259145419E-2</v>
      </c>
    </row>
    <row r="2235" spans="1:4">
      <c r="A2235" s="4">
        <v>113542812</v>
      </c>
      <c r="B2235" t="s">
        <v>2368</v>
      </c>
      <c r="C2235">
        <v>1.3576361416963401</v>
      </c>
      <c r="D2235">
        <v>5.6171399124138903E-4</v>
      </c>
    </row>
    <row r="2236" spans="1:4">
      <c r="A2236" s="4">
        <v>113542814</v>
      </c>
      <c r="B2236" t="s">
        <v>2369</v>
      </c>
      <c r="C2236">
        <v>-1.5663034999927301</v>
      </c>
      <c r="D2236">
        <v>4.3914303888864602E-2</v>
      </c>
    </row>
    <row r="2237" spans="1:4">
      <c r="A2237" s="4">
        <v>113542823</v>
      </c>
      <c r="B2237" t="s">
        <v>2370</v>
      </c>
      <c r="C2237">
        <v>-1.4814022610995601</v>
      </c>
      <c r="D2237">
        <v>6.5328587474823097E-4</v>
      </c>
    </row>
    <row r="2238" spans="1:4">
      <c r="A2238" s="4">
        <v>113542824</v>
      </c>
      <c r="B2238" t="s">
        <v>2371</v>
      </c>
      <c r="C2238">
        <v>5.4717738872863304</v>
      </c>
      <c r="D2238">
        <v>5.5487044392025196E-3</v>
      </c>
    </row>
    <row r="2239" spans="1:4">
      <c r="A2239" s="4">
        <v>113542826</v>
      </c>
      <c r="B2239" t="s">
        <v>2372</v>
      </c>
      <c r="C2239">
        <v>-1.22737204355689</v>
      </c>
      <c r="D2239">
        <v>5.7419321536830205E-4</v>
      </c>
    </row>
    <row r="2240" spans="1:4">
      <c r="A2240" s="4">
        <v>113542834</v>
      </c>
      <c r="B2240" t="s">
        <v>2373</v>
      </c>
      <c r="C2240">
        <v>-1.54415191440449</v>
      </c>
      <c r="D2240" s="2">
        <v>1.0988153770605601E-6</v>
      </c>
    </row>
    <row r="2241" spans="1:4">
      <c r="A2241" s="4">
        <v>113542839</v>
      </c>
      <c r="B2241" t="s">
        <v>2374</v>
      </c>
      <c r="C2241">
        <v>1.2603529492048999</v>
      </c>
      <c r="D2241">
        <v>7.3956125086095496E-3</v>
      </c>
    </row>
    <row r="2242" spans="1:4">
      <c r="A2242" s="4">
        <v>113542841</v>
      </c>
      <c r="B2242" t="s">
        <v>2375</v>
      </c>
      <c r="C2242">
        <v>2.6639459496638098</v>
      </c>
      <c r="D2242">
        <v>4.5663177710772197E-3</v>
      </c>
    </row>
    <row r="2243" spans="1:4">
      <c r="A2243" s="4">
        <v>113542842</v>
      </c>
      <c r="B2243" t="s">
        <v>2376</v>
      </c>
      <c r="C2243">
        <v>4.47043813276668</v>
      </c>
      <c r="D2243" s="2">
        <v>7.8845219418668002E-31</v>
      </c>
    </row>
    <row r="2244" spans="1:4">
      <c r="A2244" s="4">
        <v>113542847</v>
      </c>
      <c r="B2244" t="s">
        <v>2377</v>
      </c>
      <c r="C2244">
        <v>1.3018572004631901</v>
      </c>
      <c r="D2244">
        <v>2.1396012227032201E-2</v>
      </c>
    </row>
    <row r="2245" spans="1:4">
      <c r="A2245" s="4">
        <v>113542864</v>
      </c>
      <c r="B2245" t="s">
        <v>2378</v>
      </c>
      <c r="C2245">
        <v>1.1069557685054801</v>
      </c>
      <c r="D2245">
        <v>7.4517277498765402E-4</v>
      </c>
    </row>
    <row r="2246" spans="1:4">
      <c r="A2246" s="4">
        <v>113542908</v>
      </c>
      <c r="B2246" t="s">
        <v>2379</v>
      </c>
      <c r="C2246">
        <v>-1.2786040869222099</v>
      </c>
      <c r="D2246">
        <v>2.9167543643107401E-2</v>
      </c>
    </row>
    <row r="2247" spans="1:4">
      <c r="A2247" s="4">
        <v>113542911</v>
      </c>
      <c r="B2247" t="s">
        <v>2380</v>
      </c>
      <c r="C2247">
        <v>-1.9147909999625501</v>
      </c>
      <c r="D2247" s="2">
        <v>4.4183239827043798E-7</v>
      </c>
    </row>
    <row r="2248" spans="1:4">
      <c r="A2248" s="4">
        <v>113542918</v>
      </c>
      <c r="B2248" t="s">
        <v>2381</v>
      </c>
      <c r="C2248">
        <v>2.2612427274148601</v>
      </c>
      <c r="D2248" s="2">
        <v>1.3149660355189901E-10</v>
      </c>
    </row>
    <row r="2249" spans="1:4">
      <c r="A2249" s="4">
        <v>113542919</v>
      </c>
      <c r="B2249" t="s">
        <v>2382</v>
      </c>
      <c r="C2249">
        <v>2.7849834112537799</v>
      </c>
      <c r="D2249" s="2">
        <v>1.0735328758325E-8</v>
      </c>
    </row>
    <row r="2250" spans="1:4">
      <c r="A2250" s="4">
        <v>113542927</v>
      </c>
      <c r="B2250" t="s">
        <v>2383</v>
      </c>
      <c r="C2250">
        <v>1.7236442161883201</v>
      </c>
      <c r="D2250" s="2">
        <v>4.9132620576024098E-5</v>
      </c>
    </row>
    <row r="2251" spans="1:4">
      <c r="A2251" s="4">
        <v>113542955</v>
      </c>
      <c r="B2251" t="s">
        <v>2384</v>
      </c>
      <c r="C2251">
        <v>2.2379184196052</v>
      </c>
      <c r="D2251" s="2">
        <v>4.2757258018816299E-16</v>
      </c>
    </row>
    <row r="2252" spans="1:4">
      <c r="A2252" s="4">
        <v>113542963</v>
      </c>
      <c r="B2252" t="s">
        <v>2385</v>
      </c>
      <c r="C2252">
        <v>-1.08795875260393</v>
      </c>
      <c r="D2252">
        <v>1.54377633992811E-2</v>
      </c>
    </row>
    <row r="2253" spans="1:4">
      <c r="A2253" s="4">
        <v>113542980</v>
      </c>
      <c r="B2253" t="s">
        <v>2386</v>
      </c>
      <c r="C2253">
        <v>2.2202968525351898</v>
      </c>
      <c r="D2253" s="2">
        <v>1.3205329103100299E-13</v>
      </c>
    </row>
    <row r="2254" spans="1:4">
      <c r="A2254" s="4">
        <v>113542981</v>
      </c>
      <c r="B2254" t="s">
        <v>2387</v>
      </c>
      <c r="C2254">
        <v>-2.1110620929661001</v>
      </c>
      <c r="D2254" s="2">
        <v>1.25658910921531E-6</v>
      </c>
    </row>
    <row r="2255" spans="1:4">
      <c r="A2255" s="4">
        <v>113542985</v>
      </c>
      <c r="B2255" t="s">
        <v>2388</v>
      </c>
      <c r="C2255">
        <v>4.5916368919590704</v>
      </c>
      <c r="D2255" s="2">
        <v>8.2073951422008702E-7</v>
      </c>
    </row>
    <row r="2256" spans="1:4">
      <c r="A2256" s="4">
        <v>113542986</v>
      </c>
      <c r="B2256" t="s">
        <v>2389</v>
      </c>
      <c r="C2256">
        <v>1.1473100137419601</v>
      </c>
      <c r="D2256">
        <v>4.0315458852761402E-2</v>
      </c>
    </row>
    <row r="2257" spans="1:4">
      <c r="A2257" s="4">
        <v>113543007</v>
      </c>
      <c r="B2257" t="s">
        <v>2390</v>
      </c>
      <c r="C2257">
        <v>1.14354080386327</v>
      </c>
      <c r="D2257">
        <v>5.9446772359978304E-3</v>
      </c>
    </row>
    <row r="2258" spans="1:4">
      <c r="A2258" s="4">
        <v>113543011</v>
      </c>
      <c r="B2258" t="s">
        <v>2391</v>
      </c>
      <c r="C2258">
        <v>3.06233284406184</v>
      </c>
      <c r="D2258" s="2">
        <v>2.56898414581874E-5</v>
      </c>
    </row>
    <row r="2259" spans="1:4">
      <c r="A2259" s="4">
        <v>113543012</v>
      </c>
      <c r="B2259" t="s">
        <v>2392</v>
      </c>
      <c r="C2259">
        <v>1.00212575237252</v>
      </c>
      <c r="D2259">
        <v>1.9327544040269901E-2</v>
      </c>
    </row>
    <row r="2260" spans="1:4">
      <c r="A2260" s="4">
        <v>113543016</v>
      </c>
      <c r="B2260" t="s">
        <v>2393</v>
      </c>
      <c r="C2260">
        <v>-1.0088814718472801</v>
      </c>
      <c r="D2260">
        <v>2.9461876741134801E-2</v>
      </c>
    </row>
    <row r="2261" spans="1:4">
      <c r="A2261" s="4">
        <v>113543044</v>
      </c>
      <c r="B2261" t="s">
        <v>2394</v>
      </c>
      <c r="C2261">
        <v>1.03625279008085</v>
      </c>
      <c r="D2261">
        <v>5.4670921350756898E-4</v>
      </c>
    </row>
    <row r="2262" spans="1:4">
      <c r="A2262" s="4">
        <v>113543064</v>
      </c>
      <c r="B2262" t="s">
        <v>2395</v>
      </c>
      <c r="C2262">
        <v>2.8046652253466098</v>
      </c>
      <c r="D2262" s="2">
        <v>8.6214053016679003E-7</v>
      </c>
    </row>
    <row r="2263" spans="1:4">
      <c r="A2263" s="4">
        <v>113543065</v>
      </c>
      <c r="B2263" t="s">
        <v>2396</v>
      </c>
      <c r="C2263">
        <v>3.0197762366232799</v>
      </c>
      <c r="D2263">
        <v>9.0838222341937409E-3</v>
      </c>
    </row>
    <row r="2264" spans="1:4">
      <c r="A2264" s="4">
        <v>113543068</v>
      </c>
      <c r="B2264" t="s">
        <v>2397</v>
      </c>
      <c r="C2264">
        <v>2.6098450516849501</v>
      </c>
      <c r="D2264" s="2">
        <v>1.1348652636142E-7</v>
      </c>
    </row>
    <row r="2265" spans="1:4">
      <c r="A2265" s="4">
        <v>113543069</v>
      </c>
      <c r="B2265" t="s">
        <v>2398</v>
      </c>
      <c r="C2265">
        <v>1.1535224747080299</v>
      </c>
      <c r="D2265">
        <v>1.97568394986362E-2</v>
      </c>
    </row>
    <row r="2266" spans="1:4">
      <c r="A2266" s="4">
        <v>113543076</v>
      </c>
      <c r="B2266" t="s">
        <v>2399</v>
      </c>
      <c r="C2266">
        <v>2.2610362346762201</v>
      </c>
      <c r="D2266" s="2">
        <v>8.62383614415009E-11</v>
      </c>
    </row>
    <row r="2267" spans="1:4">
      <c r="A2267" s="4">
        <v>113543084</v>
      </c>
      <c r="B2267" t="s">
        <v>2400</v>
      </c>
      <c r="C2267">
        <v>2.1523690053758502</v>
      </c>
      <c r="D2267">
        <v>1.2083101455192201E-2</v>
      </c>
    </row>
    <row r="2268" spans="1:4">
      <c r="A2268" s="4">
        <v>113543113</v>
      </c>
      <c r="B2268" t="s">
        <v>2401</v>
      </c>
      <c r="C2268">
        <v>1.9372019207818301</v>
      </c>
      <c r="D2268">
        <v>3.2272289869803402E-4</v>
      </c>
    </row>
    <row r="2269" spans="1:4">
      <c r="A2269" s="4">
        <v>113543162</v>
      </c>
      <c r="B2269" t="s">
        <v>2402</v>
      </c>
      <c r="C2269">
        <v>3.5241171745306898</v>
      </c>
      <c r="D2269" s="2">
        <v>8.5069929051980696E-15</v>
      </c>
    </row>
    <row r="2270" spans="1:4">
      <c r="A2270" s="4">
        <v>113543167</v>
      </c>
      <c r="B2270" t="s">
        <v>2403</v>
      </c>
      <c r="C2270">
        <v>-1.2361350651754099</v>
      </c>
      <c r="D2270">
        <v>6.3250338157687098E-4</v>
      </c>
    </row>
    <row r="2271" spans="1:4">
      <c r="A2271" s="4">
        <v>113543209</v>
      </c>
      <c r="B2271" t="s">
        <v>2404</v>
      </c>
      <c r="C2271">
        <v>1.8587008310183399</v>
      </c>
      <c r="D2271" s="2">
        <v>2.08701200326723E-5</v>
      </c>
    </row>
    <row r="2272" spans="1:4">
      <c r="A2272" s="4">
        <v>113543221</v>
      </c>
      <c r="B2272" t="s">
        <v>2405</v>
      </c>
      <c r="C2272">
        <v>1.3659730665807199</v>
      </c>
      <c r="D2272">
        <v>7.4766775079151699E-4</v>
      </c>
    </row>
    <row r="2273" spans="1:4">
      <c r="A2273" s="4">
        <v>113543227</v>
      </c>
      <c r="B2273" t="s">
        <v>2406</v>
      </c>
      <c r="C2273">
        <v>1.82345052160512</v>
      </c>
      <c r="D2273">
        <v>1.2397616288549999E-4</v>
      </c>
    </row>
    <row r="2274" spans="1:4">
      <c r="A2274" s="4">
        <v>113543252</v>
      </c>
      <c r="B2274" t="s">
        <v>2407</v>
      </c>
      <c r="C2274">
        <v>2.3756598011700198</v>
      </c>
      <c r="D2274">
        <v>6.8260277320923704E-3</v>
      </c>
    </row>
    <row r="2275" spans="1:4">
      <c r="A2275" s="4">
        <v>113543264</v>
      </c>
      <c r="B2275" t="s">
        <v>2408</v>
      </c>
      <c r="C2275">
        <v>3.4848132041432698</v>
      </c>
      <c r="D2275" s="2">
        <v>1.36891398486546E-12</v>
      </c>
    </row>
    <row r="2276" spans="1:4">
      <c r="A2276" s="4">
        <v>113543274</v>
      </c>
      <c r="B2276" t="s">
        <v>2409</v>
      </c>
      <c r="C2276">
        <v>3.4130962211856999</v>
      </c>
      <c r="D2276" s="2">
        <v>1.4796910429922101E-20</v>
      </c>
    </row>
    <row r="2277" spans="1:4">
      <c r="A2277" s="4">
        <v>113543287</v>
      </c>
      <c r="B2277" t="s">
        <v>2410</v>
      </c>
      <c r="C2277">
        <v>3.6600110985218399</v>
      </c>
      <c r="D2277">
        <v>1.1221807848087E-2</v>
      </c>
    </row>
    <row r="2278" spans="1:4">
      <c r="A2278" s="4">
        <v>113543290</v>
      </c>
      <c r="B2278" t="s">
        <v>2411</v>
      </c>
      <c r="C2278">
        <v>-1.3182681845556901</v>
      </c>
      <c r="D2278">
        <v>1.80835295576444E-4</v>
      </c>
    </row>
    <row r="2279" spans="1:4">
      <c r="A2279" s="4">
        <v>113543298</v>
      </c>
      <c r="B2279" t="s">
        <v>2412</v>
      </c>
      <c r="C2279">
        <v>3.1694100228798998</v>
      </c>
      <c r="D2279">
        <v>2.0699788215562901E-4</v>
      </c>
    </row>
    <row r="2280" spans="1:4">
      <c r="A2280" s="4">
        <v>113543300</v>
      </c>
      <c r="B2280" t="s">
        <v>2413</v>
      </c>
      <c r="C2280">
        <v>-1.13570468473599</v>
      </c>
      <c r="D2280">
        <v>8.7600537349563305E-3</v>
      </c>
    </row>
    <row r="2281" spans="1:4">
      <c r="A2281" s="4">
        <v>113543315</v>
      </c>
      <c r="B2281" t="s">
        <v>2414</v>
      </c>
      <c r="C2281">
        <v>-2.2976795251531401</v>
      </c>
      <c r="D2281" s="2">
        <v>5.1383828879796202E-11</v>
      </c>
    </row>
    <row r="2282" spans="1:4">
      <c r="A2282" s="4">
        <v>113543319</v>
      </c>
      <c r="B2282" t="s">
        <v>2415</v>
      </c>
      <c r="C2282">
        <v>2.16262384576221</v>
      </c>
      <c r="D2282">
        <v>7.3625559462316397E-3</v>
      </c>
    </row>
    <row r="2283" spans="1:4">
      <c r="A2283" s="4">
        <v>113543332</v>
      </c>
      <c r="B2283" t="s">
        <v>2416</v>
      </c>
      <c r="C2283">
        <v>-2.2942832526557999</v>
      </c>
      <c r="D2283">
        <v>3.71994107033465E-3</v>
      </c>
    </row>
    <row r="2284" spans="1:4">
      <c r="A2284" s="4">
        <v>113543334</v>
      </c>
      <c r="B2284" t="s">
        <v>2417</v>
      </c>
      <c r="C2284">
        <v>1.55403794433202</v>
      </c>
      <c r="D2284">
        <v>8.3534669799750002E-4</v>
      </c>
    </row>
    <row r="2285" spans="1:4">
      <c r="A2285" s="4">
        <v>113543357</v>
      </c>
      <c r="B2285" t="s">
        <v>2418</v>
      </c>
      <c r="C2285">
        <v>4.9337252786414201</v>
      </c>
      <c r="D2285">
        <v>2.2705536904873199E-2</v>
      </c>
    </row>
    <row r="2286" spans="1:4">
      <c r="A2286" s="4">
        <v>113543384</v>
      </c>
      <c r="B2286" t="s">
        <v>2419</v>
      </c>
      <c r="C2286">
        <v>-1.2595822333454101</v>
      </c>
      <c r="D2286">
        <v>7.4369034145820403E-4</v>
      </c>
    </row>
    <row r="2287" spans="1:4">
      <c r="A2287" s="4">
        <v>113543439</v>
      </c>
      <c r="B2287" t="s">
        <v>2420</v>
      </c>
      <c r="C2287">
        <v>-1.25033107005452</v>
      </c>
      <c r="D2287">
        <v>1.3701905460643701E-2</v>
      </c>
    </row>
    <row r="2288" spans="1:4">
      <c r="A2288" s="4">
        <v>113543455</v>
      </c>
      <c r="B2288" t="s">
        <v>2421</v>
      </c>
      <c r="C2288">
        <v>2.36906969625214</v>
      </c>
      <c r="D2288" s="2">
        <v>2.28520964556234E-5</v>
      </c>
    </row>
    <row r="2289" spans="1:4">
      <c r="A2289" s="4">
        <v>113543464</v>
      </c>
      <c r="B2289" t="s">
        <v>2422</v>
      </c>
      <c r="C2289">
        <v>3.7837068882218698</v>
      </c>
      <c r="D2289" s="2">
        <v>1.9877597661976401E-19</v>
      </c>
    </row>
    <row r="2290" spans="1:4">
      <c r="A2290" s="4">
        <v>113543469</v>
      </c>
      <c r="B2290" t="s">
        <v>2423</v>
      </c>
      <c r="C2290">
        <v>3.16557097860847</v>
      </c>
      <c r="D2290">
        <v>3.3413568206785201E-4</v>
      </c>
    </row>
    <row r="2291" spans="1:4">
      <c r="A2291" s="4">
        <v>113543474</v>
      </c>
      <c r="B2291" t="s">
        <v>2424</v>
      </c>
      <c r="C2291">
        <v>3.67059414479098</v>
      </c>
      <c r="D2291" s="2">
        <v>1.5389063174718701E-11</v>
      </c>
    </row>
    <row r="2292" spans="1:4">
      <c r="A2292" s="4">
        <v>113543475</v>
      </c>
      <c r="B2292" t="s">
        <v>2425</v>
      </c>
      <c r="C2292">
        <v>-1.3252914429510001</v>
      </c>
      <c r="D2292">
        <v>4.1330727419645798E-4</v>
      </c>
    </row>
    <row r="2293" spans="1:4">
      <c r="A2293" s="4">
        <v>113543477</v>
      </c>
      <c r="B2293" t="s">
        <v>2426</v>
      </c>
      <c r="C2293">
        <v>3.3949308808587402</v>
      </c>
      <c r="D2293" s="2">
        <v>2.7217597524503299E-5</v>
      </c>
    </row>
    <row r="2294" spans="1:4">
      <c r="A2294" s="4">
        <v>113543486</v>
      </c>
      <c r="B2294" t="s">
        <v>2427</v>
      </c>
      <c r="C2294">
        <v>-1.11084916652776</v>
      </c>
      <c r="D2294">
        <v>1.08401491582621E-2</v>
      </c>
    </row>
    <row r="2295" spans="1:4">
      <c r="A2295" s="4">
        <v>113543493</v>
      </c>
      <c r="B2295" t="s">
        <v>2428</v>
      </c>
      <c r="C2295">
        <v>1.5815858508934899</v>
      </c>
      <c r="D2295" s="2">
        <v>2.3063306002965201E-5</v>
      </c>
    </row>
    <row r="2296" spans="1:4">
      <c r="A2296" s="4">
        <v>113543513</v>
      </c>
      <c r="B2296" t="s">
        <v>2429</v>
      </c>
      <c r="C2296">
        <v>-1.07812082770009</v>
      </c>
      <c r="D2296">
        <v>9.3128145516108304E-4</v>
      </c>
    </row>
    <row r="2297" spans="1:4">
      <c r="A2297" s="4">
        <v>113543526</v>
      </c>
      <c r="B2297" t="s">
        <v>2430</v>
      </c>
      <c r="C2297">
        <v>-1.1663266589183301</v>
      </c>
      <c r="D2297">
        <v>1.8702591466502401E-4</v>
      </c>
    </row>
    <row r="2298" spans="1:4">
      <c r="A2298" s="4">
        <v>113543551</v>
      </c>
      <c r="B2298" t="s">
        <v>2431</v>
      </c>
      <c r="C2298">
        <v>1.78144441026117</v>
      </c>
      <c r="D2298" s="2">
        <v>5.7768923380822E-7</v>
      </c>
    </row>
    <row r="2299" spans="1:4">
      <c r="A2299" s="4">
        <v>113543555</v>
      </c>
      <c r="B2299" t="s">
        <v>2432</v>
      </c>
      <c r="C2299">
        <v>1.07162379851926</v>
      </c>
      <c r="D2299">
        <v>3.2874213268492699E-3</v>
      </c>
    </row>
    <row r="2300" spans="1:4">
      <c r="A2300" s="4">
        <v>113543561</v>
      </c>
      <c r="B2300" t="s">
        <v>2433</v>
      </c>
      <c r="C2300">
        <v>2.3629260287017</v>
      </c>
      <c r="D2300">
        <v>1.81530677884089E-3</v>
      </c>
    </row>
    <row r="2301" spans="1:4">
      <c r="A2301" s="4">
        <v>113543605</v>
      </c>
      <c r="B2301" t="s">
        <v>2434</v>
      </c>
      <c r="C2301">
        <v>-1.15622202579195</v>
      </c>
      <c r="D2301">
        <v>3.14237989444574E-3</v>
      </c>
    </row>
    <row r="2302" spans="1:4">
      <c r="A2302" s="4">
        <v>113543652</v>
      </c>
      <c r="B2302" t="s">
        <v>2435</v>
      </c>
      <c r="C2302">
        <v>-1.1673066845521201</v>
      </c>
      <c r="D2302">
        <v>1.08166855416E-3</v>
      </c>
    </row>
    <row r="2303" spans="1:4">
      <c r="A2303" s="4">
        <v>113543660</v>
      </c>
      <c r="B2303" t="s">
        <v>2436</v>
      </c>
      <c r="C2303">
        <v>-1.5207590242347599</v>
      </c>
      <c r="D2303" s="2">
        <v>3.1174621481239203E-5</v>
      </c>
    </row>
    <row r="2304" spans="1:4">
      <c r="A2304" s="4">
        <v>113543691</v>
      </c>
      <c r="B2304" t="s">
        <v>2437</v>
      </c>
      <c r="C2304">
        <v>1.1890675032529401</v>
      </c>
      <c r="D2304" s="2">
        <v>4.9030228661583303E-5</v>
      </c>
    </row>
    <row r="2305" spans="1:4">
      <c r="A2305" s="4">
        <v>113543694</v>
      </c>
      <c r="B2305" t="s">
        <v>2438</v>
      </c>
      <c r="C2305">
        <v>-1.2679789620414501</v>
      </c>
      <c r="D2305">
        <v>7.7891855546484701E-3</v>
      </c>
    </row>
    <row r="2306" spans="1:4">
      <c r="A2306" s="4">
        <v>113543703</v>
      </c>
      <c r="B2306" t="s">
        <v>2439</v>
      </c>
      <c r="C2306">
        <v>-1.27019887512297</v>
      </c>
      <c r="D2306">
        <v>2.1460988839702599E-4</v>
      </c>
    </row>
    <row r="2307" spans="1:4">
      <c r="A2307" s="4">
        <v>113543709</v>
      </c>
      <c r="B2307" t="s">
        <v>2440</v>
      </c>
      <c r="C2307">
        <v>1.5949746843255399</v>
      </c>
      <c r="D2307" s="2">
        <v>4.12867518065672E-5</v>
      </c>
    </row>
    <row r="2308" spans="1:4">
      <c r="A2308" s="4">
        <v>113543736</v>
      </c>
      <c r="B2308" t="s">
        <v>2441</v>
      </c>
      <c r="C2308">
        <v>-3.3589974074659001</v>
      </c>
      <c r="D2308">
        <v>5.5460063721748804E-3</v>
      </c>
    </row>
    <row r="2309" spans="1:4">
      <c r="A2309" s="4">
        <v>113543737</v>
      </c>
      <c r="B2309" t="s">
        <v>2442</v>
      </c>
      <c r="C2309">
        <v>2.86656380467987</v>
      </c>
      <c r="D2309" s="2">
        <v>6.7532687572700803E-8</v>
      </c>
    </row>
    <row r="2310" spans="1:4">
      <c r="A2310" s="4">
        <v>113543749</v>
      </c>
      <c r="B2310" t="s">
        <v>2443</v>
      </c>
      <c r="C2310">
        <v>-1.4241940841151299</v>
      </c>
      <c r="D2310" s="2">
        <v>7.7168172458645702E-5</v>
      </c>
    </row>
    <row r="2311" spans="1:4">
      <c r="A2311" s="4">
        <v>113543766</v>
      </c>
      <c r="B2311" t="s">
        <v>2444</v>
      </c>
      <c r="C2311">
        <v>2.9427793875697299</v>
      </c>
      <c r="D2311">
        <v>4.3406445081545897E-2</v>
      </c>
    </row>
    <row r="2312" spans="1:4">
      <c r="A2312" s="4">
        <v>113543811</v>
      </c>
      <c r="B2312" t="s">
        <v>2445</v>
      </c>
      <c r="C2312">
        <v>-2.42841527520845</v>
      </c>
      <c r="D2312" s="2">
        <v>4.8350060360261695E-10</v>
      </c>
    </row>
    <row r="2313" spans="1:4">
      <c r="A2313" s="4">
        <v>113543839</v>
      </c>
      <c r="B2313" t="s">
        <v>2446</v>
      </c>
      <c r="C2313">
        <v>2.9648339488660098</v>
      </c>
      <c r="D2313">
        <v>1.08500618112482E-2</v>
      </c>
    </row>
    <row r="2314" spans="1:4">
      <c r="A2314" s="4">
        <v>113543848</v>
      </c>
      <c r="B2314" t="s">
        <v>2447</v>
      </c>
      <c r="C2314">
        <v>1.08620172530008</v>
      </c>
      <c r="D2314">
        <v>2.1164353186820101E-2</v>
      </c>
    </row>
    <row r="2315" spans="1:4">
      <c r="A2315" s="4">
        <v>113543858</v>
      </c>
      <c r="B2315" t="s">
        <v>2448</v>
      </c>
      <c r="C2315">
        <v>-2.0367788664423099</v>
      </c>
      <c r="D2315" s="2">
        <v>1.6710204169730999E-13</v>
      </c>
    </row>
    <row r="2316" spans="1:4">
      <c r="A2316" s="4">
        <v>113543870</v>
      </c>
      <c r="B2316" t="s">
        <v>2449</v>
      </c>
      <c r="C2316">
        <v>2.3823196163020399</v>
      </c>
      <c r="D2316">
        <v>4.23142020567219E-2</v>
      </c>
    </row>
    <row r="2317" spans="1:4">
      <c r="A2317" s="4">
        <v>113543874</v>
      </c>
      <c r="B2317" t="s">
        <v>2450</v>
      </c>
      <c r="C2317">
        <v>-1.4575847737190599</v>
      </c>
      <c r="D2317">
        <v>5.5900253470475504E-4</v>
      </c>
    </row>
    <row r="2318" spans="1:4">
      <c r="A2318" s="4">
        <v>113543877</v>
      </c>
      <c r="B2318" t="s">
        <v>2451</v>
      </c>
      <c r="C2318">
        <v>1.48324976617989</v>
      </c>
      <c r="D2318">
        <v>3.2084323399465998E-4</v>
      </c>
    </row>
    <row r="2319" spans="1:4">
      <c r="A2319" s="4">
        <v>113543885</v>
      </c>
      <c r="B2319" t="s">
        <v>2452</v>
      </c>
      <c r="C2319">
        <v>2.9258112854237401</v>
      </c>
      <c r="D2319">
        <v>4.5643436173613498E-3</v>
      </c>
    </row>
    <row r="2320" spans="1:4">
      <c r="A2320" s="4">
        <v>113543886</v>
      </c>
      <c r="B2320" t="s">
        <v>2453</v>
      </c>
      <c r="C2320">
        <v>1.5634819361260199</v>
      </c>
      <c r="D2320">
        <v>9.6973458669720007E-3</v>
      </c>
    </row>
    <row r="2321" spans="1:4">
      <c r="A2321" s="4">
        <v>113543898</v>
      </c>
      <c r="B2321" t="s">
        <v>2454</v>
      </c>
      <c r="C2321">
        <v>1.7190003103370299</v>
      </c>
      <c r="D2321" s="2">
        <v>5.2740673504718799E-5</v>
      </c>
    </row>
    <row r="2322" spans="1:4">
      <c r="A2322" s="4">
        <v>113543959</v>
      </c>
      <c r="B2322" t="s">
        <v>2455</v>
      </c>
      <c r="C2322">
        <v>4.3383608887660801</v>
      </c>
      <c r="D2322">
        <v>1.9061405584154301E-2</v>
      </c>
    </row>
    <row r="2323" spans="1:4">
      <c r="A2323" s="4">
        <v>113543969</v>
      </c>
      <c r="B2323" t="s">
        <v>2456</v>
      </c>
      <c r="C2323">
        <v>3.0699406672850902</v>
      </c>
      <c r="D2323" s="2">
        <v>7.8756555499943801E-18</v>
      </c>
    </row>
    <row r="2324" spans="1:4">
      <c r="A2324" s="4">
        <v>113543971</v>
      </c>
      <c r="B2324" t="s">
        <v>2457</v>
      </c>
      <c r="C2324">
        <v>2.5926962840238201</v>
      </c>
      <c r="D2324" s="2">
        <v>1.0990132843365199E-6</v>
      </c>
    </row>
    <row r="2325" spans="1:4">
      <c r="A2325" s="4">
        <v>113543972</v>
      </c>
      <c r="B2325" t="s">
        <v>2458</v>
      </c>
      <c r="C2325">
        <v>2.2547231530171801</v>
      </c>
      <c r="D2325">
        <v>3.3776936136072902E-4</v>
      </c>
    </row>
    <row r="2326" spans="1:4">
      <c r="A2326" s="4">
        <v>113543992</v>
      </c>
      <c r="B2326" t="s">
        <v>2459</v>
      </c>
      <c r="C2326">
        <v>-1.2345539378750501</v>
      </c>
      <c r="D2326">
        <v>1.03689145667652E-3</v>
      </c>
    </row>
    <row r="2327" spans="1:4">
      <c r="A2327" s="4">
        <v>113543995</v>
      </c>
      <c r="B2327" t="s">
        <v>2460</v>
      </c>
      <c r="C2327">
        <v>5.8498992879423799</v>
      </c>
      <c r="D2327" s="2">
        <v>7.3384248199537801E-26</v>
      </c>
    </row>
    <row r="2328" spans="1:4">
      <c r="A2328" s="4">
        <v>113544004</v>
      </c>
      <c r="B2328" t="s">
        <v>2461</v>
      </c>
      <c r="C2328">
        <v>1.91271013133704</v>
      </c>
      <c r="D2328" s="2">
        <v>7.6854332570291396E-7</v>
      </c>
    </row>
    <row r="2329" spans="1:4">
      <c r="A2329" s="4">
        <v>113544008</v>
      </c>
      <c r="B2329" t="s">
        <v>2462</v>
      </c>
      <c r="C2329">
        <v>1.5346276886046499</v>
      </c>
      <c r="D2329">
        <v>1.12136871888694E-4</v>
      </c>
    </row>
    <row r="2330" spans="1:4">
      <c r="A2330" s="4">
        <v>113544019</v>
      </c>
      <c r="B2330" t="s">
        <v>2463</v>
      </c>
      <c r="C2330">
        <v>1.3322558053000899</v>
      </c>
      <c r="D2330">
        <v>2.9909996289612301E-4</v>
      </c>
    </row>
    <row r="2331" spans="1:4">
      <c r="A2331" s="4">
        <v>113544021</v>
      </c>
      <c r="B2331" t="s">
        <v>2464</v>
      </c>
      <c r="C2331">
        <v>1.8920510054136099</v>
      </c>
      <c r="D2331" s="2">
        <v>9.7441162224879107E-6</v>
      </c>
    </row>
    <row r="2332" spans="1:4">
      <c r="A2332" s="4">
        <v>113544028</v>
      </c>
      <c r="B2332" t="s">
        <v>2465</v>
      </c>
      <c r="C2332">
        <v>2.6414589208363801</v>
      </c>
      <c r="D2332">
        <v>2.5376402823455398E-4</v>
      </c>
    </row>
    <row r="2333" spans="1:4">
      <c r="A2333" s="4">
        <v>113544038</v>
      </c>
      <c r="B2333" t="s">
        <v>2466</v>
      </c>
      <c r="C2333">
        <v>4.7343003083130402</v>
      </c>
      <c r="D2333" s="2">
        <v>3.6250884054467E-42</v>
      </c>
    </row>
    <row r="2334" spans="1:4">
      <c r="A2334" s="4">
        <v>113544048</v>
      </c>
      <c r="B2334" t="s">
        <v>2467</v>
      </c>
      <c r="C2334">
        <v>-1.16401195858406</v>
      </c>
      <c r="D2334" s="2">
        <v>5.2605345566492998E-5</v>
      </c>
    </row>
    <row r="2335" spans="1:4">
      <c r="A2335" s="4">
        <v>113544052</v>
      </c>
      <c r="B2335" t="s">
        <v>2468</v>
      </c>
      <c r="C2335">
        <v>-1.77340419020528</v>
      </c>
      <c r="D2335">
        <v>1.05552208263941E-3</v>
      </c>
    </row>
    <row r="2336" spans="1:4">
      <c r="A2336" s="4">
        <v>113544074</v>
      </c>
      <c r="B2336" t="s">
        <v>2469</v>
      </c>
      <c r="C2336">
        <v>1.4672858062395699</v>
      </c>
      <c r="D2336">
        <v>3.2348798253890301E-4</v>
      </c>
    </row>
    <row r="2337" spans="1:4">
      <c r="A2337" s="4">
        <v>113544086</v>
      </c>
      <c r="B2337" t="s">
        <v>2470</v>
      </c>
      <c r="C2337">
        <v>2.0115305902624301</v>
      </c>
      <c r="D2337" s="2">
        <v>4.8916618534576304E-6</v>
      </c>
    </row>
    <row r="2338" spans="1:4">
      <c r="A2338" s="4">
        <v>113544087</v>
      </c>
      <c r="B2338" t="s">
        <v>2471</v>
      </c>
      <c r="C2338">
        <v>3.1685377284206502</v>
      </c>
      <c r="D2338">
        <v>7.4456738556548602E-4</v>
      </c>
    </row>
    <row r="2339" spans="1:4">
      <c r="A2339" s="4">
        <v>113544106</v>
      </c>
      <c r="B2339" t="s">
        <v>2472</v>
      </c>
      <c r="C2339">
        <v>1.6679126839294001</v>
      </c>
      <c r="D2339" s="2">
        <v>5.8069198981375296E-6</v>
      </c>
    </row>
    <row r="2340" spans="1:4">
      <c r="A2340" s="4">
        <v>113544108</v>
      </c>
      <c r="B2340" t="s">
        <v>2473</v>
      </c>
      <c r="C2340">
        <v>1.48521169069434</v>
      </c>
      <c r="D2340" s="2">
        <v>8.5252884708374905E-6</v>
      </c>
    </row>
    <row r="2341" spans="1:4">
      <c r="A2341" s="4">
        <v>113544116</v>
      </c>
      <c r="B2341" t="s">
        <v>2474</v>
      </c>
      <c r="C2341">
        <v>-2.07451035031159</v>
      </c>
      <c r="D2341" s="2">
        <v>1.9762137822959501E-5</v>
      </c>
    </row>
    <row r="2342" spans="1:4">
      <c r="A2342" s="4">
        <v>113544131</v>
      </c>
      <c r="B2342" t="s">
        <v>2475</v>
      </c>
      <c r="C2342">
        <v>1.0107194421319201</v>
      </c>
      <c r="D2342">
        <v>1.43728997043529E-2</v>
      </c>
    </row>
    <row r="2343" spans="1:4">
      <c r="A2343" s="4">
        <v>113544158</v>
      </c>
      <c r="B2343" t="s">
        <v>2476</v>
      </c>
      <c r="C2343">
        <v>1.30266491694079</v>
      </c>
      <c r="D2343">
        <v>1.38582823808914E-3</v>
      </c>
    </row>
    <row r="2344" spans="1:4">
      <c r="A2344" s="4">
        <v>113544171</v>
      </c>
      <c r="B2344" t="s">
        <v>2477</v>
      </c>
      <c r="C2344">
        <v>1.5304803877069899</v>
      </c>
      <c r="D2344" s="2">
        <v>9.9717731485596007E-5</v>
      </c>
    </row>
    <row r="2345" spans="1:4">
      <c r="A2345" s="4">
        <v>113544184</v>
      </c>
      <c r="B2345" t="s">
        <v>2478</v>
      </c>
      <c r="C2345">
        <v>3.6686891214324602</v>
      </c>
      <c r="D2345" s="2">
        <v>3.3966393471797198E-16</v>
      </c>
    </row>
    <row r="2346" spans="1:4">
      <c r="A2346" s="4">
        <v>113544185</v>
      </c>
      <c r="B2346" t="s">
        <v>2479</v>
      </c>
      <c r="C2346">
        <v>3.19424992905603</v>
      </c>
      <c r="D2346" s="2">
        <v>2.7986684566779402E-7</v>
      </c>
    </row>
    <row r="2347" spans="1:4">
      <c r="A2347" s="4">
        <v>113544187</v>
      </c>
      <c r="B2347" t="s">
        <v>2480</v>
      </c>
      <c r="C2347">
        <v>-1.2991286578530901</v>
      </c>
      <c r="D2347">
        <v>5.6480195630979196E-4</v>
      </c>
    </row>
    <row r="2348" spans="1:4">
      <c r="A2348" s="4">
        <v>113544218</v>
      </c>
      <c r="B2348" t="s">
        <v>2481</v>
      </c>
      <c r="C2348">
        <v>1.3013981243141399</v>
      </c>
      <c r="D2348">
        <v>1.6832455997093002E-2</v>
      </c>
    </row>
    <row r="2349" spans="1:4">
      <c r="A2349" s="4">
        <v>113544224</v>
      </c>
      <c r="B2349" t="s">
        <v>2482</v>
      </c>
      <c r="C2349">
        <v>2.7201868032594301</v>
      </c>
      <c r="D2349">
        <v>1.52730990259217E-4</v>
      </c>
    </row>
    <row r="2350" spans="1:4">
      <c r="A2350" s="4">
        <v>113544225</v>
      </c>
      <c r="B2350" t="s">
        <v>2483</v>
      </c>
      <c r="C2350">
        <v>-1.04805321716573</v>
      </c>
      <c r="D2350">
        <v>2.0536609478723999E-2</v>
      </c>
    </row>
    <row r="2351" spans="1:4">
      <c r="A2351" s="4">
        <v>113544234</v>
      </c>
      <c r="B2351" t="s">
        <v>2484</v>
      </c>
      <c r="C2351">
        <v>3.3821348112781799</v>
      </c>
      <c r="D2351" s="2">
        <v>1.2895850116043199E-11</v>
      </c>
    </row>
    <row r="2352" spans="1:4">
      <c r="A2352" s="4">
        <v>113544237</v>
      </c>
      <c r="B2352" t="s">
        <v>2485</v>
      </c>
      <c r="C2352">
        <v>4.9319880673899803</v>
      </c>
      <c r="D2352">
        <v>2.78457676630979E-2</v>
      </c>
    </row>
    <row r="2353" spans="1:4">
      <c r="A2353" s="4">
        <v>113544295</v>
      </c>
      <c r="B2353" t="s">
        <v>2486</v>
      </c>
      <c r="C2353">
        <v>1.01602792870308</v>
      </c>
      <c r="D2353">
        <v>1.3494594842562499E-2</v>
      </c>
    </row>
    <row r="2354" spans="1:4">
      <c r="A2354" s="4">
        <v>113544317</v>
      </c>
      <c r="B2354" t="s">
        <v>2487</v>
      </c>
      <c r="C2354">
        <v>1.1471220415785499</v>
      </c>
      <c r="D2354">
        <v>1.8650185285359701E-2</v>
      </c>
    </row>
    <row r="2355" spans="1:4">
      <c r="A2355" s="4">
        <v>113544323</v>
      </c>
      <c r="B2355" t="s">
        <v>2488</v>
      </c>
      <c r="C2355">
        <v>6.1041315573455401</v>
      </c>
      <c r="D2355">
        <v>7.5571570266756499E-4</v>
      </c>
    </row>
    <row r="2356" spans="1:4">
      <c r="A2356" s="4">
        <v>113544336</v>
      </c>
      <c r="B2356" t="s">
        <v>2489</v>
      </c>
      <c r="C2356">
        <v>1.8533123567026</v>
      </c>
      <c r="D2356" s="2">
        <v>2.0875721334361001E-7</v>
      </c>
    </row>
    <row r="2357" spans="1:4">
      <c r="A2357" s="4">
        <v>113544352</v>
      </c>
      <c r="B2357" t="s">
        <v>2490</v>
      </c>
      <c r="C2357">
        <v>2.1890916237875802</v>
      </c>
      <c r="D2357" s="2">
        <v>1.32357414420215E-8</v>
      </c>
    </row>
    <row r="2358" spans="1:4">
      <c r="A2358" s="4">
        <v>113544354</v>
      </c>
      <c r="B2358" t="s">
        <v>2491</v>
      </c>
      <c r="C2358">
        <v>4.6087428309845402</v>
      </c>
      <c r="D2358">
        <v>4.7425238326553501E-2</v>
      </c>
    </row>
    <row r="2359" spans="1:4">
      <c r="A2359" s="4">
        <v>113544366</v>
      </c>
      <c r="B2359" t="s">
        <v>2492</v>
      </c>
      <c r="C2359">
        <v>-1.4591832551377799</v>
      </c>
      <c r="D2359">
        <v>3.2461281808337399E-2</v>
      </c>
    </row>
    <row r="2360" spans="1:4">
      <c r="A2360" s="4">
        <v>113544368</v>
      </c>
      <c r="B2360" t="s">
        <v>2493</v>
      </c>
      <c r="C2360">
        <v>1.44462668102935</v>
      </c>
      <c r="D2360" s="2">
        <v>5.6339163612766697E-5</v>
      </c>
    </row>
    <row r="2361" spans="1:4">
      <c r="A2361" s="4">
        <v>113544370</v>
      </c>
      <c r="B2361" t="s">
        <v>2494</v>
      </c>
      <c r="C2361">
        <v>1.75159417253578</v>
      </c>
      <c r="D2361">
        <v>1.33779387142602E-3</v>
      </c>
    </row>
    <row r="2362" spans="1:4">
      <c r="A2362" s="4">
        <v>113544371</v>
      </c>
      <c r="B2362" t="s">
        <v>2495</v>
      </c>
      <c r="C2362">
        <v>3.7203410806370298</v>
      </c>
      <c r="D2362">
        <v>1.0098098453297099E-2</v>
      </c>
    </row>
    <row r="2363" spans="1:4">
      <c r="A2363" s="4">
        <v>113544386</v>
      </c>
      <c r="B2363" t="s">
        <v>2496</v>
      </c>
      <c r="C2363">
        <v>1.8186068484729501</v>
      </c>
      <c r="D2363">
        <v>1.98440501475547E-2</v>
      </c>
    </row>
    <row r="2364" spans="1:4">
      <c r="A2364" s="4">
        <v>113544398</v>
      </c>
      <c r="B2364" t="s">
        <v>2497</v>
      </c>
      <c r="C2364">
        <v>2.35063327008434</v>
      </c>
      <c r="D2364">
        <v>4.6001646553900802E-3</v>
      </c>
    </row>
    <row r="2365" spans="1:4">
      <c r="A2365" s="4">
        <v>113544413</v>
      </c>
      <c r="B2365" t="s">
        <v>2498</v>
      </c>
      <c r="C2365">
        <v>2.35002920345593</v>
      </c>
      <c r="D2365">
        <v>9.3709432151263903E-3</v>
      </c>
    </row>
    <row r="2366" spans="1:4">
      <c r="A2366" s="4">
        <v>113544414</v>
      </c>
      <c r="B2366" t="s">
        <v>2499</v>
      </c>
      <c r="C2366">
        <v>1.1011136922270199</v>
      </c>
      <c r="D2366">
        <v>2.5937114889267102E-3</v>
      </c>
    </row>
    <row r="2367" spans="1:4">
      <c r="A2367" s="4">
        <v>113544423</v>
      </c>
      <c r="B2367" t="s">
        <v>2500</v>
      </c>
      <c r="C2367">
        <v>1.3222497173195</v>
      </c>
      <c r="D2367">
        <v>8.0542354512833508E-3</v>
      </c>
    </row>
    <row r="2368" spans="1:4">
      <c r="A2368" s="4">
        <v>113544482</v>
      </c>
      <c r="B2368" t="s">
        <v>2501</v>
      </c>
      <c r="C2368">
        <v>-1.19696467854738</v>
      </c>
      <c r="D2368">
        <v>4.2081904986451804E-3</v>
      </c>
    </row>
    <row r="2369" spans="1:4">
      <c r="A2369" s="4">
        <v>113544484</v>
      </c>
      <c r="B2369" t="s">
        <v>2502</v>
      </c>
      <c r="C2369">
        <v>1.7216068243162801</v>
      </c>
      <c r="D2369" s="2">
        <v>5.1491922813552303E-9</v>
      </c>
    </row>
    <row r="2370" spans="1:4">
      <c r="A2370" s="4">
        <v>113544495</v>
      </c>
      <c r="B2370" t="s">
        <v>2503</v>
      </c>
      <c r="C2370">
        <v>1.16131022446965</v>
      </c>
      <c r="D2370">
        <v>8.5009656970274001E-4</v>
      </c>
    </row>
    <row r="2371" spans="1:4">
      <c r="A2371" s="4">
        <v>113544530</v>
      </c>
      <c r="B2371" t="s">
        <v>2504</v>
      </c>
      <c r="C2371">
        <v>1.0316890063398501</v>
      </c>
      <c r="D2371">
        <v>4.7398591427364099E-2</v>
      </c>
    </row>
    <row r="2372" spans="1:4">
      <c r="A2372" s="4">
        <v>113544533</v>
      </c>
      <c r="B2372" t="s">
        <v>2505</v>
      </c>
      <c r="C2372">
        <v>1.68059742504995</v>
      </c>
      <c r="D2372">
        <v>9.3386997842138302E-4</v>
      </c>
    </row>
    <row r="2373" spans="1:4">
      <c r="A2373" s="4">
        <v>113544536</v>
      </c>
      <c r="B2373" t="s">
        <v>2506</v>
      </c>
      <c r="C2373">
        <v>2.86803967440013</v>
      </c>
      <c r="D2373">
        <v>3.4206593618027803E-2</v>
      </c>
    </row>
    <row r="2374" spans="1:4">
      <c r="A2374" s="4">
        <v>113544546</v>
      </c>
      <c r="B2374" t="s">
        <v>2507</v>
      </c>
      <c r="C2374">
        <v>4.0729175353822997</v>
      </c>
      <c r="D2374">
        <v>3.2568095622431098E-2</v>
      </c>
    </row>
    <row r="2375" spans="1:4">
      <c r="A2375" s="4">
        <v>113544560</v>
      </c>
      <c r="B2375" t="s">
        <v>2508</v>
      </c>
      <c r="C2375">
        <v>1.5180695416441401</v>
      </c>
      <c r="D2375">
        <v>8.4279921032055904E-3</v>
      </c>
    </row>
    <row r="2376" spans="1:4">
      <c r="A2376" s="4">
        <v>113544571</v>
      </c>
      <c r="B2376" t="s">
        <v>2509</v>
      </c>
      <c r="C2376">
        <v>5.2632621953407099</v>
      </c>
      <c r="D2376" s="2">
        <v>1.22426313165947E-11</v>
      </c>
    </row>
    <row r="2377" spans="1:4">
      <c r="A2377" s="4">
        <v>113544578</v>
      </c>
      <c r="B2377" t="s">
        <v>2510</v>
      </c>
      <c r="C2377">
        <v>1.55397410385155</v>
      </c>
      <c r="D2377">
        <v>1.21116536913246E-4</v>
      </c>
    </row>
    <row r="2378" spans="1:4">
      <c r="A2378" s="4">
        <v>113544587</v>
      </c>
      <c r="B2378" t="s">
        <v>2511</v>
      </c>
      <c r="C2378">
        <v>2.4693871521453401</v>
      </c>
      <c r="D2378" s="2">
        <v>8.7236302743815493E-5</v>
      </c>
    </row>
    <row r="2379" spans="1:4">
      <c r="A2379" s="4">
        <v>113544598</v>
      </c>
      <c r="B2379" t="s">
        <v>2512</v>
      </c>
      <c r="C2379">
        <v>2.5126445100635899</v>
      </c>
      <c r="D2379">
        <v>2.4837965697815798E-4</v>
      </c>
    </row>
    <row r="2380" spans="1:4">
      <c r="A2380" s="4">
        <v>113544605</v>
      </c>
      <c r="B2380" t="s">
        <v>2513</v>
      </c>
      <c r="C2380">
        <v>1.2505142012758299</v>
      </c>
      <c r="D2380">
        <v>6.0162678163395104E-3</v>
      </c>
    </row>
    <row r="2381" spans="1:4">
      <c r="A2381" s="4">
        <v>113544609</v>
      </c>
      <c r="B2381" t="s">
        <v>2514</v>
      </c>
      <c r="C2381">
        <v>-1.5106114169592399</v>
      </c>
      <c r="D2381">
        <v>1.98755103894123E-2</v>
      </c>
    </row>
    <row r="2382" spans="1:4">
      <c r="A2382" s="4">
        <v>113544617</v>
      </c>
      <c r="B2382" t="s">
        <v>2515</v>
      </c>
      <c r="C2382">
        <v>1.09985909656376</v>
      </c>
      <c r="D2382">
        <v>2.8009849354459399E-2</v>
      </c>
    </row>
    <row r="2383" spans="1:4">
      <c r="A2383" s="4">
        <v>113544621</v>
      </c>
      <c r="B2383" t="s">
        <v>2516</v>
      </c>
      <c r="C2383">
        <v>1.3176250771837199</v>
      </c>
      <c r="D2383">
        <v>1.16282442894063E-2</v>
      </c>
    </row>
    <row r="2384" spans="1:4">
      <c r="A2384" s="4">
        <v>113544628</v>
      </c>
      <c r="B2384" t="s">
        <v>2517</v>
      </c>
      <c r="C2384">
        <v>1.52717580593533</v>
      </c>
      <c r="D2384" s="2">
        <v>1.17635175516501E-5</v>
      </c>
    </row>
    <row r="2385" spans="1:4">
      <c r="A2385" s="4">
        <v>113544653</v>
      </c>
      <c r="B2385" t="s">
        <v>2518</v>
      </c>
      <c r="C2385">
        <v>-1.3037666583619301</v>
      </c>
      <c r="D2385">
        <v>7.1424692381537498E-4</v>
      </c>
    </row>
    <row r="2386" spans="1:4">
      <c r="A2386" s="4">
        <v>113544658</v>
      </c>
      <c r="B2386" t="s">
        <v>2519</v>
      </c>
      <c r="C2386">
        <v>1.8990938181289301</v>
      </c>
      <c r="D2386" s="2">
        <v>3.3593778628051099E-8</v>
      </c>
    </row>
    <row r="2387" spans="1:4">
      <c r="A2387" s="4">
        <v>113544668</v>
      </c>
      <c r="B2387" t="s">
        <v>2520</v>
      </c>
      <c r="C2387">
        <v>2.3414757867042399</v>
      </c>
      <c r="D2387">
        <v>5.8941551528138498E-4</v>
      </c>
    </row>
    <row r="2388" spans="1:4">
      <c r="A2388" s="4">
        <v>113544715</v>
      </c>
      <c r="B2388" t="s">
        <v>2521</v>
      </c>
      <c r="C2388">
        <v>6.8534822873904799</v>
      </c>
      <c r="D2388" s="2">
        <v>3.8223139525900999E-20</v>
      </c>
    </row>
    <row r="2389" spans="1:4">
      <c r="A2389" s="4">
        <v>113544717</v>
      </c>
      <c r="B2389" t="s">
        <v>2522</v>
      </c>
      <c r="C2389">
        <v>4.6169672876143997</v>
      </c>
      <c r="D2389">
        <v>4.6343586363218101E-2</v>
      </c>
    </row>
    <row r="2390" spans="1:4">
      <c r="A2390" s="4">
        <v>113544726</v>
      </c>
      <c r="B2390" t="s">
        <v>2523</v>
      </c>
      <c r="C2390">
        <v>3.4070640740820202</v>
      </c>
      <c r="D2390" s="2">
        <v>2.1771900155290501E-12</v>
      </c>
    </row>
    <row r="2391" spans="1:4">
      <c r="A2391" s="4">
        <v>113544728</v>
      </c>
      <c r="B2391" t="s">
        <v>2524</v>
      </c>
      <c r="C2391">
        <v>1.20062267984763</v>
      </c>
      <c r="D2391">
        <v>5.9683773674926903E-3</v>
      </c>
    </row>
    <row r="2392" spans="1:4">
      <c r="A2392" s="4">
        <v>113544733</v>
      </c>
      <c r="B2392" t="s">
        <v>2525</v>
      </c>
      <c r="C2392">
        <v>3.2504715831198898</v>
      </c>
      <c r="D2392" s="2">
        <v>6.2512813002139803E-14</v>
      </c>
    </row>
    <row r="2393" spans="1:4">
      <c r="A2393" s="4">
        <v>113544736</v>
      </c>
      <c r="B2393" t="s">
        <v>2526</v>
      </c>
      <c r="C2393">
        <v>1.29038964570022</v>
      </c>
      <c r="D2393" s="2">
        <v>2.0207891214415402E-5</v>
      </c>
    </row>
    <row r="2394" spans="1:4">
      <c r="A2394" s="4">
        <v>113544737</v>
      </c>
      <c r="B2394" t="s">
        <v>2527</v>
      </c>
      <c r="C2394">
        <v>8.1798673904323191</v>
      </c>
      <c r="D2394" s="2">
        <v>1.5538436581481E-65</v>
      </c>
    </row>
    <row r="2395" spans="1:4">
      <c r="A2395" s="4">
        <v>113544739</v>
      </c>
      <c r="B2395" t="s">
        <v>2528</v>
      </c>
      <c r="C2395">
        <v>5.1035028249818799</v>
      </c>
      <c r="D2395" s="2">
        <v>2.2392094563678E-46</v>
      </c>
    </row>
    <row r="2396" spans="1:4">
      <c r="A2396" s="4">
        <v>113544741</v>
      </c>
      <c r="B2396" t="s">
        <v>2529</v>
      </c>
      <c r="C2396">
        <v>2.9330532396777</v>
      </c>
      <c r="D2396" s="2">
        <v>5.9999641269320798E-13</v>
      </c>
    </row>
    <row r="2397" spans="1:4">
      <c r="A2397" s="4">
        <v>113544755</v>
      </c>
      <c r="B2397" t="s">
        <v>2530</v>
      </c>
      <c r="C2397">
        <v>1.1333552147505299</v>
      </c>
      <c r="D2397">
        <v>3.0503468368479202E-3</v>
      </c>
    </row>
    <row r="2398" spans="1:4">
      <c r="A2398" s="4">
        <v>113544763</v>
      </c>
      <c r="B2398" t="s">
        <v>2531</v>
      </c>
      <c r="C2398">
        <v>-1.22743019096869</v>
      </c>
      <c r="D2398">
        <v>2.38483702268685E-2</v>
      </c>
    </row>
    <row r="2399" spans="1:4">
      <c r="A2399" s="4">
        <v>113544766</v>
      </c>
      <c r="B2399" t="s">
        <v>2532</v>
      </c>
      <c r="C2399">
        <v>1.0494841222942399</v>
      </c>
      <c r="D2399">
        <v>8.9043927212055195E-3</v>
      </c>
    </row>
    <row r="2400" spans="1:4">
      <c r="A2400" s="4">
        <v>113544790</v>
      </c>
      <c r="B2400" t="s">
        <v>2533</v>
      </c>
      <c r="C2400">
        <v>1.30966607968656</v>
      </c>
      <c r="D2400">
        <v>5.7313073565466797E-4</v>
      </c>
    </row>
    <row r="2401" spans="1:4">
      <c r="A2401" s="4">
        <v>113544800</v>
      </c>
      <c r="B2401" t="s">
        <v>2534</v>
      </c>
      <c r="C2401">
        <v>1.0599033934974</v>
      </c>
      <c r="D2401">
        <v>1.8493918092692501E-3</v>
      </c>
    </row>
    <row r="2402" spans="1:4">
      <c r="A2402" s="4">
        <v>113544801</v>
      </c>
      <c r="B2402" t="s">
        <v>2535</v>
      </c>
      <c r="C2402">
        <v>1.28100095780019</v>
      </c>
      <c r="D2402">
        <v>4.68099931065157E-2</v>
      </c>
    </row>
    <row r="2403" spans="1:4">
      <c r="A2403" s="4">
        <v>113544802</v>
      </c>
      <c r="B2403" t="s">
        <v>2536</v>
      </c>
      <c r="C2403">
        <v>1.55361822299134</v>
      </c>
      <c r="D2403" s="2">
        <v>8.0711958476907695E-6</v>
      </c>
    </row>
    <row r="2404" spans="1:4">
      <c r="A2404" s="4">
        <v>113544807</v>
      </c>
      <c r="B2404" t="s">
        <v>2537</v>
      </c>
      <c r="C2404">
        <v>-1.1354646575362899</v>
      </c>
      <c r="D2404">
        <v>2.2717544745596901E-4</v>
      </c>
    </row>
    <row r="2405" spans="1:4">
      <c r="A2405" s="4">
        <v>113544809</v>
      </c>
      <c r="B2405" t="s">
        <v>2538</v>
      </c>
      <c r="C2405">
        <v>1.88849153053282</v>
      </c>
      <c r="D2405" s="2">
        <v>1.1628234045843699E-5</v>
      </c>
    </row>
    <row r="2406" spans="1:4">
      <c r="A2406" s="4">
        <v>113544827</v>
      </c>
      <c r="B2406" t="s">
        <v>2539</v>
      </c>
      <c r="C2406">
        <v>-1.08478204896525</v>
      </c>
      <c r="D2406">
        <v>3.5759417181464E-3</v>
      </c>
    </row>
    <row r="2407" spans="1:4">
      <c r="A2407" s="4">
        <v>113544863</v>
      </c>
      <c r="B2407" t="s">
        <v>2540</v>
      </c>
      <c r="C2407">
        <v>2.71679538572746</v>
      </c>
      <c r="D2407" s="2">
        <v>4.4678592328164101E-16</v>
      </c>
    </row>
    <row r="2408" spans="1:4">
      <c r="A2408" s="4">
        <v>113544896</v>
      </c>
      <c r="B2408" t="s">
        <v>2541</v>
      </c>
      <c r="C2408">
        <v>-1.19158667610842</v>
      </c>
      <c r="D2408" s="2">
        <v>3.2429445381410203E-5</v>
      </c>
    </row>
    <row r="2409" spans="1:4">
      <c r="A2409" s="4">
        <v>113544898</v>
      </c>
      <c r="B2409" t="s">
        <v>2542</v>
      </c>
      <c r="C2409">
        <v>-1.0039703236087101</v>
      </c>
      <c r="D2409">
        <v>2.6578617181355901E-3</v>
      </c>
    </row>
    <row r="2410" spans="1:4">
      <c r="A2410" s="4">
        <v>113544918</v>
      </c>
      <c r="B2410" t="s">
        <v>2543</v>
      </c>
      <c r="C2410">
        <v>-1.09868790233586</v>
      </c>
      <c r="D2410" s="2">
        <v>8.9595993768652803E-5</v>
      </c>
    </row>
    <row r="2411" spans="1:4">
      <c r="A2411" s="4">
        <v>113544922</v>
      </c>
      <c r="B2411" t="s">
        <v>2544</v>
      </c>
      <c r="C2411">
        <v>4.2065563809691202</v>
      </c>
      <c r="D2411" s="2">
        <v>3.4231006317543602E-28</v>
      </c>
    </row>
    <row r="2412" spans="1:4">
      <c r="A2412" s="4">
        <v>113544927</v>
      </c>
      <c r="B2412" t="s">
        <v>2545</v>
      </c>
      <c r="C2412">
        <v>1.2882678293241701</v>
      </c>
      <c r="D2412">
        <v>7.0019196483098803E-3</v>
      </c>
    </row>
    <row r="2413" spans="1:4">
      <c r="A2413" s="4">
        <v>113544947</v>
      </c>
      <c r="B2413" t="s">
        <v>2546</v>
      </c>
      <c r="C2413">
        <v>1.6204106281041299</v>
      </c>
      <c r="D2413">
        <v>1.21252493977332E-2</v>
      </c>
    </row>
    <row r="2414" spans="1:4">
      <c r="A2414" s="4">
        <v>113544963</v>
      </c>
      <c r="B2414" t="s">
        <v>2547</v>
      </c>
      <c r="C2414">
        <v>1.98144431418077</v>
      </c>
      <c r="D2414" s="2">
        <v>1.52264227504968E-7</v>
      </c>
    </row>
    <row r="2415" spans="1:4">
      <c r="A2415" s="4">
        <v>113544964</v>
      </c>
      <c r="B2415" t="s">
        <v>2548</v>
      </c>
      <c r="C2415">
        <v>-1.7764800174525801</v>
      </c>
      <c r="D2415">
        <v>4.5867245747600399E-4</v>
      </c>
    </row>
    <row r="2416" spans="1:4">
      <c r="A2416" s="4">
        <v>113544973</v>
      </c>
      <c r="B2416" t="s">
        <v>2549</v>
      </c>
      <c r="C2416">
        <v>-1.94112036256669</v>
      </c>
      <c r="D2416" s="2">
        <v>6.7836175452278901E-6</v>
      </c>
    </row>
    <row r="2417" spans="1:4">
      <c r="A2417" s="4">
        <v>113544991</v>
      </c>
      <c r="B2417" t="s">
        <v>2550</v>
      </c>
      <c r="C2417">
        <v>2.0513927206141802</v>
      </c>
      <c r="D2417">
        <v>4.4256235244605297E-3</v>
      </c>
    </row>
    <row r="2418" spans="1:4">
      <c r="A2418" s="4">
        <v>113545015</v>
      </c>
      <c r="B2418" t="s">
        <v>2551</v>
      </c>
      <c r="C2418">
        <v>-1.54962358280893</v>
      </c>
      <c r="D2418" s="2">
        <v>1.0501449883064201E-5</v>
      </c>
    </row>
    <row r="2419" spans="1:4">
      <c r="A2419" s="4">
        <v>113545032</v>
      </c>
      <c r="B2419" t="s">
        <v>2552</v>
      </c>
      <c r="C2419">
        <v>5.3865973219675096</v>
      </c>
      <c r="D2419" s="2">
        <v>1.79143085081239E-45</v>
      </c>
    </row>
    <row r="2420" spans="1:4">
      <c r="A2420" s="4">
        <v>113545061</v>
      </c>
      <c r="B2420" t="s">
        <v>2553</v>
      </c>
      <c r="C2420">
        <v>3.2916236725714598</v>
      </c>
      <c r="D2420">
        <v>4.5724927823185499E-4</v>
      </c>
    </row>
    <row r="2421" spans="1:4">
      <c r="A2421" s="4">
        <v>113545065</v>
      </c>
      <c r="B2421" t="s">
        <v>2554</v>
      </c>
      <c r="C2421">
        <v>-1.67041507228775</v>
      </c>
      <c r="D2421" s="2">
        <v>9.4305830438843699E-7</v>
      </c>
    </row>
    <row r="2422" spans="1:4">
      <c r="A2422" s="4">
        <v>113545071</v>
      </c>
      <c r="B2422" t="s">
        <v>2555</v>
      </c>
      <c r="C2422">
        <v>6.3939838654538796</v>
      </c>
      <c r="D2422" s="2">
        <v>1.16763248563126E-38</v>
      </c>
    </row>
    <row r="2423" spans="1:4">
      <c r="A2423" s="4">
        <v>113545090</v>
      </c>
      <c r="B2423" t="s">
        <v>2556</v>
      </c>
      <c r="C2423">
        <v>2.3224264758114099</v>
      </c>
      <c r="D2423" s="2">
        <v>8.3912541498946505E-5</v>
      </c>
    </row>
    <row r="2424" spans="1:4">
      <c r="A2424" s="4">
        <v>113545093</v>
      </c>
      <c r="B2424" t="s">
        <v>2557</v>
      </c>
      <c r="C2424">
        <v>2.5360470782442901</v>
      </c>
      <c r="D2424" s="2">
        <v>6.9728988783260894E-8</v>
      </c>
    </row>
    <row r="2425" spans="1:4">
      <c r="A2425" s="4">
        <v>113545096</v>
      </c>
      <c r="B2425" t="s">
        <v>2558</v>
      </c>
      <c r="C2425">
        <v>9.8288560741447402</v>
      </c>
      <c r="D2425" s="2">
        <v>4.8758210041234802E-19</v>
      </c>
    </row>
    <row r="2426" spans="1:4">
      <c r="A2426" s="4">
        <v>113545116</v>
      </c>
      <c r="B2426" t="s">
        <v>2559</v>
      </c>
      <c r="C2426">
        <v>4.4283173482565896</v>
      </c>
      <c r="D2426" s="2">
        <v>4.1118329363891299E-11</v>
      </c>
    </row>
    <row r="2427" spans="1:4">
      <c r="A2427" s="4">
        <v>113545161</v>
      </c>
      <c r="B2427" t="s">
        <v>2560</v>
      </c>
      <c r="C2427">
        <v>1.88882825704019</v>
      </c>
      <c r="D2427">
        <v>3.3196196935030099E-2</v>
      </c>
    </row>
    <row r="2428" spans="1:4">
      <c r="A2428" s="4">
        <v>113545178</v>
      </c>
      <c r="B2428" t="s">
        <v>2561</v>
      </c>
      <c r="C2428">
        <v>1.2144862086716199</v>
      </c>
      <c r="D2428">
        <v>3.1140771740074701E-2</v>
      </c>
    </row>
    <row r="2429" spans="1:4">
      <c r="A2429" s="4">
        <v>113545180</v>
      </c>
      <c r="B2429" t="s">
        <v>2562</v>
      </c>
      <c r="C2429">
        <v>1.8258249951768599</v>
      </c>
      <c r="D2429">
        <v>3.61308061699953E-4</v>
      </c>
    </row>
    <row r="2430" spans="1:4">
      <c r="A2430" s="4">
        <v>113545181</v>
      </c>
      <c r="B2430" t="s">
        <v>2563</v>
      </c>
      <c r="C2430">
        <v>1.0477151482752001</v>
      </c>
      <c r="D2430">
        <v>3.7627496187074803E-2</v>
      </c>
    </row>
    <row r="2431" spans="1:4">
      <c r="A2431" s="4">
        <v>113545183</v>
      </c>
      <c r="B2431" t="s">
        <v>2564</v>
      </c>
      <c r="C2431">
        <v>1.0164824826685901</v>
      </c>
      <c r="D2431">
        <v>1.0580219523999601E-2</v>
      </c>
    </row>
    <row r="2432" spans="1:4">
      <c r="A2432" s="4">
        <v>113545215</v>
      </c>
      <c r="B2432" t="s">
        <v>2565</v>
      </c>
      <c r="C2432">
        <v>2.6938303586711698</v>
      </c>
      <c r="D2432">
        <v>2.5944854097918999E-2</v>
      </c>
    </row>
    <row r="2433" spans="1:4">
      <c r="A2433" s="4">
        <v>113545217</v>
      </c>
      <c r="B2433" t="s">
        <v>2566</v>
      </c>
      <c r="C2433">
        <v>-1.0528587470325299</v>
      </c>
      <c r="D2433">
        <v>1.38394652371938E-2</v>
      </c>
    </row>
    <row r="2434" spans="1:4">
      <c r="A2434" s="4">
        <v>113545221</v>
      </c>
      <c r="B2434" t="s">
        <v>2567</v>
      </c>
      <c r="C2434">
        <v>3.3415019991287198</v>
      </c>
      <c r="D2434">
        <v>2.68715989872454E-2</v>
      </c>
    </row>
    <row r="2435" spans="1:4">
      <c r="A2435" s="4">
        <v>113545224</v>
      </c>
      <c r="B2435" t="s">
        <v>2568</v>
      </c>
      <c r="C2435">
        <v>-1.6371597226339101</v>
      </c>
      <c r="D2435">
        <v>1.9267992985921301E-2</v>
      </c>
    </row>
    <row r="2436" spans="1:4">
      <c r="A2436" s="4">
        <v>113545260</v>
      </c>
      <c r="B2436" t="s">
        <v>2569</v>
      </c>
      <c r="C2436">
        <v>1.0338150218181099</v>
      </c>
      <c r="D2436">
        <v>1.7427486652996E-3</v>
      </c>
    </row>
    <row r="2437" spans="1:4">
      <c r="A2437" s="4">
        <v>113545266</v>
      </c>
      <c r="B2437" t="s">
        <v>2570</v>
      </c>
      <c r="C2437">
        <v>1.88675504973644</v>
      </c>
      <c r="D2437">
        <v>8.2774071115231697E-3</v>
      </c>
    </row>
    <row r="2438" spans="1:4">
      <c r="A2438" s="4">
        <v>113545271</v>
      </c>
      <c r="B2438" t="s">
        <v>2571</v>
      </c>
      <c r="C2438">
        <v>7.9453154035585802</v>
      </c>
      <c r="D2438" s="2">
        <v>4.9266823699542299E-7</v>
      </c>
    </row>
    <row r="2439" spans="1:4">
      <c r="A2439" s="4">
        <v>113545290</v>
      </c>
      <c r="B2439" t="s">
        <v>2572</v>
      </c>
      <c r="C2439">
        <v>1.3646030034577701</v>
      </c>
      <c r="D2439">
        <v>1.6342062138845999E-3</v>
      </c>
    </row>
    <row r="2440" spans="1:4">
      <c r="A2440" s="4">
        <v>113545297</v>
      </c>
      <c r="B2440" t="s">
        <v>2573</v>
      </c>
      <c r="C2440">
        <v>1.11048491415303</v>
      </c>
      <c r="D2440">
        <v>3.88408670737274E-2</v>
      </c>
    </row>
    <row r="2441" spans="1:4">
      <c r="A2441" s="4">
        <v>113545299</v>
      </c>
      <c r="B2441" t="s">
        <v>2574</v>
      </c>
      <c r="C2441">
        <v>-1.61021822988737</v>
      </c>
      <c r="D2441">
        <v>2.40472347876053E-3</v>
      </c>
    </row>
    <row r="2442" spans="1:4">
      <c r="A2442" s="4">
        <v>113545302</v>
      </c>
      <c r="B2442" t="s">
        <v>2575</v>
      </c>
      <c r="C2442">
        <v>-1.0963873423839801</v>
      </c>
      <c r="D2442">
        <v>4.6109321032685802E-4</v>
      </c>
    </row>
    <row r="2443" spans="1:4">
      <c r="A2443" s="4">
        <v>113545303</v>
      </c>
      <c r="B2443" t="s">
        <v>2576</v>
      </c>
      <c r="C2443">
        <v>4.5312850555029804</v>
      </c>
      <c r="D2443" s="2">
        <v>2.0147141185597201E-8</v>
      </c>
    </row>
    <row r="2444" spans="1:4">
      <c r="A2444" s="4">
        <v>113545346</v>
      </c>
      <c r="B2444" t="s">
        <v>2577</v>
      </c>
      <c r="C2444">
        <v>1.3202114242701499</v>
      </c>
      <c r="D2444">
        <v>3.1067677676389501E-3</v>
      </c>
    </row>
    <row r="2445" spans="1:4">
      <c r="A2445" s="4">
        <v>113545355</v>
      </c>
      <c r="B2445" t="s">
        <v>2578</v>
      </c>
      <c r="C2445">
        <v>2.3379044974463898</v>
      </c>
      <c r="D2445" s="2">
        <v>4.5979132302123701E-11</v>
      </c>
    </row>
    <row r="2446" spans="1:4">
      <c r="A2446" s="4">
        <v>113545359</v>
      </c>
      <c r="B2446" t="s">
        <v>2579</v>
      </c>
      <c r="C2446">
        <v>2.9108674012593898</v>
      </c>
      <c r="D2446">
        <v>1.84025184494109E-3</v>
      </c>
    </row>
    <row r="2447" spans="1:4">
      <c r="A2447" s="4">
        <v>113545360</v>
      </c>
      <c r="B2447" t="s">
        <v>2580</v>
      </c>
      <c r="C2447">
        <v>1.5866433593804701</v>
      </c>
      <c r="D2447">
        <v>5.3888845270728296E-4</v>
      </c>
    </row>
    <row r="2448" spans="1:4">
      <c r="A2448" s="4">
        <v>113545365</v>
      </c>
      <c r="B2448" t="s">
        <v>2581</v>
      </c>
      <c r="C2448">
        <v>1.9907730362909299</v>
      </c>
      <c r="D2448">
        <v>1.36585362134435E-2</v>
      </c>
    </row>
    <row r="2449" spans="1:4">
      <c r="A2449" s="4">
        <v>113545387</v>
      </c>
      <c r="B2449" t="s">
        <v>2582</v>
      </c>
      <c r="C2449">
        <v>5.0804088937432201</v>
      </c>
      <c r="D2449">
        <v>2.34172151064172E-2</v>
      </c>
    </row>
    <row r="2450" spans="1:4">
      <c r="A2450" s="4">
        <v>113545389</v>
      </c>
      <c r="B2450" t="s">
        <v>2583</v>
      </c>
      <c r="C2450">
        <v>-1.2658915406433899</v>
      </c>
      <c r="D2450">
        <v>6.4850532409392999E-3</v>
      </c>
    </row>
    <row r="2451" spans="1:4">
      <c r="A2451" s="4">
        <v>113545403</v>
      </c>
      <c r="B2451" t="s">
        <v>2584</v>
      </c>
      <c r="C2451">
        <v>2.8603455903481798</v>
      </c>
      <c r="D2451" s="2">
        <v>3.6194634232441097E-14</v>
      </c>
    </row>
    <row r="2452" spans="1:4">
      <c r="A2452" s="4">
        <v>113545416</v>
      </c>
      <c r="B2452" t="s">
        <v>2585</v>
      </c>
      <c r="C2452">
        <v>-1.7041017483624901</v>
      </c>
      <c r="D2452" s="2">
        <v>2.55518364608912E-8</v>
      </c>
    </row>
    <row r="2453" spans="1:4">
      <c r="A2453" s="4">
        <v>113545428</v>
      </c>
      <c r="B2453" t="s">
        <v>2586</v>
      </c>
      <c r="C2453">
        <v>2.49460371148689</v>
      </c>
      <c r="D2453" s="2">
        <v>3.3251875167537298E-16</v>
      </c>
    </row>
    <row r="2454" spans="1:4">
      <c r="A2454" s="4">
        <v>113545429</v>
      </c>
      <c r="B2454" t="s">
        <v>2587</v>
      </c>
      <c r="C2454">
        <v>1.1579533374339701</v>
      </c>
      <c r="D2454" s="2">
        <v>3.3925513065205797E-5</v>
      </c>
    </row>
    <row r="2455" spans="1:4">
      <c r="A2455" s="4">
        <v>113545432</v>
      </c>
      <c r="B2455" t="s">
        <v>2588</v>
      </c>
      <c r="C2455">
        <v>1.97232998397023</v>
      </c>
      <c r="D2455" s="2">
        <v>3.4766839510753801E-11</v>
      </c>
    </row>
    <row r="2456" spans="1:4">
      <c r="A2456" s="4">
        <v>113545453</v>
      </c>
      <c r="B2456" t="s">
        <v>2589</v>
      </c>
      <c r="C2456">
        <v>-1.4869402452048699</v>
      </c>
      <c r="D2456" s="2">
        <v>9.1404295044484396E-6</v>
      </c>
    </row>
    <row r="2457" spans="1:4">
      <c r="A2457" s="4">
        <v>113545459</v>
      </c>
      <c r="B2457" t="s">
        <v>2590</v>
      </c>
      <c r="C2457">
        <v>1.1005030486591001</v>
      </c>
      <c r="D2457">
        <v>8.1685064237292798E-3</v>
      </c>
    </row>
    <row r="2458" spans="1:4">
      <c r="A2458" s="4">
        <v>113545464</v>
      </c>
      <c r="B2458" t="s">
        <v>2591</v>
      </c>
      <c r="C2458">
        <v>-1.0110437009439901</v>
      </c>
      <c r="D2458">
        <v>3.20543788766793E-2</v>
      </c>
    </row>
    <row r="2459" spans="1:4">
      <c r="A2459" s="4">
        <v>113545481</v>
      </c>
      <c r="B2459" t="s">
        <v>2592</v>
      </c>
      <c r="C2459">
        <v>1.27742130653303</v>
      </c>
      <c r="D2459" s="2">
        <v>3.1957498394968799E-6</v>
      </c>
    </row>
    <row r="2460" spans="1:4">
      <c r="A2460" s="4">
        <v>113545521</v>
      </c>
      <c r="B2460" t="s">
        <v>2593</v>
      </c>
      <c r="C2460">
        <v>1.0091921314552701</v>
      </c>
      <c r="D2460">
        <v>2.015601188545E-3</v>
      </c>
    </row>
    <row r="2461" spans="1:4">
      <c r="A2461" s="4">
        <v>113545523</v>
      </c>
      <c r="B2461" t="s">
        <v>2594</v>
      </c>
      <c r="C2461">
        <v>1.1372258616326001</v>
      </c>
      <c r="D2461">
        <v>1.6545427122581401E-2</v>
      </c>
    </row>
    <row r="2462" spans="1:4">
      <c r="A2462" s="4">
        <v>113545525</v>
      </c>
      <c r="B2462" t="s">
        <v>2595</v>
      </c>
      <c r="C2462">
        <v>-1.49977373285593</v>
      </c>
      <c r="D2462">
        <v>1.44930721419258E-4</v>
      </c>
    </row>
    <row r="2463" spans="1:4">
      <c r="A2463" s="4">
        <v>113545533</v>
      </c>
      <c r="B2463" t="s">
        <v>2596</v>
      </c>
      <c r="C2463">
        <v>-1.4473676574433201</v>
      </c>
      <c r="D2463">
        <v>1.5251167604752799E-2</v>
      </c>
    </row>
    <row r="2464" spans="1:4">
      <c r="A2464" s="4">
        <v>113545536</v>
      </c>
      <c r="B2464" t="s">
        <v>2597</v>
      </c>
      <c r="C2464">
        <v>-2.93896261002847</v>
      </c>
      <c r="D2464">
        <v>1.06596857374649E-4</v>
      </c>
    </row>
    <row r="2465" spans="1:4">
      <c r="A2465" s="4">
        <v>113545543</v>
      </c>
      <c r="B2465" t="s">
        <v>2598</v>
      </c>
      <c r="C2465">
        <v>-2.01972414486817</v>
      </c>
      <c r="D2465" s="2">
        <v>2.4862742454212802E-6</v>
      </c>
    </row>
    <row r="2466" spans="1:4">
      <c r="A2466" s="4">
        <v>113545546</v>
      </c>
      <c r="B2466" t="s">
        <v>2599</v>
      </c>
      <c r="C2466">
        <v>1.59215748220808</v>
      </c>
      <c r="D2466">
        <v>2.2780301995619999E-2</v>
      </c>
    </row>
    <row r="2467" spans="1:4">
      <c r="A2467" s="4">
        <v>113545551</v>
      </c>
      <c r="B2467" t="s">
        <v>2600</v>
      </c>
      <c r="C2467">
        <v>6.9929525648327999</v>
      </c>
      <c r="D2467" s="2">
        <v>2.2059188659211098E-9</v>
      </c>
    </row>
    <row r="2468" spans="1:4">
      <c r="A2468" s="4">
        <v>113545563</v>
      </c>
      <c r="B2468" t="s">
        <v>2601</v>
      </c>
      <c r="C2468">
        <v>1.6378049878346701</v>
      </c>
      <c r="D2468">
        <v>1.4116708069961299E-3</v>
      </c>
    </row>
    <row r="2469" spans="1:4">
      <c r="A2469" s="4">
        <v>113545584</v>
      </c>
      <c r="B2469" t="s">
        <v>2602</v>
      </c>
      <c r="C2469">
        <v>1.9444640906384201</v>
      </c>
      <c r="D2469">
        <v>2.5603349962794101E-3</v>
      </c>
    </row>
    <row r="2470" spans="1:4">
      <c r="A2470" s="4">
        <v>113545590</v>
      </c>
      <c r="B2470" t="s">
        <v>2603</v>
      </c>
      <c r="C2470">
        <v>-1.0317124811227101</v>
      </c>
      <c r="D2470">
        <v>8.4480405426172402E-4</v>
      </c>
    </row>
    <row r="2471" spans="1:4">
      <c r="A2471" s="4">
        <v>113545644</v>
      </c>
      <c r="B2471" t="s">
        <v>2604</v>
      </c>
      <c r="C2471">
        <v>1.95608976663824</v>
      </c>
      <c r="D2471" s="2">
        <v>1.4334761048994801E-7</v>
      </c>
    </row>
    <row r="2472" spans="1:4">
      <c r="A2472" s="4">
        <v>113545673</v>
      </c>
      <c r="B2472" t="s">
        <v>2605</v>
      </c>
      <c r="C2472">
        <v>1.07334867137304</v>
      </c>
      <c r="D2472">
        <v>3.8388807275499301E-2</v>
      </c>
    </row>
    <row r="2473" spans="1:4">
      <c r="A2473" s="4">
        <v>113545708</v>
      </c>
      <c r="B2473" t="s">
        <v>2606</v>
      </c>
      <c r="C2473">
        <v>5.21313726469534</v>
      </c>
      <c r="D2473" s="2">
        <v>5.0694297520363899E-20</v>
      </c>
    </row>
    <row r="2474" spans="1:4">
      <c r="A2474" s="4">
        <v>113545712</v>
      </c>
      <c r="B2474" t="s">
        <v>2607</v>
      </c>
      <c r="C2474">
        <v>2.5586905482854299</v>
      </c>
      <c r="D2474">
        <v>2.45709249688122E-4</v>
      </c>
    </row>
    <row r="2475" spans="1:4">
      <c r="A2475" s="4">
        <v>113545719</v>
      </c>
      <c r="B2475" t="s">
        <v>2608</v>
      </c>
      <c r="C2475">
        <v>3.2058260632898801</v>
      </c>
      <c r="D2475" s="2">
        <v>6.0685231754966103E-16</v>
      </c>
    </row>
    <row r="2476" spans="1:4">
      <c r="A2476" s="4">
        <v>113545721</v>
      </c>
      <c r="B2476" t="s">
        <v>2609</v>
      </c>
      <c r="C2476">
        <v>6.0549137112903004</v>
      </c>
      <c r="D2476" s="2">
        <v>1.26773123559769E-39</v>
      </c>
    </row>
    <row r="2477" spans="1:4">
      <c r="A2477" s="4">
        <v>113545722</v>
      </c>
      <c r="B2477" t="s">
        <v>2610</v>
      </c>
      <c r="C2477">
        <v>1.2900208755134699</v>
      </c>
      <c r="D2477">
        <v>9.8670049292009111E-4</v>
      </c>
    </row>
    <row r="2478" spans="1:4">
      <c r="A2478" s="4">
        <v>113545724</v>
      </c>
      <c r="B2478" t="s">
        <v>2611</v>
      </c>
      <c r="C2478">
        <v>1.76597980147122</v>
      </c>
      <c r="D2478" s="2">
        <v>5.1787375921875797E-6</v>
      </c>
    </row>
    <row r="2479" spans="1:4">
      <c r="A2479" s="4">
        <v>113545727</v>
      </c>
      <c r="B2479" t="s">
        <v>2612</v>
      </c>
      <c r="C2479">
        <v>1.2696707009133701</v>
      </c>
      <c r="D2479">
        <v>1.3041441399909901E-3</v>
      </c>
    </row>
    <row r="2480" spans="1:4">
      <c r="A2480" s="4">
        <v>113545729</v>
      </c>
      <c r="B2480" t="s">
        <v>2613</v>
      </c>
      <c r="C2480">
        <v>-1.69479907472075</v>
      </c>
      <c r="D2480" s="2">
        <v>1.1369639191915599E-5</v>
      </c>
    </row>
    <row r="2481" spans="1:4">
      <c r="A2481" s="4">
        <v>113545744</v>
      </c>
      <c r="B2481" t="s">
        <v>2614</v>
      </c>
      <c r="C2481">
        <v>1.9346801349516001</v>
      </c>
      <c r="D2481" s="2">
        <v>1.5499751304514499E-6</v>
      </c>
    </row>
    <row r="2482" spans="1:4">
      <c r="A2482" s="4">
        <v>113545756</v>
      </c>
      <c r="B2482" t="s">
        <v>2615</v>
      </c>
      <c r="C2482">
        <v>1.7372697879855099</v>
      </c>
      <c r="D2482">
        <v>1.11476943080858E-2</v>
      </c>
    </row>
    <row r="2483" spans="1:4">
      <c r="A2483" s="4">
        <v>113545757</v>
      </c>
      <c r="B2483" t="s">
        <v>2616</v>
      </c>
      <c r="C2483">
        <v>2.4094510388836299</v>
      </c>
      <c r="D2483" s="2">
        <v>3.2612389043208001E-5</v>
      </c>
    </row>
    <row r="2484" spans="1:4">
      <c r="A2484" s="4">
        <v>113545758</v>
      </c>
      <c r="B2484" t="s">
        <v>2617</v>
      </c>
      <c r="C2484">
        <v>2.3979026484412702</v>
      </c>
      <c r="D2484" s="2">
        <v>4.4848455681422102E-7</v>
      </c>
    </row>
    <row r="2485" spans="1:4">
      <c r="A2485" s="4">
        <v>113545760</v>
      </c>
      <c r="B2485" t="s">
        <v>2618</v>
      </c>
      <c r="C2485">
        <v>1.9368884312455401</v>
      </c>
      <c r="D2485">
        <v>7.4775264068446499E-3</v>
      </c>
    </row>
    <row r="2486" spans="1:4">
      <c r="A2486" s="4">
        <v>113545764</v>
      </c>
      <c r="B2486" t="s">
        <v>2619</v>
      </c>
      <c r="C2486">
        <v>2.07936284200599</v>
      </c>
      <c r="D2486" s="2">
        <v>5.1747402336839698E-5</v>
      </c>
    </row>
    <row r="2487" spans="1:4">
      <c r="A2487" s="4">
        <v>113545765</v>
      </c>
      <c r="B2487" t="s">
        <v>2620</v>
      </c>
      <c r="C2487">
        <v>1.8506706268808799</v>
      </c>
      <c r="D2487">
        <v>1.4794199623918401E-2</v>
      </c>
    </row>
    <row r="2488" spans="1:4">
      <c r="A2488" s="4">
        <v>113545769</v>
      </c>
      <c r="B2488" t="s">
        <v>2621</v>
      </c>
      <c r="C2488">
        <v>2.1656682166286099</v>
      </c>
      <c r="D2488" s="2">
        <v>1.3498258290152499E-6</v>
      </c>
    </row>
    <row r="2489" spans="1:4">
      <c r="A2489" s="4">
        <v>113545770</v>
      </c>
      <c r="B2489" t="s">
        <v>2622</v>
      </c>
      <c r="C2489">
        <v>2.3231951920615601</v>
      </c>
      <c r="D2489">
        <v>8.5204000990348795E-4</v>
      </c>
    </row>
    <row r="2490" spans="1:4">
      <c r="A2490" s="4">
        <v>113545771</v>
      </c>
      <c r="B2490" t="s">
        <v>2623</v>
      </c>
      <c r="C2490">
        <v>2.3278061675598498</v>
      </c>
      <c r="D2490">
        <v>1.5839968958169599E-2</v>
      </c>
    </row>
    <row r="2491" spans="1:4">
      <c r="A2491" s="4">
        <v>113545772</v>
      </c>
      <c r="B2491" t="s">
        <v>2624</v>
      </c>
      <c r="C2491">
        <v>3.63696485745269</v>
      </c>
      <c r="D2491">
        <v>1.18554357748513E-4</v>
      </c>
    </row>
    <row r="2492" spans="1:4">
      <c r="A2492" s="4">
        <v>113545795</v>
      </c>
      <c r="B2492" t="s">
        <v>2625</v>
      </c>
      <c r="C2492">
        <v>2.5761227764583601</v>
      </c>
      <c r="D2492" s="2">
        <v>2.4227353841081399E-9</v>
      </c>
    </row>
    <row r="2493" spans="1:4">
      <c r="A2493" s="4">
        <v>113545802</v>
      </c>
      <c r="B2493" t="s">
        <v>2626</v>
      </c>
      <c r="C2493">
        <v>2.4963479616438402</v>
      </c>
      <c r="D2493" s="2">
        <v>5.7882785608267997E-10</v>
      </c>
    </row>
    <row r="2494" spans="1:4">
      <c r="A2494" s="4">
        <v>113545810</v>
      </c>
      <c r="B2494" t="s">
        <v>2627</v>
      </c>
      <c r="C2494">
        <v>1.3643933388115099</v>
      </c>
      <c r="D2494">
        <v>3.1680668348560002E-2</v>
      </c>
    </row>
    <row r="2495" spans="1:4">
      <c r="A2495" s="4">
        <v>113545812</v>
      </c>
      <c r="B2495" t="s">
        <v>2628</v>
      </c>
      <c r="C2495">
        <v>4.7056600480698396</v>
      </c>
      <c r="D2495">
        <v>8.7121392400500604E-3</v>
      </c>
    </row>
    <row r="2496" spans="1:4">
      <c r="A2496" s="4">
        <v>113545824</v>
      </c>
      <c r="B2496" t="s">
        <v>2629</v>
      </c>
      <c r="C2496">
        <v>-1.13567001336881</v>
      </c>
      <c r="D2496">
        <v>7.8622793406253402E-3</v>
      </c>
    </row>
    <row r="2497" spans="1:4">
      <c r="A2497" s="4">
        <v>113545827</v>
      </c>
      <c r="B2497" t="s">
        <v>2630</v>
      </c>
      <c r="C2497">
        <v>3.6764396237497401</v>
      </c>
      <c r="D2497" s="2">
        <v>9.8416926569360505E-5</v>
      </c>
    </row>
    <row r="2498" spans="1:4">
      <c r="A2498" s="4">
        <v>113545834</v>
      </c>
      <c r="B2498" t="s">
        <v>2631</v>
      </c>
      <c r="C2498">
        <v>1.4302220617874499</v>
      </c>
      <c r="D2498">
        <v>5.3376381266223199E-3</v>
      </c>
    </row>
    <row r="2499" spans="1:4">
      <c r="A2499" s="4">
        <v>113545863</v>
      </c>
      <c r="B2499" t="s">
        <v>2632</v>
      </c>
      <c r="C2499">
        <v>-1.02574792554516</v>
      </c>
      <c r="D2499">
        <v>6.4639172312476404E-3</v>
      </c>
    </row>
    <row r="2500" spans="1:4">
      <c r="A2500" s="4">
        <v>113545873</v>
      </c>
      <c r="B2500" t="s">
        <v>2633</v>
      </c>
      <c r="C2500">
        <v>1.1164099968224399</v>
      </c>
      <c r="D2500">
        <v>4.6856381920200299E-3</v>
      </c>
    </row>
    <row r="2501" spans="1:4">
      <c r="A2501" s="4">
        <v>113545878</v>
      </c>
      <c r="B2501" t="s">
        <v>2634</v>
      </c>
      <c r="C2501">
        <v>4.99530223093236</v>
      </c>
      <c r="D2501" s="2">
        <v>3.3130280453553198E-13</v>
      </c>
    </row>
    <row r="2502" spans="1:4">
      <c r="A2502" s="4">
        <v>113545879</v>
      </c>
      <c r="B2502" t="s">
        <v>2635</v>
      </c>
      <c r="C2502">
        <v>3.3803154958277601</v>
      </c>
      <c r="D2502" s="2">
        <v>5.8757343971495899E-5</v>
      </c>
    </row>
    <row r="2503" spans="1:4">
      <c r="A2503" s="4">
        <v>113545880</v>
      </c>
      <c r="B2503" t="s">
        <v>2636</v>
      </c>
      <c r="C2503">
        <v>5.6324575406598303</v>
      </c>
      <c r="D2503" s="2">
        <v>3.7577703357584501E-17</v>
      </c>
    </row>
    <row r="2504" spans="1:4">
      <c r="A2504" s="4">
        <v>113545882</v>
      </c>
      <c r="B2504" t="s">
        <v>2637</v>
      </c>
      <c r="C2504">
        <v>1.06727693816365</v>
      </c>
      <c r="D2504">
        <v>4.2233133519627901E-4</v>
      </c>
    </row>
    <row r="2505" spans="1:4">
      <c r="A2505" s="4">
        <v>113545883</v>
      </c>
      <c r="B2505" t="s">
        <v>2638</v>
      </c>
      <c r="C2505">
        <v>1.8727632571394099</v>
      </c>
      <c r="D2505" s="2">
        <v>1.2294887409069499E-5</v>
      </c>
    </row>
    <row r="2506" spans="1:4">
      <c r="A2506" s="4">
        <v>113545896</v>
      </c>
      <c r="B2506" t="s">
        <v>2639</v>
      </c>
      <c r="C2506">
        <v>2.3181861911113502</v>
      </c>
      <c r="D2506" s="2">
        <v>6.0260781972975997E-14</v>
      </c>
    </row>
    <row r="2507" spans="1:4">
      <c r="A2507" s="4">
        <v>113545902</v>
      </c>
      <c r="B2507" t="s">
        <v>2640</v>
      </c>
      <c r="C2507">
        <v>-2.203697591804</v>
      </c>
      <c r="D2507">
        <v>9.4336803981889599E-4</v>
      </c>
    </row>
    <row r="2508" spans="1:4">
      <c r="A2508" s="4">
        <v>113545923</v>
      </c>
      <c r="B2508" t="s">
        <v>2641</v>
      </c>
      <c r="C2508">
        <v>-2.1945629555741002</v>
      </c>
      <c r="D2508" s="2">
        <v>3.6780321231934302E-7</v>
      </c>
    </row>
    <row r="2509" spans="1:4">
      <c r="A2509" s="4">
        <v>113545958</v>
      </c>
      <c r="B2509" t="s">
        <v>2642</v>
      </c>
      <c r="C2509">
        <v>2.0513958209763601</v>
      </c>
      <c r="D2509">
        <v>4.0552700290075697E-2</v>
      </c>
    </row>
    <row r="2510" spans="1:4">
      <c r="A2510" s="4">
        <v>113545959</v>
      </c>
      <c r="B2510" t="s">
        <v>2643</v>
      </c>
      <c r="C2510">
        <v>2.0267001311520998</v>
      </c>
      <c r="D2510" s="2">
        <v>1.5748778100993301E-7</v>
      </c>
    </row>
    <row r="2511" spans="1:4">
      <c r="A2511" s="4">
        <v>113545965</v>
      </c>
      <c r="B2511" t="s">
        <v>2644</v>
      </c>
      <c r="C2511">
        <v>1.14559842692789</v>
      </c>
      <c r="D2511">
        <v>3.2163762659184698E-2</v>
      </c>
    </row>
    <row r="2512" spans="1:4">
      <c r="A2512" s="4">
        <v>113545992</v>
      </c>
      <c r="B2512" t="s">
        <v>2645</v>
      </c>
      <c r="C2512">
        <v>4.28991984559151</v>
      </c>
      <c r="D2512">
        <v>2.0406688081929501E-2</v>
      </c>
    </row>
    <row r="2513" spans="1:4">
      <c r="A2513" s="4">
        <v>113545994</v>
      </c>
      <c r="B2513" t="s">
        <v>2646</v>
      </c>
      <c r="C2513">
        <v>1.87310462543767</v>
      </c>
      <c r="D2513">
        <v>1.7370356478492201E-2</v>
      </c>
    </row>
    <row r="2514" spans="1:4">
      <c r="A2514" s="4">
        <v>113545996</v>
      </c>
      <c r="B2514" t="s">
        <v>2647</v>
      </c>
      <c r="C2514">
        <v>5.89631727663423</v>
      </c>
      <c r="D2514">
        <v>1.6180975328009999E-3</v>
      </c>
    </row>
    <row r="2515" spans="1:4">
      <c r="A2515" s="4">
        <v>113545997</v>
      </c>
      <c r="B2515" t="s">
        <v>2648</v>
      </c>
      <c r="C2515">
        <v>1.97397724083955</v>
      </c>
      <c r="D2515">
        <v>1.6799305877752701E-2</v>
      </c>
    </row>
    <row r="2516" spans="1:4">
      <c r="A2516" s="4">
        <v>113546005</v>
      </c>
      <c r="B2516" t="s">
        <v>2649</v>
      </c>
      <c r="C2516">
        <v>1.1048421715346399</v>
      </c>
      <c r="D2516">
        <v>1.4507082127006E-2</v>
      </c>
    </row>
    <row r="2517" spans="1:4">
      <c r="A2517" s="4">
        <v>113546013</v>
      </c>
      <c r="B2517" t="s">
        <v>2650</v>
      </c>
      <c r="C2517">
        <v>1.36599335237117</v>
      </c>
      <c r="D2517">
        <v>8.7925105235311799E-4</v>
      </c>
    </row>
    <row r="2518" spans="1:4">
      <c r="A2518" s="4">
        <v>113546016</v>
      </c>
      <c r="B2518" t="s">
        <v>2651</v>
      </c>
      <c r="C2518">
        <v>1.6227271740450999</v>
      </c>
      <c r="D2518">
        <v>3.49485797076712E-3</v>
      </c>
    </row>
    <row r="2519" spans="1:4">
      <c r="A2519" s="4">
        <v>113546018</v>
      </c>
      <c r="B2519" t="s">
        <v>2652</v>
      </c>
      <c r="C2519">
        <v>2.0253728897746202</v>
      </c>
      <c r="D2519">
        <v>4.2734060015557403E-3</v>
      </c>
    </row>
    <row r="2520" spans="1:4">
      <c r="A2520" s="4">
        <v>113546029</v>
      </c>
      <c r="B2520" t="s">
        <v>2653</v>
      </c>
      <c r="C2520">
        <v>-1.7986195933951099</v>
      </c>
      <c r="D2520">
        <v>7.25583912434081E-4</v>
      </c>
    </row>
    <row r="2521" spans="1:4">
      <c r="A2521" s="4">
        <v>113546080</v>
      </c>
      <c r="B2521" t="s">
        <v>2654</v>
      </c>
      <c r="C2521">
        <v>-1.08032243283902</v>
      </c>
      <c r="D2521">
        <v>1.6098558174377001E-4</v>
      </c>
    </row>
    <row r="2522" spans="1:4">
      <c r="A2522" s="4">
        <v>113546112</v>
      </c>
      <c r="B2522" t="s">
        <v>2655</v>
      </c>
      <c r="C2522">
        <v>4.1638335935174497</v>
      </c>
      <c r="D2522" s="2">
        <v>1.47518470804038E-5</v>
      </c>
    </row>
    <row r="2523" spans="1:4">
      <c r="A2523" s="4">
        <v>113546140</v>
      </c>
      <c r="B2523" t="s">
        <v>2656</v>
      </c>
      <c r="C2523">
        <v>1.4427903391288599</v>
      </c>
      <c r="D2523" s="2">
        <v>1.7071296828544401E-6</v>
      </c>
    </row>
    <row r="2524" spans="1:4">
      <c r="A2524" s="4">
        <v>113546155</v>
      </c>
      <c r="B2524" t="s">
        <v>2657</v>
      </c>
      <c r="C2524">
        <v>-1.43833134663116</v>
      </c>
      <c r="D2524">
        <v>1.52054649952956E-2</v>
      </c>
    </row>
    <row r="2525" spans="1:4">
      <c r="A2525" s="4">
        <v>113546156</v>
      </c>
      <c r="B2525" t="s">
        <v>2658</v>
      </c>
      <c r="C2525">
        <v>1.94379135882528</v>
      </c>
      <c r="D2525" s="2">
        <v>4.1381378548330603E-5</v>
      </c>
    </row>
    <row r="2526" spans="1:4">
      <c r="A2526" s="4">
        <v>113546182</v>
      </c>
      <c r="B2526" t="s">
        <v>2659</v>
      </c>
      <c r="C2526">
        <v>1.0950839333943501</v>
      </c>
      <c r="D2526">
        <v>4.8038130611907398E-2</v>
      </c>
    </row>
    <row r="2527" spans="1:4">
      <c r="A2527" s="4">
        <v>113546183</v>
      </c>
      <c r="B2527" t="s">
        <v>2660</v>
      </c>
      <c r="C2527">
        <v>-1.0220521106504501</v>
      </c>
      <c r="D2527">
        <v>2.56282905654687E-3</v>
      </c>
    </row>
    <row r="2528" spans="1:4">
      <c r="A2528" s="4">
        <v>113546193</v>
      </c>
      <c r="B2528" t="s">
        <v>2661</v>
      </c>
      <c r="C2528">
        <v>3.1606443750316502</v>
      </c>
      <c r="D2528">
        <v>5.0427124258261699E-3</v>
      </c>
    </row>
    <row r="2529" spans="1:4">
      <c r="A2529" s="4">
        <v>113546201</v>
      </c>
      <c r="B2529" t="s">
        <v>2662</v>
      </c>
      <c r="C2529">
        <v>-1.24157073846425</v>
      </c>
      <c r="D2529">
        <v>4.8129654972241302E-4</v>
      </c>
    </row>
    <row r="2530" spans="1:4">
      <c r="A2530" s="4">
        <v>113546227</v>
      </c>
      <c r="B2530" t="s">
        <v>2663</v>
      </c>
      <c r="C2530">
        <v>3.2078146660472902</v>
      </c>
      <c r="D2530" s="2">
        <v>3.7194732879944702E-9</v>
      </c>
    </row>
    <row r="2531" spans="1:4">
      <c r="A2531" s="4">
        <v>113546241</v>
      </c>
      <c r="B2531" t="s">
        <v>2664</v>
      </c>
      <c r="C2531">
        <v>1.54464889810046</v>
      </c>
      <c r="D2531">
        <v>9.0498972384886398E-3</v>
      </c>
    </row>
    <row r="2532" spans="1:4">
      <c r="A2532" s="4">
        <v>113546243</v>
      </c>
      <c r="B2532" t="s">
        <v>2665</v>
      </c>
      <c r="C2532">
        <v>-1.84398200740221</v>
      </c>
      <c r="D2532">
        <v>4.5818119736181301E-2</v>
      </c>
    </row>
    <row r="2533" spans="1:4">
      <c r="A2533" s="4">
        <v>113546267</v>
      </c>
      <c r="B2533" t="s">
        <v>2666</v>
      </c>
      <c r="C2533">
        <v>-1.57886974990494</v>
      </c>
      <c r="D2533">
        <v>3.16744143756673E-4</v>
      </c>
    </row>
    <row r="2534" spans="1:4">
      <c r="A2534" s="4">
        <v>113546272</v>
      </c>
      <c r="B2534" t="s">
        <v>2667</v>
      </c>
      <c r="C2534">
        <v>2.6086716098923901</v>
      </c>
      <c r="D2534" s="2">
        <v>8.7685519444119204E-20</v>
      </c>
    </row>
    <row r="2535" spans="1:4">
      <c r="A2535" s="4">
        <v>113546294</v>
      </c>
      <c r="B2535" t="s">
        <v>2668</v>
      </c>
      <c r="C2535">
        <v>-2.3505006824557499</v>
      </c>
      <c r="D2535" s="2">
        <v>2.1108012766818801E-9</v>
      </c>
    </row>
    <row r="2536" spans="1:4">
      <c r="A2536" s="4">
        <v>113546297</v>
      </c>
      <c r="B2536" t="s">
        <v>2669</v>
      </c>
      <c r="C2536">
        <v>2.4917830861546899</v>
      </c>
      <c r="D2536">
        <v>1.2498644019496899E-4</v>
      </c>
    </row>
    <row r="2537" spans="1:4">
      <c r="A2537" s="4">
        <v>113546300</v>
      </c>
      <c r="B2537" t="s">
        <v>2670</v>
      </c>
      <c r="C2537">
        <v>2.6855313859685999</v>
      </c>
      <c r="D2537">
        <v>1.1744501476756101E-3</v>
      </c>
    </row>
    <row r="2538" spans="1:4">
      <c r="A2538" s="4">
        <v>113546301</v>
      </c>
      <c r="B2538" t="s">
        <v>2671</v>
      </c>
      <c r="C2538">
        <v>2.76549107512847</v>
      </c>
      <c r="D2538">
        <v>6.7890429270069802E-4</v>
      </c>
    </row>
    <row r="2539" spans="1:4">
      <c r="A2539" s="4">
        <v>113546304</v>
      </c>
      <c r="B2539" t="s">
        <v>2672</v>
      </c>
      <c r="C2539">
        <v>-1.21425916841884</v>
      </c>
      <c r="D2539">
        <v>1.14519983275165E-2</v>
      </c>
    </row>
    <row r="2540" spans="1:4">
      <c r="A2540" s="4">
        <v>113546308</v>
      </c>
      <c r="B2540" t="s">
        <v>2673</v>
      </c>
      <c r="C2540">
        <v>4.0199648055993</v>
      </c>
      <c r="D2540">
        <v>3.5596949272528502E-2</v>
      </c>
    </row>
    <row r="2541" spans="1:4">
      <c r="A2541" s="4">
        <v>113546309</v>
      </c>
      <c r="B2541" t="s">
        <v>2674</v>
      </c>
      <c r="C2541">
        <v>-1.6854173163456001</v>
      </c>
      <c r="D2541">
        <v>2.3200854269819601E-2</v>
      </c>
    </row>
    <row r="2542" spans="1:4">
      <c r="A2542" s="4">
        <v>113546320</v>
      </c>
      <c r="B2542" t="s">
        <v>2675</v>
      </c>
      <c r="C2542">
        <v>1.7438376863001599</v>
      </c>
      <c r="D2542">
        <v>2.8057980352350801E-2</v>
      </c>
    </row>
    <row r="2543" spans="1:4">
      <c r="A2543" s="4">
        <v>113546333</v>
      </c>
      <c r="B2543" t="s">
        <v>2676</v>
      </c>
      <c r="C2543">
        <v>2.0730405877329199</v>
      </c>
      <c r="D2543">
        <v>3.5526664532801802E-2</v>
      </c>
    </row>
    <row r="2544" spans="1:4">
      <c r="A2544" s="4">
        <v>113546337</v>
      </c>
      <c r="B2544" t="s">
        <v>2677</v>
      </c>
      <c r="C2544">
        <v>1.00470258829672</v>
      </c>
      <c r="D2544">
        <v>3.5409437118922298E-2</v>
      </c>
    </row>
    <row r="2545" spans="1:4">
      <c r="A2545" s="4">
        <v>113546339</v>
      </c>
      <c r="B2545" t="s">
        <v>2678</v>
      </c>
      <c r="C2545">
        <v>1.53548332436048</v>
      </c>
      <c r="D2545" s="2">
        <v>5.2475902809924497E-5</v>
      </c>
    </row>
    <row r="2546" spans="1:4">
      <c r="A2546" s="4">
        <v>113546359</v>
      </c>
      <c r="B2546" t="s">
        <v>2679</v>
      </c>
      <c r="C2546">
        <v>4.3900738364024496</v>
      </c>
      <c r="D2546">
        <v>1.68161272634441E-2</v>
      </c>
    </row>
    <row r="2547" spans="1:4">
      <c r="A2547" s="4">
        <v>113546407</v>
      </c>
      <c r="B2547" t="s">
        <v>2680</v>
      </c>
      <c r="C2547">
        <v>1.18736944016243</v>
      </c>
      <c r="D2547" s="2">
        <v>9.7037534394701504E-5</v>
      </c>
    </row>
    <row r="2548" spans="1:4">
      <c r="A2548" s="4">
        <v>113546416</v>
      </c>
      <c r="B2548" t="s">
        <v>2681</v>
      </c>
      <c r="C2548">
        <v>1.67556766479883</v>
      </c>
      <c r="D2548" s="2">
        <v>8.3482992966458201E-5</v>
      </c>
    </row>
    <row r="2549" spans="1:4">
      <c r="A2549" s="4">
        <v>113546419</v>
      </c>
      <c r="B2549" t="s">
        <v>2682</v>
      </c>
      <c r="C2549">
        <v>3.23355155858403</v>
      </c>
      <c r="D2549" s="2">
        <v>8.8865478616598106E-5</v>
      </c>
    </row>
    <row r="2550" spans="1:4">
      <c r="A2550" s="4">
        <v>113546421</v>
      </c>
      <c r="B2550" t="s">
        <v>2683</v>
      </c>
      <c r="C2550">
        <v>-1.02810179559927</v>
      </c>
      <c r="D2550">
        <v>2.9741282493237998E-3</v>
      </c>
    </row>
    <row r="2551" spans="1:4">
      <c r="A2551" s="4">
        <v>113546427</v>
      </c>
      <c r="B2551" t="s">
        <v>2684</v>
      </c>
      <c r="C2551">
        <v>-1.0662223546237699</v>
      </c>
      <c r="D2551">
        <v>1.8917000863432998E-2</v>
      </c>
    </row>
    <row r="2552" spans="1:4">
      <c r="A2552" s="4">
        <v>113546428</v>
      </c>
      <c r="B2552" t="s">
        <v>2685</v>
      </c>
      <c r="C2552">
        <v>-3.2265883015338299</v>
      </c>
      <c r="D2552" s="2">
        <v>3.0699849299899097E-5</v>
      </c>
    </row>
    <row r="2553" spans="1:4">
      <c r="A2553" s="4">
        <v>113546458</v>
      </c>
      <c r="B2553" t="s">
        <v>2686</v>
      </c>
      <c r="C2553">
        <v>1.1475091753575</v>
      </c>
      <c r="D2553">
        <v>6.4165779422507895E-4</v>
      </c>
    </row>
    <row r="2554" spans="1:4">
      <c r="A2554" s="4">
        <v>113546464</v>
      </c>
      <c r="B2554" t="s">
        <v>2687</v>
      </c>
      <c r="C2554">
        <v>-1.42900778258091</v>
      </c>
      <c r="D2554" s="2">
        <v>4.80751102781555E-5</v>
      </c>
    </row>
    <row r="2555" spans="1:4">
      <c r="A2555" s="4">
        <v>113546468</v>
      </c>
      <c r="B2555" t="s">
        <v>2688</v>
      </c>
      <c r="C2555">
        <v>-1.03854226717781</v>
      </c>
      <c r="D2555">
        <v>1.36786199131052E-2</v>
      </c>
    </row>
    <row r="2556" spans="1:4">
      <c r="A2556" s="4">
        <v>113546473</v>
      </c>
      <c r="B2556" t="s">
        <v>2689</v>
      </c>
      <c r="C2556">
        <v>2.5006269039000699</v>
      </c>
      <c r="D2556">
        <v>1.3745182538259799E-3</v>
      </c>
    </row>
    <row r="2557" spans="1:4">
      <c r="A2557" s="4">
        <v>113546489</v>
      </c>
      <c r="B2557" t="s">
        <v>2690</v>
      </c>
      <c r="C2557">
        <v>1.0515342342638001</v>
      </c>
      <c r="D2557">
        <v>4.2135748281692302E-2</v>
      </c>
    </row>
    <row r="2558" spans="1:4">
      <c r="A2558" s="4">
        <v>113546497</v>
      </c>
      <c r="B2558" t="s">
        <v>2691</v>
      </c>
      <c r="C2558">
        <v>2.6157827367401598</v>
      </c>
      <c r="D2558" s="2">
        <v>1.42969939448102E-17</v>
      </c>
    </row>
    <row r="2559" spans="1:4">
      <c r="A2559" s="4">
        <v>113546523</v>
      </c>
      <c r="B2559" t="s">
        <v>2692</v>
      </c>
      <c r="C2559">
        <v>1.52305438601819</v>
      </c>
      <c r="D2559" s="2">
        <v>1.09984347950909E-6</v>
      </c>
    </row>
    <row r="2560" spans="1:4">
      <c r="A2560" s="4">
        <v>113546527</v>
      </c>
      <c r="B2560" t="s">
        <v>2693</v>
      </c>
      <c r="C2560">
        <v>-1.2362836445577301</v>
      </c>
      <c r="D2560">
        <v>3.0354465640565998E-3</v>
      </c>
    </row>
    <row r="2561" spans="1:4">
      <c r="A2561" s="4">
        <v>113546550</v>
      </c>
      <c r="B2561" t="s">
        <v>2694</v>
      </c>
      <c r="C2561">
        <v>2.1109321763163398</v>
      </c>
      <c r="D2561">
        <v>2.39665172831042E-4</v>
      </c>
    </row>
    <row r="2562" spans="1:4">
      <c r="A2562" s="4">
        <v>113546553</v>
      </c>
      <c r="B2562" t="s">
        <v>2695</v>
      </c>
      <c r="C2562">
        <v>-1.09069468594467</v>
      </c>
      <c r="D2562">
        <v>1.6352264307652699E-4</v>
      </c>
    </row>
    <row r="2563" spans="1:4">
      <c r="A2563" s="4">
        <v>113546556</v>
      </c>
      <c r="B2563" t="s">
        <v>2696</v>
      </c>
      <c r="C2563">
        <v>-1.4818851359879599</v>
      </c>
      <c r="D2563" s="2">
        <v>5.78518357385429E-6</v>
      </c>
    </row>
    <row r="2564" spans="1:4">
      <c r="A2564" s="4">
        <v>113546563</v>
      </c>
      <c r="B2564" t="s">
        <v>2697</v>
      </c>
      <c r="C2564">
        <v>-2.0376311743696198</v>
      </c>
      <c r="D2564" s="2">
        <v>9.9152925558775796E-5</v>
      </c>
    </row>
    <row r="2565" spans="1:4">
      <c r="A2565" s="4">
        <v>113546574</v>
      </c>
      <c r="B2565" t="s">
        <v>2698</v>
      </c>
      <c r="C2565">
        <v>-1.29756969703678</v>
      </c>
      <c r="D2565">
        <v>1.0491872177094601E-3</v>
      </c>
    </row>
    <row r="2566" spans="1:4">
      <c r="A2566" s="4">
        <v>113546600</v>
      </c>
      <c r="B2566" t="s">
        <v>2699</v>
      </c>
      <c r="C2566">
        <v>3.8592209735546699</v>
      </c>
      <c r="D2566" s="2">
        <v>8.1563251002794198E-7</v>
      </c>
    </row>
    <row r="2567" spans="1:4">
      <c r="A2567" s="4">
        <v>113546609</v>
      </c>
      <c r="B2567" t="s">
        <v>2700</v>
      </c>
      <c r="C2567">
        <v>4.2813543985739804</v>
      </c>
      <c r="D2567" s="2">
        <v>1.27537853381378E-49</v>
      </c>
    </row>
    <row r="2568" spans="1:4">
      <c r="A2568" s="4">
        <v>113546613</v>
      </c>
      <c r="B2568" t="s">
        <v>2701</v>
      </c>
      <c r="C2568">
        <v>3.5896322857898699</v>
      </c>
      <c r="D2568">
        <v>3.4984662423135902E-3</v>
      </c>
    </row>
    <row r="2569" spans="1:4">
      <c r="A2569" s="4">
        <v>113546630</v>
      </c>
      <c r="B2569" t="s">
        <v>2702</v>
      </c>
      <c r="C2569">
        <v>1.02420460830011</v>
      </c>
      <c r="D2569">
        <v>3.77836695224341E-3</v>
      </c>
    </row>
    <row r="2570" spans="1:4">
      <c r="A2570" s="4">
        <v>113546632</v>
      </c>
      <c r="B2570" t="s">
        <v>2703</v>
      </c>
      <c r="C2570">
        <v>-1.12196736593501</v>
      </c>
      <c r="D2570">
        <v>4.5848902608305302E-3</v>
      </c>
    </row>
    <row r="2571" spans="1:4">
      <c r="A2571" s="4">
        <v>113546634</v>
      </c>
      <c r="B2571" t="s">
        <v>2704</v>
      </c>
      <c r="C2571">
        <v>2.8029500358715498</v>
      </c>
      <c r="D2571" s="2">
        <v>2.9587378740435801E-9</v>
      </c>
    </row>
    <row r="2572" spans="1:4">
      <c r="A2572" s="4">
        <v>113546641</v>
      </c>
      <c r="B2572" t="s">
        <v>2705</v>
      </c>
      <c r="C2572">
        <v>1.9103600077581899</v>
      </c>
      <c r="D2572">
        <v>3.1137271581719701E-2</v>
      </c>
    </row>
    <row r="2573" spans="1:4">
      <c r="A2573" s="4">
        <v>113546650</v>
      </c>
      <c r="B2573" t="s">
        <v>2706</v>
      </c>
      <c r="C2573">
        <v>2.5260408776044998</v>
      </c>
      <c r="D2573" s="2">
        <v>2.9188917779279499E-9</v>
      </c>
    </row>
    <row r="2574" spans="1:4">
      <c r="A2574" s="4">
        <v>113546666</v>
      </c>
      <c r="B2574" t="s">
        <v>2707</v>
      </c>
      <c r="C2574">
        <v>2.3133373200989</v>
      </c>
      <c r="D2574">
        <v>6.7916208799352297E-3</v>
      </c>
    </row>
    <row r="2575" spans="1:4">
      <c r="A2575" s="4">
        <v>113546673</v>
      </c>
      <c r="B2575" t="s">
        <v>2708</v>
      </c>
      <c r="C2575">
        <v>3.5119172997467301</v>
      </c>
      <c r="D2575">
        <v>1.9254459702416599E-2</v>
      </c>
    </row>
    <row r="2576" spans="1:4">
      <c r="A2576" s="4">
        <v>113546690</v>
      </c>
      <c r="B2576" t="s">
        <v>2709</v>
      </c>
      <c r="C2576">
        <v>2.1996565634542802</v>
      </c>
      <c r="D2576" s="2">
        <v>4.0575401631916097E-9</v>
      </c>
    </row>
    <row r="2577" spans="1:4">
      <c r="A2577" s="4">
        <v>113546708</v>
      </c>
      <c r="B2577" t="s">
        <v>2710</v>
      </c>
      <c r="C2577">
        <v>2.5143788003074898</v>
      </c>
      <c r="D2577">
        <v>1.52906366714683E-3</v>
      </c>
    </row>
    <row r="2578" spans="1:4">
      <c r="A2578" s="4">
        <v>113546713</v>
      </c>
      <c r="B2578" t="s">
        <v>2711</v>
      </c>
      <c r="C2578">
        <v>1.3557062253212</v>
      </c>
      <c r="D2578">
        <v>1.44074086158005E-4</v>
      </c>
    </row>
    <row r="2579" spans="1:4">
      <c r="A2579" s="4">
        <v>113546714</v>
      </c>
      <c r="B2579" t="s">
        <v>2712</v>
      </c>
      <c r="C2579">
        <v>4.1616278725119997</v>
      </c>
      <c r="D2579" s="2">
        <v>2.4475517788411399E-26</v>
      </c>
    </row>
    <row r="2580" spans="1:4">
      <c r="A2580" s="4">
        <v>113546721</v>
      </c>
      <c r="B2580" t="s">
        <v>2713</v>
      </c>
      <c r="C2580">
        <v>2.9142770939911098</v>
      </c>
      <c r="D2580">
        <v>3.3852376193524601E-3</v>
      </c>
    </row>
    <row r="2581" spans="1:4">
      <c r="A2581" s="4">
        <v>113546726</v>
      </c>
      <c r="B2581" t="s">
        <v>2714</v>
      </c>
      <c r="C2581">
        <v>1.80598322805158</v>
      </c>
      <c r="D2581">
        <v>1.7682994195182902E-2</v>
      </c>
    </row>
    <row r="2582" spans="1:4">
      <c r="A2582" s="4">
        <v>113546743</v>
      </c>
      <c r="B2582" t="s">
        <v>2715</v>
      </c>
      <c r="C2582">
        <v>2.3770985366486901</v>
      </c>
      <c r="D2582" s="2">
        <v>4.0490069833541201E-8</v>
      </c>
    </row>
    <row r="2583" spans="1:4">
      <c r="A2583" s="4">
        <v>113546747</v>
      </c>
      <c r="B2583" t="s">
        <v>2716</v>
      </c>
      <c r="C2583">
        <v>1.2591231119889099</v>
      </c>
      <c r="D2583">
        <v>3.3659076837596999E-3</v>
      </c>
    </row>
    <row r="2584" spans="1:4">
      <c r="A2584" s="4">
        <v>113546770</v>
      </c>
      <c r="B2584" t="s">
        <v>2717</v>
      </c>
      <c r="C2584">
        <v>3.4556034724719802</v>
      </c>
      <c r="D2584" s="2">
        <v>6.64309344784995E-34</v>
      </c>
    </row>
    <row r="2585" spans="1:4">
      <c r="A2585" s="4">
        <v>113546781</v>
      </c>
      <c r="B2585" t="s">
        <v>2718</v>
      </c>
      <c r="C2585">
        <v>-1.0708869472018101</v>
      </c>
      <c r="D2585">
        <v>8.2791173015701598E-4</v>
      </c>
    </row>
    <row r="2586" spans="1:4">
      <c r="A2586" s="4">
        <v>113546785</v>
      </c>
      <c r="B2586" t="s">
        <v>2719</v>
      </c>
      <c r="C2586">
        <v>2.13676097795349</v>
      </c>
      <c r="D2586">
        <v>5.7020649406124497E-3</v>
      </c>
    </row>
    <row r="2587" spans="1:4">
      <c r="A2587" s="4">
        <v>113546793</v>
      </c>
      <c r="B2587" t="s">
        <v>2720</v>
      </c>
      <c r="C2587">
        <v>1.5114829301928401</v>
      </c>
      <c r="D2587" s="2">
        <v>5.70501161223867E-6</v>
      </c>
    </row>
    <row r="2588" spans="1:4">
      <c r="A2588" s="4">
        <v>113546801</v>
      </c>
      <c r="B2588" t="s">
        <v>2721</v>
      </c>
      <c r="C2588">
        <v>1.9881256106730101</v>
      </c>
      <c r="D2588" s="2">
        <v>6.0839894307588203E-9</v>
      </c>
    </row>
    <row r="2589" spans="1:4">
      <c r="A2589" s="4">
        <v>113546803</v>
      </c>
      <c r="B2589" t="s">
        <v>2722</v>
      </c>
      <c r="C2589">
        <v>1.83543055153529</v>
      </c>
      <c r="D2589">
        <v>3.3335006095981998E-4</v>
      </c>
    </row>
    <row r="2590" spans="1:4">
      <c r="A2590" s="4">
        <v>113546808</v>
      </c>
      <c r="B2590" t="s">
        <v>2723</v>
      </c>
      <c r="C2590">
        <v>-1.52785000038723</v>
      </c>
      <c r="D2590">
        <v>1.0310291190884901E-3</v>
      </c>
    </row>
    <row r="2591" spans="1:4">
      <c r="A2591" s="4">
        <v>113546811</v>
      </c>
      <c r="B2591" t="s">
        <v>2724</v>
      </c>
      <c r="C2591">
        <v>2.2764938053724402</v>
      </c>
      <c r="D2591" s="2">
        <v>1.6659869409499501E-8</v>
      </c>
    </row>
    <row r="2592" spans="1:4">
      <c r="A2592" s="4">
        <v>113546813</v>
      </c>
      <c r="B2592" t="s">
        <v>2725</v>
      </c>
      <c r="C2592">
        <v>2.8840141191859501</v>
      </c>
      <c r="D2592" s="2">
        <v>2.25481025146097E-10</v>
      </c>
    </row>
    <row r="2593" spans="1:4">
      <c r="A2593" s="4">
        <v>113546816</v>
      </c>
      <c r="B2593" t="s">
        <v>2726</v>
      </c>
      <c r="C2593">
        <v>1.4957965521333301</v>
      </c>
      <c r="D2593">
        <v>1.43401925213717E-3</v>
      </c>
    </row>
    <row r="2594" spans="1:4">
      <c r="A2594" s="4">
        <v>113546819</v>
      </c>
      <c r="B2594" t="s">
        <v>2727</v>
      </c>
      <c r="C2594">
        <v>1.6833858776961499</v>
      </c>
      <c r="D2594">
        <v>2.2157844650919599E-3</v>
      </c>
    </row>
    <row r="2595" spans="1:4">
      <c r="A2595" s="4">
        <v>113546837</v>
      </c>
      <c r="B2595" t="s">
        <v>2728</v>
      </c>
      <c r="C2595">
        <v>2.5700886435305499</v>
      </c>
      <c r="D2595" s="2">
        <v>2.0713938500982698E-8</v>
      </c>
    </row>
    <row r="2596" spans="1:4">
      <c r="A2596" s="4">
        <v>113546838</v>
      </c>
      <c r="B2596" t="s">
        <v>2729</v>
      </c>
      <c r="C2596">
        <v>2.5860311239691498</v>
      </c>
      <c r="D2596">
        <v>2.7444242091844199E-3</v>
      </c>
    </row>
    <row r="2597" spans="1:4">
      <c r="A2597" s="4">
        <v>113546845</v>
      </c>
      <c r="B2597" t="s">
        <v>2730</v>
      </c>
      <c r="C2597">
        <v>-1.1587083096752899</v>
      </c>
      <c r="D2597">
        <v>2.4799088720598699E-2</v>
      </c>
    </row>
    <row r="2598" spans="1:4">
      <c r="A2598" s="4">
        <v>113546851</v>
      </c>
      <c r="B2598" t="s">
        <v>2731</v>
      </c>
      <c r="C2598">
        <v>2.0770098551933498</v>
      </c>
      <c r="D2598">
        <v>4.4260919249822298E-2</v>
      </c>
    </row>
    <row r="2599" spans="1:4">
      <c r="A2599" s="4">
        <v>113546861</v>
      </c>
      <c r="B2599" t="s">
        <v>2732</v>
      </c>
      <c r="C2599">
        <v>-1.18260679880332</v>
      </c>
      <c r="D2599">
        <v>1.7542267696863301E-3</v>
      </c>
    </row>
    <row r="2600" spans="1:4">
      <c r="A2600" s="4">
        <v>113546866</v>
      </c>
      <c r="B2600" t="s">
        <v>2733</v>
      </c>
      <c r="C2600">
        <v>2.09685956854283</v>
      </c>
      <c r="D2600" s="2">
        <v>5.5212303547303401E-5</v>
      </c>
    </row>
    <row r="2601" spans="1:4">
      <c r="A2601" s="4">
        <v>113546868</v>
      </c>
      <c r="B2601" t="s">
        <v>2734</v>
      </c>
      <c r="C2601">
        <v>-1.5858754999714999</v>
      </c>
      <c r="D2601" s="2">
        <v>3.5199184160880497E-8</v>
      </c>
    </row>
    <row r="2602" spans="1:4">
      <c r="A2602" s="4">
        <v>113546897</v>
      </c>
      <c r="B2602" t="s">
        <v>2735</v>
      </c>
      <c r="C2602">
        <v>-1.1791898765131601</v>
      </c>
      <c r="D2602">
        <v>2.01551127191083E-3</v>
      </c>
    </row>
    <row r="2603" spans="1:4">
      <c r="A2603" s="4">
        <v>113546958</v>
      </c>
      <c r="B2603" t="s">
        <v>2736</v>
      </c>
      <c r="C2603">
        <v>-1.07811313875501</v>
      </c>
      <c r="D2603">
        <v>3.0318017080364699E-3</v>
      </c>
    </row>
    <row r="2604" spans="1:4">
      <c r="A2604" s="4">
        <v>113546971</v>
      </c>
      <c r="B2604" t="s">
        <v>2737</v>
      </c>
      <c r="C2604">
        <v>1.69163323913631</v>
      </c>
      <c r="D2604">
        <v>1.9880759205099401E-2</v>
      </c>
    </row>
    <row r="2605" spans="1:4">
      <c r="A2605" s="4">
        <v>113546992</v>
      </c>
      <c r="B2605" t="s">
        <v>2738</v>
      </c>
      <c r="C2605">
        <v>-1.46209792641142</v>
      </c>
      <c r="D2605">
        <v>5.0301917448275302E-3</v>
      </c>
    </row>
    <row r="2606" spans="1:4">
      <c r="A2606" s="4">
        <v>113547032</v>
      </c>
      <c r="B2606" t="s">
        <v>2739</v>
      </c>
      <c r="C2606">
        <v>2.20680124292715</v>
      </c>
      <c r="D2606">
        <v>5.83254202343863E-3</v>
      </c>
    </row>
    <row r="2607" spans="1:4">
      <c r="A2607" s="4">
        <v>113547047</v>
      </c>
      <c r="B2607" t="s">
        <v>2740</v>
      </c>
      <c r="C2607">
        <v>2.8261036448367798</v>
      </c>
      <c r="D2607">
        <v>8.6369708848967192E-3</v>
      </c>
    </row>
    <row r="2608" spans="1:4">
      <c r="A2608" s="4">
        <v>113547103</v>
      </c>
      <c r="B2608" t="s">
        <v>2741</v>
      </c>
      <c r="C2608">
        <v>1.6082548614574299</v>
      </c>
      <c r="D2608">
        <v>2.7012809315857E-3</v>
      </c>
    </row>
    <row r="2609" spans="1:4">
      <c r="A2609" s="4">
        <v>113547104</v>
      </c>
      <c r="B2609" t="s">
        <v>2742</v>
      </c>
      <c r="C2609">
        <v>3.08510160214052</v>
      </c>
      <c r="D2609" s="2">
        <v>1.1743413352640799E-12</v>
      </c>
    </row>
    <row r="2610" spans="1:4">
      <c r="A2610" s="4">
        <v>113547134</v>
      </c>
      <c r="B2610" t="s">
        <v>2743</v>
      </c>
      <c r="C2610">
        <v>4.4162475456265904</v>
      </c>
      <c r="D2610" s="2">
        <v>1.00412550340812E-10</v>
      </c>
    </row>
    <row r="2611" spans="1:4">
      <c r="A2611" s="4">
        <v>113547150</v>
      </c>
      <c r="B2611" t="s">
        <v>2744</v>
      </c>
      <c r="C2611">
        <v>1.08815313837529</v>
      </c>
      <c r="D2611">
        <v>4.0687339359024299E-2</v>
      </c>
    </row>
    <row r="2612" spans="1:4">
      <c r="A2612" s="4">
        <v>113547154</v>
      </c>
      <c r="B2612" t="s">
        <v>2745</v>
      </c>
      <c r="C2612">
        <v>2.0534456489448201</v>
      </c>
      <c r="D2612">
        <v>4.5782229705756301E-2</v>
      </c>
    </row>
    <row r="2613" spans="1:4">
      <c r="A2613" s="4">
        <v>113547157</v>
      </c>
      <c r="B2613" t="s">
        <v>2746</v>
      </c>
      <c r="C2613">
        <v>-1.64534760894516</v>
      </c>
      <c r="D2613">
        <v>1.7243437636217599E-3</v>
      </c>
    </row>
    <row r="2614" spans="1:4">
      <c r="A2614" s="4">
        <v>113547209</v>
      </c>
      <c r="B2614" t="s">
        <v>2747</v>
      </c>
      <c r="C2614">
        <v>-1.47061133351326</v>
      </c>
      <c r="D2614">
        <v>3.22361331086723E-2</v>
      </c>
    </row>
    <row r="2615" spans="1:4">
      <c r="A2615" s="4">
        <v>113547212</v>
      </c>
      <c r="B2615" t="s">
        <v>2748</v>
      </c>
      <c r="C2615">
        <v>2.5346728671791099</v>
      </c>
      <c r="D2615" s="2">
        <v>1.02771721638689E-6</v>
      </c>
    </row>
    <row r="2616" spans="1:4">
      <c r="A2616" s="4">
        <v>113547249</v>
      </c>
      <c r="B2616" t="s">
        <v>2749</v>
      </c>
      <c r="C2616">
        <v>-1.09949613898303</v>
      </c>
      <c r="D2616">
        <v>1.98259370609966E-3</v>
      </c>
    </row>
    <row r="2617" spans="1:4">
      <c r="A2617" s="4">
        <v>113547260</v>
      </c>
      <c r="B2617" t="s">
        <v>2750</v>
      </c>
      <c r="C2617">
        <v>2.5956189967782</v>
      </c>
      <c r="D2617">
        <v>8.8041387408672501E-4</v>
      </c>
    </row>
    <row r="2618" spans="1:4">
      <c r="A2618" s="4">
        <v>113547264</v>
      </c>
      <c r="B2618" t="s">
        <v>2751</v>
      </c>
      <c r="C2618">
        <v>2.1013178698505102</v>
      </c>
      <c r="D2618">
        <v>8.9663614043284205E-3</v>
      </c>
    </row>
    <row r="2619" spans="1:4">
      <c r="A2619" s="4">
        <v>113547271</v>
      </c>
      <c r="B2619" t="s">
        <v>2752</v>
      </c>
      <c r="C2619">
        <v>1.8284877172004701</v>
      </c>
      <c r="D2619">
        <v>9.6947268553948703E-3</v>
      </c>
    </row>
    <row r="2620" spans="1:4">
      <c r="A2620" s="4">
        <v>113547274</v>
      </c>
      <c r="B2620" t="s">
        <v>2753</v>
      </c>
      <c r="C2620">
        <v>2.4188910253373801</v>
      </c>
      <c r="D2620" s="2">
        <v>6.0349623754479902E-7</v>
      </c>
    </row>
    <row r="2621" spans="1:4">
      <c r="A2621" s="4">
        <v>113547287</v>
      </c>
      <c r="B2621" t="s">
        <v>2754</v>
      </c>
      <c r="C2621">
        <v>1.34453676941126</v>
      </c>
      <c r="D2621">
        <v>4.2128538787017199E-4</v>
      </c>
    </row>
    <row r="2622" spans="1:4">
      <c r="A2622" s="4">
        <v>113547299</v>
      </c>
      <c r="B2622" t="s">
        <v>2755</v>
      </c>
      <c r="C2622">
        <v>-1.3126368514501401</v>
      </c>
      <c r="D2622">
        <v>1.02111198817752E-3</v>
      </c>
    </row>
    <row r="2623" spans="1:4">
      <c r="A2623" s="4">
        <v>113547324</v>
      </c>
      <c r="B2623" t="s">
        <v>2756</v>
      </c>
      <c r="C2623">
        <v>1.5938042802375501</v>
      </c>
      <c r="D2623" s="2">
        <v>3.2251714259776002E-6</v>
      </c>
    </row>
    <row r="2624" spans="1:4">
      <c r="A2624" s="4">
        <v>113547336</v>
      </c>
      <c r="B2624" t="s">
        <v>2757</v>
      </c>
      <c r="C2624">
        <v>2.1665840353108599</v>
      </c>
      <c r="D2624">
        <v>1.7538638399473101E-3</v>
      </c>
    </row>
    <row r="2625" spans="1:4">
      <c r="A2625" s="4">
        <v>113547337</v>
      </c>
      <c r="B2625" t="s">
        <v>2758</v>
      </c>
      <c r="C2625">
        <v>2.3383535910248701</v>
      </c>
      <c r="D2625">
        <v>8.3758674077100102E-3</v>
      </c>
    </row>
    <row r="2626" spans="1:4">
      <c r="A2626" s="4">
        <v>113547369</v>
      </c>
      <c r="B2626" t="s">
        <v>2759</v>
      </c>
      <c r="C2626">
        <v>2.4058135500675299</v>
      </c>
      <c r="D2626" s="2">
        <v>2.24784370284772E-10</v>
      </c>
    </row>
    <row r="2627" spans="1:4">
      <c r="A2627" s="4">
        <v>113547373</v>
      </c>
      <c r="B2627" t="s">
        <v>2760</v>
      </c>
      <c r="C2627">
        <v>2.2252857509628399</v>
      </c>
      <c r="D2627" s="2">
        <v>7.5872625332695898E-5</v>
      </c>
    </row>
    <row r="2628" spans="1:4">
      <c r="A2628" s="4">
        <v>113547374</v>
      </c>
      <c r="B2628" t="s">
        <v>2761</v>
      </c>
      <c r="C2628">
        <v>2.41788210481679</v>
      </c>
      <c r="D2628" s="2">
        <v>1.2603701746126399E-9</v>
      </c>
    </row>
    <row r="2629" spans="1:4">
      <c r="A2629" s="4">
        <v>113547384</v>
      </c>
      <c r="B2629" t="s">
        <v>2762</v>
      </c>
      <c r="C2629">
        <v>2.2453945191929501</v>
      </c>
      <c r="D2629">
        <v>3.0900686523126702E-4</v>
      </c>
    </row>
    <row r="2630" spans="1:4">
      <c r="A2630" s="4">
        <v>113547394</v>
      </c>
      <c r="B2630" t="s">
        <v>2763</v>
      </c>
      <c r="C2630">
        <v>2.3100707966326799</v>
      </c>
      <c r="D2630">
        <v>3.8165130995745601E-3</v>
      </c>
    </row>
    <row r="2631" spans="1:4">
      <c r="A2631" s="4">
        <v>113547399</v>
      </c>
      <c r="B2631" t="s">
        <v>2764</v>
      </c>
      <c r="C2631">
        <v>1.63238215643458</v>
      </c>
      <c r="D2631">
        <v>2.1198905007434E-3</v>
      </c>
    </row>
    <row r="2632" spans="1:4">
      <c r="A2632" s="4">
        <v>113547439</v>
      </c>
      <c r="B2632" t="s">
        <v>2765</v>
      </c>
      <c r="C2632">
        <v>-1.3976942849546701</v>
      </c>
      <c r="D2632">
        <v>2.36993820344435E-4</v>
      </c>
    </row>
    <row r="2633" spans="1:4">
      <c r="A2633" s="4">
        <v>113547442</v>
      </c>
      <c r="B2633" t="s">
        <v>2766</v>
      </c>
      <c r="C2633">
        <v>2.8497428888129201</v>
      </c>
      <c r="D2633">
        <v>2.1136264946985E-3</v>
      </c>
    </row>
    <row r="2634" spans="1:4">
      <c r="A2634" s="4">
        <v>113547466</v>
      </c>
      <c r="B2634" t="s">
        <v>2767</v>
      </c>
      <c r="C2634">
        <v>1.5693706822984199</v>
      </c>
      <c r="D2634">
        <v>1.50269749309905E-3</v>
      </c>
    </row>
    <row r="2635" spans="1:4">
      <c r="A2635" s="4">
        <v>113547471</v>
      </c>
      <c r="B2635" t="s">
        <v>2768</v>
      </c>
      <c r="C2635">
        <v>1.24221764117263</v>
      </c>
      <c r="D2635">
        <v>1.7882443773982699E-2</v>
      </c>
    </row>
    <row r="2636" spans="1:4">
      <c r="A2636" s="4">
        <v>113547475</v>
      </c>
      <c r="B2636" t="s">
        <v>2769</v>
      </c>
      <c r="C2636">
        <v>-1.78339184413067</v>
      </c>
      <c r="D2636" s="2">
        <v>3.0770127378614301E-9</v>
      </c>
    </row>
    <row r="2637" spans="1:4">
      <c r="A2637" s="4">
        <v>113547489</v>
      </c>
      <c r="B2637" t="s">
        <v>2770</v>
      </c>
      <c r="C2637">
        <v>1.00954449930497</v>
      </c>
      <c r="D2637">
        <v>2.4132055763566502E-3</v>
      </c>
    </row>
    <row r="2638" spans="1:4">
      <c r="A2638" s="4">
        <v>113547493</v>
      </c>
      <c r="B2638" t="s">
        <v>2771</v>
      </c>
      <c r="C2638">
        <v>-1.55029732648576</v>
      </c>
      <c r="D2638">
        <v>3.2060213284669899E-4</v>
      </c>
    </row>
    <row r="2639" spans="1:4">
      <c r="A2639" s="4">
        <v>113547504</v>
      </c>
      <c r="B2639" t="s">
        <v>2772</v>
      </c>
      <c r="C2639">
        <v>4.2597357557299897</v>
      </c>
      <c r="D2639" s="2">
        <v>1.85292995334988E-9</v>
      </c>
    </row>
    <row r="2640" spans="1:4">
      <c r="A2640" s="4">
        <v>113547505</v>
      </c>
      <c r="B2640" t="s">
        <v>2773</v>
      </c>
      <c r="C2640">
        <v>6.7389884929136903</v>
      </c>
      <c r="D2640">
        <v>1.8756507343578701E-3</v>
      </c>
    </row>
    <row r="2641" spans="1:4">
      <c r="A2641" s="4">
        <v>113547535</v>
      </c>
      <c r="B2641" t="s">
        <v>2774</v>
      </c>
      <c r="C2641">
        <v>1.72882839723365</v>
      </c>
      <c r="D2641" s="2">
        <v>2.6850906278628101E-9</v>
      </c>
    </row>
    <row r="2642" spans="1:4">
      <c r="A2642" s="4">
        <v>113547536</v>
      </c>
      <c r="B2642" t="s">
        <v>2775</v>
      </c>
      <c r="C2642">
        <v>1.7945966310850101</v>
      </c>
      <c r="D2642" s="2">
        <v>1.3806314164217E-7</v>
      </c>
    </row>
    <row r="2643" spans="1:4">
      <c r="A2643" s="4">
        <v>113547558</v>
      </c>
      <c r="B2643" t="s">
        <v>2776</v>
      </c>
      <c r="C2643">
        <v>1.32446935750936</v>
      </c>
      <c r="D2643">
        <v>4.8308856181187802E-3</v>
      </c>
    </row>
    <row r="2644" spans="1:4">
      <c r="A2644" s="4">
        <v>113547582</v>
      </c>
      <c r="B2644" t="s">
        <v>2777</v>
      </c>
      <c r="C2644">
        <v>-1.2033628390217599</v>
      </c>
      <c r="D2644">
        <v>4.1572163023984E-4</v>
      </c>
    </row>
    <row r="2645" spans="1:4">
      <c r="A2645" s="4">
        <v>113547589</v>
      </c>
      <c r="B2645" t="s">
        <v>2778</v>
      </c>
      <c r="C2645">
        <v>2.1754385786844699</v>
      </c>
      <c r="D2645">
        <v>3.79247289830181E-4</v>
      </c>
    </row>
    <row r="2646" spans="1:4">
      <c r="A2646" s="4">
        <v>113547614</v>
      </c>
      <c r="B2646" t="s">
        <v>2779</v>
      </c>
      <c r="C2646">
        <v>1.11508225733702</v>
      </c>
      <c r="D2646">
        <v>3.0636454792001899E-2</v>
      </c>
    </row>
    <row r="2647" spans="1:4">
      <c r="A2647" s="4">
        <v>113547626</v>
      </c>
      <c r="B2647" t="s">
        <v>2780</v>
      </c>
      <c r="C2647">
        <v>2.12591830312997</v>
      </c>
      <c r="D2647">
        <v>4.0238009533749598E-2</v>
      </c>
    </row>
    <row r="2648" spans="1:4">
      <c r="A2648" s="4">
        <v>113547657</v>
      </c>
      <c r="B2648" t="s">
        <v>2781</v>
      </c>
      <c r="C2648">
        <v>3.1787470748806999</v>
      </c>
      <c r="D2648" s="2">
        <v>3.59649870308822E-6</v>
      </c>
    </row>
    <row r="2649" spans="1:4">
      <c r="A2649" s="4">
        <v>113547659</v>
      </c>
      <c r="B2649" t="s">
        <v>2782</v>
      </c>
      <c r="C2649">
        <v>1.8734315590653801</v>
      </c>
      <c r="D2649" s="2">
        <v>5.7547216765651302E-9</v>
      </c>
    </row>
    <row r="2650" spans="1:4">
      <c r="A2650" s="4">
        <v>113547662</v>
      </c>
      <c r="B2650" t="s">
        <v>2783</v>
      </c>
      <c r="C2650">
        <v>5.1987215986087101</v>
      </c>
      <c r="D2650" s="2">
        <v>3.1310331942916998E-7</v>
      </c>
    </row>
    <row r="2651" spans="1:4">
      <c r="A2651" s="4">
        <v>113547678</v>
      </c>
      <c r="B2651" t="s">
        <v>2784</v>
      </c>
      <c r="C2651">
        <v>1.18326697126598</v>
      </c>
      <c r="D2651">
        <v>2.3789882981309E-3</v>
      </c>
    </row>
    <row r="2652" spans="1:4">
      <c r="A2652" s="4">
        <v>113547696</v>
      </c>
      <c r="B2652" t="s">
        <v>2785</v>
      </c>
      <c r="C2652">
        <v>1.65271153812131</v>
      </c>
      <c r="D2652">
        <v>1.05399694590224E-2</v>
      </c>
    </row>
    <row r="2653" spans="1:4">
      <c r="A2653" s="4">
        <v>113547704</v>
      </c>
      <c r="B2653" t="s">
        <v>2786</v>
      </c>
      <c r="C2653">
        <v>1.0189170670054899</v>
      </c>
      <c r="D2653">
        <v>2.0051768469376299E-2</v>
      </c>
    </row>
    <row r="2654" spans="1:4">
      <c r="A2654" s="4">
        <v>113547709</v>
      </c>
      <c r="B2654" t="s">
        <v>2787</v>
      </c>
      <c r="C2654">
        <v>1.70253459258107</v>
      </c>
      <c r="D2654">
        <v>3.37844709418873E-4</v>
      </c>
    </row>
    <row r="2655" spans="1:4">
      <c r="A2655" s="4">
        <v>113547714</v>
      </c>
      <c r="B2655" t="s">
        <v>2788</v>
      </c>
      <c r="C2655">
        <v>3.41866671771422</v>
      </c>
      <c r="D2655">
        <v>5.8710474372009503E-4</v>
      </c>
    </row>
    <row r="2656" spans="1:4">
      <c r="A2656" s="4">
        <v>113547732</v>
      </c>
      <c r="B2656" t="s">
        <v>2789</v>
      </c>
      <c r="C2656">
        <v>3.0415939597077002</v>
      </c>
      <c r="D2656">
        <v>1.5838656545405501E-3</v>
      </c>
    </row>
    <row r="2657" spans="1:4">
      <c r="A2657" s="4">
        <v>113547735</v>
      </c>
      <c r="B2657" t="s">
        <v>2790</v>
      </c>
      <c r="C2657">
        <v>2.5676617835100499</v>
      </c>
      <c r="D2657" s="2">
        <v>6.5809728631076599E-12</v>
      </c>
    </row>
    <row r="2658" spans="1:4">
      <c r="A2658" s="4">
        <v>113547736</v>
      </c>
      <c r="B2658" t="s">
        <v>2791</v>
      </c>
      <c r="C2658">
        <v>-2.5107479079177</v>
      </c>
      <c r="D2658">
        <v>4.2366820432587E-2</v>
      </c>
    </row>
    <row r="2659" spans="1:4">
      <c r="A2659" s="4">
        <v>113547740</v>
      </c>
      <c r="B2659" t="s">
        <v>2792</v>
      </c>
      <c r="C2659">
        <v>5.28991661253899</v>
      </c>
      <c r="D2659" s="2">
        <v>5.4712637662037696E-41</v>
      </c>
    </row>
    <row r="2660" spans="1:4">
      <c r="A2660" s="4">
        <v>113547742</v>
      </c>
      <c r="B2660" t="s">
        <v>2793</v>
      </c>
      <c r="C2660">
        <v>8.13061617254513</v>
      </c>
      <c r="D2660" s="2">
        <v>2.06967484912395E-7</v>
      </c>
    </row>
    <row r="2661" spans="1:4">
      <c r="A2661" s="4">
        <v>113532232</v>
      </c>
      <c r="B2661" t="s">
        <v>2794</v>
      </c>
      <c r="C2661">
        <v>-1.0340861481430199</v>
      </c>
      <c r="D2661">
        <v>3.3436541167116501E-2</v>
      </c>
    </row>
    <row r="2662" spans="1:4">
      <c r="A2662" s="4">
        <v>113529186</v>
      </c>
      <c r="B2662" t="s">
        <v>2795</v>
      </c>
      <c r="C2662">
        <v>1.1177634585693299</v>
      </c>
      <c r="D2662">
        <v>4.5862904754359897E-2</v>
      </c>
    </row>
    <row r="2663" spans="1:4">
      <c r="A2663" s="4">
        <v>113540819</v>
      </c>
      <c r="B2663" t="s">
        <v>2796</v>
      </c>
      <c r="C2663">
        <v>-1.47567106229332</v>
      </c>
      <c r="D2663">
        <v>3.5737252742807301E-4</v>
      </c>
    </row>
    <row r="2664" spans="1:4">
      <c r="A2664" s="4">
        <v>113525596</v>
      </c>
      <c r="B2664" t="s">
        <v>2797</v>
      </c>
      <c r="C2664">
        <v>-1.013038705457</v>
      </c>
      <c r="D2664">
        <v>1.05104712034068E-2</v>
      </c>
    </row>
    <row r="2665" spans="1:4">
      <c r="A2665" s="4">
        <v>113531733</v>
      </c>
      <c r="B2665" t="s">
        <v>2798</v>
      </c>
      <c r="C2665">
        <v>1.433764816062</v>
      </c>
      <c r="D2665">
        <v>2.1256415442171398E-3</v>
      </c>
    </row>
    <row r="2666" spans="1:4">
      <c r="A2666" s="4">
        <v>113546997</v>
      </c>
      <c r="B2666" t="s">
        <v>2799</v>
      </c>
      <c r="C2666">
        <v>1.0553536679339199</v>
      </c>
      <c r="D2666">
        <v>2.8879360039078501E-2</v>
      </c>
    </row>
    <row r="2667" spans="1:4">
      <c r="A2667" s="4">
        <v>113536927</v>
      </c>
      <c r="B2667" t="s">
        <v>2800</v>
      </c>
      <c r="C2667">
        <v>-1.3791308440674801</v>
      </c>
      <c r="D2667">
        <v>2.7900462951686002E-2</v>
      </c>
    </row>
    <row r="2668" spans="1:4">
      <c r="A2668" s="4">
        <v>113542917</v>
      </c>
      <c r="B2668" t="s">
        <v>2801</v>
      </c>
      <c r="C2668">
        <v>1.9145456121379001</v>
      </c>
      <c r="D2668">
        <v>2.9024265581052599E-2</v>
      </c>
    </row>
    <row r="2669" spans="1:4">
      <c r="A2669" s="4">
        <v>113539350</v>
      </c>
      <c r="B2669" t="s">
        <v>2802</v>
      </c>
      <c r="C2669">
        <v>3.6046038320336198</v>
      </c>
      <c r="D2669" s="2">
        <v>9.4290987816087303E-28</v>
      </c>
    </row>
    <row r="2670" spans="1:4">
      <c r="A2670" s="4">
        <v>113545472</v>
      </c>
      <c r="B2670" t="s">
        <v>2803</v>
      </c>
      <c r="C2670">
        <v>2.20680124292715</v>
      </c>
      <c r="D2670">
        <v>5.83254202343863E-3</v>
      </c>
    </row>
    <row r="2671" spans="1:4">
      <c r="A2671" s="4">
        <v>113529248</v>
      </c>
      <c r="B2671" t="s">
        <v>2804</v>
      </c>
      <c r="C2671">
        <v>1.3630185562689801</v>
      </c>
      <c r="D2671">
        <v>2.0350974651931202E-3</v>
      </c>
    </row>
    <row r="2672" spans="1:4">
      <c r="A2672" s="4">
        <v>113544101</v>
      </c>
      <c r="B2672" t="s">
        <v>2805</v>
      </c>
      <c r="C2672">
        <v>1.2816635777065499</v>
      </c>
      <c r="D2672">
        <v>4.10506868358912E-4</v>
      </c>
    </row>
    <row r="2673" spans="1:4">
      <c r="A2673" s="4">
        <v>113533993</v>
      </c>
      <c r="B2673" t="s">
        <v>2806</v>
      </c>
      <c r="C2673">
        <v>1.0362682611056599</v>
      </c>
      <c r="D2673">
        <v>4.2355488552448299E-2</v>
      </c>
    </row>
    <row r="2674" spans="1:4">
      <c r="A2674" s="4">
        <v>113539190</v>
      </c>
      <c r="B2674" t="s">
        <v>2807</v>
      </c>
      <c r="C2674">
        <v>-1.2540012812854</v>
      </c>
      <c r="D2674">
        <v>1.6520393168770699E-4</v>
      </c>
    </row>
    <row r="2675" spans="1:4">
      <c r="A2675" s="4">
        <v>113544287</v>
      </c>
      <c r="B2675" t="s">
        <v>2808</v>
      </c>
      <c r="C2675">
        <v>-2.11988675138794</v>
      </c>
      <c r="D2675" s="2">
        <v>9.2116081781031007E-9</v>
      </c>
    </row>
    <row r="2676" spans="1:4">
      <c r="A2676" s="4">
        <v>113542049</v>
      </c>
      <c r="B2676" t="s">
        <v>2809</v>
      </c>
      <c r="C2676">
        <v>1.1565352580052199</v>
      </c>
      <c r="D2676">
        <v>2.4246526698456102E-3</v>
      </c>
    </row>
    <row r="2677" spans="1:4">
      <c r="A2677" s="4">
        <v>113542050</v>
      </c>
      <c r="B2677" t="s">
        <v>2810</v>
      </c>
      <c r="C2677">
        <v>-1.01867619788422</v>
      </c>
      <c r="D2677">
        <v>4.2831045586739697E-2</v>
      </c>
    </row>
    <row r="2678" spans="1:4">
      <c r="A2678" s="4">
        <v>113546024</v>
      </c>
      <c r="B2678" t="s">
        <v>2811</v>
      </c>
      <c r="C2678">
        <v>1.0564331692850799</v>
      </c>
      <c r="D2678">
        <v>3.1764563671571699E-3</v>
      </c>
    </row>
    <row r="2679" spans="1:4">
      <c r="A2679" s="4">
        <v>113543174</v>
      </c>
      <c r="B2679" t="s">
        <v>2812</v>
      </c>
      <c r="C2679">
        <v>-1.0480414473647801</v>
      </c>
      <c r="D2679">
        <v>4.3466077324740204E-3</v>
      </c>
    </row>
    <row r="2680" spans="1:4">
      <c r="A2680" s="4">
        <v>113533175</v>
      </c>
      <c r="B2680" t="s">
        <v>2813</v>
      </c>
      <c r="C2680">
        <v>-1.04455149934919</v>
      </c>
      <c r="D2680">
        <v>2.8253226337351799E-2</v>
      </c>
    </row>
    <row r="2681" spans="1:4">
      <c r="A2681" s="4">
        <v>113526075</v>
      </c>
      <c r="B2681" s="3">
        <v>43899</v>
      </c>
      <c r="C2681">
        <v>-1.5719064253050099</v>
      </c>
      <c r="D2681">
        <v>1.5798985160688599E-2</v>
      </c>
    </row>
    <row r="2682" spans="1:4">
      <c r="A2682" s="4">
        <v>113529506</v>
      </c>
      <c r="B2682" t="s">
        <v>2814</v>
      </c>
      <c r="C2682">
        <v>1.8477329580894</v>
      </c>
      <c r="D2682">
        <v>1.575069268037E-2</v>
      </c>
    </row>
    <row r="2683" spans="1:4">
      <c r="A2683" s="4">
        <v>113533928</v>
      </c>
      <c r="B2683" t="s">
        <v>2815</v>
      </c>
      <c r="C2683">
        <v>-1.00675034609308</v>
      </c>
      <c r="D2683">
        <v>8.9618199955447501E-3</v>
      </c>
    </row>
    <row r="2684" spans="1:4">
      <c r="A2684" s="4">
        <v>113537449</v>
      </c>
      <c r="B2684" t="s">
        <v>2816</v>
      </c>
      <c r="C2684">
        <v>1.76465596347701</v>
      </c>
      <c r="D2684">
        <v>2.48403962405979E-2</v>
      </c>
    </row>
    <row r="2685" spans="1:4">
      <c r="A2685" s="4">
        <v>113543089</v>
      </c>
      <c r="B2685" t="s">
        <v>2817</v>
      </c>
      <c r="C2685">
        <v>2.3379334672048002</v>
      </c>
      <c r="D2685" s="2">
        <v>5.0870691607430003E-13</v>
      </c>
    </row>
    <row r="2686" spans="1:4">
      <c r="A2686" s="4">
        <v>113528420</v>
      </c>
      <c r="B2686" t="s">
        <v>2818</v>
      </c>
      <c r="C2686">
        <v>3.1939257765253499</v>
      </c>
      <c r="D2686" s="2">
        <v>5.5952353412793697E-16</v>
      </c>
    </row>
    <row r="2687" spans="1:4">
      <c r="A2687" s="4">
        <v>113541282</v>
      </c>
      <c r="B2687" t="s">
        <v>2819</v>
      </c>
      <c r="C2687">
        <v>-1.2004553123158399</v>
      </c>
      <c r="D2687" s="2">
        <v>7.3704167748063905E-5</v>
      </c>
    </row>
    <row r="2688" spans="1:4">
      <c r="A2688" s="4">
        <v>113547600</v>
      </c>
      <c r="B2688" t="s">
        <v>2820</v>
      </c>
      <c r="C2688">
        <v>1.0083565785262301</v>
      </c>
      <c r="D2688">
        <v>4.0611851721605599E-2</v>
      </c>
    </row>
    <row r="2689" spans="1:4">
      <c r="A2689" s="4">
        <v>113536991</v>
      </c>
      <c r="B2689" t="s">
        <v>2821</v>
      </c>
      <c r="C2689">
        <v>1.9470884869251099</v>
      </c>
      <c r="D2689" s="2">
        <v>3.9624093843243898E-5</v>
      </c>
    </row>
    <row r="2690" spans="1:4">
      <c r="A2690" s="4">
        <v>113529709</v>
      </c>
      <c r="B2690" t="s">
        <v>2822</v>
      </c>
      <c r="C2690">
        <v>1.1205676463123799</v>
      </c>
      <c r="D2690">
        <v>3.8201284885281198E-2</v>
      </c>
    </row>
    <row r="2691" spans="1:4">
      <c r="A2691" s="4">
        <v>113530751</v>
      </c>
      <c r="B2691" t="s">
        <v>2823</v>
      </c>
      <c r="C2691">
        <v>1.26608600655016</v>
      </c>
      <c r="D2691">
        <v>2.0619020084538101E-3</v>
      </c>
    </row>
    <row r="2692" spans="1:4">
      <c r="A2692" s="4">
        <v>113544589</v>
      </c>
      <c r="B2692" t="s">
        <v>2824</v>
      </c>
      <c r="C2692">
        <v>1.3443708924723099</v>
      </c>
      <c r="D2692">
        <v>1.9908292177860801E-4</v>
      </c>
    </row>
    <row r="2693" spans="1:4">
      <c r="A2693" s="4">
        <v>113534944</v>
      </c>
      <c r="B2693" t="s">
        <v>2825</v>
      </c>
      <c r="C2693">
        <v>-1.7247299290242799</v>
      </c>
      <c r="D2693" s="2">
        <v>1.47158019009423E-5</v>
      </c>
    </row>
    <row r="2694" spans="1:4">
      <c r="A2694" s="4">
        <v>113539282</v>
      </c>
      <c r="B2694" t="s">
        <v>2826</v>
      </c>
      <c r="C2694">
        <v>-1.27855950469781</v>
      </c>
      <c r="D2694">
        <v>2.9532296922948599E-2</v>
      </c>
    </row>
    <row r="2695" spans="1:4">
      <c r="A2695" s="4">
        <v>113541904</v>
      </c>
      <c r="B2695" t="s">
        <v>2827</v>
      </c>
      <c r="C2695">
        <v>1.0529995841189701</v>
      </c>
      <c r="D2695">
        <v>4.49257363618457E-3</v>
      </c>
    </row>
    <row r="2696" spans="1:4">
      <c r="A2696" s="4">
        <v>113538923</v>
      </c>
      <c r="B2696" t="s">
        <v>2828</v>
      </c>
      <c r="C2696">
        <v>-1.24161117960004</v>
      </c>
      <c r="D2696">
        <v>4.7640688961367299E-2</v>
      </c>
    </row>
    <row r="2697" spans="1:4">
      <c r="A2697" s="4">
        <v>113547318</v>
      </c>
      <c r="B2697" t="s">
        <v>2829</v>
      </c>
      <c r="C2697">
        <v>-1.24048641532018</v>
      </c>
      <c r="D2697" s="2">
        <v>2.0782974227767E-5</v>
      </c>
    </row>
    <row r="2698" spans="1:4">
      <c r="A2698" s="4">
        <v>113528408</v>
      </c>
      <c r="B2698" t="s">
        <v>2830</v>
      </c>
      <c r="C2698">
        <v>-1.43388690793624</v>
      </c>
      <c r="D2698">
        <v>5.0395631334066002E-4</v>
      </c>
    </row>
    <row r="2699" spans="1:4">
      <c r="A2699" s="4">
        <v>113527525</v>
      </c>
      <c r="B2699" t="s">
        <v>2831</v>
      </c>
      <c r="C2699">
        <v>1.81279486980839</v>
      </c>
      <c r="D2699" s="2">
        <v>7.6087471331126993E-9</v>
      </c>
    </row>
    <row r="2700" spans="1:4">
      <c r="A2700" s="4">
        <v>113531899</v>
      </c>
      <c r="B2700" t="s">
        <v>2832</v>
      </c>
      <c r="C2700">
        <v>-1.06136948438851</v>
      </c>
      <c r="D2700">
        <v>3.3181140348812803E-2</v>
      </c>
    </row>
    <row r="2701" spans="1:4">
      <c r="A2701" s="4">
        <v>113544036</v>
      </c>
      <c r="B2701" t="s">
        <v>2833</v>
      </c>
      <c r="C2701">
        <v>1.2556592749505999</v>
      </c>
      <c r="D2701">
        <v>1.2834717282134099E-3</v>
      </c>
    </row>
    <row r="2702" spans="1:4">
      <c r="A2702" s="4">
        <v>113528390</v>
      </c>
      <c r="B2702" t="s">
        <v>2834</v>
      </c>
      <c r="C2702">
        <v>1.01745382369903</v>
      </c>
      <c r="D2702">
        <v>2.5045187367737101E-2</v>
      </c>
    </row>
    <row r="2703" spans="1:4">
      <c r="A2703" s="4">
        <v>113536722</v>
      </c>
      <c r="B2703" t="s">
        <v>2835</v>
      </c>
      <c r="C2703">
        <v>1.24956182338185</v>
      </c>
      <c r="D2703">
        <v>1.03541199475352E-3</v>
      </c>
    </row>
    <row r="2704" spans="1:4">
      <c r="A2704" s="4">
        <v>113539448</v>
      </c>
      <c r="B2704" t="s">
        <v>2836</v>
      </c>
      <c r="C2704">
        <v>-1.2619853007542801</v>
      </c>
      <c r="D2704">
        <v>6.8162341858447396E-4</v>
      </c>
    </row>
    <row r="2705" spans="1:4">
      <c r="A2705" s="4">
        <v>113542741</v>
      </c>
      <c r="B2705" t="s">
        <v>2837</v>
      </c>
      <c r="C2705">
        <v>-1.5180579011162201</v>
      </c>
      <c r="D2705" s="2">
        <v>2.4814042856631299E-5</v>
      </c>
    </row>
    <row r="2706" spans="1:4">
      <c r="A2706" s="4">
        <v>113531779</v>
      </c>
      <c r="B2706" t="s">
        <v>2838</v>
      </c>
      <c r="C2706">
        <v>-1.21092960412432</v>
      </c>
      <c r="D2706" s="2">
        <v>3.39358984827901E-5</v>
      </c>
    </row>
    <row r="2707" spans="1:4">
      <c r="A2707" s="4">
        <v>113546877</v>
      </c>
      <c r="B2707" t="s">
        <v>2839</v>
      </c>
      <c r="C2707">
        <v>1.34642512191872</v>
      </c>
      <c r="D2707" s="2">
        <v>5.9202035044663501E-5</v>
      </c>
    </row>
    <row r="2708" spans="1:4">
      <c r="A2708" s="4">
        <v>113546362</v>
      </c>
      <c r="B2708" t="s">
        <v>2840</v>
      </c>
      <c r="C2708">
        <v>1.37044944587262</v>
      </c>
      <c r="D2708" s="2">
        <v>1.3039791389627901E-5</v>
      </c>
    </row>
    <row r="2709" spans="1:4">
      <c r="A2709" s="4">
        <v>113527004</v>
      </c>
      <c r="B2709" t="s">
        <v>2841</v>
      </c>
      <c r="C2709">
        <v>-1.2022632904063899</v>
      </c>
      <c r="D2709">
        <v>1.4694611439522001E-4</v>
      </c>
    </row>
    <row r="2710" spans="1:4">
      <c r="A2710" s="4">
        <v>113526025</v>
      </c>
      <c r="B2710" t="s">
        <v>2842</v>
      </c>
      <c r="C2710">
        <v>2.1609399068296899</v>
      </c>
      <c r="D2710" s="2">
        <v>6.5626508854534497E-7</v>
      </c>
    </row>
    <row r="2711" spans="1:4">
      <c r="A2711" s="4">
        <v>113529848</v>
      </c>
      <c r="B2711" t="s">
        <v>2843</v>
      </c>
      <c r="C2711">
        <v>1.24759561902633</v>
      </c>
      <c r="D2711">
        <v>2.7857371775825202E-2</v>
      </c>
    </row>
    <row r="2712" spans="1:4">
      <c r="A2712" s="4">
        <v>113527630</v>
      </c>
      <c r="B2712" t="s">
        <v>2844</v>
      </c>
      <c r="C2712">
        <v>1.11146954142055</v>
      </c>
      <c r="D2712">
        <v>5.3313909894216202E-3</v>
      </c>
    </row>
    <row r="2713" spans="1:4">
      <c r="A2713" s="4">
        <v>113534346</v>
      </c>
      <c r="B2713" t="s">
        <v>2845</v>
      </c>
      <c r="C2713">
        <v>-1.0641179198164801</v>
      </c>
      <c r="D2713">
        <v>4.3406515506917702E-2</v>
      </c>
    </row>
    <row r="2714" spans="1:4">
      <c r="A2714" s="4">
        <v>113541963</v>
      </c>
      <c r="B2714" t="s">
        <v>2846</v>
      </c>
      <c r="C2714">
        <v>1.1576606359037001</v>
      </c>
      <c r="D2714">
        <v>1.29931864952484E-2</v>
      </c>
    </row>
    <row r="2715" spans="1:4">
      <c r="A2715" s="4">
        <v>113534980</v>
      </c>
      <c r="B2715" t="s">
        <v>2847</v>
      </c>
      <c r="C2715">
        <v>1.6539930441477499</v>
      </c>
      <c r="D2715">
        <v>1.39875307204369E-3</v>
      </c>
    </row>
    <row r="2716" spans="1:4">
      <c r="A2716" s="4">
        <v>113534432</v>
      </c>
      <c r="B2716" t="s">
        <v>2848</v>
      </c>
      <c r="C2716">
        <v>-1.0567460806036699</v>
      </c>
      <c r="D2716">
        <v>3.4914283298748102E-3</v>
      </c>
    </row>
    <row r="2717" spans="1:4">
      <c r="A2717" s="4">
        <v>113529479</v>
      </c>
      <c r="B2717" t="s">
        <v>2849</v>
      </c>
      <c r="C2717">
        <v>1.0536991625327601</v>
      </c>
      <c r="D2717">
        <v>2.2323650230819699E-4</v>
      </c>
    </row>
    <row r="2718" spans="1:4">
      <c r="A2718" s="4">
        <v>113546755</v>
      </c>
      <c r="B2718" t="s">
        <v>2850</v>
      </c>
      <c r="C2718">
        <v>-3.9198569512509098</v>
      </c>
      <c r="D2718">
        <v>3.6802416783236701E-3</v>
      </c>
    </row>
    <row r="2719" spans="1:4">
      <c r="A2719" s="4">
        <v>113529969</v>
      </c>
      <c r="B2719" t="s">
        <v>2851</v>
      </c>
      <c r="C2719">
        <v>1.07402836317227</v>
      </c>
      <c r="D2719">
        <v>1.08080921190418E-3</v>
      </c>
    </row>
    <row r="2720" spans="1:4">
      <c r="A2720" s="4">
        <v>113546495</v>
      </c>
      <c r="B2720" t="s">
        <v>2852</v>
      </c>
      <c r="C2720">
        <v>1.21689479498907</v>
      </c>
      <c r="D2720">
        <v>9.0487519033011796E-4</v>
      </c>
    </row>
    <row r="2721" spans="1:4">
      <c r="A2721" s="4">
        <v>113533421</v>
      </c>
      <c r="B2721" t="s">
        <v>2853</v>
      </c>
      <c r="C2721">
        <v>-1.46575235428295</v>
      </c>
      <c r="D2721">
        <v>3.0489658410096398E-3</v>
      </c>
    </row>
    <row r="2722" spans="1:4">
      <c r="A2722" s="4">
        <v>113528119</v>
      </c>
      <c r="B2722" t="s">
        <v>2854</v>
      </c>
      <c r="C2722">
        <v>2.9819103142598902</v>
      </c>
      <c r="D2722" s="2">
        <v>3.71412083303157E-6</v>
      </c>
    </row>
    <row r="2723" spans="1:4">
      <c r="A2723" s="4">
        <v>113524131</v>
      </c>
      <c r="B2723" t="s">
        <v>2855</v>
      </c>
      <c r="C2723">
        <v>-1.69282401067102</v>
      </c>
      <c r="D2723" s="2">
        <v>1.13572182766113E-6</v>
      </c>
    </row>
    <row r="2724" spans="1:4">
      <c r="A2724" s="4">
        <v>113532932</v>
      </c>
      <c r="B2724" t="s">
        <v>2856</v>
      </c>
      <c r="C2724">
        <v>1.1251864610801601</v>
      </c>
      <c r="D2724">
        <v>1.83235793224568E-4</v>
      </c>
    </row>
    <row r="2725" spans="1:4">
      <c r="A2725" s="4">
        <v>113545003</v>
      </c>
      <c r="B2725" t="s">
        <v>2857</v>
      </c>
      <c r="C2725">
        <v>1.0189550596245001</v>
      </c>
      <c r="D2725">
        <v>5.7364409259958002E-4</v>
      </c>
    </row>
    <row r="2726" spans="1:4">
      <c r="A2726" s="4">
        <v>113543193</v>
      </c>
      <c r="B2726" t="s">
        <v>2858</v>
      </c>
      <c r="C2726">
        <v>1.3053541288135799</v>
      </c>
      <c r="D2726">
        <v>4.15830784373049E-4</v>
      </c>
    </row>
    <row r="2727" spans="1:4">
      <c r="A2727" s="4">
        <v>113538727</v>
      </c>
      <c r="B2727" t="s">
        <v>2859</v>
      </c>
      <c r="C2727">
        <v>1.4498474376677799</v>
      </c>
      <c r="D2727" s="2">
        <v>1.6420578490141402E-5</v>
      </c>
    </row>
    <row r="2728" spans="1:4">
      <c r="A2728" s="4">
        <v>113534392</v>
      </c>
      <c r="B2728" t="s">
        <v>2860</v>
      </c>
      <c r="C2728">
        <v>1.0936268364944799</v>
      </c>
      <c r="D2728">
        <v>1.27985068081431E-3</v>
      </c>
    </row>
    <row r="2729" spans="1:4">
      <c r="A2729" s="4">
        <v>113536742</v>
      </c>
      <c r="B2729" t="s">
        <v>2861</v>
      </c>
      <c r="C2729">
        <v>1.12195938223255</v>
      </c>
      <c r="D2729">
        <v>3.2718669712750398E-4</v>
      </c>
    </row>
    <row r="2730" spans="1:4">
      <c r="A2730" s="4">
        <v>113531983</v>
      </c>
      <c r="B2730" t="s">
        <v>2862</v>
      </c>
      <c r="C2730">
        <v>1.2543972086594499</v>
      </c>
      <c r="D2730" s="2">
        <v>9.5399565915383605E-5</v>
      </c>
    </row>
    <row r="2731" spans="1:4">
      <c r="A2731" s="4">
        <v>113527285</v>
      </c>
      <c r="B2731" t="s">
        <v>2863</v>
      </c>
      <c r="C2731">
        <v>1.13474447846166</v>
      </c>
      <c r="D2731">
        <v>1.2189802246504501E-3</v>
      </c>
    </row>
    <row r="2732" spans="1:4">
      <c r="A2732" s="4">
        <v>113534154</v>
      </c>
      <c r="B2732" t="s">
        <v>2864</v>
      </c>
      <c r="C2732">
        <v>1.8011829672005699</v>
      </c>
      <c r="D2732">
        <v>1.4410801286120899E-3</v>
      </c>
    </row>
    <row r="2733" spans="1:4">
      <c r="A2733" s="4">
        <v>113543807</v>
      </c>
      <c r="B2733" t="s">
        <v>2865</v>
      </c>
      <c r="C2733">
        <v>1.00749015665311</v>
      </c>
      <c r="D2733">
        <v>9.2548062265561902E-4</v>
      </c>
    </row>
    <row r="2734" spans="1:4">
      <c r="A2734" s="4">
        <v>113544862</v>
      </c>
      <c r="B2734" t="s">
        <v>2866</v>
      </c>
      <c r="C2734">
        <v>1.0643019701946801</v>
      </c>
      <c r="D2734">
        <v>8.7117014244672195E-4</v>
      </c>
    </row>
    <row r="2735" spans="1:4">
      <c r="A2735" s="4">
        <v>113538059</v>
      </c>
      <c r="B2735" t="s">
        <v>2867</v>
      </c>
      <c r="C2735">
        <v>1.0519402963191999</v>
      </c>
      <c r="D2735">
        <v>1.8007185748544401E-3</v>
      </c>
    </row>
    <row r="2736" spans="1:4">
      <c r="A2736" s="4">
        <v>113544334</v>
      </c>
      <c r="B2736" t="s">
        <v>2868</v>
      </c>
      <c r="C2736">
        <v>1.1377028096621</v>
      </c>
      <c r="D2736">
        <v>2.4707548899054999E-3</v>
      </c>
    </row>
    <row r="2737" spans="1:4">
      <c r="A2737" s="4">
        <v>113528338</v>
      </c>
      <c r="B2737" t="s">
        <v>2869</v>
      </c>
      <c r="C2737">
        <v>1.9096092400717799</v>
      </c>
      <c r="D2737">
        <v>9.6288485338713299E-4</v>
      </c>
    </row>
    <row r="2738" spans="1:4">
      <c r="A2738" s="4">
        <v>113525211</v>
      </c>
      <c r="B2738" t="s">
        <v>2870</v>
      </c>
      <c r="C2738">
        <v>2.3564698728431899</v>
      </c>
      <c r="D2738" s="2">
        <v>9.5416166258415493E-10</v>
      </c>
    </row>
    <row r="2739" spans="1:4">
      <c r="A2739" s="4">
        <v>113537768</v>
      </c>
      <c r="B2739" t="s">
        <v>2871</v>
      </c>
      <c r="C2739">
        <v>-1.0631698108096901</v>
      </c>
      <c r="D2739">
        <v>2.52967246627782E-2</v>
      </c>
    </row>
    <row r="2740" spans="1:4">
      <c r="A2740" s="4">
        <v>113534563</v>
      </c>
      <c r="B2740" t="s">
        <v>2872</v>
      </c>
      <c r="C2740">
        <v>-1.06145712654292</v>
      </c>
      <c r="D2740">
        <v>2.9717851860015698E-3</v>
      </c>
    </row>
    <row r="2741" spans="1:4">
      <c r="A2741" s="4">
        <v>113545010</v>
      </c>
      <c r="B2741" t="s">
        <v>2873</v>
      </c>
      <c r="C2741">
        <v>1.1666220239390199</v>
      </c>
      <c r="D2741">
        <v>3.5081127488683597E-2</v>
      </c>
    </row>
    <row r="2742" spans="1:4">
      <c r="A2742" s="4">
        <v>113532902</v>
      </c>
      <c r="B2742" t="s">
        <v>2874</v>
      </c>
      <c r="C2742">
        <v>-1.0949421324280599</v>
      </c>
      <c r="D2742">
        <v>3.4709378609991098E-2</v>
      </c>
    </row>
    <row r="2743" spans="1:4">
      <c r="A2743" s="4">
        <v>113527537</v>
      </c>
      <c r="B2743" t="s">
        <v>2875</v>
      </c>
      <c r="C2743">
        <v>-1.06028789457779</v>
      </c>
      <c r="D2743">
        <v>2.94533154883682E-3</v>
      </c>
    </row>
    <row r="2744" spans="1:4">
      <c r="A2744" s="4">
        <v>113541137</v>
      </c>
      <c r="B2744" t="s">
        <v>2876</v>
      </c>
      <c r="C2744">
        <v>1.1068129637344499</v>
      </c>
      <c r="D2744">
        <v>4.62669529075277E-4</v>
      </c>
    </row>
    <row r="2745" spans="1:4">
      <c r="A2745" s="4">
        <v>113540860</v>
      </c>
      <c r="B2745" t="s">
        <v>2877</v>
      </c>
      <c r="C2745">
        <v>1.14744251975642</v>
      </c>
      <c r="D2745">
        <v>8.12909895792772E-4</v>
      </c>
    </row>
    <row r="2746" spans="1:4">
      <c r="A2746" s="4">
        <v>113528231</v>
      </c>
      <c r="B2746" t="s">
        <v>2878</v>
      </c>
      <c r="C2746">
        <v>2.3138432290184001</v>
      </c>
      <c r="D2746" s="2">
        <v>2.1215340925804899E-13</v>
      </c>
    </row>
    <row r="2747" spans="1:4">
      <c r="A2747" s="4">
        <v>113528707</v>
      </c>
      <c r="B2747" t="s">
        <v>2879</v>
      </c>
      <c r="C2747">
        <v>1.5874248760446299</v>
      </c>
      <c r="D2747">
        <v>2.9060064143887301E-2</v>
      </c>
    </row>
    <row r="2748" spans="1:4">
      <c r="A2748" s="4">
        <v>113536260</v>
      </c>
      <c r="B2748" t="s">
        <v>2880</v>
      </c>
      <c r="C2748">
        <v>-1.05865370399853</v>
      </c>
      <c r="D2748">
        <v>6.6188473335528804E-3</v>
      </c>
    </row>
    <row r="2749" spans="1:4">
      <c r="A2749" s="4">
        <v>113527488</v>
      </c>
      <c r="B2749" t="s">
        <v>2881</v>
      </c>
      <c r="C2749">
        <v>1.1169393018738201</v>
      </c>
      <c r="D2749">
        <v>1.43405056139262E-2</v>
      </c>
    </row>
    <row r="2750" spans="1:4">
      <c r="A2750" s="4">
        <v>113545448</v>
      </c>
      <c r="B2750" t="s">
        <v>2882</v>
      </c>
      <c r="C2750">
        <v>1.78301692481698</v>
      </c>
      <c r="D2750" s="2">
        <v>1.8327475997505E-6</v>
      </c>
    </row>
    <row r="2751" spans="1:4">
      <c r="A2751" s="4">
        <v>113543627</v>
      </c>
      <c r="B2751" t="s">
        <v>2883</v>
      </c>
      <c r="C2751">
        <v>1.56127054209634</v>
      </c>
      <c r="D2751">
        <v>6.0588723781286402E-3</v>
      </c>
    </row>
    <row r="2752" spans="1:4">
      <c r="A2752" s="4">
        <v>113530666</v>
      </c>
      <c r="B2752" t="s">
        <v>2884</v>
      </c>
      <c r="C2752">
        <v>1.13902267337184</v>
      </c>
      <c r="D2752">
        <v>4.3925364410850397E-2</v>
      </c>
    </row>
    <row r="2753" spans="1:4">
      <c r="A2753" s="4">
        <v>113531522</v>
      </c>
      <c r="B2753" t="s">
        <v>2885</v>
      </c>
      <c r="C2753">
        <v>1.4543966150090499</v>
      </c>
      <c r="D2753" s="2">
        <v>7.3242471835414107E-8</v>
      </c>
    </row>
    <row r="2754" spans="1:4">
      <c r="A2754" s="4">
        <v>113533538</v>
      </c>
      <c r="B2754" t="s">
        <v>2886</v>
      </c>
      <c r="C2754">
        <v>1.2405482490861599</v>
      </c>
      <c r="D2754" s="2">
        <v>1.92198390571626E-5</v>
      </c>
    </row>
    <row r="2755" spans="1:4">
      <c r="A2755" s="4">
        <v>113547397</v>
      </c>
      <c r="B2755" t="s">
        <v>2887</v>
      </c>
      <c r="C2755">
        <v>-1.3555521800550101</v>
      </c>
      <c r="D2755">
        <v>1.24605454248697E-4</v>
      </c>
    </row>
    <row r="2756" spans="1:4">
      <c r="A2756" s="4">
        <v>113542586</v>
      </c>
      <c r="B2756" t="s">
        <v>2888</v>
      </c>
      <c r="C2756">
        <v>-1.0372741836416599</v>
      </c>
      <c r="D2756">
        <v>3.73780139595427E-3</v>
      </c>
    </row>
    <row r="2757" spans="1:4">
      <c r="A2757" s="4">
        <v>113534421</v>
      </c>
      <c r="B2757" t="s">
        <v>2889</v>
      </c>
      <c r="C2757">
        <v>-1.08387653925202</v>
      </c>
      <c r="D2757">
        <v>3.0659485153249899E-2</v>
      </c>
    </row>
    <row r="2758" spans="1:4">
      <c r="A2758" s="4">
        <v>113546438</v>
      </c>
      <c r="B2758" t="s">
        <v>2890</v>
      </c>
      <c r="C2758">
        <v>1.1390827776461201</v>
      </c>
      <c r="D2758">
        <v>2.7495782851148901E-2</v>
      </c>
    </row>
    <row r="2759" spans="1:4">
      <c r="A2759" s="4">
        <v>113545006</v>
      </c>
      <c r="B2759" t="s">
        <v>2891</v>
      </c>
      <c r="C2759">
        <v>1.88487642842596</v>
      </c>
      <c r="D2759">
        <v>1.42789007252639E-2</v>
      </c>
    </row>
    <row r="2760" spans="1:4">
      <c r="A2760" s="4">
        <v>113530868</v>
      </c>
      <c r="B2760" t="s">
        <v>2892</v>
      </c>
      <c r="C2760">
        <v>-1.36383999743691</v>
      </c>
      <c r="D2760" s="2">
        <v>7.6736346465322894E-5</v>
      </c>
    </row>
    <row r="2761" spans="1:4">
      <c r="A2761" s="4">
        <v>113528929</v>
      </c>
      <c r="B2761" t="s">
        <v>2893</v>
      </c>
      <c r="C2761">
        <v>1.1208128827816399</v>
      </c>
      <c r="D2761">
        <v>6.1426808374381403E-4</v>
      </c>
    </row>
    <row r="2762" spans="1:4">
      <c r="A2762" s="4">
        <v>113532071</v>
      </c>
      <c r="B2762" t="s">
        <v>2894</v>
      </c>
      <c r="C2762">
        <v>1.0252689389709</v>
      </c>
      <c r="D2762">
        <v>4.0928172310842898E-4</v>
      </c>
    </row>
    <row r="2763" spans="1:4">
      <c r="A2763" s="4">
        <v>113535167</v>
      </c>
      <c r="B2763" t="s">
        <v>2895</v>
      </c>
      <c r="C2763">
        <v>1.0516019290851499</v>
      </c>
      <c r="D2763">
        <v>2.81509988610598E-2</v>
      </c>
    </row>
    <row r="2764" spans="1:4">
      <c r="A2764" s="4">
        <v>113532225</v>
      </c>
      <c r="B2764" t="s">
        <v>2896</v>
      </c>
      <c r="C2764">
        <v>1.11142504373381</v>
      </c>
      <c r="D2764">
        <v>1.14737416939554E-3</v>
      </c>
    </row>
    <row r="2765" spans="1:4">
      <c r="A2765" s="4">
        <v>113528337</v>
      </c>
      <c r="B2765" t="s">
        <v>2897</v>
      </c>
      <c r="C2765">
        <v>1.1660770189301299</v>
      </c>
      <c r="D2765">
        <v>1.2744634796113899E-4</v>
      </c>
    </row>
    <row r="2766" spans="1:4">
      <c r="A2766" s="4">
        <v>113542837</v>
      </c>
      <c r="B2766" t="s">
        <v>2898</v>
      </c>
      <c r="C2766">
        <v>1.10409113893016</v>
      </c>
      <c r="D2766">
        <v>5.67838724611069E-3</v>
      </c>
    </row>
    <row r="2767" spans="1:4">
      <c r="A2767" s="4">
        <v>113543836</v>
      </c>
      <c r="B2767" t="s">
        <v>2899</v>
      </c>
      <c r="C2767">
        <v>1.0829030818296801</v>
      </c>
      <c r="D2767">
        <v>9.6859887542222504E-4</v>
      </c>
    </row>
    <row r="2768" spans="1:4">
      <c r="A2768" s="4">
        <v>113543730</v>
      </c>
      <c r="B2768" t="s">
        <v>2900</v>
      </c>
      <c r="C2768">
        <v>1.3960142100620501</v>
      </c>
      <c r="D2768">
        <v>3.5558815374952001E-2</v>
      </c>
    </row>
    <row r="2769" spans="1:4">
      <c r="A2769" s="4">
        <v>113531832</v>
      </c>
      <c r="B2769" t="s">
        <v>2901</v>
      </c>
      <c r="C2769">
        <v>-1.46982281884718</v>
      </c>
      <c r="D2769">
        <v>3.46689583036949E-3</v>
      </c>
    </row>
    <row r="2770" spans="1:4">
      <c r="A2770" s="4">
        <v>113530793</v>
      </c>
      <c r="B2770" t="s">
        <v>2902</v>
      </c>
      <c r="C2770">
        <v>-1.59040822678493</v>
      </c>
      <c r="D2770">
        <v>4.5396237092412096E-3</v>
      </c>
    </row>
    <row r="2771" spans="1:4">
      <c r="A2771" s="4">
        <v>113529305</v>
      </c>
      <c r="B2771" t="s">
        <v>2903</v>
      </c>
      <c r="C2771">
        <v>-1.8830990393325999</v>
      </c>
      <c r="D2771">
        <v>1.1959883893514101E-2</v>
      </c>
    </row>
    <row r="2772" spans="1:4">
      <c r="A2772" s="4">
        <v>113539815</v>
      </c>
      <c r="B2772" t="s">
        <v>2904</v>
      </c>
      <c r="C2772">
        <v>-1.36603603353373</v>
      </c>
      <c r="D2772">
        <v>1.7792887736065001E-2</v>
      </c>
    </row>
    <row r="2773" spans="1:4">
      <c r="A2773" s="4">
        <v>113525894</v>
      </c>
      <c r="B2773" t="s">
        <v>2905</v>
      </c>
      <c r="C2773">
        <v>1.48584019402322</v>
      </c>
      <c r="D2773" s="2">
        <v>2.5137232134718799E-6</v>
      </c>
    </row>
    <row r="2774" spans="1:4">
      <c r="A2774" s="4">
        <v>113542365</v>
      </c>
      <c r="B2774" t="s">
        <v>2906</v>
      </c>
      <c r="C2774">
        <v>1.61967897743696</v>
      </c>
      <c r="D2774" s="2">
        <v>2.4480176486804099E-6</v>
      </c>
    </row>
    <row r="2775" spans="1:4">
      <c r="A2775" s="4">
        <v>113537528</v>
      </c>
      <c r="B2775" t="s">
        <v>2907</v>
      </c>
      <c r="C2775">
        <v>1.9902453716031601</v>
      </c>
      <c r="D2775" s="2">
        <v>7.2350756746350497E-7</v>
      </c>
    </row>
    <row r="2776" spans="1:4">
      <c r="A2776" s="4">
        <v>113538621</v>
      </c>
      <c r="B2776" t="s">
        <v>2908</v>
      </c>
      <c r="C2776">
        <v>1.6777266568682401</v>
      </c>
      <c r="D2776">
        <v>7.6640297727812801E-3</v>
      </c>
    </row>
    <row r="2777" spans="1:4">
      <c r="A2777" s="4">
        <v>113541111</v>
      </c>
      <c r="B2777" t="s">
        <v>2909</v>
      </c>
      <c r="C2777">
        <v>1.3184525220716601</v>
      </c>
      <c r="D2777" s="2">
        <v>9.5164614477149799E-5</v>
      </c>
    </row>
    <row r="2778" spans="1:4">
      <c r="A2778" s="4">
        <v>113543291</v>
      </c>
      <c r="B2778" t="s">
        <v>2910</v>
      </c>
      <c r="C2778">
        <v>1.1068662789727099</v>
      </c>
      <c r="D2778">
        <v>1.02553550406117E-2</v>
      </c>
    </row>
    <row r="2779" spans="1:4">
      <c r="A2779" s="4">
        <v>113541640</v>
      </c>
      <c r="B2779" t="s">
        <v>2911</v>
      </c>
      <c r="C2779">
        <v>1.2955844048257401</v>
      </c>
      <c r="D2779" s="2">
        <v>9.1726377561878703E-5</v>
      </c>
    </row>
    <row r="2780" spans="1:4">
      <c r="A2780" s="4">
        <v>113536556</v>
      </c>
      <c r="B2780" t="s">
        <v>2912</v>
      </c>
      <c r="C2780">
        <v>-1.4260039241400899</v>
      </c>
      <c r="D2780" s="2">
        <v>4.2624157723645802E-7</v>
      </c>
    </row>
    <row r="2781" spans="1:4">
      <c r="A2781" s="4">
        <v>113534088</v>
      </c>
      <c r="B2781" t="s">
        <v>2913</v>
      </c>
      <c r="C2781">
        <v>-1.9972282231665901</v>
      </c>
      <c r="D2781" s="2">
        <v>3.7104730977964003E-11</v>
      </c>
    </row>
    <row r="2782" spans="1:4">
      <c r="A2782" s="4">
        <v>113526137</v>
      </c>
      <c r="B2782" t="s">
        <v>2914</v>
      </c>
      <c r="C2782">
        <v>1.51731460512996</v>
      </c>
      <c r="D2782" s="2">
        <v>4.85581710001541E-6</v>
      </c>
    </row>
    <row r="2783" spans="1:4">
      <c r="A2783" s="4">
        <v>113526583</v>
      </c>
      <c r="B2783" t="s">
        <v>2915</v>
      </c>
      <c r="C2783">
        <v>1.7485774471120099</v>
      </c>
      <c r="D2783" s="2">
        <v>1.37413771149663E-6</v>
      </c>
    </row>
    <row r="2784" spans="1:4">
      <c r="A2784" s="4">
        <v>113536283</v>
      </c>
      <c r="B2784" t="s">
        <v>2916</v>
      </c>
      <c r="C2784">
        <v>-1.47593326204344</v>
      </c>
      <c r="D2784" s="2">
        <v>3.2509354202663798E-5</v>
      </c>
    </row>
    <row r="2785" spans="1:4">
      <c r="A2785" s="4">
        <v>113537944</v>
      </c>
      <c r="B2785" t="s">
        <v>2917</v>
      </c>
      <c r="C2785">
        <v>1.21379626922938</v>
      </c>
      <c r="D2785">
        <v>1.86695356195422E-2</v>
      </c>
    </row>
    <row r="2786" spans="1:4">
      <c r="A2786" s="4">
        <v>113542901</v>
      </c>
      <c r="B2786" t="s">
        <v>2918</v>
      </c>
      <c r="C2786">
        <v>-1.46701046390603</v>
      </c>
      <c r="D2786">
        <v>1.7100299054099901E-2</v>
      </c>
    </row>
    <row r="2787" spans="1:4">
      <c r="A2787" s="4">
        <v>113543212</v>
      </c>
      <c r="B2787" t="s">
        <v>2919</v>
      </c>
      <c r="C2787">
        <v>-2.3416097225482</v>
      </c>
      <c r="D2787">
        <v>8.7965446375529895E-3</v>
      </c>
    </row>
    <row r="2788" spans="1:4">
      <c r="A2788" s="5">
        <v>113540210</v>
      </c>
      <c r="B2788" t="s">
        <v>2920</v>
      </c>
      <c r="C2788">
        <v>-1.4386996397990599</v>
      </c>
      <c r="D2788">
        <v>3.01804866096472E-2</v>
      </c>
    </row>
    <row r="2789" spans="1:4">
      <c r="A2789" s="4">
        <v>113525418</v>
      </c>
      <c r="B2789" t="s">
        <v>2921</v>
      </c>
      <c r="C2789">
        <v>1.5597695233119599</v>
      </c>
      <c r="D2789">
        <v>1.8319568239711899E-3</v>
      </c>
    </row>
    <row r="2790" spans="1:4">
      <c r="A2790" s="4">
        <v>113545169</v>
      </c>
      <c r="B2790" t="s">
        <v>2922</v>
      </c>
      <c r="C2790">
        <v>1.2543163375975399</v>
      </c>
      <c r="D2790">
        <v>1.1862316487746501E-2</v>
      </c>
    </row>
    <row r="2791" spans="1:4">
      <c r="A2791" s="4">
        <v>113535010</v>
      </c>
      <c r="B2791" t="s">
        <v>2923</v>
      </c>
      <c r="C2791">
        <v>3.4512225323808399</v>
      </c>
      <c r="D2791" s="2">
        <v>5.9878604454554397E-11</v>
      </c>
    </row>
    <row r="2792" spans="1:4">
      <c r="A2792" s="4">
        <v>113543163</v>
      </c>
      <c r="B2792" t="s">
        <v>2924</v>
      </c>
      <c r="C2792">
        <v>-1.1852477886384101</v>
      </c>
      <c r="D2792">
        <v>3.3121214857387E-4</v>
      </c>
    </row>
    <row r="2793" spans="1:4">
      <c r="A2793" s="4">
        <v>113539836</v>
      </c>
      <c r="B2793" t="s">
        <v>2925</v>
      </c>
      <c r="C2793">
        <v>1.06267899046168</v>
      </c>
      <c r="D2793">
        <v>8.6706449377418698E-4</v>
      </c>
    </row>
    <row r="2794" spans="1:4">
      <c r="A2794" s="4">
        <v>113538097</v>
      </c>
      <c r="B2794" t="s">
        <v>2926</v>
      </c>
      <c r="C2794">
        <v>1.23491488613431</v>
      </c>
      <c r="D2794">
        <v>1.35434259898915E-4</v>
      </c>
    </row>
    <row r="2795" spans="1:4">
      <c r="A2795" s="4">
        <v>113544395</v>
      </c>
      <c r="B2795" t="s">
        <v>2927</v>
      </c>
      <c r="C2795">
        <v>1.02491458128002</v>
      </c>
      <c r="D2795">
        <v>2.1604694795134501E-2</v>
      </c>
    </row>
    <row r="2796" spans="1:4">
      <c r="A2796" s="4">
        <v>113541648</v>
      </c>
      <c r="B2796" t="s">
        <v>2928</v>
      </c>
      <c r="C2796">
        <v>1.5635221422312899</v>
      </c>
      <c r="D2796" s="2">
        <v>3.8272622897538302E-7</v>
      </c>
    </row>
    <row r="2797" spans="1:4">
      <c r="A2797" s="4">
        <v>113529134</v>
      </c>
      <c r="B2797" t="s">
        <v>2929</v>
      </c>
      <c r="C2797">
        <v>1.55903642356756</v>
      </c>
      <c r="D2797">
        <v>1.3420339306764701E-4</v>
      </c>
    </row>
    <row r="2798" spans="1:4">
      <c r="A2798" s="4">
        <v>113536855</v>
      </c>
      <c r="B2798" t="s">
        <v>2930</v>
      </c>
      <c r="C2798">
        <v>1.9704716705137899</v>
      </c>
      <c r="D2798">
        <v>3.3278043876270902E-4</v>
      </c>
    </row>
    <row r="2799" spans="1:4">
      <c r="A2799" s="4">
        <v>113538944</v>
      </c>
      <c r="B2799" t="s">
        <v>2931</v>
      </c>
      <c r="C2799">
        <v>-1.5535742678632301</v>
      </c>
      <c r="D2799" s="2">
        <v>7.3307418611905605E-5</v>
      </c>
    </row>
    <row r="2800" spans="1:4">
      <c r="A2800" s="4">
        <v>113528847</v>
      </c>
      <c r="B2800" t="s">
        <v>2932</v>
      </c>
      <c r="C2800">
        <v>3.7731572811779301</v>
      </c>
      <c r="D2800" s="2">
        <v>2.18657108282169E-8</v>
      </c>
    </row>
    <row r="2801" spans="1:4">
      <c r="A2801" s="4">
        <v>113546106</v>
      </c>
      <c r="B2801" t="s">
        <v>2933</v>
      </c>
      <c r="C2801">
        <v>1.0796048991210301</v>
      </c>
      <c r="D2801">
        <v>1.21811785504755E-3</v>
      </c>
    </row>
    <row r="2802" spans="1:4">
      <c r="A2802" s="4">
        <v>113539257</v>
      </c>
      <c r="B2802" t="s">
        <v>2934</v>
      </c>
      <c r="C2802">
        <v>-2.4140115140883598</v>
      </c>
      <c r="D2802" s="2">
        <v>2.7343456107323899E-5</v>
      </c>
    </row>
    <row r="2803" spans="1:4">
      <c r="A2803" s="4">
        <v>113535327</v>
      </c>
      <c r="B2803" t="s">
        <v>2935</v>
      </c>
      <c r="C2803">
        <v>4.4982340253488697</v>
      </c>
      <c r="D2803">
        <v>1.74380376079236E-2</v>
      </c>
    </row>
    <row r="2804" spans="1:4">
      <c r="A2804" s="4">
        <v>113528583</v>
      </c>
      <c r="B2804" t="s">
        <v>2936</v>
      </c>
      <c r="C2804">
        <v>1.9967796237408699</v>
      </c>
      <c r="D2804">
        <v>5.2018723280129204E-3</v>
      </c>
    </row>
    <row r="2805" spans="1:4">
      <c r="A2805" s="4">
        <v>113534257</v>
      </c>
      <c r="B2805" t="s">
        <v>2937</v>
      </c>
      <c r="C2805">
        <v>1.06532515654074</v>
      </c>
      <c r="D2805">
        <v>2.0326531658551E-2</v>
      </c>
    </row>
    <row r="2806" spans="1:4">
      <c r="A2806" s="4">
        <v>113525954</v>
      </c>
      <c r="B2806" t="s">
        <v>2938</v>
      </c>
      <c r="C2806">
        <v>1.1976644852273199</v>
      </c>
      <c r="D2806">
        <v>5.5079842444127102E-3</v>
      </c>
    </row>
    <row r="2807" spans="1:4">
      <c r="A2807" s="4">
        <v>113536999</v>
      </c>
      <c r="B2807" t="s">
        <v>2939</v>
      </c>
      <c r="C2807">
        <v>-1.6221850168298</v>
      </c>
      <c r="D2807" s="2">
        <v>1.48983338237563E-6</v>
      </c>
    </row>
    <row r="2808" spans="1:4">
      <c r="A2808" s="4">
        <v>113531967</v>
      </c>
      <c r="B2808" t="s">
        <v>2940</v>
      </c>
      <c r="C2808">
        <v>-1.6887737988181</v>
      </c>
      <c r="D2808" s="2">
        <v>2.8336823223703301E-5</v>
      </c>
    </row>
    <row r="2809" spans="1:4">
      <c r="A2809" s="4">
        <v>113538995</v>
      </c>
      <c r="B2809" t="s">
        <v>2941</v>
      </c>
      <c r="C2809">
        <v>1.0288598240839399</v>
      </c>
      <c r="D2809">
        <v>3.28348593642852E-2</v>
      </c>
    </row>
    <row r="2810" spans="1:4">
      <c r="A2810" s="4">
        <v>113523803</v>
      </c>
      <c r="B2810" t="s">
        <v>2942</v>
      </c>
      <c r="C2810">
        <v>-1.9198223014545299</v>
      </c>
      <c r="D2810">
        <v>4.3882308868149202E-4</v>
      </c>
    </row>
    <row r="2811" spans="1:4">
      <c r="A2811" s="4">
        <v>113532757</v>
      </c>
      <c r="B2811" t="s">
        <v>2943</v>
      </c>
      <c r="C2811">
        <v>1.7061865209621501</v>
      </c>
      <c r="D2811">
        <v>1.4504703017309601E-2</v>
      </c>
    </row>
    <row r="2812" spans="1:4">
      <c r="A2812" s="4">
        <v>113529460</v>
      </c>
      <c r="B2812" t="s">
        <v>2944</v>
      </c>
      <c r="C2812">
        <v>1.79387848869315</v>
      </c>
      <c r="D2812">
        <v>9.9081240881253307E-4</v>
      </c>
    </row>
    <row r="2813" spans="1:4">
      <c r="A2813" s="4">
        <v>113531581</v>
      </c>
      <c r="B2813" t="s">
        <v>2945</v>
      </c>
      <c r="C2813">
        <v>1.7845676646845501</v>
      </c>
      <c r="D2813">
        <v>6.7675915983726395E-4</v>
      </c>
    </row>
    <row r="2814" spans="1:4">
      <c r="A2814" s="4">
        <v>113545399</v>
      </c>
      <c r="B2814" t="s">
        <v>2946</v>
      </c>
      <c r="C2814">
        <v>-1.3406008674558501</v>
      </c>
      <c r="D2814" s="2">
        <v>1.1868192706743701E-5</v>
      </c>
    </row>
    <row r="2815" spans="1:4">
      <c r="A2815" s="4">
        <v>113535769</v>
      </c>
      <c r="B2815" t="s">
        <v>2947</v>
      </c>
      <c r="C2815">
        <v>-1.1804903691200599</v>
      </c>
      <c r="D2815">
        <v>5.7156230831820404E-4</v>
      </c>
    </row>
    <row r="2816" spans="1:4">
      <c r="A2816" s="4">
        <v>113535461</v>
      </c>
      <c r="B2816" t="s">
        <v>2948</v>
      </c>
      <c r="C2816">
        <v>1.8025264487188799</v>
      </c>
      <c r="D2816" s="2">
        <v>4.1318167925834402E-10</v>
      </c>
    </row>
    <row r="2817" spans="1:4">
      <c r="A2817" s="4">
        <v>113543438</v>
      </c>
      <c r="B2817" t="s">
        <v>2949</v>
      </c>
      <c r="C2817">
        <v>1.0833865368521101</v>
      </c>
      <c r="D2817">
        <v>2.98577179784109E-3</v>
      </c>
    </row>
    <row r="2818" spans="1:4">
      <c r="A2818" s="4">
        <v>113527884</v>
      </c>
      <c r="B2818" t="s">
        <v>2950</v>
      </c>
      <c r="C2818">
        <v>-1.52294789395348</v>
      </c>
      <c r="D2818" s="2">
        <v>3.5295884696457498E-5</v>
      </c>
    </row>
    <row r="2819" spans="1:4">
      <c r="A2819" s="4">
        <v>113529596</v>
      </c>
      <c r="B2819" t="s">
        <v>2951</v>
      </c>
      <c r="C2819">
        <v>-1.3324628975967601</v>
      </c>
      <c r="D2819" s="2">
        <v>5.2997538165866099E-5</v>
      </c>
    </row>
    <row r="2820" spans="1:4">
      <c r="A2820" s="4">
        <v>113545952</v>
      </c>
      <c r="B2820" t="s">
        <v>2952</v>
      </c>
      <c r="C2820">
        <v>1.4646049732908899</v>
      </c>
      <c r="D2820">
        <v>1.5868063523977599E-3</v>
      </c>
    </row>
    <row r="2821" spans="1:4">
      <c r="A2821" s="4">
        <v>113543322</v>
      </c>
      <c r="B2821" t="s">
        <v>2953</v>
      </c>
      <c r="C2821">
        <v>-1.14812860883671</v>
      </c>
      <c r="D2821">
        <v>9.1605478194071803E-4</v>
      </c>
    </row>
    <row r="2822" spans="1:4">
      <c r="A2822" s="4">
        <v>113544935</v>
      </c>
      <c r="B2822" t="s">
        <v>2954</v>
      </c>
      <c r="C2822">
        <v>-1.3298351759967999</v>
      </c>
      <c r="D2822">
        <v>2.3286391278489301E-4</v>
      </c>
    </row>
    <row r="2823" spans="1:4">
      <c r="A2823" s="4">
        <v>113544213</v>
      </c>
      <c r="B2823" t="s">
        <v>2955</v>
      </c>
      <c r="C2823">
        <v>1.42676439627087</v>
      </c>
      <c r="D2823">
        <v>8.1409908519861299E-3</v>
      </c>
    </row>
    <row r="2824" spans="1:4">
      <c r="A2824" s="4">
        <v>113539394</v>
      </c>
      <c r="B2824" t="s">
        <v>2956</v>
      </c>
      <c r="C2824">
        <v>-1.04430813743872</v>
      </c>
      <c r="D2824">
        <v>1.56144120627443E-2</v>
      </c>
    </row>
    <row r="2825" spans="1:4">
      <c r="A2825" s="4">
        <v>113526105</v>
      </c>
      <c r="B2825" t="s">
        <v>2957</v>
      </c>
      <c r="C2825">
        <v>-1.25061817871154</v>
      </c>
      <c r="D2825">
        <v>4.9541733473318299E-2</v>
      </c>
    </row>
    <row r="2826" spans="1:4">
      <c r="A2826" s="4">
        <v>113535531</v>
      </c>
      <c r="B2826" t="s">
        <v>2958</v>
      </c>
      <c r="C2826">
        <v>-1.13018760074144</v>
      </c>
      <c r="D2826">
        <v>1.09809371147086E-2</v>
      </c>
    </row>
    <row r="2827" spans="1:4">
      <c r="A2827" s="4">
        <v>113533536</v>
      </c>
      <c r="B2827" t="s">
        <v>2959</v>
      </c>
      <c r="C2827">
        <v>-2.55217208317575</v>
      </c>
      <c r="D2827">
        <v>7.1856337574276296E-3</v>
      </c>
    </row>
    <row r="2828" spans="1:4">
      <c r="A2828" s="4">
        <v>113532233</v>
      </c>
      <c r="B2828" t="s">
        <v>2960</v>
      </c>
      <c r="C2828">
        <v>1.19013448583116</v>
      </c>
      <c r="D2828">
        <v>1.4480919445913399E-3</v>
      </c>
    </row>
    <row r="2829" spans="1:4">
      <c r="A2829" s="4">
        <v>113527119</v>
      </c>
      <c r="B2829" t="s">
        <v>2961</v>
      </c>
      <c r="C2829">
        <v>1.6173277091987801</v>
      </c>
      <c r="D2829">
        <v>4.5487694322773199E-2</v>
      </c>
    </row>
    <row r="2830" spans="1:4">
      <c r="A2830" s="4">
        <v>113527867</v>
      </c>
      <c r="B2830" t="s">
        <v>2962</v>
      </c>
      <c r="C2830">
        <v>4.2010947928907996</v>
      </c>
      <c r="D2830" s="2">
        <v>9.3070580635702005E-31</v>
      </c>
    </row>
    <row r="2831" spans="1:4">
      <c r="A2831" s="4">
        <v>113542117</v>
      </c>
      <c r="B2831" t="s">
        <v>2963</v>
      </c>
      <c r="C2831">
        <v>4.1173844778622604</v>
      </c>
      <c r="D2831" s="2">
        <v>1.7784698568100401E-5</v>
      </c>
    </row>
    <row r="2832" spans="1:4">
      <c r="A2832" s="4">
        <v>113535658</v>
      </c>
      <c r="B2832" t="s">
        <v>2964</v>
      </c>
      <c r="C2832">
        <v>-1.86677712652133</v>
      </c>
      <c r="D2832">
        <v>1.18408755070054E-3</v>
      </c>
    </row>
    <row r="2833" spans="1:4">
      <c r="A2833" s="4">
        <v>113538616</v>
      </c>
      <c r="B2833" t="s">
        <v>2965</v>
      </c>
      <c r="C2833">
        <v>1.38814028965771</v>
      </c>
      <c r="D2833">
        <v>9.46508249786252E-3</v>
      </c>
    </row>
    <row r="2834" spans="1:4">
      <c r="A2834" s="4">
        <v>113526425</v>
      </c>
      <c r="B2834" t="s">
        <v>2966</v>
      </c>
      <c r="C2834">
        <v>1.2999252960537999</v>
      </c>
      <c r="D2834">
        <v>2.4457145413671298E-3</v>
      </c>
    </row>
    <row r="2835" spans="1:4">
      <c r="A2835" s="4">
        <v>113531054</v>
      </c>
      <c r="B2835" t="s">
        <v>2967</v>
      </c>
      <c r="C2835">
        <v>1.7013348519613301</v>
      </c>
      <c r="D2835">
        <v>8.2938878070681205E-4</v>
      </c>
    </row>
    <row r="2836" spans="1:4">
      <c r="A2836" s="4">
        <v>113539388</v>
      </c>
      <c r="B2836" t="s">
        <v>2968</v>
      </c>
      <c r="C2836">
        <v>1.41155294682265</v>
      </c>
      <c r="D2836">
        <v>6.4350955995212998E-3</v>
      </c>
    </row>
    <row r="2837" spans="1:4">
      <c r="A2837" s="4">
        <v>113537803</v>
      </c>
      <c r="B2837" t="s">
        <v>2969</v>
      </c>
      <c r="C2837">
        <v>-1.95020741540031</v>
      </c>
      <c r="D2837" s="2">
        <v>7.23953543669139E-9</v>
      </c>
    </row>
    <row r="2838" spans="1:4">
      <c r="A2838" s="4">
        <v>113542320</v>
      </c>
      <c r="B2838" t="s">
        <v>2970</v>
      </c>
      <c r="C2838">
        <v>-1.22118535011649</v>
      </c>
      <c r="D2838">
        <v>6.1456267631655802E-4</v>
      </c>
    </row>
    <row r="2839" spans="1:4">
      <c r="A2839" s="4">
        <v>113533813</v>
      </c>
      <c r="B2839" t="s">
        <v>2971</v>
      </c>
      <c r="C2839">
        <v>1.02463047375758</v>
      </c>
      <c r="D2839">
        <v>2.8897380439787401E-3</v>
      </c>
    </row>
    <row r="2840" spans="1:4">
      <c r="A2840" s="4">
        <v>113533863</v>
      </c>
      <c r="B2840" t="s">
        <v>2972</v>
      </c>
      <c r="C2840">
        <v>1.54272692557671</v>
      </c>
      <c r="D2840" s="2">
        <v>1.02611523690137E-5</v>
      </c>
    </row>
    <row r="2841" spans="1:4">
      <c r="A2841" s="4">
        <v>113528635</v>
      </c>
      <c r="B2841" t="s">
        <v>2973</v>
      </c>
      <c r="C2841">
        <v>1.5925361372736</v>
      </c>
      <c r="D2841" s="2">
        <v>6.5851448187204096E-6</v>
      </c>
    </row>
    <row r="2842" spans="1:4">
      <c r="A2842" s="4">
        <v>113543608</v>
      </c>
      <c r="B2842" t="s">
        <v>2974</v>
      </c>
      <c r="C2842">
        <v>-1.56437317578462</v>
      </c>
      <c r="D2842">
        <v>1.2915353040475599E-4</v>
      </c>
    </row>
    <row r="2843" spans="1:4">
      <c r="A2843" s="4">
        <v>113541254</v>
      </c>
      <c r="B2843" t="s">
        <v>2975</v>
      </c>
      <c r="C2843">
        <v>-1.0170060512388399</v>
      </c>
      <c r="D2843">
        <v>2.9219298058882799E-3</v>
      </c>
    </row>
    <row r="2844" spans="1:4">
      <c r="A2844" s="4">
        <v>113534788</v>
      </c>
      <c r="B2844" t="s">
        <v>2976</v>
      </c>
      <c r="C2844">
        <v>1.04752911670528</v>
      </c>
      <c r="D2844">
        <v>3.0378629200189401E-2</v>
      </c>
    </row>
    <row r="2845" spans="1:4">
      <c r="A2845" s="4">
        <v>113532176</v>
      </c>
      <c r="B2845" t="s">
        <v>2977</v>
      </c>
      <c r="C2845">
        <v>-1.09846064724422</v>
      </c>
      <c r="D2845">
        <v>2.1405786000649199E-4</v>
      </c>
    </row>
    <row r="2846" spans="1:4">
      <c r="A2846" s="4">
        <v>113533194</v>
      </c>
      <c r="B2846" t="s">
        <v>2978</v>
      </c>
      <c r="C2846">
        <v>-1.2522511088230399</v>
      </c>
      <c r="D2846">
        <v>6.5032933224343E-3</v>
      </c>
    </row>
    <row r="2847" spans="1:4">
      <c r="A2847" s="4">
        <v>113538574</v>
      </c>
      <c r="B2847" t="s">
        <v>2979</v>
      </c>
      <c r="C2847">
        <v>-1.6861102650618101</v>
      </c>
      <c r="D2847" s="2">
        <v>6.9695237061535606E-5</v>
      </c>
    </row>
    <row r="2848" spans="1:4">
      <c r="A2848" s="4">
        <v>113547370</v>
      </c>
      <c r="B2848" t="s">
        <v>2980</v>
      </c>
      <c r="C2848">
        <v>-2.3713566344472699</v>
      </c>
      <c r="D2848">
        <v>1.39947617241237E-2</v>
      </c>
    </row>
    <row r="2849" spans="1:4">
      <c r="A2849" s="4">
        <v>113531649</v>
      </c>
      <c r="B2849" t="s">
        <v>2981</v>
      </c>
      <c r="C2849">
        <v>-1.7010993042437399</v>
      </c>
      <c r="D2849">
        <v>1.7179492902855999E-2</v>
      </c>
    </row>
    <row r="2850" spans="1:4">
      <c r="A2850" s="4">
        <v>113538545</v>
      </c>
      <c r="B2850" t="s">
        <v>2982</v>
      </c>
      <c r="C2850">
        <v>-1.2214355704053801</v>
      </c>
      <c r="D2850">
        <v>1.66994636745923E-2</v>
      </c>
    </row>
    <row r="2851" spans="1:4">
      <c r="A2851" s="4">
        <v>113540255</v>
      </c>
      <c r="B2851" t="s">
        <v>2983</v>
      </c>
      <c r="C2851">
        <v>1.12284925495252</v>
      </c>
      <c r="D2851">
        <v>1.06644967306383E-4</v>
      </c>
    </row>
    <row r="2852" spans="1:4">
      <c r="A2852" s="4">
        <v>113547203</v>
      </c>
      <c r="B2852" t="s">
        <v>2984</v>
      </c>
      <c r="C2852">
        <v>-1.0192569223747401</v>
      </c>
      <c r="D2852">
        <v>3.7922119014790101E-3</v>
      </c>
    </row>
    <row r="2853" spans="1:4">
      <c r="A2853" s="4">
        <v>113537303</v>
      </c>
      <c r="B2853" t="s">
        <v>2985</v>
      </c>
      <c r="C2853">
        <v>-1.13272192549064</v>
      </c>
      <c r="D2853">
        <v>2.2585348103791401E-3</v>
      </c>
    </row>
    <row r="2854" spans="1:4">
      <c r="A2854" s="4">
        <v>113528683</v>
      </c>
      <c r="B2854" t="s">
        <v>2986</v>
      </c>
      <c r="C2854">
        <v>1.0399652131483701</v>
      </c>
      <c r="D2854">
        <v>4.9929542477821698E-3</v>
      </c>
    </row>
    <row r="2855" spans="1:4">
      <c r="A2855" s="4">
        <v>113527716</v>
      </c>
      <c r="B2855" t="s">
        <v>2987</v>
      </c>
      <c r="C2855">
        <v>1.68812130557469</v>
      </c>
      <c r="D2855">
        <v>1.0431366806106701E-3</v>
      </c>
    </row>
    <row r="2856" spans="1:4">
      <c r="A2856" s="4">
        <v>113547364</v>
      </c>
      <c r="B2856" t="s">
        <v>2988</v>
      </c>
      <c r="C2856">
        <v>-1.0947634358863301</v>
      </c>
      <c r="D2856">
        <v>3.0156774604395702E-3</v>
      </c>
    </row>
    <row r="2857" spans="1:4">
      <c r="A2857" s="4">
        <v>113542042</v>
      </c>
      <c r="B2857" t="s">
        <v>2989</v>
      </c>
      <c r="C2857">
        <v>-1.04006881528743</v>
      </c>
      <c r="D2857">
        <v>2.0983065469899399E-2</v>
      </c>
    </row>
    <row r="2858" spans="1:4">
      <c r="A2858" s="4">
        <v>113536695</v>
      </c>
      <c r="B2858" t="s">
        <v>2990</v>
      </c>
      <c r="C2858">
        <v>1.9324387665193801</v>
      </c>
      <c r="D2858" s="2">
        <v>9.6168140556803099E-5</v>
      </c>
    </row>
    <row r="2859" spans="1:4">
      <c r="A2859" s="4">
        <v>113536103</v>
      </c>
      <c r="B2859" t="s">
        <v>2991</v>
      </c>
      <c r="C2859">
        <v>1.3907757567332699</v>
      </c>
      <c r="D2859">
        <v>2.5596687204794102E-4</v>
      </c>
    </row>
    <row r="2860" spans="1:4">
      <c r="A2860" s="4">
        <v>113536430</v>
      </c>
      <c r="B2860" t="s">
        <v>2992</v>
      </c>
      <c r="C2860">
        <v>-1.05427246467345</v>
      </c>
      <c r="D2860">
        <v>2.7274528430825801E-2</v>
      </c>
    </row>
    <row r="2861" spans="1:4">
      <c r="A2861" s="4">
        <v>113544586</v>
      </c>
      <c r="B2861" t="s">
        <v>2993</v>
      </c>
      <c r="C2861">
        <v>-1.0400599317607699</v>
      </c>
      <c r="D2861">
        <v>1.0998774329399399E-2</v>
      </c>
    </row>
    <row r="2862" spans="1:4">
      <c r="A2862" s="4">
        <v>113529233</v>
      </c>
      <c r="B2862" t="s">
        <v>2994</v>
      </c>
      <c r="C2862">
        <v>1.6264397468816201</v>
      </c>
      <c r="D2862">
        <v>3.1765442648180903E-2</v>
      </c>
    </row>
    <row r="2863" spans="1:4">
      <c r="A2863" s="4">
        <v>113527516</v>
      </c>
      <c r="B2863" t="s">
        <v>2995</v>
      </c>
      <c r="C2863">
        <v>1.2997074950352101</v>
      </c>
      <c r="D2863">
        <v>1.1957175442150201E-2</v>
      </c>
    </row>
    <row r="2864" spans="1:4">
      <c r="A2864" s="4">
        <v>113546841</v>
      </c>
      <c r="B2864" t="s">
        <v>2996</v>
      </c>
      <c r="C2864">
        <v>-1.1329371264197301</v>
      </c>
      <c r="D2864">
        <v>1.24897604145089E-4</v>
      </c>
    </row>
    <row r="2865" spans="1:4">
      <c r="A2865" s="4">
        <v>113533031</v>
      </c>
      <c r="B2865" t="s">
        <v>2997</v>
      </c>
      <c r="C2865">
        <v>-1.03123577779261</v>
      </c>
      <c r="D2865">
        <v>5.3447127708368099E-3</v>
      </c>
    </row>
    <row r="2866" spans="1:4">
      <c r="A2866" s="4">
        <v>113530847</v>
      </c>
      <c r="B2866" t="s">
        <v>2998</v>
      </c>
      <c r="C2866">
        <v>2.0476784731500599</v>
      </c>
      <c r="D2866">
        <v>1.5213186574470901E-3</v>
      </c>
    </row>
    <row r="2867" spans="1:4">
      <c r="A2867" s="4">
        <v>113525907</v>
      </c>
      <c r="B2867" t="s">
        <v>2999</v>
      </c>
      <c r="C2867">
        <v>1.32850416139653</v>
      </c>
      <c r="D2867" s="2">
        <v>1.2610064596619399E-5</v>
      </c>
    </row>
    <row r="2868" spans="1:4">
      <c r="A2868" s="4">
        <v>113530417</v>
      </c>
      <c r="B2868" t="s">
        <v>3000</v>
      </c>
      <c r="C2868">
        <v>1.2830096001164</v>
      </c>
      <c r="D2868">
        <v>2.0423159668071601E-2</v>
      </c>
    </row>
    <row r="2869" spans="1:4">
      <c r="A2869" s="4">
        <v>113529497</v>
      </c>
      <c r="B2869" t="s">
        <v>3001</v>
      </c>
      <c r="C2869">
        <v>-1.4678228347784701</v>
      </c>
      <c r="D2869">
        <v>9.7677560001278494E-4</v>
      </c>
    </row>
    <row r="2870" spans="1:4">
      <c r="A2870" s="4">
        <v>113536968</v>
      </c>
      <c r="B2870" t="s">
        <v>3002</v>
      </c>
      <c r="C2870">
        <v>1.0902631788594701</v>
      </c>
      <c r="D2870">
        <v>2.80862531881206E-3</v>
      </c>
    </row>
    <row r="2871" spans="1:4">
      <c r="A2871" s="4">
        <v>113533497</v>
      </c>
      <c r="B2871" t="s">
        <v>3003</v>
      </c>
      <c r="C2871">
        <v>4.8609082765685496</v>
      </c>
      <c r="D2871">
        <v>1.06536049451806E-4</v>
      </c>
    </row>
    <row r="2872" spans="1:4">
      <c r="A2872" s="4">
        <v>113530598</v>
      </c>
      <c r="B2872" t="s">
        <v>3004</v>
      </c>
      <c r="C2872">
        <v>2.1073937414075399</v>
      </c>
      <c r="D2872">
        <v>3.6681336696401001E-2</v>
      </c>
    </row>
    <row r="2873" spans="1:4">
      <c r="A2873" s="4">
        <v>113546199</v>
      </c>
      <c r="B2873" t="s">
        <v>3005</v>
      </c>
      <c r="C2873">
        <v>1.5173301351544699</v>
      </c>
      <c r="D2873">
        <v>1.81495966275457E-4</v>
      </c>
    </row>
    <row r="2874" spans="1:4">
      <c r="A2874" s="4">
        <v>113541492</v>
      </c>
      <c r="B2874" t="s">
        <v>3006</v>
      </c>
      <c r="C2874">
        <v>1.0356222907774</v>
      </c>
      <c r="D2874">
        <v>6.82079356398856E-4</v>
      </c>
    </row>
    <row r="2875" spans="1:4">
      <c r="A2875" s="4">
        <v>113530719</v>
      </c>
      <c r="B2875" t="s">
        <v>3007</v>
      </c>
      <c r="C2875">
        <v>1.05508255613548</v>
      </c>
      <c r="D2875">
        <v>2.3449621710600901E-4</v>
      </c>
    </row>
    <row r="2876" spans="1:4">
      <c r="A2876" s="4">
        <v>113532172</v>
      </c>
      <c r="B2876" t="s">
        <v>3008</v>
      </c>
      <c r="C2876">
        <v>1.4335023353571901</v>
      </c>
      <c r="D2876">
        <v>8.5763219979138698E-4</v>
      </c>
    </row>
    <row r="2877" spans="1:4">
      <c r="A2877" s="4">
        <v>113536641</v>
      </c>
      <c r="B2877" t="s">
        <v>3009</v>
      </c>
      <c r="C2877">
        <v>1.2176035307249999</v>
      </c>
      <c r="D2877">
        <v>2.4719855323638798E-4</v>
      </c>
    </row>
    <row r="2878" spans="1:4">
      <c r="A2878" s="4">
        <v>113528110</v>
      </c>
      <c r="B2878" t="s">
        <v>3010</v>
      </c>
      <c r="C2878">
        <v>3.30507222483554</v>
      </c>
      <c r="D2878" s="2">
        <v>2.02339909942888E-7</v>
      </c>
    </row>
    <row r="2879" spans="1:4">
      <c r="A2879" s="4">
        <v>113541384</v>
      </c>
      <c r="B2879" t="s">
        <v>3011</v>
      </c>
      <c r="C2879">
        <v>1.12257923304748</v>
      </c>
      <c r="D2879">
        <v>2.0903091086844501E-4</v>
      </c>
    </row>
    <row r="2880" spans="1:4">
      <c r="A2880" s="4">
        <v>113529921</v>
      </c>
      <c r="B2880" t="s">
        <v>3012</v>
      </c>
      <c r="C2880">
        <v>1.5733507648864</v>
      </c>
      <c r="D2880" s="2">
        <v>1.33968358359516E-6</v>
      </c>
    </row>
    <row r="2881" spans="1:4">
      <c r="A2881" s="4">
        <v>113544604</v>
      </c>
      <c r="B2881" t="s">
        <v>3013</v>
      </c>
      <c r="C2881">
        <v>-1.8186004475425299</v>
      </c>
      <c r="D2881">
        <v>1.0425116857529299E-2</v>
      </c>
    </row>
    <row r="2882" spans="1:4">
      <c r="A2882" s="4">
        <v>113532310</v>
      </c>
      <c r="B2882" t="s">
        <v>3014</v>
      </c>
      <c r="C2882">
        <v>1.21694689920537</v>
      </c>
      <c r="D2882">
        <v>6.7658456426692804E-4</v>
      </c>
    </row>
    <row r="2883" spans="1:4">
      <c r="A2883" s="4">
        <v>113546338</v>
      </c>
      <c r="B2883" t="s">
        <v>3015</v>
      </c>
      <c r="C2883">
        <v>-1.73688496739194</v>
      </c>
      <c r="D2883">
        <v>8.7905828990993608E-3</v>
      </c>
    </row>
    <row r="2884" spans="1:4">
      <c r="A2884" s="4">
        <v>113545080</v>
      </c>
      <c r="B2884" t="s">
        <v>3016</v>
      </c>
      <c r="C2884">
        <v>1.50029162423635</v>
      </c>
      <c r="D2884">
        <v>1.9661286519873099E-2</v>
      </c>
    </row>
    <row r="2885" spans="1:4">
      <c r="A2885" s="4">
        <v>113530516</v>
      </c>
      <c r="B2885" t="s">
        <v>3017</v>
      </c>
      <c r="C2885">
        <v>1.6980833545580301</v>
      </c>
      <c r="D2885">
        <v>9.7946903464173909E-4</v>
      </c>
    </row>
    <row r="2886" spans="1:4">
      <c r="A2886" s="4">
        <v>113545335</v>
      </c>
      <c r="B2886" t="s">
        <v>3018</v>
      </c>
      <c r="C2886">
        <v>1.497097876197</v>
      </c>
      <c r="D2886" s="2">
        <v>5.1956339667687201E-6</v>
      </c>
    </row>
    <row r="2887" spans="1:4">
      <c r="A2887" s="4">
        <v>113538971</v>
      </c>
      <c r="B2887" t="s">
        <v>3019</v>
      </c>
      <c r="C2887">
        <v>-1.0728119802934499</v>
      </c>
      <c r="D2887">
        <v>2.5834845968025098E-3</v>
      </c>
    </row>
    <row r="2888" spans="1:4">
      <c r="A2888" s="4">
        <v>113532300</v>
      </c>
      <c r="B2888" t="s">
        <v>3020</v>
      </c>
      <c r="C2888">
        <v>1.2863119187952801</v>
      </c>
      <c r="D2888">
        <v>1.1097921222118E-2</v>
      </c>
    </row>
    <row r="2889" spans="1:4">
      <c r="A2889" s="4">
        <v>113542057</v>
      </c>
      <c r="B2889" t="s">
        <v>3021</v>
      </c>
      <c r="C2889">
        <v>-1.1635488377032699</v>
      </c>
      <c r="D2889">
        <v>2.0568188738404399E-3</v>
      </c>
    </row>
    <row r="2890" spans="1:4">
      <c r="A2890" s="4">
        <v>113546526</v>
      </c>
      <c r="B2890" t="s">
        <v>3022</v>
      </c>
      <c r="C2890">
        <v>-3.5484167665977902</v>
      </c>
      <c r="D2890" s="2">
        <v>1.4382086275011899E-23</v>
      </c>
    </row>
    <row r="2891" spans="1:4">
      <c r="A2891" s="4">
        <v>113546847</v>
      </c>
      <c r="B2891" t="s">
        <v>3023</v>
      </c>
      <c r="C2891">
        <v>1.2017539130074499</v>
      </c>
      <c r="D2891">
        <v>5.1771994046363799E-4</v>
      </c>
    </row>
    <row r="2892" spans="1:4">
      <c r="A2892" s="4">
        <v>113544170</v>
      </c>
      <c r="B2892" t="s">
        <v>3024</v>
      </c>
      <c r="C2892">
        <v>2.9907408558256701</v>
      </c>
      <c r="D2892" s="2">
        <v>8.8862823536161798E-17</v>
      </c>
    </row>
    <row r="2893" spans="1:4">
      <c r="A2893" s="4">
        <v>113543673</v>
      </c>
      <c r="B2893" t="s">
        <v>3025</v>
      </c>
      <c r="C2893">
        <v>4.08396837387492</v>
      </c>
      <c r="D2893" s="2">
        <v>5.1273600203689901E-6</v>
      </c>
    </row>
    <row r="2894" spans="1:4">
      <c r="A2894" s="4">
        <v>113545259</v>
      </c>
      <c r="B2894" t="s">
        <v>3026</v>
      </c>
      <c r="C2894">
        <v>2.2368167915488701</v>
      </c>
      <c r="D2894" s="2">
        <v>6.5813480888821299E-14</v>
      </c>
    </row>
    <row r="2895" spans="1:4">
      <c r="A2895" s="4">
        <v>113542156</v>
      </c>
      <c r="B2895" t="s">
        <v>3027</v>
      </c>
      <c r="C2895">
        <v>1.54920926122495</v>
      </c>
      <c r="D2895">
        <v>1.3359957217602299E-2</v>
      </c>
    </row>
    <row r="2896" spans="1:4">
      <c r="A2896" s="4">
        <v>113541998</v>
      </c>
      <c r="B2896" t="s">
        <v>3028</v>
      </c>
      <c r="C2896">
        <v>1.81646511753828</v>
      </c>
      <c r="D2896" s="2">
        <v>5.7223492203665003E-5</v>
      </c>
    </row>
    <row r="2897" spans="1:4">
      <c r="A2897" s="4">
        <v>113538908</v>
      </c>
      <c r="B2897" t="s">
        <v>3029</v>
      </c>
      <c r="C2897">
        <v>-1.3338392647925501</v>
      </c>
      <c r="D2897" s="2">
        <v>8.1096641315769503E-5</v>
      </c>
    </row>
    <row r="2898" spans="1:4">
      <c r="A2898" s="4">
        <v>113530296</v>
      </c>
      <c r="B2898" t="s">
        <v>3030</v>
      </c>
      <c r="C2898">
        <v>1.78921207109822</v>
      </c>
      <c r="D2898" s="2">
        <v>4.4549767454141297E-5</v>
      </c>
    </row>
    <row r="2899" spans="1:4">
      <c r="A2899" s="4">
        <v>113539838</v>
      </c>
      <c r="B2899" t="s">
        <v>3031</v>
      </c>
      <c r="C2899">
        <v>1.1903783323880699</v>
      </c>
      <c r="D2899">
        <v>4.00828117083328E-4</v>
      </c>
    </row>
    <row r="2900" spans="1:4">
      <c r="A2900" s="4">
        <v>113535688</v>
      </c>
      <c r="B2900" t="s">
        <v>3032</v>
      </c>
      <c r="C2900">
        <v>-2.1480580506784999</v>
      </c>
      <c r="D2900" s="2">
        <v>6.9873817274662601E-8</v>
      </c>
    </row>
    <row r="2901" spans="1:4">
      <c r="A2901" s="4">
        <v>113538595</v>
      </c>
      <c r="B2901" t="s">
        <v>3033</v>
      </c>
      <c r="C2901">
        <v>-1.1162616944694199</v>
      </c>
      <c r="D2901">
        <v>5.5264328569100598E-3</v>
      </c>
    </row>
    <row r="2902" spans="1:4">
      <c r="A2902" s="4">
        <v>113545419</v>
      </c>
      <c r="B2902" t="s">
        <v>3034</v>
      </c>
      <c r="C2902">
        <v>-1.00852052953489</v>
      </c>
      <c r="D2902">
        <v>1.6408334688000599E-3</v>
      </c>
    </row>
    <row r="2903" spans="1:4">
      <c r="A2903" s="4">
        <v>113530580</v>
      </c>
      <c r="B2903" t="s">
        <v>3035</v>
      </c>
      <c r="C2903">
        <v>-1.5620810509035099</v>
      </c>
      <c r="D2903" s="2">
        <v>3.5963098404977702E-7</v>
      </c>
    </row>
    <row r="2904" spans="1:4">
      <c r="A2904" s="4">
        <v>113534982</v>
      </c>
      <c r="B2904" t="s">
        <v>3036</v>
      </c>
      <c r="C2904">
        <v>-1.03528725273047</v>
      </c>
      <c r="D2904">
        <v>5.6400928613217695E-4</v>
      </c>
    </row>
    <row r="2905" spans="1:4">
      <c r="A2905" s="4">
        <v>113529211</v>
      </c>
      <c r="B2905" t="s">
        <v>3037</v>
      </c>
      <c r="C2905">
        <v>-1.3483621710471401</v>
      </c>
      <c r="D2905">
        <v>5.6789321610942398E-3</v>
      </c>
    </row>
    <row r="2906" spans="1:4">
      <c r="A2906" s="4">
        <v>113536638</v>
      </c>
      <c r="B2906" t="s">
        <v>3038</v>
      </c>
      <c r="C2906">
        <v>-1.0198004190524801</v>
      </c>
      <c r="D2906">
        <v>2.7250476341270102E-2</v>
      </c>
    </row>
    <row r="2907" spans="1:4">
      <c r="A2907" s="4">
        <v>113541891</v>
      </c>
      <c r="B2907" t="s">
        <v>3039</v>
      </c>
      <c r="C2907">
        <v>1.9962573799427401</v>
      </c>
      <c r="D2907" s="2">
        <v>9.3651735675297002E-12</v>
      </c>
    </row>
    <row r="2908" spans="1:4">
      <c r="A2908" s="4">
        <v>113541094</v>
      </c>
      <c r="B2908" t="s">
        <v>3040</v>
      </c>
      <c r="C2908">
        <v>-1.06544640396916</v>
      </c>
      <c r="D2908">
        <v>1.5930807882890601E-3</v>
      </c>
    </row>
    <row r="2909" spans="1:4">
      <c r="A2909" s="4">
        <v>113546014</v>
      </c>
      <c r="B2909" t="s">
        <v>3041</v>
      </c>
      <c r="C2909">
        <v>1.4681217682804799</v>
      </c>
      <c r="D2909" s="2">
        <v>1.9368698801347901E-5</v>
      </c>
    </row>
    <row r="2910" spans="1:4">
      <c r="A2910" s="4">
        <v>113544257</v>
      </c>
      <c r="B2910" t="s">
        <v>3042</v>
      </c>
      <c r="C2910">
        <v>1.31636768057552</v>
      </c>
      <c r="D2910">
        <v>7.9548412364942301E-4</v>
      </c>
    </row>
    <row r="2911" spans="1:4">
      <c r="A2911" s="4">
        <v>113546296</v>
      </c>
      <c r="B2911" t="s">
        <v>3043</v>
      </c>
      <c r="C2911">
        <v>1.13379120057326</v>
      </c>
      <c r="D2911">
        <v>2.1864844182145002E-3</v>
      </c>
    </row>
    <row r="2912" spans="1:4">
      <c r="A2912" s="4">
        <v>113534037</v>
      </c>
      <c r="B2912" t="s">
        <v>3044</v>
      </c>
      <c r="C2912">
        <v>2.3925879568853201</v>
      </c>
      <c r="D2912">
        <v>1.6822972895931499E-4</v>
      </c>
    </row>
    <row r="2913" spans="1:4">
      <c r="A2913" s="4">
        <v>113526773</v>
      </c>
      <c r="B2913" t="s">
        <v>3045</v>
      </c>
      <c r="C2913">
        <v>-1.4442858948776001</v>
      </c>
      <c r="D2913" s="2">
        <v>4.0402656080259501E-5</v>
      </c>
    </row>
    <row r="2914" spans="1:4">
      <c r="A2914" s="4">
        <v>113542809</v>
      </c>
      <c r="B2914" t="s">
        <v>3046</v>
      </c>
      <c r="C2914">
        <v>-1.5249694625008501</v>
      </c>
      <c r="D2914">
        <v>1.9538056520686598E-3</v>
      </c>
    </row>
    <row r="2915" spans="1:4">
      <c r="A2915" s="4">
        <v>113537934</v>
      </c>
      <c r="B2915" t="s">
        <v>3047</v>
      </c>
      <c r="C2915">
        <v>1.1206327883715399</v>
      </c>
      <c r="D2915">
        <v>1.4071252931600499E-2</v>
      </c>
    </row>
    <row r="2916" spans="1:4">
      <c r="A2916" s="4">
        <v>113530482</v>
      </c>
      <c r="B2916" t="s">
        <v>3048</v>
      </c>
      <c r="C2916">
        <v>1.07991987346576</v>
      </c>
      <c r="D2916">
        <v>1.02489228484957E-2</v>
      </c>
    </row>
    <row r="2917" spans="1:4">
      <c r="A2917" s="4">
        <v>113528228</v>
      </c>
      <c r="B2917" t="s">
        <v>3049</v>
      </c>
      <c r="C2917">
        <v>-1.07632711225833</v>
      </c>
      <c r="D2917">
        <v>5.0753654770789303E-3</v>
      </c>
    </row>
    <row r="2918" spans="1:4">
      <c r="A2918" s="4">
        <v>113529860</v>
      </c>
      <c r="B2918" t="s">
        <v>3050</v>
      </c>
      <c r="C2918">
        <v>-1.00210303850333</v>
      </c>
      <c r="D2918">
        <v>2.1326602218673502E-3</v>
      </c>
    </row>
    <row r="2919" spans="1:4">
      <c r="A2919" s="4">
        <v>113532828</v>
      </c>
      <c r="B2919" t="s">
        <v>3051</v>
      </c>
      <c r="C2919">
        <v>1.07406285457545</v>
      </c>
      <c r="D2919">
        <v>1.9478378054885899E-2</v>
      </c>
    </row>
    <row r="2920" spans="1:4">
      <c r="A2920" s="4">
        <v>113536956</v>
      </c>
      <c r="B2920" t="s">
        <v>3052</v>
      </c>
      <c r="C2920">
        <v>-1.1678407024112101</v>
      </c>
      <c r="D2920">
        <v>3.0354716363842401E-3</v>
      </c>
    </row>
    <row r="2921" spans="1:4">
      <c r="A2921" s="4">
        <v>113543714</v>
      </c>
      <c r="B2921" t="s">
        <v>3053</v>
      </c>
      <c r="C2921">
        <v>1.21221743044223</v>
      </c>
      <c r="D2921">
        <v>1.9408610472701399E-2</v>
      </c>
    </row>
    <row r="2922" spans="1:4">
      <c r="A2922" s="4">
        <v>113547484</v>
      </c>
      <c r="B2922" t="s">
        <v>3054</v>
      </c>
      <c r="C2922">
        <v>1.9342243212993699</v>
      </c>
      <c r="D2922">
        <v>4.6849972545080498E-3</v>
      </c>
    </row>
    <row r="2923" spans="1:4">
      <c r="A2923" s="4">
        <v>113523700</v>
      </c>
      <c r="B2923" t="s">
        <v>3055</v>
      </c>
      <c r="C2923">
        <v>2.78597608551082</v>
      </c>
      <c r="D2923">
        <v>1.19403074183502E-4</v>
      </c>
    </row>
    <row r="2924" spans="1:4">
      <c r="A2924" s="4">
        <v>113542984</v>
      </c>
      <c r="B2924" t="s">
        <v>3056</v>
      </c>
      <c r="C2924">
        <v>-1.3158797864689999</v>
      </c>
      <c r="D2924">
        <v>1.4486535745903801E-3</v>
      </c>
    </row>
    <row r="2925" spans="1:4">
      <c r="A2925" s="4">
        <v>113527686</v>
      </c>
      <c r="B2925" t="s">
        <v>3057</v>
      </c>
      <c r="C2925">
        <v>1.0051117669927001</v>
      </c>
      <c r="D2925">
        <v>2.55154565205831E-2</v>
      </c>
    </row>
    <row r="2926" spans="1:4">
      <c r="A2926" s="4">
        <v>113545422</v>
      </c>
      <c r="B2926" t="s">
        <v>3058</v>
      </c>
      <c r="C2926">
        <v>-1.74837902204544</v>
      </c>
      <c r="D2926">
        <v>1.7744109687134999E-2</v>
      </c>
    </row>
    <row r="2927" spans="1:4">
      <c r="A2927" s="4">
        <v>113528131</v>
      </c>
      <c r="B2927" t="s">
        <v>3059</v>
      </c>
      <c r="C2927">
        <v>-1.2430435318628501</v>
      </c>
      <c r="D2927">
        <v>1.8492389376729301E-4</v>
      </c>
    </row>
    <row r="2928" spans="1:4">
      <c r="A2928" s="4">
        <v>113534910</v>
      </c>
      <c r="B2928" t="s">
        <v>3060</v>
      </c>
      <c r="C2928">
        <v>-1.4194135497736</v>
      </c>
      <c r="D2928" s="2">
        <v>1.9130955423071399E-5</v>
      </c>
    </row>
    <row r="2929" spans="1:4">
      <c r="A2929" s="4">
        <v>113530367</v>
      </c>
      <c r="B2929" t="s">
        <v>3061</v>
      </c>
      <c r="C2929">
        <v>-1.00105069255051</v>
      </c>
      <c r="D2929">
        <v>1.8520309117134499E-2</v>
      </c>
    </row>
    <row r="2930" spans="1:4">
      <c r="A2930" s="4">
        <v>113545694</v>
      </c>
      <c r="B2930" t="s">
        <v>3062</v>
      </c>
      <c r="C2930">
        <v>1.2578219271737801</v>
      </c>
      <c r="D2930">
        <v>3.5018066770157102E-4</v>
      </c>
    </row>
    <row r="2931" spans="1:4">
      <c r="A2931" s="4">
        <v>113541529</v>
      </c>
      <c r="B2931" t="s">
        <v>3063</v>
      </c>
      <c r="C2931">
        <v>1.7891074857934699</v>
      </c>
      <c r="D2931" s="2">
        <v>2.1528407637645998E-6</v>
      </c>
    </row>
    <row r="2932" spans="1:4">
      <c r="A2932" s="4">
        <v>113545239</v>
      </c>
      <c r="B2932" t="s">
        <v>3064</v>
      </c>
      <c r="C2932">
        <v>1.32440779578701</v>
      </c>
      <c r="D2932">
        <v>1.2642430080857399E-4</v>
      </c>
    </row>
    <row r="2933" spans="1:4">
      <c r="A2933" s="4">
        <v>113542914</v>
      </c>
      <c r="B2933" t="s">
        <v>3065</v>
      </c>
      <c r="C2933">
        <v>1.0713054046048001</v>
      </c>
      <c r="D2933">
        <v>6.6051255686091397E-4</v>
      </c>
    </row>
    <row r="2934" spans="1:4">
      <c r="A2934" s="4">
        <v>113539727</v>
      </c>
      <c r="B2934" t="s">
        <v>3066</v>
      </c>
      <c r="C2934">
        <v>-1.0471755317670599</v>
      </c>
      <c r="D2934">
        <v>3.8035415751588001E-3</v>
      </c>
    </row>
    <row r="2935" spans="1:4">
      <c r="A2935" s="4">
        <v>113538069</v>
      </c>
      <c r="B2935" t="s">
        <v>3067</v>
      </c>
      <c r="C2935">
        <v>-1.42286157494056</v>
      </c>
      <c r="D2935" s="2">
        <v>1.1921239718465099E-6</v>
      </c>
    </row>
    <row r="2936" spans="1:4">
      <c r="A2936" s="4">
        <v>113546800</v>
      </c>
      <c r="B2936" t="s">
        <v>3068</v>
      </c>
      <c r="C2936">
        <v>-1.59046398786106</v>
      </c>
      <c r="D2936">
        <v>6.6436416335697798E-4</v>
      </c>
    </row>
    <row r="2937" spans="1:4">
      <c r="A2937" s="4">
        <v>113543182</v>
      </c>
      <c r="B2937" t="s">
        <v>3069</v>
      </c>
      <c r="C2937">
        <v>-2.17741467569933</v>
      </c>
      <c r="D2937">
        <v>1.3418781960457401E-4</v>
      </c>
    </row>
    <row r="2938" spans="1:4">
      <c r="A2938" s="4">
        <v>113526526</v>
      </c>
      <c r="B2938" t="s">
        <v>3070</v>
      </c>
      <c r="C2938">
        <v>1.12692774547935</v>
      </c>
      <c r="D2938">
        <v>2.36244049137813E-3</v>
      </c>
    </row>
    <row r="2939" spans="1:4">
      <c r="A2939" s="4">
        <v>113537949</v>
      </c>
      <c r="B2939" t="s">
        <v>3071</v>
      </c>
      <c r="C2939">
        <v>2.1309283077483898</v>
      </c>
      <c r="D2939" s="2">
        <v>3.1216726891809698E-9</v>
      </c>
    </row>
    <row r="2940" spans="1:4">
      <c r="A2940" s="4">
        <v>113545535</v>
      </c>
      <c r="B2940" t="s">
        <v>3072</v>
      </c>
      <c r="C2940">
        <v>3.46656674667397</v>
      </c>
      <c r="D2940" s="2">
        <v>2.0471608384287299E-10</v>
      </c>
    </row>
    <row r="2941" spans="1:4">
      <c r="A2941" s="4">
        <v>113533820</v>
      </c>
      <c r="B2941" t="s">
        <v>3073</v>
      </c>
      <c r="C2941">
        <v>3.3763484012712799</v>
      </c>
      <c r="D2941" s="2">
        <v>6.0555479960941201E-24</v>
      </c>
    </row>
    <row r="2942" spans="1:4">
      <c r="A2942" s="4">
        <v>113547529</v>
      </c>
      <c r="B2942" t="s">
        <v>3074</v>
      </c>
      <c r="C2942">
        <v>3.1539037970836801</v>
      </c>
      <c r="D2942" s="2">
        <v>1.8151250182934101E-17</v>
      </c>
    </row>
    <row r="2943" spans="1:4">
      <c r="A2943" s="4">
        <v>113527521</v>
      </c>
      <c r="B2943" t="s">
        <v>3075</v>
      </c>
      <c r="C2943">
        <v>1.4687365344647401</v>
      </c>
      <c r="D2943" s="2">
        <v>3.72398992247169E-7</v>
      </c>
    </row>
    <row r="2944" spans="1:4">
      <c r="A2944" s="4">
        <v>113543931</v>
      </c>
      <c r="B2944" t="s">
        <v>3076</v>
      </c>
      <c r="C2944">
        <v>1.4007861459125699</v>
      </c>
      <c r="D2944">
        <v>7.70647486026136E-3</v>
      </c>
    </row>
    <row r="2945" spans="1:4">
      <c r="A2945" s="4">
        <v>113526490</v>
      </c>
      <c r="B2945" t="s">
        <v>3077</v>
      </c>
      <c r="C2945">
        <v>-1.1016744409206001</v>
      </c>
      <c r="D2945">
        <v>6.1990201878192998E-4</v>
      </c>
    </row>
    <row r="2946" spans="1:4">
      <c r="A2946" s="4">
        <v>113540269</v>
      </c>
      <c r="B2946" t="s">
        <v>3078</v>
      </c>
      <c r="C2946">
        <v>-1.46185437029556</v>
      </c>
      <c r="D2946" s="2">
        <v>1.02533114238709E-5</v>
      </c>
    </row>
    <row r="2947" spans="1:4">
      <c r="A2947" s="4">
        <v>113531653</v>
      </c>
      <c r="B2947" t="s">
        <v>3079</v>
      </c>
      <c r="C2947">
        <v>2.0407976439940398</v>
      </c>
      <c r="D2947" s="2">
        <v>1.2808346395033299E-7</v>
      </c>
    </row>
    <row r="2948" spans="1:4">
      <c r="A2948" s="4">
        <v>113534092</v>
      </c>
      <c r="B2948" t="s">
        <v>3080</v>
      </c>
      <c r="C2948">
        <v>5.6621881642246104</v>
      </c>
      <c r="D2948">
        <v>3.59367167710866E-3</v>
      </c>
    </row>
    <row r="2949" spans="1:4">
      <c r="A2949" s="4">
        <v>113538681</v>
      </c>
      <c r="B2949" t="s">
        <v>3081</v>
      </c>
      <c r="C2949">
        <v>2.0462954045879398</v>
      </c>
      <c r="D2949" s="2">
        <v>7.2085807055074198E-6</v>
      </c>
    </row>
    <row r="2950" spans="1:4">
      <c r="A2950" s="4">
        <v>113535889</v>
      </c>
      <c r="B2950" t="s">
        <v>3082</v>
      </c>
      <c r="C2950">
        <v>-1.2523378020915299</v>
      </c>
      <c r="D2950" s="2">
        <v>3.4505798711106099E-5</v>
      </c>
    </row>
    <row r="2951" spans="1:4">
      <c r="A2951" s="4">
        <v>113529781</v>
      </c>
      <c r="B2951" t="s">
        <v>3083</v>
      </c>
      <c r="C2951">
        <v>1.9119287300358601</v>
      </c>
      <c r="D2951" s="2">
        <v>4.6018616908084503E-7</v>
      </c>
    </row>
    <row r="2952" spans="1:4">
      <c r="A2952" s="4">
        <v>113546699</v>
      </c>
      <c r="B2952" t="s">
        <v>3084</v>
      </c>
      <c r="C2952">
        <v>1.0836068962785299</v>
      </c>
      <c r="D2952">
        <v>7.6600742115168399E-3</v>
      </c>
    </row>
    <row r="2953" spans="1:4">
      <c r="A2953" s="4">
        <v>113529632</v>
      </c>
      <c r="B2953" t="s">
        <v>3085</v>
      </c>
      <c r="C2953">
        <v>1.1652439006929201</v>
      </c>
      <c r="D2953">
        <v>5.4327723024017397E-3</v>
      </c>
    </row>
    <row r="2954" spans="1:4">
      <c r="A2954" s="4">
        <v>113532195</v>
      </c>
      <c r="B2954" t="s">
        <v>3086</v>
      </c>
      <c r="C2954">
        <v>-1.1547637946167499</v>
      </c>
      <c r="D2954">
        <v>1.14598575082749E-3</v>
      </c>
    </row>
    <row r="2955" spans="1:4">
      <c r="A2955" s="4">
        <v>113541608</v>
      </c>
      <c r="B2955" t="s">
        <v>3087</v>
      </c>
      <c r="C2955">
        <v>-1.00366203873541</v>
      </c>
      <c r="D2955">
        <v>9.4931283154482196E-3</v>
      </c>
    </row>
    <row r="2956" spans="1:4">
      <c r="A2956" s="4">
        <v>113538688</v>
      </c>
      <c r="B2956" t="s">
        <v>3088</v>
      </c>
      <c r="C2956">
        <v>-1.1145835068532901</v>
      </c>
      <c r="D2956">
        <v>2.6799754720295702E-3</v>
      </c>
    </row>
    <row r="2957" spans="1:4">
      <c r="A2957" s="4">
        <v>113539045</v>
      </c>
      <c r="B2957" t="s">
        <v>3089</v>
      </c>
      <c r="C2957">
        <v>-1.34170129118433</v>
      </c>
      <c r="D2957">
        <v>2.17428419853486E-4</v>
      </c>
    </row>
    <row r="2958" spans="1:4">
      <c r="A2958" s="4">
        <v>113542423</v>
      </c>
      <c r="B2958" t="s">
        <v>3090</v>
      </c>
      <c r="C2958">
        <v>-1.16920230449722</v>
      </c>
      <c r="D2958">
        <v>1.3027899235028899E-4</v>
      </c>
    </row>
    <row r="2959" spans="1:4">
      <c r="A2959" s="4">
        <v>113527860</v>
      </c>
      <c r="B2959" t="s">
        <v>3091</v>
      </c>
      <c r="C2959">
        <v>1.07566991966301</v>
      </c>
      <c r="D2959">
        <v>2.1764858192179999E-2</v>
      </c>
    </row>
    <row r="2960" spans="1:4">
      <c r="A2960" s="4">
        <v>113538128</v>
      </c>
      <c r="B2960" t="s">
        <v>3092</v>
      </c>
      <c r="C2960">
        <v>1.0232312335989</v>
      </c>
      <c r="D2960">
        <v>2.3431067658299699E-2</v>
      </c>
    </row>
    <row r="2961" spans="1:4">
      <c r="A2961" s="4">
        <v>113527941</v>
      </c>
      <c r="B2961" t="s">
        <v>3093</v>
      </c>
      <c r="C2961">
        <v>1.04679912406175</v>
      </c>
      <c r="D2961">
        <v>9.1853887022555602E-3</v>
      </c>
    </row>
    <row r="2962" spans="1:4">
      <c r="A2962" s="4">
        <v>113530303</v>
      </c>
      <c r="B2962" t="s">
        <v>3094</v>
      </c>
      <c r="C2962">
        <v>-1.15101674469458</v>
      </c>
      <c r="D2962">
        <v>2.1018297614207298E-3</v>
      </c>
    </row>
    <row r="2963" spans="1:4">
      <c r="A2963" s="4">
        <v>113529514</v>
      </c>
      <c r="B2963" t="s">
        <v>3095</v>
      </c>
      <c r="C2963">
        <v>2.21535276463079</v>
      </c>
      <c r="D2963">
        <v>1.11028493989939E-2</v>
      </c>
    </row>
    <row r="2964" spans="1:4">
      <c r="A2964" s="4">
        <v>113534895</v>
      </c>
      <c r="B2964" t="s">
        <v>3096</v>
      </c>
      <c r="C2964">
        <v>1.4866313029342899</v>
      </c>
      <c r="D2964">
        <v>2.0578511120956898E-3</v>
      </c>
    </row>
    <row r="2965" spans="1:4">
      <c r="A2965" s="4">
        <v>113544879</v>
      </c>
      <c r="B2965" t="s">
        <v>3097</v>
      </c>
      <c r="C2965">
        <v>1.06069370167194</v>
      </c>
      <c r="D2965">
        <v>3.37903538124147E-2</v>
      </c>
    </row>
    <row r="2966" spans="1:4">
      <c r="A2966" s="4">
        <v>113533616</v>
      </c>
      <c r="B2966" t="s">
        <v>3098</v>
      </c>
      <c r="C2966">
        <v>1.34484472526747</v>
      </c>
      <c r="D2966">
        <v>1.9226247950424301E-3</v>
      </c>
    </row>
    <row r="2967" spans="1:4">
      <c r="A2967" s="4">
        <v>113535925</v>
      </c>
      <c r="B2967" t="s">
        <v>3099</v>
      </c>
      <c r="C2967">
        <v>-1.39979772962718</v>
      </c>
      <c r="D2967">
        <v>6.7363906617672496E-3</v>
      </c>
    </row>
    <row r="2968" spans="1:4">
      <c r="A2968" s="4">
        <v>113530391</v>
      </c>
      <c r="B2968" t="s">
        <v>3100</v>
      </c>
      <c r="C2968">
        <v>1.3976858249486901</v>
      </c>
      <c r="D2968">
        <v>1.1582991942353E-2</v>
      </c>
    </row>
    <row r="2969" spans="1:4">
      <c r="A2969" s="4">
        <v>113536648</v>
      </c>
      <c r="B2969" t="s">
        <v>3101</v>
      </c>
      <c r="C2969">
        <v>1.22516593064367</v>
      </c>
      <c r="D2969">
        <v>6.5044184821707301E-3</v>
      </c>
    </row>
    <row r="2970" spans="1:4">
      <c r="A2970" s="4">
        <v>113546928</v>
      </c>
      <c r="B2970" t="s">
        <v>3102</v>
      </c>
      <c r="C2970">
        <v>-1.3111590119721801</v>
      </c>
      <c r="D2970">
        <v>2.6767237387648901E-4</v>
      </c>
    </row>
    <row r="2971" spans="1:4">
      <c r="A2971" s="4">
        <v>113537796</v>
      </c>
      <c r="B2971" t="s">
        <v>3103</v>
      </c>
      <c r="C2971">
        <v>-1.0768856280525401</v>
      </c>
      <c r="D2971">
        <v>4.5038881969819101E-3</v>
      </c>
    </row>
    <row r="2972" spans="1:4">
      <c r="A2972" s="4">
        <v>113536558</v>
      </c>
      <c r="B2972" t="s">
        <v>3104</v>
      </c>
      <c r="C2972">
        <v>1.0873023740588701</v>
      </c>
      <c r="D2972">
        <v>2.019112383004E-3</v>
      </c>
    </row>
    <row r="2973" spans="1:4">
      <c r="A2973" s="4">
        <v>113527679</v>
      </c>
      <c r="B2973" t="s">
        <v>3105</v>
      </c>
      <c r="C2973">
        <v>1.12538117705666</v>
      </c>
      <c r="D2973">
        <v>2.5945454179013699E-3</v>
      </c>
    </row>
    <row r="2974" spans="1:4">
      <c r="A2974" s="4">
        <v>113530708</v>
      </c>
      <c r="B2974" t="s">
        <v>3106</v>
      </c>
      <c r="C2974">
        <v>2.5607676585372299</v>
      </c>
      <c r="D2974" s="2">
        <v>4.7351288739179398E-11</v>
      </c>
    </row>
    <row r="2975" spans="1:4">
      <c r="A2975" s="4">
        <v>113531441</v>
      </c>
      <c r="B2975" t="s">
        <v>3107</v>
      </c>
      <c r="C2975">
        <v>1.33850935720166</v>
      </c>
      <c r="D2975">
        <v>6.47859110836791E-4</v>
      </c>
    </row>
    <row r="2976" spans="1:4">
      <c r="A2976" s="4">
        <v>113540149</v>
      </c>
      <c r="B2976" t="s">
        <v>3108</v>
      </c>
      <c r="C2976">
        <v>-1.18270411163095</v>
      </c>
      <c r="D2976">
        <v>2.6729947048590198E-3</v>
      </c>
    </row>
    <row r="2977" spans="1:4">
      <c r="A2977" s="4">
        <v>113526973</v>
      </c>
      <c r="B2977" t="s">
        <v>3109</v>
      </c>
      <c r="C2977">
        <v>-1.0007330671185699</v>
      </c>
      <c r="D2977">
        <v>6.42082866065682E-3</v>
      </c>
    </row>
    <row r="2978" spans="1:4">
      <c r="A2978" s="4">
        <v>113540990</v>
      </c>
      <c r="B2978" t="s">
        <v>3110</v>
      </c>
      <c r="C2978">
        <v>1.81379159888889</v>
      </c>
      <c r="D2978" s="2">
        <v>1.9186576359729802E-5</v>
      </c>
    </row>
    <row r="2979" spans="1:4">
      <c r="A2979" s="4">
        <v>113537961</v>
      </c>
      <c r="B2979" t="s">
        <v>3111</v>
      </c>
      <c r="C2979">
        <v>-1.65268205562994</v>
      </c>
      <c r="D2979" s="2">
        <v>1.5974142000331199E-7</v>
      </c>
    </row>
    <row r="2980" spans="1:4">
      <c r="A2980" s="4">
        <v>113535387</v>
      </c>
      <c r="B2980" t="s">
        <v>3112</v>
      </c>
      <c r="C2980">
        <v>1.4243526927672301</v>
      </c>
      <c r="D2980">
        <v>1.5632934376873199E-4</v>
      </c>
    </row>
    <row r="2981" spans="1:4">
      <c r="A2981" s="4">
        <v>113534277</v>
      </c>
      <c r="B2981" t="s">
        <v>3113</v>
      </c>
      <c r="C2981">
        <v>-1.1446365838343899</v>
      </c>
      <c r="D2981">
        <v>2.1414951313440899E-3</v>
      </c>
    </row>
    <row r="2982" spans="1:4">
      <c r="A2982" s="4">
        <v>113547367</v>
      </c>
      <c r="B2982" t="s">
        <v>3114</v>
      </c>
      <c r="C2982">
        <v>1.8482992735531101</v>
      </c>
      <c r="D2982" s="2">
        <v>2.6682735260963801E-9</v>
      </c>
    </row>
    <row r="2983" spans="1:4">
      <c r="A2983" s="4">
        <v>113540095</v>
      </c>
      <c r="B2983" t="s">
        <v>3115</v>
      </c>
      <c r="C2983">
        <v>1.75926175974669</v>
      </c>
      <c r="D2983">
        <v>3.39311120711932E-4</v>
      </c>
    </row>
    <row r="2984" spans="1:4">
      <c r="A2984" s="4">
        <v>113544032</v>
      </c>
      <c r="B2984" t="s">
        <v>3116</v>
      </c>
      <c r="C2984">
        <v>2.0135513950115902</v>
      </c>
      <c r="D2984">
        <v>4.35446853929242E-2</v>
      </c>
    </row>
    <row r="2985" spans="1:4">
      <c r="A2985" s="4">
        <v>113547655</v>
      </c>
      <c r="B2985" t="s">
        <v>3117</v>
      </c>
      <c r="C2985">
        <v>1.05400351317452</v>
      </c>
      <c r="D2985">
        <v>1.9747083839817402E-2</v>
      </c>
    </row>
    <row r="2986" spans="1:4">
      <c r="A2986" s="4">
        <v>113535852</v>
      </c>
      <c r="B2986" t="s">
        <v>3118</v>
      </c>
      <c r="C2986">
        <v>1.85632531385829</v>
      </c>
      <c r="D2986" s="2">
        <v>1.0178126487209801E-9</v>
      </c>
    </row>
    <row r="2987" spans="1:4">
      <c r="A2987" s="4">
        <v>113543313</v>
      </c>
      <c r="B2987" t="s">
        <v>3119</v>
      </c>
      <c r="C2987">
        <v>1.1431354996284999</v>
      </c>
      <c r="D2987">
        <v>3.2142129372861398E-4</v>
      </c>
    </row>
    <row r="2988" spans="1:4">
      <c r="A2988" s="4">
        <v>113536871</v>
      </c>
      <c r="B2988" t="s">
        <v>3120</v>
      </c>
      <c r="C2988">
        <v>1.14540013776501</v>
      </c>
      <c r="D2988">
        <v>2.3332491125239399E-4</v>
      </c>
    </row>
    <row r="2989" spans="1:4">
      <c r="A2989" s="4">
        <v>113547063</v>
      </c>
      <c r="B2989" t="s">
        <v>3121</v>
      </c>
      <c r="C2989">
        <v>1.0738435742324901</v>
      </c>
      <c r="D2989">
        <v>3.1848223039850402E-4</v>
      </c>
    </row>
    <row r="2990" spans="1:4">
      <c r="A2990" s="4">
        <v>113540487</v>
      </c>
      <c r="B2990" t="s">
        <v>3122</v>
      </c>
      <c r="C2990">
        <v>1.0061475937012401</v>
      </c>
      <c r="D2990">
        <v>2.2708677026430001E-2</v>
      </c>
    </row>
    <row r="2991" spans="1:4">
      <c r="A2991" s="4">
        <v>113536394</v>
      </c>
      <c r="B2991" t="s">
        <v>3123</v>
      </c>
      <c r="C2991">
        <v>2.8083166403135502</v>
      </c>
      <c r="D2991" s="2">
        <v>2.99804646283824E-7</v>
      </c>
    </row>
    <row r="2992" spans="1:4">
      <c r="A2992" s="4">
        <v>113538969</v>
      </c>
      <c r="B2992" t="s">
        <v>3124</v>
      </c>
      <c r="C2992">
        <v>1.0151049878056799</v>
      </c>
      <c r="D2992">
        <v>7.6758499594532801E-3</v>
      </c>
    </row>
    <row r="2993" spans="1:4">
      <c r="A2993" s="4">
        <v>113532414</v>
      </c>
      <c r="B2993" t="s">
        <v>3125</v>
      </c>
      <c r="C2993">
        <v>1.2038255966898701</v>
      </c>
      <c r="D2993">
        <v>2.0051474685531499E-2</v>
      </c>
    </row>
    <row r="2994" spans="1:4">
      <c r="A2994" s="4">
        <v>113529139</v>
      </c>
      <c r="B2994" t="s">
        <v>3126</v>
      </c>
      <c r="C2994">
        <v>-1.07063473231369</v>
      </c>
      <c r="D2994">
        <v>5.5903694915801598E-3</v>
      </c>
    </row>
    <row r="2995" spans="1:4">
      <c r="A2995" s="4">
        <v>113530941</v>
      </c>
      <c r="B2995" t="s">
        <v>3127</v>
      </c>
      <c r="C2995">
        <v>-1.0302793006655</v>
      </c>
      <c r="D2995">
        <v>1.24328334368859E-2</v>
      </c>
    </row>
    <row r="2996" spans="1:4">
      <c r="A2996" s="4">
        <v>113527569</v>
      </c>
      <c r="B2996" t="s">
        <v>3128</v>
      </c>
      <c r="C2996">
        <v>-1.0665446242069001</v>
      </c>
      <c r="D2996">
        <v>4.6006663021165399E-3</v>
      </c>
    </row>
    <row r="2997" spans="1:4">
      <c r="A2997" s="4">
        <v>113535630</v>
      </c>
      <c r="B2997" t="s">
        <v>3129</v>
      </c>
      <c r="C2997">
        <v>-1.09717199738032</v>
      </c>
      <c r="D2997">
        <v>2.35696231422153E-2</v>
      </c>
    </row>
    <row r="2998" spans="1:4">
      <c r="A2998" s="4">
        <v>113528102</v>
      </c>
      <c r="B2998" t="s">
        <v>3130</v>
      </c>
      <c r="C2998">
        <v>1.9850093566115301</v>
      </c>
      <c r="D2998">
        <v>3.0357979619008501E-2</v>
      </c>
    </row>
    <row r="2999" spans="1:4">
      <c r="A2999" s="4">
        <v>113539832</v>
      </c>
      <c r="B2999" t="s">
        <v>3131</v>
      </c>
      <c r="C2999">
        <v>4.2598182336020596</v>
      </c>
      <c r="D2999" s="2">
        <v>2.7104200048468401E-18</v>
      </c>
    </row>
    <row r="3000" spans="1:4">
      <c r="A3000" s="4">
        <v>113527421</v>
      </c>
      <c r="B3000" t="s">
        <v>3132</v>
      </c>
      <c r="C3000">
        <v>1.36303656818587</v>
      </c>
      <c r="D3000">
        <v>1.06094517780469E-3</v>
      </c>
    </row>
    <row r="3001" spans="1:4">
      <c r="A3001" s="4">
        <v>113539175</v>
      </c>
      <c r="B3001" t="s">
        <v>3133</v>
      </c>
      <c r="C3001">
        <v>-1.2535243812121399</v>
      </c>
      <c r="D3001">
        <v>1.1688316303898499E-4</v>
      </c>
    </row>
    <row r="3002" spans="1:4">
      <c r="A3002" s="4">
        <v>113539198</v>
      </c>
      <c r="B3002" t="s">
        <v>3134</v>
      </c>
      <c r="C3002">
        <v>-1.3792721435746</v>
      </c>
      <c r="D3002" s="2">
        <v>7.9506660499804499E-6</v>
      </c>
    </row>
    <row r="3003" spans="1:4">
      <c r="A3003" s="4">
        <v>113543540</v>
      </c>
      <c r="B3003" t="s">
        <v>3135</v>
      </c>
      <c r="C3003">
        <v>-1.62191739365392</v>
      </c>
      <c r="D3003" s="2">
        <v>1.3342132070968599E-6</v>
      </c>
    </row>
    <row r="3004" spans="1:4">
      <c r="A3004" s="4">
        <v>113543424</v>
      </c>
      <c r="B3004" t="s">
        <v>3136</v>
      </c>
      <c r="C3004">
        <v>-1.62764622865357</v>
      </c>
      <c r="D3004" s="2">
        <v>5.00717384177152E-5</v>
      </c>
    </row>
    <row r="3005" spans="1:4">
      <c r="A3005" s="4">
        <v>113527735</v>
      </c>
      <c r="B3005" t="s">
        <v>3137</v>
      </c>
      <c r="C3005">
        <v>1.3913418149930501</v>
      </c>
      <c r="D3005" s="2">
        <v>6.9746784303395198E-6</v>
      </c>
    </row>
    <row r="3006" spans="1:4">
      <c r="A3006" s="4">
        <v>113531885</v>
      </c>
      <c r="B3006" t="s">
        <v>3138</v>
      </c>
      <c r="C3006">
        <v>-1.0391285529982901</v>
      </c>
      <c r="D3006">
        <v>1.0316930438372399E-2</v>
      </c>
    </row>
    <row r="3007" spans="1:4">
      <c r="A3007" s="4">
        <v>113529150</v>
      </c>
      <c r="B3007" t="s">
        <v>3139</v>
      </c>
      <c r="C3007">
        <v>1.4192836440619001</v>
      </c>
      <c r="D3007" s="2">
        <v>9.0813114529737002E-6</v>
      </c>
    </row>
    <row r="3008" spans="1:4">
      <c r="A3008" s="4">
        <v>113524436</v>
      </c>
      <c r="B3008" t="s">
        <v>3140</v>
      </c>
      <c r="C3008">
        <v>1.19890504691717</v>
      </c>
      <c r="D3008">
        <v>3.6198554609439501E-3</v>
      </c>
    </row>
    <row r="3009" spans="1:4">
      <c r="A3009" s="4">
        <v>113523767</v>
      </c>
      <c r="B3009" t="s">
        <v>3141</v>
      </c>
      <c r="C3009">
        <v>1.1108785939019299</v>
      </c>
      <c r="D3009">
        <v>9.4149345202375995E-4</v>
      </c>
    </row>
    <row r="3010" spans="1:4">
      <c r="A3010" s="4">
        <v>113530673</v>
      </c>
      <c r="B3010" t="s">
        <v>3142</v>
      </c>
      <c r="C3010">
        <v>1.2796666946727899</v>
      </c>
      <c r="D3010">
        <v>1.15284821577713E-4</v>
      </c>
    </row>
    <row r="3011" spans="1:4">
      <c r="A3011" s="4">
        <v>113541227</v>
      </c>
      <c r="B3011" t="s">
        <v>3143</v>
      </c>
      <c r="C3011">
        <v>1.27814304365922</v>
      </c>
      <c r="D3011" s="2">
        <v>1.7957954523190799E-5</v>
      </c>
    </row>
    <row r="3012" spans="1:4">
      <c r="A3012" s="4">
        <v>113528049</v>
      </c>
      <c r="B3012" t="s">
        <v>3144</v>
      </c>
      <c r="C3012">
        <v>1.05729826787593</v>
      </c>
      <c r="D3012">
        <v>7.5059495507556404E-3</v>
      </c>
    </row>
    <row r="3013" spans="1:4">
      <c r="A3013" s="4">
        <v>113541390</v>
      </c>
      <c r="B3013" t="s">
        <v>3145</v>
      </c>
      <c r="C3013">
        <v>1.41804505747678</v>
      </c>
      <c r="D3013" s="2">
        <v>9.7431248762824605E-8</v>
      </c>
    </row>
    <row r="3014" spans="1:4">
      <c r="A3014" s="4">
        <v>113537874</v>
      </c>
      <c r="B3014" t="s">
        <v>3146</v>
      </c>
      <c r="C3014">
        <v>1.5799623151817099</v>
      </c>
      <c r="D3014" s="2">
        <v>6.83389641383953E-8</v>
      </c>
    </row>
    <row r="3015" spans="1:4">
      <c r="A3015" s="4">
        <v>113535858</v>
      </c>
      <c r="B3015" t="s">
        <v>3147</v>
      </c>
      <c r="C3015">
        <v>1.1817147045813501</v>
      </c>
      <c r="D3015">
        <v>3.6794851615832799E-4</v>
      </c>
    </row>
    <row r="3016" spans="1:4">
      <c r="A3016" s="4">
        <v>113537905</v>
      </c>
      <c r="B3016" t="s">
        <v>3148</v>
      </c>
      <c r="C3016">
        <v>1.44983576791526</v>
      </c>
      <c r="D3016" s="2">
        <v>1.9948738623383701E-7</v>
      </c>
    </row>
    <row r="3017" spans="1:4">
      <c r="A3017" s="4">
        <v>113540230</v>
      </c>
      <c r="B3017" t="s">
        <v>3149</v>
      </c>
      <c r="C3017">
        <v>1.2527045450827199</v>
      </c>
      <c r="D3017" s="2">
        <v>6.5245150212285606E-5</v>
      </c>
    </row>
    <row r="3018" spans="1:4">
      <c r="A3018" s="4">
        <v>113535626</v>
      </c>
      <c r="B3018" t="s">
        <v>3150</v>
      </c>
      <c r="C3018">
        <v>1.19859187479971</v>
      </c>
      <c r="D3018" s="2">
        <v>3.6829844416656203E-5</v>
      </c>
    </row>
    <row r="3019" spans="1:4">
      <c r="A3019" s="4">
        <v>113526842</v>
      </c>
      <c r="B3019" t="s">
        <v>3151</v>
      </c>
      <c r="C3019">
        <v>1.33788946452375</v>
      </c>
      <c r="D3019">
        <v>1.51381943344303E-4</v>
      </c>
    </row>
    <row r="3020" spans="1:4">
      <c r="A3020" s="4">
        <v>113543772</v>
      </c>
      <c r="B3020" t="s">
        <v>3152</v>
      </c>
      <c r="C3020">
        <v>1.2593862128228399</v>
      </c>
      <c r="D3020" s="2">
        <v>4.5333603528499198E-5</v>
      </c>
    </row>
    <row r="3021" spans="1:4">
      <c r="A3021" s="4">
        <v>113535422</v>
      </c>
      <c r="B3021" t="s">
        <v>3153</v>
      </c>
      <c r="C3021">
        <v>1.22178115672733</v>
      </c>
      <c r="D3021" s="2">
        <v>4.8916890113513703E-5</v>
      </c>
    </row>
    <row r="3022" spans="1:4">
      <c r="A3022" s="4">
        <v>113536452</v>
      </c>
      <c r="B3022" t="s">
        <v>3154</v>
      </c>
      <c r="C3022">
        <v>1.11837113031984</v>
      </c>
      <c r="D3022">
        <v>5.1059500274361E-3</v>
      </c>
    </row>
    <row r="3023" spans="1:4">
      <c r="A3023" s="4">
        <v>113547479</v>
      </c>
      <c r="B3023" t="s">
        <v>3155</v>
      </c>
      <c r="C3023">
        <v>1.8667667034755899</v>
      </c>
      <c r="D3023" s="2">
        <v>9.7802498143822592E-7</v>
      </c>
    </row>
    <row r="3024" spans="1:4">
      <c r="A3024" s="4">
        <v>113529346</v>
      </c>
      <c r="B3024" t="s">
        <v>3156</v>
      </c>
      <c r="C3024">
        <v>1.9553451264275401</v>
      </c>
      <c r="D3024" s="2">
        <v>1.10576170764038E-12</v>
      </c>
    </row>
    <row r="3025" spans="1:4">
      <c r="A3025" s="4">
        <v>113537925</v>
      </c>
      <c r="B3025" t="s">
        <v>3157</v>
      </c>
      <c r="C3025">
        <v>1.1705586651106299</v>
      </c>
      <c r="D3025">
        <v>4.0343975498615597E-2</v>
      </c>
    </row>
    <row r="3026" spans="1:4">
      <c r="A3026" s="4">
        <v>113530935</v>
      </c>
      <c r="B3026" t="s">
        <v>3158</v>
      </c>
      <c r="C3026">
        <v>-1.0565525767625701</v>
      </c>
      <c r="D3026">
        <v>1.19406298567093E-2</v>
      </c>
    </row>
    <row r="3027" spans="1:4">
      <c r="A3027" s="4">
        <v>113526039</v>
      </c>
      <c r="B3027" t="s">
        <v>3159</v>
      </c>
      <c r="C3027">
        <v>1.8482537643910999</v>
      </c>
      <c r="D3027">
        <v>6.3313166861050296E-3</v>
      </c>
    </row>
    <row r="3028" spans="1:4">
      <c r="A3028" s="4">
        <v>113528576</v>
      </c>
      <c r="B3028" t="s">
        <v>3160</v>
      </c>
      <c r="C3028">
        <v>1.43025960375384</v>
      </c>
      <c r="D3028" s="2">
        <v>1.43885973167809E-5</v>
      </c>
    </row>
    <row r="3029" spans="1:4">
      <c r="A3029" s="4">
        <v>113523784</v>
      </c>
      <c r="B3029" t="s">
        <v>3161</v>
      </c>
      <c r="C3029">
        <v>1.17459705553428</v>
      </c>
      <c r="D3029" s="2">
        <v>3.47821129786965E-5</v>
      </c>
    </row>
    <row r="3030" spans="1:4">
      <c r="A3030" s="4">
        <v>113523896</v>
      </c>
      <c r="B3030" t="s">
        <v>3162</v>
      </c>
      <c r="C3030">
        <v>1.14686816472619</v>
      </c>
      <c r="D3030">
        <v>5.3434419488018903E-3</v>
      </c>
    </row>
    <row r="3031" spans="1:4">
      <c r="A3031" s="4">
        <v>113530069</v>
      </c>
      <c r="B3031" t="s">
        <v>3163</v>
      </c>
      <c r="C3031">
        <v>1.0339174926662</v>
      </c>
      <c r="D3031">
        <v>2.6421419751767E-3</v>
      </c>
    </row>
    <row r="3032" spans="1:4">
      <c r="A3032" s="4">
        <v>113523856</v>
      </c>
      <c r="B3032" t="s">
        <v>3164</v>
      </c>
      <c r="C3032">
        <v>1.16602068713393</v>
      </c>
      <c r="D3032">
        <v>3.2192995925167802E-4</v>
      </c>
    </row>
    <row r="3033" spans="1:4">
      <c r="A3033" s="4">
        <v>113538317</v>
      </c>
      <c r="B3033" t="s">
        <v>3165</v>
      </c>
      <c r="C3033">
        <v>1.5380999470710299</v>
      </c>
      <c r="D3033" s="2">
        <v>8.17343010567307E-6</v>
      </c>
    </row>
    <row r="3034" spans="1:4">
      <c r="A3034" s="4">
        <v>113530279</v>
      </c>
      <c r="B3034" t="s">
        <v>3166</v>
      </c>
      <c r="C3034">
        <v>1.65214282571992</v>
      </c>
      <c r="D3034" s="2">
        <v>3.2475827379053703E-8</v>
      </c>
    </row>
    <row r="3035" spans="1:4">
      <c r="A3035" s="4">
        <v>113545676</v>
      </c>
      <c r="B3035" t="s">
        <v>3167</v>
      </c>
      <c r="C3035">
        <v>1.46663989697625</v>
      </c>
      <c r="D3035" s="2">
        <v>5.2970203127677696E-7</v>
      </c>
    </row>
    <row r="3036" spans="1:4">
      <c r="A3036" s="4">
        <v>113544729</v>
      </c>
      <c r="B3036" t="s">
        <v>3168</v>
      </c>
      <c r="C3036">
        <v>1.3597546827921501</v>
      </c>
      <c r="D3036" s="2">
        <v>9.5400819868153306E-7</v>
      </c>
    </row>
    <row r="3037" spans="1:4">
      <c r="A3037" s="4">
        <v>113535340</v>
      </c>
      <c r="B3037" t="s">
        <v>3169</v>
      </c>
      <c r="C3037">
        <v>1.0493419659913099</v>
      </c>
      <c r="D3037">
        <v>4.79877712237709E-4</v>
      </c>
    </row>
    <row r="3038" spans="1:4">
      <c r="A3038" s="4">
        <v>113529619</v>
      </c>
      <c r="B3038" t="s">
        <v>3170</v>
      </c>
      <c r="C3038">
        <v>2.0892804566030598</v>
      </c>
      <c r="D3038" s="2">
        <v>5.1738787608926799E-9</v>
      </c>
    </row>
    <row r="3039" spans="1:4">
      <c r="A3039" s="4">
        <v>113543396</v>
      </c>
      <c r="B3039" t="s">
        <v>3171</v>
      </c>
      <c r="C3039">
        <v>1.1988730374044201</v>
      </c>
      <c r="D3039">
        <v>2.3925622811300199E-3</v>
      </c>
    </row>
    <row r="3040" spans="1:4">
      <c r="A3040" s="4">
        <v>113532149</v>
      </c>
      <c r="B3040" t="s">
        <v>3172</v>
      </c>
      <c r="C3040">
        <v>1.66316789756358</v>
      </c>
      <c r="D3040" s="2">
        <v>3.08437275076782E-8</v>
      </c>
    </row>
    <row r="3041" spans="1:4">
      <c r="A3041" s="4">
        <v>113538878</v>
      </c>
      <c r="B3041" t="s">
        <v>3173</v>
      </c>
      <c r="C3041">
        <v>1.176852298714</v>
      </c>
      <c r="D3041">
        <v>1.7612323175205599E-3</v>
      </c>
    </row>
    <row r="3042" spans="1:4">
      <c r="A3042" s="4">
        <v>113532114</v>
      </c>
      <c r="B3042" t="s">
        <v>3174</v>
      </c>
      <c r="C3042">
        <v>1.10555649042852</v>
      </c>
      <c r="D3042">
        <v>3.7750057920980199E-4</v>
      </c>
    </row>
    <row r="3043" spans="1:4">
      <c r="A3043" s="4">
        <v>113547404</v>
      </c>
      <c r="B3043" t="s">
        <v>3175</v>
      </c>
      <c r="C3043">
        <v>-1.3159115325292301</v>
      </c>
      <c r="D3043" s="2">
        <v>3.7337771469657503E-5</v>
      </c>
    </row>
    <row r="3044" spans="1:4">
      <c r="A3044" s="4">
        <v>113541760</v>
      </c>
      <c r="B3044" t="s">
        <v>3176</v>
      </c>
      <c r="C3044">
        <v>-1.1674262394449499</v>
      </c>
      <c r="D3044" s="2">
        <v>4.9339441748277203E-5</v>
      </c>
    </row>
    <row r="3045" spans="1:4">
      <c r="A3045" s="4">
        <v>113546999</v>
      </c>
      <c r="B3045" t="s">
        <v>3177</v>
      </c>
      <c r="C3045">
        <v>1.1143678454452299</v>
      </c>
      <c r="D3045">
        <v>5.2972440559388603E-4</v>
      </c>
    </row>
    <row r="3046" spans="1:4">
      <c r="A3046" s="4">
        <v>113532492</v>
      </c>
      <c r="B3046" t="s">
        <v>3178</v>
      </c>
      <c r="C3046">
        <v>1.15307990890796</v>
      </c>
      <c r="D3046">
        <v>1.07513780785193E-3</v>
      </c>
    </row>
    <row r="3047" spans="1:4">
      <c r="A3047" s="4">
        <v>113527167</v>
      </c>
      <c r="B3047" t="s">
        <v>3179</v>
      </c>
      <c r="C3047">
        <v>1.46852493360793</v>
      </c>
      <c r="D3047" s="2">
        <v>4.4709889521447603E-6</v>
      </c>
    </row>
    <row r="3048" spans="1:4">
      <c r="A3048" s="4">
        <v>113530029</v>
      </c>
      <c r="B3048" t="s">
        <v>3180</v>
      </c>
      <c r="C3048">
        <v>1.63531811820782</v>
      </c>
      <c r="D3048" s="2">
        <v>1.68847141083516E-7</v>
      </c>
    </row>
    <row r="3049" spans="1:4">
      <c r="A3049" s="4">
        <v>113542091</v>
      </c>
      <c r="B3049" t="s">
        <v>3181</v>
      </c>
      <c r="C3049">
        <v>1.5035518778493899</v>
      </c>
      <c r="D3049" s="2">
        <v>2.7031891335291001E-6</v>
      </c>
    </row>
    <row r="3050" spans="1:4">
      <c r="A3050" s="4">
        <v>113539007</v>
      </c>
      <c r="B3050" t="s">
        <v>3182</v>
      </c>
      <c r="C3050">
        <v>-1.1452849790110899</v>
      </c>
      <c r="D3050">
        <v>1.0204478544595601E-2</v>
      </c>
    </row>
    <row r="3051" spans="1:4">
      <c r="A3051" s="4">
        <v>113539420</v>
      </c>
      <c r="B3051" t="s">
        <v>3183</v>
      </c>
      <c r="C3051">
        <v>2.9506232033903799</v>
      </c>
      <c r="D3051">
        <v>4.8472363332249099E-3</v>
      </c>
    </row>
    <row r="3052" spans="1:4">
      <c r="A3052" s="4">
        <v>113524659</v>
      </c>
      <c r="B3052" t="s">
        <v>3184</v>
      </c>
      <c r="C3052">
        <v>1.56680499983308</v>
      </c>
      <c r="D3052">
        <v>4.9286889933495897E-3</v>
      </c>
    </row>
    <row r="3053" spans="1:4">
      <c r="A3053" s="4">
        <v>113543809</v>
      </c>
      <c r="B3053" t="s">
        <v>3185</v>
      </c>
      <c r="C3053">
        <v>-1.0170721765291399</v>
      </c>
      <c r="D3053">
        <v>1.9555185176562798E-2</v>
      </c>
    </row>
    <row r="3054" spans="1:4">
      <c r="A3054" s="4">
        <v>113535449</v>
      </c>
      <c r="B3054" t="s">
        <v>3186</v>
      </c>
      <c r="C3054">
        <v>2.0371831595214802</v>
      </c>
      <c r="D3054" s="2">
        <v>4.2986426784756799E-10</v>
      </c>
    </row>
    <row r="3055" spans="1:4">
      <c r="A3055" s="4">
        <v>113530306</v>
      </c>
      <c r="B3055" t="s">
        <v>3187</v>
      </c>
      <c r="C3055">
        <v>-1.87682242613741</v>
      </c>
      <c r="D3055">
        <v>1.05665128567933E-4</v>
      </c>
    </row>
    <row r="3056" spans="1:4">
      <c r="A3056" s="4">
        <v>113544041</v>
      </c>
      <c r="B3056" t="s">
        <v>3188</v>
      </c>
      <c r="C3056">
        <v>-1.3487322749236901</v>
      </c>
      <c r="D3056" s="2">
        <v>3.0411763142887798E-5</v>
      </c>
    </row>
    <row r="3057" spans="1:4">
      <c r="A3057" s="4">
        <v>113539036</v>
      </c>
      <c r="B3057" t="s">
        <v>3189</v>
      </c>
      <c r="C3057">
        <v>-1.04710960952017</v>
      </c>
      <c r="D3057">
        <v>1.2882416696969899E-2</v>
      </c>
    </row>
    <row r="3058" spans="1:4">
      <c r="A3058" s="4">
        <v>113531523</v>
      </c>
      <c r="B3058" t="s">
        <v>3190</v>
      </c>
      <c r="C3058">
        <v>1.1853356481404</v>
      </c>
      <c r="D3058">
        <v>2.9463168544934799E-3</v>
      </c>
    </row>
    <row r="3059" spans="1:4">
      <c r="A3059" s="4">
        <v>113543324</v>
      </c>
      <c r="B3059" t="s">
        <v>3191</v>
      </c>
      <c r="C3059">
        <v>1.5383428338738101</v>
      </c>
      <c r="D3059" s="2">
        <v>7.3999253075264596E-5</v>
      </c>
    </row>
    <row r="3060" spans="1:4">
      <c r="A3060" s="4">
        <v>113544803</v>
      </c>
      <c r="B3060" t="s">
        <v>3192</v>
      </c>
      <c r="C3060">
        <v>2.3197699050869298</v>
      </c>
      <c r="D3060" s="2">
        <v>8.1373634233219105E-11</v>
      </c>
    </row>
    <row r="3061" spans="1:4">
      <c r="A3061" s="4">
        <v>113524328</v>
      </c>
      <c r="B3061" t="s">
        <v>3193</v>
      </c>
      <c r="C3061">
        <v>1.66670576063635</v>
      </c>
      <c r="D3061" s="2">
        <v>2.57466746684871E-5</v>
      </c>
    </row>
    <row r="3062" spans="1:4">
      <c r="A3062" s="4">
        <v>113533190</v>
      </c>
      <c r="B3062" t="s">
        <v>3194</v>
      </c>
      <c r="C3062">
        <v>1.16551552187667</v>
      </c>
      <c r="D3062">
        <v>4.0901745925999598E-3</v>
      </c>
    </row>
    <row r="3063" spans="1:4">
      <c r="A3063" s="4">
        <v>113534794</v>
      </c>
      <c r="B3063" t="s">
        <v>3195</v>
      </c>
      <c r="C3063">
        <v>1.4191864484613099</v>
      </c>
      <c r="D3063" s="2">
        <v>4.1824822381375602E-6</v>
      </c>
    </row>
    <row r="3064" spans="1:4">
      <c r="A3064" s="4">
        <v>113547419</v>
      </c>
      <c r="B3064" t="s">
        <v>3196</v>
      </c>
      <c r="C3064">
        <v>-1.8072019518967299</v>
      </c>
      <c r="D3064">
        <v>4.0349222287413599E-3</v>
      </c>
    </row>
    <row r="3065" spans="1:4">
      <c r="A3065" s="4">
        <v>113544547</v>
      </c>
      <c r="B3065" t="s">
        <v>3197</v>
      </c>
      <c r="C3065">
        <v>1.2022515566038401</v>
      </c>
      <c r="D3065">
        <v>5.1493063395087798E-3</v>
      </c>
    </row>
    <row r="3066" spans="1:4">
      <c r="A3066" s="4">
        <v>113544507</v>
      </c>
      <c r="B3066" t="s">
        <v>3198</v>
      </c>
      <c r="C3066">
        <v>1.0235326297382299</v>
      </c>
      <c r="D3066">
        <v>4.7022608330367303E-2</v>
      </c>
    </row>
    <row r="3067" spans="1:4">
      <c r="A3067" s="4">
        <v>113545357</v>
      </c>
      <c r="B3067" t="s">
        <v>3199</v>
      </c>
      <c r="C3067">
        <v>2.2797654300404502</v>
      </c>
      <c r="D3067">
        <v>4.6239816112095596E-3</v>
      </c>
    </row>
    <row r="3068" spans="1:4">
      <c r="A3068" s="4">
        <v>113536094</v>
      </c>
      <c r="B3068" t="s">
        <v>3200</v>
      </c>
      <c r="C3068">
        <v>-1.2292914246506299</v>
      </c>
      <c r="D3068">
        <v>1.4871436147434901E-3</v>
      </c>
    </row>
    <row r="3069" spans="1:4">
      <c r="A3069" s="4">
        <v>113538804</v>
      </c>
      <c r="B3069" t="s">
        <v>3201</v>
      </c>
      <c r="C3069">
        <v>1.9299305194549701</v>
      </c>
      <c r="D3069" s="2">
        <v>4.6842188796519296E-9</v>
      </c>
    </row>
    <row r="3070" spans="1:4">
      <c r="A3070" s="4">
        <v>113542475</v>
      </c>
      <c r="B3070" t="s">
        <v>3202</v>
      </c>
      <c r="C3070">
        <v>3.4560211933074498</v>
      </c>
      <c r="D3070" s="2">
        <v>1.3644222818840001E-16</v>
      </c>
    </row>
    <row r="3071" spans="1:4">
      <c r="A3071" s="4">
        <v>113540248</v>
      </c>
      <c r="B3071" t="s">
        <v>3203</v>
      </c>
      <c r="C3071">
        <v>-1.0010972463896901</v>
      </c>
      <c r="D3071">
        <v>4.5448394358534299E-3</v>
      </c>
    </row>
    <row r="3072" spans="1:4">
      <c r="A3072" s="4">
        <v>113526869</v>
      </c>
      <c r="B3072" t="s">
        <v>3204</v>
      </c>
      <c r="C3072">
        <v>1.953278738237</v>
      </c>
      <c r="D3072" s="2">
        <v>3.8636623403179702E-7</v>
      </c>
    </row>
    <row r="3073" spans="1:4">
      <c r="A3073" s="4">
        <v>113534351</v>
      </c>
      <c r="B3073" t="s">
        <v>3205</v>
      </c>
      <c r="C3073">
        <v>-1.28887845664894</v>
      </c>
      <c r="D3073">
        <v>2.2613014391659799E-4</v>
      </c>
    </row>
    <row r="3074" spans="1:4">
      <c r="A3074" s="4">
        <v>113534485</v>
      </c>
      <c r="B3074" t="s">
        <v>3206</v>
      </c>
      <c r="C3074">
        <v>-1.0622110404187299</v>
      </c>
      <c r="D3074">
        <v>1.0466162644226201E-3</v>
      </c>
    </row>
    <row r="3075" spans="1:4">
      <c r="A3075" s="4">
        <v>113534352</v>
      </c>
      <c r="B3075" t="s">
        <v>3207</v>
      </c>
      <c r="C3075">
        <v>-1.32584276534</v>
      </c>
      <c r="D3075" s="2">
        <v>6.1081353545131803E-5</v>
      </c>
    </row>
    <row r="3076" spans="1:4">
      <c r="A3076" s="4">
        <v>113530079</v>
      </c>
      <c r="B3076" t="s">
        <v>3208</v>
      </c>
      <c r="C3076">
        <v>1.8661317881839901</v>
      </c>
      <c r="D3076">
        <v>3.5504790485282103E-4</v>
      </c>
    </row>
    <row r="3077" spans="1:4">
      <c r="A3077" s="4">
        <v>113537016</v>
      </c>
      <c r="B3077" t="s">
        <v>3209</v>
      </c>
      <c r="C3077">
        <v>-1.0662256675791799</v>
      </c>
      <c r="D3077">
        <v>1.3064936452749699E-3</v>
      </c>
    </row>
    <row r="3078" spans="1:4">
      <c r="A3078" s="4">
        <v>113533214</v>
      </c>
      <c r="B3078" t="s">
        <v>3210</v>
      </c>
      <c r="C3078">
        <v>3.4553529017394</v>
      </c>
      <c r="D3078" s="2">
        <v>4.2775433476691101E-17</v>
      </c>
    </row>
    <row r="3079" spans="1:4">
      <c r="A3079" s="4">
        <v>113539927</v>
      </c>
      <c r="B3079" t="s">
        <v>3211</v>
      </c>
      <c r="C3079">
        <v>2.1451712486300001</v>
      </c>
      <c r="D3079" s="2">
        <v>1.20591585771359E-7</v>
      </c>
    </row>
    <row r="3080" spans="1:4">
      <c r="A3080" s="4">
        <v>113544567</v>
      </c>
      <c r="B3080" t="s">
        <v>3212</v>
      </c>
      <c r="C3080">
        <v>2.0782902338361402</v>
      </c>
      <c r="D3080" s="2">
        <v>3.6347147787573298E-9</v>
      </c>
    </row>
    <row r="3081" spans="1:4">
      <c r="A3081" s="4">
        <v>113541954</v>
      </c>
      <c r="B3081" t="s">
        <v>3213</v>
      </c>
      <c r="C3081">
        <v>-1.69590200783913</v>
      </c>
      <c r="D3081">
        <v>4.4601770481127297E-2</v>
      </c>
    </row>
    <row r="3082" spans="1:4">
      <c r="A3082" s="4">
        <v>113543632</v>
      </c>
      <c r="B3082" t="s">
        <v>3214</v>
      </c>
      <c r="C3082">
        <v>2.3394861351329101</v>
      </c>
      <c r="D3082">
        <v>3.5243030258636399E-2</v>
      </c>
    </row>
    <row r="3083" spans="1:4">
      <c r="A3083" s="4">
        <v>113537329</v>
      </c>
      <c r="B3083" t="s">
        <v>3215</v>
      </c>
      <c r="C3083">
        <v>1.6377267277166501</v>
      </c>
      <c r="D3083" s="2">
        <v>1.6783973731504301E-5</v>
      </c>
    </row>
    <row r="3084" spans="1:4">
      <c r="A3084" s="4">
        <v>113546846</v>
      </c>
      <c r="B3084" t="s">
        <v>3216</v>
      </c>
      <c r="C3084">
        <v>1.3351166031425299</v>
      </c>
      <c r="D3084" s="2">
        <v>4.8345404184528998E-5</v>
      </c>
    </row>
    <row r="3085" spans="1:4">
      <c r="A3085" s="4">
        <v>113543706</v>
      </c>
      <c r="B3085" t="s">
        <v>3217</v>
      </c>
      <c r="C3085">
        <v>-1.6961037327762301</v>
      </c>
      <c r="D3085">
        <v>4.3940934997887503E-3</v>
      </c>
    </row>
    <row r="3086" spans="1:4">
      <c r="A3086" s="4">
        <v>113537083</v>
      </c>
      <c r="B3086" t="s">
        <v>3218</v>
      </c>
      <c r="C3086">
        <v>1.39259892246796</v>
      </c>
      <c r="D3086">
        <v>2.4549741028128398E-3</v>
      </c>
    </row>
    <row r="3087" spans="1:4">
      <c r="A3087" s="4">
        <v>113537551</v>
      </c>
      <c r="B3087" t="s">
        <v>3219</v>
      </c>
      <c r="C3087">
        <v>-1.1185873502550701</v>
      </c>
      <c r="D3087">
        <v>9.18626566709824E-4</v>
      </c>
    </row>
    <row r="3088" spans="1:4">
      <c r="A3088" s="4">
        <v>113527199</v>
      </c>
      <c r="B3088" t="s">
        <v>3220</v>
      </c>
      <c r="C3088">
        <v>1.08806437832654</v>
      </c>
      <c r="D3088">
        <v>3.1712954524928998E-2</v>
      </c>
    </row>
    <row r="3089" spans="1:4">
      <c r="A3089" s="4">
        <v>113533386</v>
      </c>
      <c r="B3089" t="s">
        <v>3221</v>
      </c>
      <c r="C3089">
        <v>-1.6728317242573201</v>
      </c>
      <c r="D3089">
        <v>7.4552923925612097E-4</v>
      </c>
    </row>
    <row r="3090" spans="1:4">
      <c r="A3090" s="4">
        <v>113529356</v>
      </c>
      <c r="B3090" t="s">
        <v>3222</v>
      </c>
      <c r="C3090">
        <v>-1.68009037157297</v>
      </c>
      <c r="D3090">
        <v>2.23040715305254E-3</v>
      </c>
    </row>
    <row r="3091" spans="1:4">
      <c r="A3091" s="4">
        <v>113532578</v>
      </c>
      <c r="B3091" t="s">
        <v>3223</v>
      </c>
      <c r="C3091">
        <v>-1.13070180144981</v>
      </c>
      <c r="D3091">
        <v>3.0534174255843498E-4</v>
      </c>
    </row>
    <row r="3092" spans="1:4">
      <c r="A3092" s="4">
        <v>113546319</v>
      </c>
      <c r="B3092" t="s">
        <v>3224</v>
      </c>
      <c r="C3092">
        <v>-1.26812413231685</v>
      </c>
      <c r="D3092">
        <v>6.5876456873055897E-3</v>
      </c>
    </row>
    <row r="3093" spans="1:4">
      <c r="A3093" s="4">
        <v>113526919</v>
      </c>
      <c r="B3093" t="s">
        <v>3225</v>
      </c>
      <c r="C3093">
        <v>1.3794784880309301</v>
      </c>
      <c r="D3093">
        <v>2.40649333505252E-3</v>
      </c>
    </row>
    <row r="3094" spans="1:4">
      <c r="A3094" s="4">
        <v>113538520</v>
      </c>
      <c r="B3094" t="s">
        <v>3226</v>
      </c>
      <c r="C3094">
        <v>-1.6560620980598599</v>
      </c>
      <c r="D3094">
        <v>2.4858277621176702E-4</v>
      </c>
    </row>
    <row r="3095" spans="1:4">
      <c r="A3095" s="4">
        <v>113546401</v>
      </c>
      <c r="B3095" t="s">
        <v>3227</v>
      </c>
      <c r="C3095">
        <v>-1.17312514962601</v>
      </c>
      <c r="D3095">
        <v>9.8384444872368793E-3</v>
      </c>
    </row>
    <row r="3096" spans="1:4">
      <c r="A3096" s="4">
        <v>113542566</v>
      </c>
      <c r="B3096" t="s">
        <v>3228</v>
      </c>
      <c r="C3096">
        <v>1.19138239829305</v>
      </c>
      <c r="D3096">
        <v>6.3619991471749E-3</v>
      </c>
    </row>
    <row r="3097" spans="1:4">
      <c r="A3097" s="4">
        <v>113544109</v>
      </c>
      <c r="B3097" t="s">
        <v>3229</v>
      </c>
      <c r="C3097">
        <v>-1.4666137959016901</v>
      </c>
      <c r="D3097">
        <v>3.5874172262952898E-2</v>
      </c>
    </row>
    <row r="3098" spans="1:4">
      <c r="A3098" s="4">
        <v>113541502</v>
      </c>
      <c r="B3098" t="s">
        <v>3230</v>
      </c>
      <c r="C3098">
        <v>-1.1425095494186801</v>
      </c>
      <c r="D3098">
        <v>9.1015960076164804E-3</v>
      </c>
    </row>
    <row r="3099" spans="1:4">
      <c r="A3099" s="4">
        <v>113533404</v>
      </c>
      <c r="B3099" t="s">
        <v>3231</v>
      </c>
      <c r="C3099">
        <v>3.73210306181997</v>
      </c>
      <c r="D3099">
        <v>1.12787544936986E-2</v>
      </c>
    </row>
    <row r="3100" spans="1:4">
      <c r="A3100" s="4">
        <v>113547036</v>
      </c>
      <c r="B3100" t="s">
        <v>3232</v>
      </c>
      <c r="C3100">
        <v>4.5281893178782697</v>
      </c>
      <c r="D3100" s="2">
        <v>6.3889581483525499E-9</v>
      </c>
    </row>
    <row r="3101" spans="1:4">
      <c r="A3101" s="4">
        <v>113531798</v>
      </c>
      <c r="B3101" t="s">
        <v>3233</v>
      </c>
      <c r="C3101">
        <v>-3.2501413507161199</v>
      </c>
      <c r="D3101" s="2">
        <v>7.2846717021240096E-11</v>
      </c>
    </row>
    <row r="3102" spans="1:4">
      <c r="A3102" s="4">
        <v>113527456</v>
      </c>
      <c r="B3102" t="s">
        <v>3234</v>
      </c>
      <c r="C3102">
        <v>-1.0990151680904201</v>
      </c>
      <c r="D3102">
        <v>5.5140659367632896E-3</v>
      </c>
    </row>
    <row r="3103" spans="1:4">
      <c r="A3103" s="4">
        <v>113527064</v>
      </c>
      <c r="B3103" t="s">
        <v>3235</v>
      </c>
      <c r="C3103">
        <v>1.0377964357510301</v>
      </c>
      <c r="D3103">
        <v>2.6350342445270802E-2</v>
      </c>
    </row>
    <row r="3104" spans="1:4">
      <c r="A3104" s="4">
        <v>113534591</v>
      </c>
      <c r="B3104" t="s">
        <v>3236</v>
      </c>
      <c r="C3104">
        <v>1.3353014842312001</v>
      </c>
      <c r="D3104">
        <v>2.00557444019074E-2</v>
      </c>
    </row>
    <row r="3105" spans="1:4">
      <c r="A3105" s="4">
        <v>113544961</v>
      </c>
      <c r="B3105" t="s">
        <v>3237</v>
      </c>
      <c r="C3105">
        <v>-1.67206222882161</v>
      </c>
      <c r="D3105">
        <v>8.3995107557192205E-3</v>
      </c>
    </row>
    <row r="3106" spans="1:4">
      <c r="A3106" s="4">
        <v>113541069</v>
      </c>
      <c r="B3106" t="s">
        <v>3238</v>
      </c>
      <c r="C3106">
        <v>2.1004031190439698</v>
      </c>
      <c r="D3106" s="2">
        <v>1.01876560825595E-7</v>
      </c>
    </row>
    <row r="3107" spans="1:4">
      <c r="A3107" s="4">
        <v>113546689</v>
      </c>
      <c r="B3107" t="s">
        <v>3239</v>
      </c>
      <c r="C3107">
        <v>-1.12020870983835</v>
      </c>
      <c r="D3107">
        <v>2.3705946382025399E-2</v>
      </c>
    </row>
    <row r="3108" spans="1:4">
      <c r="A3108" s="4">
        <v>113546717</v>
      </c>
      <c r="B3108" t="s">
        <v>3240</v>
      </c>
      <c r="C3108">
        <v>-2.5366645746566001</v>
      </c>
      <c r="D3108" s="2">
        <v>4.5953799222294999E-5</v>
      </c>
    </row>
    <row r="3109" spans="1:4">
      <c r="A3109" s="4">
        <v>113534026</v>
      </c>
      <c r="B3109" t="s">
        <v>3241</v>
      </c>
      <c r="C3109">
        <v>1.4078353108022901</v>
      </c>
      <c r="D3109">
        <v>9.3199561947511695E-4</v>
      </c>
    </row>
    <row r="3110" spans="1:4">
      <c r="A3110" s="4">
        <v>113534299</v>
      </c>
      <c r="B3110" t="s">
        <v>3242</v>
      </c>
      <c r="C3110">
        <v>2.17705921361557</v>
      </c>
      <c r="D3110">
        <v>4.4991483912942701E-3</v>
      </c>
    </row>
    <row r="3111" spans="1:4">
      <c r="A3111" s="4">
        <v>113547316</v>
      </c>
      <c r="B3111" t="s">
        <v>3243</v>
      </c>
      <c r="C3111">
        <v>1.35700473570211</v>
      </c>
      <c r="D3111" s="2">
        <v>5.5675570518587998E-5</v>
      </c>
    </row>
    <row r="3112" spans="1:4">
      <c r="A3112" s="4">
        <v>113529007</v>
      </c>
      <c r="B3112" t="s">
        <v>3244</v>
      </c>
      <c r="C3112">
        <v>1.60743687147981</v>
      </c>
      <c r="D3112">
        <v>1.09262222454819E-4</v>
      </c>
    </row>
    <row r="3113" spans="1:4">
      <c r="A3113" s="4">
        <v>113541658</v>
      </c>
      <c r="B3113" t="s">
        <v>3245</v>
      </c>
      <c r="C3113">
        <v>1.83303763404981</v>
      </c>
      <c r="D3113" s="2">
        <v>6.2374754573335194E-5</v>
      </c>
    </row>
    <row r="3114" spans="1:4">
      <c r="A3114" s="4">
        <v>113538030</v>
      </c>
      <c r="B3114" t="s">
        <v>3246</v>
      </c>
      <c r="C3114">
        <v>-1.3064925150104001</v>
      </c>
      <c r="D3114">
        <v>2.6378424781110898E-3</v>
      </c>
    </row>
    <row r="3115" spans="1:4">
      <c r="A3115" s="4">
        <v>113528900</v>
      </c>
      <c r="B3115" t="s">
        <v>3247</v>
      </c>
      <c r="C3115">
        <v>-2.6764714849764601</v>
      </c>
      <c r="D3115">
        <v>9.31976910259025E-4</v>
      </c>
    </row>
    <row r="3116" spans="1:4">
      <c r="A3116" s="4">
        <v>113531066</v>
      </c>
      <c r="B3116" t="s">
        <v>3248</v>
      </c>
      <c r="C3116">
        <v>1.2876441023579099</v>
      </c>
      <c r="D3116">
        <v>1.2190355246946499E-4</v>
      </c>
    </row>
    <row r="3117" spans="1:4">
      <c r="A3117" s="4">
        <v>113538513</v>
      </c>
      <c r="B3117" t="s">
        <v>3249</v>
      </c>
      <c r="C3117">
        <v>-1.40947678672749</v>
      </c>
      <c r="D3117">
        <v>3.1124332514899199E-4</v>
      </c>
    </row>
    <row r="3118" spans="1:4">
      <c r="A3118" s="4">
        <v>113535333</v>
      </c>
      <c r="B3118" t="s">
        <v>3250</v>
      </c>
      <c r="C3118">
        <v>1.1124032601720899</v>
      </c>
      <c r="D3118">
        <v>3.8325179113915198E-2</v>
      </c>
    </row>
    <row r="3119" spans="1:4">
      <c r="A3119" s="4">
        <v>113523872</v>
      </c>
      <c r="B3119" t="s">
        <v>3251</v>
      </c>
      <c r="C3119">
        <v>-1.1199387702043699</v>
      </c>
      <c r="D3119">
        <v>7.9884105049999998E-3</v>
      </c>
    </row>
    <row r="3120" spans="1:4">
      <c r="A3120" s="4">
        <v>113531923</v>
      </c>
      <c r="B3120" t="s">
        <v>3252</v>
      </c>
      <c r="C3120">
        <v>-1.0523752289850701</v>
      </c>
      <c r="D3120">
        <v>3.80371691773429E-2</v>
      </c>
    </row>
    <row r="3121" spans="1:4">
      <c r="A3121" s="4">
        <v>113531702</v>
      </c>
      <c r="B3121" t="s">
        <v>3253</v>
      </c>
      <c r="C3121">
        <v>-1.20069623865445</v>
      </c>
      <c r="D3121">
        <v>4.6110534029415104E-3</v>
      </c>
    </row>
    <row r="3122" spans="1:4">
      <c r="A3122" s="4">
        <v>113531603</v>
      </c>
      <c r="B3122" t="s">
        <v>3254</v>
      </c>
      <c r="C3122">
        <v>-1.5413834686133201</v>
      </c>
      <c r="D3122" s="2">
        <v>6.3082471778489501E-5</v>
      </c>
    </row>
    <row r="3123" spans="1:4">
      <c r="A3123" s="4">
        <v>113541928</v>
      </c>
      <c r="B3123" t="s">
        <v>3255</v>
      </c>
      <c r="C3123">
        <v>-2.0087298710321</v>
      </c>
      <c r="D3123">
        <v>7.9292123802778593E-3</v>
      </c>
    </row>
    <row r="3124" spans="1:4">
      <c r="A3124" s="4">
        <v>113545554</v>
      </c>
      <c r="B3124" t="s">
        <v>3256</v>
      </c>
      <c r="C3124">
        <v>-1.7930219587265399</v>
      </c>
      <c r="D3124" s="2">
        <v>3.9158985273134598E-5</v>
      </c>
    </row>
    <row r="3125" spans="1:4">
      <c r="A3125" s="4">
        <v>113542393</v>
      </c>
      <c r="B3125" t="s">
        <v>3257</v>
      </c>
      <c r="C3125">
        <v>1.2637972397461099</v>
      </c>
      <c r="D3125">
        <v>1.0022612823766999E-2</v>
      </c>
    </row>
    <row r="3126" spans="1:4">
      <c r="A3126" s="4">
        <v>113544023</v>
      </c>
      <c r="B3126" t="s">
        <v>3258</v>
      </c>
      <c r="C3126">
        <v>1.2033213408360499</v>
      </c>
      <c r="D3126">
        <v>3.2048756492066802E-2</v>
      </c>
    </row>
    <row r="3127" spans="1:4">
      <c r="A3127" s="4">
        <v>113543432</v>
      </c>
      <c r="B3127" t="s">
        <v>3259</v>
      </c>
      <c r="C3127">
        <v>-1.97789952640931</v>
      </c>
      <c r="D3127" s="2">
        <v>1.47294019727268E-5</v>
      </c>
    </row>
    <row r="3128" spans="1:4">
      <c r="A3128" s="4">
        <v>113541526</v>
      </c>
      <c r="B3128" t="s">
        <v>3260</v>
      </c>
      <c r="C3128">
        <v>1.2468168154680599</v>
      </c>
      <c r="D3128">
        <v>2.57950334682364E-3</v>
      </c>
    </row>
    <row r="3129" spans="1:4">
      <c r="A3129" s="4">
        <v>113544115</v>
      </c>
      <c r="B3129" t="s">
        <v>3261</v>
      </c>
      <c r="C3129">
        <v>2.0597401677258498</v>
      </c>
      <c r="D3129" s="2">
        <v>1.38582856602447E-8</v>
      </c>
    </row>
    <row r="3130" spans="1:4">
      <c r="A3130" s="4">
        <v>113528327</v>
      </c>
      <c r="B3130" t="s">
        <v>3262</v>
      </c>
      <c r="C3130">
        <v>1.1580379084114101</v>
      </c>
      <c r="D3130">
        <v>4.5257174935914597E-3</v>
      </c>
    </row>
    <row r="3131" spans="1:4">
      <c r="A3131" s="4">
        <v>113539493</v>
      </c>
      <c r="B3131" t="s">
        <v>3263</v>
      </c>
      <c r="C3131">
        <v>-1.3977526172544701</v>
      </c>
      <c r="D3131">
        <v>1.0080482077316801E-2</v>
      </c>
    </row>
    <row r="3132" spans="1:4">
      <c r="A3132" s="4">
        <v>113547207</v>
      </c>
      <c r="B3132" t="s">
        <v>3264</v>
      </c>
      <c r="C3132">
        <v>1.37695256417275</v>
      </c>
      <c r="D3132">
        <v>1.3379811992268099E-2</v>
      </c>
    </row>
    <row r="3133" spans="1:4">
      <c r="A3133" s="4">
        <v>113541347</v>
      </c>
      <c r="B3133" t="s">
        <v>3265</v>
      </c>
      <c r="C3133">
        <v>1.20743514967807</v>
      </c>
      <c r="D3133">
        <v>4.1111073627575802E-2</v>
      </c>
    </row>
    <row r="3134" spans="1:4">
      <c r="A3134" s="4">
        <v>113534220</v>
      </c>
      <c r="B3134" t="s">
        <v>3266</v>
      </c>
      <c r="C3134">
        <v>1.70837483479589</v>
      </c>
      <c r="D3134">
        <v>2.9057094257029902E-4</v>
      </c>
    </row>
    <row r="3135" spans="1:4">
      <c r="A3135" s="4">
        <v>113541353</v>
      </c>
      <c r="B3135" t="s">
        <v>3267</v>
      </c>
      <c r="C3135">
        <v>-1.19420471659428</v>
      </c>
      <c r="D3135">
        <v>4.0607665009916201E-3</v>
      </c>
    </row>
    <row r="3136" spans="1:4">
      <c r="A3136" s="4">
        <v>113544365</v>
      </c>
      <c r="B3136" t="s">
        <v>3268</v>
      </c>
      <c r="C3136">
        <v>-1.3269839386506299</v>
      </c>
      <c r="D3136" s="2">
        <v>6.4691522809760297E-6</v>
      </c>
    </row>
    <row r="3137" spans="1:4">
      <c r="A3137" s="4">
        <v>113547576</v>
      </c>
      <c r="B3137" t="s">
        <v>3269</v>
      </c>
      <c r="C3137">
        <v>-1.08258414119493</v>
      </c>
      <c r="D3137">
        <v>2.97412039425278E-2</v>
      </c>
    </row>
    <row r="3138" spans="1:4">
      <c r="A3138" s="4">
        <v>113529124</v>
      </c>
      <c r="B3138" t="s">
        <v>3270</v>
      </c>
      <c r="C3138">
        <v>-1.0702837437919299</v>
      </c>
      <c r="D3138">
        <v>9.1442785830310094E-3</v>
      </c>
    </row>
    <row r="3139" spans="1:4">
      <c r="A3139" s="4">
        <v>113534550</v>
      </c>
      <c r="B3139" t="s">
        <v>3271</v>
      </c>
      <c r="C3139">
        <v>-1.5529787412161999</v>
      </c>
      <c r="D3139">
        <v>2.3429140968392499E-4</v>
      </c>
    </row>
    <row r="3140" spans="1:4">
      <c r="A3140" s="4">
        <v>113537974</v>
      </c>
      <c r="B3140" t="s">
        <v>3272</v>
      </c>
      <c r="C3140">
        <v>-1.1669346380807699</v>
      </c>
      <c r="D3140">
        <v>3.5148053925212097E-4</v>
      </c>
    </row>
    <row r="3141" spans="1:4">
      <c r="A3141" s="4">
        <v>113544432</v>
      </c>
      <c r="B3141" t="s">
        <v>3273</v>
      </c>
      <c r="C3141">
        <v>-1.1230013460014601</v>
      </c>
      <c r="D3141">
        <v>2.8507687295992899E-3</v>
      </c>
    </row>
    <row r="3142" spans="1:4">
      <c r="A3142" s="4">
        <v>113543057</v>
      </c>
      <c r="B3142" t="s">
        <v>3274</v>
      </c>
      <c r="C3142">
        <v>-1.03421944676622</v>
      </c>
      <c r="D3142">
        <v>1.27463863797473E-2</v>
      </c>
    </row>
    <row r="3143" spans="1:4">
      <c r="A3143" s="4">
        <v>113537532</v>
      </c>
      <c r="B3143" t="s">
        <v>3275</v>
      </c>
      <c r="C3143">
        <v>1.26483080692392</v>
      </c>
      <c r="D3143" s="2">
        <v>6.5103508893148002E-5</v>
      </c>
    </row>
    <row r="3144" spans="1:4">
      <c r="A3144" s="4">
        <v>113528028</v>
      </c>
      <c r="B3144" t="s">
        <v>3276</v>
      </c>
      <c r="C3144">
        <v>2.0772954008862001</v>
      </c>
      <c r="D3144" s="2">
        <v>7.0932047319014103E-8</v>
      </c>
    </row>
    <row r="3145" spans="1:4">
      <c r="A3145" s="4">
        <v>113540450</v>
      </c>
      <c r="B3145" t="s">
        <v>3277</v>
      </c>
      <c r="C3145">
        <v>1.0013325940914599</v>
      </c>
      <c r="D3145">
        <v>5.7037925158152101E-3</v>
      </c>
    </row>
    <row r="3146" spans="1:4">
      <c r="A3146" s="4">
        <v>113528260</v>
      </c>
      <c r="B3146" t="s">
        <v>3278</v>
      </c>
      <c r="C3146">
        <v>2.1491732434864499</v>
      </c>
      <c r="D3146" s="2">
        <v>1.61626289965028E-5</v>
      </c>
    </row>
    <row r="3147" spans="1:4">
      <c r="A3147" s="4">
        <v>113530950</v>
      </c>
      <c r="B3147" t="s">
        <v>3279</v>
      </c>
      <c r="C3147">
        <v>1.4606910804887401</v>
      </c>
      <c r="D3147">
        <v>1.1019978515413501E-4</v>
      </c>
    </row>
    <row r="3148" spans="1:4">
      <c r="A3148" s="4">
        <v>113529536</v>
      </c>
      <c r="B3148" t="s">
        <v>3280</v>
      </c>
      <c r="C3148">
        <v>1.37780797796621</v>
      </c>
      <c r="D3148">
        <v>3.7640557067503198E-4</v>
      </c>
    </row>
    <row r="3149" spans="1:4">
      <c r="A3149" s="4">
        <v>113532189</v>
      </c>
      <c r="B3149" t="s">
        <v>3281</v>
      </c>
      <c r="C3149">
        <v>-1.10148828563625</v>
      </c>
      <c r="D3149">
        <v>1.33703473724236E-3</v>
      </c>
    </row>
    <row r="3150" spans="1:4">
      <c r="A3150" s="4">
        <v>113545780</v>
      </c>
      <c r="B3150" t="s">
        <v>3282</v>
      </c>
      <c r="C3150">
        <v>-1.3012577743343801</v>
      </c>
      <c r="D3150" s="2">
        <v>7.6377114755516996E-5</v>
      </c>
    </row>
    <row r="3151" spans="1:4">
      <c r="A3151" s="4">
        <v>113543515</v>
      </c>
      <c r="B3151" t="s">
        <v>3283</v>
      </c>
      <c r="C3151">
        <v>-1.19331190233982</v>
      </c>
      <c r="D3151">
        <v>3.7192939952925201E-3</v>
      </c>
    </row>
    <row r="3152" spans="1:4">
      <c r="A3152" s="4">
        <v>113534212</v>
      </c>
      <c r="B3152" t="s">
        <v>3284</v>
      </c>
      <c r="C3152">
        <v>1.70369456584811</v>
      </c>
      <c r="D3152">
        <v>3.12434411883393E-4</v>
      </c>
    </row>
    <row r="3153" spans="1:4">
      <c r="A3153" s="4">
        <v>113533819</v>
      </c>
      <c r="B3153" t="s">
        <v>3285</v>
      </c>
      <c r="C3153">
        <v>-1.0036987675525699</v>
      </c>
      <c r="D3153">
        <v>1.18904395229031E-2</v>
      </c>
    </row>
    <row r="3154" spans="1:4">
      <c r="A3154" s="4">
        <v>113534553</v>
      </c>
      <c r="B3154" t="s">
        <v>3286</v>
      </c>
      <c r="C3154">
        <v>1.0356702692230699</v>
      </c>
      <c r="D3154">
        <v>6.4129974565562504E-3</v>
      </c>
    </row>
    <row r="3155" spans="1:4">
      <c r="A3155" s="4">
        <v>113545503</v>
      </c>
      <c r="B3155" t="s">
        <v>3287</v>
      </c>
      <c r="C3155">
        <v>1.1406849731400699</v>
      </c>
      <c r="D3155">
        <v>1.9982109884372399E-3</v>
      </c>
    </row>
    <row r="3156" spans="1:4">
      <c r="A3156" s="4">
        <v>113533583</v>
      </c>
      <c r="B3156" t="s">
        <v>3288</v>
      </c>
      <c r="C3156">
        <v>-1.2553131132052999</v>
      </c>
      <c r="D3156">
        <v>2.6025796942854701E-3</v>
      </c>
    </row>
    <row r="3157" spans="1:4">
      <c r="A3157" s="4">
        <v>113542492</v>
      </c>
      <c r="B3157" t="s">
        <v>3289</v>
      </c>
      <c r="C3157">
        <v>2.7347137408420701</v>
      </c>
      <c r="D3157">
        <v>4.8596282305743801E-4</v>
      </c>
    </row>
    <row r="3158" spans="1:4">
      <c r="A3158" s="4">
        <v>113538767</v>
      </c>
      <c r="B3158" t="s">
        <v>3290</v>
      </c>
      <c r="C3158">
        <v>1.2082477088325301</v>
      </c>
      <c r="D3158">
        <v>2.4992878778039399E-4</v>
      </c>
    </row>
    <row r="3159" spans="1:4">
      <c r="A3159" s="4">
        <v>113541934</v>
      </c>
      <c r="B3159" t="s">
        <v>3291</v>
      </c>
      <c r="C3159">
        <v>-1.0871248239917699</v>
      </c>
      <c r="D3159">
        <v>1.89376522192365E-2</v>
      </c>
    </row>
    <row r="3160" spans="1:4">
      <c r="A3160" s="4">
        <v>113546959</v>
      </c>
      <c r="B3160" t="s">
        <v>3292</v>
      </c>
      <c r="C3160">
        <v>2.4453963087991002</v>
      </c>
      <c r="D3160">
        <v>2.4173781980434101E-4</v>
      </c>
    </row>
    <row r="3161" spans="1:4">
      <c r="A3161" s="4">
        <v>113543665</v>
      </c>
      <c r="B3161" t="s">
        <v>3293</v>
      </c>
      <c r="C3161">
        <v>2.2760746592590002</v>
      </c>
      <c r="D3161" s="2">
        <v>4.5377869448551697E-14</v>
      </c>
    </row>
    <row r="3162" spans="1:4">
      <c r="A3162" s="4">
        <v>113530465</v>
      </c>
      <c r="B3162" t="s">
        <v>3294</v>
      </c>
      <c r="C3162">
        <v>-1.0273099583607299</v>
      </c>
      <c r="D3162">
        <v>8.9244661179805099E-4</v>
      </c>
    </row>
    <row r="3163" spans="1:4">
      <c r="A3163" s="4">
        <v>113523994</v>
      </c>
      <c r="B3163" t="s">
        <v>3295</v>
      </c>
      <c r="C3163">
        <v>-1.0743913259867299</v>
      </c>
      <c r="D3163">
        <v>1.01010476208649E-2</v>
      </c>
    </row>
    <row r="3164" spans="1:4">
      <c r="A3164" s="4">
        <v>113532154</v>
      </c>
      <c r="B3164" t="s">
        <v>3296</v>
      </c>
      <c r="C3164">
        <v>-1.51044214455555</v>
      </c>
      <c r="D3164" s="2">
        <v>1.05031616209684E-5</v>
      </c>
    </row>
    <row r="3165" spans="1:4">
      <c r="A3165" s="4">
        <v>113536630</v>
      </c>
      <c r="B3165" t="s">
        <v>3297</v>
      </c>
      <c r="C3165">
        <v>-1.43482796384516</v>
      </c>
      <c r="D3165" s="2">
        <v>1.0963883900372499E-5</v>
      </c>
    </row>
    <row r="3166" spans="1:4">
      <c r="A3166" s="4">
        <v>113536284</v>
      </c>
      <c r="B3166" t="s">
        <v>3298</v>
      </c>
      <c r="C3166">
        <v>-1.0253810224809099</v>
      </c>
      <c r="D3166">
        <v>1.3637853803869501E-2</v>
      </c>
    </row>
    <row r="3167" spans="1:4">
      <c r="A3167" s="4">
        <v>113546864</v>
      </c>
      <c r="B3167" t="s">
        <v>3299</v>
      </c>
      <c r="C3167">
        <v>-1.4872789823215</v>
      </c>
      <c r="D3167">
        <v>5.2584329204347696E-3</v>
      </c>
    </row>
    <row r="3168" spans="1:4">
      <c r="A3168" s="4">
        <v>113540306</v>
      </c>
      <c r="B3168" t="s">
        <v>3300</v>
      </c>
      <c r="C3168">
        <v>-1.2776350219705599</v>
      </c>
      <c r="D3168">
        <v>3.2438196241596398E-2</v>
      </c>
    </row>
    <row r="3169" spans="1:4">
      <c r="A3169" s="4">
        <v>113538656</v>
      </c>
      <c r="B3169" t="s">
        <v>3301</v>
      </c>
      <c r="C3169">
        <v>1.0985480221139201</v>
      </c>
      <c r="D3169">
        <v>2.1661546635835601E-4</v>
      </c>
    </row>
    <row r="3170" spans="1:4">
      <c r="A3170" s="4">
        <v>113528137</v>
      </c>
      <c r="B3170" t="s">
        <v>3302</v>
      </c>
      <c r="C3170">
        <v>-1.48545140253504</v>
      </c>
      <c r="D3170" s="2">
        <v>1.6457141312552499E-5</v>
      </c>
    </row>
    <row r="3171" spans="1:4">
      <c r="A3171" s="4">
        <v>113537238</v>
      </c>
      <c r="B3171" t="s">
        <v>3303</v>
      </c>
      <c r="C3171">
        <v>1.5362640694140499</v>
      </c>
      <c r="D3171">
        <v>1.3189685122981E-2</v>
      </c>
    </row>
    <row r="3172" spans="1:4">
      <c r="A3172" s="4">
        <v>113530132</v>
      </c>
      <c r="B3172" t="s">
        <v>3304</v>
      </c>
      <c r="C3172">
        <v>1.2358196456313899</v>
      </c>
      <c r="D3172">
        <v>1.39807463502656E-2</v>
      </c>
    </row>
    <row r="3173" spans="1:4">
      <c r="A3173" s="4">
        <v>113532934</v>
      </c>
      <c r="B3173" t="s">
        <v>3305</v>
      </c>
      <c r="C3173">
        <v>2.2563257667460301</v>
      </c>
      <c r="D3173">
        <v>2.94365986108049E-4</v>
      </c>
    </row>
    <row r="3174" spans="1:4">
      <c r="A3174" s="4">
        <v>113530085</v>
      </c>
      <c r="B3174" t="s">
        <v>3306</v>
      </c>
      <c r="C3174">
        <v>1.37592715516759</v>
      </c>
      <c r="D3174" s="2">
        <v>1.9267001206201199E-5</v>
      </c>
    </row>
    <row r="3175" spans="1:4">
      <c r="A3175" s="4">
        <v>113542895</v>
      </c>
      <c r="B3175" t="s">
        <v>3307</v>
      </c>
      <c r="C3175">
        <v>2.57778468712793</v>
      </c>
      <c r="D3175" s="2">
        <v>2.7870174193918001E-14</v>
      </c>
    </row>
    <row r="3176" spans="1:4">
      <c r="A3176" s="4">
        <v>113535115</v>
      </c>
      <c r="B3176" t="s">
        <v>3308</v>
      </c>
      <c r="C3176">
        <v>1.2994526953204799</v>
      </c>
      <c r="D3176" s="2">
        <v>3.1567656946152098E-5</v>
      </c>
    </row>
    <row r="3177" spans="1:4">
      <c r="A3177" s="4">
        <v>113537141</v>
      </c>
      <c r="B3177" t="s">
        <v>3309</v>
      </c>
      <c r="C3177">
        <v>-1.2358275099070299</v>
      </c>
      <c r="D3177">
        <v>1.8491997704685799E-2</v>
      </c>
    </row>
    <row r="3178" spans="1:4">
      <c r="A3178" s="4">
        <v>113532382</v>
      </c>
      <c r="B3178" t="s">
        <v>3310</v>
      </c>
      <c r="C3178">
        <v>2.97962073580078</v>
      </c>
      <c r="D3178">
        <v>2.7178837128829798E-2</v>
      </c>
    </row>
    <row r="3179" spans="1:4">
      <c r="A3179" s="4">
        <v>113531749</v>
      </c>
      <c r="B3179" t="s">
        <v>3311</v>
      </c>
      <c r="C3179">
        <v>-1.1262778067673</v>
      </c>
      <c r="D3179">
        <v>1.3943305173876999E-2</v>
      </c>
    </row>
    <row r="3180" spans="1:4">
      <c r="A3180" s="4">
        <v>113547465</v>
      </c>
      <c r="B3180" t="s">
        <v>3312</v>
      </c>
      <c r="C3180">
        <v>2.5071575498227499</v>
      </c>
      <c r="D3180">
        <v>3.21507830539794E-2</v>
      </c>
    </row>
    <row r="3181" spans="1:4">
      <c r="A3181" s="4">
        <v>113525972</v>
      </c>
      <c r="B3181" t="s">
        <v>3313</v>
      </c>
      <c r="C3181">
        <v>1.3947607289536399</v>
      </c>
      <c r="D3181">
        <v>1.39241705115162E-3</v>
      </c>
    </row>
    <row r="3182" spans="1:4">
      <c r="A3182" s="4">
        <v>113532882</v>
      </c>
      <c r="B3182" t="s">
        <v>3314</v>
      </c>
      <c r="C3182">
        <v>2.5827815813255901</v>
      </c>
      <c r="D3182" s="2">
        <v>7.2965454889056301E-11</v>
      </c>
    </row>
    <row r="3183" spans="1:4">
      <c r="A3183" s="4">
        <v>113532122</v>
      </c>
      <c r="B3183" t="s">
        <v>3315</v>
      </c>
      <c r="C3183">
        <v>1.3091536959576</v>
      </c>
      <c r="D3183">
        <v>1.924199982114E-4</v>
      </c>
    </row>
    <row r="3184" spans="1:4">
      <c r="A3184" s="4">
        <v>113536763</v>
      </c>
      <c r="B3184" t="s">
        <v>3316</v>
      </c>
      <c r="C3184">
        <v>1.22199536731322</v>
      </c>
      <c r="D3184">
        <v>2.3843044745821801E-2</v>
      </c>
    </row>
    <row r="3185" spans="1:4">
      <c r="A3185" s="4">
        <v>113544852</v>
      </c>
      <c r="B3185" t="s">
        <v>3317</v>
      </c>
      <c r="C3185">
        <v>-1.0543530566013199</v>
      </c>
      <c r="D3185">
        <v>2.4874724205244098E-4</v>
      </c>
    </row>
    <row r="3186" spans="1:4">
      <c r="A3186" s="4">
        <v>113531508</v>
      </c>
      <c r="B3186" t="s">
        <v>3318</v>
      </c>
      <c r="C3186">
        <v>1.8696830552595001</v>
      </c>
      <c r="D3186" s="2">
        <v>1.04673313177593E-7</v>
      </c>
    </row>
    <row r="3187" spans="1:4">
      <c r="A3187" s="4">
        <v>113538566</v>
      </c>
      <c r="B3187" t="s">
        <v>3319</v>
      </c>
      <c r="C3187">
        <v>1.0380321212856101</v>
      </c>
      <c r="D3187">
        <v>2.29176640614921E-2</v>
      </c>
    </row>
    <row r="3188" spans="1:4">
      <c r="A3188" s="4">
        <v>113526390</v>
      </c>
      <c r="B3188" t="s">
        <v>3320</v>
      </c>
      <c r="C3188">
        <v>1.44079850263257</v>
      </c>
      <c r="D3188">
        <v>4.9633030751354897E-2</v>
      </c>
    </row>
    <row r="3189" spans="1:4">
      <c r="A3189" s="4">
        <v>113541728</v>
      </c>
      <c r="B3189" t="s">
        <v>3321</v>
      </c>
      <c r="C3189">
        <v>4.0908085490167201</v>
      </c>
      <c r="D3189" s="2">
        <v>4.7295047725123097E-41</v>
      </c>
    </row>
    <row r="3190" spans="1:4">
      <c r="A3190" s="4">
        <v>113532563</v>
      </c>
      <c r="B3190" t="s">
        <v>3322</v>
      </c>
      <c r="C3190">
        <v>1.37778640022193</v>
      </c>
      <c r="D3190">
        <v>4.31304776902861E-2</v>
      </c>
    </row>
    <row r="3191" spans="1:4">
      <c r="A3191" s="4">
        <v>113543957</v>
      </c>
      <c r="B3191" t="s">
        <v>3323</v>
      </c>
      <c r="C3191">
        <v>1.1274778467582001</v>
      </c>
      <c r="D3191">
        <v>3.9390427995524301E-2</v>
      </c>
    </row>
    <row r="3192" spans="1:4">
      <c r="A3192" s="4">
        <v>113534486</v>
      </c>
      <c r="B3192" t="s">
        <v>3324</v>
      </c>
      <c r="C3192">
        <v>1.7317225613268199</v>
      </c>
      <c r="D3192" s="2">
        <v>4.8522649930316702E-8</v>
      </c>
    </row>
    <row r="3193" spans="1:4">
      <c r="A3193" s="4">
        <v>113542116</v>
      </c>
      <c r="B3193" t="s">
        <v>3325</v>
      </c>
      <c r="C3193">
        <v>-1.6189286577859601</v>
      </c>
      <c r="D3193">
        <v>5.6019132111871899E-4</v>
      </c>
    </row>
    <row r="3194" spans="1:4">
      <c r="A3194" s="4">
        <v>113525915</v>
      </c>
      <c r="B3194" t="s">
        <v>3326</v>
      </c>
      <c r="C3194">
        <v>1.2847839354747199</v>
      </c>
      <c r="D3194">
        <v>6.4758699191366201E-4</v>
      </c>
    </row>
    <row r="3195" spans="1:4">
      <c r="A3195" s="4">
        <v>113543098</v>
      </c>
      <c r="B3195" t="s">
        <v>3327</v>
      </c>
      <c r="C3195">
        <v>2.0660256095244498</v>
      </c>
      <c r="D3195">
        <v>9.57977849325857E-3</v>
      </c>
    </row>
    <row r="3196" spans="1:4">
      <c r="A3196" s="4">
        <v>113537837</v>
      </c>
      <c r="B3196" t="s">
        <v>3328</v>
      </c>
      <c r="C3196">
        <v>1.63389327257971</v>
      </c>
      <c r="D3196">
        <v>2.0153826967331801E-2</v>
      </c>
    </row>
    <row r="3197" spans="1:4">
      <c r="A3197" s="4">
        <v>113534303</v>
      </c>
      <c r="B3197" t="s">
        <v>3329</v>
      </c>
      <c r="C3197">
        <v>1.50537588366047</v>
      </c>
      <c r="D3197" s="2">
        <v>3.3588641247480799E-5</v>
      </c>
    </row>
    <row r="3198" spans="1:4">
      <c r="A3198" s="4">
        <v>113538742</v>
      </c>
      <c r="B3198" t="s">
        <v>3330</v>
      </c>
      <c r="C3198">
        <v>1.15065795960995</v>
      </c>
      <c r="D3198">
        <v>1.66199186049884E-3</v>
      </c>
    </row>
    <row r="3199" spans="1:4">
      <c r="A3199" s="4">
        <v>113528427</v>
      </c>
      <c r="B3199" t="s">
        <v>3331</v>
      </c>
      <c r="C3199">
        <v>-1.2976383762468</v>
      </c>
      <c r="D3199">
        <v>5.2436259782981196E-3</v>
      </c>
    </row>
    <row r="3200" spans="1:4">
      <c r="A3200" s="4">
        <v>113547026</v>
      </c>
      <c r="B3200" t="s">
        <v>3332</v>
      </c>
      <c r="C3200">
        <v>-1.2914610364654699</v>
      </c>
      <c r="D3200">
        <v>1.82204687410089E-2</v>
      </c>
    </row>
    <row r="3201" spans="1:4">
      <c r="A3201" s="4">
        <v>113542263</v>
      </c>
      <c r="B3201" t="s">
        <v>3333</v>
      </c>
      <c r="C3201">
        <v>1.4323079803683401</v>
      </c>
      <c r="D3201">
        <v>1.5854071242231099E-4</v>
      </c>
    </row>
    <row r="3202" spans="1:4">
      <c r="A3202" s="4">
        <v>113532422</v>
      </c>
      <c r="B3202" t="s">
        <v>3334</v>
      </c>
      <c r="C3202">
        <v>1.1330897975660901</v>
      </c>
      <c r="D3202">
        <v>1.11754562688947E-3</v>
      </c>
    </row>
    <row r="3203" spans="1:4">
      <c r="A3203" s="4">
        <v>113546872</v>
      </c>
      <c r="B3203" t="s">
        <v>3335</v>
      </c>
      <c r="C3203">
        <v>-1.4708349335451101</v>
      </c>
      <c r="D3203">
        <v>2.4344868984335398E-3</v>
      </c>
    </row>
    <row r="3204" spans="1:4">
      <c r="A3204" s="4">
        <v>113525316</v>
      </c>
      <c r="B3204" t="s">
        <v>3336</v>
      </c>
      <c r="C3204">
        <v>1.4372517099230999</v>
      </c>
      <c r="D3204">
        <v>6.2410461095384999E-3</v>
      </c>
    </row>
    <row r="3205" spans="1:4">
      <c r="A3205" s="4">
        <v>113531309</v>
      </c>
      <c r="B3205" t="s">
        <v>3337</v>
      </c>
      <c r="C3205">
        <v>1.08051150330072</v>
      </c>
      <c r="D3205">
        <v>1.1212174089847E-2</v>
      </c>
    </row>
    <row r="3206" spans="1:4">
      <c r="A3206" s="4">
        <v>113527480</v>
      </c>
      <c r="B3206" t="s">
        <v>3338</v>
      </c>
      <c r="C3206">
        <v>1.99266646625694</v>
      </c>
      <c r="D3206" s="2">
        <v>2.1417349899106201E-8</v>
      </c>
    </row>
    <row r="3207" spans="1:4">
      <c r="A3207" s="4">
        <v>113531282</v>
      </c>
      <c r="B3207" t="s">
        <v>3339</v>
      </c>
      <c r="C3207">
        <v>-1.00331245023192</v>
      </c>
      <c r="D3207">
        <v>2.8566143296453001E-3</v>
      </c>
    </row>
    <row r="3208" spans="1:4">
      <c r="A3208" s="4">
        <v>113541291</v>
      </c>
      <c r="B3208" t="s">
        <v>3340</v>
      </c>
      <c r="C3208">
        <v>-1.05737015827903</v>
      </c>
      <c r="D3208">
        <v>5.6757932190477196E-4</v>
      </c>
    </row>
    <row r="3209" spans="1:4">
      <c r="A3209" s="4">
        <v>113536878</v>
      </c>
      <c r="B3209" t="s">
        <v>3341</v>
      </c>
      <c r="C3209">
        <v>1.6215829486367399</v>
      </c>
      <c r="D3209">
        <v>6.1728086602733003E-4</v>
      </c>
    </row>
    <row r="3210" spans="1:4">
      <c r="A3210" s="4">
        <v>113529190</v>
      </c>
      <c r="B3210" t="s">
        <v>3342</v>
      </c>
      <c r="C3210">
        <v>-1.4469429745982201</v>
      </c>
      <c r="D3210">
        <v>1.9489448060593399E-3</v>
      </c>
    </row>
    <row r="3211" spans="1:4">
      <c r="A3211" s="4">
        <v>113537277</v>
      </c>
      <c r="B3211" t="s">
        <v>3343</v>
      </c>
      <c r="C3211">
        <v>-1.13855025617762</v>
      </c>
      <c r="D3211">
        <v>8.0701780445702805E-4</v>
      </c>
    </row>
    <row r="3212" spans="1:4">
      <c r="A3212" s="4">
        <v>113535077</v>
      </c>
      <c r="B3212" t="s">
        <v>3344</v>
      </c>
      <c r="C3212">
        <v>1.05853719402823</v>
      </c>
      <c r="D3212">
        <v>9.0327943676597397E-3</v>
      </c>
    </row>
    <row r="3213" spans="1:4">
      <c r="A3213" s="4">
        <v>113529196</v>
      </c>
      <c r="B3213" t="s">
        <v>3345</v>
      </c>
      <c r="C3213">
        <v>-1.22040271232543</v>
      </c>
      <c r="D3213">
        <v>1.6335356618556201E-4</v>
      </c>
    </row>
    <row r="3214" spans="1:4">
      <c r="A3214" s="4">
        <v>113526975</v>
      </c>
      <c r="B3214" t="s">
        <v>3346</v>
      </c>
      <c r="C3214">
        <v>-1.2908536922805001</v>
      </c>
      <c r="D3214">
        <v>1.29574258518843E-4</v>
      </c>
    </row>
    <row r="3215" spans="1:4">
      <c r="A3215" s="4">
        <v>113531320</v>
      </c>
      <c r="B3215" t="s">
        <v>3347</v>
      </c>
      <c r="C3215">
        <v>1.1098516467312101</v>
      </c>
      <c r="D3215">
        <v>2.9133230929204799E-2</v>
      </c>
    </row>
    <row r="3216" spans="1:4">
      <c r="A3216" s="4">
        <v>113543817</v>
      </c>
      <c r="B3216" t="s">
        <v>3348</v>
      </c>
      <c r="C3216">
        <v>-1.7408949567760901</v>
      </c>
      <c r="D3216" s="2">
        <v>3.8436465222241699E-8</v>
      </c>
    </row>
    <row r="3217" spans="1:4">
      <c r="A3217" s="4">
        <v>113540464</v>
      </c>
      <c r="B3217" t="s">
        <v>3349</v>
      </c>
      <c r="C3217">
        <v>2.8677794113243098</v>
      </c>
      <c r="D3217" s="2">
        <v>1.27513241359632E-11</v>
      </c>
    </row>
    <row r="3218" spans="1:4">
      <c r="A3218" s="4">
        <v>113543444</v>
      </c>
      <c r="B3218" t="s">
        <v>3350</v>
      </c>
      <c r="C3218">
        <v>1.4016916366140799</v>
      </c>
      <c r="D3218">
        <v>4.7398037094034602E-4</v>
      </c>
    </row>
    <row r="3219" spans="1:4">
      <c r="A3219" s="4">
        <v>113542825</v>
      </c>
      <c r="B3219" t="s">
        <v>3351</v>
      </c>
      <c r="C3219">
        <v>1.63518231705049</v>
      </c>
      <c r="D3219" s="2">
        <v>9.4770591368251595E-6</v>
      </c>
    </row>
    <row r="3220" spans="1:4">
      <c r="A3220" s="4">
        <v>113538821</v>
      </c>
      <c r="B3220" t="s">
        <v>3352</v>
      </c>
      <c r="C3220">
        <v>1.10476596463157</v>
      </c>
      <c r="D3220">
        <v>5.6009157521818697E-4</v>
      </c>
    </row>
    <row r="3221" spans="1:4">
      <c r="A3221" s="4">
        <v>113531856</v>
      </c>
      <c r="B3221" t="s">
        <v>3353</v>
      </c>
      <c r="C3221">
        <v>1.42573433439417</v>
      </c>
      <c r="D3221">
        <v>1.52594799259054E-4</v>
      </c>
    </row>
    <row r="3222" spans="1:4">
      <c r="A3222" s="4">
        <v>113537919</v>
      </c>
      <c r="B3222" t="s">
        <v>3354</v>
      </c>
      <c r="C3222">
        <v>3.45465516981842</v>
      </c>
      <c r="D3222" s="2">
        <v>2.4509693384596301E-10</v>
      </c>
    </row>
    <row r="3223" spans="1:4">
      <c r="A3223" s="4">
        <v>113540982</v>
      </c>
      <c r="B3223" t="s">
        <v>3355</v>
      </c>
      <c r="C3223">
        <v>1.0183566255519201</v>
      </c>
      <c r="D3223">
        <v>1.7805529205874901E-2</v>
      </c>
    </row>
    <row r="3224" spans="1:4">
      <c r="A3224" s="4">
        <v>113532795</v>
      </c>
      <c r="B3224" t="s">
        <v>3356</v>
      </c>
      <c r="C3224">
        <v>1.4174318778770101</v>
      </c>
      <c r="D3224">
        <v>1.79119922173269E-4</v>
      </c>
    </row>
    <row r="3225" spans="1:4">
      <c r="A3225" s="4">
        <v>113529645</v>
      </c>
      <c r="B3225" t="s">
        <v>3357</v>
      </c>
      <c r="C3225">
        <v>-1.07659209683468</v>
      </c>
      <c r="D3225">
        <v>2.12339009874742E-4</v>
      </c>
    </row>
    <row r="3226" spans="1:4">
      <c r="A3226" s="4">
        <v>113536686</v>
      </c>
      <c r="B3226" t="s">
        <v>3358</v>
      </c>
      <c r="C3226">
        <v>-1.00204928676155</v>
      </c>
      <c r="D3226">
        <v>3.7635411303471998E-2</v>
      </c>
    </row>
    <row r="3227" spans="1:4">
      <c r="A3227" s="4">
        <v>113547368</v>
      </c>
      <c r="B3227" t="s">
        <v>3359</v>
      </c>
      <c r="C3227">
        <v>1.26160334814918</v>
      </c>
      <c r="D3227">
        <v>4.4863992352330698E-2</v>
      </c>
    </row>
    <row r="3228" spans="1:4">
      <c r="A3228" s="4">
        <v>113532616</v>
      </c>
      <c r="B3228" t="s">
        <v>3360</v>
      </c>
      <c r="C3228">
        <v>1.2464279368018001</v>
      </c>
      <c r="D3228">
        <v>7.17372886826975E-4</v>
      </c>
    </row>
    <row r="3229" spans="1:4">
      <c r="A3229" s="4">
        <v>113540010</v>
      </c>
      <c r="B3229" t="s">
        <v>3361</v>
      </c>
      <c r="C3229">
        <v>3.46252104385499</v>
      </c>
      <c r="D3229" s="2">
        <v>6.3223073849975999E-8</v>
      </c>
    </row>
    <row r="3230" spans="1:4">
      <c r="A3230" s="4">
        <v>113544236</v>
      </c>
      <c r="B3230" t="s">
        <v>3362</v>
      </c>
      <c r="C3230">
        <v>1.6931575430697201</v>
      </c>
      <c r="D3230" s="2">
        <v>3.9945745626536301E-5</v>
      </c>
    </row>
    <row r="3231" spans="1:4">
      <c r="A3231" s="4">
        <v>113523769</v>
      </c>
      <c r="B3231" t="s">
        <v>3363</v>
      </c>
      <c r="C3231">
        <v>1.5669668393282801</v>
      </c>
      <c r="D3231">
        <v>7.8509121312166797E-3</v>
      </c>
    </row>
    <row r="3232" spans="1:4">
      <c r="A3232" s="4">
        <v>113537705</v>
      </c>
      <c r="B3232" t="s">
        <v>3364</v>
      </c>
      <c r="C3232">
        <v>-1.698552098033</v>
      </c>
      <c r="D3232">
        <v>2.25486745492113E-4</v>
      </c>
    </row>
    <row r="3233" spans="1:4">
      <c r="A3233" s="4">
        <v>113527878</v>
      </c>
      <c r="B3233" t="s">
        <v>3365</v>
      </c>
      <c r="C3233">
        <v>-1.1695069262370701</v>
      </c>
      <c r="D3233">
        <v>3.1054628105206101E-3</v>
      </c>
    </row>
    <row r="3234" spans="1:4">
      <c r="A3234" s="4">
        <v>113531341</v>
      </c>
      <c r="B3234" t="s">
        <v>3366</v>
      </c>
      <c r="C3234">
        <v>-1.11443266130552</v>
      </c>
      <c r="D3234">
        <v>9.3249048879982495E-4</v>
      </c>
    </row>
    <row r="3235" spans="1:4">
      <c r="A3235" s="4">
        <v>113531094</v>
      </c>
      <c r="B3235" t="s">
        <v>3367</v>
      </c>
      <c r="C3235">
        <v>1.38088141747543</v>
      </c>
      <c r="D3235">
        <v>1.03879536815451E-3</v>
      </c>
    </row>
    <row r="3236" spans="1:4">
      <c r="A3236" s="4">
        <v>113528625</v>
      </c>
      <c r="B3236" t="s">
        <v>3368</v>
      </c>
      <c r="C3236">
        <v>1.49617776210378</v>
      </c>
      <c r="D3236">
        <v>7.8669021819426609E-3</v>
      </c>
    </row>
    <row r="3237" spans="1:4">
      <c r="A3237" s="4">
        <v>113544016</v>
      </c>
      <c r="B3237" t="s">
        <v>3369</v>
      </c>
      <c r="C3237">
        <v>1.0217361212003</v>
      </c>
      <c r="D3237">
        <v>4.04361446402123E-2</v>
      </c>
    </row>
    <row r="3238" spans="1:4">
      <c r="A3238" s="4">
        <v>113544405</v>
      </c>
      <c r="B3238" t="s">
        <v>3370</v>
      </c>
      <c r="C3238">
        <v>1.2103892111872701</v>
      </c>
      <c r="D3238">
        <v>2.2925100788477999E-2</v>
      </c>
    </row>
    <row r="3239" spans="1:4">
      <c r="A3239" s="4">
        <v>113546345</v>
      </c>
      <c r="B3239" t="s">
        <v>3371</v>
      </c>
      <c r="C3239">
        <v>-1.1594409763084099</v>
      </c>
      <c r="D3239">
        <v>3.1278041466571399E-2</v>
      </c>
    </row>
    <row r="3240" spans="1:4">
      <c r="A3240" s="4">
        <v>113529992</v>
      </c>
      <c r="B3240" t="s">
        <v>3372</v>
      </c>
      <c r="C3240">
        <v>1.8284663376403301</v>
      </c>
      <c r="D3240">
        <v>4.12139992600698E-2</v>
      </c>
    </row>
    <row r="3241" spans="1:4">
      <c r="A3241" s="4">
        <v>113531717</v>
      </c>
      <c r="B3241" t="s">
        <v>3373</v>
      </c>
      <c r="C3241">
        <v>-1.46151808910912</v>
      </c>
      <c r="D3241">
        <v>1.9601929804429499E-2</v>
      </c>
    </row>
    <row r="3242" spans="1:4">
      <c r="A3242" s="4">
        <v>113527950</v>
      </c>
      <c r="B3242" t="s">
        <v>3374</v>
      </c>
      <c r="C3242">
        <v>1.24132725151274</v>
      </c>
      <c r="D3242">
        <v>1.1119059616072999E-3</v>
      </c>
    </row>
    <row r="3243" spans="1:4">
      <c r="A3243" s="4">
        <v>113535261</v>
      </c>
      <c r="B3243" t="s">
        <v>3375</v>
      </c>
      <c r="C3243">
        <v>6.6814617924824597</v>
      </c>
      <c r="D3243">
        <v>1.238754170815E-4</v>
      </c>
    </row>
    <row r="3244" spans="1:4">
      <c r="A3244" s="4">
        <v>113541727</v>
      </c>
      <c r="B3244" t="s">
        <v>3376</v>
      </c>
      <c r="C3244">
        <v>1.0645854024981001</v>
      </c>
      <c r="D3244">
        <v>8.1304445192541697E-3</v>
      </c>
    </row>
    <row r="3245" spans="1:4">
      <c r="A3245" s="4">
        <v>113540146</v>
      </c>
      <c r="B3245" t="s">
        <v>3377</v>
      </c>
      <c r="C3245">
        <v>1.2936827696272399</v>
      </c>
      <c r="D3245">
        <v>1.7875707279223899E-2</v>
      </c>
    </row>
    <row r="3246" spans="1:4">
      <c r="A3246" s="4">
        <v>113541662</v>
      </c>
      <c r="B3246" t="s">
        <v>3378</v>
      </c>
      <c r="C3246">
        <v>2.6827404956123599</v>
      </c>
      <c r="D3246" s="2">
        <v>2.2226645268593699E-12</v>
      </c>
    </row>
    <row r="3247" spans="1:4">
      <c r="A3247" s="4">
        <v>113524594</v>
      </c>
      <c r="B3247" t="s">
        <v>3379</v>
      </c>
      <c r="C3247">
        <v>1.29821621837158</v>
      </c>
      <c r="D3247">
        <v>3.17034121333249E-2</v>
      </c>
    </row>
    <row r="3248" spans="1:4">
      <c r="A3248" s="4">
        <v>113544914</v>
      </c>
      <c r="B3248" t="s">
        <v>3380</v>
      </c>
      <c r="C3248">
        <v>1.7864238196152999</v>
      </c>
      <c r="D3248" s="2">
        <v>2.6021977334798598E-6</v>
      </c>
    </row>
    <row r="3249" spans="1:4">
      <c r="A3249" s="4">
        <v>113537050</v>
      </c>
      <c r="B3249" t="s">
        <v>3381</v>
      </c>
      <c r="C3249">
        <v>-1.15866241088848</v>
      </c>
      <c r="D3249">
        <v>1.0084075871076999E-3</v>
      </c>
    </row>
    <row r="3250" spans="1:4">
      <c r="A3250" s="4">
        <v>113538899</v>
      </c>
      <c r="B3250" t="s">
        <v>3382</v>
      </c>
      <c r="C3250">
        <v>5.7268437063715503</v>
      </c>
      <c r="D3250" s="2">
        <v>2.9045285549934501E-11</v>
      </c>
    </row>
    <row r="3251" spans="1:4">
      <c r="A3251" s="4">
        <v>113526098</v>
      </c>
      <c r="B3251" t="s">
        <v>3383</v>
      </c>
      <c r="C3251">
        <v>1.4191546808140001</v>
      </c>
      <c r="D3251">
        <v>8.3947144352250697E-4</v>
      </c>
    </row>
    <row r="3252" spans="1:4">
      <c r="A3252" s="4">
        <v>113538215</v>
      </c>
      <c r="B3252" t="s">
        <v>3384</v>
      </c>
      <c r="C3252">
        <v>1.80191171579356</v>
      </c>
      <c r="D3252">
        <v>9.2047014053599804E-4</v>
      </c>
    </row>
    <row r="3253" spans="1:4">
      <c r="A3253" s="4">
        <v>113528830</v>
      </c>
      <c r="B3253" t="s">
        <v>3385</v>
      </c>
      <c r="C3253">
        <v>2.6286732396835899</v>
      </c>
      <c r="D3253" s="2">
        <v>1.79039216245299E-8</v>
      </c>
    </row>
    <row r="3254" spans="1:4">
      <c r="A3254" s="4">
        <v>113540661</v>
      </c>
      <c r="B3254" t="s">
        <v>3386</v>
      </c>
      <c r="C3254">
        <v>-1.0476891922900999</v>
      </c>
      <c r="D3254">
        <v>7.6584651334113299E-4</v>
      </c>
    </row>
    <row r="3255" spans="1:4">
      <c r="A3255" s="4">
        <v>113536280</v>
      </c>
      <c r="B3255" t="s">
        <v>3387</v>
      </c>
      <c r="C3255">
        <v>1.0405010400255901</v>
      </c>
      <c r="D3255">
        <v>2.81733418510287E-3</v>
      </c>
    </row>
    <row r="3256" spans="1:4">
      <c r="A3256" s="4">
        <v>113526555</v>
      </c>
      <c r="B3256" t="s">
        <v>3388</v>
      </c>
      <c r="C3256">
        <v>2.6961210436965599</v>
      </c>
      <c r="D3256" s="2">
        <v>2.4684790510314099E-8</v>
      </c>
    </row>
    <row r="3257" spans="1:4">
      <c r="A3257" s="4">
        <v>113528566</v>
      </c>
      <c r="B3257" t="s">
        <v>3389</v>
      </c>
      <c r="C3257">
        <v>-1.07773041535221</v>
      </c>
      <c r="D3257">
        <v>3.3753626437162598E-4</v>
      </c>
    </row>
    <row r="3258" spans="1:4">
      <c r="A3258" s="4">
        <v>113547162</v>
      </c>
      <c r="B3258" t="s">
        <v>3390</v>
      </c>
      <c r="C3258">
        <v>1.10907431020588</v>
      </c>
      <c r="D3258">
        <v>5.6758560142411397E-4</v>
      </c>
    </row>
    <row r="3259" spans="1:4">
      <c r="A3259" s="4">
        <v>113541588</v>
      </c>
      <c r="B3259" t="s">
        <v>3391</v>
      </c>
      <c r="C3259">
        <v>1.57536929389791</v>
      </c>
      <c r="D3259" s="2">
        <v>8.3060159777316099E-7</v>
      </c>
    </row>
    <row r="3260" spans="1:4">
      <c r="A3260" s="4">
        <v>113527318</v>
      </c>
      <c r="B3260" t="s">
        <v>3392</v>
      </c>
      <c r="C3260">
        <v>-1.40237425486864</v>
      </c>
      <c r="D3260">
        <v>3.8213728577876E-3</v>
      </c>
    </row>
    <row r="3261" spans="1:4">
      <c r="A3261" s="4">
        <v>113526757</v>
      </c>
      <c r="B3261" t="s">
        <v>3393</v>
      </c>
      <c r="C3261">
        <v>-1.7089499212678001</v>
      </c>
      <c r="D3261">
        <v>4.7379242010549697E-3</v>
      </c>
    </row>
    <row r="3262" spans="1:4">
      <c r="A3262" s="4">
        <v>113542491</v>
      </c>
      <c r="B3262" t="s">
        <v>3394</v>
      </c>
      <c r="C3262">
        <v>1.2838141192019299</v>
      </c>
      <c r="D3262" s="2">
        <v>3.0057059604181E-5</v>
      </c>
    </row>
    <row r="3263" spans="1:4">
      <c r="A3263" s="4">
        <v>113537570</v>
      </c>
      <c r="B3263" t="s">
        <v>3395</v>
      </c>
      <c r="C3263">
        <v>1.2257566927688199</v>
      </c>
      <c r="D3263">
        <v>3.5999337157395798E-4</v>
      </c>
    </row>
    <row r="3264" spans="1:4">
      <c r="A3264" s="4">
        <v>113545666</v>
      </c>
      <c r="B3264" t="s">
        <v>3396</v>
      </c>
      <c r="C3264">
        <v>-1.7227688401572001</v>
      </c>
      <c r="D3264" s="2">
        <v>1.13939625442633E-5</v>
      </c>
    </row>
    <row r="3265" spans="1:4">
      <c r="A3265" s="4">
        <v>113531080</v>
      </c>
      <c r="B3265" t="s">
        <v>3397</v>
      </c>
      <c r="C3265">
        <v>-1.47814398544026</v>
      </c>
      <c r="D3265" s="2">
        <v>5.0149024671953103E-5</v>
      </c>
    </row>
    <row r="3266" spans="1:4">
      <c r="A3266" s="4">
        <v>113525196</v>
      </c>
      <c r="B3266" t="s">
        <v>3398</v>
      </c>
      <c r="C3266">
        <v>1.09883952658988</v>
      </c>
      <c r="D3266">
        <v>2.1929514929871999E-2</v>
      </c>
    </row>
    <row r="3267" spans="1:4">
      <c r="A3267" s="4">
        <v>113539665</v>
      </c>
      <c r="B3267" t="s">
        <v>3399</v>
      </c>
      <c r="C3267">
        <v>-1.8030854907582099</v>
      </c>
      <c r="D3267">
        <v>1.3565082617910699E-2</v>
      </c>
    </row>
    <row r="3268" spans="1:4">
      <c r="A3268" s="4">
        <v>113526767</v>
      </c>
      <c r="B3268" t="s">
        <v>3400</v>
      </c>
      <c r="C3268">
        <v>4.5467377910099698</v>
      </c>
      <c r="D3268" s="2">
        <v>1.8446611079297899E-13</v>
      </c>
    </row>
    <row r="3269" spans="1:4">
      <c r="A3269" s="4">
        <v>113533511</v>
      </c>
      <c r="B3269" t="s">
        <v>3401</v>
      </c>
      <c r="C3269">
        <v>1.67717435432158</v>
      </c>
      <c r="D3269">
        <v>6.0220376060948601E-3</v>
      </c>
    </row>
    <row r="3270" spans="1:4">
      <c r="A3270" s="4">
        <v>113547618</v>
      </c>
      <c r="B3270" t="s">
        <v>3402</v>
      </c>
      <c r="C3270">
        <v>-1.2545970072806301</v>
      </c>
      <c r="D3270">
        <v>4.9640846011558704E-3</v>
      </c>
    </row>
    <row r="3271" spans="1:4">
      <c r="A3271" s="4">
        <v>113541317</v>
      </c>
      <c r="B3271" t="s">
        <v>3403</v>
      </c>
      <c r="C3271">
        <v>1.34773240097696</v>
      </c>
      <c r="D3271">
        <v>1.7616654072799499E-3</v>
      </c>
    </row>
    <row r="3272" spans="1:4">
      <c r="A3272" s="4">
        <v>113534678</v>
      </c>
      <c r="B3272" t="s">
        <v>3404</v>
      </c>
      <c r="C3272">
        <v>-1.35995022819891</v>
      </c>
      <c r="D3272">
        <v>3.9360344942311002E-3</v>
      </c>
    </row>
    <row r="3273" spans="1:4">
      <c r="A3273" s="4">
        <v>113540425</v>
      </c>
      <c r="B3273" t="s">
        <v>3405</v>
      </c>
      <c r="C3273">
        <v>1.1933902262199201</v>
      </c>
      <c r="D3273">
        <v>1.35708347498285E-3</v>
      </c>
    </row>
    <row r="3274" spans="1:4">
      <c r="A3274" s="4">
        <v>113540347</v>
      </c>
      <c r="B3274" t="s">
        <v>3406</v>
      </c>
      <c r="C3274">
        <v>1.2313633335871701</v>
      </c>
      <c r="D3274">
        <v>4.1930139043310404E-3</v>
      </c>
    </row>
    <row r="3275" spans="1:4">
      <c r="A3275" s="4">
        <v>113529207</v>
      </c>
      <c r="B3275" t="s">
        <v>3407</v>
      </c>
      <c r="C3275">
        <v>1.1071138522228099</v>
      </c>
      <c r="D3275">
        <v>1.1168084833438399E-3</v>
      </c>
    </row>
    <row r="3276" spans="1:4">
      <c r="A3276" s="4">
        <v>113541495</v>
      </c>
      <c r="B3276" t="s">
        <v>3408</v>
      </c>
      <c r="C3276">
        <v>-1.11633484466759</v>
      </c>
      <c r="D3276">
        <v>2.5321284218847901E-2</v>
      </c>
    </row>
    <row r="3277" spans="1:4">
      <c r="A3277" s="4">
        <v>113540960</v>
      </c>
      <c r="B3277" t="s">
        <v>3409</v>
      </c>
      <c r="C3277">
        <v>1.08528108889079</v>
      </c>
      <c r="D3277">
        <v>2.2352063280907698E-2</v>
      </c>
    </row>
    <row r="3278" spans="1:4">
      <c r="A3278" s="4">
        <v>113536088</v>
      </c>
      <c r="B3278" t="s">
        <v>3410</v>
      </c>
      <c r="C3278">
        <v>-1.37029642332324</v>
      </c>
      <c r="D3278">
        <v>1.29885266455314E-4</v>
      </c>
    </row>
    <row r="3279" spans="1:4">
      <c r="A3279" s="4">
        <v>113524978</v>
      </c>
      <c r="B3279" t="s">
        <v>3411</v>
      </c>
      <c r="C3279">
        <v>-1.0353845105519599</v>
      </c>
      <c r="D3279">
        <v>9.4606219430084793E-3</v>
      </c>
    </row>
    <row r="3280" spans="1:4">
      <c r="A3280" s="4">
        <v>113539407</v>
      </c>
      <c r="B3280" t="s">
        <v>3412</v>
      </c>
      <c r="C3280">
        <v>1.6683927205582201</v>
      </c>
      <c r="D3280" s="2">
        <v>8.0956241238242194E-6</v>
      </c>
    </row>
    <row r="3281" spans="1:4">
      <c r="A3281" s="4">
        <v>113532312</v>
      </c>
      <c r="B3281" t="s">
        <v>3413</v>
      </c>
      <c r="C3281">
        <v>3.2725149797303899</v>
      </c>
      <c r="D3281" s="2">
        <v>3.7892169390506499E-19</v>
      </c>
    </row>
    <row r="3282" spans="1:4">
      <c r="A3282" s="4">
        <v>113541474</v>
      </c>
      <c r="B3282" t="s">
        <v>3414</v>
      </c>
      <c r="C3282">
        <v>2.5318479351245098</v>
      </c>
      <c r="D3282" s="2">
        <v>4.04105836506232E-12</v>
      </c>
    </row>
    <row r="3283" spans="1:4">
      <c r="A3283" s="4">
        <v>113526290</v>
      </c>
      <c r="B3283" t="s">
        <v>3415</v>
      </c>
      <c r="C3283">
        <v>-1.17198102628344</v>
      </c>
      <c r="D3283">
        <v>5.6258459284561405E-4</v>
      </c>
    </row>
    <row r="3284" spans="1:4">
      <c r="A3284" s="4">
        <v>113526208</v>
      </c>
      <c r="B3284" t="s">
        <v>3416</v>
      </c>
      <c r="C3284">
        <v>1.0114099828138701</v>
      </c>
      <c r="D3284">
        <v>1.4819883534987701E-2</v>
      </c>
    </row>
    <row r="3285" spans="1:4">
      <c r="A3285" s="4">
        <v>113546034</v>
      </c>
      <c r="B3285" t="s">
        <v>3417</v>
      </c>
      <c r="C3285">
        <v>1.1634117445544301</v>
      </c>
      <c r="D3285">
        <v>2.1077705833126001E-4</v>
      </c>
    </row>
    <row r="3286" spans="1:4">
      <c r="A3286" s="4">
        <v>113532145</v>
      </c>
      <c r="B3286" t="s">
        <v>3418</v>
      </c>
      <c r="C3286">
        <v>1.32341380055868</v>
      </c>
      <c r="D3286">
        <v>4.3232041990488102E-3</v>
      </c>
    </row>
    <row r="3287" spans="1:4">
      <c r="A3287" s="4">
        <v>113526838</v>
      </c>
      <c r="B3287" t="s">
        <v>3419</v>
      </c>
      <c r="C3287">
        <v>1.33481049392594</v>
      </c>
      <c r="D3287">
        <v>1.69179057735973E-4</v>
      </c>
    </row>
    <row r="3288" spans="1:4">
      <c r="A3288" s="4">
        <v>113526330</v>
      </c>
      <c r="B3288" t="s">
        <v>3420</v>
      </c>
      <c r="C3288">
        <v>-1.63219165312971</v>
      </c>
      <c r="D3288">
        <v>4.4126891880202398E-2</v>
      </c>
    </row>
    <row r="3289" spans="1:4">
      <c r="A3289" s="4">
        <v>113537205</v>
      </c>
      <c r="B3289" t="s">
        <v>3421</v>
      </c>
      <c r="C3289">
        <v>1.3138554579194299</v>
      </c>
      <c r="D3289">
        <v>7.2216524898048703E-4</v>
      </c>
    </row>
    <row r="3290" spans="1:4">
      <c r="A3290" s="4">
        <v>113530372</v>
      </c>
      <c r="B3290" t="s">
        <v>3422</v>
      </c>
      <c r="C3290">
        <v>-1.11745321319152</v>
      </c>
      <c r="D3290">
        <v>1.0327206299684799E-3</v>
      </c>
    </row>
    <row r="3291" spans="1:4">
      <c r="A3291" s="4">
        <v>113545156</v>
      </c>
      <c r="B3291" t="s">
        <v>3423</v>
      </c>
      <c r="C3291">
        <v>2.8446380057615102</v>
      </c>
      <c r="D3291" s="2">
        <v>6.3278435218667905E-17</v>
      </c>
    </row>
    <row r="3292" spans="1:4">
      <c r="A3292" s="4">
        <v>113542485</v>
      </c>
      <c r="B3292" t="s">
        <v>3424</v>
      </c>
      <c r="C3292">
        <v>-1.4599565928291001</v>
      </c>
      <c r="D3292" s="2">
        <v>3.36765120660998E-6</v>
      </c>
    </row>
    <row r="3293" spans="1:4">
      <c r="A3293" s="4">
        <v>113526844</v>
      </c>
      <c r="B3293" t="s">
        <v>3425</v>
      </c>
      <c r="C3293">
        <v>-1.1858856880658699</v>
      </c>
      <c r="D3293">
        <v>2.4561939600750498E-4</v>
      </c>
    </row>
    <row r="3294" spans="1:4">
      <c r="A3294" s="4">
        <v>113532760</v>
      </c>
      <c r="B3294" t="s">
        <v>3426</v>
      </c>
      <c r="C3294">
        <v>1.59639368811229</v>
      </c>
      <c r="D3294">
        <v>2.28368865084397E-4</v>
      </c>
    </row>
    <row r="3295" spans="1:4">
      <c r="A3295" s="4">
        <v>113530515</v>
      </c>
      <c r="B3295" t="s">
        <v>3427</v>
      </c>
      <c r="C3295">
        <v>1.0358973707711201</v>
      </c>
      <c r="D3295">
        <v>2.5372309820959498E-3</v>
      </c>
    </row>
    <row r="3296" spans="1:4">
      <c r="A3296" s="4">
        <v>113526050</v>
      </c>
      <c r="B3296" t="s">
        <v>3428</v>
      </c>
      <c r="C3296">
        <v>-1.75307863149994</v>
      </c>
      <c r="D3296">
        <v>2.0890255661246398E-3</v>
      </c>
    </row>
    <row r="3297" spans="1:4">
      <c r="A3297" s="4">
        <v>113534224</v>
      </c>
      <c r="B3297" t="s">
        <v>3429</v>
      </c>
      <c r="C3297">
        <v>-1.09055199926659</v>
      </c>
      <c r="D3297">
        <v>9.3124335357416994E-3</v>
      </c>
    </row>
    <row r="3298" spans="1:4">
      <c r="A3298" s="4">
        <v>113537542</v>
      </c>
      <c r="B3298" t="s">
        <v>3430</v>
      </c>
      <c r="C3298">
        <v>1.1273877049604399</v>
      </c>
      <c r="D3298">
        <v>1.2401257131773299E-2</v>
      </c>
    </row>
    <row r="3299" spans="1:4">
      <c r="A3299" s="4">
        <v>113538490</v>
      </c>
      <c r="B3299" t="s">
        <v>3431</v>
      </c>
      <c r="C3299">
        <v>1.03493931396091</v>
      </c>
      <c r="D3299">
        <v>3.4369146962678998E-3</v>
      </c>
    </row>
    <row r="3300" spans="1:4">
      <c r="A3300" s="4">
        <v>113533499</v>
      </c>
      <c r="B3300" t="s">
        <v>3432</v>
      </c>
      <c r="C3300">
        <v>1.20323456854235</v>
      </c>
      <c r="D3300" s="2">
        <v>3.4049067901180601E-5</v>
      </c>
    </row>
    <row r="3301" spans="1:4">
      <c r="A3301" s="4">
        <v>113535389</v>
      </c>
      <c r="B3301" t="s">
        <v>3433</v>
      </c>
      <c r="C3301">
        <v>-1.12884593885541</v>
      </c>
      <c r="D3301">
        <v>6.5109574753202703E-4</v>
      </c>
    </row>
    <row r="3302" spans="1:4">
      <c r="A3302" s="4">
        <v>113538191</v>
      </c>
      <c r="B3302" t="s">
        <v>3434</v>
      </c>
      <c r="C3302">
        <v>-1.14553061516442</v>
      </c>
      <c r="D3302">
        <v>1.6901382649550101E-3</v>
      </c>
    </row>
    <row r="3303" spans="1:4">
      <c r="A3303" s="4">
        <v>113543723</v>
      </c>
      <c r="B3303" t="s">
        <v>3435</v>
      </c>
      <c r="C3303">
        <v>-1.5671826880994599</v>
      </c>
      <c r="D3303">
        <v>1.2748260523569299E-3</v>
      </c>
    </row>
    <row r="3304" spans="1:4">
      <c r="A3304" s="4">
        <v>113542200</v>
      </c>
      <c r="B3304" t="s">
        <v>3436</v>
      </c>
      <c r="C3304">
        <v>-1.13927284916516</v>
      </c>
      <c r="D3304">
        <v>1.0754786773153099E-2</v>
      </c>
    </row>
    <row r="3305" spans="1:4">
      <c r="A3305" s="4">
        <v>113536145</v>
      </c>
      <c r="B3305" t="s">
        <v>3437</v>
      </c>
      <c r="C3305">
        <v>1.09837137943922</v>
      </c>
      <c r="D3305">
        <v>7.3594010729304297E-4</v>
      </c>
    </row>
    <row r="3306" spans="1:4">
      <c r="A3306" s="4">
        <v>113544228</v>
      </c>
      <c r="B3306" t="s">
        <v>3438</v>
      </c>
      <c r="C3306">
        <v>1.3956274234111901</v>
      </c>
      <c r="D3306">
        <v>3.2055024290458302E-4</v>
      </c>
    </row>
    <row r="3307" spans="1:4">
      <c r="A3307" s="4">
        <v>113544263</v>
      </c>
      <c r="B3307" t="s">
        <v>3439</v>
      </c>
      <c r="C3307">
        <v>-1.2262047232394999</v>
      </c>
      <c r="D3307" s="2">
        <v>4.19129798633179E-5</v>
      </c>
    </row>
    <row r="3308" spans="1:4">
      <c r="A3308" s="4">
        <v>113536802</v>
      </c>
      <c r="B3308" t="s">
        <v>3440</v>
      </c>
      <c r="C3308">
        <v>-1.0960571560576899</v>
      </c>
      <c r="D3308">
        <v>2.8492328130000003E-4</v>
      </c>
    </row>
    <row r="3309" spans="1:4">
      <c r="A3309" s="4">
        <v>113544762</v>
      </c>
      <c r="B3309" t="s">
        <v>3441</v>
      </c>
      <c r="C3309">
        <v>-1.33380608017199</v>
      </c>
      <c r="D3309">
        <v>3.6700214188999802E-4</v>
      </c>
    </row>
    <row r="3310" spans="1:4">
      <c r="A3310" s="4">
        <v>113536177</v>
      </c>
      <c r="B3310" t="s">
        <v>3442</v>
      </c>
      <c r="C3310">
        <v>-1.7865642454992099</v>
      </c>
      <c r="D3310">
        <v>1.6228860696249001E-3</v>
      </c>
    </row>
    <row r="3311" spans="1:4">
      <c r="A3311" s="4">
        <v>113532953</v>
      </c>
      <c r="B3311" t="s">
        <v>3443</v>
      </c>
      <c r="C3311">
        <v>1.6740247992441599</v>
      </c>
      <c r="D3311" s="2">
        <v>1.2838515102367799E-5</v>
      </c>
    </row>
    <row r="3312" spans="1:4">
      <c r="A3312" s="4">
        <v>113531124</v>
      </c>
      <c r="B3312" t="s">
        <v>3444</v>
      </c>
      <c r="C3312">
        <v>1.6851081292254799</v>
      </c>
      <c r="D3312">
        <v>1.6752623967513602E-2</v>
      </c>
    </row>
    <row r="3313" spans="1:4">
      <c r="A3313" s="4">
        <v>113531132</v>
      </c>
      <c r="B3313" t="s">
        <v>3445</v>
      </c>
      <c r="C3313">
        <v>2.3102069260753599</v>
      </c>
      <c r="D3313" s="2">
        <v>2.4769970375632002E-6</v>
      </c>
    </row>
    <row r="3314" spans="1:4">
      <c r="A3314" s="4">
        <v>113526286</v>
      </c>
      <c r="B3314" t="s">
        <v>3446</v>
      </c>
      <c r="C3314">
        <v>4.3932115736067496</v>
      </c>
      <c r="D3314" s="2">
        <v>3.2371223380773602E-16</v>
      </c>
    </row>
    <row r="3315" spans="1:4">
      <c r="A3315" s="4">
        <v>113542799</v>
      </c>
      <c r="B3315" t="s">
        <v>3447</v>
      </c>
      <c r="C3315">
        <v>1.1184435612316099</v>
      </c>
      <c r="D3315">
        <v>8.6464208532184492E-3</v>
      </c>
    </row>
    <row r="3316" spans="1:4">
      <c r="A3316" s="4">
        <v>113543295</v>
      </c>
      <c r="B3316" t="s">
        <v>3448</v>
      </c>
      <c r="C3316">
        <v>1.0351934567304599</v>
      </c>
      <c r="D3316">
        <v>6.4476955849235101E-4</v>
      </c>
    </row>
    <row r="3317" spans="1:4">
      <c r="A3317" s="4">
        <v>113531767</v>
      </c>
      <c r="B3317" t="s">
        <v>3449</v>
      </c>
      <c r="C3317">
        <v>2.1659240300109999</v>
      </c>
      <c r="D3317">
        <v>2.36464457474783E-2</v>
      </c>
    </row>
    <row r="3318" spans="1:4">
      <c r="A3318" s="4">
        <v>113526398</v>
      </c>
      <c r="B3318" t="s">
        <v>3450</v>
      </c>
      <c r="C3318">
        <v>1.7649424315378901</v>
      </c>
      <c r="D3318" s="2">
        <v>1.06224020491771E-7</v>
      </c>
    </row>
    <row r="3319" spans="1:4">
      <c r="A3319" s="4">
        <v>113537814</v>
      </c>
      <c r="B3319" t="s">
        <v>3451</v>
      </c>
      <c r="C3319">
        <v>1.8298801569815799</v>
      </c>
      <c r="D3319" s="2">
        <v>1.99058782824673E-8</v>
      </c>
    </row>
    <row r="3320" spans="1:4">
      <c r="A3320" s="4">
        <v>113542849</v>
      </c>
      <c r="B3320" t="s">
        <v>3452</v>
      </c>
      <c r="C3320">
        <v>1.14484136566512</v>
      </c>
      <c r="D3320">
        <v>3.3091105858443701E-3</v>
      </c>
    </row>
    <row r="3321" spans="1:4">
      <c r="A3321" s="4">
        <v>113525128</v>
      </c>
      <c r="B3321" t="s">
        <v>3453</v>
      </c>
      <c r="C3321">
        <v>1.6092041900765199</v>
      </c>
      <c r="D3321">
        <v>1.5986578976518201E-2</v>
      </c>
    </row>
    <row r="3322" spans="1:4">
      <c r="A3322" s="4">
        <v>113537001</v>
      </c>
      <c r="B3322" t="s">
        <v>3454</v>
      </c>
      <c r="C3322">
        <v>-1.5720053120264901</v>
      </c>
      <c r="D3322" s="2">
        <v>1.01562471625462E-5</v>
      </c>
    </row>
    <row r="3323" spans="1:4">
      <c r="A3323" s="4">
        <v>113535684</v>
      </c>
      <c r="B3323" t="s">
        <v>3455</v>
      </c>
      <c r="C3323">
        <v>1.46283297221916</v>
      </c>
      <c r="D3323" s="2">
        <v>3.8517643998955201E-5</v>
      </c>
    </row>
    <row r="3324" spans="1:4">
      <c r="A3324" s="4">
        <v>113532665</v>
      </c>
      <c r="B3324" t="s">
        <v>3456</v>
      </c>
      <c r="C3324">
        <v>-1.03844891568761</v>
      </c>
      <c r="D3324">
        <v>4.28758504365103E-2</v>
      </c>
    </row>
    <row r="3325" spans="1:4">
      <c r="A3325" s="4">
        <v>113547315</v>
      </c>
      <c r="B3325" t="s">
        <v>3457</v>
      </c>
      <c r="C3325">
        <v>1.07718078995463</v>
      </c>
      <c r="D3325">
        <v>1.18768846417868E-2</v>
      </c>
    </row>
    <row r="3326" spans="1:4">
      <c r="A3326" s="4">
        <v>113526813</v>
      </c>
      <c r="B3326" t="s">
        <v>3458</v>
      </c>
      <c r="C3326">
        <v>1.21860140262339</v>
      </c>
      <c r="D3326">
        <v>1.81767405257066E-2</v>
      </c>
    </row>
    <row r="3327" spans="1:4">
      <c r="A3327" s="4">
        <v>113538868</v>
      </c>
      <c r="B3327" t="s">
        <v>3459</v>
      </c>
      <c r="C3327">
        <v>-1.6838805202009</v>
      </c>
      <c r="D3327">
        <v>1.6380471233074002E-2</v>
      </c>
    </row>
    <row r="3328" spans="1:4">
      <c r="A3328" s="4">
        <v>113527316</v>
      </c>
      <c r="B3328" t="s">
        <v>3460</v>
      </c>
      <c r="C3328">
        <v>-1.1212722647050399</v>
      </c>
      <c r="D3328">
        <v>1.2955332343860099E-3</v>
      </c>
    </row>
    <row r="3329" spans="1:4">
      <c r="A3329" s="4">
        <v>113547395</v>
      </c>
      <c r="B3329" t="s">
        <v>3461</v>
      </c>
      <c r="C3329">
        <v>-1.0931684128129899</v>
      </c>
      <c r="D3329">
        <v>5.5544648182304099E-3</v>
      </c>
    </row>
    <row r="3330" spans="1:4">
      <c r="A3330" s="4">
        <v>113546449</v>
      </c>
      <c r="B3330" t="s">
        <v>3462</v>
      </c>
      <c r="C3330">
        <v>-1.24351520659652</v>
      </c>
      <c r="D3330">
        <v>1.9636540931804701E-4</v>
      </c>
    </row>
    <row r="3331" spans="1:4">
      <c r="A3331" s="4">
        <v>113527684</v>
      </c>
      <c r="B3331" t="s">
        <v>3463</v>
      </c>
      <c r="C3331">
        <v>1.3882031091664</v>
      </c>
      <c r="D3331">
        <v>1.51014334286931E-4</v>
      </c>
    </row>
    <row r="3332" spans="1:4">
      <c r="A3332" s="4">
        <v>113533531</v>
      </c>
      <c r="B3332" t="s">
        <v>3464</v>
      </c>
      <c r="C3332">
        <v>-1.2998839063124901</v>
      </c>
      <c r="D3332">
        <v>3.1642394371236902E-4</v>
      </c>
    </row>
    <row r="3333" spans="1:4">
      <c r="A3333" s="4">
        <v>113537783</v>
      </c>
      <c r="B3333" t="s">
        <v>3465</v>
      </c>
      <c r="C3333">
        <v>-1.00075783684228</v>
      </c>
      <c r="D3333">
        <v>4.8120767565720701E-2</v>
      </c>
    </row>
    <row r="3334" spans="1:4">
      <c r="A3334" s="4">
        <v>113527956</v>
      </c>
      <c r="B3334" t="s">
        <v>3466</v>
      </c>
      <c r="C3334">
        <v>-1.85565997812457</v>
      </c>
      <c r="D3334">
        <v>2.6667361281442902E-3</v>
      </c>
    </row>
    <row r="3335" spans="1:4">
      <c r="A3335" s="4">
        <v>113532659</v>
      </c>
      <c r="B3335" t="s">
        <v>3467</v>
      </c>
      <c r="C3335">
        <v>-1.0237281422662099</v>
      </c>
      <c r="D3335">
        <v>3.7762313586153602E-3</v>
      </c>
    </row>
    <row r="3336" spans="1:4">
      <c r="A3336" s="4">
        <v>113533982</v>
      </c>
      <c r="B3336" t="s">
        <v>3468</v>
      </c>
      <c r="C3336">
        <v>1.4033959222793899</v>
      </c>
      <c r="D3336" s="2">
        <v>3.06839213521693E-5</v>
      </c>
    </row>
    <row r="3337" spans="1:4">
      <c r="A3337" s="4">
        <v>113541056</v>
      </c>
      <c r="B3337" t="s">
        <v>3469</v>
      </c>
      <c r="C3337">
        <v>2.3785148512263499</v>
      </c>
      <c r="D3337">
        <v>3.9911090292485001E-4</v>
      </c>
    </row>
    <row r="3338" spans="1:4">
      <c r="A3338" s="4">
        <v>113535298</v>
      </c>
      <c r="B3338" t="s">
        <v>3470</v>
      </c>
      <c r="C3338">
        <v>1.2742285445441199</v>
      </c>
      <c r="D3338">
        <v>4.19438810302615E-4</v>
      </c>
    </row>
    <row r="3339" spans="1:4">
      <c r="A3339" s="4">
        <v>113523799</v>
      </c>
      <c r="B3339" t="s">
        <v>3471</v>
      </c>
      <c r="C3339">
        <v>-1.19848992389443</v>
      </c>
      <c r="D3339">
        <v>5.8442734002713199E-4</v>
      </c>
    </row>
    <row r="3340" spans="1:4">
      <c r="A3340" s="4">
        <v>113541488</v>
      </c>
      <c r="B3340" t="s">
        <v>3472</v>
      </c>
      <c r="C3340">
        <v>-1.5556987894376699</v>
      </c>
      <c r="D3340" s="2">
        <v>7.6721111876732297E-5</v>
      </c>
    </row>
    <row r="3341" spans="1:4">
      <c r="A3341" s="4">
        <v>113530662</v>
      </c>
      <c r="B3341" t="s">
        <v>3473</v>
      </c>
      <c r="C3341">
        <v>-1.15550834754258</v>
      </c>
      <c r="D3341">
        <v>1.92586595267429E-2</v>
      </c>
    </row>
    <row r="3342" spans="1:4">
      <c r="A3342" s="4">
        <v>113544986</v>
      </c>
      <c r="B3342" t="s">
        <v>3474</v>
      </c>
      <c r="C3342">
        <v>-1.1516010385269599</v>
      </c>
      <c r="D3342">
        <v>2.76230712486027E-2</v>
      </c>
    </row>
    <row r="3343" spans="1:4">
      <c r="A3343" s="4">
        <v>113529907</v>
      </c>
      <c r="B3343" t="s">
        <v>3475</v>
      </c>
      <c r="C3343">
        <v>1.08100497753771</v>
      </c>
      <c r="D3343">
        <v>5.2402931635623902E-3</v>
      </c>
    </row>
    <row r="3344" spans="1:4">
      <c r="A3344" s="4">
        <v>113538248</v>
      </c>
      <c r="B3344" t="s">
        <v>3476</v>
      </c>
      <c r="C3344">
        <v>-1.1117363548152099</v>
      </c>
      <c r="D3344">
        <v>5.0749219660204004E-3</v>
      </c>
    </row>
    <row r="3345" spans="1:4">
      <c r="A3345" s="4">
        <v>113535869</v>
      </c>
      <c r="B3345" t="s">
        <v>3477</v>
      </c>
      <c r="C3345">
        <v>1.08063897287291</v>
      </c>
      <c r="D3345">
        <v>4.4955521818089202E-3</v>
      </c>
    </row>
    <row r="3346" spans="1:4">
      <c r="A3346" s="4">
        <v>113541075</v>
      </c>
      <c r="B3346" t="s">
        <v>3478</v>
      </c>
      <c r="C3346">
        <v>-1.0461960629809699</v>
      </c>
      <c r="D3346">
        <v>6.0672351596768002E-3</v>
      </c>
    </row>
    <row r="3347" spans="1:4">
      <c r="A3347" s="4">
        <v>113545439</v>
      </c>
      <c r="B3347" t="s">
        <v>3479</v>
      </c>
      <c r="C3347">
        <v>-1.03815093720417</v>
      </c>
      <c r="D3347">
        <v>1.22687539190812E-2</v>
      </c>
    </row>
    <row r="3348" spans="1:4">
      <c r="A3348" s="4">
        <v>113527189</v>
      </c>
      <c r="B3348" t="s">
        <v>3480</v>
      </c>
      <c r="C3348">
        <v>-1.3061910159207699</v>
      </c>
      <c r="D3348">
        <v>4.2611871672644597E-3</v>
      </c>
    </row>
    <row r="3349" spans="1:4">
      <c r="A3349" s="4">
        <v>113546524</v>
      </c>
      <c r="B3349" t="s">
        <v>3481</v>
      </c>
      <c r="C3349">
        <v>-1.0305416646964101</v>
      </c>
      <c r="D3349">
        <v>4.8850647336532204E-3</v>
      </c>
    </row>
    <row r="3350" spans="1:4">
      <c r="A3350" s="4">
        <v>113534395</v>
      </c>
      <c r="B3350" t="s">
        <v>3482</v>
      </c>
      <c r="C3350">
        <v>-1.0983222835636199</v>
      </c>
      <c r="D3350">
        <v>2.03809311395326E-3</v>
      </c>
    </row>
    <row r="3351" spans="1:4">
      <c r="A3351" s="4">
        <v>113543426</v>
      </c>
      <c r="B3351" t="s">
        <v>3483</v>
      </c>
      <c r="C3351">
        <v>1.08952595753195</v>
      </c>
      <c r="D3351">
        <v>3.8275119718717701E-3</v>
      </c>
    </row>
    <row r="3352" spans="1:4">
      <c r="A3352" s="4">
        <v>113535967</v>
      </c>
      <c r="B3352" t="s">
        <v>3484</v>
      </c>
      <c r="C3352">
        <v>-1.2044400819484</v>
      </c>
      <c r="D3352">
        <v>1.8841030195255501E-3</v>
      </c>
    </row>
    <row r="3353" spans="1:4">
      <c r="A3353" s="4">
        <v>113545079</v>
      </c>
      <c r="B3353" t="s">
        <v>3485</v>
      </c>
      <c r="C3353">
        <v>1.8577222661675401</v>
      </c>
      <c r="D3353" s="2">
        <v>1.5561138021997899E-9</v>
      </c>
    </row>
    <row r="3354" spans="1:4">
      <c r="A3354" s="4">
        <v>113531426</v>
      </c>
      <c r="B3354" t="s">
        <v>3486</v>
      </c>
      <c r="C3354">
        <v>-1.0994292271803701</v>
      </c>
      <c r="D3354">
        <v>3.3659279630526302E-3</v>
      </c>
    </row>
    <row r="3355" spans="1:4">
      <c r="A3355" s="4">
        <v>113535872</v>
      </c>
      <c r="B3355" t="s">
        <v>3487</v>
      </c>
      <c r="C3355">
        <v>1.21086204607208</v>
      </c>
      <c r="D3355">
        <v>1.2703910331104899E-4</v>
      </c>
    </row>
    <row r="3356" spans="1:4">
      <c r="A3356" s="4">
        <v>113537784</v>
      </c>
      <c r="B3356" t="s">
        <v>3488</v>
      </c>
      <c r="C3356">
        <v>-1.05767671866113</v>
      </c>
      <c r="D3356">
        <v>6.4479349690576603E-3</v>
      </c>
    </row>
    <row r="3357" spans="1:4">
      <c r="A3357" s="4">
        <v>113537398</v>
      </c>
      <c r="B3357" t="s">
        <v>3489</v>
      </c>
      <c r="C3357">
        <v>1.44255381451989</v>
      </c>
      <c r="D3357">
        <v>2.78564500288924E-2</v>
      </c>
    </row>
    <row r="3358" spans="1:4">
      <c r="A3358" s="4">
        <v>113536684</v>
      </c>
      <c r="B3358" t="s">
        <v>3490</v>
      </c>
      <c r="C3358">
        <v>-1.2654060708355199</v>
      </c>
      <c r="D3358">
        <v>2.18964622341472E-2</v>
      </c>
    </row>
    <row r="3359" spans="1:4">
      <c r="A3359" s="4">
        <v>113529719</v>
      </c>
      <c r="B3359" t="s">
        <v>3491</v>
      </c>
      <c r="C3359">
        <v>2.0120121217376301</v>
      </c>
      <c r="D3359" s="2">
        <v>3.9183234194786001E-5</v>
      </c>
    </row>
    <row r="3360" spans="1:4">
      <c r="A3360" s="4">
        <v>113543622</v>
      </c>
      <c r="B3360" t="s">
        <v>3492</v>
      </c>
      <c r="C3360">
        <v>1.7156861540627499</v>
      </c>
      <c r="D3360">
        <v>3.1380435444337297E-4</v>
      </c>
    </row>
    <row r="3361" spans="1:4">
      <c r="A3361" s="4">
        <v>113543116</v>
      </c>
      <c r="B3361" t="s">
        <v>3493</v>
      </c>
      <c r="C3361">
        <v>-1.1203694687114201</v>
      </c>
      <c r="D3361">
        <v>2.3950250089028601E-4</v>
      </c>
    </row>
    <row r="3362" spans="1:4">
      <c r="A3362" s="4">
        <v>113540172</v>
      </c>
      <c r="B3362" t="s">
        <v>3494</v>
      </c>
      <c r="C3362">
        <v>-1.1032150187033201</v>
      </c>
      <c r="D3362">
        <v>1.67682962008711E-4</v>
      </c>
    </row>
  </sheetData>
  <mergeCells count="5">
    <mergeCell ref="A1:D1"/>
    <mergeCell ref="G1:L1"/>
    <mergeCell ref="G2:L2"/>
    <mergeCell ref="G303:L303"/>
    <mergeCell ref="G321:L32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95F0E-0455-0C41-831C-072ED7BC606B}">
  <dimension ref="A1:L1958"/>
  <sheetViews>
    <sheetView topLeftCell="A321" workbookViewId="0">
      <selection activeCell="I338" sqref="I338"/>
    </sheetView>
  </sheetViews>
  <sheetFormatPr baseColWidth="10" defaultRowHeight="16"/>
  <cols>
    <col min="1" max="1" width="16.6640625" style="5" customWidth="1"/>
    <col min="2" max="2" width="18" style="5" customWidth="1"/>
    <col min="3" max="3" width="18.83203125" style="5" customWidth="1"/>
    <col min="4" max="4" width="10.83203125" style="5"/>
    <col min="11" max="11" width="10.83203125" style="9"/>
  </cols>
  <sheetData>
    <row r="1" spans="1:12" ht="18">
      <c r="A1" s="27" t="s">
        <v>0</v>
      </c>
      <c r="B1" s="27"/>
      <c r="C1" s="27"/>
      <c r="D1" s="27"/>
      <c r="G1" s="23" t="s">
        <v>1</v>
      </c>
      <c r="H1" s="23"/>
      <c r="I1" s="23"/>
      <c r="J1" s="23"/>
      <c r="K1" s="23"/>
      <c r="L1" s="24"/>
    </row>
    <row r="2" spans="1:12">
      <c r="A2" s="5" t="s">
        <v>2</v>
      </c>
      <c r="B2" s="5" t="s">
        <v>4524</v>
      </c>
      <c r="C2" s="5" t="s">
        <v>135</v>
      </c>
      <c r="D2" s="5" t="s">
        <v>136</v>
      </c>
      <c r="G2" s="25" t="s">
        <v>5671</v>
      </c>
      <c r="H2" s="25"/>
      <c r="I2" s="25"/>
      <c r="J2" s="25"/>
      <c r="K2" s="25"/>
      <c r="L2" s="26"/>
    </row>
    <row r="3" spans="1:12">
      <c r="A3" s="5">
        <v>113527533</v>
      </c>
      <c r="B3" s="5" t="s">
        <v>3498</v>
      </c>
      <c r="C3" s="5">
        <v>1.59193472898931</v>
      </c>
      <c r="D3" s="6">
        <v>1.10189195600729E-8</v>
      </c>
      <c r="G3" t="s">
        <v>5672</v>
      </c>
      <c r="H3" t="s">
        <v>5673</v>
      </c>
      <c r="I3" t="s">
        <v>136</v>
      </c>
      <c r="J3" t="s">
        <v>5674</v>
      </c>
      <c r="K3" s="5" t="s">
        <v>5675</v>
      </c>
      <c r="L3" t="s">
        <v>5676</v>
      </c>
    </row>
    <row r="4" spans="1:12">
      <c r="A4" s="5">
        <v>113537936</v>
      </c>
      <c r="B4" s="5" t="s">
        <v>3499</v>
      </c>
      <c r="C4" s="5">
        <v>1.6013317580141999</v>
      </c>
      <c r="D4" s="6">
        <v>6.9898360151484997E-5</v>
      </c>
      <c r="G4" t="s">
        <v>5991</v>
      </c>
      <c r="H4" t="s">
        <v>5992</v>
      </c>
      <c r="I4" s="2">
        <v>1.14310303044994E-17</v>
      </c>
      <c r="J4" s="2">
        <v>2.8312857164723199E-14</v>
      </c>
      <c r="K4" t="s">
        <v>7200</v>
      </c>
      <c r="L4">
        <v>23</v>
      </c>
    </row>
    <row r="5" spans="1:12">
      <c r="A5" s="5">
        <v>113540929</v>
      </c>
      <c r="B5" s="5" t="s">
        <v>140</v>
      </c>
      <c r="C5" s="5">
        <v>-1.4426563772835099</v>
      </c>
      <c r="D5" s="6">
        <v>7.2623874685660602E-6</v>
      </c>
      <c r="G5" t="s">
        <v>6393</v>
      </c>
      <c r="H5" t="s">
        <v>6394</v>
      </c>
      <c r="I5" s="2">
        <v>1.4291577598303801E-15</v>
      </c>
      <c r="J5" s="2">
        <v>1.7698990573057301E-12</v>
      </c>
      <c r="K5" t="s">
        <v>7201</v>
      </c>
      <c r="L5">
        <v>28</v>
      </c>
    </row>
    <row r="6" spans="1:12">
      <c r="A6" s="5">
        <v>113538717</v>
      </c>
      <c r="B6" s="5" t="s">
        <v>3500</v>
      </c>
      <c r="C6" s="5">
        <v>-1.07951850472468</v>
      </c>
      <c r="D6" s="5">
        <v>3.4010227654014298E-2</v>
      </c>
      <c r="G6" t="s">
        <v>6395</v>
      </c>
      <c r="H6" t="s">
        <v>6396</v>
      </c>
      <c r="I6" s="2">
        <v>2.4120937803467598E-15</v>
      </c>
      <c r="J6" s="2">
        <v>1.9914584790020799E-12</v>
      </c>
      <c r="K6" t="s">
        <v>7202</v>
      </c>
      <c r="L6">
        <v>28</v>
      </c>
    </row>
    <row r="7" spans="1:12">
      <c r="A7" s="5">
        <v>113536665</v>
      </c>
      <c r="B7" s="5" t="s">
        <v>3501</v>
      </c>
      <c r="C7" s="5">
        <v>1.2612806142859101</v>
      </c>
      <c r="D7" s="5">
        <v>1.0938238632207499E-3</v>
      </c>
      <c r="G7" t="s">
        <v>6397</v>
      </c>
      <c r="H7" t="s">
        <v>6398</v>
      </c>
      <c r="I7" s="2">
        <v>1.5296937535804299E-14</v>
      </c>
      <c r="J7" s="2">
        <v>9.4720247425651599E-12</v>
      </c>
      <c r="K7" t="s">
        <v>7203</v>
      </c>
      <c r="L7">
        <v>62</v>
      </c>
    </row>
    <row r="8" spans="1:12">
      <c r="A8" s="5">
        <v>113541245</v>
      </c>
      <c r="B8" s="5" t="s">
        <v>3502</v>
      </c>
      <c r="C8" s="5">
        <v>1.0385757440944701</v>
      </c>
      <c r="D8" s="5">
        <v>3.3004395074600298E-3</v>
      </c>
      <c r="G8" t="s">
        <v>6399</v>
      </c>
      <c r="H8" t="s">
        <v>6400</v>
      </c>
      <c r="I8" s="2">
        <v>1.2971335471323701E-13</v>
      </c>
      <c r="J8" s="2">
        <v>6.4255899713736395E-11</v>
      </c>
      <c r="K8" t="s">
        <v>7204</v>
      </c>
      <c r="L8">
        <v>32</v>
      </c>
    </row>
    <row r="9" spans="1:12">
      <c r="A9" s="5">
        <v>113532005</v>
      </c>
      <c r="B9" s="5" t="s">
        <v>3503</v>
      </c>
      <c r="C9" s="5">
        <v>1.0892481281972799</v>
      </c>
      <c r="D9" s="5">
        <v>1.49172601424047E-4</v>
      </c>
      <c r="G9" t="s">
        <v>6401</v>
      </c>
      <c r="H9" t="s">
        <v>6402</v>
      </c>
      <c r="I9" s="2">
        <v>9.7734604820908997E-12</v>
      </c>
      <c r="J9" s="2">
        <v>4.0345530726947201E-9</v>
      </c>
      <c r="K9" t="s">
        <v>7205</v>
      </c>
      <c r="L9">
        <v>21</v>
      </c>
    </row>
    <row r="10" spans="1:12">
      <c r="A10" s="5">
        <v>113531796</v>
      </c>
      <c r="B10" s="5" t="s">
        <v>3504</v>
      </c>
      <c r="C10" s="5">
        <v>1.1023836852334801</v>
      </c>
      <c r="D10" s="5">
        <v>5.49695038842228E-3</v>
      </c>
      <c r="G10" t="s">
        <v>6403</v>
      </c>
      <c r="H10" t="s">
        <v>6404</v>
      </c>
      <c r="I10" s="2">
        <v>1.60919703722346E-11</v>
      </c>
      <c r="J10" s="2">
        <v>5.6938956820854296E-9</v>
      </c>
      <c r="K10" t="s">
        <v>7205</v>
      </c>
      <c r="L10">
        <v>21</v>
      </c>
    </row>
    <row r="11" spans="1:12">
      <c r="A11" s="5">
        <v>113534959</v>
      </c>
      <c r="B11" s="5" t="s">
        <v>3505</v>
      </c>
      <c r="C11" s="5">
        <v>1.2095271756927199</v>
      </c>
      <c r="D11" s="5">
        <v>1.5731010178302799E-3</v>
      </c>
      <c r="G11" t="s">
        <v>6405</v>
      </c>
      <c r="H11" t="s">
        <v>6406</v>
      </c>
      <c r="I11" s="2">
        <v>4.7441667037184804E-10</v>
      </c>
      <c r="J11" s="2">
        <v>1.30561687179527E-7</v>
      </c>
      <c r="K11" t="s">
        <v>7206</v>
      </c>
      <c r="L11">
        <v>13</v>
      </c>
    </row>
    <row r="12" spans="1:12">
      <c r="A12" s="5">
        <v>113525153</v>
      </c>
      <c r="B12" s="5" t="s">
        <v>148</v>
      </c>
      <c r="C12" s="5">
        <v>-1.8208492811625501</v>
      </c>
      <c r="D12" s="5">
        <v>4.23991870318446E-3</v>
      </c>
      <c r="G12" t="s">
        <v>6407</v>
      </c>
      <c r="H12" t="s">
        <v>6408</v>
      </c>
      <c r="I12" s="2">
        <v>4.7441667037184804E-10</v>
      </c>
      <c r="J12" s="2">
        <v>1.30561687179527E-7</v>
      </c>
      <c r="K12" t="s">
        <v>7206</v>
      </c>
      <c r="L12">
        <v>13</v>
      </c>
    </row>
    <row r="13" spans="1:12">
      <c r="A13" s="5">
        <v>113535254</v>
      </c>
      <c r="B13" s="5" t="s">
        <v>3506</v>
      </c>
      <c r="C13" s="5">
        <v>1.27617976466931</v>
      </c>
      <c r="D13" s="6">
        <v>2.8053375042282099E-5</v>
      </c>
      <c r="G13" t="s">
        <v>6409</v>
      </c>
      <c r="H13" t="s">
        <v>6410</v>
      </c>
      <c r="I13" s="2">
        <v>9.1611759377148202E-9</v>
      </c>
      <c r="J13" s="2">
        <v>2.2690786296255701E-6</v>
      </c>
      <c r="K13" t="s">
        <v>7207</v>
      </c>
      <c r="L13">
        <v>26</v>
      </c>
    </row>
    <row r="14" spans="1:12">
      <c r="A14" s="5">
        <v>113523904</v>
      </c>
      <c r="B14" s="5" t="s">
        <v>3507</v>
      </c>
      <c r="C14" s="5">
        <v>1.14682190261517</v>
      </c>
      <c r="D14" s="5">
        <v>2.6430738230946602E-4</v>
      </c>
      <c r="G14" t="s">
        <v>6411</v>
      </c>
      <c r="H14" t="s">
        <v>6412</v>
      </c>
      <c r="I14" s="2">
        <v>1.9166110877776402E-8</v>
      </c>
      <c r="J14" s="2">
        <v>4.3155845832926299E-6</v>
      </c>
      <c r="K14" t="s">
        <v>7208</v>
      </c>
      <c r="L14">
        <v>38</v>
      </c>
    </row>
    <row r="15" spans="1:12">
      <c r="A15" s="5">
        <v>113539457</v>
      </c>
      <c r="B15" s="5" t="s">
        <v>3508</v>
      </c>
      <c r="C15" s="5">
        <v>1.0572343687872501</v>
      </c>
      <c r="D15" s="5">
        <v>6.1077786650091297E-4</v>
      </c>
      <c r="G15" t="s">
        <v>6413</v>
      </c>
      <c r="H15" t="s">
        <v>6414</v>
      </c>
      <c r="I15" s="2">
        <v>7.2508181080310204E-7</v>
      </c>
      <c r="J15">
        <v>1.40831959147309E-4</v>
      </c>
      <c r="K15" t="s">
        <v>7209</v>
      </c>
      <c r="L15">
        <v>39</v>
      </c>
    </row>
    <row r="16" spans="1:12">
      <c r="A16" s="5">
        <v>113532191</v>
      </c>
      <c r="B16" s="5" t="s">
        <v>152</v>
      </c>
      <c r="C16" s="5">
        <v>-1.7391208835054599</v>
      </c>
      <c r="D16" s="5">
        <v>1.4792186650997999E-2</v>
      </c>
      <c r="G16" t="s">
        <v>6067</v>
      </c>
      <c r="H16" t="s">
        <v>6068</v>
      </c>
      <c r="I16" s="2">
        <v>7.39173266242783E-7</v>
      </c>
      <c r="J16">
        <v>1.40831959147309E-4</v>
      </c>
      <c r="K16" t="s">
        <v>7210</v>
      </c>
      <c r="L16">
        <v>71</v>
      </c>
    </row>
    <row r="17" spans="1:12">
      <c r="A17" s="5">
        <v>113537470</v>
      </c>
      <c r="B17" s="5" t="s">
        <v>3509</v>
      </c>
      <c r="C17" s="5">
        <v>-1.0338236193833801</v>
      </c>
      <c r="D17" s="5">
        <v>1.0649096726845599E-3</v>
      </c>
      <c r="G17" t="s">
        <v>6415</v>
      </c>
      <c r="H17" t="s">
        <v>6416</v>
      </c>
      <c r="I17" s="2">
        <v>8.0124460949561802E-7</v>
      </c>
      <c r="J17">
        <v>1.4175402752956301E-4</v>
      </c>
      <c r="K17" t="s">
        <v>7211</v>
      </c>
      <c r="L17">
        <v>28</v>
      </c>
    </row>
    <row r="18" spans="1:12">
      <c r="A18" s="5">
        <v>113535021</v>
      </c>
      <c r="B18" s="5" t="s">
        <v>154</v>
      </c>
      <c r="C18" s="5">
        <v>1.20410138373175</v>
      </c>
      <c r="D18" s="5">
        <v>1.0519435476985201E-3</v>
      </c>
      <c r="G18" t="s">
        <v>6417</v>
      </c>
      <c r="H18" t="s">
        <v>6418</v>
      </c>
      <c r="I18" s="2">
        <v>1.0005556988036001E-6</v>
      </c>
      <c r="J18">
        <v>1.6521456556385099E-4</v>
      </c>
      <c r="K18" t="s">
        <v>7212</v>
      </c>
      <c r="L18">
        <v>27</v>
      </c>
    </row>
    <row r="19" spans="1:12">
      <c r="A19" s="5">
        <v>113544831</v>
      </c>
      <c r="B19" s="5" t="s">
        <v>3510</v>
      </c>
      <c r="C19" s="5">
        <v>1.19765686705818</v>
      </c>
      <c r="D19" s="5">
        <v>3.9686289935009699E-3</v>
      </c>
      <c r="G19" t="s">
        <v>5895</v>
      </c>
      <c r="H19" t="s">
        <v>5896</v>
      </c>
      <c r="I19" s="2">
        <v>3.9930686185145397E-6</v>
      </c>
      <c r="J19">
        <v>6.1813753022136198E-4</v>
      </c>
      <c r="K19" t="s">
        <v>7213</v>
      </c>
      <c r="L19">
        <v>33</v>
      </c>
    </row>
    <row r="20" spans="1:12">
      <c r="A20" s="5">
        <v>113536437</v>
      </c>
      <c r="B20" s="5" t="s">
        <v>161</v>
      </c>
      <c r="C20" s="5">
        <v>-1.51190334200655</v>
      </c>
      <c r="D20" s="5">
        <v>6.7417425144860796E-4</v>
      </c>
      <c r="G20" t="s">
        <v>6419</v>
      </c>
      <c r="H20" t="s">
        <v>6420</v>
      </c>
      <c r="I20" s="2">
        <v>5.6490076854371599E-6</v>
      </c>
      <c r="J20">
        <v>8.0228730092497195E-4</v>
      </c>
      <c r="K20" t="s">
        <v>7214</v>
      </c>
      <c r="L20">
        <v>8</v>
      </c>
    </row>
    <row r="21" spans="1:12">
      <c r="A21" s="5">
        <v>113527145</v>
      </c>
      <c r="B21" s="5" t="s">
        <v>163</v>
      </c>
      <c r="C21" s="5">
        <v>-1.2838778738744001</v>
      </c>
      <c r="D21" s="5">
        <v>1.9614886531759599E-3</v>
      </c>
      <c r="G21" t="s">
        <v>6057</v>
      </c>
      <c r="H21" t="s">
        <v>6058</v>
      </c>
      <c r="I21" s="2">
        <v>6.15439259740575E-6</v>
      </c>
      <c r="J21">
        <v>8.0228730092497195E-4</v>
      </c>
      <c r="K21" t="s">
        <v>7215</v>
      </c>
      <c r="L21">
        <v>26</v>
      </c>
    </row>
    <row r="22" spans="1:12">
      <c r="A22" s="5">
        <v>113544543</v>
      </c>
      <c r="B22" s="5" t="s">
        <v>3511</v>
      </c>
      <c r="C22" s="5">
        <v>1.05682074510614</v>
      </c>
      <c r="D22" s="5">
        <v>1.8077191573944499E-2</v>
      </c>
      <c r="G22" t="s">
        <v>6059</v>
      </c>
      <c r="H22" t="s">
        <v>6060</v>
      </c>
      <c r="I22" s="2">
        <v>6.15439259740575E-6</v>
      </c>
      <c r="J22">
        <v>8.0228730092497195E-4</v>
      </c>
      <c r="K22" t="s">
        <v>7215</v>
      </c>
      <c r="L22">
        <v>26</v>
      </c>
    </row>
    <row r="23" spans="1:12">
      <c r="A23" s="5">
        <v>113530354</v>
      </c>
      <c r="B23" s="5" t="s">
        <v>3512</v>
      </c>
      <c r="C23" s="5">
        <v>2.1218824901452802</v>
      </c>
      <c r="D23" s="6">
        <v>4.5661017358459598E-9</v>
      </c>
      <c r="G23" t="s">
        <v>5935</v>
      </c>
      <c r="H23" t="s">
        <v>5936</v>
      </c>
      <c r="I23" s="2">
        <v>9.0170544044207101E-6</v>
      </c>
      <c r="J23">
        <v>1.07563318732277E-3</v>
      </c>
      <c r="K23" t="s">
        <v>7216</v>
      </c>
      <c r="L23">
        <v>52</v>
      </c>
    </row>
    <row r="24" spans="1:12">
      <c r="A24" s="5">
        <v>113535529</v>
      </c>
      <c r="B24" s="5" t="s">
        <v>168</v>
      </c>
      <c r="C24" s="5">
        <v>-1.5810625559768201</v>
      </c>
      <c r="D24" s="6">
        <v>5.9791006535118601E-6</v>
      </c>
      <c r="G24" t="s">
        <v>5679</v>
      </c>
      <c r="H24" t="s">
        <v>5680</v>
      </c>
      <c r="I24" s="2">
        <v>9.1197968920906694E-6</v>
      </c>
      <c r="J24">
        <v>1.07563318732277E-3</v>
      </c>
      <c r="K24" t="s">
        <v>7217</v>
      </c>
      <c r="L24">
        <v>25</v>
      </c>
    </row>
    <row r="25" spans="1:12">
      <c r="A25" s="5">
        <v>113536509</v>
      </c>
      <c r="B25" s="5" t="s">
        <v>3513</v>
      </c>
      <c r="C25" s="5">
        <v>1.18554000766998</v>
      </c>
      <c r="D25" s="5">
        <v>1.41268460505596E-3</v>
      </c>
      <c r="G25" t="s">
        <v>6421</v>
      </c>
      <c r="H25" t="s">
        <v>6422</v>
      </c>
      <c r="I25" s="2">
        <v>2.4059079901054199E-5</v>
      </c>
      <c r="J25">
        <v>2.6984431473755302E-3</v>
      </c>
      <c r="K25" t="s">
        <v>7218</v>
      </c>
      <c r="L25">
        <v>15</v>
      </c>
    </row>
    <row r="26" spans="1:12">
      <c r="A26" s="5">
        <v>113528230</v>
      </c>
      <c r="B26" s="5" t="s">
        <v>171</v>
      </c>
      <c r="C26" s="5">
        <v>1.1357440217919701</v>
      </c>
      <c r="D26" s="5">
        <v>8.3883921868701493E-3</v>
      </c>
      <c r="G26" t="s">
        <v>6423</v>
      </c>
      <c r="H26" t="s">
        <v>6424</v>
      </c>
      <c r="I26" s="2">
        <v>2.5057791232535201E-5</v>
      </c>
      <c r="J26">
        <v>2.6984431473755302E-3</v>
      </c>
      <c r="K26" t="s">
        <v>7219</v>
      </c>
      <c r="L26">
        <v>65</v>
      </c>
    </row>
    <row r="27" spans="1:12">
      <c r="A27" s="5">
        <v>113531079</v>
      </c>
      <c r="B27" s="5" t="s">
        <v>3514</v>
      </c>
      <c r="C27" s="5">
        <v>1.1478349744327301</v>
      </c>
      <c r="D27" s="5">
        <v>2.5793236438878601E-4</v>
      </c>
      <c r="G27" t="s">
        <v>5793</v>
      </c>
      <c r="H27" t="s">
        <v>5794</v>
      </c>
      <c r="I27" s="2">
        <v>3.7588957218989802E-5</v>
      </c>
      <c r="J27">
        <v>3.7240764773171799E-3</v>
      </c>
      <c r="K27" t="s">
        <v>7220</v>
      </c>
      <c r="L27">
        <v>6</v>
      </c>
    </row>
    <row r="28" spans="1:12">
      <c r="A28" s="5">
        <v>113525299</v>
      </c>
      <c r="B28" s="5" t="s">
        <v>3515</v>
      </c>
      <c r="C28" s="5">
        <v>1.4770587165012601</v>
      </c>
      <c r="D28" s="6">
        <v>8.5174663684072999E-5</v>
      </c>
      <c r="G28" t="s">
        <v>5795</v>
      </c>
      <c r="H28" t="s">
        <v>5796</v>
      </c>
      <c r="I28" s="2">
        <v>3.7588957218989802E-5</v>
      </c>
      <c r="J28">
        <v>3.7240764773171799E-3</v>
      </c>
      <c r="K28" t="s">
        <v>7220</v>
      </c>
      <c r="L28">
        <v>6</v>
      </c>
    </row>
    <row r="29" spans="1:12">
      <c r="A29" s="5">
        <v>113532247</v>
      </c>
      <c r="B29" s="5" t="s">
        <v>173</v>
      </c>
      <c r="C29" s="5">
        <v>1.14345053362752</v>
      </c>
      <c r="D29" s="6">
        <v>7.1345174995823105E-5</v>
      </c>
      <c r="G29" t="s">
        <v>5703</v>
      </c>
      <c r="H29" t="s">
        <v>5704</v>
      </c>
      <c r="I29" s="2">
        <v>5.3345385011479599E-5</v>
      </c>
      <c r="J29">
        <v>5.08184983530411E-3</v>
      </c>
      <c r="K29" t="s">
        <v>7221</v>
      </c>
      <c r="L29">
        <v>22</v>
      </c>
    </row>
    <row r="30" spans="1:12">
      <c r="A30" s="5">
        <v>113543635</v>
      </c>
      <c r="B30" s="5" t="s">
        <v>3516</v>
      </c>
      <c r="C30" s="5">
        <v>1.00974263836315</v>
      </c>
      <c r="D30" s="5">
        <v>4.5069003207483699E-4</v>
      </c>
      <c r="G30" t="s">
        <v>6425</v>
      </c>
      <c r="H30" t="s">
        <v>6426</v>
      </c>
      <c r="I30" s="2">
        <v>5.7046664395552899E-5</v>
      </c>
      <c r="J30">
        <v>5.2331696422119297E-3</v>
      </c>
      <c r="K30" t="s">
        <v>7222</v>
      </c>
      <c r="L30">
        <v>15</v>
      </c>
    </row>
    <row r="31" spans="1:12">
      <c r="A31" s="5">
        <v>113545558</v>
      </c>
      <c r="B31" s="5" t="s">
        <v>3517</v>
      </c>
      <c r="C31" s="5">
        <v>1.10421816699244</v>
      </c>
      <c r="D31" s="5">
        <v>4.54362975529511E-4</v>
      </c>
      <c r="G31" t="s">
        <v>6427</v>
      </c>
      <c r="H31" t="s">
        <v>6428</v>
      </c>
      <c r="I31" s="2">
        <v>6.18302516620273E-5</v>
      </c>
      <c r="J31">
        <v>5.4694203819830901E-3</v>
      </c>
      <c r="K31" t="s">
        <v>7223</v>
      </c>
      <c r="L31">
        <v>49</v>
      </c>
    </row>
    <row r="32" spans="1:12">
      <c r="A32" s="5">
        <v>113545753</v>
      </c>
      <c r="B32" s="5" t="s">
        <v>3518</v>
      </c>
      <c r="C32" s="5">
        <v>-1.1700446661034001</v>
      </c>
      <c r="D32" s="5">
        <v>2.5916309899202501E-3</v>
      </c>
      <c r="G32" t="s">
        <v>5767</v>
      </c>
      <c r="H32" t="s">
        <v>5768</v>
      </c>
      <c r="I32" s="2">
        <v>6.7719192361762403E-5</v>
      </c>
      <c r="J32">
        <v>5.7837843784837297E-3</v>
      </c>
      <c r="K32" t="s">
        <v>7097</v>
      </c>
      <c r="L32">
        <v>7</v>
      </c>
    </row>
    <row r="33" spans="1:12">
      <c r="A33" s="5">
        <v>113536426</v>
      </c>
      <c r="B33" s="5" t="s">
        <v>177</v>
      </c>
      <c r="C33" s="5">
        <v>1.0536684311837501</v>
      </c>
      <c r="D33" s="5">
        <v>2.8897091299554901E-2</v>
      </c>
      <c r="G33" t="s">
        <v>5847</v>
      </c>
      <c r="H33" t="s">
        <v>5848</v>
      </c>
      <c r="I33" s="2">
        <v>7.7168924846414801E-5</v>
      </c>
      <c r="J33">
        <v>6.1656529766931697E-3</v>
      </c>
      <c r="K33" t="s">
        <v>7220</v>
      </c>
      <c r="L33">
        <v>6</v>
      </c>
    </row>
    <row r="34" spans="1:12">
      <c r="A34" s="5">
        <v>113528444</v>
      </c>
      <c r="B34" s="5" t="s">
        <v>3519</v>
      </c>
      <c r="C34" s="5">
        <v>1.2655646439394901</v>
      </c>
      <c r="D34" s="6">
        <v>3.1114546732575697E-5</v>
      </c>
      <c r="G34" t="s">
        <v>5849</v>
      </c>
      <c r="H34" t="s">
        <v>5850</v>
      </c>
      <c r="I34" s="2">
        <v>7.7168924846414801E-5</v>
      </c>
      <c r="J34">
        <v>6.1656529766931697E-3</v>
      </c>
      <c r="K34" t="s">
        <v>7220</v>
      </c>
      <c r="L34">
        <v>6</v>
      </c>
    </row>
    <row r="35" spans="1:12">
      <c r="A35" s="5">
        <v>113540611</v>
      </c>
      <c r="B35" s="5" t="s">
        <v>3520</v>
      </c>
      <c r="C35" s="5">
        <v>1.3124328923964701</v>
      </c>
      <c r="D35" s="5">
        <v>3.2663801731185402E-4</v>
      </c>
      <c r="G35" t="s">
        <v>6429</v>
      </c>
      <c r="H35" t="s">
        <v>6430</v>
      </c>
      <c r="I35" s="2">
        <v>8.2400468360142496E-5</v>
      </c>
      <c r="J35">
        <v>6.3779046727439302E-3</v>
      </c>
      <c r="K35" t="s">
        <v>7223</v>
      </c>
      <c r="L35">
        <v>49</v>
      </c>
    </row>
    <row r="36" spans="1:12">
      <c r="A36" s="5">
        <v>113530209</v>
      </c>
      <c r="B36" s="5" t="s">
        <v>3521</v>
      </c>
      <c r="C36" s="5">
        <v>-1.3288145321170901</v>
      </c>
      <c r="D36" s="5">
        <v>1.75761777313431E-3</v>
      </c>
      <c r="G36" t="s">
        <v>6431</v>
      </c>
      <c r="H36" t="s">
        <v>6432</v>
      </c>
      <c r="I36">
        <v>1.01096063573805E-4</v>
      </c>
      <c r="J36">
        <v>7.5878480889685204E-3</v>
      </c>
      <c r="K36" t="s">
        <v>7224</v>
      </c>
      <c r="L36">
        <v>55</v>
      </c>
    </row>
    <row r="37" spans="1:12">
      <c r="A37" s="5">
        <v>113529982</v>
      </c>
      <c r="B37" s="5" t="s">
        <v>3522</v>
      </c>
      <c r="C37" s="5">
        <v>1.00206548623395</v>
      </c>
      <c r="D37" s="5">
        <v>1.5815174155767199E-3</v>
      </c>
      <c r="G37" t="s">
        <v>5869</v>
      </c>
      <c r="H37" t="s">
        <v>5870</v>
      </c>
      <c r="I37">
        <v>1.7021780622142701E-4</v>
      </c>
      <c r="J37">
        <v>1.24000773386693E-2</v>
      </c>
      <c r="K37" t="s">
        <v>7225</v>
      </c>
      <c r="L37">
        <v>8</v>
      </c>
    </row>
    <row r="38" spans="1:12">
      <c r="A38" s="5">
        <v>113545210</v>
      </c>
      <c r="B38" s="5" t="s">
        <v>181</v>
      </c>
      <c r="C38" s="5">
        <v>1.1073792612681901</v>
      </c>
      <c r="D38" s="5">
        <v>1.4110125901355E-3</v>
      </c>
      <c r="G38" t="s">
        <v>5695</v>
      </c>
      <c r="H38" t="s">
        <v>5696</v>
      </c>
      <c r="I38">
        <v>1.95743289535574E-4</v>
      </c>
      <c r="J38">
        <v>1.36305978799311E-2</v>
      </c>
      <c r="K38" t="s">
        <v>7226</v>
      </c>
      <c r="L38">
        <v>27</v>
      </c>
    </row>
    <row r="39" spans="1:12">
      <c r="A39" s="5">
        <v>113525407</v>
      </c>
      <c r="B39" s="5" t="s">
        <v>3523</v>
      </c>
      <c r="C39" s="5">
        <v>-2.4957777653073698</v>
      </c>
      <c r="D39" s="6">
        <v>1.4156506806828701E-13</v>
      </c>
      <c r="G39" t="s">
        <v>6433</v>
      </c>
      <c r="H39" t="s">
        <v>6434</v>
      </c>
      <c r="I39">
        <v>1.98115787290116E-4</v>
      </c>
      <c r="J39">
        <v>1.36305978799311E-2</v>
      </c>
      <c r="K39" t="s">
        <v>7227</v>
      </c>
      <c r="L39">
        <v>9</v>
      </c>
    </row>
    <row r="40" spans="1:12">
      <c r="A40" s="5">
        <v>113527581</v>
      </c>
      <c r="B40" s="5" t="s">
        <v>185</v>
      </c>
      <c r="C40" s="5">
        <v>-1.6506296918568599</v>
      </c>
      <c r="D40" s="6">
        <v>2.9269358685275401E-5</v>
      </c>
      <c r="G40" t="s">
        <v>5815</v>
      </c>
      <c r="H40" t="s">
        <v>5816</v>
      </c>
      <c r="I40">
        <v>2.1281834481031001E-4</v>
      </c>
      <c r="J40">
        <v>1.4246417221583501E-2</v>
      </c>
      <c r="K40" t="s">
        <v>7228</v>
      </c>
      <c r="L40">
        <v>15</v>
      </c>
    </row>
    <row r="41" spans="1:12">
      <c r="A41" s="5">
        <v>113542334</v>
      </c>
      <c r="B41" s="5" t="s">
        <v>3524</v>
      </c>
      <c r="C41" s="5">
        <v>1.0875198466912901</v>
      </c>
      <c r="D41" s="5">
        <v>1.7912974371145599E-2</v>
      </c>
      <c r="G41" t="s">
        <v>5891</v>
      </c>
      <c r="H41" t="s">
        <v>5892</v>
      </c>
      <c r="I41">
        <v>2.43073040445402E-4</v>
      </c>
      <c r="J41">
        <v>1.5843514242881801E-2</v>
      </c>
      <c r="K41" t="s">
        <v>7229</v>
      </c>
      <c r="L41">
        <v>8</v>
      </c>
    </row>
    <row r="42" spans="1:12">
      <c r="A42" s="5">
        <v>113533468</v>
      </c>
      <c r="B42" s="5" t="s">
        <v>3525</v>
      </c>
      <c r="C42" s="5">
        <v>-1.7144118823412899</v>
      </c>
      <c r="D42" s="5">
        <v>1.8736764817813299E-2</v>
      </c>
      <c r="G42" t="s">
        <v>6435</v>
      </c>
      <c r="H42" t="s">
        <v>6436</v>
      </c>
      <c r="I42">
        <v>2.6733777508167601E-4</v>
      </c>
      <c r="J42">
        <v>1.6978293785888901E-2</v>
      </c>
      <c r="K42" t="s">
        <v>7230</v>
      </c>
      <c r="L42">
        <v>9</v>
      </c>
    </row>
    <row r="43" spans="1:12">
      <c r="A43" s="5">
        <v>113542543</v>
      </c>
      <c r="B43" s="5" t="s">
        <v>190</v>
      </c>
      <c r="C43" s="5">
        <v>-1.3457007086306001</v>
      </c>
      <c r="D43" s="6">
        <v>5.42216359554442E-6</v>
      </c>
      <c r="G43" t="s">
        <v>6437</v>
      </c>
      <c r="H43" t="s">
        <v>6438</v>
      </c>
      <c r="I43">
        <v>3.2540911002075799E-4</v>
      </c>
      <c r="J43">
        <v>1.9190166312752999E-2</v>
      </c>
      <c r="K43" t="s">
        <v>7231</v>
      </c>
      <c r="L43">
        <v>13</v>
      </c>
    </row>
    <row r="44" spans="1:12">
      <c r="A44" s="5">
        <v>113542724</v>
      </c>
      <c r="B44" s="5" t="s">
        <v>192</v>
      </c>
      <c r="C44" s="5">
        <v>-1.65151392753378</v>
      </c>
      <c r="D44" s="5">
        <v>8.2845559660186803E-4</v>
      </c>
      <c r="G44" t="s">
        <v>6439</v>
      </c>
      <c r="H44" t="s">
        <v>6440</v>
      </c>
      <c r="I44">
        <v>3.2540911002075799E-4</v>
      </c>
      <c r="J44">
        <v>1.9190166312752999E-2</v>
      </c>
      <c r="K44" t="s">
        <v>7231</v>
      </c>
      <c r="L44">
        <v>13</v>
      </c>
    </row>
    <row r="45" spans="1:12">
      <c r="A45" s="5">
        <v>113532666</v>
      </c>
      <c r="B45" s="5" t="s">
        <v>194</v>
      </c>
      <c r="C45" s="5">
        <v>-1.04814200124752</v>
      </c>
      <c r="D45" s="5">
        <v>3.1499355721173201E-4</v>
      </c>
      <c r="G45" t="s">
        <v>6441</v>
      </c>
      <c r="H45" t="s">
        <v>6442</v>
      </c>
      <c r="I45">
        <v>3.2540911002075799E-4</v>
      </c>
      <c r="J45">
        <v>1.9190166312752999E-2</v>
      </c>
      <c r="K45" t="s">
        <v>7231</v>
      </c>
      <c r="L45">
        <v>13</v>
      </c>
    </row>
    <row r="46" spans="1:12">
      <c r="A46" s="5">
        <v>113544407</v>
      </c>
      <c r="B46" s="5" t="s">
        <v>3526</v>
      </c>
      <c r="C46" s="5">
        <v>-2.4774624694624801</v>
      </c>
      <c r="D46" s="5">
        <v>1.8819111907157099E-2</v>
      </c>
      <c r="G46" t="s">
        <v>6443</v>
      </c>
      <c r="H46" t="s">
        <v>6444</v>
      </c>
      <c r="I46">
        <v>3.3711795726125502E-4</v>
      </c>
      <c r="J46">
        <v>1.94183244415112E-2</v>
      </c>
      <c r="K46" t="s">
        <v>7232</v>
      </c>
      <c r="L46">
        <v>17</v>
      </c>
    </row>
    <row r="47" spans="1:12">
      <c r="A47" s="5">
        <v>113545876</v>
      </c>
      <c r="B47" s="5" t="s">
        <v>3527</v>
      </c>
      <c r="C47" s="5">
        <v>1.36903233255858</v>
      </c>
      <c r="D47" s="5">
        <v>2.1047135248190602E-2</v>
      </c>
      <c r="G47" t="s">
        <v>5885</v>
      </c>
      <c r="H47" t="s">
        <v>5886</v>
      </c>
      <c r="I47">
        <v>4.0040811541461303E-4</v>
      </c>
      <c r="J47">
        <v>2.2539719989726901E-2</v>
      </c>
      <c r="K47" t="s">
        <v>7097</v>
      </c>
      <c r="L47">
        <v>7</v>
      </c>
    </row>
    <row r="48" spans="1:12">
      <c r="A48" s="5">
        <v>113539373</v>
      </c>
      <c r="B48" s="5" t="s">
        <v>3528</v>
      </c>
      <c r="C48" s="5">
        <v>1.15478978204933</v>
      </c>
      <c r="D48" s="5">
        <v>2.77672296498055E-3</v>
      </c>
      <c r="G48" t="s">
        <v>5763</v>
      </c>
      <c r="H48" t="s">
        <v>5764</v>
      </c>
      <c r="I48">
        <v>4.6517108765021397E-4</v>
      </c>
      <c r="J48">
        <v>2.56034519120691E-2</v>
      </c>
      <c r="K48" t="s">
        <v>7233</v>
      </c>
      <c r="L48">
        <v>8</v>
      </c>
    </row>
    <row r="49" spans="1:12">
      <c r="A49" s="5">
        <v>113528101</v>
      </c>
      <c r="B49" s="5" t="s">
        <v>3529</v>
      </c>
      <c r="C49" s="5">
        <v>-1.0752190468698499</v>
      </c>
      <c r="D49" s="5">
        <v>4.91829805674481E-3</v>
      </c>
      <c r="G49" t="s">
        <v>6445</v>
      </c>
      <c r="H49" t="s">
        <v>6446</v>
      </c>
      <c r="I49">
        <v>4.7976832731818101E-4</v>
      </c>
      <c r="J49">
        <v>2.5800811099026402E-2</v>
      </c>
      <c r="K49" t="s">
        <v>7234</v>
      </c>
      <c r="L49">
        <v>12</v>
      </c>
    </row>
    <row r="50" spans="1:12">
      <c r="A50" s="5">
        <v>113543161</v>
      </c>
      <c r="B50" s="5" t="s">
        <v>205</v>
      </c>
      <c r="C50" s="5">
        <v>-3.3387212110759399</v>
      </c>
      <c r="D50" s="5">
        <v>2.3778839382777701E-4</v>
      </c>
      <c r="G50" t="s">
        <v>6447</v>
      </c>
      <c r="H50" t="s">
        <v>6448</v>
      </c>
      <c r="I50">
        <v>4.8959040185785302E-4</v>
      </c>
      <c r="J50">
        <v>2.5800811099026402E-2</v>
      </c>
      <c r="K50" t="s">
        <v>7235</v>
      </c>
      <c r="L50">
        <v>20</v>
      </c>
    </row>
    <row r="51" spans="1:12">
      <c r="A51" s="5">
        <v>113527134</v>
      </c>
      <c r="B51" s="5" t="s">
        <v>3530</v>
      </c>
      <c r="C51" s="5">
        <v>-1.25249103955747</v>
      </c>
      <c r="D51" s="5">
        <v>3.8746690437212301E-3</v>
      </c>
      <c r="G51" t="s">
        <v>5949</v>
      </c>
      <c r="H51" t="s">
        <v>5950</v>
      </c>
      <c r="I51">
        <v>5.4170010147291904E-4</v>
      </c>
      <c r="J51">
        <v>2.7952200411530199E-2</v>
      </c>
      <c r="K51" t="s">
        <v>7236</v>
      </c>
      <c r="L51">
        <v>5</v>
      </c>
    </row>
    <row r="52" spans="1:12">
      <c r="A52" s="5">
        <v>113526187</v>
      </c>
      <c r="B52" s="5" t="s">
        <v>3531</v>
      </c>
      <c r="C52" s="5">
        <v>1.5302095358237899</v>
      </c>
      <c r="D52" s="6">
        <v>1.18464113852875E-8</v>
      </c>
      <c r="G52" t="s">
        <v>6449</v>
      </c>
      <c r="H52" t="s">
        <v>6450</v>
      </c>
      <c r="I52">
        <v>5.74373551071878E-4</v>
      </c>
      <c r="J52">
        <v>2.9033318274374401E-2</v>
      </c>
      <c r="K52" t="s">
        <v>7237</v>
      </c>
      <c r="L52">
        <v>7</v>
      </c>
    </row>
    <row r="53" spans="1:12">
      <c r="A53" s="5">
        <v>113529890</v>
      </c>
      <c r="B53" s="5" t="s">
        <v>206</v>
      </c>
      <c r="C53" s="5">
        <v>-1.57211381124412</v>
      </c>
      <c r="D53" s="6">
        <v>5.8857599103505599E-6</v>
      </c>
      <c r="G53" t="s">
        <v>5907</v>
      </c>
      <c r="H53" t="s">
        <v>5908</v>
      </c>
      <c r="I53">
        <v>6.4986135349945199E-4</v>
      </c>
      <c r="J53">
        <v>3.2192079258615003E-2</v>
      </c>
      <c r="K53" t="s">
        <v>7228</v>
      </c>
      <c r="L53">
        <v>15</v>
      </c>
    </row>
    <row r="54" spans="1:12">
      <c r="A54" s="5">
        <v>113534819</v>
      </c>
      <c r="B54" s="5" t="s">
        <v>3532</v>
      </c>
      <c r="C54" s="5">
        <v>1.63040595464644</v>
      </c>
      <c r="D54" s="6">
        <v>1.2115024572579801E-7</v>
      </c>
      <c r="G54" t="s">
        <v>5697</v>
      </c>
      <c r="H54" t="s">
        <v>5698</v>
      </c>
      <c r="I54">
        <v>7.4759562626448405E-4</v>
      </c>
      <c r="J54">
        <v>3.56091600931241E-2</v>
      </c>
      <c r="K54" t="s">
        <v>7238</v>
      </c>
      <c r="L54">
        <v>36</v>
      </c>
    </row>
    <row r="55" spans="1:12">
      <c r="A55" s="5">
        <v>113543096</v>
      </c>
      <c r="B55" s="5" t="s">
        <v>3533</v>
      </c>
      <c r="C55" s="5">
        <v>1.37159519077272</v>
      </c>
      <c r="D55" s="5">
        <v>4.6873462549397197E-3</v>
      </c>
      <c r="G55" t="s">
        <v>5699</v>
      </c>
      <c r="H55" t="s">
        <v>5700</v>
      </c>
      <c r="I55">
        <v>7.4759562626448405E-4</v>
      </c>
      <c r="J55">
        <v>3.56091600931241E-2</v>
      </c>
      <c r="K55" t="s">
        <v>7238</v>
      </c>
      <c r="L55">
        <v>36</v>
      </c>
    </row>
    <row r="56" spans="1:12">
      <c r="A56" s="5">
        <v>113539978</v>
      </c>
      <c r="B56" s="5" t="s">
        <v>3534</v>
      </c>
      <c r="C56" s="5">
        <v>1.03788059819015</v>
      </c>
      <c r="D56" s="5">
        <v>1.00536760769357E-2</v>
      </c>
      <c r="G56" t="s">
        <v>6451</v>
      </c>
      <c r="H56" t="s">
        <v>6452</v>
      </c>
      <c r="I56">
        <v>7.7292481266784201E-4</v>
      </c>
      <c r="J56">
        <v>3.6120994721101002E-2</v>
      </c>
      <c r="K56" t="s">
        <v>7239</v>
      </c>
      <c r="L56">
        <v>59</v>
      </c>
    </row>
    <row r="57" spans="1:12">
      <c r="A57" s="5">
        <v>113533943</v>
      </c>
      <c r="B57" s="5" t="s">
        <v>3535</v>
      </c>
      <c r="C57" s="5">
        <v>-1.59581396253952</v>
      </c>
      <c r="D57" s="5">
        <v>9.4458291819243395E-3</v>
      </c>
      <c r="G57" t="s">
        <v>6453</v>
      </c>
      <c r="H57" t="s">
        <v>6454</v>
      </c>
      <c r="I57">
        <v>8.2862439102754696E-4</v>
      </c>
      <c r="J57">
        <v>3.7315850566273998E-2</v>
      </c>
      <c r="K57" t="s">
        <v>7240</v>
      </c>
      <c r="L57">
        <v>8</v>
      </c>
    </row>
    <row r="58" spans="1:12">
      <c r="A58" s="5">
        <v>113527974</v>
      </c>
      <c r="B58" s="5" t="s">
        <v>3536</v>
      </c>
      <c r="C58" s="5">
        <v>1.1697965016954801</v>
      </c>
      <c r="D58" s="5">
        <v>1.3956850813364299E-2</v>
      </c>
      <c r="G58" t="s">
        <v>6045</v>
      </c>
      <c r="H58" t="s">
        <v>6046</v>
      </c>
      <c r="I58">
        <v>8.2862439102754696E-4</v>
      </c>
      <c r="J58">
        <v>3.7315850566273998E-2</v>
      </c>
      <c r="K58" t="s">
        <v>7229</v>
      </c>
      <c r="L58">
        <v>8</v>
      </c>
    </row>
    <row r="59" spans="1:12">
      <c r="A59" s="5">
        <v>113535881</v>
      </c>
      <c r="B59" s="5" t="s">
        <v>3537</v>
      </c>
      <c r="C59" s="5">
        <v>-1.37465793214487</v>
      </c>
      <c r="D59" s="5">
        <v>1.8094649118486599E-3</v>
      </c>
      <c r="G59" t="s">
        <v>5705</v>
      </c>
      <c r="H59" t="s">
        <v>5706</v>
      </c>
      <c r="I59">
        <v>9.2197396663211699E-4</v>
      </c>
      <c r="J59">
        <v>3.9664039097415303E-2</v>
      </c>
      <c r="K59" t="s">
        <v>7238</v>
      </c>
      <c r="L59">
        <v>36</v>
      </c>
    </row>
    <row r="60" spans="1:12">
      <c r="A60" s="5">
        <v>113542280</v>
      </c>
      <c r="B60" s="5" t="s">
        <v>208</v>
      </c>
      <c r="C60" s="5">
        <v>-1.0900447303404801</v>
      </c>
      <c r="D60" s="5">
        <v>4.39436131962555E-4</v>
      </c>
      <c r="G60" t="s">
        <v>6455</v>
      </c>
      <c r="H60" t="s">
        <v>6456</v>
      </c>
      <c r="I60">
        <v>9.2611291119382296E-4</v>
      </c>
      <c r="J60">
        <v>3.9664039097415303E-2</v>
      </c>
      <c r="K60" t="s">
        <v>7241</v>
      </c>
      <c r="L60">
        <v>53</v>
      </c>
    </row>
    <row r="61" spans="1:12">
      <c r="A61" s="5">
        <v>113528454</v>
      </c>
      <c r="B61" s="5" t="s">
        <v>3538</v>
      </c>
      <c r="C61" s="5">
        <v>1.37202011076066</v>
      </c>
      <c r="D61" s="5">
        <v>2.84769821683965E-2</v>
      </c>
      <c r="G61" t="s">
        <v>5745</v>
      </c>
      <c r="H61" t="s">
        <v>5746</v>
      </c>
      <c r="I61">
        <v>9.2880941532833905E-4</v>
      </c>
      <c r="J61">
        <v>3.9664039097415303E-2</v>
      </c>
      <c r="K61" t="s">
        <v>7242</v>
      </c>
      <c r="L61">
        <v>5</v>
      </c>
    </row>
    <row r="62" spans="1:12">
      <c r="A62" s="5">
        <v>113528711</v>
      </c>
      <c r="B62" s="5" t="s">
        <v>213</v>
      </c>
      <c r="C62" s="5">
        <v>-1.89811456044643</v>
      </c>
      <c r="D62" s="6">
        <v>1.7511793434838801E-6</v>
      </c>
      <c r="G62" t="s">
        <v>6103</v>
      </c>
      <c r="H62" t="s">
        <v>6104</v>
      </c>
      <c r="I62">
        <v>9.5065240837158196E-4</v>
      </c>
      <c r="J62">
        <v>3.9908744280077298E-2</v>
      </c>
      <c r="K62" t="s">
        <v>7243</v>
      </c>
      <c r="L62">
        <v>18</v>
      </c>
    </row>
    <row r="63" spans="1:12">
      <c r="A63" s="5">
        <v>113542357</v>
      </c>
      <c r="B63" s="5" t="s">
        <v>214</v>
      </c>
      <c r="C63" s="5">
        <v>-1.25944086215943</v>
      </c>
      <c r="D63" s="5">
        <v>7.6031782475103498E-4</v>
      </c>
      <c r="G63" t="s">
        <v>5683</v>
      </c>
      <c r="H63" t="s">
        <v>5684</v>
      </c>
      <c r="I63">
        <v>1.0009248702904201E-3</v>
      </c>
      <c r="J63">
        <v>4.1318881049006398E-2</v>
      </c>
      <c r="K63" t="s">
        <v>7244</v>
      </c>
      <c r="L63">
        <v>34</v>
      </c>
    </row>
    <row r="64" spans="1:12">
      <c r="A64" s="5">
        <v>113537287</v>
      </c>
      <c r="B64" s="5" t="s">
        <v>3539</v>
      </c>
      <c r="C64" s="5">
        <v>-1.7700831323085999</v>
      </c>
      <c r="D64" s="5">
        <v>4.0186953473237102E-4</v>
      </c>
      <c r="G64" t="s">
        <v>6457</v>
      </c>
      <c r="H64" t="s">
        <v>6458</v>
      </c>
      <c r="I64">
        <v>1.11450008126363E-3</v>
      </c>
      <c r="J64">
        <v>4.5253126681851899E-2</v>
      </c>
      <c r="K64" t="s">
        <v>7245</v>
      </c>
      <c r="L64">
        <v>39</v>
      </c>
    </row>
    <row r="65" spans="1:12">
      <c r="A65" s="5">
        <v>113531716</v>
      </c>
      <c r="B65" s="5" t="s">
        <v>3540</v>
      </c>
      <c r="C65" s="5">
        <v>-1.15462441087741</v>
      </c>
      <c r="D65" s="5">
        <v>1.06450763930398E-4</v>
      </c>
      <c r="G65" s="25" t="s">
        <v>6275</v>
      </c>
      <c r="H65" s="25"/>
      <c r="I65" s="25"/>
      <c r="J65" s="25"/>
      <c r="K65" s="25"/>
      <c r="L65" s="26"/>
    </row>
    <row r="66" spans="1:12">
      <c r="A66" s="5">
        <v>113532264</v>
      </c>
      <c r="B66" s="5" t="s">
        <v>3541</v>
      </c>
      <c r="C66" s="5">
        <v>1.2759165042577501</v>
      </c>
      <c r="D66" s="6">
        <v>3.9989207401016899E-6</v>
      </c>
      <c r="G66" t="s">
        <v>6276</v>
      </c>
      <c r="H66" t="s">
        <v>6277</v>
      </c>
      <c r="I66" s="2">
        <v>6.8576358082381196E-10</v>
      </c>
      <c r="J66" s="2">
        <v>2.9018627314860199E-7</v>
      </c>
      <c r="K66" t="s">
        <v>7246</v>
      </c>
      <c r="L66">
        <v>42</v>
      </c>
    </row>
    <row r="67" spans="1:12">
      <c r="A67" s="5">
        <v>113536043</v>
      </c>
      <c r="B67" s="5" t="s">
        <v>3542</v>
      </c>
      <c r="C67" s="5">
        <v>1.3736722189656001</v>
      </c>
      <c r="D67" s="6">
        <v>6.1011176125811898E-7</v>
      </c>
      <c r="G67" t="s">
        <v>6459</v>
      </c>
      <c r="H67" t="s">
        <v>6460</v>
      </c>
      <c r="I67" s="2">
        <v>1.81534356240978E-7</v>
      </c>
      <c r="J67" s="2">
        <v>3.840884800467E-5</v>
      </c>
      <c r="K67" t="s">
        <v>7247</v>
      </c>
      <c r="L67">
        <v>71</v>
      </c>
    </row>
    <row r="68" spans="1:12">
      <c r="A68" s="5">
        <v>113528523</v>
      </c>
      <c r="B68" s="5" t="s">
        <v>3543</v>
      </c>
      <c r="C68" s="5">
        <v>-1.3853307773164201</v>
      </c>
      <c r="D68" s="6">
        <v>4.93752952307475E-8</v>
      </c>
      <c r="G68" t="s">
        <v>6282</v>
      </c>
      <c r="H68" t="s">
        <v>6283</v>
      </c>
      <c r="I68" s="2">
        <v>4.23866274795441E-7</v>
      </c>
      <c r="J68" s="2">
        <v>5.97874534974622E-5</v>
      </c>
      <c r="K68" t="s">
        <v>7248</v>
      </c>
      <c r="L68">
        <v>30</v>
      </c>
    </row>
    <row r="69" spans="1:12">
      <c r="A69" s="5">
        <v>113537647</v>
      </c>
      <c r="B69" s="5" t="s">
        <v>3544</v>
      </c>
      <c r="C69" s="5">
        <v>-1.6542940372894199</v>
      </c>
      <c r="D69" s="6">
        <v>5.1609369182766701E-11</v>
      </c>
      <c r="G69" t="s">
        <v>6461</v>
      </c>
      <c r="H69" t="s">
        <v>6462</v>
      </c>
      <c r="I69" s="2">
        <v>1.45442757863337E-6</v>
      </c>
      <c r="J69">
        <v>1.53863128055425E-4</v>
      </c>
      <c r="K69" t="s">
        <v>7249</v>
      </c>
      <c r="L69">
        <v>36</v>
      </c>
    </row>
    <row r="70" spans="1:12">
      <c r="A70" s="5">
        <v>113536299</v>
      </c>
      <c r="B70" s="5" t="s">
        <v>3545</v>
      </c>
      <c r="C70" s="5">
        <v>-1.3388923472220799</v>
      </c>
      <c r="D70" s="6">
        <v>1.0449837130350901E-6</v>
      </c>
      <c r="G70" t="s">
        <v>6463</v>
      </c>
      <c r="H70" t="s">
        <v>6464</v>
      </c>
      <c r="I70" s="2">
        <v>3.7570018869496798E-6</v>
      </c>
      <c r="J70">
        <v>3.1796100180079401E-4</v>
      </c>
      <c r="K70" t="s">
        <v>7250</v>
      </c>
      <c r="L70">
        <v>26</v>
      </c>
    </row>
    <row r="71" spans="1:12">
      <c r="A71" s="5">
        <v>113545187</v>
      </c>
      <c r="B71" s="5" t="s">
        <v>3546</v>
      </c>
      <c r="C71" s="5">
        <v>-1.0440431227146101</v>
      </c>
      <c r="D71" s="5">
        <v>1.16929537418225E-3</v>
      </c>
      <c r="G71" t="s">
        <v>6465</v>
      </c>
      <c r="H71" t="s">
        <v>6466</v>
      </c>
      <c r="I71" s="2">
        <v>5.6956803460605298E-6</v>
      </c>
      <c r="J71">
        <v>3.4431030061899803E-4</v>
      </c>
      <c r="K71" t="s">
        <v>7251</v>
      </c>
      <c r="L71">
        <v>16</v>
      </c>
    </row>
    <row r="72" spans="1:12">
      <c r="A72" s="5">
        <v>113537290</v>
      </c>
      <c r="B72" s="5" t="s">
        <v>3547</v>
      </c>
      <c r="C72" s="5">
        <v>-1.2264162465724</v>
      </c>
      <c r="D72" s="6">
        <v>1.2162918654327101E-6</v>
      </c>
      <c r="G72" t="s">
        <v>6467</v>
      </c>
      <c r="H72" t="s">
        <v>6468</v>
      </c>
      <c r="I72" s="2">
        <v>5.6956803460605298E-6</v>
      </c>
      <c r="J72">
        <v>3.4431030061899803E-4</v>
      </c>
      <c r="K72" t="s">
        <v>7251</v>
      </c>
      <c r="L72">
        <v>16</v>
      </c>
    </row>
    <row r="73" spans="1:12">
      <c r="A73" s="5">
        <v>113544486</v>
      </c>
      <c r="B73" s="5" t="s">
        <v>217</v>
      </c>
      <c r="C73" s="5">
        <v>-1.06080854963238</v>
      </c>
      <c r="D73" s="5">
        <v>1.8527927956525999E-4</v>
      </c>
      <c r="G73" t="s">
        <v>6290</v>
      </c>
      <c r="H73" t="s">
        <v>6291</v>
      </c>
      <c r="I73" s="2">
        <v>5.0579987601700897E-5</v>
      </c>
      <c r="J73">
        <v>2.6754151336689201E-3</v>
      </c>
      <c r="K73" t="s">
        <v>7252</v>
      </c>
      <c r="L73">
        <v>18</v>
      </c>
    </row>
    <row r="74" spans="1:12">
      <c r="A74" s="5">
        <v>113540398</v>
      </c>
      <c r="B74" s="5" t="s">
        <v>3548</v>
      </c>
      <c r="C74" s="5">
        <v>1.0993942967853001</v>
      </c>
      <c r="D74" s="5">
        <v>1.11588527370806E-2</v>
      </c>
      <c r="G74" t="s">
        <v>6469</v>
      </c>
      <c r="H74" t="s">
        <v>6470</v>
      </c>
      <c r="I74">
        <v>1.00128891218196E-4</v>
      </c>
      <c r="J74">
        <v>4.7078145344695904E-3</v>
      </c>
      <c r="K74" t="s">
        <v>7253</v>
      </c>
      <c r="L74">
        <v>50</v>
      </c>
    </row>
    <row r="75" spans="1:12">
      <c r="A75" s="5">
        <v>113527561</v>
      </c>
      <c r="B75" s="5" t="s">
        <v>3549</v>
      </c>
      <c r="C75" s="5">
        <v>-1.327992223424</v>
      </c>
      <c r="D75" s="6">
        <v>6.5583630902168004E-5</v>
      </c>
      <c r="G75" t="s">
        <v>6471</v>
      </c>
      <c r="H75" t="s">
        <v>6472</v>
      </c>
      <c r="I75">
        <v>3.2438345405626798E-4</v>
      </c>
      <c r="J75">
        <v>1.37265419505915E-2</v>
      </c>
      <c r="K75" t="s">
        <v>7254</v>
      </c>
      <c r="L75">
        <v>46</v>
      </c>
    </row>
    <row r="76" spans="1:12">
      <c r="A76" s="5">
        <v>113540501</v>
      </c>
      <c r="B76" s="5" t="s">
        <v>224</v>
      </c>
      <c r="C76" s="5">
        <v>-2.3342944459155999</v>
      </c>
      <c r="D76" s="5">
        <v>3.1903236201970997E-2</v>
      </c>
      <c r="G76" t="s">
        <v>6473</v>
      </c>
      <c r="H76" t="s">
        <v>6474</v>
      </c>
      <c r="I76">
        <v>4.5714325717885002E-4</v>
      </c>
      <c r="J76">
        <v>1.6104055403229699E-2</v>
      </c>
      <c r="K76" t="s">
        <v>7255</v>
      </c>
      <c r="L76">
        <v>37</v>
      </c>
    </row>
    <row r="77" spans="1:12">
      <c r="A77" s="5">
        <v>113528786</v>
      </c>
      <c r="B77" s="5" t="s">
        <v>225</v>
      </c>
      <c r="C77" s="5">
        <v>-2.0657395618411898</v>
      </c>
      <c r="D77" s="5">
        <v>4.3296924768115502E-2</v>
      </c>
      <c r="G77" t="s">
        <v>6475</v>
      </c>
      <c r="H77" t="s">
        <v>6476</v>
      </c>
      <c r="I77">
        <v>4.6779357677339297E-4</v>
      </c>
      <c r="J77">
        <v>1.6104055403229699E-2</v>
      </c>
      <c r="K77" t="s">
        <v>7256</v>
      </c>
      <c r="L77">
        <v>26</v>
      </c>
    </row>
    <row r="78" spans="1:12">
      <c r="A78" s="5">
        <v>113532125</v>
      </c>
      <c r="B78" s="5" t="s">
        <v>3550</v>
      </c>
      <c r="C78" s="5">
        <v>-1.56585142065198</v>
      </c>
      <c r="D78" s="5">
        <v>8.2964245177122005E-4</v>
      </c>
      <c r="G78" t="s">
        <v>6477</v>
      </c>
      <c r="H78" t="s">
        <v>6478</v>
      </c>
      <c r="I78">
        <v>4.9473901549722905E-4</v>
      </c>
      <c r="J78">
        <v>1.6104055403229699E-2</v>
      </c>
      <c r="K78" t="s">
        <v>7257</v>
      </c>
      <c r="L78">
        <v>34</v>
      </c>
    </row>
    <row r="79" spans="1:12">
      <c r="A79" s="5">
        <v>113529951</v>
      </c>
      <c r="B79" s="5" t="s">
        <v>3551</v>
      </c>
      <c r="C79" s="5">
        <v>-1.01040229598151</v>
      </c>
      <c r="D79" s="5">
        <v>8.5456575370971202E-3</v>
      </c>
      <c r="G79" t="s">
        <v>6280</v>
      </c>
      <c r="H79" t="s">
        <v>6281</v>
      </c>
      <c r="I79">
        <v>9.3777730204080002E-4</v>
      </c>
      <c r="J79">
        <v>2.83448477759701E-2</v>
      </c>
      <c r="K79" t="s">
        <v>7258</v>
      </c>
      <c r="L79">
        <v>16</v>
      </c>
    </row>
    <row r="80" spans="1:12">
      <c r="A80" s="5">
        <v>113530763</v>
      </c>
      <c r="B80" s="5" t="s">
        <v>3552</v>
      </c>
      <c r="C80" s="5">
        <v>1.4701379352627499</v>
      </c>
      <c r="D80" s="5">
        <v>1.5710660053381E-4</v>
      </c>
      <c r="G80" s="25" t="s">
        <v>6310</v>
      </c>
      <c r="H80" s="25"/>
      <c r="I80" s="25"/>
      <c r="J80" s="25"/>
      <c r="K80" s="25"/>
      <c r="L80" s="26"/>
    </row>
    <row r="81" spans="1:12">
      <c r="A81" s="5">
        <v>113527485</v>
      </c>
      <c r="B81" s="5" t="s">
        <v>3553</v>
      </c>
      <c r="C81" s="5">
        <v>1.42124752776399</v>
      </c>
      <c r="D81" s="5">
        <v>2.6765976079801499E-2</v>
      </c>
      <c r="G81" t="s">
        <v>6311</v>
      </c>
      <c r="H81" t="s">
        <v>6312</v>
      </c>
      <c r="I81" s="2">
        <v>5.8203203013849097E-10</v>
      </c>
      <c r="J81" s="2">
        <v>3.8597913577605201E-7</v>
      </c>
      <c r="K81" t="s">
        <v>7259</v>
      </c>
      <c r="L81">
        <v>37</v>
      </c>
    </row>
    <row r="82" spans="1:12">
      <c r="A82" s="5">
        <v>113524477</v>
      </c>
      <c r="B82" s="5" t="s">
        <v>3554</v>
      </c>
      <c r="C82" s="5">
        <v>-1.0829440514225599</v>
      </c>
      <c r="D82" s="5">
        <v>1.30801575880476E-2</v>
      </c>
      <c r="G82" t="s">
        <v>6373</v>
      </c>
      <c r="H82" t="s">
        <v>6374</v>
      </c>
      <c r="I82">
        <v>1.16325844291884E-4</v>
      </c>
      <c r="J82">
        <v>3.71723915382123E-2</v>
      </c>
      <c r="K82" t="s">
        <v>7260</v>
      </c>
      <c r="L82">
        <v>20</v>
      </c>
    </row>
    <row r="83" spans="1:12">
      <c r="A83" s="5">
        <v>113533419</v>
      </c>
      <c r="B83" s="5" t="s">
        <v>3555</v>
      </c>
      <c r="C83" s="5">
        <v>-1.0768883923585599</v>
      </c>
      <c r="D83" s="5">
        <v>3.1981701414523502E-4</v>
      </c>
      <c r="G83" t="s">
        <v>6479</v>
      </c>
      <c r="H83" t="s">
        <v>6480</v>
      </c>
      <c r="I83">
        <v>1.68160818863341E-4</v>
      </c>
      <c r="J83">
        <v>3.71723915382123E-2</v>
      </c>
      <c r="K83" t="s">
        <v>7261</v>
      </c>
      <c r="L83">
        <v>9</v>
      </c>
    </row>
    <row r="84" spans="1:12">
      <c r="A84" s="5">
        <v>113537877</v>
      </c>
      <c r="B84" s="5" t="s">
        <v>3556</v>
      </c>
      <c r="C84" s="5">
        <v>-1.3536827250187</v>
      </c>
      <c r="D84" s="5">
        <v>5.4846745990401902E-4</v>
      </c>
    </row>
    <row r="85" spans="1:12">
      <c r="A85" s="5">
        <v>113536612</v>
      </c>
      <c r="B85" s="5" t="s">
        <v>3557</v>
      </c>
      <c r="C85" s="5">
        <v>-1.3246934299807001</v>
      </c>
      <c r="D85" s="5">
        <v>1.4905061314908E-3</v>
      </c>
    </row>
    <row r="86" spans="1:12">
      <c r="A86" s="5">
        <v>113537495</v>
      </c>
      <c r="B86" s="5" t="s">
        <v>239</v>
      </c>
      <c r="C86" s="5">
        <v>1.3086263723418801</v>
      </c>
      <c r="D86" s="5">
        <v>3.1508790789945097E-2</v>
      </c>
    </row>
    <row r="87" spans="1:12">
      <c r="A87" s="5">
        <v>113525960</v>
      </c>
      <c r="B87" s="5" t="s">
        <v>3558</v>
      </c>
      <c r="C87" s="5">
        <v>-1.17238848333251</v>
      </c>
      <c r="D87" s="5">
        <v>1.1027319223182701E-4</v>
      </c>
    </row>
    <row r="88" spans="1:12">
      <c r="A88" s="5">
        <v>113527708</v>
      </c>
      <c r="B88" s="5" t="s">
        <v>244</v>
      </c>
      <c r="C88" s="5">
        <v>1.3242863597205401</v>
      </c>
      <c r="D88" s="5">
        <v>3.2565343664197802E-4</v>
      </c>
    </row>
    <row r="89" spans="1:12">
      <c r="A89" s="5">
        <v>113536157</v>
      </c>
      <c r="B89" s="5" t="s">
        <v>3559</v>
      </c>
      <c r="C89" s="5">
        <v>-1.36967305188086</v>
      </c>
      <c r="D89" s="6">
        <v>7.4131109855731499E-7</v>
      </c>
    </row>
    <row r="90" spans="1:12">
      <c r="A90" s="5">
        <v>113532521</v>
      </c>
      <c r="B90" s="5" t="s">
        <v>245</v>
      </c>
      <c r="C90" s="5">
        <v>2.1404318418051802</v>
      </c>
      <c r="D90" s="5">
        <v>5.2456670615679902E-4</v>
      </c>
    </row>
    <row r="91" spans="1:12">
      <c r="A91" s="5">
        <v>113542978</v>
      </c>
      <c r="B91" s="5" t="s">
        <v>246</v>
      </c>
      <c r="C91" s="5">
        <v>-3.48401819278119</v>
      </c>
      <c r="D91" s="6">
        <v>7.2028413360881901E-13</v>
      </c>
    </row>
    <row r="92" spans="1:12">
      <c r="A92" s="5">
        <v>113547243</v>
      </c>
      <c r="B92" s="5" t="s">
        <v>247</v>
      </c>
      <c r="C92" s="5">
        <v>1.2496222378783099</v>
      </c>
      <c r="D92" s="5">
        <v>2.73316760413727E-3</v>
      </c>
    </row>
    <row r="93" spans="1:12">
      <c r="A93" s="5">
        <v>113526748</v>
      </c>
      <c r="B93" s="5" t="s">
        <v>3560</v>
      </c>
      <c r="C93" s="5">
        <v>-1.0163189786463001</v>
      </c>
      <c r="D93" s="5">
        <v>1.4979785459764999E-2</v>
      </c>
    </row>
    <row r="94" spans="1:12">
      <c r="A94" s="5">
        <v>113537626</v>
      </c>
      <c r="B94" s="5" t="s">
        <v>253</v>
      </c>
      <c r="C94" s="5">
        <v>-1.3937889927929901</v>
      </c>
      <c r="D94" s="5">
        <v>4.7316055698959601E-2</v>
      </c>
    </row>
    <row r="95" spans="1:12">
      <c r="A95" s="5">
        <v>113540810</v>
      </c>
      <c r="B95" s="5" t="s">
        <v>257</v>
      </c>
      <c r="C95" s="5">
        <v>1.07822509194481</v>
      </c>
      <c r="D95" s="5">
        <v>3.14448088610056E-3</v>
      </c>
    </row>
    <row r="96" spans="1:12">
      <c r="A96" s="5">
        <v>113541346</v>
      </c>
      <c r="B96" s="5" t="s">
        <v>3561</v>
      </c>
      <c r="C96" s="5">
        <v>1.23024102724636</v>
      </c>
      <c r="D96" s="5">
        <v>2.4327239155450001E-2</v>
      </c>
    </row>
    <row r="97" spans="1:4">
      <c r="A97" s="5">
        <v>113523975</v>
      </c>
      <c r="B97" s="5" t="s">
        <v>3562</v>
      </c>
      <c r="C97" s="5">
        <v>1.1833020984932401</v>
      </c>
      <c r="D97" s="5">
        <v>4.16692445419963E-3</v>
      </c>
    </row>
    <row r="98" spans="1:4">
      <c r="A98" s="5">
        <v>113527606</v>
      </c>
      <c r="B98" s="5" t="s">
        <v>3563</v>
      </c>
      <c r="C98" s="5">
        <v>-1.13730691170184</v>
      </c>
      <c r="D98" s="5">
        <v>8.6781483747727407E-3</v>
      </c>
    </row>
    <row r="99" spans="1:4">
      <c r="A99" s="5">
        <v>113530419</v>
      </c>
      <c r="B99" s="5" t="s">
        <v>3564</v>
      </c>
      <c r="C99" s="5">
        <v>-4.6774572080924504</v>
      </c>
      <c r="D99" s="5">
        <v>4.0824129510763398E-2</v>
      </c>
    </row>
    <row r="100" spans="1:4">
      <c r="A100" s="5">
        <v>113528273</v>
      </c>
      <c r="B100" s="5" t="s">
        <v>262</v>
      </c>
      <c r="C100" s="5">
        <v>-1.1941108594742</v>
      </c>
      <c r="D100" s="6">
        <v>5.2201481392900398E-6</v>
      </c>
    </row>
    <row r="101" spans="1:4">
      <c r="A101" s="5">
        <v>113538719</v>
      </c>
      <c r="B101" s="5" t="s">
        <v>3565</v>
      </c>
      <c r="C101" s="5">
        <v>-1.2789424443614199</v>
      </c>
      <c r="D101" s="5">
        <v>2.35900701788169E-2</v>
      </c>
    </row>
    <row r="102" spans="1:4">
      <c r="A102" s="5">
        <v>113530120</v>
      </c>
      <c r="B102" s="5" t="s">
        <v>3566</v>
      </c>
      <c r="C102" s="5">
        <v>-1.25392973721582</v>
      </c>
      <c r="D102" s="5">
        <v>3.7179241242761799E-2</v>
      </c>
    </row>
    <row r="103" spans="1:4">
      <c r="A103" s="5">
        <v>113532116</v>
      </c>
      <c r="B103" s="5" t="s">
        <v>264</v>
      </c>
      <c r="C103" s="5">
        <v>-1.1644419326037401</v>
      </c>
      <c r="D103" s="5">
        <v>1.97712098735412E-4</v>
      </c>
    </row>
    <row r="104" spans="1:4">
      <c r="A104" s="5">
        <v>113544125</v>
      </c>
      <c r="B104" s="5" t="s">
        <v>268</v>
      </c>
      <c r="C104" s="5">
        <v>-1.80255510523744</v>
      </c>
      <c r="D104" s="5">
        <v>6.5166105731413303E-4</v>
      </c>
    </row>
    <row r="105" spans="1:4">
      <c r="A105" s="5">
        <v>113530328</v>
      </c>
      <c r="B105" s="5" t="s">
        <v>269</v>
      </c>
      <c r="C105" s="5">
        <v>-1.10314836397409</v>
      </c>
      <c r="D105" s="5">
        <v>1.4211700476241901E-2</v>
      </c>
    </row>
    <row r="106" spans="1:4">
      <c r="A106" s="5">
        <v>113542701</v>
      </c>
      <c r="B106" s="5" t="s">
        <v>270</v>
      </c>
      <c r="C106" s="5">
        <v>1.67963874413721</v>
      </c>
      <c r="D106" s="6">
        <v>2.7930788065553699E-8</v>
      </c>
    </row>
    <row r="107" spans="1:4">
      <c r="A107" s="5">
        <v>113531034</v>
      </c>
      <c r="B107" s="5" t="s">
        <v>271</v>
      </c>
      <c r="C107" s="5">
        <v>1.4934338808407499</v>
      </c>
      <c r="D107" s="6">
        <v>6.5510060036981301E-5</v>
      </c>
    </row>
    <row r="108" spans="1:4">
      <c r="A108" s="5">
        <v>113527914</v>
      </c>
      <c r="B108" s="5" t="s">
        <v>272</v>
      </c>
      <c r="C108" s="5">
        <v>1.52304112481664</v>
      </c>
      <c r="D108" s="5">
        <v>2.0166113258218E-4</v>
      </c>
    </row>
    <row r="109" spans="1:4">
      <c r="A109" s="5">
        <v>113535849</v>
      </c>
      <c r="B109" s="5" t="s">
        <v>275</v>
      </c>
      <c r="C109" s="5">
        <v>-2.1670007781999301</v>
      </c>
      <c r="D109" s="6">
        <v>1.04607170242436E-5</v>
      </c>
    </row>
    <row r="110" spans="1:4">
      <c r="A110" s="5">
        <v>113538991</v>
      </c>
      <c r="B110" s="5" t="s">
        <v>3567</v>
      </c>
      <c r="C110" s="5">
        <v>1.3782831516512899</v>
      </c>
      <c r="D110" s="5">
        <v>3.8027392805413799E-3</v>
      </c>
    </row>
    <row r="111" spans="1:4">
      <c r="A111" s="5">
        <v>113530820</v>
      </c>
      <c r="B111" s="5" t="s">
        <v>279</v>
      </c>
      <c r="C111" s="5">
        <v>-1.2544414485122499</v>
      </c>
      <c r="D111" s="5">
        <v>2.11066376116366E-2</v>
      </c>
    </row>
    <row r="112" spans="1:4">
      <c r="A112" s="5">
        <v>113546462</v>
      </c>
      <c r="B112" s="5" t="s">
        <v>280</v>
      </c>
      <c r="C112" s="5">
        <v>2.0989259902890902</v>
      </c>
      <c r="D112" s="6">
        <v>3.1530574896427199E-6</v>
      </c>
    </row>
    <row r="113" spans="1:4">
      <c r="A113" s="5">
        <v>113531023</v>
      </c>
      <c r="B113" s="5" t="s">
        <v>3568</v>
      </c>
      <c r="C113" s="5">
        <v>-1.2208684444726701</v>
      </c>
      <c r="D113" s="6">
        <v>7.6582549125526103E-5</v>
      </c>
    </row>
    <row r="114" spans="1:4">
      <c r="A114" s="5">
        <v>113527275</v>
      </c>
      <c r="B114" s="5" t="s">
        <v>3569</v>
      </c>
      <c r="C114" s="5">
        <v>1.3011246895064901</v>
      </c>
      <c r="D114" s="5">
        <v>8.6402478682194896E-3</v>
      </c>
    </row>
    <row r="115" spans="1:4">
      <c r="A115" s="5">
        <v>113542621</v>
      </c>
      <c r="B115" s="5" t="s">
        <v>282</v>
      </c>
      <c r="C115" s="5">
        <v>1.61380889294565</v>
      </c>
      <c r="D115" s="5">
        <v>2.20313325848506E-4</v>
      </c>
    </row>
    <row r="116" spans="1:4">
      <c r="A116" s="5">
        <v>113540904</v>
      </c>
      <c r="B116" s="5" t="s">
        <v>284</v>
      </c>
      <c r="C116" s="5">
        <v>1.0712735199651999</v>
      </c>
      <c r="D116" s="5">
        <v>3.8502725727473198E-4</v>
      </c>
    </row>
    <row r="117" spans="1:4">
      <c r="A117" s="5">
        <v>113536054</v>
      </c>
      <c r="B117" s="5" t="s">
        <v>3570</v>
      </c>
      <c r="C117" s="5">
        <v>1.7516291149819101</v>
      </c>
      <c r="D117" s="5">
        <v>2.6190988133640799E-3</v>
      </c>
    </row>
    <row r="118" spans="1:4">
      <c r="A118" s="5">
        <v>113534242</v>
      </c>
      <c r="B118" s="5" t="s">
        <v>287</v>
      </c>
      <c r="C118" s="5">
        <v>1.3670195867888599</v>
      </c>
      <c r="D118" s="6">
        <v>1.36449728424303E-6</v>
      </c>
    </row>
    <row r="119" spans="1:4">
      <c r="A119" s="5">
        <v>113537787</v>
      </c>
      <c r="B119" s="5" t="s">
        <v>3571</v>
      </c>
      <c r="C119" s="5">
        <v>1.19244733001007</v>
      </c>
      <c r="D119" s="5">
        <v>1.6797917886288299E-3</v>
      </c>
    </row>
    <row r="120" spans="1:4">
      <c r="A120" s="5">
        <v>113536004</v>
      </c>
      <c r="B120" s="5" t="s">
        <v>3572</v>
      </c>
      <c r="C120" s="5">
        <v>1.02716709685409</v>
      </c>
      <c r="D120" s="5">
        <v>2.7509503813810999E-2</v>
      </c>
    </row>
    <row r="121" spans="1:4">
      <c r="A121" s="5">
        <v>113541153</v>
      </c>
      <c r="B121" s="5" t="s">
        <v>3573</v>
      </c>
      <c r="C121" s="5">
        <v>1.3535818783189999</v>
      </c>
      <c r="D121" s="5">
        <v>1.28882994577975E-2</v>
      </c>
    </row>
    <row r="122" spans="1:4">
      <c r="A122" s="5">
        <v>113541953</v>
      </c>
      <c r="B122" s="5" t="s">
        <v>3574</v>
      </c>
      <c r="C122" s="5">
        <v>1.23891697353534</v>
      </c>
      <c r="D122" s="5">
        <v>1.1500444031843899E-2</v>
      </c>
    </row>
    <row r="123" spans="1:4">
      <c r="A123" s="5">
        <v>113532355</v>
      </c>
      <c r="B123" s="5" t="s">
        <v>3575</v>
      </c>
      <c r="C123" s="5">
        <v>-1.0479198802709699</v>
      </c>
      <c r="D123" s="5">
        <v>3.5101411464518298E-2</v>
      </c>
    </row>
    <row r="124" spans="1:4">
      <c r="A124" s="5">
        <v>113533818</v>
      </c>
      <c r="B124" s="5" t="s">
        <v>290</v>
      </c>
      <c r="C124" s="5">
        <v>-1.4832145061616</v>
      </c>
      <c r="D124" s="6">
        <v>1.5629047970541401E-6</v>
      </c>
    </row>
    <row r="125" spans="1:4">
      <c r="A125" s="5">
        <v>113535711</v>
      </c>
      <c r="B125" s="5" t="s">
        <v>291</v>
      </c>
      <c r="C125" s="5">
        <v>2.9310473324051798</v>
      </c>
      <c r="D125" s="6">
        <v>6.2237048712309097E-24</v>
      </c>
    </row>
    <row r="126" spans="1:4">
      <c r="A126" s="5">
        <v>113537439</v>
      </c>
      <c r="B126" s="5" t="s">
        <v>3576</v>
      </c>
      <c r="C126" s="5">
        <v>1.0521652360322</v>
      </c>
      <c r="D126" s="5">
        <v>4.8816791802185101E-2</v>
      </c>
    </row>
    <row r="127" spans="1:4">
      <c r="A127" s="5">
        <v>113544188</v>
      </c>
      <c r="B127" s="5" t="s">
        <v>299</v>
      </c>
      <c r="C127" s="5">
        <v>1.0855897406632999</v>
      </c>
      <c r="D127" s="5">
        <v>2.8580159840195102E-3</v>
      </c>
    </row>
    <row r="128" spans="1:4">
      <c r="A128" s="5">
        <v>113536501</v>
      </c>
      <c r="B128" s="5" t="s">
        <v>3577</v>
      </c>
      <c r="C128" s="5">
        <v>1.0060098722697399</v>
      </c>
      <c r="D128" s="5">
        <v>1.07320930593604E-2</v>
      </c>
    </row>
    <row r="129" spans="1:4">
      <c r="A129" s="5">
        <v>113530786</v>
      </c>
      <c r="B129" s="5" t="s">
        <v>301</v>
      </c>
      <c r="C129" s="5">
        <v>-2.0396862028643201</v>
      </c>
      <c r="D129" s="5">
        <v>1.01969926290464E-2</v>
      </c>
    </row>
    <row r="130" spans="1:4">
      <c r="A130" s="5">
        <v>113530961</v>
      </c>
      <c r="B130" s="5" t="s">
        <v>3578</v>
      </c>
      <c r="C130" s="5">
        <v>1.6887339781303501</v>
      </c>
      <c r="D130" s="6">
        <v>1.4568092485056201E-7</v>
      </c>
    </row>
    <row r="131" spans="1:4">
      <c r="A131" s="5">
        <v>113547094</v>
      </c>
      <c r="B131" s="5" t="s">
        <v>303</v>
      </c>
      <c r="C131" s="5">
        <v>-1.54409898629317</v>
      </c>
      <c r="D131" s="5">
        <v>2.40963366581004E-2</v>
      </c>
    </row>
    <row r="132" spans="1:4">
      <c r="A132" s="5">
        <v>113527115</v>
      </c>
      <c r="B132" s="5" t="s">
        <v>304</v>
      </c>
      <c r="C132" s="5">
        <v>-3.6027659345443799</v>
      </c>
      <c r="D132" s="6">
        <v>5.7553917491495997E-12</v>
      </c>
    </row>
    <row r="133" spans="1:4">
      <c r="A133" s="5">
        <v>113527784</v>
      </c>
      <c r="B133" s="5" t="s">
        <v>306</v>
      </c>
      <c r="C133" s="5">
        <v>1.52125504127047</v>
      </c>
      <c r="D133" s="5">
        <v>1.5932664360897501E-4</v>
      </c>
    </row>
    <row r="134" spans="1:4">
      <c r="A134" s="5">
        <v>113543539</v>
      </c>
      <c r="B134" s="5" t="s">
        <v>307</v>
      </c>
      <c r="C134" s="5">
        <v>-1.21470034405052</v>
      </c>
      <c r="D134" s="6">
        <v>2.3226429054147199E-5</v>
      </c>
    </row>
    <row r="135" spans="1:4">
      <c r="A135" s="5">
        <v>113541633</v>
      </c>
      <c r="B135" s="5" t="s">
        <v>3579</v>
      </c>
      <c r="C135" s="5">
        <v>1.2096839165876401</v>
      </c>
      <c r="D135" s="5">
        <v>1.3670577706710401E-3</v>
      </c>
    </row>
    <row r="136" spans="1:4">
      <c r="A136" s="5">
        <v>113527426</v>
      </c>
      <c r="B136" s="5" t="s">
        <v>313</v>
      </c>
      <c r="C136" s="5">
        <v>-1.29626722347545</v>
      </c>
      <c r="D136" s="6">
        <v>1.23949288802123E-6</v>
      </c>
    </row>
    <row r="137" spans="1:4">
      <c r="A137" s="5">
        <v>113529631</v>
      </c>
      <c r="B137" s="5" t="s">
        <v>3580</v>
      </c>
      <c r="C137" s="5">
        <v>1.1146656369171399</v>
      </c>
      <c r="D137" s="5">
        <v>5.6407223489717895E-4</v>
      </c>
    </row>
    <row r="138" spans="1:4">
      <c r="A138" s="5">
        <v>113532185</v>
      </c>
      <c r="B138" s="5" t="s">
        <v>3581</v>
      </c>
      <c r="C138" s="5">
        <v>-1.0456493008119501</v>
      </c>
      <c r="D138" s="5">
        <v>2.2816933027654902E-3</v>
      </c>
    </row>
    <row r="139" spans="1:4">
      <c r="A139" s="5">
        <v>113532754</v>
      </c>
      <c r="B139" s="5" t="s">
        <v>3582</v>
      </c>
      <c r="C139" s="5">
        <v>-1.1756457880167399</v>
      </c>
      <c r="D139" s="5">
        <v>6.2374654431240602E-4</v>
      </c>
    </row>
    <row r="140" spans="1:4">
      <c r="A140" s="5">
        <v>113538867</v>
      </c>
      <c r="B140" s="5" t="s">
        <v>318</v>
      </c>
      <c r="C140" s="5">
        <v>-1.0789406835559601</v>
      </c>
      <c r="D140" s="5">
        <v>2.0044441521125098E-3</v>
      </c>
    </row>
    <row r="141" spans="1:4">
      <c r="A141" s="5">
        <v>113541087</v>
      </c>
      <c r="B141" s="5" t="s">
        <v>319</v>
      </c>
      <c r="C141" s="5">
        <v>1.4482998296526499</v>
      </c>
      <c r="D141" s="5">
        <v>8.1815711297969496E-3</v>
      </c>
    </row>
    <row r="142" spans="1:4">
      <c r="A142" s="5">
        <v>113526259</v>
      </c>
      <c r="B142" s="5" t="s">
        <v>3583</v>
      </c>
      <c r="C142" s="5">
        <v>-1.0980042330961099</v>
      </c>
      <c r="D142" s="5">
        <v>3.3906368973232802E-3</v>
      </c>
    </row>
    <row r="143" spans="1:4">
      <c r="A143" s="5">
        <v>113531752</v>
      </c>
      <c r="B143" s="5" t="s">
        <v>320</v>
      </c>
      <c r="C143" s="5">
        <v>1.1628818389414699</v>
      </c>
      <c r="D143" s="6">
        <v>3.7532659384547302E-5</v>
      </c>
    </row>
    <row r="144" spans="1:4">
      <c r="A144" s="5">
        <v>113535608</v>
      </c>
      <c r="B144" s="5" t="s">
        <v>3584</v>
      </c>
      <c r="C144" s="5">
        <v>1.0191862150982101</v>
      </c>
      <c r="D144" s="5">
        <v>2.4328258818184099E-2</v>
      </c>
    </row>
    <row r="145" spans="1:4">
      <c r="A145" s="5">
        <v>113540300</v>
      </c>
      <c r="B145" s="5" t="s">
        <v>3585</v>
      </c>
      <c r="C145" s="5">
        <v>1.4227245434717699</v>
      </c>
      <c r="D145" s="6">
        <v>1.9140670704560798E-5</v>
      </c>
    </row>
    <row r="146" spans="1:4">
      <c r="A146" s="5">
        <v>113545784</v>
      </c>
      <c r="B146" s="5" t="s">
        <v>323</v>
      </c>
      <c r="C146" s="5">
        <v>-1.33754267348301</v>
      </c>
      <c r="D146" s="5">
        <v>1.23262448175435E-2</v>
      </c>
    </row>
    <row r="147" spans="1:4">
      <c r="A147" s="5">
        <v>113532228</v>
      </c>
      <c r="B147" s="5" t="s">
        <v>327</v>
      </c>
      <c r="C147" s="5">
        <v>1.23832286508949</v>
      </c>
      <c r="D147" s="5">
        <v>5.1763471290572198E-4</v>
      </c>
    </row>
    <row r="148" spans="1:4">
      <c r="A148" s="5">
        <v>113538989</v>
      </c>
      <c r="B148" s="5" t="s">
        <v>3586</v>
      </c>
      <c r="C148" s="5">
        <v>2.5526626909499002</v>
      </c>
      <c r="D148" s="5">
        <v>3.2826229216563398E-4</v>
      </c>
    </row>
    <row r="149" spans="1:4">
      <c r="A149" s="5">
        <v>113528287</v>
      </c>
      <c r="B149" s="5" t="s">
        <v>3587</v>
      </c>
      <c r="C149" s="5">
        <v>1.1995707453878099</v>
      </c>
      <c r="D149" s="6">
        <v>2.53262834361987E-5</v>
      </c>
    </row>
    <row r="150" spans="1:4">
      <c r="A150" s="5">
        <v>113535413</v>
      </c>
      <c r="B150" s="5" t="s">
        <v>330</v>
      </c>
      <c r="C150" s="5">
        <v>-1.02559930324487</v>
      </c>
      <c r="D150" s="5">
        <v>1.7904015115137999E-3</v>
      </c>
    </row>
    <row r="151" spans="1:4">
      <c r="A151" s="5">
        <v>113528702</v>
      </c>
      <c r="B151" s="5" t="s">
        <v>3588</v>
      </c>
      <c r="C151" s="5">
        <v>1.5254130646649899</v>
      </c>
      <c r="D151" s="5">
        <v>7.2350222077380299E-4</v>
      </c>
    </row>
    <row r="152" spans="1:4">
      <c r="A152" s="5">
        <v>113533963</v>
      </c>
      <c r="B152" s="5" t="s">
        <v>3589</v>
      </c>
      <c r="C152" s="5">
        <v>1.4922362236094899</v>
      </c>
      <c r="D152" s="6">
        <v>8.4748008752683402E-5</v>
      </c>
    </row>
    <row r="153" spans="1:4">
      <c r="A153" s="5">
        <v>113535169</v>
      </c>
      <c r="B153" s="5" t="s">
        <v>3590</v>
      </c>
      <c r="C153" s="5">
        <v>1.0396505351018801</v>
      </c>
      <c r="D153" s="6">
        <v>3.8015014682094497E-5</v>
      </c>
    </row>
    <row r="154" spans="1:4">
      <c r="A154" s="5">
        <v>113537376</v>
      </c>
      <c r="B154" s="5" t="s">
        <v>3591</v>
      </c>
      <c r="C154" s="5">
        <v>-1.0837399884660399</v>
      </c>
      <c r="D154" s="6">
        <v>3.1521524541674302E-5</v>
      </c>
    </row>
    <row r="155" spans="1:4">
      <c r="A155" s="5">
        <v>113543902</v>
      </c>
      <c r="B155" s="5" t="s">
        <v>3592</v>
      </c>
      <c r="C155" s="5">
        <v>1.0579638614031699</v>
      </c>
      <c r="D155" s="6">
        <v>5.5402099881464301E-5</v>
      </c>
    </row>
    <row r="156" spans="1:4">
      <c r="A156" s="5">
        <v>113545566</v>
      </c>
      <c r="B156" s="5" t="s">
        <v>3593</v>
      </c>
      <c r="C156" s="5">
        <v>1.4339883340241</v>
      </c>
      <c r="D156" s="6">
        <v>5.81048598951892E-8</v>
      </c>
    </row>
    <row r="157" spans="1:4">
      <c r="A157" s="5">
        <v>113537756</v>
      </c>
      <c r="B157" s="5" t="s">
        <v>3594</v>
      </c>
      <c r="C157" s="5">
        <v>1.0864373983339499</v>
      </c>
      <c r="D157" s="5">
        <v>1.7362112113721601E-2</v>
      </c>
    </row>
    <row r="158" spans="1:4">
      <c r="A158" s="5">
        <v>113535794</v>
      </c>
      <c r="B158" s="5" t="s">
        <v>339</v>
      </c>
      <c r="C158" s="5">
        <v>1.17746651215172</v>
      </c>
      <c r="D158" s="5">
        <v>3.30811443259853E-4</v>
      </c>
    </row>
    <row r="159" spans="1:4">
      <c r="A159" s="5">
        <v>113541061</v>
      </c>
      <c r="B159" s="5" t="s">
        <v>3595</v>
      </c>
      <c r="C159" s="5">
        <v>1.41256277928296</v>
      </c>
      <c r="D159" s="6">
        <v>7.6245605327628101E-6</v>
      </c>
    </row>
    <row r="160" spans="1:4">
      <c r="A160" s="5">
        <v>113530411</v>
      </c>
      <c r="B160" s="5" t="s">
        <v>341</v>
      </c>
      <c r="C160" s="5">
        <v>-1.3869781870957101</v>
      </c>
      <c r="D160" s="5">
        <v>1.05535607773449E-3</v>
      </c>
    </row>
    <row r="161" spans="1:4">
      <c r="A161" s="5">
        <v>113537361</v>
      </c>
      <c r="B161" s="5" t="s">
        <v>3596</v>
      </c>
      <c r="C161" s="5">
        <v>1.02575406596407</v>
      </c>
      <c r="D161" s="5">
        <v>2.1471927682271499E-3</v>
      </c>
    </row>
    <row r="162" spans="1:4">
      <c r="A162" s="5">
        <v>113541548</v>
      </c>
      <c r="B162" s="5" t="s">
        <v>347</v>
      </c>
      <c r="C162" s="5">
        <v>-1.31380641962544</v>
      </c>
      <c r="D162" s="6">
        <v>6.8093846363059606E-5</v>
      </c>
    </row>
    <row r="163" spans="1:4">
      <c r="A163" s="5">
        <v>113532255</v>
      </c>
      <c r="B163" s="5" t="s">
        <v>349</v>
      </c>
      <c r="C163" s="5">
        <v>-1.02440755502451</v>
      </c>
      <c r="D163" s="5">
        <v>4.5920836289752E-2</v>
      </c>
    </row>
    <row r="164" spans="1:4">
      <c r="A164" s="5">
        <v>113527161</v>
      </c>
      <c r="B164" s="5" t="s">
        <v>3597</v>
      </c>
      <c r="C164" s="5">
        <v>-1.35408716363249</v>
      </c>
      <c r="D164" s="6">
        <v>2.6330555760201599E-5</v>
      </c>
    </row>
    <row r="165" spans="1:4">
      <c r="A165" s="5">
        <v>113532494</v>
      </c>
      <c r="B165" s="5" t="s">
        <v>3598</v>
      </c>
      <c r="C165" s="5">
        <v>1.53654354374095</v>
      </c>
      <c r="D165" s="6">
        <v>2.62095822782325E-5</v>
      </c>
    </row>
    <row r="166" spans="1:4">
      <c r="A166" s="5">
        <v>113535907</v>
      </c>
      <c r="B166" s="5" t="s">
        <v>352</v>
      </c>
      <c r="C166" s="5">
        <v>1.1663235204159601</v>
      </c>
      <c r="D166" s="5">
        <v>2.9544758335465598E-4</v>
      </c>
    </row>
    <row r="167" spans="1:4">
      <c r="A167" s="5">
        <v>113536719</v>
      </c>
      <c r="B167" s="5" t="s">
        <v>3599</v>
      </c>
      <c r="C167" s="5">
        <v>-1.0530240727847699</v>
      </c>
      <c r="D167" s="5">
        <v>2.35925574650575E-2</v>
      </c>
    </row>
    <row r="168" spans="1:4">
      <c r="A168" s="5">
        <v>113546378</v>
      </c>
      <c r="B168" s="5" t="s">
        <v>3600</v>
      </c>
      <c r="C168" s="5">
        <v>1.0121884124448901</v>
      </c>
      <c r="D168" s="5">
        <v>2.0821146225811801E-3</v>
      </c>
    </row>
    <row r="169" spans="1:4">
      <c r="A169" s="5">
        <v>113540861</v>
      </c>
      <c r="B169" s="5" t="s">
        <v>360</v>
      </c>
      <c r="C169" s="5">
        <v>-1.79704554535813</v>
      </c>
      <c r="D169" s="5">
        <v>2.53600265954248E-3</v>
      </c>
    </row>
    <row r="170" spans="1:4">
      <c r="A170" s="5">
        <v>113537355</v>
      </c>
      <c r="B170" s="5" t="s">
        <v>362</v>
      </c>
      <c r="C170" s="5">
        <v>1.16774130486483</v>
      </c>
      <c r="D170" s="5">
        <v>4.9756447084932202E-4</v>
      </c>
    </row>
    <row r="171" spans="1:4">
      <c r="A171" s="5">
        <v>113532138</v>
      </c>
      <c r="B171" s="5" t="s">
        <v>365</v>
      </c>
      <c r="C171" s="5">
        <v>-1.18507154501782</v>
      </c>
      <c r="D171" s="5">
        <v>1.1239509549815401E-4</v>
      </c>
    </row>
    <row r="172" spans="1:4">
      <c r="A172" s="5">
        <v>113546522</v>
      </c>
      <c r="B172" s="5" t="s">
        <v>366</v>
      </c>
      <c r="C172" s="5">
        <v>-1.03190388315861</v>
      </c>
      <c r="D172" s="5">
        <v>6.0761842445952296E-4</v>
      </c>
    </row>
    <row r="173" spans="1:4">
      <c r="A173" s="5">
        <v>113528494</v>
      </c>
      <c r="B173" s="5" t="s">
        <v>3601</v>
      </c>
      <c r="C173" s="5">
        <v>1.0448690921686401</v>
      </c>
      <c r="D173" s="5">
        <v>3.0364963920145398E-3</v>
      </c>
    </row>
    <row r="174" spans="1:4">
      <c r="A174" s="5">
        <v>113540831</v>
      </c>
      <c r="B174" s="5" t="s">
        <v>3602</v>
      </c>
      <c r="C174" s="5">
        <v>1.20822221095448</v>
      </c>
      <c r="D174" s="5">
        <v>3.6694526005120402E-2</v>
      </c>
    </row>
    <row r="175" spans="1:4">
      <c r="A175" s="5">
        <v>113535628</v>
      </c>
      <c r="B175" s="5" t="s">
        <v>369</v>
      </c>
      <c r="C175" s="5">
        <v>-1.61387426646012</v>
      </c>
      <c r="D175" s="6">
        <v>5.0548339486585699E-9</v>
      </c>
    </row>
    <row r="176" spans="1:4">
      <c r="A176" s="5">
        <v>113534647</v>
      </c>
      <c r="B176" s="5" t="s">
        <v>371</v>
      </c>
      <c r="C176" s="5">
        <v>1.03689754194804</v>
      </c>
      <c r="D176" s="5">
        <v>2.0241726643497E-2</v>
      </c>
    </row>
    <row r="177" spans="1:4">
      <c r="A177" s="5">
        <v>113530963</v>
      </c>
      <c r="B177" s="5" t="s">
        <v>3603</v>
      </c>
      <c r="C177" s="5">
        <v>-1.41889611394981</v>
      </c>
      <c r="D177" s="5">
        <v>3.15956727462608E-4</v>
      </c>
    </row>
    <row r="178" spans="1:4">
      <c r="A178" s="5">
        <v>113525922</v>
      </c>
      <c r="B178" s="5" t="s">
        <v>3604</v>
      </c>
      <c r="C178" s="5">
        <v>1.1502557924075201</v>
      </c>
      <c r="D178" s="5">
        <v>6.7758233489474996E-3</v>
      </c>
    </row>
    <row r="179" spans="1:4">
      <c r="A179" s="5">
        <v>113536414</v>
      </c>
      <c r="B179" s="5" t="s">
        <v>3605</v>
      </c>
      <c r="C179" s="5">
        <v>-3.62075443253728</v>
      </c>
      <c r="D179" s="5">
        <v>1.26504235244574E-2</v>
      </c>
    </row>
    <row r="180" spans="1:4">
      <c r="A180" s="5">
        <v>113531269</v>
      </c>
      <c r="B180" s="5" t="s">
        <v>3606</v>
      </c>
      <c r="C180" s="5">
        <v>-2.5970214171572801</v>
      </c>
      <c r="D180" s="5">
        <v>6.8517263847488498E-3</v>
      </c>
    </row>
    <row r="181" spans="1:4">
      <c r="A181" s="5">
        <v>113531560</v>
      </c>
      <c r="B181" s="5" t="s">
        <v>3607</v>
      </c>
      <c r="C181" s="5">
        <v>1.86102743157526</v>
      </c>
      <c r="D181" s="5">
        <v>2.6519156658345899E-4</v>
      </c>
    </row>
    <row r="182" spans="1:4">
      <c r="A182" s="5">
        <v>113525572</v>
      </c>
      <c r="B182" s="5" t="s">
        <v>3608</v>
      </c>
      <c r="C182" s="5">
        <v>1.07132009179652</v>
      </c>
      <c r="D182" s="5">
        <v>9.0327010694075706E-3</v>
      </c>
    </row>
    <row r="183" spans="1:4">
      <c r="A183" s="5">
        <v>113540365</v>
      </c>
      <c r="B183" s="5" t="s">
        <v>3609</v>
      </c>
      <c r="C183" s="5">
        <v>-1.0047870696138199</v>
      </c>
      <c r="D183" s="5">
        <v>5.0093847693791702E-3</v>
      </c>
    </row>
    <row r="184" spans="1:4">
      <c r="A184" s="5">
        <v>113543797</v>
      </c>
      <c r="B184" s="5" t="s">
        <v>3610</v>
      </c>
      <c r="C184" s="5">
        <v>-1.7486097228708799</v>
      </c>
      <c r="D184" s="5">
        <v>2.25879203358323E-2</v>
      </c>
    </row>
    <row r="185" spans="1:4">
      <c r="A185" s="5">
        <v>113546249</v>
      </c>
      <c r="B185" s="5" t="s">
        <v>3611</v>
      </c>
      <c r="C185" s="5">
        <v>-1.1766677952025399</v>
      </c>
      <c r="D185" s="5">
        <v>2.7183444530833399E-2</v>
      </c>
    </row>
    <row r="186" spans="1:4">
      <c r="A186" s="5">
        <v>113543624</v>
      </c>
      <c r="B186" s="5" t="s">
        <v>376</v>
      </c>
      <c r="C186" s="5">
        <v>-1.1110804580718301</v>
      </c>
      <c r="D186" s="5">
        <v>2.06538837715107E-2</v>
      </c>
    </row>
    <row r="187" spans="1:4">
      <c r="A187" s="5">
        <v>113542058</v>
      </c>
      <c r="B187" s="5" t="s">
        <v>3612</v>
      </c>
      <c r="C187" s="5">
        <v>-2.7880462469235998</v>
      </c>
      <c r="D187" s="5">
        <v>9.7561568141933796E-3</v>
      </c>
    </row>
    <row r="188" spans="1:4">
      <c r="A188" s="5">
        <v>113538589</v>
      </c>
      <c r="B188" s="5" t="s">
        <v>3613</v>
      </c>
      <c r="C188" s="5">
        <v>-1.63482786051183</v>
      </c>
      <c r="D188" s="5">
        <v>7.1702298881968296E-3</v>
      </c>
    </row>
    <row r="189" spans="1:4">
      <c r="A189" s="5">
        <v>113535203</v>
      </c>
      <c r="B189" s="5" t="s">
        <v>3614</v>
      </c>
      <c r="C189" s="5">
        <v>-1.33258027187353</v>
      </c>
      <c r="D189" s="5">
        <v>2.1447566136739201E-2</v>
      </c>
    </row>
    <row r="190" spans="1:4">
      <c r="A190" s="5">
        <v>113531383</v>
      </c>
      <c r="B190" s="5" t="s">
        <v>378</v>
      </c>
      <c r="C190" s="5">
        <v>-1.5542971701005199</v>
      </c>
      <c r="D190" s="6">
        <v>2.4813891208464799E-7</v>
      </c>
    </row>
    <row r="191" spans="1:4">
      <c r="A191" s="5">
        <v>113542257</v>
      </c>
      <c r="B191" s="5" t="s">
        <v>380</v>
      </c>
      <c r="C191" s="5">
        <v>-1.5506798685257801</v>
      </c>
      <c r="D191" s="6">
        <v>6.4328063611720401E-8</v>
      </c>
    </row>
    <row r="192" spans="1:4">
      <c r="A192" s="5">
        <v>113544217</v>
      </c>
      <c r="B192" s="5" t="s">
        <v>3615</v>
      </c>
      <c r="C192" s="5">
        <v>1.1309521878062401</v>
      </c>
      <c r="D192" s="5">
        <v>7.9316727474303891E-3</v>
      </c>
    </row>
    <row r="193" spans="1:4">
      <c r="A193" s="5">
        <v>113529386</v>
      </c>
      <c r="B193" s="5" t="s">
        <v>382</v>
      </c>
      <c r="C193" s="5">
        <v>-1.69021820198037</v>
      </c>
      <c r="D193" s="6">
        <v>2.6005152208086001E-7</v>
      </c>
    </row>
    <row r="194" spans="1:4">
      <c r="A194" s="5">
        <v>113525952</v>
      </c>
      <c r="B194" s="5" t="s">
        <v>3616</v>
      </c>
      <c r="C194" s="5">
        <v>1.6886822234371801</v>
      </c>
      <c r="D194" s="6">
        <v>6.2852227240231204E-9</v>
      </c>
    </row>
    <row r="195" spans="1:4">
      <c r="A195" s="5">
        <v>113526004</v>
      </c>
      <c r="B195" s="5" t="s">
        <v>3617</v>
      </c>
      <c r="C195" s="5">
        <v>1.36914517453175</v>
      </c>
      <c r="D195" s="6">
        <v>2.0066547850481299E-7</v>
      </c>
    </row>
    <row r="196" spans="1:4">
      <c r="A196" s="5">
        <v>113534116</v>
      </c>
      <c r="B196" s="5" t="s">
        <v>3618</v>
      </c>
      <c r="C196" s="5">
        <v>-1.12050557622358</v>
      </c>
      <c r="D196" s="5">
        <v>3.34127502375322E-2</v>
      </c>
    </row>
    <row r="197" spans="1:4">
      <c r="A197" s="5">
        <v>113535609</v>
      </c>
      <c r="B197" s="5" t="s">
        <v>3619</v>
      </c>
      <c r="C197" s="5">
        <v>1.7054893162712501</v>
      </c>
      <c r="D197" s="5">
        <v>1.2775429110445101E-4</v>
      </c>
    </row>
    <row r="198" spans="1:4">
      <c r="A198" s="5">
        <v>113526412</v>
      </c>
      <c r="B198" s="5" t="s">
        <v>3620</v>
      </c>
      <c r="C198" s="5">
        <v>-1.1544230732879299</v>
      </c>
      <c r="D198" s="6">
        <v>1.6196349303405E-5</v>
      </c>
    </row>
    <row r="199" spans="1:4">
      <c r="A199" s="5">
        <v>113533710</v>
      </c>
      <c r="B199" s="5" t="s">
        <v>3621</v>
      </c>
      <c r="C199" s="5">
        <v>1.2923002761885301</v>
      </c>
      <c r="D199" s="5">
        <v>3.0903784530427699E-3</v>
      </c>
    </row>
    <row r="200" spans="1:4">
      <c r="A200" s="5">
        <v>113527592</v>
      </c>
      <c r="B200" s="5" t="s">
        <v>3622</v>
      </c>
      <c r="C200" s="5">
        <v>-1.4061374168723699</v>
      </c>
      <c r="D200" s="5">
        <v>1.25601989156279E-4</v>
      </c>
    </row>
    <row r="201" spans="1:4">
      <c r="A201" s="5">
        <v>113530538</v>
      </c>
      <c r="B201" s="5" t="s">
        <v>3623</v>
      </c>
      <c r="C201" s="5">
        <v>2.5571689013905199</v>
      </c>
      <c r="D201" s="6">
        <v>1.4348199408954101E-7</v>
      </c>
    </row>
    <row r="202" spans="1:4">
      <c r="A202" s="5">
        <v>113533695</v>
      </c>
      <c r="B202" s="5" t="s">
        <v>3624</v>
      </c>
      <c r="C202" s="5">
        <v>2.4419957765192</v>
      </c>
      <c r="D202" s="6">
        <v>5.6730414827281501E-8</v>
      </c>
    </row>
    <row r="203" spans="1:4">
      <c r="A203" s="5">
        <v>113531792</v>
      </c>
      <c r="B203" s="5" t="s">
        <v>3625</v>
      </c>
      <c r="C203" s="5">
        <v>1.06174269514527</v>
      </c>
      <c r="D203" s="5">
        <v>2.5148022607309299E-3</v>
      </c>
    </row>
    <row r="204" spans="1:4">
      <c r="A204" s="5">
        <v>113524198</v>
      </c>
      <c r="B204" s="5" t="s">
        <v>397</v>
      </c>
      <c r="C204" s="5">
        <v>1.31449815572825</v>
      </c>
      <c r="D204" s="5">
        <v>4.4200726554000898E-3</v>
      </c>
    </row>
    <row r="205" spans="1:4">
      <c r="A205" s="5">
        <v>113545170</v>
      </c>
      <c r="B205" s="5" t="s">
        <v>3626</v>
      </c>
      <c r="C205" s="5">
        <v>3.1503099111309698</v>
      </c>
      <c r="D205" s="6">
        <v>7.4291851665329199E-19</v>
      </c>
    </row>
    <row r="206" spans="1:4">
      <c r="A206" s="5">
        <v>113536460</v>
      </c>
      <c r="B206" s="5" t="s">
        <v>3627</v>
      </c>
      <c r="C206" s="5">
        <v>2.8358717493476799</v>
      </c>
      <c r="D206" s="6">
        <v>8.0818300001472594E-21</v>
      </c>
    </row>
    <row r="207" spans="1:4">
      <c r="A207" s="5">
        <v>113524678</v>
      </c>
      <c r="B207" s="5" t="s">
        <v>399</v>
      </c>
      <c r="C207" s="5">
        <v>-1.24272734918077</v>
      </c>
      <c r="D207" s="5">
        <v>3.7516568070630898E-4</v>
      </c>
    </row>
    <row r="208" spans="1:4">
      <c r="A208" s="5">
        <v>113528643</v>
      </c>
      <c r="B208" s="5" t="s">
        <v>3628</v>
      </c>
      <c r="C208" s="5">
        <v>2.3462015595989798</v>
      </c>
      <c r="D208" s="6">
        <v>2.8838600249688099E-6</v>
      </c>
    </row>
    <row r="209" spans="1:4">
      <c r="A209" s="5">
        <v>113543308</v>
      </c>
      <c r="B209" s="5" t="s">
        <v>3629</v>
      </c>
      <c r="C209" s="5">
        <v>-1.2184192645932901</v>
      </c>
      <c r="D209" s="5">
        <v>3.6356808878010002E-2</v>
      </c>
    </row>
    <row r="210" spans="1:4">
      <c r="A210" s="5">
        <v>113529616</v>
      </c>
      <c r="B210" s="5" t="s">
        <v>408</v>
      </c>
      <c r="C210" s="5">
        <v>-1.2400972945729101</v>
      </c>
      <c r="D210" s="6">
        <v>5.9699187793595297E-6</v>
      </c>
    </row>
    <row r="211" spans="1:4">
      <c r="A211" s="5">
        <v>113544834</v>
      </c>
      <c r="B211" s="5" t="s">
        <v>3630</v>
      </c>
      <c r="C211" s="5">
        <v>-1.3211607181062299</v>
      </c>
      <c r="D211" s="5">
        <v>8.1922741517453099E-4</v>
      </c>
    </row>
    <row r="212" spans="1:4">
      <c r="A212" s="5">
        <v>113524607</v>
      </c>
      <c r="B212" s="5" t="s">
        <v>410</v>
      </c>
      <c r="C212" s="5">
        <v>-1.18279006766251</v>
      </c>
      <c r="D212" s="6">
        <v>1.6479752565654701E-5</v>
      </c>
    </row>
    <row r="213" spans="1:4">
      <c r="A213" s="5">
        <v>113536540</v>
      </c>
      <c r="B213" s="5" t="s">
        <v>411</v>
      </c>
      <c r="C213" s="5">
        <v>-1.5321196084889399</v>
      </c>
      <c r="D213" s="6">
        <v>3.3410908522180001E-8</v>
      </c>
    </row>
    <row r="214" spans="1:4">
      <c r="A214" s="5">
        <v>113541318</v>
      </c>
      <c r="B214" s="5" t="s">
        <v>3631</v>
      </c>
      <c r="C214" s="5">
        <v>-1.70599076038658</v>
      </c>
      <c r="D214" s="5">
        <v>4.10643035176066E-2</v>
      </c>
    </row>
    <row r="215" spans="1:4">
      <c r="A215" s="5">
        <v>113535666</v>
      </c>
      <c r="B215" s="5" t="s">
        <v>412</v>
      </c>
      <c r="C215" s="5">
        <v>-1.2326599059969101</v>
      </c>
      <c r="D215" s="5">
        <v>5.4428071700352602E-3</v>
      </c>
    </row>
    <row r="216" spans="1:4">
      <c r="A216" s="5">
        <v>113528792</v>
      </c>
      <c r="B216" s="5" t="s">
        <v>3632</v>
      </c>
      <c r="C216" s="5">
        <v>-1.2004102463677699</v>
      </c>
      <c r="D216" s="6">
        <v>2.1238588304377699E-5</v>
      </c>
    </row>
    <row r="217" spans="1:4">
      <c r="A217" s="5">
        <v>113529552</v>
      </c>
      <c r="B217" s="5" t="s">
        <v>3633</v>
      </c>
      <c r="C217" s="5">
        <v>1.0781683154409301</v>
      </c>
      <c r="D217" s="5">
        <v>1.2438774007338199E-2</v>
      </c>
    </row>
    <row r="218" spans="1:4">
      <c r="A218" s="5">
        <v>113538099</v>
      </c>
      <c r="B218" s="5" t="s">
        <v>3634</v>
      </c>
      <c r="C218" s="5">
        <v>-1.2153141631446001</v>
      </c>
      <c r="D218" s="5">
        <v>3.2494472500803101E-4</v>
      </c>
    </row>
    <row r="219" spans="1:4">
      <c r="A219" s="5">
        <v>113535436</v>
      </c>
      <c r="B219" s="5" t="s">
        <v>3635</v>
      </c>
      <c r="C219" s="5">
        <v>1.3833825247353999</v>
      </c>
      <c r="D219" s="5">
        <v>8.4671396446192107E-3</v>
      </c>
    </row>
    <row r="220" spans="1:4">
      <c r="A220" s="5">
        <v>113538456</v>
      </c>
      <c r="B220" s="5" t="s">
        <v>414</v>
      </c>
      <c r="C220" s="5">
        <v>-1.0983644937163399</v>
      </c>
      <c r="D220" s="5">
        <v>2.1487393159327801E-2</v>
      </c>
    </row>
    <row r="221" spans="1:4">
      <c r="A221" s="5">
        <v>113531487</v>
      </c>
      <c r="B221" s="5" t="s">
        <v>415</v>
      </c>
      <c r="C221" s="5">
        <v>-1.3180445537005001</v>
      </c>
      <c r="D221" s="6">
        <v>2.3670295939591099E-5</v>
      </c>
    </row>
    <row r="222" spans="1:4">
      <c r="A222" s="5">
        <v>113532743</v>
      </c>
      <c r="B222" s="5" t="s">
        <v>3636</v>
      </c>
      <c r="C222" s="5">
        <v>1.2899026950905199</v>
      </c>
      <c r="D222" s="5">
        <v>3.29650340952585E-3</v>
      </c>
    </row>
    <row r="223" spans="1:4">
      <c r="A223" s="5">
        <v>113537854</v>
      </c>
      <c r="B223" s="5" t="s">
        <v>3637</v>
      </c>
      <c r="C223" s="5">
        <v>1.01360864978822</v>
      </c>
      <c r="D223" s="5">
        <v>4.9391976668262103E-2</v>
      </c>
    </row>
    <row r="224" spans="1:4">
      <c r="A224" s="5">
        <v>113538543</v>
      </c>
      <c r="B224" s="5" t="s">
        <v>3638</v>
      </c>
      <c r="C224" s="5">
        <v>-1.11479640864388</v>
      </c>
      <c r="D224" s="5">
        <v>1.060873516848E-2</v>
      </c>
    </row>
    <row r="225" spans="1:4">
      <c r="A225" s="5">
        <v>113542903</v>
      </c>
      <c r="B225" s="5" t="s">
        <v>420</v>
      </c>
      <c r="C225" s="5">
        <v>-2.1193191034680599</v>
      </c>
      <c r="D225" s="6">
        <v>5.6308976944908999E-9</v>
      </c>
    </row>
    <row r="226" spans="1:4">
      <c r="A226" s="5">
        <v>113544742</v>
      </c>
      <c r="B226" s="5" t="s">
        <v>422</v>
      </c>
      <c r="C226" s="5">
        <v>-1.0125131732338299</v>
      </c>
      <c r="D226" s="5">
        <v>1.5927590413145901E-2</v>
      </c>
    </row>
    <row r="227" spans="1:4">
      <c r="A227" s="5">
        <v>113547568</v>
      </c>
      <c r="B227" s="5" t="s">
        <v>423</v>
      </c>
      <c r="C227" s="5">
        <v>-1.91667377955688</v>
      </c>
      <c r="D227" s="6">
        <v>5.9251068741111396E-7</v>
      </c>
    </row>
    <row r="228" spans="1:4">
      <c r="A228" s="5">
        <v>113525466</v>
      </c>
      <c r="B228" s="5" t="s">
        <v>3639</v>
      </c>
      <c r="C228" s="5">
        <v>1.04374844066439</v>
      </c>
      <c r="D228" s="5">
        <v>2.22684250967823E-4</v>
      </c>
    </row>
    <row r="229" spans="1:4">
      <c r="A229" s="5">
        <v>113538117</v>
      </c>
      <c r="B229" s="5" t="s">
        <v>3640</v>
      </c>
      <c r="C229" s="5">
        <v>-1.0609852698822899</v>
      </c>
      <c r="D229" s="5">
        <v>6.53901346629405E-4</v>
      </c>
    </row>
    <row r="230" spans="1:4">
      <c r="A230" s="5">
        <v>113530387</v>
      </c>
      <c r="B230" s="5" t="s">
        <v>3641</v>
      </c>
      <c r="C230" s="5">
        <v>2.2715245370453201</v>
      </c>
      <c r="D230" s="6">
        <v>3.8274081171234398E-13</v>
      </c>
    </row>
    <row r="231" spans="1:4">
      <c r="A231" s="5">
        <v>113543394</v>
      </c>
      <c r="B231" s="5" t="s">
        <v>3642</v>
      </c>
      <c r="C231" s="5">
        <v>1.3043769264818701</v>
      </c>
      <c r="D231" s="6">
        <v>3.5155538260220403E-5</v>
      </c>
    </row>
    <row r="232" spans="1:4">
      <c r="A232" s="5">
        <v>113526745</v>
      </c>
      <c r="B232" s="5" t="s">
        <v>3643</v>
      </c>
      <c r="C232" s="5">
        <v>1.05718522883762</v>
      </c>
      <c r="D232" s="5">
        <v>2.55066124446796E-2</v>
      </c>
    </row>
    <row r="233" spans="1:4">
      <c r="A233" s="5">
        <v>113543783</v>
      </c>
      <c r="B233" s="5" t="s">
        <v>3644</v>
      </c>
      <c r="C233" s="5">
        <v>1.30895792894442</v>
      </c>
      <c r="D233" s="5">
        <v>1.7967780938758901E-4</v>
      </c>
    </row>
    <row r="234" spans="1:4">
      <c r="A234" s="5">
        <v>113530081</v>
      </c>
      <c r="B234" s="5" t="s">
        <v>3645</v>
      </c>
      <c r="C234" s="5">
        <v>-1.79583679164446</v>
      </c>
      <c r="D234" s="5">
        <v>1.4812240023538301E-2</v>
      </c>
    </row>
    <row r="235" spans="1:4">
      <c r="A235" s="5">
        <v>113546499</v>
      </c>
      <c r="B235" s="5" t="s">
        <v>3646</v>
      </c>
      <c r="C235" s="5">
        <v>-1.20937376205693</v>
      </c>
      <c r="D235" s="5">
        <v>1.5776398038923001E-2</v>
      </c>
    </row>
    <row r="236" spans="1:4">
      <c r="A236" s="5">
        <v>113528694</v>
      </c>
      <c r="B236" s="5" t="s">
        <v>434</v>
      </c>
      <c r="C236" s="5">
        <v>1.57907086603629</v>
      </c>
      <c r="D236" s="6">
        <v>1.4961315859227701E-5</v>
      </c>
    </row>
    <row r="237" spans="1:4">
      <c r="A237" s="5">
        <v>113545437</v>
      </c>
      <c r="B237" s="5" t="s">
        <v>3647</v>
      </c>
      <c r="C237" s="5">
        <v>-1.22628936430632</v>
      </c>
      <c r="D237" s="5">
        <v>3.0046283459543599E-4</v>
      </c>
    </row>
    <row r="238" spans="1:4">
      <c r="A238" s="5">
        <v>113525435</v>
      </c>
      <c r="B238" s="5" t="s">
        <v>3648</v>
      </c>
      <c r="C238" s="5">
        <v>1.0116353055143199</v>
      </c>
      <c r="D238" s="5">
        <v>1.3772195236912199E-2</v>
      </c>
    </row>
    <row r="239" spans="1:4">
      <c r="A239" s="5">
        <v>113536949</v>
      </c>
      <c r="B239" s="5" t="s">
        <v>3649</v>
      </c>
      <c r="C239" s="5">
        <v>-1.59554785042452</v>
      </c>
      <c r="D239" s="6">
        <v>3.5922647254914602E-5</v>
      </c>
    </row>
    <row r="240" spans="1:4">
      <c r="A240" s="5">
        <v>113531534</v>
      </c>
      <c r="B240" s="5" t="s">
        <v>3650</v>
      </c>
      <c r="C240" s="5">
        <v>1.0187647831300499</v>
      </c>
      <c r="D240" s="5">
        <v>2.1019518674284601E-2</v>
      </c>
    </row>
    <row r="241" spans="1:4">
      <c r="A241" s="5">
        <v>113527585</v>
      </c>
      <c r="B241" s="5" t="s">
        <v>3651</v>
      </c>
      <c r="C241" s="5">
        <v>2.7092573943770701</v>
      </c>
      <c r="D241" s="5">
        <v>1.88890766320954E-4</v>
      </c>
    </row>
    <row r="242" spans="1:4">
      <c r="A242" s="5">
        <v>113537031</v>
      </c>
      <c r="B242" s="5" t="s">
        <v>447</v>
      </c>
      <c r="C242" s="5">
        <v>1.2611247420806999</v>
      </c>
      <c r="D242" s="5">
        <v>2.1676918442805498E-3</v>
      </c>
    </row>
    <row r="243" spans="1:4">
      <c r="A243" s="5">
        <v>113525509</v>
      </c>
      <c r="B243" s="5" t="s">
        <v>450</v>
      </c>
      <c r="C243" s="5">
        <v>-1.7456755793813501</v>
      </c>
      <c r="D243" s="6">
        <v>1.86849360014534E-5</v>
      </c>
    </row>
    <row r="244" spans="1:4">
      <c r="A244" s="5">
        <v>113527855</v>
      </c>
      <c r="B244" s="5" t="s">
        <v>3652</v>
      </c>
      <c r="C244" s="5">
        <v>1.3429593313406101</v>
      </c>
      <c r="D244" s="5">
        <v>2.364659537163E-2</v>
      </c>
    </row>
    <row r="245" spans="1:4">
      <c r="A245" s="5">
        <v>113533440</v>
      </c>
      <c r="B245" s="5" t="s">
        <v>3653</v>
      </c>
      <c r="C245" s="5">
        <v>-1.36140880753765</v>
      </c>
      <c r="D245" s="5">
        <v>3.0744067381029201E-2</v>
      </c>
    </row>
    <row r="246" spans="1:4">
      <c r="A246" s="5">
        <v>113528731</v>
      </c>
      <c r="B246" s="5" t="s">
        <v>455</v>
      </c>
      <c r="C246" s="5">
        <v>1.0130630295954499</v>
      </c>
      <c r="D246" s="5">
        <v>2.8499840309978298E-2</v>
      </c>
    </row>
    <row r="247" spans="1:4">
      <c r="A247" s="5">
        <v>113543497</v>
      </c>
      <c r="B247" s="5" t="s">
        <v>3654</v>
      </c>
      <c r="C247" s="5">
        <v>1.0066570547659299</v>
      </c>
      <c r="D247" s="5">
        <v>1.5923452236959301E-2</v>
      </c>
    </row>
    <row r="248" spans="1:4">
      <c r="A248" s="5">
        <v>113538892</v>
      </c>
      <c r="B248" s="5" t="s">
        <v>456</v>
      </c>
      <c r="C248" s="5">
        <v>2.6313426820003598</v>
      </c>
      <c r="D248" s="6">
        <v>3.3331949975342298E-12</v>
      </c>
    </row>
    <row r="249" spans="1:4">
      <c r="A249" s="5">
        <v>113534379</v>
      </c>
      <c r="B249" s="5" t="s">
        <v>463</v>
      </c>
      <c r="C249" s="5">
        <v>1.17019469243268</v>
      </c>
      <c r="D249" s="5">
        <v>8.9986395473483501E-4</v>
      </c>
    </row>
    <row r="250" spans="1:4">
      <c r="A250" s="5">
        <v>113543577</v>
      </c>
      <c r="B250" s="5" t="s">
        <v>464</v>
      </c>
      <c r="C250" s="5">
        <v>-1.3610272080721599</v>
      </c>
      <c r="D250" s="6">
        <v>7.8460344777162797E-5</v>
      </c>
    </row>
    <row r="251" spans="1:4">
      <c r="A251" s="5">
        <v>113538189</v>
      </c>
      <c r="B251" s="5" t="s">
        <v>3655</v>
      </c>
      <c r="C251" s="5">
        <v>-1.39768216519226</v>
      </c>
      <c r="D251" s="6">
        <v>3.2223414434106099E-5</v>
      </c>
    </row>
    <row r="252" spans="1:4">
      <c r="A252" s="5">
        <v>113538408</v>
      </c>
      <c r="B252" s="5" t="s">
        <v>3656</v>
      </c>
      <c r="C252" s="5">
        <v>1.06608565764545</v>
      </c>
      <c r="D252" s="5">
        <v>2.4959017082502599E-2</v>
      </c>
    </row>
    <row r="253" spans="1:4">
      <c r="A253" s="5">
        <v>113536711</v>
      </c>
      <c r="B253" s="5" t="s">
        <v>3657</v>
      </c>
      <c r="C253" s="5">
        <v>1.0659762059629501</v>
      </c>
      <c r="D253" s="5">
        <v>3.3045557717006901E-4</v>
      </c>
    </row>
    <row r="254" spans="1:4">
      <c r="A254" s="5">
        <v>113534534</v>
      </c>
      <c r="B254" s="5" t="s">
        <v>3658</v>
      </c>
      <c r="C254" s="5">
        <v>-1.0105214389079999</v>
      </c>
      <c r="D254" s="5">
        <v>4.6813035849780802E-4</v>
      </c>
    </row>
    <row r="255" spans="1:4">
      <c r="A255" s="5">
        <v>113546379</v>
      </c>
      <c r="B255" s="5" t="s">
        <v>477</v>
      </c>
      <c r="C255" s="5">
        <v>1.2136455264538299</v>
      </c>
      <c r="D255" s="5">
        <v>4.7077550526145899E-3</v>
      </c>
    </row>
    <row r="256" spans="1:4">
      <c r="A256" s="5">
        <v>113546212</v>
      </c>
      <c r="B256" s="5" t="s">
        <v>3659</v>
      </c>
      <c r="C256" s="5">
        <v>1.1213797923847</v>
      </c>
      <c r="D256" s="5">
        <v>3.9785556738568401E-2</v>
      </c>
    </row>
    <row r="257" spans="1:4">
      <c r="A257" s="5">
        <v>113536743</v>
      </c>
      <c r="B257" s="5" t="s">
        <v>3660</v>
      </c>
      <c r="C257" s="5">
        <v>-1.4080418161921899</v>
      </c>
      <c r="D257" s="6">
        <v>2.7812806007614399E-7</v>
      </c>
    </row>
    <row r="258" spans="1:4">
      <c r="A258" s="5">
        <v>113542172</v>
      </c>
      <c r="B258" s="5" t="s">
        <v>3661</v>
      </c>
      <c r="C258" s="5">
        <v>-1.22828177903277</v>
      </c>
      <c r="D258" s="5">
        <v>2.20032552943091E-4</v>
      </c>
    </row>
    <row r="259" spans="1:4">
      <c r="A259" s="5">
        <v>113529236</v>
      </c>
      <c r="B259" s="5" t="s">
        <v>3662</v>
      </c>
      <c r="C259" s="5">
        <v>-1.27401305362978</v>
      </c>
      <c r="D259" s="5">
        <v>2.0191819830101599E-3</v>
      </c>
    </row>
    <row r="260" spans="1:4">
      <c r="A260" s="5">
        <v>113527148</v>
      </c>
      <c r="B260" s="5" t="s">
        <v>3663</v>
      </c>
      <c r="C260" s="5">
        <v>1.46900892318622</v>
      </c>
      <c r="D260" s="6">
        <v>1.39888409639505E-6</v>
      </c>
    </row>
    <row r="261" spans="1:4">
      <c r="A261" s="5">
        <v>113545280</v>
      </c>
      <c r="B261" s="5" t="s">
        <v>3664</v>
      </c>
      <c r="C261" s="5">
        <v>-1.06419254153965</v>
      </c>
      <c r="D261" s="5">
        <v>2.2887480342891199E-3</v>
      </c>
    </row>
    <row r="262" spans="1:4">
      <c r="A262" s="5">
        <v>113525425</v>
      </c>
      <c r="B262" s="5" t="s">
        <v>3665</v>
      </c>
      <c r="C262" s="5">
        <v>1.6033596107829999</v>
      </c>
      <c r="D262" s="5">
        <v>1.0304784659965999E-2</v>
      </c>
    </row>
    <row r="263" spans="1:4">
      <c r="A263" s="5">
        <v>113542167</v>
      </c>
      <c r="B263" s="5" t="s">
        <v>3666</v>
      </c>
      <c r="C263" s="5">
        <v>1.3147065904029001</v>
      </c>
      <c r="D263" s="6">
        <v>3.1804731687908201E-5</v>
      </c>
    </row>
    <row r="264" spans="1:4">
      <c r="A264" s="5">
        <v>113535441</v>
      </c>
      <c r="B264" s="5" t="s">
        <v>483</v>
      </c>
      <c r="C264" s="5">
        <v>1.03494058813803</v>
      </c>
      <c r="D264" s="5">
        <v>2.5977174136875399E-2</v>
      </c>
    </row>
    <row r="265" spans="1:4">
      <c r="A265" s="5">
        <v>113543354</v>
      </c>
      <c r="B265" s="5" t="s">
        <v>3667</v>
      </c>
      <c r="C265" s="5">
        <v>1.72171596075982</v>
      </c>
      <c r="D265" s="5">
        <v>1.2372534138233301E-2</v>
      </c>
    </row>
    <row r="266" spans="1:4">
      <c r="A266" s="5">
        <v>113541345</v>
      </c>
      <c r="B266" s="5" t="s">
        <v>3668</v>
      </c>
      <c r="C266" s="5">
        <v>-1.7612504799112401</v>
      </c>
      <c r="D266" s="5">
        <v>2.6942419356164499E-2</v>
      </c>
    </row>
    <row r="267" spans="1:4">
      <c r="A267" s="5">
        <v>113527006</v>
      </c>
      <c r="B267" s="5" t="s">
        <v>484</v>
      </c>
      <c r="C267" s="5">
        <v>-4.6218283003691196</v>
      </c>
      <c r="D267" s="6">
        <v>1.8506900069409699E-21</v>
      </c>
    </row>
    <row r="268" spans="1:4">
      <c r="A268" s="5">
        <v>113531582</v>
      </c>
      <c r="B268" s="5" t="s">
        <v>3669</v>
      </c>
      <c r="C268" s="5">
        <v>1.0746114710918699</v>
      </c>
      <c r="D268" s="5">
        <v>1.31266240956433E-3</v>
      </c>
    </row>
    <row r="269" spans="1:4">
      <c r="A269" s="5">
        <v>113538752</v>
      </c>
      <c r="B269" s="5" t="s">
        <v>486</v>
      </c>
      <c r="C269" s="5">
        <v>-1.2175824298388001</v>
      </c>
      <c r="D269" s="6">
        <v>1.7479054503932099E-5</v>
      </c>
    </row>
    <row r="270" spans="1:4">
      <c r="A270" s="5">
        <v>113529277</v>
      </c>
      <c r="B270" s="5" t="s">
        <v>3670</v>
      </c>
      <c r="C270" s="5">
        <v>3.0850491429467799</v>
      </c>
      <c r="D270" s="6">
        <v>3.7858849283069703E-21</v>
      </c>
    </row>
    <row r="271" spans="1:4">
      <c r="A271" s="5">
        <v>113542221</v>
      </c>
      <c r="B271" s="5" t="s">
        <v>487</v>
      </c>
      <c r="C271" s="5">
        <v>2.5638962030230701</v>
      </c>
      <c r="D271" s="6">
        <v>1.13807293879178E-21</v>
      </c>
    </row>
    <row r="272" spans="1:4">
      <c r="A272" s="5">
        <v>113545352</v>
      </c>
      <c r="B272" s="5" t="s">
        <v>3671</v>
      </c>
      <c r="C272" s="5">
        <v>-1.1980822332302801</v>
      </c>
      <c r="D272" s="6">
        <v>2.2274045673178802E-5</v>
      </c>
    </row>
    <row r="273" spans="1:4">
      <c r="A273" s="5">
        <v>113542833</v>
      </c>
      <c r="B273" s="5" t="s">
        <v>3672</v>
      </c>
      <c r="C273" s="5">
        <v>-2.3371501567624602</v>
      </c>
      <c r="D273" s="6">
        <v>1.1848579841894901E-6</v>
      </c>
    </row>
    <row r="274" spans="1:4">
      <c r="A274" s="5">
        <v>113529249</v>
      </c>
      <c r="B274" s="5" t="s">
        <v>489</v>
      </c>
      <c r="C274" s="5">
        <v>-1.0954906835637901</v>
      </c>
      <c r="D274" s="5">
        <v>1.48115450004051E-2</v>
      </c>
    </row>
    <row r="275" spans="1:4">
      <c r="A275" s="5">
        <v>113538726</v>
      </c>
      <c r="B275" s="5" t="s">
        <v>493</v>
      </c>
      <c r="C275" s="5">
        <v>1.42373376588556</v>
      </c>
      <c r="D275" s="5">
        <v>1.70332927222278E-2</v>
      </c>
    </row>
    <row r="276" spans="1:4">
      <c r="A276" s="5">
        <v>113543192</v>
      </c>
      <c r="B276" s="5" t="s">
        <v>3673</v>
      </c>
      <c r="C276" s="5">
        <v>1.35064520591177</v>
      </c>
      <c r="D276" s="5">
        <v>9.6021637073648598E-3</v>
      </c>
    </row>
    <row r="277" spans="1:4">
      <c r="A277" s="5">
        <v>113525349</v>
      </c>
      <c r="B277" s="5" t="s">
        <v>3674</v>
      </c>
      <c r="C277" s="5">
        <v>-1.40309823838151</v>
      </c>
      <c r="D277" s="5">
        <v>1.77272426351124E-3</v>
      </c>
    </row>
    <row r="278" spans="1:4">
      <c r="A278" s="5">
        <v>113526930</v>
      </c>
      <c r="B278" s="5" t="s">
        <v>503</v>
      </c>
      <c r="C278" s="5">
        <v>-1.4105419239872901</v>
      </c>
      <c r="D278" s="5">
        <v>2.5469165349141501E-3</v>
      </c>
    </row>
    <row r="279" spans="1:4">
      <c r="A279" s="5">
        <v>113528741</v>
      </c>
      <c r="B279" s="5" t="s">
        <v>504</v>
      </c>
      <c r="C279" s="5">
        <v>-3.2716536814350601</v>
      </c>
      <c r="D279" s="6">
        <v>3.72277938523912E-11</v>
      </c>
    </row>
    <row r="280" spans="1:4">
      <c r="A280" s="5">
        <v>113524283</v>
      </c>
      <c r="B280" s="5" t="s">
        <v>516</v>
      </c>
      <c r="C280" s="5">
        <v>2.27014011024364</v>
      </c>
      <c r="D280" s="6">
        <v>6.8637828887219902E-5</v>
      </c>
    </row>
    <row r="281" spans="1:4">
      <c r="A281" s="5">
        <v>113543389</v>
      </c>
      <c r="B281" s="5" t="s">
        <v>3675</v>
      </c>
      <c r="C281" s="5">
        <v>1.54676670054869</v>
      </c>
      <c r="D281" s="5">
        <v>1.0584528279082299E-3</v>
      </c>
    </row>
    <row r="282" spans="1:4">
      <c r="A282" s="5">
        <v>113541771</v>
      </c>
      <c r="B282" s="5" t="s">
        <v>3676</v>
      </c>
      <c r="C282" s="5">
        <v>1.03325871234737</v>
      </c>
      <c r="D282" s="5">
        <v>1.5466762418333399E-3</v>
      </c>
    </row>
    <row r="283" spans="1:4">
      <c r="A283" s="5">
        <v>113547027</v>
      </c>
      <c r="B283" s="5" t="s">
        <v>3677</v>
      </c>
      <c r="C283" s="5">
        <v>1.44660325888186</v>
      </c>
      <c r="D283" s="5">
        <v>3.0002799293438501E-4</v>
      </c>
    </row>
    <row r="284" spans="1:4">
      <c r="A284" s="5">
        <v>113538372</v>
      </c>
      <c r="B284" s="5" t="s">
        <v>518</v>
      </c>
      <c r="C284" s="5">
        <v>1.2177127642180701</v>
      </c>
      <c r="D284" s="6">
        <v>6.3331045415611505E-5</v>
      </c>
    </row>
    <row r="285" spans="1:4">
      <c r="A285" s="5">
        <v>113534272</v>
      </c>
      <c r="B285" s="5" t="s">
        <v>519</v>
      </c>
      <c r="C285" s="5">
        <v>1.33013840268614</v>
      </c>
      <c r="D285" s="5">
        <v>1.3829543887495E-4</v>
      </c>
    </row>
    <row r="286" spans="1:4">
      <c r="A286" s="5">
        <v>113540535</v>
      </c>
      <c r="B286" s="5" t="s">
        <v>522</v>
      </c>
      <c r="C286" s="5">
        <v>-1.2156731480056799</v>
      </c>
      <c r="D286" s="6">
        <v>3.4044689757656301E-6</v>
      </c>
    </row>
    <row r="287" spans="1:4">
      <c r="A287" s="5">
        <v>113526645</v>
      </c>
      <c r="B287" s="5" t="s">
        <v>523</v>
      </c>
      <c r="C287" s="5">
        <v>2.5368946930045602</v>
      </c>
      <c r="D287" s="5">
        <v>6.5899889756687799E-3</v>
      </c>
    </row>
    <row r="288" spans="1:4">
      <c r="A288" s="5">
        <v>113533900</v>
      </c>
      <c r="B288" s="5" t="s">
        <v>526</v>
      </c>
      <c r="C288" s="5">
        <v>-1.62502757917937</v>
      </c>
      <c r="D288" s="6">
        <v>2.5072206424159501E-7</v>
      </c>
    </row>
    <row r="289" spans="1:4">
      <c r="A289" s="5">
        <v>113544959</v>
      </c>
      <c r="B289" s="5" t="s">
        <v>3678</v>
      </c>
      <c r="C289" s="5">
        <v>1.6311615035279501</v>
      </c>
      <c r="D289" s="6">
        <v>6.6845230868237399E-8</v>
      </c>
    </row>
    <row r="290" spans="1:4">
      <c r="A290" s="5">
        <v>113543940</v>
      </c>
      <c r="B290" s="5" t="s">
        <v>3679</v>
      </c>
      <c r="C290" s="5">
        <v>1.2969102653531801</v>
      </c>
      <c r="D290" s="5">
        <v>7.5126990495764196E-3</v>
      </c>
    </row>
    <row r="291" spans="1:4">
      <c r="A291" s="5">
        <v>113531586</v>
      </c>
      <c r="B291" s="5" t="s">
        <v>3680</v>
      </c>
      <c r="C291" s="5">
        <v>-1.27483216926194</v>
      </c>
      <c r="D291" s="5">
        <v>4.50515928139597E-2</v>
      </c>
    </row>
    <row r="292" spans="1:4">
      <c r="A292" s="5">
        <v>113530365</v>
      </c>
      <c r="B292" s="5" t="s">
        <v>531</v>
      </c>
      <c r="C292" s="5">
        <v>1.7278097501006</v>
      </c>
      <c r="D292" s="5">
        <v>3.5658476983335499E-3</v>
      </c>
    </row>
    <row r="293" spans="1:4">
      <c r="A293" s="5">
        <v>113546412</v>
      </c>
      <c r="B293" s="5" t="s">
        <v>3681</v>
      </c>
      <c r="C293" s="5">
        <v>1.1763970714368699</v>
      </c>
      <c r="D293" s="5">
        <v>1.41417595120942E-3</v>
      </c>
    </row>
    <row r="294" spans="1:4">
      <c r="A294" s="5">
        <v>113535980</v>
      </c>
      <c r="B294" s="5" t="s">
        <v>532</v>
      </c>
      <c r="C294" s="5">
        <v>1.0444115479588101</v>
      </c>
      <c r="D294" s="5">
        <v>1.3625153907918801E-3</v>
      </c>
    </row>
    <row r="295" spans="1:4">
      <c r="A295" s="5">
        <v>113526986</v>
      </c>
      <c r="B295" s="5" t="s">
        <v>533</v>
      </c>
      <c r="C295" s="5">
        <v>1.5533808246609599</v>
      </c>
      <c r="D295" s="6">
        <v>2.0629944660486301E-5</v>
      </c>
    </row>
    <row r="296" spans="1:4">
      <c r="A296" s="5">
        <v>113525867</v>
      </c>
      <c r="B296" s="5" t="s">
        <v>3682</v>
      </c>
      <c r="C296" s="5">
        <v>-1.92528516740557</v>
      </c>
      <c r="D296" s="5">
        <v>2.0350663931512199E-2</v>
      </c>
    </row>
    <row r="297" spans="1:4">
      <c r="A297" s="5">
        <v>113546126</v>
      </c>
      <c r="B297" s="5" t="s">
        <v>538</v>
      </c>
      <c r="C297" s="5">
        <v>-3.2150366252116802</v>
      </c>
      <c r="D297" s="6">
        <v>1.6756565522032699E-11</v>
      </c>
    </row>
    <row r="298" spans="1:4">
      <c r="A298" s="5">
        <v>113535421</v>
      </c>
      <c r="B298" s="5" t="s">
        <v>3683</v>
      </c>
      <c r="C298" s="5">
        <v>-1.1032647601747601</v>
      </c>
      <c r="D298" s="5">
        <v>2.5047304083635402E-4</v>
      </c>
    </row>
    <row r="299" spans="1:4">
      <c r="A299" s="5">
        <v>113529798</v>
      </c>
      <c r="B299" s="5" t="s">
        <v>539</v>
      </c>
      <c r="C299" s="5">
        <v>-1.0082786038093201</v>
      </c>
      <c r="D299" s="5">
        <v>2.5814456063423499E-2</v>
      </c>
    </row>
    <row r="300" spans="1:4">
      <c r="A300" s="5">
        <v>113542540</v>
      </c>
      <c r="B300" s="5" t="s">
        <v>540</v>
      </c>
      <c r="C300" s="5">
        <v>-1.3373663971888501</v>
      </c>
      <c r="D300" s="5">
        <v>3.7931188456248898E-3</v>
      </c>
    </row>
    <row r="301" spans="1:4">
      <c r="A301" s="5">
        <v>113542084</v>
      </c>
      <c r="B301" s="5" t="s">
        <v>545</v>
      </c>
      <c r="C301" s="5">
        <v>-1.5102313811159001</v>
      </c>
      <c r="D301" s="5">
        <v>1.20748853339344E-4</v>
      </c>
    </row>
    <row r="302" spans="1:4">
      <c r="A302" s="5">
        <v>113526917</v>
      </c>
      <c r="B302" s="5" t="s">
        <v>3684</v>
      </c>
      <c r="C302" s="5">
        <v>1.40696352381449</v>
      </c>
      <c r="D302" s="5">
        <v>2.5326009510403098E-2</v>
      </c>
    </row>
    <row r="303" spans="1:4">
      <c r="A303" s="5">
        <v>113546307</v>
      </c>
      <c r="B303" s="5" t="s">
        <v>548</v>
      </c>
      <c r="C303" s="5">
        <v>1.0951983926264</v>
      </c>
      <c r="D303" s="5">
        <v>1.53782743198648E-2</v>
      </c>
    </row>
    <row r="304" spans="1:4">
      <c r="A304" s="5">
        <v>113546366</v>
      </c>
      <c r="B304" s="5" t="s">
        <v>3685</v>
      </c>
      <c r="C304" s="5">
        <v>1.36517901165308</v>
      </c>
      <c r="D304" s="5">
        <v>2.1164032205588301E-3</v>
      </c>
    </row>
    <row r="305" spans="1:4">
      <c r="A305" s="5">
        <v>113547060</v>
      </c>
      <c r="B305" s="5" t="s">
        <v>3686</v>
      </c>
      <c r="C305" s="5">
        <v>-1.2238151122332399</v>
      </c>
      <c r="D305" s="6">
        <v>6.1551925535474494E-5</v>
      </c>
    </row>
    <row r="306" spans="1:4">
      <c r="A306" s="5">
        <v>113527042</v>
      </c>
      <c r="B306" s="5" t="s">
        <v>3687</v>
      </c>
      <c r="C306" s="5">
        <v>1.2610420858232601</v>
      </c>
      <c r="D306" s="6">
        <v>8.6597505512586605E-6</v>
      </c>
    </row>
    <row r="307" spans="1:4">
      <c r="A307" s="5">
        <v>113541467</v>
      </c>
      <c r="B307" s="5" t="s">
        <v>3688</v>
      </c>
      <c r="C307" s="5">
        <v>1.2344778654047499</v>
      </c>
      <c r="D307" s="5">
        <v>5.0577550672100402E-3</v>
      </c>
    </row>
    <row r="308" spans="1:4">
      <c r="A308" s="5">
        <v>113535631</v>
      </c>
      <c r="B308" s="5" t="s">
        <v>3689</v>
      </c>
      <c r="C308" s="5">
        <v>-1.9117769597338501</v>
      </c>
      <c r="D308" s="5">
        <v>3.2836056830663998E-2</v>
      </c>
    </row>
    <row r="309" spans="1:4">
      <c r="A309" s="5">
        <v>113534556</v>
      </c>
      <c r="B309" s="5" t="s">
        <v>3690</v>
      </c>
      <c r="C309" s="5">
        <v>1.4504899454465401</v>
      </c>
      <c r="D309" s="6">
        <v>1.12818393162605E-8</v>
      </c>
    </row>
    <row r="310" spans="1:4">
      <c r="A310" s="5">
        <v>113537288</v>
      </c>
      <c r="B310" s="5" t="s">
        <v>3691</v>
      </c>
      <c r="C310" s="5">
        <v>-1.00282211481842</v>
      </c>
      <c r="D310" s="5">
        <v>1.59222154377878E-3</v>
      </c>
    </row>
    <row r="311" spans="1:4">
      <c r="A311" s="5">
        <v>113531847</v>
      </c>
      <c r="B311" s="5" t="s">
        <v>566</v>
      </c>
      <c r="C311" s="5">
        <v>-1.72940223333539</v>
      </c>
      <c r="D311" s="5">
        <v>2.3129598320150201E-3</v>
      </c>
    </row>
    <row r="312" spans="1:4">
      <c r="A312" s="5">
        <v>113538790</v>
      </c>
      <c r="B312" s="5" t="s">
        <v>568</v>
      </c>
      <c r="C312" s="5">
        <v>-1.8070217163117399</v>
      </c>
      <c r="D312" s="5">
        <v>3.7314189167061002E-2</v>
      </c>
    </row>
    <row r="313" spans="1:4">
      <c r="A313" s="5">
        <v>113532132</v>
      </c>
      <c r="B313" s="5" t="s">
        <v>3692</v>
      </c>
      <c r="C313" s="5">
        <v>-1.03488068317707</v>
      </c>
      <c r="D313" s="5">
        <v>2.55120555937739E-2</v>
      </c>
    </row>
    <row r="314" spans="1:4">
      <c r="A314" s="5">
        <v>113527798</v>
      </c>
      <c r="B314" s="5" t="s">
        <v>571</v>
      </c>
      <c r="C314" s="5">
        <v>-1.2529991660251101</v>
      </c>
      <c r="D314" s="5">
        <v>3.20865815566303E-2</v>
      </c>
    </row>
    <row r="315" spans="1:4">
      <c r="A315" s="5">
        <v>113523938</v>
      </c>
      <c r="B315" s="5" t="s">
        <v>3693</v>
      </c>
      <c r="C315" s="5">
        <v>-1.0922366702383799</v>
      </c>
      <c r="D315" s="6">
        <v>7.1672369028501605E-5</v>
      </c>
    </row>
    <row r="316" spans="1:4">
      <c r="A316" s="5">
        <v>113523773</v>
      </c>
      <c r="B316" s="5" t="s">
        <v>3694</v>
      </c>
      <c r="C316" s="5">
        <v>1.0717060140949599</v>
      </c>
      <c r="D316" s="5">
        <v>9.5203719605087495E-4</v>
      </c>
    </row>
    <row r="317" spans="1:4">
      <c r="A317" s="5">
        <v>113538795</v>
      </c>
      <c r="B317" s="5" t="s">
        <v>3695</v>
      </c>
      <c r="C317" s="5">
        <v>1.0657623909012</v>
      </c>
      <c r="D317" s="5">
        <v>5.17723548380141E-3</v>
      </c>
    </row>
    <row r="318" spans="1:4">
      <c r="A318" s="5">
        <v>113544946</v>
      </c>
      <c r="B318" s="5" t="s">
        <v>3696</v>
      </c>
      <c r="C318" s="5">
        <v>1.2051708426304499</v>
      </c>
      <c r="D318" s="6">
        <v>3.13641623376482E-5</v>
      </c>
    </row>
    <row r="319" spans="1:4">
      <c r="A319" s="5">
        <v>113542219</v>
      </c>
      <c r="B319" s="5" t="s">
        <v>3697</v>
      </c>
      <c r="C319" s="5">
        <v>1.1828282373785</v>
      </c>
      <c r="D319" s="5">
        <v>3.83496003367258E-3</v>
      </c>
    </row>
    <row r="320" spans="1:4">
      <c r="A320" s="5">
        <v>113534297</v>
      </c>
      <c r="B320" s="5" t="s">
        <v>3698</v>
      </c>
      <c r="C320" s="5">
        <v>1.52683730916228</v>
      </c>
      <c r="D320" s="5">
        <v>3.6754379326120099E-3</v>
      </c>
    </row>
    <row r="321" spans="1:4">
      <c r="A321" s="5">
        <v>113535015</v>
      </c>
      <c r="B321" s="5" t="s">
        <v>3699</v>
      </c>
      <c r="C321" s="5">
        <v>1.0476399910413601</v>
      </c>
      <c r="D321" s="5">
        <v>1.10429737984816E-2</v>
      </c>
    </row>
    <row r="322" spans="1:4">
      <c r="A322" s="5">
        <v>113523934</v>
      </c>
      <c r="B322" s="5" t="s">
        <v>593</v>
      </c>
      <c r="C322" s="5">
        <v>-1.12672547910512</v>
      </c>
      <c r="D322" s="5">
        <v>2.8980355930282E-2</v>
      </c>
    </row>
    <row r="323" spans="1:4">
      <c r="A323" s="5">
        <v>113524621</v>
      </c>
      <c r="B323" s="5" t="s">
        <v>3700</v>
      </c>
      <c r="C323" s="5">
        <v>1.5767698806098001</v>
      </c>
      <c r="D323" s="6">
        <v>1.2185735919283601E-7</v>
      </c>
    </row>
    <row r="324" spans="1:4">
      <c r="A324" s="5">
        <v>113532646</v>
      </c>
      <c r="B324" s="5" t="s">
        <v>3701</v>
      </c>
      <c r="C324" s="5">
        <v>1.3724837339954199</v>
      </c>
      <c r="D324" s="5">
        <v>1.3435566870820301E-2</v>
      </c>
    </row>
    <row r="325" spans="1:4">
      <c r="A325" s="5">
        <v>113541995</v>
      </c>
      <c r="B325" s="5" t="s">
        <v>3702</v>
      </c>
      <c r="C325" s="5">
        <v>-1.43179646205679</v>
      </c>
      <c r="D325" s="5">
        <v>4.10033932035931E-2</v>
      </c>
    </row>
    <row r="326" spans="1:4">
      <c r="A326" s="5">
        <v>113524449</v>
      </c>
      <c r="B326" s="5" t="s">
        <v>3703</v>
      </c>
      <c r="C326" s="5">
        <v>-1.3745529293227099</v>
      </c>
      <c r="D326" s="5">
        <v>1.53699408298753E-4</v>
      </c>
    </row>
    <row r="327" spans="1:4">
      <c r="A327" s="5">
        <v>113539734</v>
      </c>
      <c r="B327" s="5" t="s">
        <v>602</v>
      </c>
      <c r="C327" s="5">
        <v>1.2629697537661599</v>
      </c>
      <c r="D327" s="5">
        <v>8.2610815018000893E-3</v>
      </c>
    </row>
    <row r="328" spans="1:4">
      <c r="A328" s="5">
        <v>113536911</v>
      </c>
      <c r="B328" s="5" t="s">
        <v>3704</v>
      </c>
      <c r="C328" s="5">
        <v>2.7323689282214301</v>
      </c>
      <c r="D328" s="5">
        <v>4.2561752536865198E-3</v>
      </c>
    </row>
    <row r="329" spans="1:4">
      <c r="A329" s="5">
        <v>113545618</v>
      </c>
      <c r="B329" s="5" t="s">
        <v>3705</v>
      </c>
      <c r="C329" s="5">
        <v>1.13842178364241</v>
      </c>
      <c r="D329" s="5">
        <v>4.7339397446291901E-4</v>
      </c>
    </row>
    <row r="330" spans="1:4">
      <c r="A330" s="5">
        <v>113541699</v>
      </c>
      <c r="B330" s="5" t="s">
        <v>3706</v>
      </c>
      <c r="C330" s="5">
        <v>1.2760608243050999</v>
      </c>
      <c r="D330" s="5">
        <v>2.01016095193758E-4</v>
      </c>
    </row>
    <row r="331" spans="1:4">
      <c r="A331" s="5">
        <v>113542759</v>
      </c>
      <c r="B331" s="5" t="s">
        <v>3707</v>
      </c>
      <c r="C331" s="5">
        <v>1.02627651499911</v>
      </c>
      <c r="D331" s="5">
        <v>1.5679792993410699E-2</v>
      </c>
    </row>
    <row r="332" spans="1:4">
      <c r="A332" s="5">
        <v>113542315</v>
      </c>
      <c r="B332" s="5" t="s">
        <v>3708</v>
      </c>
      <c r="C332" s="5">
        <v>1.8193091841926401</v>
      </c>
      <c r="D332" s="5">
        <v>7.45311023329391E-3</v>
      </c>
    </row>
    <row r="333" spans="1:4">
      <c r="A333" s="5">
        <v>113530495</v>
      </c>
      <c r="B333" s="5" t="s">
        <v>3709</v>
      </c>
      <c r="C333" s="5">
        <v>-1.21444832202416</v>
      </c>
      <c r="D333" s="5">
        <v>3.5063483654849902E-3</v>
      </c>
    </row>
    <row r="334" spans="1:4">
      <c r="A334" s="5">
        <v>113536682</v>
      </c>
      <c r="B334" s="5" t="s">
        <v>615</v>
      </c>
      <c r="C334" s="5">
        <v>-1.8160946208345099</v>
      </c>
      <c r="D334" s="6">
        <v>4.74450195629126E-5</v>
      </c>
    </row>
    <row r="335" spans="1:4">
      <c r="A335" s="12">
        <v>113547643</v>
      </c>
      <c r="B335" s="5" t="s">
        <v>7450</v>
      </c>
      <c r="C335" s="5">
        <v>-3.8758126195033502</v>
      </c>
      <c r="D335" s="6">
        <v>8.0023878012025694E-8</v>
      </c>
    </row>
    <row r="336" spans="1:4">
      <c r="A336" s="5">
        <v>113528584</v>
      </c>
      <c r="B336" s="5" t="s">
        <v>619</v>
      </c>
      <c r="C336" s="5">
        <v>-1.3868053050123099</v>
      </c>
      <c r="D336" s="5">
        <v>2.3555420619545699E-3</v>
      </c>
    </row>
    <row r="337" spans="1:4">
      <c r="A337" s="5">
        <v>113529736</v>
      </c>
      <c r="B337" s="5" t="s">
        <v>3710</v>
      </c>
      <c r="C337" s="5">
        <v>-1.13233537537312</v>
      </c>
      <c r="D337" s="6">
        <v>8.0031440809366893E-5</v>
      </c>
    </row>
    <row r="338" spans="1:4">
      <c r="A338" s="5">
        <v>113538418</v>
      </c>
      <c r="B338" s="5" t="s">
        <v>620</v>
      </c>
      <c r="C338" s="5">
        <v>1.9008920949952099</v>
      </c>
      <c r="D338" s="6">
        <v>1.3516373955749701E-7</v>
      </c>
    </row>
    <row r="339" spans="1:4">
      <c r="A339" s="5">
        <v>113528615</v>
      </c>
      <c r="B339" s="5" t="s">
        <v>3711</v>
      </c>
      <c r="C339" s="5">
        <v>1.92748543183843</v>
      </c>
      <c r="D339" s="6">
        <v>1.8803725099405199E-9</v>
      </c>
    </row>
    <row r="340" spans="1:4">
      <c r="A340" s="5">
        <v>113536645</v>
      </c>
      <c r="B340" s="5" t="s">
        <v>621</v>
      </c>
      <c r="C340" s="5">
        <v>-1.0552011575304201</v>
      </c>
      <c r="D340" s="5">
        <v>3.4020995280452403E-2</v>
      </c>
    </row>
    <row r="341" spans="1:4">
      <c r="A341" s="5">
        <v>113540159</v>
      </c>
      <c r="B341" s="5" t="s">
        <v>3712</v>
      </c>
      <c r="C341" s="5">
        <v>1.29399338030458</v>
      </c>
      <c r="D341" s="5">
        <v>7.3066413038589599E-4</v>
      </c>
    </row>
    <row r="342" spans="1:4">
      <c r="A342" s="5">
        <v>113539245</v>
      </c>
      <c r="B342" s="5" t="s">
        <v>623</v>
      </c>
      <c r="C342" s="5">
        <v>-1.64309877136862</v>
      </c>
      <c r="D342" s="6">
        <v>6.5176458267964796E-5</v>
      </c>
    </row>
    <row r="343" spans="1:4">
      <c r="A343" s="5">
        <v>113540080</v>
      </c>
      <c r="B343" s="5" t="s">
        <v>626</v>
      </c>
      <c r="C343" s="5">
        <v>1.15037973822946</v>
      </c>
      <c r="D343" s="5">
        <v>2.3784196650834901E-3</v>
      </c>
    </row>
    <row r="344" spans="1:4">
      <c r="A344" s="5">
        <v>113524135</v>
      </c>
      <c r="B344" s="5" t="s">
        <v>3713</v>
      </c>
      <c r="C344" s="5">
        <v>1.4373624096975499</v>
      </c>
      <c r="D344" s="5">
        <v>1.4614484480207E-2</v>
      </c>
    </row>
    <row r="345" spans="1:4">
      <c r="A345" s="5">
        <v>113547034</v>
      </c>
      <c r="B345" s="5" t="s">
        <v>3714</v>
      </c>
      <c r="C345" s="5">
        <v>1.2725111637483699</v>
      </c>
      <c r="D345" s="6">
        <v>1.3248637277185E-5</v>
      </c>
    </row>
    <row r="346" spans="1:4">
      <c r="A346" s="5">
        <v>113545482</v>
      </c>
      <c r="B346" s="5" t="s">
        <v>3715</v>
      </c>
      <c r="C346" s="5">
        <v>2.9135223983394298</v>
      </c>
      <c r="D346" s="6">
        <v>4.3757811299024703E-20</v>
      </c>
    </row>
    <row r="347" spans="1:4">
      <c r="A347" s="5">
        <v>113528349</v>
      </c>
      <c r="B347" s="5" t="s">
        <v>628</v>
      </c>
      <c r="C347" s="5">
        <v>-2.32284764897675</v>
      </c>
      <c r="D347" s="6">
        <v>7.4261646693448104E-11</v>
      </c>
    </row>
    <row r="348" spans="1:4">
      <c r="A348" s="5">
        <v>113532358</v>
      </c>
      <c r="B348" s="5" t="s">
        <v>3716</v>
      </c>
      <c r="C348" s="5">
        <v>3.1782325947956802</v>
      </c>
      <c r="D348" s="5">
        <v>2.6393214791680501E-2</v>
      </c>
    </row>
    <row r="349" spans="1:4">
      <c r="A349" s="5">
        <v>113534687</v>
      </c>
      <c r="B349" s="5" t="s">
        <v>636</v>
      </c>
      <c r="C349" s="5">
        <v>-2.17396484058898</v>
      </c>
      <c r="D349" s="5">
        <v>1.30807001272538E-2</v>
      </c>
    </row>
    <row r="350" spans="1:4">
      <c r="A350" s="5">
        <v>113531828</v>
      </c>
      <c r="B350" s="5" t="s">
        <v>637</v>
      </c>
      <c r="C350" s="5">
        <v>-1.77826137432197</v>
      </c>
      <c r="D350" s="5">
        <v>1.4389986571536901E-4</v>
      </c>
    </row>
    <row r="351" spans="1:4">
      <c r="A351" s="5">
        <v>113534361</v>
      </c>
      <c r="B351" s="5" t="s">
        <v>3717</v>
      </c>
      <c r="C351" s="5">
        <v>-1.34378171960404</v>
      </c>
      <c r="D351" s="5">
        <v>4.0628895348080403E-2</v>
      </c>
    </row>
    <row r="352" spans="1:4">
      <c r="A352" s="5">
        <v>113529612</v>
      </c>
      <c r="B352" s="5" t="s">
        <v>642</v>
      </c>
      <c r="C352" s="5">
        <v>1.20676271856591</v>
      </c>
      <c r="D352" s="5">
        <v>1.00830489635046E-3</v>
      </c>
    </row>
    <row r="353" spans="1:4">
      <c r="A353" s="5">
        <v>113525728</v>
      </c>
      <c r="B353" s="5" t="s">
        <v>3718</v>
      </c>
      <c r="C353" s="5">
        <v>1.0356703942041601</v>
      </c>
      <c r="D353" s="5">
        <v>2.6606488915514499E-2</v>
      </c>
    </row>
    <row r="354" spans="1:4">
      <c r="A354" s="5">
        <v>113524134</v>
      </c>
      <c r="B354" s="5" t="s">
        <v>3719</v>
      </c>
      <c r="C354" s="5">
        <v>1.2806676774435199</v>
      </c>
      <c r="D354" s="5">
        <v>9.8026705642570502E-3</v>
      </c>
    </row>
    <row r="355" spans="1:4">
      <c r="A355" s="5">
        <v>113545658</v>
      </c>
      <c r="B355" s="5" t="s">
        <v>3720</v>
      </c>
      <c r="C355" s="5">
        <v>2.03936627367028</v>
      </c>
      <c r="D355" s="5">
        <v>3.3639700937003997E-2</v>
      </c>
    </row>
    <row r="356" spans="1:4">
      <c r="A356" s="5">
        <v>113531981</v>
      </c>
      <c r="B356" s="5" t="s">
        <v>645</v>
      </c>
      <c r="C356" s="5">
        <v>-1.5737763933383599</v>
      </c>
      <c r="D356" s="6">
        <v>3.31723366388276E-5</v>
      </c>
    </row>
    <row r="357" spans="1:4">
      <c r="A357" s="5">
        <v>113526959</v>
      </c>
      <c r="B357" s="5" t="s">
        <v>650</v>
      </c>
      <c r="C357" s="5">
        <v>-1.1373560253569399</v>
      </c>
      <c r="D357" s="5">
        <v>2.2150499313219701E-2</v>
      </c>
    </row>
    <row r="358" spans="1:4">
      <c r="A358" s="5">
        <v>113525885</v>
      </c>
      <c r="B358" s="5" t="s">
        <v>3721</v>
      </c>
      <c r="C358" s="5">
        <v>1.3017215386993199</v>
      </c>
      <c r="D358" s="5">
        <v>5.2653017335535599E-4</v>
      </c>
    </row>
    <row r="359" spans="1:4">
      <c r="A359" s="5">
        <v>113532089</v>
      </c>
      <c r="B359" s="5" t="s">
        <v>3722</v>
      </c>
      <c r="C359" s="5">
        <v>1.1699219722801599</v>
      </c>
      <c r="D359" s="6">
        <v>5.0952239499962501E-5</v>
      </c>
    </row>
    <row r="360" spans="1:4">
      <c r="A360" s="5">
        <v>113530315</v>
      </c>
      <c r="B360" s="5" t="s">
        <v>3723</v>
      </c>
      <c r="C360" s="5">
        <v>1.09676199617902</v>
      </c>
      <c r="D360" s="5">
        <v>8.9250494150936105E-4</v>
      </c>
    </row>
    <row r="361" spans="1:4">
      <c r="A361" s="5">
        <v>113538713</v>
      </c>
      <c r="B361" s="5" t="s">
        <v>3724</v>
      </c>
      <c r="C361" s="5">
        <v>1.1231840885233</v>
      </c>
      <c r="D361" s="5">
        <v>8.8883974291544302E-4</v>
      </c>
    </row>
    <row r="362" spans="1:4">
      <c r="A362" s="5">
        <v>113530659</v>
      </c>
      <c r="B362" s="5" t="s">
        <v>3725</v>
      </c>
      <c r="C362" s="5">
        <v>2.2510783375726802</v>
      </c>
      <c r="D362" s="6">
        <v>2.2604277413732901E-5</v>
      </c>
    </row>
    <row r="363" spans="1:4">
      <c r="A363" s="5">
        <v>113529484</v>
      </c>
      <c r="B363" s="5" t="s">
        <v>662</v>
      </c>
      <c r="C363" s="5">
        <v>-1.41663259795373</v>
      </c>
      <c r="D363" s="5">
        <v>1.0683178642585201E-3</v>
      </c>
    </row>
    <row r="364" spans="1:4">
      <c r="A364" s="5">
        <v>113529697</v>
      </c>
      <c r="B364" s="5" t="s">
        <v>3726</v>
      </c>
      <c r="C364" s="5">
        <v>1.2551822828327901</v>
      </c>
      <c r="D364" s="5">
        <v>4.7510311600846402E-3</v>
      </c>
    </row>
    <row r="365" spans="1:4">
      <c r="A365" s="5">
        <v>113532113</v>
      </c>
      <c r="B365" s="5" t="s">
        <v>3727</v>
      </c>
      <c r="C365" s="5">
        <v>1.50123505646316</v>
      </c>
      <c r="D365" s="5">
        <v>2.1568089516096699E-2</v>
      </c>
    </row>
    <row r="366" spans="1:4">
      <c r="A366" s="5">
        <v>113533705</v>
      </c>
      <c r="B366" s="5" t="s">
        <v>3728</v>
      </c>
      <c r="C366" s="5">
        <v>-1.3611562305210401</v>
      </c>
      <c r="D366" s="5">
        <v>5.1224910686308101E-3</v>
      </c>
    </row>
    <row r="367" spans="1:4">
      <c r="A367" s="5">
        <v>113526498</v>
      </c>
      <c r="B367" s="5" t="s">
        <v>3729</v>
      </c>
      <c r="C367" s="5">
        <v>1.1658944042503501</v>
      </c>
      <c r="D367" s="5">
        <v>3.20376764620115E-2</v>
      </c>
    </row>
    <row r="368" spans="1:4">
      <c r="A368" s="5">
        <v>113547030</v>
      </c>
      <c r="B368" s="5" t="s">
        <v>666</v>
      </c>
      <c r="C368" s="5">
        <v>1.1882589380220101</v>
      </c>
      <c r="D368" s="5">
        <v>1.5571473328313799E-3</v>
      </c>
    </row>
    <row r="369" spans="1:4">
      <c r="A369" s="5">
        <v>113532166</v>
      </c>
      <c r="B369" s="5" t="s">
        <v>3730</v>
      </c>
      <c r="C369" s="5">
        <v>-1.0396852839774899</v>
      </c>
      <c r="D369" s="5">
        <v>1.2576333583110501E-3</v>
      </c>
    </row>
    <row r="370" spans="1:4">
      <c r="A370" s="5">
        <v>113525410</v>
      </c>
      <c r="B370" s="5" t="s">
        <v>3731</v>
      </c>
      <c r="C370" s="5">
        <v>1.57469739663852</v>
      </c>
      <c r="D370" s="5">
        <v>4.34910934810321E-4</v>
      </c>
    </row>
    <row r="371" spans="1:4">
      <c r="A371" s="5">
        <v>113543094</v>
      </c>
      <c r="B371" s="5" t="s">
        <v>673</v>
      </c>
      <c r="C371" s="5">
        <v>1.0544648116072599</v>
      </c>
      <c r="D371" s="5">
        <v>9.9029504621942297E-3</v>
      </c>
    </row>
    <row r="372" spans="1:4">
      <c r="A372" s="5">
        <v>113534815</v>
      </c>
      <c r="B372" s="5" t="s">
        <v>675</v>
      </c>
      <c r="C372" s="5">
        <v>1.04658665268229</v>
      </c>
      <c r="D372" s="5">
        <v>1.4691977318872399E-2</v>
      </c>
    </row>
    <row r="373" spans="1:4">
      <c r="A373" s="5">
        <v>113541394</v>
      </c>
      <c r="B373" s="5" t="s">
        <v>678</v>
      </c>
      <c r="C373" s="5">
        <v>1.1404643627606601</v>
      </c>
      <c r="D373" s="5">
        <v>2.1643264605931E-3</v>
      </c>
    </row>
    <row r="374" spans="1:4">
      <c r="A374" s="5">
        <v>113528628</v>
      </c>
      <c r="B374" s="5" t="s">
        <v>3732</v>
      </c>
      <c r="C374" s="5">
        <v>-1.02225985216739</v>
      </c>
      <c r="D374" s="5">
        <v>2.05427388976964E-3</v>
      </c>
    </row>
    <row r="375" spans="1:4">
      <c r="A375" s="5">
        <v>113545446</v>
      </c>
      <c r="B375" s="5" t="s">
        <v>3733</v>
      </c>
      <c r="C375" s="5">
        <v>1.0850306871389399</v>
      </c>
      <c r="D375" s="5">
        <v>5.7447145738664203E-4</v>
      </c>
    </row>
    <row r="376" spans="1:4">
      <c r="A376" s="5">
        <v>113539460</v>
      </c>
      <c r="B376" s="5" t="s">
        <v>3734</v>
      </c>
      <c r="C376" s="5">
        <v>-1.0786545576383699</v>
      </c>
      <c r="D376" s="5">
        <v>2.6665862976000702E-4</v>
      </c>
    </row>
    <row r="377" spans="1:4">
      <c r="A377" s="5">
        <v>113538144</v>
      </c>
      <c r="B377" s="5" t="s">
        <v>685</v>
      </c>
      <c r="C377" s="5">
        <v>1.01055330781215</v>
      </c>
      <c r="D377" s="5">
        <v>2.1478290267405598E-3</v>
      </c>
    </row>
    <row r="378" spans="1:4">
      <c r="A378" s="5">
        <v>113537063</v>
      </c>
      <c r="B378" s="5" t="s">
        <v>3735</v>
      </c>
      <c r="C378" s="5">
        <v>1.1084764006954</v>
      </c>
      <c r="D378" s="5">
        <v>4.7545072353349899E-2</v>
      </c>
    </row>
    <row r="379" spans="1:4">
      <c r="A379" s="5">
        <v>113544929</v>
      </c>
      <c r="B379" s="5" t="s">
        <v>687</v>
      </c>
      <c r="C379" s="5">
        <v>-1.3244166935941399</v>
      </c>
      <c r="D379" s="6">
        <v>6.7372012409913698E-6</v>
      </c>
    </row>
    <row r="380" spans="1:4">
      <c r="A380" s="5">
        <v>113525224</v>
      </c>
      <c r="B380" s="5" t="s">
        <v>691</v>
      </c>
      <c r="C380" s="5">
        <v>-1.04534191498703</v>
      </c>
      <c r="D380" s="5">
        <v>2.6008432313878601E-3</v>
      </c>
    </row>
    <row r="381" spans="1:4">
      <c r="A381" s="5">
        <v>113546867</v>
      </c>
      <c r="B381" s="5" t="s">
        <v>695</v>
      </c>
      <c r="C381" s="5">
        <v>1.3505810982247599</v>
      </c>
      <c r="D381" s="5">
        <v>2.71361452889675E-4</v>
      </c>
    </row>
    <row r="382" spans="1:4">
      <c r="A382" s="5">
        <v>113531849</v>
      </c>
      <c r="B382" s="5" t="s">
        <v>3736</v>
      </c>
      <c r="C382" s="5">
        <v>1.37400464171192</v>
      </c>
      <c r="D382" s="6">
        <v>1.5563002617075601E-7</v>
      </c>
    </row>
    <row r="383" spans="1:4">
      <c r="A383" s="5">
        <v>113527861</v>
      </c>
      <c r="B383" s="5" t="s">
        <v>3737</v>
      </c>
      <c r="C383" s="5">
        <v>1.3000208421591899</v>
      </c>
      <c r="D383" s="6">
        <v>2.867936510128E-6</v>
      </c>
    </row>
    <row r="384" spans="1:4">
      <c r="A384" s="5">
        <v>113527904</v>
      </c>
      <c r="B384" s="5" t="s">
        <v>702</v>
      </c>
      <c r="C384" s="5">
        <v>1.9689150099835699</v>
      </c>
      <c r="D384" s="6">
        <v>3.6350606808863703E-8</v>
      </c>
    </row>
    <row r="385" spans="1:4">
      <c r="A385" s="5">
        <v>113532985</v>
      </c>
      <c r="B385" s="5" t="s">
        <v>3738</v>
      </c>
      <c r="C385" s="5">
        <v>1.0707828208011201</v>
      </c>
      <c r="D385" s="5">
        <v>2.1046860253762199E-2</v>
      </c>
    </row>
    <row r="386" spans="1:4">
      <c r="A386" s="5">
        <v>113540993</v>
      </c>
      <c r="B386" s="5" t="s">
        <v>711</v>
      </c>
      <c r="C386" s="5">
        <v>1.0091769656869101</v>
      </c>
      <c r="D386" s="5">
        <v>1.29361784718674E-3</v>
      </c>
    </row>
    <row r="387" spans="1:4">
      <c r="A387" s="5">
        <v>113525507</v>
      </c>
      <c r="B387" s="5" t="s">
        <v>712</v>
      </c>
      <c r="C387" s="5">
        <v>1.4115077929592199</v>
      </c>
      <c r="D387" s="5">
        <v>8.8169969762155699E-4</v>
      </c>
    </row>
    <row r="388" spans="1:4">
      <c r="A388" s="5">
        <v>113546276</v>
      </c>
      <c r="B388" s="5" t="s">
        <v>3739</v>
      </c>
      <c r="C388" s="5">
        <v>1.03487007819133</v>
      </c>
      <c r="D388" s="5">
        <v>2.0893457581947699E-2</v>
      </c>
    </row>
    <row r="389" spans="1:4">
      <c r="A389" s="5">
        <v>113538020</v>
      </c>
      <c r="B389" s="5" t="s">
        <v>3740</v>
      </c>
      <c r="C389" s="5">
        <v>1.1888356648641401</v>
      </c>
      <c r="D389" s="5">
        <v>1.5339931293667E-2</v>
      </c>
    </row>
    <row r="390" spans="1:4">
      <c r="A390" s="5">
        <v>113523663</v>
      </c>
      <c r="B390" s="5" t="s">
        <v>3741</v>
      </c>
      <c r="C390" s="5">
        <v>-5.1825051359215504</v>
      </c>
      <c r="D390" s="5">
        <v>1.2378836144089101E-2</v>
      </c>
    </row>
    <row r="391" spans="1:4">
      <c r="A391" s="5">
        <v>113523693</v>
      </c>
      <c r="B391" s="5" t="s">
        <v>3742</v>
      </c>
      <c r="C391" s="5">
        <v>-1.0563900605922001</v>
      </c>
      <c r="D391" s="5">
        <v>9.26636512913411E-3</v>
      </c>
    </row>
    <row r="392" spans="1:4">
      <c r="A392" s="5">
        <v>113523711</v>
      </c>
      <c r="B392" s="5" t="s">
        <v>3743</v>
      </c>
      <c r="C392" s="5">
        <v>4.6754473075473602</v>
      </c>
      <c r="D392" s="5">
        <v>1.8420544716577801E-2</v>
      </c>
    </row>
    <row r="393" spans="1:4">
      <c r="A393" s="5">
        <v>113523736</v>
      </c>
      <c r="B393" s="5" t="s">
        <v>3744</v>
      </c>
      <c r="C393" s="5">
        <v>-1.1424588307282699</v>
      </c>
      <c r="D393" s="5">
        <v>3.5530634413477598E-2</v>
      </c>
    </row>
    <row r="394" spans="1:4">
      <c r="A394" s="5">
        <v>113523763</v>
      </c>
      <c r="B394" s="5" t="s">
        <v>726</v>
      </c>
      <c r="C394" s="5">
        <v>-2.7965408033186798</v>
      </c>
      <c r="D394" s="6">
        <v>6.8394647469008796E-7</v>
      </c>
    </row>
    <row r="395" spans="1:4">
      <c r="A395" s="5">
        <v>113523765</v>
      </c>
      <c r="B395" s="5" t="s">
        <v>728</v>
      </c>
      <c r="C395" s="5">
        <v>-1.18605590025191</v>
      </c>
      <c r="D395" s="5">
        <v>1.0617721299232699E-2</v>
      </c>
    </row>
    <row r="396" spans="1:4">
      <c r="A396" s="5">
        <v>113523786</v>
      </c>
      <c r="B396" s="5" t="s">
        <v>731</v>
      </c>
      <c r="C396" s="5">
        <v>1.1384016409857201</v>
      </c>
      <c r="D396" s="5">
        <v>1.4819173246983E-2</v>
      </c>
    </row>
    <row r="397" spans="1:4">
      <c r="A397" s="5">
        <v>113523788</v>
      </c>
      <c r="B397" s="5" t="s">
        <v>3745</v>
      </c>
      <c r="C397" s="5">
        <v>1.89875333820573</v>
      </c>
      <c r="D397" s="5">
        <v>1.18651607907594E-2</v>
      </c>
    </row>
    <row r="398" spans="1:4">
      <c r="A398" s="5">
        <v>113523795</v>
      </c>
      <c r="B398" s="5" t="s">
        <v>3746</v>
      </c>
      <c r="C398" s="5">
        <v>-1.05613275475491</v>
      </c>
      <c r="D398" s="5">
        <v>9.5469709337389196E-4</v>
      </c>
    </row>
    <row r="399" spans="1:4">
      <c r="A399" s="5">
        <v>113523802</v>
      </c>
      <c r="B399" s="5" t="s">
        <v>3747</v>
      </c>
      <c r="C399" s="5">
        <v>1.04751957353331</v>
      </c>
      <c r="D399" s="5">
        <v>3.8657511878765899E-3</v>
      </c>
    </row>
    <row r="400" spans="1:4">
      <c r="A400" s="5">
        <v>113523820</v>
      </c>
      <c r="B400" s="5" t="s">
        <v>733</v>
      </c>
      <c r="C400" s="5">
        <v>1.2537662423963001</v>
      </c>
      <c r="D400" s="5">
        <v>1.2856191870525601E-3</v>
      </c>
    </row>
    <row r="401" spans="1:4">
      <c r="A401" s="5">
        <v>113523842</v>
      </c>
      <c r="B401" s="5" t="s">
        <v>735</v>
      </c>
      <c r="C401" s="5">
        <v>1.73291843484918</v>
      </c>
      <c r="D401" s="5">
        <v>1.4436072970671499E-3</v>
      </c>
    </row>
    <row r="402" spans="1:4">
      <c r="A402" s="5">
        <v>113523843</v>
      </c>
      <c r="B402" s="5" t="s">
        <v>3748</v>
      </c>
      <c r="C402" s="5">
        <v>1.3826072723387299</v>
      </c>
      <c r="D402" s="5">
        <v>1.2338564532396801E-4</v>
      </c>
    </row>
    <row r="403" spans="1:4">
      <c r="A403" s="5">
        <v>113523847</v>
      </c>
      <c r="B403" s="5" t="s">
        <v>736</v>
      </c>
      <c r="C403" s="5">
        <v>-1.39113258519867</v>
      </c>
      <c r="D403" s="6">
        <v>1.9316498203866199E-6</v>
      </c>
    </row>
    <row r="404" spans="1:4">
      <c r="A404" s="5">
        <v>113523894</v>
      </c>
      <c r="B404" s="5" t="s">
        <v>3749</v>
      </c>
      <c r="C404" s="5">
        <v>1.27387730919824</v>
      </c>
      <c r="D404" s="5">
        <v>2.8061426084396501E-2</v>
      </c>
    </row>
    <row r="405" spans="1:4">
      <c r="A405" s="5">
        <v>113523962</v>
      </c>
      <c r="B405" s="5" t="s">
        <v>742</v>
      </c>
      <c r="C405" s="5">
        <v>1.43223899921138</v>
      </c>
      <c r="D405" s="6">
        <v>2.4542706035049199E-6</v>
      </c>
    </row>
    <row r="406" spans="1:4">
      <c r="A406" s="5">
        <v>113523971</v>
      </c>
      <c r="B406" s="5" t="s">
        <v>3750</v>
      </c>
      <c r="C406" s="5">
        <v>1.3786472288312701</v>
      </c>
      <c r="D406" s="6">
        <v>3.3396626562841402E-6</v>
      </c>
    </row>
    <row r="407" spans="1:4">
      <c r="A407" s="5">
        <v>113524032</v>
      </c>
      <c r="B407" s="5" t="s">
        <v>746</v>
      </c>
      <c r="C407" s="5">
        <v>-1.1651789170684399</v>
      </c>
      <c r="D407" s="5">
        <v>7.0168011128971604E-4</v>
      </c>
    </row>
    <row r="408" spans="1:4">
      <c r="A408" s="5">
        <v>113524040</v>
      </c>
      <c r="B408" s="5" t="s">
        <v>3751</v>
      </c>
      <c r="C408" s="5">
        <v>4.4448388395640999</v>
      </c>
      <c r="D408" s="5">
        <v>3.0319113271983299E-2</v>
      </c>
    </row>
    <row r="409" spans="1:4">
      <c r="A409" s="5">
        <v>113524047</v>
      </c>
      <c r="B409" s="5" t="s">
        <v>750</v>
      </c>
      <c r="C409" s="5">
        <v>-1.2235791875059701</v>
      </c>
      <c r="D409" s="5">
        <v>2.3555047080728399E-2</v>
      </c>
    </row>
    <row r="410" spans="1:4">
      <c r="A410" s="5">
        <v>113524067</v>
      </c>
      <c r="B410" s="5" t="s">
        <v>753</v>
      </c>
      <c r="C410" s="5">
        <v>-1.24916435946571</v>
      </c>
      <c r="D410" s="5">
        <v>1.2806940335361001E-3</v>
      </c>
    </row>
    <row r="411" spans="1:4">
      <c r="A411" s="5">
        <v>113524068</v>
      </c>
      <c r="B411" s="5" t="s">
        <v>754</v>
      </c>
      <c r="C411" s="5">
        <v>-1.63620370802449</v>
      </c>
      <c r="D411" s="5">
        <v>2.1834451532921499E-4</v>
      </c>
    </row>
    <row r="412" spans="1:4">
      <c r="A412" s="5">
        <v>113524069</v>
      </c>
      <c r="B412" s="5" t="s">
        <v>3752</v>
      </c>
      <c r="C412" s="5">
        <v>-1.0841001725385</v>
      </c>
      <c r="D412" s="5">
        <v>6.7907434032773604E-3</v>
      </c>
    </row>
    <row r="413" spans="1:4">
      <c r="A413" s="5">
        <v>113524071</v>
      </c>
      <c r="B413" s="5" t="s">
        <v>3753</v>
      </c>
      <c r="C413" s="5">
        <v>-1.1945918628615599</v>
      </c>
      <c r="D413" s="5">
        <v>2.01982419733084E-3</v>
      </c>
    </row>
    <row r="414" spans="1:4">
      <c r="A414" s="5">
        <v>113524081</v>
      </c>
      <c r="B414" s="5" t="s">
        <v>755</v>
      </c>
      <c r="C414" s="5">
        <v>-2.8845136288430799</v>
      </c>
      <c r="D414" s="5">
        <v>1.76576042372427E-4</v>
      </c>
    </row>
    <row r="415" spans="1:4">
      <c r="A415" s="5">
        <v>113524114</v>
      </c>
      <c r="B415" s="5" t="s">
        <v>756</v>
      </c>
      <c r="C415" s="5">
        <v>-1.2628048912708301</v>
      </c>
      <c r="D415" s="5">
        <v>4.7111187482395997E-2</v>
      </c>
    </row>
    <row r="416" spans="1:4">
      <c r="A416" s="5">
        <v>113524125</v>
      </c>
      <c r="B416" s="5" t="s">
        <v>3754</v>
      </c>
      <c r="C416" s="5">
        <v>1.0946282702442001</v>
      </c>
      <c r="D416" s="5">
        <v>7.0409928463875497E-3</v>
      </c>
    </row>
    <row r="417" spans="1:4">
      <c r="A417" s="5">
        <v>113524138</v>
      </c>
      <c r="B417" s="5" t="s">
        <v>761</v>
      </c>
      <c r="C417" s="5">
        <v>1.30247246822028</v>
      </c>
      <c r="D417" s="5">
        <v>5.9214434047392603E-4</v>
      </c>
    </row>
    <row r="418" spans="1:4">
      <c r="A418" s="5">
        <v>113524146</v>
      </c>
      <c r="B418" s="5" t="s">
        <v>762</v>
      </c>
      <c r="C418" s="5">
        <v>2.0942592223421501</v>
      </c>
      <c r="D418" s="6">
        <v>3.40985058105601E-6</v>
      </c>
    </row>
    <row r="419" spans="1:4">
      <c r="A419" s="5">
        <v>113524150</v>
      </c>
      <c r="B419" s="5" t="s">
        <v>763</v>
      </c>
      <c r="C419" s="5">
        <v>-1.6679612414801801</v>
      </c>
      <c r="D419" s="6">
        <v>4.8412063024680897E-11</v>
      </c>
    </row>
    <row r="420" spans="1:4">
      <c r="A420" s="5">
        <v>113524155</v>
      </c>
      <c r="B420" s="5" t="s">
        <v>764</v>
      </c>
      <c r="C420" s="5">
        <v>4.3178599719193897</v>
      </c>
      <c r="D420" s="5">
        <v>3.9422569040554703E-2</v>
      </c>
    </row>
    <row r="421" spans="1:4">
      <c r="A421" s="5">
        <v>113524169</v>
      </c>
      <c r="B421" s="5" t="s">
        <v>3755</v>
      </c>
      <c r="C421" s="5">
        <v>1.9191712446987801</v>
      </c>
      <c r="D421" s="6">
        <v>1.3799838044253499E-6</v>
      </c>
    </row>
    <row r="422" spans="1:4">
      <c r="A422" s="5">
        <v>113524177</v>
      </c>
      <c r="B422" s="5" t="s">
        <v>769</v>
      </c>
      <c r="C422" s="5">
        <v>1.1325768361130699</v>
      </c>
      <c r="D422" s="5">
        <v>3.9576367840239601E-2</v>
      </c>
    </row>
    <row r="423" spans="1:4">
      <c r="A423" s="5">
        <v>113524200</v>
      </c>
      <c r="B423" s="5" t="s">
        <v>772</v>
      </c>
      <c r="C423" s="5">
        <v>2.24858348946118</v>
      </c>
      <c r="D423" s="6">
        <v>4.1354490359720197E-12</v>
      </c>
    </row>
    <row r="424" spans="1:4">
      <c r="A424" s="5">
        <v>113524230</v>
      </c>
      <c r="B424" s="5" t="s">
        <v>774</v>
      </c>
      <c r="C424" s="5">
        <v>1.4427947293624901</v>
      </c>
      <c r="D424" s="5">
        <v>3.8710085938684102E-3</v>
      </c>
    </row>
    <row r="425" spans="1:4">
      <c r="A425" s="5">
        <v>113524258</v>
      </c>
      <c r="B425" s="5" t="s">
        <v>775</v>
      </c>
      <c r="C425" s="5">
        <v>1.17436853259445</v>
      </c>
      <c r="D425" s="5">
        <v>8.3762643183962803E-4</v>
      </c>
    </row>
    <row r="426" spans="1:4">
      <c r="A426" s="5">
        <v>113524263</v>
      </c>
      <c r="B426" s="5" t="s">
        <v>776</v>
      </c>
      <c r="C426" s="5">
        <v>-1.98431343814806</v>
      </c>
      <c r="D426" s="6">
        <v>6.0816303374244402E-5</v>
      </c>
    </row>
    <row r="427" spans="1:4">
      <c r="A427" s="5">
        <v>113524278</v>
      </c>
      <c r="B427" s="5" t="s">
        <v>778</v>
      </c>
      <c r="C427" s="5">
        <v>-1.0111725730083101</v>
      </c>
      <c r="D427" s="5">
        <v>2.0134289437437801E-2</v>
      </c>
    </row>
    <row r="428" spans="1:4">
      <c r="A428" s="5">
        <v>113524311</v>
      </c>
      <c r="B428" s="5" t="s">
        <v>3756</v>
      </c>
      <c r="C428" s="5">
        <v>-1.8574968395936899</v>
      </c>
      <c r="D428" s="5">
        <v>3.58573189079529E-2</v>
      </c>
    </row>
    <row r="429" spans="1:4">
      <c r="A429" s="5">
        <v>113524348</v>
      </c>
      <c r="B429" s="5" t="s">
        <v>784</v>
      </c>
      <c r="C429" s="5">
        <v>-1.5524325361049101</v>
      </c>
      <c r="D429" s="6">
        <v>8.1347961777213902E-7</v>
      </c>
    </row>
    <row r="430" spans="1:4">
      <c r="A430" s="5">
        <v>113524349</v>
      </c>
      <c r="B430" s="5" t="s">
        <v>785</v>
      </c>
      <c r="C430" s="5">
        <v>-1.6060683253833701</v>
      </c>
      <c r="D430" s="6">
        <v>9.23906738348327E-5</v>
      </c>
    </row>
    <row r="431" spans="1:4">
      <c r="A431" s="5">
        <v>113524362</v>
      </c>
      <c r="B431" s="5" t="s">
        <v>3757</v>
      </c>
      <c r="C431" s="5">
        <v>2.5115019121175699</v>
      </c>
      <c r="D431" s="5">
        <v>3.0249370135062102E-2</v>
      </c>
    </row>
    <row r="432" spans="1:4">
      <c r="A432" s="5">
        <v>113524365</v>
      </c>
      <c r="B432" s="5" t="s">
        <v>788</v>
      </c>
      <c r="C432" s="5">
        <v>-1.79490136574433</v>
      </c>
      <c r="D432" s="6">
        <v>5.7467857536330403E-8</v>
      </c>
    </row>
    <row r="433" spans="1:4">
      <c r="A433" s="5">
        <v>113524371</v>
      </c>
      <c r="B433" s="5" t="s">
        <v>3758</v>
      </c>
      <c r="C433" s="5">
        <v>-1.1012021813970301</v>
      </c>
      <c r="D433" s="5">
        <v>2.82688098111082E-2</v>
      </c>
    </row>
    <row r="434" spans="1:4">
      <c r="A434" s="5">
        <v>113524389</v>
      </c>
      <c r="B434" s="5" t="s">
        <v>3759</v>
      </c>
      <c r="C434" s="5">
        <v>-1.69191790247889</v>
      </c>
      <c r="D434" s="5">
        <v>4.7674438335647301E-2</v>
      </c>
    </row>
    <row r="435" spans="1:4">
      <c r="A435" s="5">
        <v>113524432</v>
      </c>
      <c r="B435" s="5" t="s">
        <v>793</v>
      </c>
      <c r="C435" s="5">
        <v>2.4955768571836199</v>
      </c>
      <c r="D435" s="6">
        <v>2.3953156830403301E-8</v>
      </c>
    </row>
    <row r="436" spans="1:4">
      <c r="A436" s="5">
        <v>113524435</v>
      </c>
      <c r="B436" s="5" t="s">
        <v>3760</v>
      </c>
      <c r="C436" s="5">
        <v>1.9310256472240801</v>
      </c>
      <c r="D436" s="5">
        <v>9.0361389611577105E-4</v>
      </c>
    </row>
    <row r="437" spans="1:4">
      <c r="A437" s="5">
        <v>113524470</v>
      </c>
      <c r="B437" s="5" t="s">
        <v>3761</v>
      </c>
      <c r="C437" s="5">
        <v>-2.1489205410242498</v>
      </c>
      <c r="D437" s="5">
        <v>5.5132467759232097E-3</v>
      </c>
    </row>
    <row r="438" spans="1:4">
      <c r="A438" s="5">
        <v>113524522</v>
      </c>
      <c r="B438" s="5" t="s">
        <v>798</v>
      </c>
      <c r="C438" s="5">
        <v>-3.4259576381000998</v>
      </c>
      <c r="D438" s="5">
        <v>1.0555985334551601E-3</v>
      </c>
    </row>
    <row r="439" spans="1:4">
      <c r="A439" s="5">
        <v>113524530</v>
      </c>
      <c r="B439" s="5" t="s">
        <v>3762</v>
      </c>
      <c r="C439" s="5">
        <v>-1.8641431578582299</v>
      </c>
      <c r="D439" s="5">
        <v>4.5687872828932601E-2</v>
      </c>
    </row>
    <row r="440" spans="1:4">
      <c r="A440" s="5">
        <v>113524531</v>
      </c>
      <c r="B440" s="5" t="s">
        <v>799</v>
      </c>
      <c r="C440" s="5">
        <v>-2.2004784431653901</v>
      </c>
      <c r="D440" s="6">
        <v>3.6458413023648898E-9</v>
      </c>
    </row>
    <row r="441" spans="1:4">
      <c r="A441" s="5">
        <v>113524578</v>
      </c>
      <c r="B441" s="5" t="s">
        <v>3763</v>
      </c>
      <c r="C441" s="5">
        <v>-1.8510514224377399</v>
      </c>
      <c r="D441" s="5">
        <v>2.03985048526408E-2</v>
      </c>
    </row>
    <row r="442" spans="1:4">
      <c r="A442" s="5">
        <v>113524588</v>
      </c>
      <c r="B442" s="5" t="s">
        <v>3764</v>
      </c>
      <c r="C442" s="5">
        <v>2.6687638809024801</v>
      </c>
      <c r="D442" s="5">
        <v>3.9046317479001801E-2</v>
      </c>
    </row>
    <row r="443" spans="1:4">
      <c r="A443" s="5">
        <v>113524593</v>
      </c>
      <c r="B443" s="5" t="s">
        <v>3765</v>
      </c>
      <c r="C443" s="5">
        <v>1.5071393996959599</v>
      </c>
      <c r="D443" s="6">
        <v>9.2309570438505094E-5</v>
      </c>
    </row>
    <row r="444" spans="1:4">
      <c r="A444" s="5">
        <v>113524601</v>
      </c>
      <c r="B444" s="5" t="s">
        <v>3766</v>
      </c>
      <c r="C444" s="5">
        <v>1.8906146131089501</v>
      </c>
      <c r="D444" s="5">
        <v>3.8953438703823597E-2</v>
      </c>
    </row>
    <row r="445" spans="1:4">
      <c r="A445" s="5">
        <v>113524606</v>
      </c>
      <c r="B445" s="5" t="s">
        <v>3767</v>
      </c>
      <c r="C445" s="5">
        <v>2.9024269786955998</v>
      </c>
      <c r="D445" s="5">
        <v>9.3070047394251101E-4</v>
      </c>
    </row>
    <row r="446" spans="1:4">
      <c r="A446" s="5">
        <v>113524615</v>
      </c>
      <c r="B446" s="5" t="s">
        <v>805</v>
      </c>
      <c r="C446" s="5">
        <v>-1.0342599672783199</v>
      </c>
      <c r="D446" s="5">
        <v>8.2263126860494893E-3</v>
      </c>
    </row>
    <row r="447" spans="1:4">
      <c r="A447" s="5">
        <v>113524634</v>
      </c>
      <c r="B447" s="5" t="s">
        <v>813</v>
      </c>
      <c r="C447" s="5">
        <v>-1.48135477521112</v>
      </c>
      <c r="D447" s="6">
        <v>3.09678993533021E-5</v>
      </c>
    </row>
    <row r="448" spans="1:4">
      <c r="A448" s="5">
        <v>113524650</v>
      </c>
      <c r="B448" s="5" t="s">
        <v>817</v>
      </c>
      <c r="C448" s="5">
        <v>-1.2576590246553701</v>
      </c>
      <c r="D448" s="5">
        <v>1.55993226951901E-2</v>
      </c>
    </row>
    <row r="449" spans="1:4">
      <c r="A449" s="5">
        <v>113524725</v>
      </c>
      <c r="B449" s="5" t="s">
        <v>819</v>
      </c>
      <c r="C449" s="5">
        <v>-2.6254576698188101</v>
      </c>
      <c r="D449" s="6">
        <v>2.10824706389128E-13</v>
      </c>
    </row>
    <row r="450" spans="1:4">
      <c r="A450" s="5">
        <v>113524738</v>
      </c>
      <c r="B450" s="5" t="s">
        <v>823</v>
      </c>
      <c r="C450" s="5">
        <v>-3.433957187251</v>
      </c>
      <c r="D450" s="5">
        <v>1.2903074438844301E-4</v>
      </c>
    </row>
    <row r="451" spans="1:4">
      <c r="A451" s="5">
        <v>113524759</v>
      </c>
      <c r="B451" s="5" t="s">
        <v>826</v>
      </c>
      <c r="C451" s="5">
        <v>-1.2192884653404299</v>
      </c>
      <c r="D451" s="5">
        <v>2.3225203965067501E-2</v>
      </c>
    </row>
    <row r="452" spans="1:4">
      <c r="A452" s="5">
        <v>113524764</v>
      </c>
      <c r="B452" s="5" t="s">
        <v>828</v>
      </c>
      <c r="C452" s="5">
        <v>-1.0645658863788601</v>
      </c>
      <c r="D452" s="5">
        <v>3.66715644245863E-2</v>
      </c>
    </row>
    <row r="453" spans="1:4">
      <c r="A453" s="5">
        <v>113524771</v>
      </c>
      <c r="B453" s="5" t="s">
        <v>829</v>
      </c>
      <c r="C453" s="5">
        <v>-1.40178686516978</v>
      </c>
      <c r="D453" s="6">
        <v>7.26250425861791E-6</v>
      </c>
    </row>
    <row r="454" spans="1:4">
      <c r="A454" s="5">
        <v>113524791</v>
      </c>
      <c r="B454" s="5" t="s">
        <v>3768</v>
      </c>
      <c r="C454" s="5">
        <v>4.0815588050589202</v>
      </c>
      <c r="D454" s="6">
        <v>6.4545944064329003E-5</v>
      </c>
    </row>
    <row r="455" spans="1:4">
      <c r="A455" s="5">
        <v>113524824</v>
      </c>
      <c r="B455" s="5" t="s">
        <v>837</v>
      </c>
      <c r="C455" s="5">
        <v>-1.4908527983931501</v>
      </c>
      <c r="D455" s="6">
        <v>2.0230203070326499E-5</v>
      </c>
    </row>
    <row r="456" spans="1:4">
      <c r="A456" s="5">
        <v>113524832</v>
      </c>
      <c r="B456" s="5" t="s">
        <v>840</v>
      </c>
      <c r="C456" s="5">
        <v>-1.3919243789029101</v>
      </c>
      <c r="D456" s="5">
        <v>6.5163871557331204E-4</v>
      </c>
    </row>
    <row r="457" spans="1:4">
      <c r="A457" s="5">
        <v>113524843</v>
      </c>
      <c r="B457" s="5" t="s">
        <v>844</v>
      </c>
      <c r="C457" s="5">
        <v>-1.74612959375684</v>
      </c>
      <c r="D457" s="6">
        <v>5.8198390198333097E-8</v>
      </c>
    </row>
    <row r="458" spans="1:4">
      <c r="A458" s="5">
        <v>113524851</v>
      </c>
      <c r="B458" s="5" t="s">
        <v>3769</v>
      </c>
      <c r="C458" s="5">
        <v>-1.1175929119383301</v>
      </c>
      <c r="D458" s="6">
        <v>8.9400901012604605E-5</v>
      </c>
    </row>
    <row r="459" spans="1:4">
      <c r="A459" s="5">
        <v>113524868</v>
      </c>
      <c r="B459" s="5" t="s">
        <v>3770</v>
      </c>
      <c r="C459" s="5">
        <v>2.0364064112624098</v>
      </c>
      <c r="D459" s="5">
        <v>1.17084449507857E-2</v>
      </c>
    </row>
    <row r="460" spans="1:4">
      <c r="A460" s="5">
        <v>113524890</v>
      </c>
      <c r="B460" s="5" t="s">
        <v>3771</v>
      </c>
      <c r="C460" s="5">
        <v>1.42285700218439</v>
      </c>
      <c r="D460" s="5">
        <v>3.9142937273787502E-2</v>
      </c>
    </row>
    <row r="461" spans="1:4">
      <c r="A461" s="5">
        <v>113524898</v>
      </c>
      <c r="B461" s="5" t="s">
        <v>850</v>
      </c>
      <c r="C461" s="5">
        <v>-1.13309437155515</v>
      </c>
      <c r="D461" s="6">
        <v>3.7164856262782397E-5</v>
      </c>
    </row>
    <row r="462" spans="1:4">
      <c r="A462" s="5">
        <v>113524906</v>
      </c>
      <c r="B462" s="5" t="s">
        <v>3772</v>
      </c>
      <c r="C462" s="5">
        <v>-1.85647532953482</v>
      </c>
      <c r="D462" s="5">
        <v>4.7084185082061102E-2</v>
      </c>
    </row>
    <row r="463" spans="1:4">
      <c r="A463" s="5">
        <v>113524955</v>
      </c>
      <c r="B463" s="5" t="s">
        <v>862</v>
      </c>
      <c r="C463" s="5">
        <v>2.9991765657864402</v>
      </c>
      <c r="D463" s="6">
        <v>5.8259775065413002E-30</v>
      </c>
    </row>
    <row r="464" spans="1:4">
      <c r="A464" s="5">
        <v>113524958</v>
      </c>
      <c r="B464" s="5" t="s">
        <v>863</v>
      </c>
      <c r="C464" s="5">
        <v>-1.0561702535666599</v>
      </c>
      <c r="D464" s="5">
        <v>3.3800307920317898E-4</v>
      </c>
    </row>
    <row r="465" spans="1:4">
      <c r="A465" s="5">
        <v>113524988</v>
      </c>
      <c r="B465" s="5" t="s">
        <v>3773</v>
      </c>
      <c r="C465" s="5">
        <v>-1.2716810429888801</v>
      </c>
      <c r="D465" s="5">
        <v>4.4408790578455301E-2</v>
      </c>
    </row>
    <row r="466" spans="1:4">
      <c r="A466" s="5">
        <v>113524994</v>
      </c>
      <c r="B466" s="5" t="s">
        <v>3774</v>
      </c>
      <c r="C466" s="5">
        <v>1.52793955817328</v>
      </c>
      <c r="D466" s="5">
        <v>1.43364315851395E-4</v>
      </c>
    </row>
    <row r="467" spans="1:4">
      <c r="A467" s="5">
        <v>113525006</v>
      </c>
      <c r="B467" s="5" t="s">
        <v>864</v>
      </c>
      <c r="C467" s="5">
        <v>1.13292222470071</v>
      </c>
      <c r="D467" s="5">
        <v>6.0221096106401898E-3</v>
      </c>
    </row>
    <row r="468" spans="1:4">
      <c r="A468" s="5">
        <v>113525031</v>
      </c>
      <c r="B468" s="5" t="s">
        <v>866</v>
      </c>
      <c r="C468" s="5">
        <v>-1.58349336062296</v>
      </c>
      <c r="D468" s="6">
        <v>8.5371104921057194E-6</v>
      </c>
    </row>
    <row r="469" spans="1:4">
      <c r="A469" s="5">
        <v>113525048</v>
      </c>
      <c r="B469" s="5" t="s">
        <v>3775</v>
      </c>
      <c r="C469" s="5">
        <v>-1.3456606927016601</v>
      </c>
      <c r="D469" s="5">
        <v>2.5548322038686098E-4</v>
      </c>
    </row>
    <row r="470" spans="1:4">
      <c r="A470" s="5">
        <v>113525049</v>
      </c>
      <c r="B470" s="5" t="s">
        <v>3776</v>
      </c>
      <c r="C470" s="5">
        <v>1.08931210560596</v>
      </c>
      <c r="D470" s="5">
        <v>2.2216539002937699E-2</v>
      </c>
    </row>
    <row r="471" spans="1:4">
      <c r="A471" s="5">
        <v>113525066</v>
      </c>
      <c r="B471" s="5" t="s">
        <v>3777</v>
      </c>
      <c r="C471" s="5">
        <v>1.16758498027723</v>
      </c>
      <c r="D471" s="5">
        <v>1.2444619187771601E-2</v>
      </c>
    </row>
    <row r="472" spans="1:4">
      <c r="A472" s="5">
        <v>113525070</v>
      </c>
      <c r="B472" s="5" t="s">
        <v>3778</v>
      </c>
      <c r="C472" s="5">
        <v>1.35260906376706</v>
      </c>
      <c r="D472" s="5">
        <v>2.8494456870078498E-3</v>
      </c>
    </row>
    <row r="473" spans="1:4">
      <c r="A473" s="5">
        <v>113525074</v>
      </c>
      <c r="B473" s="5" t="s">
        <v>3779</v>
      </c>
      <c r="C473" s="5">
        <v>1.70400329844854</v>
      </c>
      <c r="D473" s="5">
        <v>3.0198560506254E-2</v>
      </c>
    </row>
    <row r="474" spans="1:4">
      <c r="A474" s="5">
        <v>113525095</v>
      </c>
      <c r="B474" s="5" t="s">
        <v>3780</v>
      </c>
      <c r="C474" s="5">
        <v>-1.0074784331054101</v>
      </c>
      <c r="D474" s="5">
        <v>2.4304059542612302E-2</v>
      </c>
    </row>
    <row r="475" spans="1:4">
      <c r="A475" s="5">
        <v>113525100</v>
      </c>
      <c r="B475" s="5" t="s">
        <v>876</v>
      </c>
      <c r="C475" s="5">
        <v>-1.42823135400303</v>
      </c>
      <c r="D475" s="5">
        <v>1.5798378880666899E-2</v>
      </c>
    </row>
    <row r="476" spans="1:4">
      <c r="A476" s="5">
        <v>113525120</v>
      </c>
      <c r="B476" s="5" t="s">
        <v>879</v>
      </c>
      <c r="C476" s="5">
        <v>-1.15778318758001</v>
      </c>
      <c r="D476" s="5">
        <v>3.2563780951183299E-2</v>
      </c>
    </row>
    <row r="477" spans="1:4">
      <c r="A477" s="5">
        <v>113525123</v>
      </c>
      <c r="B477" s="5" t="s">
        <v>880</v>
      </c>
      <c r="C477" s="5">
        <v>-1.6003896437590599</v>
      </c>
      <c r="D477" s="6">
        <v>9.9150618018206097E-7</v>
      </c>
    </row>
    <row r="478" spans="1:4">
      <c r="A478" s="5">
        <v>113525124</v>
      </c>
      <c r="B478" s="5" t="s">
        <v>881</v>
      </c>
      <c r="C478" s="5">
        <v>-2.3928381010308901</v>
      </c>
      <c r="D478" s="6">
        <v>8.4605602874527697E-13</v>
      </c>
    </row>
    <row r="479" spans="1:4">
      <c r="A479" s="5">
        <v>113525176</v>
      </c>
      <c r="B479" s="5" t="s">
        <v>886</v>
      </c>
      <c r="C479" s="5">
        <v>1.2718568477302901</v>
      </c>
      <c r="D479" s="5">
        <v>1.4599461683083799E-4</v>
      </c>
    </row>
    <row r="480" spans="1:4">
      <c r="A480" s="5">
        <v>113525182</v>
      </c>
      <c r="B480" s="5" t="s">
        <v>887</v>
      </c>
      <c r="C480" s="5">
        <v>2.8241306147504202</v>
      </c>
      <c r="D480" s="5">
        <v>4.5688889411351401E-2</v>
      </c>
    </row>
    <row r="481" spans="1:4">
      <c r="A481" s="5">
        <v>113525195</v>
      </c>
      <c r="B481" s="5" t="s">
        <v>889</v>
      </c>
      <c r="C481" s="5">
        <v>-2.9330108593205999</v>
      </c>
      <c r="D481" s="6">
        <v>9.048456822665231E-16</v>
      </c>
    </row>
    <row r="482" spans="1:4">
      <c r="A482" s="5">
        <v>113525235</v>
      </c>
      <c r="B482" s="5" t="s">
        <v>890</v>
      </c>
      <c r="C482" s="5">
        <v>-2.0405844959596</v>
      </c>
      <c r="D482" s="5">
        <v>6.5912803350395702E-4</v>
      </c>
    </row>
    <row r="483" spans="1:4">
      <c r="A483" s="5">
        <v>113525251</v>
      </c>
      <c r="B483" s="5" t="s">
        <v>3781</v>
      </c>
      <c r="C483" s="5">
        <v>3.5177437724109799</v>
      </c>
      <c r="D483" s="6">
        <v>2.5142526382732099E-18</v>
      </c>
    </row>
    <row r="484" spans="1:4">
      <c r="A484" s="5">
        <v>113525261</v>
      </c>
      <c r="B484" s="5" t="s">
        <v>893</v>
      </c>
      <c r="C484" s="5">
        <v>1.12423930999646</v>
      </c>
      <c r="D484" s="6">
        <v>5.8114591496688299E-5</v>
      </c>
    </row>
    <row r="485" spans="1:4">
      <c r="A485" s="5">
        <v>113525288</v>
      </c>
      <c r="B485" s="5" t="s">
        <v>3782</v>
      </c>
      <c r="C485" s="5">
        <v>-1.0934180784734</v>
      </c>
      <c r="D485" s="5">
        <v>6.2252673697744899E-4</v>
      </c>
    </row>
    <row r="486" spans="1:4">
      <c r="A486" s="5">
        <v>113525289</v>
      </c>
      <c r="B486" s="5" t="s">
        <v>3783</v>
      </c>
      <c r="C486" s="5">
        <v>1.11365409932208</v>
      </c>
      <c r="D486" s="5">
        <v>1.43916915957664E-4</v>
      </c>
    </row>
    <row r="487" spans="1:4">
      <c r="A487" s="5">
        <v>113525321</v>
      </c>
      <c r="B487" s="5" t="s">
        <v>3784</v>
      </c>
      <c r="C487" s="5">
        <v>1.61228640181344</v>
      </c>
      <c r="D487" s="5">
        <v>2.17190628925286E-2</v>
      </c>
    </row>
    <row r="488" spans="1:4">
      <c r="A488" s="5">
        <v>113525332</v>
      </c>
      <c r="B488" s="5" t="s">
        <v>902</v>
      </c>
      <c r="C488" s="5">
        <v>-1.0820886348419501</v>
      </c>
      <c r="D488" s="5">
        <v>1.4739815151024601E-2</v>
      </c>
    </row>
    <row r="489" spans="1:4">
      <c r="A489" s="5">
        <v>113525374</v>
      </c>
      <c r="B489" s="5" t="s">
        <v>3785</v>
      </c>
      <c r="C489" s="5">
        <v>1.55849054037529</v>
      </c>
      <c r="D489" s="5">
        <v>4.6228774443911103E-2</v>
      </c>
    </row>
    <row r="490" spans="1:4">
      <c r="A490" s="5">
        <v>113525383</v>
      </c>
      <c r="B490" s="5" t="s">
        <v>3786</v>
      </c>
      <c r="C490" s="5">
        <v>-1.1446955574406099</v>
      </c>
      <c r="D490" s="5">
        <v>6.5101341985609703E-4</v>
      </c>
    </row>
    <row r="491" spans="1:4">
      <c r="A491" s="5">
        <v>113525390</v>
      </c>
      <c r="B491" s="5" t="s">
        <v>906</v>
      </c>
      <c r="C491" s="5">
        <v>1.39870549416213</v>
      </c>
      <c r="D491" s="5">
        <v>4.3068797403896198E-3</v>
      </c>
    </row>
    <row r="492" spans="1:4">
      <c r="A492" s="5">
        <v>113525400</v>
      </c>
      <c r="B492" s="5" t="s">
        <v>3787</v>
      </c>
      <c r="C492" s="5">
        <v>-2.64803549273288</v>
      </c>
      <c r="D492" s="5">
        <v>9.5668276368387796E-3</v>
      </c>
    </row>
    <row r="493" spans="1:4">
      <c r="A493" s="5">
        <v>113525401</v>
      </c>
      <c r="B493" s="5" t="s">
        <v>3788</v>
      </c>
      <c r="C493" s="5">
        <v>-1.0625315001847899</v>
      </c>
      <c r="D493" s="5">
        <v>2.04137407975355E-3</v>
      </c>
    </row>
    <row r="494" spans="1:4">
      <c r="A494" s="5">
        <v>113525404</v>
      </c>
      <c r="B494" s="5" t="s">
        <v>3789</v>
      </c>
      <c r="C494" s="5">
        <v>-1.1707619840755601</v>
      </c>
      <c r="D494" s="5">
        <v>5.8304959550409599E-4</v>
      </c>
    </row>
    <row r="495" spans="1:4">
      <c r="A495" s="5">
        <v>113525420</v>
      </c>
      <c r="B495" s="5" t="s">
        <v>908</v>
      </c>
      <c r="C495" s="5">
        <v>-1.0889092817099</v>
      </c>
      <c r="D495" s="5">
        <v>2.5036468875236199E-4</v>
      </c>
    </row>
    <row r="496" spans="1:4">
      <c r="A496" s="5">
        <v>113525431</v>
      </c>
      <c r="B496" s="5" t="s">
        <v>3790</v>
      </c>
      <c r="C496" s="5">
        <v>-1.0139234805536701</v>
      </c>
      <c r="D496" s="5">
        <v>1.35554187225739E-2</v>
      </c>
    </row>
    <row r="497" spans="1:4">
      <c r="A497" s="5">
        <v>113525487</v>
      </c>
      <c r="B497" s="5" t="s">
        <v>912</v>
      </c>
      <c r="C497" s="5">
        <v>-1.6465599634371599</v>
      </c>
      <c r="D497" s="6">
        <v>5.1965451087597703E-5</v>
      </c>
    </row>
    <row r="498" spans="1:4">
      <c r="A498" s="5">
        <v>113525488</v>
      </c>
      <c r="B498" s="5" t="s">
        <v>913</v>
      </c>
      <c r="C498" s="5">
        <v>-1.690697504231</v>
      </c>
      <c r="D498" s="6">
        <v>5.2301283496229902E-5</v>
      </c>
    </row>
    <row r="499" spans="1:4">
      <c r="A499" s="5">
        <v>113525506</v>
      </c>
      <c r="B499" s="5" t="s">
        <v>3791</v>
      </c>
      <c r="C499" s="5">
        <v>1.7334376314137501</v>
      </c>
      <c r="D499" s="5">
        <v>1.1943472038688299E-2</v>
      </c>
    </row>
    <row r="500" spans="1:4">
      <c r="A500" s="5">
        <v>113525508</v>
      </c>
      <c r="B500" s="5" t="s">
        <v>915</v>
      </c>
      <c r="C500" s="5">
        <v>-1.97852707490572</v>
      </c>
      <c r="D500" s="6">
        <v>2.2542979191819299E-7</v>
      </c>
    </row>
    <row r="501" spans="1:4">
      <c r="A501" s="5">
        <v>113525547</v>
      </c>
      <c r="B501" s="5" t="s">
        <v>3792</v>
      </c>
      <c r="C501" s="5">
        <v>1.2633678136544</v>
      </c>
      <c r="D501" s="5">
        <v>1.6805932428755999E-2</v>
      </c>
    </row>
    <row r="502" spans="1:4">
      <c r="A502" s="5">
        <v>113525552</v>
      </c>
      <c r="B502" s="5" t="s">
        <v>3793</v>
      </c>
      <c r="C502" s="5">
        <v>1.54055577973997</v>
      </c>
      <c r="D502" s="6">
        <v>1.3607548818057E-5</v>
      </c>
    </row>
    <row r="503" spans="1:4">
      <c r="A503" s="5">
        <v>113525579</v>
      </c>
      <c r="B503" s="5" t="s">
        <v>3794</v>
      </c>
      <c r="C503" s="5">
        <v>1.03073195866352</v>
      </c>
      <c r="D503" s="5">
        <v>3.6260893685022901E-4</v>
      </c>
    </row>
    <row r="504" spans="1:4">
      <c r="A504" s="5">
        <v>113525644</v>
      </c>
      <c r="B504" s="5" t="s">
        <v>3795</v>
      </c>
      <c r="C504" s="5">
        <v>-1.40153307363507</v>
      </c>
      <c r="D504" s="5">
        <v>3.3427480144328801E-2</v>
      </c>
    </row>
    <row r="505" spans="1:4">
      <c r="A505" s="5">
        <v>113525659</v>
      </c>
      <c r="B505" s="5" t="s">
        <v>925</v>
      </c>
      <c r="C505" s="5">
        <v>2.0300482672733402</v>
      </c>
      <c r="D505" s="5">
        <v>1.23916118922096E-4</v>
      </c>
    </row>
    <row r="506" spans="1:4">
      <c r="A506" s="5">
        <v>113525663</v>
      </c>
      <c r="B506" s="5" t="s">
        <v>926</v>
      </c>
      <c r="C506" s="5">
        <v>1.2178820977038101</v>
      </c>
      <c r="D506" s="6">
        <v>6.47650403761397E-6</v>
      </c>
    </row>
    <row r="507" spans="1:4">
      <c r="A507" s="5">
        <v>113525664</v>
      </c>
      <c r="B507" s="5" t="s">
        <v>3796</v>
      </c>
      <c r="C507" s="5">
        <v>1.52378784537637</v>
      </c>
      <c r="D507" s="5">
        <v>1.05737516746927E-2</v>
      </c>
    </row>
    <row r="508" spans="1:4">
      <c r="A508" s="5">
        <v>113525676</v>
      </c>
      <c r="B508" s="5" t="s">
        <v>3797</v>
      </c>
      <c r="C508" s="5">
        <v>1.48018686100716</v>
      </c>
      <c r="D508" s="6">
        <v>9.0962756631757201E-8</v>
      </c>
    </row>
    <row r="509" spans="1:4">
      <c r="A509" s="5">
        <v>113525729</v>
      </c>
      <c r="B509" s="5" t="s">
        <v>933</v>
      </c>
      <c r="C509" s="5">
        <v>-7.2058153179236504</v>
      </c>
      <c r="D509" s="6">
        <v>3.1569808411685702E-7</v>
      </c>
    </row>
    <row r="510" spans="1:4">
      <c r="A510" s="5">
        <v>113525730</v>
      </c>
      <c r="B510" s="5" t="s">
        <v>3798</v>
      </c>
      <c r="C510" s="5">
        <v>1.0064600598444</v>
      </c>
      <c r="D510" s="5">
        <v>7.9670273443347307E-3</v>
      </c>
    </row>
    <row r="511" spans="1:4">
      <c r="A511" s="5">
        <v>113525786</v>
      </c>
      <c r="B511" s="5" t="s">
        <v>937</v>
      </c>
      <c r="C511" s="5">
        <v>-2.3427257171391598</v>
      </c>
      <c r="D511" s="5">
        <v>1.0880145744950301E-3</v>
      </c>
    </row>
    <row r="512" spans="1:4">
      <c r="A512" s="5">
        <v>113525799</v>
      </c>
      <c r="B512" s="5" t="s">
        <v>3799</v>
      </c>
      <c r="C512" s="5">
        <v>-1.28947101949956</v>
      </c>
      <c r="D512" s="5">
        <v>4.6202437071152798E-2</v>
      </c>
    </row>
    <row r="513" spans="1:4">
      <c r="A513" s="5">
        <v>113525804</v>
      </c>
      <c r="B513" s="5" t="s">
        <v>3800</v>
      </c>
      <c r="C513" s="5">
        <v>1.93362446611795</v>
      </c>
      <c r="D513" s="5">
        <v>4.5977396198114702E-2</v>
      </c>
    </row>
    <row r="514" spans="1:4">
      <c r="A514" s="5">
        <v>113525824</v>
      </c>
      <c r="B514" s="5" t="s">
        <v>3801</v>
      </c>
      <c r="C514" s="5">
        <v>2.3537582936447099</v>
      </c>
      <c r="D514" s="5">
        <v>3.6813549104267297E-2</v>
      </c>
    </row>
    <row r="515" spans="1:4">
      <c r="A515" s="5">
        <v>113525835</v>
      </c>
      <c r="B515" s="5" t="s">
        <v>941</v>
      </c>
      <c r="C515" s="5">
        <v>1.1491664858941699</v>
      </c>
      <c r="D515" s="5">
        <v>4.8445030129335702E-2</v>
      </c>
    </row>
    <row r="516" spans="1:4">
      <c r="A516" s="5">
        <v>113525837</v>
      </c>
      <c r="B516" s="5" t="s">
        <v>3802</v>
      </c>
      <c r="C516" s="5">
        <v>-1.11239568217846</v>
      </c>
      <c r="D516" s="5">
        <v>2.4224678382583002E-3</v>
      </c>
    </row>
    <row r="517" spans="1:4">
      <c r="A517" s="5">
        <v>113525856</v>
      </c>
      <c r="B517" s="5" t="s">
        <v>944</v>
      </c>
      <c r="C517" s="5">
        <v>-1.3632358485762299</v>
      </c>
      <c r="D517" s="6">
        <v>9.25180348753565E-7</v>
      </c>
    </row>
    <row r="518" spans="1:4">
      <c r="A518" s="5">
        <v>113525872</v>
      </c>
      <c r="B518" s="5" t="s">
        <v>3803</v>
      </c>
      <c r="C518" s="5">
        <v>1.9217148881483599</v>
      </c>
      <c r="D518" s="5">
        <v>9.4198698696593001E-4</v>
      </c>
    </row>
    <row r="519" spans="1:4">
      <c r="A519" s="5">
        <v>113525873</v>
      </c>
      <c r="B519" s="5" t="s">
        <v>945</v>
      </c>
      <c r="C519" s="5">
        <v>1.6606689080683701</v>
      </c>
      <c r="D519" s="6">
        <v>1.7599625189669299E-6</v>
      </c>
    </row>
    <row r="520" spans="1:4">
      <c r="A520" s="5">
        <v>113525903</v>
      </c>
      <c r="B520" s="5" t="s">
        <v>949</v>
      </c>
      <c r="C520" s="5">
        <v>1.0702958162287499</v>
      </c>
      <c r="D520" s="5">
        <v>1.40041947350143E-4</v>
      </c>
    </row>
    <row r="521" spans="1:4">
      <c r="A521" s="5">
        <v>113525914</v>
      </c>
      <c r="B521" s="5" t="s">
        <v>3804</v>
      </c>
      <c r="C521" s="5">
        <v>1.13308336988164</v>
      </c>
      <c r="D521" s="5">
        <v>1.22061783903544E-2</v>
      </c>
    </row>
    <row r="522" spans="1:4">
      <c r="A522" s="5">
        <v>113525927</v>
      </c>
      <c r="B522" s="5" t="s">
        <v>3805</v>
      </c>
      <c r="C522" s="5">
        <v>2.0092356797316002</v>
      </c>
      <c r="D522" s="6">
        <v>3.1149734190758298E-6</v>
      </c>
    </row>
    <row r="523" spans="1:4">
      <c r="A523" s="5">
        <v>113525973</v>
      </c>
      <c r="B523" s="5" t="s">
        <v>953</v>
      </c>
      <c r="C523" s="5">
        <v>4.8674275641045499</v>
      </c>
      <c r="D523" s="6">
        <v>5.2124442938984596E-6</v>
      </c>
    </row>
    <row r="524" spans="1:4">
      <c r="A524" s="5">
        <v>113525988</v>
      </c>
      <c r="B524" s="5" t="s">
        <v>955</v>
      </c>
      <c r="C524" s="5">
        <v>-1.20629301570564</v>
      </c>
      <c r="D524" s="6">
        <v>8.8650277795048595E-6</v>
      </c>
    </row>
    <row r="525" spans="1:4">
      <c r="A525" s="5">
        <v>113525991</v>
      </c>
      <c r="B525" s="5" t="s">
        <v>3806</v>
      </c>
      <c r="C525" s="5">
        <v>4.70704345671155</v>
      </c>
      <c r="D525" s="6">
        <v>7.0577810488673705E-5</v>
      </c>
    </row>
    <row r="526" spans="1:4">
      <c r="A526" s="5">
        <v>113526011</v>
      </c>
      <c r="B526" s="5" t="s">
        <v>957</v>
      </c>
      <c r="C526" s="5">
        <v>1.02229250097295</v>
      </c>
      <c r="D526" s="5">
        <v>2.1768607418125801E-4</v>
      </c>
    </row>
    <row r="527" spans="1:4">
      <c r="A527" s="5">
        <v>113526028</v>
      </c>
      <c r="B527" s="5" t="s">
        <v>3807</v>
      </c>
      <c r="C527" s="5">
        <v>1.4528899048656301</v>
      </c>
      <c r="D527" s="5">
        <v>3.1875677098582599E-2</v>
      </c>
    </row>
    <row r="528" spans="1:4">
      <c r="A528" s="5">
        <v>113526062</v>
      </c>
      <c r="B528" s="5" t="s">
        <v>3808</v>
      </c>
      <c r="C528" s="5">
        <v>-1.6480390397042799</v>
      </c>
      <c r="D528" s="5">
        <v>1.45526031395889E-2</v>
      </c>
    </row>
    <row r="529" spans="1:4">
      <c r="A529" s="5">
        <v>113526072</v>
      </c>
      <c r="B529" s="5" t="s">
        <v>3809</v>
      </c>
      <c r="C529" s="5">
        <v>-1.07832702699502</v>
      </c>
      <c r="D529" s="5">
        <v>3.9433336490552501E-2</v>
      </c>
    </row>
    <row r="530" spans="1:4">
      <c r="A530" s="5">
        <v>113526094</v>
      </c>
      <c r="B530" s="5" t="s">
        <v>3810</v>
      </c>
      <c r="C530" s="5">
        <v>-1.02507400731605</v>
      </c>
      <c r="D530" s="5">
        <v>4.4777176903461899E-3</v>
      </c>
    </row>
    <row r="531" spans="1:4">
      <c r="A531" s="5">
        <v>113526139</v>
      </c>
      <c r="B531" s="5" t="s">
        <v>962</v>
      </c>
      <c r="C531" s="5">
        <v>-1.6281943898743101</v>
      </c>
      <c r="D531" s="5">
        <v>5.7415401759853104E-3</v>
      </c>
    </row>
    <row r="532" spans="1:4">
      <c r="A532" s="5">
        <v>113526158</v>
      </c>
      <c r="B532" s="5" t="s">
        <v>3811</v>
      </c>
      <c r="C532" s="5">
        <v>1.5376710142924399</v>
      </c>
      <c r="D532" s="5">
        <v>4.8527883880498799E-4</v>
      </c>
    </row>
    <row r="533" spans="1:4">
      <c r="A533" s="5">
        <v>113526172</v>
      </c>
      <c r="B533" s="5" t="s">
        <v>3812</v>
      </c>
      <c r="C533" s="5">
        <v>1.3044585740563699</v>
      </c>
      <c r="D533" s="6">
        <v>9.4905112392023596E-7</v>
      </c>
    </row>
    <row r="534" spans="1:4">
      <c r="A534" s="5">
        <v>113526190</v>
      </c>
      <c r="B534" s="5" t="s">
        <v>968</v>
      </c>
      <c r="C534" s="5">
        <v>-2.4982001424986602</v>
      </c>
      <c r="D534" s="6">
        <v>7.7924724459881503E-14</v>
      </c>
    </row>
    <row r="535" spans="1:4">
      <c r="A535" s="5">
        <v>113526198</v>
      </c>
      <c r="B535" s="5" t="s">
        <v>969</v>
      </c>
      <c r="C535" s="5">
        <v>-1.30132328937023</v>
      </c>
      <c r="D535" s="5">
        <v>7.52843824565893E-4</v>
      </c>
    </row>
    <row r="536" spans="1:4">
      <c r="A536" s="5">
        <v>113526293</v>
      </c>
      <c r="B536" s="5" t="s">
        <v>974</v>
      </c>
      <c r="C536" s="5">
        <v>-1.8863950122197</v>
      </c>
      <c r="D536" s="5">
        <v>1.3221333971573401E-4</v>
      </c>
    </row>
    <row r="537" spans="1:4">
      <c r="A537" s="5">
        <v>113526336</v>
      </c>
      <c r="B537" s="5" t="s">
        <v>3813</v>
      </c>
      <c r="C537" s="5">
        <v>1.2462812963085901</v>
      </c>
      <c r="D537" s="5">
        <v>2.53585249958174E-3</v>
      </c>
    </row>
    <row r="538" spans="1:4">
      <c r="A538" s="5">
        <v>113526356</v>
      </c>
      <c r="B538" s="5" t="s">
        <v>977</v>
      </c>
      <c r="C538" s="5">
        <v>-2.0960238172929402</v>
      </c>
      <c r="D538" s="6">
        <v>6.15086884550645E-9</v>
      </c>
    </row>
    <row r="539" spans="1:4">
      <c r="A539" s="5">
        <v>113526368</v>
      </c>
      <c r="B539" s="5" t="s">
        <v>3814</v>
      </c>
      <c r="C539" s="5">
        <v>1.1150285063832099</v>
      </c>
      <c r="D539" s="5">
        <v>4.6770641927164701E-2</v>
      </c>
    </row>
    <row r="540" spans="1:4">
      <c r="A540" s="5">
        <v>113526374</v>
      </c>
      <c r="B540" s="5" t="s">
        <v>3815</v>
      </c>
      <c r="C540" s="5">
        <v>2.6535958899926002</v>
      </c>
      <c r="D540" s="5">
        <v>9.1411705542314805E-4</v>
      </c>
    </row>
    <row r="541" spans="1:4">
      <c r="A541" s="5">
        <v>113526378</v>
      </c>
      <c r="B541" s="5" t="s">
        <v>3816</v>
      </c>
      <c r="C541" s="5">
        <v>-1.1829049135944201</v>
      </c>
      <c r="D541" s="5">
        <v>1.30386263558397E-3</v>
      </c>
    </row>
    <row r="542" spans="1:4">
      <c r="A542" s="5">
        <v>113526386</v>
      </c>
      <c r="B542" s="5" t="s">
        <v>979</v>
      </c>
      <c r="C542" s="5">
        <v>-1.44870543791777</v>
      </c>
      <c r="D542" s="5">
        <v>1.51987989539658E-2</v>
      </c>
    </row>
    <row r="543" spans="1:4">
      <c r="A543" s="5">
        <v>113526414</v>
      </c>
      <c r="B543" s="5" t="s">
        <v>3817</v>
      </c>
      <c r="C543" s="5">
        <v>-1.3165010069565499</v>
      </c>
      <c r="D543" s="5">
        <v>1.68768767537299E-3</v>
      </c>
    </row>
    <row r="544" spans="1:4">
      <c r="A544" s="5">
        <v>113526417</v>
      </c>
      <c r="B544" s="5" t="s">
        <v>982</v>
      </c>
      <c r="C544" s="5">
        <v>3.9175996377666902</v>
      </c>
      <c r="D544" s="6">
        <v>9.7557179063774698E-40</v>
      </c>
    </row>
    <row r="545" spans="1:4">
      <c r="A545" s="5">
        <v>113526444</v>
      </c>
      <c r="B545" s="5" t="s">
        <v>983</v>
      </c>
      <c r="C545" s="5">
        <v>2.8523178282247201</v>
      </c>
      <c r="D545" s="6">
        <v>7.8008486058486101E-23</v>
      </c>
    </row>
    <row r="546" spans="1:4">
      <c r="A546" s="5">
        <v>113526447</v>
      </c>
      <c r="B546" s="5" t="s">
        <v>984</v>
      </c>
      <c r="C546" s="5">
        <v>1.5104565223967801</v>
      </c>
      <c r="D546" s="5">
        <v>7.9037403677486105E-3</v>
      </c>
    </row>
    <row r="547" spans="1:4">
      <c r="A547" s="5">
        <v>113526484</v>
      </c>
      <c r="B547" s="5" t="s">
        <v>987</v>
      </c>
      <c r="C547" s="5">
        <v>-2.6039719153954302</v>
      </c>
      <c r="D547" s="5">
        <v>1.45402439059854E-4</v>
      </c>
    </row>
    <row r="548" spans="1:4">
      <c r="A548" s="5">
        <v>113526499</v>
      </c>
      <c r="B548" s="5" t="s">
        <v>3818</v>
      </c>
      <c r="C548" s="5">
        <v>1.5041211662915299</v>
      </c>
      <c r="D548" s="5">
        <v>4.6605800636209801E-3</v>
      </c>
    </row>
    <row r="549" spans="1:4">
      <c r="A549" s="5">
        <v>113526541</v>
      </c>
      <c r="B549" s="5" t="s">
        <v>992</v>
      </c>
      <c r="C549" s="5">
        <v>1.3088222017622</v>
      </c>
      <c r="D549" s="5">
        <v>1.3095037424426101E-2</v>
      </c>
    </row>
    <row r="550" spans="1:4">
      <c r="A550" s="5">
        <v>113526623</v>
      </c>
      <c r="B550" s="5" t="s">
        <v>995</v>
      </c>
      <c r="C550" s="5">
        <v>-1.0817310569386001</v>
      </c>
      <c r="D550" s="5">
        <v>2.8688089162977001E-3</v>
      </c>
    </row>
    <row r="551" spans="1:4">
      <c r="A551" s="5">
        <v>113526629</v>
      </c>
      <c r="B551" s="5" t="s">
        <v>3819</v>
      </c>
      <c r="C551" s="5">
        <v>1.9314269499772401</v>
      </c>
      <c r="D551" s="6">
        <v>8.8146148952857202E-9</v>
      </c>
    </row>
    <row r="552" spans="1:4">
      <c r="A552" s="5">
        <v>113526630</v>
      </c>
      <c r="B552" s="5" t="s">
        <v>996</v>
      </c>
      <c r="C552" s="5">
        <v>-1.51806648087831</v>
      </c>
      <c r="D552" s="5">
        <v>3.4467513892693302E-4</v>
      </c>
    </row>
    <row r="553" spans="1:4">
      <c r="A553" s="5">
        <v>113526697</v>
      </c>
      <c r="B553" s="5" t="s">
        <v>3820</v>
      </c>
      <c r="C553" s="5">
        <v>1.0132914972781999</v>
      </c>
      <c r="D553" s="5">
        <v>2.3893819468217298E-3</v>
      </c>
    </row>
    <row r="554" spans="1:4">
      <c r="A554" s="5">
        <v>113526714</v>
      </c>
      <c r="B554" s="5" t="s">
        <v>1004</v>
      </c>
      <c r="C554" s="5">
        <v>2.0153885541586001</v>
      </c>
      <c r="D554" s="5">
        <v>2.6212546015755601E-2</v>
      </c>
    </row>
    <row r="555" spans="1:4">
      <c r="A555" s="5">
        <v>113526786</v>
      </c>
      <c r="B555" s="5" t="s">
        <v>1005</v>
      </c>
      <c r="C555" s="5">
        <v>-3.1158828985112001</v>
      </c>
      <c r="D555" s="6">
        <v>1.2099543618014199E-5</v>
      </c>
    </row>
    <row r="556" spans="1:4">
      <c r="A556" s="5">
        <v>113526822</v>
      </c>
      <c r="B556" s="5" t="s">
        <v>3821</v>
      </c>
      <c r="C556" s="5">
        <v>1.5468531926654701</v>
      </c>
      <c r="D556" s="5">
        <v>1.3450076809372799E-3</v>
      </c>
    </row>
    <row r="557" spans="1:4">
      <c r="A557" s="5">
        <v>113526830</v>
      </c>
      <c r="B557" s="5" t="s">
        <v>3822</v>
      </c>
      <c r="C557" s="5">
        <v>-1.3515161704108201</v>
      </c>
      <c r="D557" s="5">
        <v>6.7636308330959599E-3</v>
      </c>
    </row>
    <row r="558" spans="1:4">
      <c r="A558" s="5">
        <v>113526835</v>
      </c>
      <c r="B558" s="5" t="s">
        <v>3823</v>
      </c>
      <c r="C558" s="5">
        <v>2.0936425605558702</v>
      </c>
      <c r="D558" s="5">
        <v>2.4896300788723499E-2</v>
      </c>
    </row>
    <row r="559" spans="1:4">
      <c r="A559" s="5">
        <v>113526864</v>
      </c>
      <c r="B559" s="5" t="s">
        <v>1008</v>
      </c>
      <c r="C559" s="5">
        <v>1.538487815199</v>
      </c>
      <c r="D559" s="6">
        <v>2.58875678566346E-5</v>
      </c>
    </row>
    <row r="560" spans="1:4">
      <c r="A560" s="5">
        <v>113526894</v>
      </c>
      <c r="B560" s="5" t="s">
        <v>1012</v>
      </c>
      <c r="C560" s="5">
        <v>1.71477122465827</v>
      </c>
      <c r="D560" s="6">
        <v>7.8343402690984506E-6</v>
      </c>
    </row>
    <row r="561" spans="1:4">
      <c r="A561" s="5">
        <v>113526972</v>
      </c>
      <c r="B561" s="5" t="s">
        <v>3824</v>
      </c>
      <c r="C561" s="5">
        <v>1.30845934796946</v>
      </c>
      <c r="D561" s="6">
        <v>3.5082752435526897E-5</v>
      </c>
    </row>
    <row r="562" spans="1:4">
      <c r="A562" s="5">
        <v>113526998</v>
      </c>
      <c r="B562" s="5" t="s">
        <v>1021</v>
      </c>
      <c r="C562" s="5">
        <v>1.2332235950666599</v>
      </c>
      <c r="D562" s="5">
        <v>1.2652504422687599E-3</v>
      </c>
    </row>
    <row r="563" spans="1:4">
      <c r="A563" s="5">
        <v>113527001</v>
      </c>
      <c r="B563" s="5" t="s">
        <v>1022</v>
      </c>
      <c r="C563" s="5">
        <v>-3.7468286563465298</v>
      </c>
      <c r="D563" s="6">
        <v>6.1015838454429002E-31</v>
      </c>
    </row>
    <row r="564" spans="1:4">
      <c r="A564" s="5">
        <v>113527038</v>
      </c>
      <c r="B564" s="5" t="s">
        <v>3825</v>
      </c>
      <c r="C564" s="5">
        <v>-1.1165307796166799</v>
      </c>
      <c r="D564" s="5">
        <v>3.0598258409900202E-3</v>
      </c>
    </row>
    <row r="565" spans="1:4">
      <c r="A565" s="5">
        <v>113527048</v>
      </c>
      <c r="B565" s="5" t="s">
        <v>1025</v>
      </c>
      <c r="C565" s="5">
        <v>-1.3132801194404</v>
      </c>
      <c r="D565" s="6">
        <v>1.0432971734888899E-5</v>
      </c>
    </row>
    <row r="566" spans="1:4">
      <c r="A566" s="5">
        <v>113527076</v>
      </c>
      <c r="B566" s="5" t="s">
        <v>1029</v>
      </c>
      <c r="C566" s="5">
        <v>1.31668903904882</v>
      </c>
      <c r="D566" s="5">
        <v>5.30584455819531E-3</v>
      </c>
    </row>
    <row r="567" spans="1:4">
      <c r="A567" s="5">
        <v>113527086</v>
      </c>
      <c r="B567" s="5" t="s">
        <v>1032</v>
      </c>
      <c r="C567" s="5">
        <v>1.40427695356709</v>
      </c>
      <c r="D567" s="6">
        <v>7.4627272913217201E-5</v>
      </c>
    </row>
    <row r="568" spans="1:4">
      <c r="A568" s="5">
        <v>113527087</v>
      </c>
      <c r="B568" s="5" t="s">
        <v>3826</v>
      </c>
      <c r="C568" s="5">
        <v>2.1833238695515802</v>
      </c>
      <c r="D568" s="6">
        <v>6.4980190179004006E-5</v>
      </c>
    </row>
    <row r="569" spans="1:4">
      <c r="A569" s="5">
        <v>113527100</v>
      </c>
      <c r="B569" s="5" t="s">
        <v>1033</v>
      </c>
      <c r="C569" s="5">
        <v>-1.3143929908146501</v>
      </c>
      <c r="D569" s="5">
        <v>7.9019202340766795E-4</v>
      </c>
    </row>
    <row r="570" spans="1:4">
      <c r="A570" s="5">
        <v>113527123</v>
      </c>
      <c r="B570" s="5" t="s">
        <v>3827</v>
      </c>
      <c r="C570" s="5">
        <v>1.0991437417748999</v>
      </c>
      <c r="D570" s="5">
        <v>4.1489710707075001E-4</v>
      </c>
    </row>
    <row r="571" spans="1:4">
      <c r="A571" s="5">
        <v>113527174</v>
      </c>
      <c r="B571" s="5" t="s">
        <v>3828</v>
      </c>
      <c r="C571" s="5">
        <v>2.09082973006677</v>
      </c>
      <c r="D571" s="5">
        <v>3.5417298200102497E-2</v>
      </c>
    </row>
    <row r="572" spans="1:4">
      <c r="A572" s="5">
        <v>113527184</v>
      </c>
      <c r="B572" s="5" t="s">
        <v>3829</v>
      </c>
      <c r="C572" s="5">
        <v>2.6802207170548198</v>
      </c>
      <c r="D572" s="6">
        <v>3.3452812129673899E-5</v>
      </c>
    </row>
    <row r="573" spans="1:4">
      <c r="A573" s="5">
        <v>113527185</v>
      </c>
      <c r="B573" s="5" t="s">
        <v>3830</v>
      </c>
      <c r="C573" s="5">
        <v>1.3016457708095599</v>
      </c>
      <c r="D573" s="5">
        <v>2.2896944484122501E-3</v>
      </c>
    </row>
    <row r="574" spans="1:4">
      <c r="A574" s="5">
        <v>113527231</v>
      </c>
      <c r="B574" s="5" t="s">
        <v>1039</v>
      </c>
      <c r="C574" s="5">
        <v>-1.2001982902117301</v>
      </c>
      <c r="D574" s="5">
        <v>1.06873458880875E-2</v>
      </c>
    </row>
    <row r="575" spans="1:4">
      <c r="A575" s="5">
        <v>113527237</v>
      </c>
      <c r="B575" s="5" t="s">
        <v>1040</v>
      </c>
      <c r="C575" s="5">
        <v>1.1650467161541</v>
      </c>
      <c r="D575" s="5">
        <v>1.6761768405241701E-4</v>
      </c>
    </row>
    <row r="576" spans="1:4">
      <c r="A576" s="5">
        <v>113527248</v>
      </c>
      <c r="B576" s="5" t="s">
        <v>1041</v>
      </c>
      <c r="C576" s="5">
        <v>-3.5820027201766802</v>
      </c>
      <c r="D576" s="6">
        <v>5.8027993271561502E-5</v>
      </c>
    </row>
    <row r="577" spans="1:4">
      <c r="A577" s="5">
        <v>113527272</v>
      </c>
      <c r="B577" s="5" t="s">
        <v>1042</v>
      </c>
      <c r="C577" s="5">
        <v>-1.35139776464496</v>
      </c>
      <c r="D577" s="5">
        <v>7.6748450936912497E-3</v>
      </c>
    </row>
    <row r="578" spans="1:4">
      <c r="A578" s="5">
        <v>113527277</v>
      </c>
      <c r="B578" s="5" t="s">
        <v>1043</v>
      </c>
      <c r="C578" s="5">
        <v>-1.6149676543156</v>
      </c>
      <c r="D578" s="5">
        <v>1.3156573145473799E-3</v>
      </c>
    </row>
    <row r="579" spans="1:4">
      <c r="A579" s="5">
        <v>113527287</v>
      </c>
      <c r="B579" s="5" t="s">
        <v>3831</v>
      </c>
      <c r="C579" s="5">
        <v>1.21941134250521</v>
      </c>
      <c r="D579" s="6">
        <v>5.7827952291136301E-5</v>
      </c>
    </row>
    <row r="580" spans="1:4">
      <c r="A580" s="5">
        <v>113527291</v>
      </c>
      <c r="B580" s="5" t="s">
        <v>1045</v>
      </c>
      <c r="C580" s="5">
        <v>-1.9912126993595201</v>
      </c>
      <c r="D580" s="6">
        <v>1.05260456430041E-11</v>
      </c>
    </row>
    <row r="581" spans="1:4">
      <c r="A581" s="5">
        <v>113527340</v>
      </c>
      <c r="B581" s="5" t="s">
        <v>1048</v>
      </c>
      <c r="C581" s="5">
        <v>1.4235456714000401</v>
      </c>
      <c r="D581" s="6">
        <v>6.09416699256699E-6</v>
      </c>
    </row>
    <row r="582" spans="1:4">
      <c r="A582" s="5">
        <v>113527341</v>
      </c>
      <c r="B582" s="5" t="s">
        <v>3832</v>
      </c>
      <c r="C582" s="5">
        <v>1.9288822835819399</v>
      </c>
      <c r="D582" s="6">
        <v>7.9870883926765305E-7</v>
      </c>
    </row>
    <row r="583" spans="1:4">
      <c r="A583" s="5">
        <v>113527342</v>
      </c>
      <c r="B583" s="5" t="s">
        <v>1049</v>
      </c>
      <c r="C583" s="5">
        <v>-1.19144115718295</v>
      </c>
      <c r="D583" s="6">
        <v>8.2679214992079599E-5</v>
      </c>
    </row>
    <row r="584" spans="1:4">
      <c r="A584" s="5">
        <v>113527368</v>
      </c>
      <c r="B584" s="5" t="s">
        <v>1051</v>
      </c>
      <c r="C584" s="5">
        <v>-1.19080099090264</v>
      </c>
      <c r="D584" s="5">
        <v>1.74367034828347E-4</v>
      </c>
    </row>
    <row r="585" spans="1:4">
      <c r="A585" s="5">
        <v>113527387</v>
      </c>
      <c r="B585" s="5" t="s">
        <v>1054</v>
      </c>
      <c r="C585" s="5">
        <v>1.8224432393771199</v>
      </c>
      <c r="D585" s="6">
        <v>1.3458469873342501E-5</v>
      </c>
    </row>
    <row r="586" spans="1:4">
      <c r="A586" s="5">
        <v>113527389</v>
      </c>
      <c r="B586" s="5" t="s">
        <v>1055</v>
      </c>
      <c r="C586" s="5">
        <v>-1.3433937610259099</v>
      </c>
      <c r="D586" s="5">
        <v>2.31347309135389E-2</v>
      </c>
    </row>
    <row r="587" spans="1:4">
      <c r="A587" s="5">
        <v>113527448</v>
      </c>
      <c r="B587" s="5" t="s">
        <v>1059</v>
      </c>
      <c r="C587" s="5">
        <v>-2.32918355185629</v>
      </c>
      <c r="D587" s="5">
        <v>1.1358516244268299E-3</v>
      </c>
    </row>
    <row r="588" spans="1:4">
      <c r="A588" s="5">
        <v>113527464</v>
      </c>
      <c r="B588" s="5" t="s">
        <v>3833</v>
      </c>
      <c r="C588" s="5">
        <v>-1.1489084618762899</v>
      </c>
      <c r="D588" s="5">
        <v>4.5526086205778596E-3</v>
      </c>
    </row>
    <row r="589" spans="1:4">
      <c r="A589" s="5">
        <v>113527465</v>
      </c>
      <c r="B589" s="5" t="s">
        <v>3834</v>
      </c>
      <c r="C589" s="5">
        <v>1.68557193134573</v>
      </c>
      <c r="D589" s="6">
        <v>2.86393003879459E-9</v>
      </c>
    </row>
    <row r="590" spans="1:4">
      <c r="A590" s="5">
        <v>113527473</v>
      </c>
      <c r="B590" s="5" t="s">
        <v>3835</v>
      </c>
      <c r="C590" s="5">
        <v>1.06005718234802</v>
      </c>
      <c r="D590" s="5">
        <v>4.1658691658302402E-3</v>
      </c>
    </row>
    <row r="591" spans="1:4">
      <c r="A591" s="5">
        <v>113527529</v>
      </c>
      <c r="B591" s="5" t="s">
        <v>1063</v>
      </c>
      <c r="C591" s="5">
        <v>-1.3985452666982701</v>
      </c>
      <c r="D591" s="6">
        <v>1.9880082675134098E-6</v>
      </c>
    </row>
    <row r="592" spans="1:4">
      <c r="A592" s="5">
        <v>113527532</v>
      </c>
      <c r="B592" s="5" t="s">
        <v>3836</v>
      </c>
      <c r="C592" s="5">
        <v>-1.1731106040934001</v>
      </c>
      <c r="D592" s="5">
        <v>2.3518323172853398E-3</v>
      </c>
    </row>
    <row r="593" spans="1:4">
      <c r="A593" s="5">
        <v>113527543</v>
      </c>
      <c r="B593" s="5" t="s">
        <v>1066</v>
      </c>
      <c r="C593" s="5">
        <v>-4.1854042568713901</v>
      </c>
      <c r="D593" s="6">
        <v>2.66423519248599E-15</v>
      </c>
    </row>
    <row r="594" spans="1:4">
      <c r="A594" s="5">
        <v>113527555</v>
      </c>
      <c r="B594" s="5" t="s">
        <v>1069</v>
      </c>
      <c r="C594" s="5">
        <v>-1.66337759128944</v>
      </c>
      <c r="D594" s="5">
        <v>2.5880323845179202E-3</v>
      </c>
    </row>
    <row r="595" spans="1:4">
      <c r="A595" s="5">
        <v>113527558</v>
      </c>
      <c r="B595" s="5" t="s">
        <v>1070</v>
      </c>
      <c r="C595" s="5">
        <v>-1.1927838620867</v>
      </c>
      <c r="D595" s="6">
        <v>3.2058462956300097E-5</v>
      </c>
    </row>
    <row r="596" spans="1:4">
      <c r="A596" s="5">
        <v>113527565</v>
      </c>
      <c r="B596" s="5" t="s">
        <v>1071</v>
      </c>
      <c r="C596" s="5">
        <v>-2.5004948099635702</v>
      </c>
      <c r="D596" s="5">
        <v>1.82018344624197E-3</v>
      </c>
    </row>
    <row r="597" spans="1:4">
      <c r="A597" s="5">
        <v>113527568</v>
      </c>
      <c r="B597" s="5" t="s">
        <v>3837</v>
      </c>
      <c r="C597" s="5">
        <v>-1.93266255289179</v>
      </c>
      <c r="D597" s="5">
        <v>6.7356961515134799E-4</v>
      </c>
    </row>
    <row r="598" spans="1:4">
      <c r="A598" s="5">
        <v>113527574</v>
      </c>
      <c r="B598" s="5" t="s">
        <v>3838</v>
      </c>
      <c r="C598" s="5">
        <v>1.1249024936501599</v>
      </c>
      <c r="D598" s="5">
        <v>1.3049711639323599E-3</v>
      </c>
    </row>
    <row r="599" spans="1:4">
      <c r="A599" s="5">
        <v>113527586</v>
      </c>
      <c r="B599" s="5" t="s">
        <v>1072</v>
      </c>
      <c r="C599" s="5">
        <v>-2.0068502832842601</v>
      </c>
      <c r="D599" s="5">
        <v>5.0563072766401096E-3</v>
      </c>
    </row>
    <row r="600" spans="1:4">
      <c r="A600" s="5">
        <v>113527596</v>
      </c>
      <c r="B600" s="5" t="s">
        <v>3839</v>
      </c>
      <c r="C600" s="5">
        <v>-1.5866851703229801</v>
      </c>
      <c r="D600" s="5">
        <v>4.8556810865511002E-2</v>
      </c>
    </row>
    <row r="601" spans="1:4">
      <c r="A601" s="5">
        <v>113527631</v>
      </c>
      <c r="B601" s="5" t="s">
        <v>3840</v>
      </c>
      <c r="C601" s="5">
        <v>-2.2787653753162198</v>
      </c>
      <c r="D601" s="6">
        <v>2.2237113481916901E-11</v>
      </c>
    </row>
    <row r="602" spans="1:4">
      <c r="A602" s="5">
        <v>113527638</v>
      </c>
      <c r="B602" s="5" t="s">
        <v>1077</v>
      </c>
      <c r="C602" s="5">
        <v>-1.4848538195024701</v>
      </c>
      <c r="D602" s="5">
        <v>1.5827410273772499E-3</v>
      </c>
    </row>
    <row r="603" spans="1:4">
      <c r="A603" s="5">
        <v>113527648</v>
      </c>
      <c r="B603" s="5" t="s">
        <v>1079</v>
      </c>
      <c r="C603" s="5">
        <v>-1.2956926685312</v>
      </c>
      <c r="D603" s="5">
        <v>2.1289178440407502E-3</v>
      </c>
    </row>
    <row r="604" spans="1:4">
      <c r="A604" s="5">
        <v>113527682</v>
      </c>
      <c r="B604" s="5" t="s">
        <v>1083</v>
      </c>
      <c r="C604" s="5">
        <v>1.5684805727845601</v>
      </c>
      <c r="D604" s="6">
        <v>3.4741444013642597E-5</v>
      </c>
    </row>
    <row r="605" spans="1:4">
      <c r="A605" s="5">
        <v>113527688</v>
      </c>
      <c r="B605" s="5" t="s">
        <v>3841</v>
      </c>
      <c r="C605" s="5">
        <v>-2.1775304011148902</v>
      </c>
      <c r="D605" s="5">
        <v>1.7216816208527001E-2</v>
      </c>
    </row>
    <row r="606" spans="1:4">
      <c r="A606" s="5">
        <v>113527704</v>
      </c>
      <c r="B606" s="5" t="s">
        <v>3842</v>
      </c>
      <c r="C606" s="5">
        <v>1.0323972850729499</v>
      </c>
      <c r="D606" s="5">
        <v>6.5971407617908696E-3</v>
      </c>
    </row>
    <row r="607" spans="1:4">
      <c r="A607" s="5">
        <v>113527721</v>
      </c>
      <c r="B607" s="5" t="s">
        <v>1086</v>
      </c>
      <c r="C607" s="5">
        <v>-1.2180969072949599</v>
      </c>
      <c r="D607" s="5">
        <v>9.0214155673608402E-3</v>
      </c>
    </row>
    <row r="608" spans="1:4">
      <c r="A608" s="5">
        <v>113527742</v>
      </c>
      <c r="B608" s="5" t="s">
        <v>3843</v>
      </c>
      <c r="C608" s="5">
        <v>1.0259798300606799</v>
      </c>
      <c r="D608" s="5">
        <v>3.0689661094156098E-4</v>
      </c>
    </row>
    <row r="609" spans="1:4">
      <c r="A609" s="5">
        <v>113527760</v>
      </c>
      <c r="B609" s="5" t="s">
        <v>1087</v>
      </c>
      <c r="C609" s="5">
        <v>-1.2094802254514301</v>
      </c>
      <c r="D609" s="5">
        <v>1.3744666561309399E-4</v>
      </c>
    </row>
    <row r="610" spans="1:4">
      <c r="A610" s="5">
        <v>113527768</v>
      </c>
      <c r="B610" s="5" t="s">
        <v>1089</v>
      </c>
      <c r="C610" s="5">
        <v>-1.4483914249899501</v>
      </c>
      <c r="D610" s="6">
        <v>5.3597708544290997E-5</v>
      </c>
    </row>
    <row r="611" spans="1:4">
      <c r="A611" s="5">
        <v>113527853</v>
      </c>
      <c r="B611" s="5" t="s">
        <v>1092</v>
      </c>
      <c r="C611" s="5">
        <v>1.1363460246458901</v>
      </c>
      <c r="D611" s="6">
        <v>3.37179466019457E-6</v>
      </c>
    </row>
    <row r="612" spans="1:4">
      <c r="A612" s="5">
        <v>113527881</v>
      </c>
      <c r="B612" s="5" t="s">
        <v>1093</v>
      </c>
      <c r="C612" s="5">
        <v>-1.83796169788073</v>
      </c>
      <c r="D612" s="6">
        <v>1.8695141212008801E-5</v>
      </c>
    </row>
    <row r="613" spans="1:4">
      <c r="A613" s="5">
        <v>113527890</v>
      </c>
      <c r="B613" s="5" t="s">
        <v>1094</v>
      </c>
      <c r="C613" s="5">
        <v>-1.0513447262709801</v>
      </c>
      <c r="D613" s="5">
        <v>1.4467902331897801E-3</v>
      </c>
    </row>
    <row r="614" spans="1:4">
      <c r="A614" s="5">
        <v>113527893</v>
      </c>
      <c r="B614" s="5" t="s">
        <v>3844</v>
      </c>
      <c r="C614" s="5">
        <v>1.67909607464007</v>
      </c>
      <c r="D614" s="5">
        <v>9.9236841891360995E-3</v>
      </c>
    </row>
    <row r="615" spans="1:4">
      <c r="A615" s="5">
        <v>113527901</v>
      </c>
      <c r="B615" s="5" t="s">
        <v>1097</v>
      </c>
      <c r="C615" s="5">
        <v>-1.3261799866761499</v>
      </c>
      <c r="D615" s="5">
        <v>4.9206568493764596E-3</v>
      </c>
    </row>
    <row r="616" spans="1:4">
      <c r="A616" s="5">
        <v>113527907</v>
      </c>
      <c r="B616" s="5" t="s">
        <v>1098</v>
      </c>
      <c r="C616" s="5">
        <v>-1.1301779366432601</v>
      </c>
      <c r="D616" s="5">
        <v>1.6460055911925502E-2</v>
      </c>
    </row>
    <row r="617" spans="1:4">
      <c r="A617" s="5">
        <v>113527910</v>
      </c>
      <c r="B617" s="5" t="s">
        <v>1099</v>
      </c>
      <c r="C617" s="5">
        <v>1.3238337703806999</v>
      </c>
      <c r="D617" s="5">
        <v>2.3596605249585601E-3</v>
      </c>
    </row>
    <row r="618" spans="1:4">
      <c r="A618" s="5">
        <v>113527937</v>
      </c>
      <c r="B618" s="5" t="s">
        <v>1102</v>
      </c>
      <c r="C618" s="5">
        <v>-2.0357551901601099</v>
      </c>
      <c r="D618" s="6">
        <v>2.5579505480266002E-7</v>
      </c>
    </row>
    <row r="619" spans="1:4">
      <c r="A619" s="5">
        <v>113527945</v>
      </c>
      <c r="B619" s="5" t="s">
        <v>3845</v>
      </c>
      <c r="C619" s="5">
        <v>-1.3197769630120399</v>
      </c>
      <c r="D619" s="5">
        <v>6.0698634185152095E-4</v>
      </c>
    </row>
    <row r="620" spans="1:4">
      <c r="A620" s="5">
        <v>113527955</v>
      </c>
      <c r="B620" s="5" t="s">
        <v>1105</v>
      </c>
      <c r="C620" s="5">
        <v>1.24786379381771</v>
      </c>
      <c r="D620" s="5">
        <v>1.6772316648119501E-4</v>
      </c>
    </row>
    <row r="621" spans="1:4">
      <c r="A621" s="5">
        <v>113527978</v>
      </c>
      <c r="B621" s="5" t="s">
        <v>3846</v>
      </c>
      <c r="C621" s="5">
        <v>-1.37385895122762</v>
      </c>
      <c r="D621" s="6">
        <v>1.1567184370128E-7</v>
      </c>
    </row>
    <row r="622" spans="1:4">
      <c r="A622" s="5">
        <v>113527984</v>
      </c>
      <c r="B622" s="5" t="s">
        <v>3847</v>
      </c>
      <c r="C622" s="5">
        <v>1.36072583288667</v>
      </c>
      <c r="D622" s="5">
        <v>6.7588889911400702E-4</v>
      </c>
    </row>
    <row r="623" spans="1:4">
      <c r="A623" s="5">
        <v>113527992</v>
      </c>
      <c r="B623" s="5" t="s">
        <v>1110</v>
      </c>
      <c r="C623" s="5">
        <v>-1.47833778527719</v>
      </c>
      <c r="D623" s="6">
        <v>1.28100783185297E-7</v>
      </c>
    </row>
    <row r="624" spans="1:4">
      <c r="A624" s="5">
        <v>113527993</v>
      </c>
      <c r="B624" s="5" t="s">
        <v>1111</v>
      </c>
      <c r="C624" s="5">
        <v>-1.6756442471310999</v>
      </c>
      <c r="D624" s="6">
        <v>2.2077109896732899E-7</v>
      </c>
    </row>
    <row r="625" spans="1:4">
      <c r="A625" s="5">
        <v>113528025</v>
      </c>
      <c r="B625" s="5" t="s">
        <v>1116</v>
      </c>
      <c r="C625" s="5">
        <v>-2.2785995682044899</v>
      </c>
      <c r="D625" s="6">
        <v>1.5896691290720299E-10</v>
      </c>
    </row>
    <row r="626" spans="1:4">
      <c r="A626" s="5">
        <v>113528033</v>
      </c>
      <c r="B626" s="5" t="s">
        <v>3848</v>
      </c>
      <c r="C626" s="5">
        <v>-1.1347544683817801</v>
      </c>
      <c r="D626" s="5">
        <v>6.1686886238276396E-4</v>
      </c>
    </row>
    <row r="627" spans="1:4">
      <c r="A627" s="5">
        <v>113528039</v>
      </c>
      <c r="B627" s="5" t="s">
        <v>3849</v>
      </c>
      <c r="C627" s="5">
        <v>-1.24347369740558</v>
      </c>
      <c r="D627" s="5">
        <v>5.6564502827486697E-4</v>
      </c>
    </row>
    <row r="628" spans="1:4">
      <c r="A628" s="5">
        <v>113528045</v>
      </c>
      <c r="B628" s="5" t="s">
        <v>3850</v>
      </c>
      <c r="C628" s="5">
        <v>-1.1584553170746099</v>
      </c>
      <c r="D628" s="5">
        <v>2.1238258932730399E-2</v>
      </c>
    </row>
    <row r="629" spans="1:4">
      <c r="A629" s="5">
        <v>113528058</v>
      </c>
      <c r="B629" s="5" t="s">
        <v>3851</v>
      </c>
      <c r="C629" s="5">
        <v>1.2228799826483501</v>
      </c>
      <c r="D629" s="6">
        <v>1.6562586554109799E-6</v>
      </c>
    </row>
    <row r="630" spans="1:4">
      <c r="A630" s="5">
        <v>113528060</v>
      </c>
      <c r="B630" s="5" t="s">
        <v>3852</v>
      </c>
      <c r="C630" s="5">
        <v>1.14381930559294</v>
      </c>
      <c r="D630" s="5">
        <v>1.7432668292030499E-2</v>
      </c>
    </row>
    <row r="631" spans="1:4">
      <c r="A631" s="5">
        <v>113528070</v>
      </c>
      <c r="B631" s="5" t="s">
        <v>1118</v>
      </c>
      <c r="C631" s="5">
        <v>-2.1620388889242399</v>
      </c>
      <c r="D631" s="5">
        <v>6.7780832797167999E-3</v>
      </c>
    </row>
    <row r="632" spans="1:4">
      <c r="A632" s="5">
        <v>113528076</v>
      </c>
      <c r="B632" s="5" t="s">
        <v>1119</v>
      </c>
      <c r="C632" s="5">
        <v>1.52623837772516</v>
      </c>
      <c r="D632" s="6">
        <v>4.8384277688516995E-7</v>
      </c>
    </row>
    <row r="633" spans="1:4">
      <c r="A633" s="5">
        <v>113528128</v>
      </c>
      <c r="B633" s="5" t="s">
        <v>1124</v>
      </c>
      <c r="C633" s="5">
        <v>1.4563091227567699</v>
      </c>
      <c r="D633" s="5">
        <v>2.5809850064660702E-4</v>
      </c>
    </row>
    <row r="634" spans="1:4">
      <c r="A634" s="5">
        <v>113528141</v>
      </c>
      <c r="B634" s="5" t="s">
        <v>1125</v>
      </c>
      <c r="C634" s="5">
        <v>-2.38645081297769</v>
      </c>
      <c r="D634" s="6">
        <v>1.77965882959161E-10</v>
      </c>
    </row>
    <row r="635" spans="1:4">
      <c r="A635" s="5">
        <v>113528162</v>
      </c>
      <c r="B635" s="5" t="s">
        <v>3853</v>
      </c>
      <c r="C635" s="5">
        <v>-1.0686710858525901</v>
      </c>
      <c r="D635" s="5">
        <v>3.83723593835487E-3</v>
      </c>
    </row>
    <row r="636" spans="1:4">
      <c r="A636" s="5">
        <v>113528169</v>
      </c>
      <c r="B636" s="5" t="s">
        <v>1126</v>
      </c>
      <c r="C636" s="5">
        <v>2.1147059988835801</v>
      </c>
      <c r="D636" s="5">
        <v>4.1303787216349301E-4</v>
      </c>
    </row>
    <row r="637" spans="1:4">
      <c r="A637" s="5">
        <v>113528207</v>
      </c>
      <c r="B637" s="5" t="s">
        <v>1132</v>
      </c>
      <c r="C637" s="5">
        <v>-1.63450412194481</v>
      </c>
      <c r="D637" s="5">
        <v>1.3663084489276601E-2</v>
      </c>
    </row>
    <row r="638" spans="1:4">
      <c r="A638" s="5">
        <v>113528215</v>
      </c>
      <c r="B638" s="5" t="s">
        <v>1133</v>
      </c>
      <c r="C638" s="5">
        <v>-5.2404324043542703</v>
      </c>
      <c r="D638" s="6">
        <v>4.4754687889937202E-20</v>
      </c>
    </row>
    <row r="639" spans="1:4">
      <c r="A639" s="5">
        <v>113528256</v>
      </c>
      <c r="B639" s="5" t="s">
        <v>3854</v>
      </c>
      <c r="C639" s="5">
        <v>1.90643372087968</v>
      </c>
      <c r="D639" s="6">
        <v>2.97924363265062E-9</v>
      </c>
    </row>
    <row r="640" spans="1:4">
      <c r="A640" s="5">
        <v>113528314</v>
      </c>
      <c r="B640" s="5" t="s">
        <v>1137</v>
      </c>
      <c r="C640" s="5">
        <v>-1.50870947186449</v>
      </c>
      <c r="D640" s="5">
        <v>1.84567014571569E-4</v>
      </c>
    </row>
    <row r="641" spans="1:4">
      <c r="A641" s="5">
        <v>113528323</v>
      </c>
      <c r="B641" s="5" t="s">
        <v>1138</v>
      </c>
      <c r="C641" s="5">
        <v>-1.5936642875035401</v>
      </c>
      <c r="D641" s="5">
        <v>2.98289538956183E-2</v>
      </c>
    </row>
    <row r="642" spans="1:4">
      <c r="A642" s="5">
        <v>113528346</v>
      </c>
      <c r="B642" s="5" t="s">
        <v>1139</v>
      </c>
      <c r="C642" s="5">
        <v>1.14575231050205</v>
      </c>
      <c r="D642" s="5">
        <v>1.16377333427566E-3</v>
      </c>
    </row>
    <row r="643" spans="1:4">
      <c r="A643" s="5">
        <v>113528388</v>
      </c>
      <c r="B643" s="5" t="s">
        <v>3855</v>
      </c>
      <c r="C643" s="5">
        <v>1.46606790322822</v>
      </c>
      <c r="D643" s="5">
        <v>1.2630785274987701E-3</v>
      </c>
    </row>
    <row r="644" spans="1:4">
      <c r="A644" s="5">
        <v>113528389</v>
      </c>
      <c r="B644" s="5" t="s">
        <v>1144</v>
      </c>
      <c r="C644" s="5">
        <v>-4.98995725251301</v>
      </c>
      <c r="D644" s="5">
        <v>3.3177100542331698E-3</v>
      </c>
    </row>
    <row r="645" spans="1:4">
      <c r="A645" s="5">
        <v>113528393</v>
      </c>
      <c r="B645" s="5" t="s">
        <v>3856</v>
      </c>
      <c r="C645" s="5">
        <v>-3.1113196686553199</v>
      </c>
      <c r="D645" s="5">
        <v>4.9037429086456197E-2</v>
      </c>
    </row>
    <row r="646" spans="1:4">
      <c r="A646" s="5">
        <v>113528395</v>
      </c>
      <c r="B646" s="5" t="s">
        <v>3857</v>
      </c>
      <c r="C646" s="5">
        <v>-1.14970306417626</v>
      </c>
      <c r="D646" s="5">
        <v>1.7568259114119E-3</v>
      </c>
    </row>
    <row r="647" spans="1:4">
      <c r="A647" s="5">
        <v>113528413</v>
      </c>
      <c r="B647" s="5" t="s">
        <v>1146</v>
      </c>
      <c r="C647" s="5">
        <v>-2.6497665804413999</v>
      </c>
      <c r="D647" s="6">
        <v>2.96041945759944E-17</v>
      </c>
    </row>
    <row r="648" spans="1:4">
      <c r="A648" s="5">
        <v>113528418</v>
      </c>
      <c r="B648" s="5" t="s">
        <v>1148</v>
      </c>
      <c r="C648" s="5">
        <v>-1.3278999167019501</v>
      </c>
      <c r="D648" s="5">
        <v>1.24372995979406E-3</v>
      </c>
    </row>
    <row r="649" spans="1:4">
      <c r="A649" s="5">
        <v>113528424</v>
      </c>
      <c r="B649" s="5" t="s">
        <v>3858</v>
      </c>
      <c r="C649" s="5">
        <v>-1.4159221056371101</v>
      </c>
      <c r="D649" s="5">
        <v>2.2246740152813499E-2</v>
      </c>
    </row>
    <row r="650" spans="1:4">
      <c r="A650" s="5">
        <v>113528425</v>
      </c>
      <c r="B650" s="5" t="s">
        <v>1149</v>
      </c>
      <c r="C650" s="5">
        <v>-1.4464883674870701</v>
      </c>
      <c r="D650" s="5">
        <v>3.6592616860008201E-4</v>
      </c>
    </row>
    <row r="651" spans="1:4">
      <c r="A651" s="5">
        <v>113528434</v>
      </c>
      <c r="B651" s="5" t="s">
        <v>1150</v>
      </c>
      <c r="C651" s="5">
        <v>1.2522312783515099</v>
      </c>
      <c r="D651" s="6">
        <v>5.3134742168787595E-7</v>
      </c>
    </row>
    <row r="652" spans="1:4">
      <c r="A652" s="5">
        <v>113528438</v>
      </c>
      <c r="B652" s="5" t="s">
        <v>3859</v>
      </c>
      <c r="C652" s="5">
        <v>1.8890341169101099</v>
      </c>
      <c r="D652" s="5">
        <v>2.9270159607219199E-2</v>
      </c>
    </row>
    <row r="653" spans="1:4">
      <c r="A653" s="5">
        <v>113528447</v>
      </c>
      <c r="B653" s="5" t="s">
        <v>3860</v>
      </c>
      <c r="C653" s="5">
        <v>1.05201405249214</v>
      </c>
      <c r="D653" s="6">
        <v>5.9723738097593201E-5</v>
      </c>
    </row>
    <row r="654" spans="1:4">
      <c r="A654" s="5">
        <v>113528449</v>
      </c>
      <c r="B654" s="5" t="s">
        <v>1151</v>
      </c>
      <c r="C654" s="5">
        <v>1.56525091919882</v>
      </c>
      <c r="D654" s="6">
        <v>4.5860250091054202E-6</v>
      </c>
    </row>
    <row r="655" spans="1:4">
      <c r="A655" s="5">
        <v>113528455</v>
      </c>
      <c r="B655" s="5" t="s">
        <v>3861</v>
      </c>
      <c r="C655" s="5">
        <v>1.2176580804584001</v>
      </c>
      <c r="D655" s="5">
        <v>1.74001156675203E-2</v>
      </c>
    </row>
    <row r="656" spans="1:4">
      <c r="A656" s="5">
        <v>113528466</v>
      </c>
      <c r="B656" s="5" t="s">
        <v>1155</v>
      </c>
      <c r="C656" s="5">
        <v>-2.50992889163164</v>
      </c>
      <c r="D656" s="5">
        <v>3.9435826308383503E-4</v>
      </c>
    </row>
    <row r="657" spans="1:4">
      <c r="A657" s="5">
        <v>113528472</v>
      </c>
      <c r="B657" s="5" t="s">
        <v>3862</v>
      </c>
      <c r="C657" s="5">
        <v>1.2886328663833899</v>
      </c>
      <c r="D657" s="6">
        <v>4.9792514091099001E-6</v>
      </c>
    </row>
    <row r="658" spans="1:4">
      <c r="A658" s="5">
        <v>113528487</v>
      </c>
      <c r="B658" s="5" t="s">
        <v>3863</v>
      </c>
      <c r="C658" s="5">
        <v>-1.68104577928138</v>
      </c>
      <c r="D658" s="5">
        <v>3.4427318000743702E-2</v>
      </c>
    </row>
    <row r="659" spans="1:4">
      <c r="A659" s="5">
        <v>113528502</v>
      </c>
      <c r="B659" s="5" t="s">
        <v>1157</v>
      </c>
      <c r="C659" s="5">
        <v>-1.7329490345176599</v>
      </c>
      <c r="D659" s="5">
        <v>1.7150737631219E-3</v>
      </c>
    </row>
    <row r="660" spans="1:4">
      <c r="A660" s="5">
        <v>113528518</v>
      </c>
      <c r="B660" s="5" t="s">
        <v>1158</v>
      </c>
      <c r="C660" s="5">
        <v>-1.3329658716308801</v>
      </c>
      <c r="D660" s="6">
        <v>4.9064252664050098E-6</v>
      </c>
    </row>
    <row r="661" spans="1:4">
      <c r="A661" s="5">
        <v>113528524</v>
      </c>
      <c r="B661" s="5" t="s">
        <v>3864</v>
      </c>
      <c r="C661" s="5">
        <v>-1.5033430853901799</v>
      </c>
      <c r="D661" s="5">
        <v>5.92942227352095E-4</v>
      </c>
    </row>
    <row r="662" spans="1:4">
      <c r="A662" s="5">
        <v>113528525</v>
      </c>
      <c r="B662" s="5" t="s">
        <v>1159</v>
      </c>
      <c r="C662" s="5">
        <v>-1.32950805252147</v>
      </c>
      <c r="D662" s="5">
        <v>3.0279508197606799E-4</v>
      </c>
    </row>
    <row r="663" spans="1:4">
      <c r="A663" s="5">
        <v>113528534</v>
      </c>
      <c r="B663" s="5" t="s">
        <v>1160</v>
      </c>
      <c r="C663" s="5">
        <v>-2.4394420788401101</v>
      </c>
      <c r="D663" s="6">
        <v>1.41497598423693E-10</v>
      </c>
    </row>
    <row r="664" spans="1:4">
      <c r="A664" s="5">
        <v>113528556</v>
      </c>
      <c r="B664" s="5" t="s">
        <v>3865</v>
      </c>
      <c r="C664" s="5">
        <v>-1.3986006468366401</v>
      </c>
      <c r="D664" s="5">
        <v>5.9004207541860703E-3</v>
      </c>
    </row>
    <row r="665" spans="1:4">
      <c r="A665" s="5">
        <v>113528579</v>
      </c>
      <c r="B665" s="5" t="s">
        <v>3866</v>
      </c>
      <c r="C665" s="5">
        <v>2.08079961355079</v>
      </c>
      <c r="D665" s="5">
        <v>2.31679133447076E-3</v>
      </c>
    </row>
    <row r="666" spans="1:4">
      <c r="A666" s="5">
        <v>113528592</v>
      </c>
      <c r="B666" s="5" t="s">
        <v>3867</v>
      </c>
      <c r="C666" s="5">
        <v>1.03928017338908</v>
      </c>
      <c r="D666" s="5">
        <v>9.3104623626036696E-3</v>
      </c>
    </row>
    <row r="667" spans="1:4">
      <c r="A667" s="5">
        <v>113528640</v>
      </c>
      <c r="B667" s="5" t="s">
        <v>3868</v>
      </c>
      <c r="C667" s="5">
        <v>1.3897078905242699</v>
      </c>
      <c r="D667" s="5">
        <v>2.9589848086530101E-2</v>
      </c>
    </row>
    <row r="668" spans="1:4">
      <c r="A668" s="5">
        <v>113528737</v>
      </c>
      <c r="B668" s="5" t="s">
        <v>1168</v>
      </c>
      <c r="C668" s="5">
        <v>-1.2203363322913101</v>
      </c>
      <c r="D668" s="5">
        <v>1.09773987787853E-3</v>
      </c>
    </row>
    <row r="669" spans="1:4">
      <c r="A669" s="5">
        <v>113528766</v>
      </c>
      <c r="B669" s="5" t="s">
        <v>3869</v>
      </c>
      <c r="C669" s="5">
        <v>1.1917397340940601</v>
      </c>
      <c r="D669" s="5">
        <v>1.8127975982053001E-3</v>
      </c>
    </row>
    <row r="670" spans="1:4">
      <c r="A670" s="5">
        <v>113528767</v>
      </c>
      <c r="B670" s="5" t="s">
        <v>3870</v>
      </c>
      <c r="C670" s="5">
        <v>1.2140369443138901</v>
      </c>
      <c r="D670" s="5">
        <v>5.2005853823334502E-3</v>
      </c>
    </row>
    <row r="671" spans="1:4">
      <c r="A671" s="5">
        <v>113528794</v>
      </c>
      <c r="B671" s="5" t="s">
        <v>3871</v>
      </c>
      <c r="C671" s="5">
        <v>1.22692351016367</v>
      </c>
      <c r="D671" s="5">
        <v>2.8808084698780299E-2</v>
      </c>
    </row>
    <row r="672" spans="1:4">
      <c r="A672" s="5">
        <v>113528809</v>
      </c>
      <c r="B672" s="5" t="s">
        <v>3872</v>
      </c>
      <c r="C672" s="5">
        <v>-1.4042214714935299</v>
      </c>
      <c r="D672" s="6">
        <v>8.3162652473620401E-8</v>
      </c>
    </row>
    <row r="673" spans="1:4">
      <c r="A673" s="5">
        <v>113528811</v>
      </c>
      <c r="B673" s="5" t="s">
        <v>1174</v>
      </c>
      <c r="C673" s="5">
        <v>-1.63121815822752</v>
      </c>
      <c r="D673" s="6">
        <v>5.8801261965318499E-6</v>
      </c>
    </row>
    <row r="674" spans="1:4">
      <c r="A674" s="5">
        <v>113528818</v>
      </c>
      <c r="B674" s="5" t="s">
        <v>1176</v>
      </c>
      <c r="C674" s="5">
        <v>-1.72663921128133</v>
      </c>
      <c r="D674" s="6">
        <v>5.2496193365953698E-11</v>
      </c>
    </row>
    <row r="675" spans="1:4">
      <c r="A675" s="5">
        <v>113528857</v>
      </c>
      <c r="B675" s="5" t="s">
        <v>3873</v>
      </c>
      <c r="C675" s="5">
        <v>-1.5805659782592001</v>
      </c>
      <c r="D675" s="5">
        <v>4.1522781374835803E-2</v>
      </c>
    </row>
    <row r="676" spans="1:4">
      <c r="A676" s="5">
        <v>113528920</v>
      </c>
      <c r="B676" s="5" t="s">
        <v>3874</v>
      </c>
      <c r="C676" s="5">
        <v>-1.2197155537350299</v>
      </c>
      <c r="D676" s="5">
        <v>3.90670722706967E-4</v>
      </c>
    </row>
    <row r="677" spans="1:4">
      <c r="A677" s="5">
        <v>113528968</v>
      </c>
      <c r="B677" s="5" t="s">
        <v>1189</v>
      </c>
      <c r="C677" s="5">
        <v>-1.41906615367388</v>
      </c>
      <c r="D677" s="5">
        <v>4.6238841559719003E-3</v>
      </c>
    </row>
    <row r="678" spans="1:4">
      <c r="A678" s="5">
        <v>113528991</v>
      </c>
      <c r="B678" s="5" t="s">
        <v>3875</v>
      </c>
      <c r="C678" s="5">
        <v>-1.0540390374669899</v>
      </c>
      <c r="D678" s="6">
        <v>1.8809158432555201E-5</v>
      </c>
    </row>
    <row r="679" spans="1:4">
      <c r="A679" s="5">
        <v>113528994</v>
      </c>
      <c r="B679" s="5" t="s">
        <v>3876</v>
      </c>
      <c r="C679" s="5">
        <v>-1.2958109272035401</v>
      </c>
      <c r="D679" s="6">
        <v>5.0383069809525601E-5</v>
      </c>
    </row>
    <row r="680" spans="1:4">
      <c r="A680" s="5">
        <v>113529030</v>
      </c>
      <c r="B680" s="5" t="s">
        <v>1193</v>
      </c>
      <c r="C680" s="5">
        <v>-2.5675943973726301</v>
      </c>
      <c r="D680" s="5">
        <v>9.0338058474733196E-3</v>
      </c>
    </row>
    <row r="681" spans="1:4">
      <c r="A681" s="5">
        <v>113529095</v>
      </c>
      <c r="B681" s="5" t="s">
        <v>1199</v>
      </c>
      <c r="C681" s="5">
        <v>1.0201918615158001</v>
      </c>
      <c r="D681" s="5">
        <v>4.6224420793530797E-3</v>
      </c>
    </row>
    <row r="682" spans="1:4">
      <c r="A682" s="5">
        <v>113529149</v>
      </c>
      <c r="B682" s="5" t="s">
        <v>1204</v>
      </c>
      <c r="C682" s="5">
        <v>-1.0496945655248699</v>
      </c>
      <c r="D682" s="5">
        <v>1.2551776032155601E-3</v>
      </c>
    </row>
    <row r="683" spans="1:4">
      <c r="A683" s="5">
        <v>113529161</v>
      </c>
      <c r="B683" s="5" t="s">
        <v>3877</v>
      </c>
      <c r="C683" s="5">
        <v>1.57326774715928</v>
      </c>
      <c r="D683" s="6">
        <v>8.0612255104888196E-10</v>
      </c>
    </row>
    <row r="684" spans="1:4">
      <c r="A684" s="5">
        <v>113529168</v>
      </c>
      <c r="B684" s="5" t="s">
        <v>1206</v>
      </c>
      <c r="C684" s="5">
        <v>-1.01658650600706</v>
      </c>
      <c r="D684" s="5">
        <v>4.0504859547626598E-4</v>
      </c>
    </row>
    <row r="685" spans="1:4">
      <c r="A685" s="5">
        <v>113529232</v>
      </c>
      <c r="B685" s="5" t="s">
        <v>3878</v>
      </c>
      <c r="C685" s="5">
        <v>-1.3114345795742199</v>
      </c>
      <c r="D685" s="5">
        <v>4.7975203813801201E-2</v>
      </c>
    </row>
    <row r="686" spans="1:4">
      <c r="A686" s="5">
        <v>113529244</v>
      </c>
      <c r="B686" s="5" t="s">
        <v>1211</v>
      </c>
      <c r="C686" s="5">
        <v>1.89137036556007</v>
      </c>
      <c r="D686" s="6">
        <v>8.8007112949568795E-7</v>
      </c>
    </row>
    <row r="687" spans="1:4">
      <c r="A687" s="5">
        <v>113529261</v>
      </c>
      <c r="B687" s="5" t="s">
        <v>1212</v>
      </c>
      <c r="C687" s="5">
        <v>-1.4078889683851401</v>
      </c>
      <c r="D687" s="5">
        <v>1.88342620785101E-3</v>
      </c>
    </row>
    <row r="688" spans="1:4">
      <c r="A688" s="5">
        <v>113529292</v>
      </c>
      <c r="B688" s="5" t="s">
        <v>3879</v>
      </c>
      <c r="C688" s="5">
        <v>1.9889651982838601</v>
      </c>
      <c r="D688" s="6">
        <v>4.0002581196036701E-6</v>
      </c>
    </row>
    <row r="689" spans="1:4">
      <c r="A689" s="5">
        <v>113529293</v>
      </c>
      <c r="B689" s="5" t="s">
        <v>3880</v>
      </c>
      <c r="C689" s="5">
        <v>-1.6810585732130801</v>
      </c>
      <c r="D689" s="6">
        <v>1.1147100260050599E-5</v>
      </c>
    </row>
    <row r="690" spans="1:4">
      <c r="A690" s="5">
        <v>113529315</v>
      </c>
      <c r="B690" s="5" t="s">
        <v>3881</v>
      </c>
      <c r="C690" s="5">
        <v>-1.60884557007609</v>
      </c>
      <c r="D690" s="6">
        <v>1.25127044894507E-5</v>
      </c>
    </row>
    <row r="691" spans="1:4">
      <c r="A691" s="5">
        <v>113529379</v>
      </c>
      <c r="B691" s="5" t="s">
        <v>1215</v>
      </c>
      <c r="C691" s="5">
        <v>-1.3875407910283399</v>
      </c>
      <c r="D691" s="6">
        <v>4.5701320088825198E-5</v>
      </c>
    </row>
    <row r="692" spans="1:4">
      <c r="A692" s="5">
        <v>113529382</v>
      </c>
      <c r="B692" s="5" t="s">
        <v>1217</v>
      </c>
      <c r="C692" s="5">
        <v>-1.9062771934498499</v>
      </c>
      <c r="D692" s="6">
        <v>1.90274096902533E-11</v>
      </c>
    </row>
    <row r="693" spans="1:4">
      <c r="A693" s="5">
        <v>113529383</v>
      </c>
      <c r="B693" s="5" t="s">
        <v>3882</v>
      </c>
      <c r="C693" s="5">
        <v>-1.80221181849193</v>
      </c>
      <c r="D693" s="6">
        <v>5.2989818016629904E-10</v>
      </c>
    </row>
    <row r="694" spans="1:4">
      <c r="A694" s="5">
        <v>113529403</v>
      </c>
      <c r="B694" s="5" t="s">
        <v>3883</v>
      </c>
      <c r="C694" s="5">
        <v>-1.2657165148859</v>
      </c>
      <c r="D694" s="5">
        <v>7.2455094605409999E-4</v>
      </c>
    </row>
    <row r="695" spans="1:4">
      <c r="A695" s="5">
        <v>113529437</v>
      </c>
      <c r="B695" s="5" t="s">
        <v>3884</v>
      </c>
      <c r="C695" s="5">
        <v>1.14833793955352</v>
      </c>
      <c r="D695" s="6">
        <v>6.9488086421263303E-5</v>
      </c>
    </row>
    <row r="696" spans="1:4">
      <c r="A696" s="5">
        <v>113529442</v>
      </c>
      <c r="B696" s="5" t="s">
        <v>3885</v>
      </c>
      <c r="C696" s="5">
        <v>1.1318678174575301</v>
      </c>
      <c r="D696" s="5">
        <v>1.0811754805534601E-2</v>
      </c>
    </row>
    <row r="697" spans="1:4">
      <c r="A697" s="5">
        <v>113529491</v>
      </c>
      <c r="B697" s="5" t="s">
        <v>3886</v>
      </c>
      <c r="C697" s="5">
        <v>-1.0233471588126</v>
      </c>
      <c r="D697" s="5">
        <v>1.6799173605377998E-2</v>
      </c>
    </row>
    <row r="698" spans="1:4">
      <c r="A698" s="5">
        <v>113529515</v>
      </c>
      <c r="B698" s="5" t="s">
        <v>1219</v>
      </c>
      <c r="C698" s="5">
        <v>4.1387000575812403</v>
      </c>
      <c r="D698" s="5">
        <v>1.11001294349538E-3</v>
      </c>
    </row>
    <row r="699" spans="1:4">
      <c r="A699" s="5">
        <v>113529524</v>
      </c>
      <c r="B699" s="5" t="s">
        <v>1220</v>
      </c>
      <c r="C699" s="5">
        <v>-1.06034767724618</v>
      </c>
      <c r="D699" s="5">
        <v>1.86471644513765E-3</v>
      </c>
    </row>
    <row r="700" spans="1:4">
      <c r="A700" s="5">
        <v>113529535</v>
      </c>
      <c r="B700" s="5" t="s">
        <v>1221</v>
      </c>
      <c r="C700" s="5">
        <v>-1.2905664405811099</v>
      </c>
      <c r="D700" s="5">
        <v>4.70709129071802E-3</v>
      </c>
    </row>
    <row r="701" spans="1:4">
      <c r="A701" s="5">
        <v>113529559</v>
      </c>
      <c r="B701" s="5" t="s">
        <v>3887</v>
      </c>
      <c r="C701" s="5">
        <v>1.98774420219315</v>
      </c>
      <c r="D701" s="5">
        <v>3.6770489769228699E-3</v>
      </c>
    </row>
    <row r="702" spans="1:4">
      <c r="A702" s="5">
        <v>113529564</v>
      </c>
      <c r="B702" s="5" t="s">
        <v>1223</v>
      </c>
      <c r="C702" s="5">
        <v>-1.2823226669286001</v>
      </c>
      <c r="D702" s="5">
        <v>4.0173209263631203E-3</v>
      </c>
    </row>
    <row r="703" spans="1:4">
      <c r="A703" s="5">
        <v>113529567</v>
      </c>
      <c r="B703" s="5" t="s">
        <v>3888</v>
      </c>
      <c r="C703" s="5">
        <v>1.2668559399744701</v>
      </c>
      <c r="D703" s="5">
        <v>4.5048073033401798E-3</v>
      </c>
    </row>
    <row r="704" spans="1:4">
      <c r="A704" s="5">
        <v>113529606</v>
      </c>
      <c r="B704" s="5" t="s">
        <v>1226</v>
      </c>
      <c r="C704" s="5">
        <v>-1.0734898774246699</v>
      </c>
      <c r="D704" s="5">
        <v>1.17565451315901E-3</v>
      </c>
    </row>
    <row r="705" spans="1:4">
      <c r="A705" s="5">
        <v>113529611</v>
      </c>
      <c r="B705" s="5" t="s">
        <v>1227</v>
      </c>
      <c r="C705" s="5">
        <v>-1.22039060109264</v>
      </c>
      <c r="D705" s="5">
        <v>4.4996076637263702E-4</v>
      </c>
    </row>
    <row r="706" spans="1:4">
      <c r="A706" s="5">
        <v>113529626</v>
      </c>
      <c r="B706" s="5" t="s">
        <v>3889</v>
      </c>
      <c r="C706" s="5">
        <v>1.4513978287960501</v>
      </c>
      <c r="D706" s="6">
        <v>2.18367931632574E-5</v>
      </c>
    </row>
    <row r="707" spans="1:4">
      <c r="A707" s="5">
        <v>113529656</v>
      </c>
      <c r="B707" s="5" t="s">
        <v>3890</v>
      </c>
      <c r="C707" s="5">
        <v>-1.1928073546248701</v>
      </c>
      <c r="D707" s="5">
        <v>3.01862442977261E-3</v>
      </c>
    </row>
    <row r="708" spans="1:4">
      <c r="A708" s="5">
        <v>113529657</v>
      </c>
      <c r="B708" s="5" t="s">
        <v>3891</v>
      </c>
      <c r="C708" s="5">
        <v>-1.2751684875654601</v>
      </c>
      <c r="D708" s="5">
        <v>4.8453894980017001E-3</v>
      </c>
    </row>
    <row r="709" spans="1:4">
      <c r="A709" s="5">
        <v>113529675</v>
      </c>
      <c r="B709" s="5" t="s">
        <v>1229</v>
      </c>
      <c r="C709" s="5">
        <v>1.19948825640257</v>
      </c>
      <c r="D709" s="5">
        <v>3.4164731493921299E-3</v>
      </c>
    </row>
    <row r="710" spans="1:4">
      <c r="A710" s="5">
        <v>113529727</v>
      </c>
      <c r="B710" s="5" t="s">
        <v>1232</v>
      </c>
      <c r="C710" s="5">
        <v>-1.00163870235103</v>
      </c>
      <c r="D710" s="5">
        <v>6.1698994260726402E-3</v>
      </c>
    </row>
    <row r="711" spans="1:4">
      <c r="A711" s="5">
        <v>113529762</v>
      </c>
      <c r="B711" s="5" t="s">
        <v>3892</v>
      </c>
      <c r="C711" s="5">
        <v>-1.12826142437555</v>
      </c>
      <c r="D711" s="5">
        <v>5.2392653134809199E-3</v>
      </c>
    </row>
    <row r="712" spans="1:4">
      <c r="A712" s="5">
        <v>113529790</v>
      </c>
      <c r="B712" s="5" t="s">
        <v>3893</v>
      </c>
      <c r="C712" s="5">
        <v>2.6100896634964901</v>
      </c>
      <c r="D712" s="5">
        <v>3.0673166071820801E-2</v>
      </c>
    </row>
    <row r="713" spans="1:4">
      <c r="A713" s="5">
        <v>113529791</v>
      </c>
      <c r="B713" s="5" t="s">
        <v>1239</v>
      </c>
      <c r="C713" s="5">
        <v>2.1445671946048801</v>
      </c>
      <c r="D713" s="6">
        <v>2.5091620403927699E-7</v>
      </c>
    </row>
    <row r="714" spans="1:4">
      <c r="A714" s="5">
        <v>113529882</v>
      </c>
      <c r="B714" s="5" t="s">
        <v>3894</v>
      </c>
      <c r="C714" s="5">
        <v>-1.14792980574754</v>
      </c>
      <c r="D714" s="6">
        <v>4.6626207232237903E-6</v>
      </c>
    </row>
    <row r="715" spans="1:4">
      <c r="A715" s="5">
        <v>113529942</v>
      </c>
      <c r="B715" s="5" t="s">
        <v>1249</v>
      </c>
      <c r="C715" s="5">
        <v>-1.24619647828098</v>
      </c>
      <c r="D715" s="5">
        <v>1.2174466262354199E-2</v>
      </c>
    </row>
    <row r="716" spans="1:4">
      <c r="A716" s="5">
        <v>113529944</v>
      </c>
      <c r="B716" s="5" t="s">
        <v>1250</v>
      </c>
      <c r="C716" s="5">
        <v>-1.47111878894243</v>
      </c>
      <c r="D716" s="5">
        <v>1.6950070108515299E-2</v>
      </c>
    </row>
    <row r="717" spans="1:4">
      <c r="A717" s="5">
        <v>113529965</v>
      </c>
      <c r="B717" s="5" t="s">
        <v>3895</v>
      </c>
      <c r="C717" s="5">
        <v>2.00914869763327</v>
      </c>
      <c r="D717" s="6">
        <v>5.2966421443228303E-7</v>
      </c>
    </row>
    <row r="718" spans="1:4">
      <c r="A718" s="5">
        <v>113529974</v>
      </c>
      <c r="B718" s="5" t="s">
        <v>3896</v>
      </c>
      <c r="C718" s="5">
        <v>1.19690512941604</v>
      </c>
      <c r="D718" s="5">
        <v>6.4238555818669496E-3</v>
      </c>
    </row>
    <row r="719" spans="1:4">
      <c r="A719" s="5">
        <v>113530076</v>
      </c>
      <c r="B719" s="5" t="s">
        <v>1257</v>
      </c>
      <c r="C719" s="5">
        <v>-1.52955709136815</v>
      </c>
      <c r="D719" s="6">
        <v>2.14667638654285E-7</v>
      </c>
    </row>
    <row r="720" spans="1:4">
      <c r="A720" s="5">
        <v>113530080</v>
      </c>
      <c r="B720" s="5" t="s">
        <v>1258</v>
      </c>
      <c r="C720" s="5">
        <v>1.0006195714172399</v>
      </c>
      <c r="D720" s="5">
        <v>2.3263568093450499E-2</v>
      </c>
    </row>
    <row r="721" spans="1:4">
      <c r="A721" s="5">
        <v>113530094</v>
      </c>
      <c r="B721" s="5" t="s">
        <v>3897</v>
      </c>
      <c r="C721" s="5">
        <v>1.1357373632224701</v>
      </c>
      <c r="D721" s="6">
        <v>9.1138177796100197E-5</v>
      </c>
    </row>
    <row r="722" spans="1:4">
      <c r="A722" s="5">
        <v>113530143</v>
      </c>
      <c r="B722" s="5" t="s">
        <v>1263</v>
      </c>
      <c r="C722" s="5">
        <v>-1.2325459932431899</v>
      </c>
      <c r="D722" s="5">
        <v>4.5501778629189498E-4</v>
      </c>
    </row>
    <row r="723" spans="1:4">
      <c r="A723" s="5">
        <v>113530165</v>
      </c>
      <c r="B723" s="5" t="s">
        <v>3898</v>
      </c>
      <c r="C723" s="5">
        <v>-1.25111055529163</v>
      </c>
      <c r="D723" s="5">
        <v>4.5105538750346797E-3</v>
      </c>
    </row>
    <row r="724" spans="1:4">
      <c r="A724" s="5">
        <v>113530181</v>
      </c>
      <c r="B724" s="5" t="s">
        <v>1267</v>
      </c>
      <c r="C724" s="5">
        <v>-1.36152114376906</v>
      </c>
      <c r="D724" s="5">
        <v>1.6272931064402901E-3</v>
      </c>
    </row>
    <row r="725" spans="1:4">
      <c r="A725" s="5">
        <v>113530213</v>
      </c>
      <c r="B725" s="5" t="s">
        <v>3899</v>
      </c>
      <c r="C725" s="5">
        <v>1.6614017684869899</v>
      </c>
      <c r="D725" s="5">
        <v>4.2799065551187399E-2</v>
      </c>
    </row>
    <row r="726" spans="1:4">
      <c r="A726" s="5">
        <v>113530220</v>
      </c>
      <c r="B726" s="5" t="s">
        <v>3900</v>
      </c>
      <c r="C726" s="5">
        <v>1.40545704612858</v>
      </c>
      <c r="D726" s="5">
        <v>1.7827711628033E-2</v>
      </c>
    </row>
    <row r="727" spans="1:4">
      <c r="A727" s="5">
        <v>113530271</v>
      </c>
      <c r="B727" s="5" t="s">
        <v>3901</v>
      </c>
      <c r="C727" s="5">
        <v>-1.18237395721647</v>
      </c>
      <c r="D727" s="5">
        <v>3.5993281202061501E-2</v>
      </c>
    </row>
    <row r="728" spans="1:4">
      <c r="A728" s="5">
        <v>113530302</v>
      </c>
      <c r="B728" s="5" t="s">
        <v>3902</v>
      </c>
      <c r="C728" s="5">
        <v>1.12181394611262</v>
      </c>
      <c r="D728" s="5">
        <v>4.3695780704484004E-3</v>
      </c>
    </row>
    <row r="729" spans="1:4">
      <c r="A729" s="5">
        <v>113530321</v>
      </c>
      <c r="B729" s="5" t="s">
        <v>3903</v>
      </c>
      <c r="C729" s="5">
        <v>-1.39743107092275</v>
      </c>
      <c r="D729" s="6">
        <v>7.3500476992205904E-5</v>
      </c>
    </row>
    <row r="730" spans="1:4">
      <c r="A730" s="5">
        <v>113530392</v>
      </c>
      <c r="B730" s="5" t="s">
        <v>3904</v>
      </c>
      <c r="C730" s="5">
        <v>1.3189310684859401</v>
      </c>
      <c r="D730" s="5">
        <v>1.3229912677356801E-2</v>
      </c>
    </row>
    <row r="731" spans="1:4">
      <c r="A731" s="5">
        <v>113530446</v>
      </c>
      <c r="B731" s="5" t="s">
        <v>3905</v>
      </c>
      <c r="C731" s="5">
        <v>-1.0842187039788</v>
      </c>
      <c r="D731" s="5">
        <v>1.66623553441602E-3</v>
      </c>
    </row>
    <row r="732" spans="1:4">
      <c r="A732" s="5">
        <v>113530458</v>
      </c>
      <c r="B732" s="5" t="s">
        <v>3906</v>
      </c>
      <c r="C732" s="5">
        <v>4.0888729556031098</v>
      </c>
      <c r="D732" s="5">
        <v>3.4028223562424702E-3</v>
      </c>
    </row>
    <row r="733" spans="1:4">
      <c r="A733" s="5">
        <v>113530463</v>
      </c>
      <c r="B733" s="5" t="s">
        <v>3907</v>
      </c>
      <c r="C733" s="5">
        <v>4.6529743140819999</v>
      </c>
      <c r="D733" s="5">
        <v>4.19324367540851E-4</v>
      </c>
    </row>
    <row r="734" spans="1:4">
      <c r="A734" s="5">
        <v>113530509</v>
      </c>
      <c r="B734" s="5" t="s">
        <v>1284</v>
      </c>
      <c r="C734" s="5">
        <v>-1.63433714973869</v>
      </c>
      <c r="D734" s="6">
        <v>6.0128749971563703E-9</v>
      </c>
    </row>
    <row r="735" spans="1:4">
      <c r="A735" s="5">
        <v>113530517</v>
      </c>
      <c r="B735" s="5" t="s">
        <v>1286</v>
      </c>
      <c r="C735" s="5">
        <v>-1.07074048361763</v>
      </c>
      <c r="D735" s="5">
        <v>5.04021989171494E-3</v>
      </c>
    </row>
    <row r="736" spans="1:4">
      <c r="A736" s="5">
        <v>113530536</v>
      </c>
      <c r="B736" s="5" t="s">
        <v>3908</v>
      </c>
      <c r="C736" s="5">
        <v>1.54611475818095</v>
      </c>
      <c r="D736" s="6">
        <v>1.24427291953169E-6</v>
      </c>
    </row>
    <row r="737" spans="1:4">
      <c r="A737" s="5">
        <v>113530543</v>
      </c>
      <c r="B737" s="5" t="s">
        <v>3909</v>
      </c>
      <c r="C737" s="5">
        <v>4.4676578749429501</v>
      </c>
      <c r="D737" s="5">
        <v>2.9457626707237301E-2</v>
      </c>
    </row>
    <row r="738" spans="1:4">
      <c r="A738" s="5">
        <v>113530630</v>
      </c>
      <c r="B738" s="5" t="s">
        <v>3910</v>
      </c>
      <c r="C738" s="5">
        <v>1.1428807748768199</v>
      </c>
      <c r="D738" s="5">
        <v>4.0104619735975896E-3</v>
      </c>
    </row>
    <row r="739" spans="1:4">
      <c r="A739" s="5">
        <v>113530646</v>
      </c>
      <c r="B739" s="5" t="s">
        <v>3911</v>
      </c>
      <c r="C739" s="5">
        <v>-1.22008520042746</v>
      </c>
      <c r="D739" s="5">
        <v>1.11408325537738E-4</v>
      </c>
    </row>
    <row r="740" spans="1:4">
      <c r="A740" s="5">
        <v>113530656</v>
      </c>
      <c r="B740" s="5" t="s">
        <v>3912</v>
      </c>
      <c r="C740" s="5">
        <v>1.0686956538665799</v>
      </c>
      <c r="D740" s="5">
        <v>3.2939187568965397E-2</v>
      </c>
    </row>
    <row r="741" spans="1:4">
      <c r="A741" s="5">
        <v>113530721</v>
      </c>
      <c r="B741" s="5" t="s">
        <v>1299</v>
      </c>
      <c r="C741" s="5">
        <v>-1.35278081766332</v>
      </c>
      <c r="D741" s="5">
        <v>1.1331641159362299E-2</v>
      </c>
    </row>
    <row r="742" spans="1:4">
      <c r="A742" s="5">
        <v>113530812</v>
      </c>
      <c r="B742" s="5" t="s">
        <v>1307</v>
      </c>
      <c r="C742" s="5">
        <v>-2.7013041189236602</v>
      </c>
      <c r="D742" s="6">
        <v>3.6165594961316E-7</v>
      </c>
    </row>
    <row r="743" spans="1:4">
      <c r="A743" s="5">
        <v>113530817</v>
      </c>
      <c r="B743" s="5" t="s">
        <v>1310</v>
      </c>
      <c r="C743" s="5">
        <v>-1.61990807727737</v>
      </c>
      <c r="D743" s="6">
        <v>1.34939732437128E-5</v>
      </c>
    </row>
    <row r="744" spans="1:4">
      <c r="A744" s="5">
        <v>113530834</v>
      </c>
      <c r="B744" s="5" t="s">
        <v>3913</v>
      </c>
      <c r="C744" s="5">
        <v>-2.4106193258926401</v>
      </c>
      <c r="D744" s="5">
        <v>3.57698755963183E-2</v>
      </c>
    </row>
    <row r="745" spans="1:4">
      <c r="A745" s="5">
        <v>113530840</v>
      </c>
      <c r="B745" s="5" t="s">
        <v>1312</v>
      </c>
      <c r="C745" s="5">
        <v>-1.2353233176110401</v>
      </c>
      <c r="D745" s="6">
        <v>3.43248524375114E-6</v>
      </c>
    </row>
    <row r="746" spans="1:4">
      <c r="A746" s="5">
        <v>113530845</v>
      </c>
      <c r="B746" s="5" t="s">
        <v>1314</v>
      </c>
      <c r="C746" s="5">
        <v>-3.46048025416464</v>
      </c>
      <c r="D746" s="5">
        <v>3.6388002728275799E-4</v>
      </c>
    </row>
    <row r="747" spans="1:4">
      <c r="A747" s="5">
        <v>113530854</v>
      </c>
      <c r="B747" s="5" t="s">
        <v>3914</v>
      </c>
      <c r="C747" s="5">
        <v>-1.93088588705069</v>
      </c>
      <c r="D747" s="5">
        <v>3.9632801290613098E-2</v>
      </c>
    </row>
    <row r="748" spans="1:4">
      <c r="A748" s="5">
        <v>113530887</v>
      </c>
      <c r="B748" s="5" t="s">
        <v>3915</v>
      </c>
      <c r="C748" s="5">
        <v>-1.6966722061436299</v>
      </c>
      <c r="D748" s="6">
        <v>1.8557964340409401E-5</v>
      </c>
    </row>
    <row r="749" spans="1:4">
      <c r="A749" s="5">
        <v>113530918</v>
      </c>
      <c r="B749" s="5" t="s">
        <v>1322</v>
      </c>
      <c r="C749" s="5">
        <v>3.0574922889504799</v>
      </c>
      <c r="D749" s="5">
        <v>7.6257385642426803E-3</v>
      </c>
    </row>
    <row r="750" spans="1:4">
      <c r="A750" s="5">
        <v>113530924</v>
      </c>
      <c r="B750" s="5" t="s">
        <v>3916</v>
      </c>
      <c r="C750" s="5">
        <v>1.0775646591435599</v>
      </c>
      <c r="D750" s="5">
        <v>1.57058842580694E-4</v>
      </c>
    </row>
    <row r="751" spans="1:4">
      <c r="A751" s="5">
        <v>113530925</v>
      </c>
      <c r="B751" s="5" t="s">
        <v>3917</v>
      </c>
      <c r="C751" s="5">
        <v>1.3086871319906801</v>
      </c>
      <c r="D751" s="5">
        <v>3.3704546487301298E-4</v>
      </c>
    </row>
    <row r="752" spans="1:4">
      <c r="A752" s="5">
        <v>113530926</v>
      </c>
      <c r="B752" s="5" t="s">
        <v>3918</v>
      </c>
      <c r="C752" s="5">
        <v>1.3044943831426701</v>
      </c>
      <c r="D752" s="6">
        <v>3.2569949110536398E-6</v>
      </c>
    </row>
    <row r="753" spans="1:4">
      <c r="A753" s="5">
        <v>113530928</v>
      </c>
      <c r="B753" s="5" t="s">
        <v>1324</v>
      </c>
      <c r="C753" s="5">
        <v>-1.26109286960657</v>
      </c>
      <c r="D753" s="5">
        <v>3.1931294781481099E-3</v>
      </c>
    </row>
    <row r="754" spans="1:4">
      <c r="A754" s="5">
        <v>113530929</v>
      </c>
      <c r="B754" s="5" t="s">
        <v>1325</v>
      </c>
      <c r="C754" s="5">
        <v>-1.18665175477276</v>
      </c>
      <c r="D754" s="5">
        <v>4.0608670481253798E-4</v>
      </c>
    </row>
    <row r="755" spans="1:4">
      <c r="A755" s="5">
        <v>113531020</v>
      </c>
      <c r="B755" s="5" t="s">
        <v>1332</v>
      </c>
      <c r="C755" s="5">
        <v>-1.52198489718479</v>
      </c>
      <c r="D755" s="6">
        <v>4.9237679124718103E-9</v>
      </c>
    </row>
    <row r="756" spans="1:4">
      <c r="A756" s="5">
        <v>113531038</v>
      </c>
      <c r="B756" s="5" t="s">
        <v>1334</v>
      </c>
      <c r="C756" s="5">
        <v>-1.24170582323862</v>
      </c>
      <c r="D756" s="5">
        <v>3.5330964374469302E-4</v>
      </c>
    </row>
    <row r="757" spans="1:4">
      <c r="A757" s="5">
        <v>113531040</v>
      </c>
      <c r="B757" s="5" t="s">
        <v>1335</v>
      </c>
      <c r="C757" s="5">
        <v>-2.0577181847004198</v>
      </c>
      <c r="D757" s="6">
        <v>3.3456828080884898E-11</v>
      </c>
    </row>
    <row r="758" spans="1:4">
      <c r="A758" s="5">
        <v>113531043</v>
      </c>
      <c r="B758" s="5" t="s">
        <v>1336</v>
      </c>
      <c r="C758" s="5">
        <v>1.6550356855330799</v>
      </c>
      <c r="D758" s="6">
        <v>5.5376042441034998E-10</v>
      </c>
    </row>
    <row r="759" spans="1:4">
      <c r="A759" s="5">
        <v>113531060</v>
      </c>
      <c r="B759" s="5" t="s">
        <v>3919</v>
      </c>
      <c r="C759" s="5">
        <v>-1.10342168932766</v>
      </c>
      <c r="D759" s="5">
        <v>1.1247529025788201E-2</v>
      </c>
    </row>
    <row r="760" spans="1:4">
      <c r="A760" s="5">
        <v>113531070</v>
      </c>
      <c r="B760" s="5" t="s">
        <v>1338</v>
      </c>
      <c r="C760" s="5">
        <v>1.2105179098319201</v>
      </c>
      <c r="D760" s="5">
        <v>5.7090638303660401E-3</v>
      </c>
    </row>
    <row r="761" spans="1:4">
      <c r="A761" s="5">
        <v>113531071</v>
      </c>
      <c r="B761" s="5" t="s">
        <v>1339</v>
      </c>
      <c r="C761" s="5">
        <v>1.1346400901309499</v>
      </c>
      <c r="D761" s="5">
        <v>4.1131878959601502E-4</v>
      </c>
    </row>
    <row r="762" spans="1:4">
      <c r="A762" s="5">
        <v>113531103</v>
      </c>
      <c r="B762" s="5" t="s">
        <v>1341</v>
      </c>
      <c r="C762" s="5">
        <v>-1.4467937799241499</v>
      </c>
      <c r="D762" s="6">
        <v>1.43816705162385E-6</v>
      </c>
    </row>
    <row r="763" spans="1:4">
      <c r="A763" s="5">
        <v>113531113</v>
      </c>
      <c r="B763" s="5" t="s">
        <v>1343</v>
      </c>
      <c r="C763" s="5">
        <v>-1.4830765512500199</v>
      </c>
      <c r="D763" s="5">
        <v>2.0270459130792401E-3</v>
      </c>
    </row>
    <row r="764" spans="1:4">
      <c r="A764" s="5">
        <v>113531139</v>
      </c>
      <c r="B764" s="5" t="s">
        <v>1347</v>
      </c>
      <c r="C764" s="5">
        <v>-1.8650654485012299</v>
      </c>
      <c r="D764" s="5">
        <v>7.3916643436967595E-4</v>
      </c>
    </row>
    <row r="765" spans="1:4">
      <c r="A765" s="5">
        <v>113531175</v>
      </c>
      <c r="B765" s="5" t="s">
        <v>1351</v>
      </c>
      <c r="C765" s="5">
        <v>-1.1689467888783101</v>
      </c>
      <c r="D765" s="5">
        <v>9.29322853150686E-3</v>
      </c>
    </row>
    <row r="766" spans="1:4">
      <c r="A766" s="5">
        <v>113531216</v>
      </c>
      <c r="B766" s="5" t="s">
        <v>3920</v>
      </c>
      <c r="C766" s="5">
        <v>1.11685311285623</v>
      </c>
      <c r="D766" s="5">
        <v>1.9969193599189299E-2</v>
      </c>
    </row>
    <row r="767" spans="1:4">
      <c r="A767" s="5">
        <v>113531224</v>
      </c>
      <c r="B767" s="5" t="s">
        <v>1363</v>
      </c>
      <c r="C767" s="5">
        <v>1.2497159325764899</v>
      </c>
      <c r="D767" s="6">
        <v>1.17236162470147E-6</v>
      </c>
    </row>
    <row r="768" spans="1:4">
      <c r="A768" s="5">
        <v>113531262</v>
      </c>
      <c r="B768" s="5" t="s">
        <v>3921</v>
      </c>
      <c r="C768" s="5">
        <v>-1.381850661291</v>
      </c>
      <c r="D768" s="5">
        <v>3.93218379363966E-4</v>
      </c>
    </row>
    <row r="769" spans="1:4">
      <c r="A769" s="5">
        <v>113531275</v>
      </c>
      <c r="B769" s="5" t="s">
        <v>1370</v>
      </c>
      <c r="C769" s="5">
        <v>-3.5325937350846299</v>
      </c>
      <c r="D769" s="6">
        <v>1.37478729448671E-8</v>
      </c>
    </row>
    <row r="770" spans="1:4">
      <c r="A770" s="5">
        <v>113531292</v>
      </c>
      <c r="B770" s="5" t="s">
        <v>3922</v>
      </c>
      <c r="C770" s="5">
        <v>1.09053152064963</v>
      </c>
      <c r="D770" s="5">
        <v>1.4781369003169201E-3</v>
      </c>
    </row>
    <row r="771" spans="1:4">
      <c r="A771" s="5">
        <v>113531296</v>
      </c>
      <c r="B771" s="5" t="s">
        <v>1373</v>
      </c>
      <c r="C771" s="5">
        <v>-1.6833863420525299</v>
      </c>
      <c r="D771" s="5">
        <v>1.8229542312070399E-2</v>
      </c>
    </row>
    <row r="772" spans="1:4">
      <c r="A772" s="5">
        <v>113531338</v>
      </c>
      <c r="B772" s="5" t="s">
        <v>1377</v>
      </c>
      <c r="C772" s="5">
        <v>-4.0307964382417003</v>
      </c>
      <c r="D772" s="5">
        <v>3.4902119525649601E-3</v>
      </c>
    </row>
    <row r="773" spans="1:4">
      <c r="A773" s="5">
        <v>113531339</v>
      </c>
      <c r="B773" s="5" t="s">
        <v>3923</v>
      </c>
      <c r="C773" s="5">
        <v>-1.84012835998892</v>
      </c>
      <c r="D773" s="5">
        <v>5.3330227331722501E-3</v>
      </c>
    </row>
    <row r="774" spans="1:4">
      <c r="A774" s="5">
        <v>113531377</v>
      </c>
      <c r="B774" s="5" t="s">
        <v>1380</v>
      </c>
      <c r="C774" s="5">
        <v>1.325048561362</v>
      </c>
      <c r="D774" s="6">
        <v>4.73519700483271E-5</v>
      </c>
    </row>
    <row r="775" spans="1:4">
      <c r="A775" s="5">
        <v>113531414</v>
      </c>
      <c r="B775" s="5" t="s">
        <v>1384</v>
      </c>
      <c r="C775" s="5">
        <v>1.26352733624012</v>
      </c>
      <c r="D775" s="5">
        <v>2.4419075947561101E-2</v>
      </c>
    </row>
    <row r="776" spans="1:4">
      <c r="A776" s="5">
        <v>113531434</v>
      </c>
      <c r="B776" s="5" t="s">
        <v>1387</v>
      </c>
      <c r="C776" s="5">
        <v>-1.5110927937093801</v>
      </c>
      <c r="D776" s="5">
        <v>3.7242878407668698E-2</v>
      </c>
    </row>
    <row r="777" spans="1:4">
      <c r="A777" s="5">
        <v>113531474</v>
      </c>
      <c r="B777" s="5" t="s">
        <v>1391</v>
      </c>
      <c r="C777" s="5">
        <v>-1.6779923646477299</v>
      </c>
      <c r="D777" s="5">
        <v>2.11097679014169E-3</v>
      </c>
    </row>
    <row r="778" spans="1:4">
      <c r="A778" s="5">
        <v>113531524</v>
      </c>
      <c r="B778" s="5" t="s">
        <v>1397</v>
      </c>
      <c r="C778" s="5">
        <v>-2.46980582822962</v>
      </c>
      <c r="D778" s="6">
        <v>9.7321375830760697E-14</v>
      </c>
    </row>
    <row r="779" spans="1:4">
      <c r="A779" s="5">
        <v>113531550</v>
      </c>
      <c r="B779" s="5" t="s">
        <v>3924</v>
      </c>
      <c r="C779" s="5">
        <v>-1.24969500877538</v>
      </c>
      <c r="D779" s="6">
        <v>4.3288824874733503E-5</v>
      </c>
    </row>
    <row r="780" spans="1:4">
      <c r="A780" s="5">
        <v>113531593</v>
      </c>
      <c r="B780" s="5" t="s">
        <v>1400</v>
      </c>
      <c r="C780" s="5">
        <v>-1.17099640512133</v>
      </c>
      <c r="D780" s="5">
        <v>1.4753726619583601E-3</v>
      </c>
    </row>
    <row r="781" spans="1:4">
      <c r="A781" s="5">
        <v>113531607</v>
      </c>
      <c r="B781" s="5" t="s">
        <v>1402</v>
      </c>
      <c r="C781" s="5">
        <v>1.50081948987666</v>
      </c>
      <c r="D781" s="6">
        <v>8.9493644555280703E-9</v>
      </c>
    </row>
    <row r="782" spans="1:4">
      <c r="A782" s="5">
        <v>113531636</v>
      </c>
      <c r="B782" s="5" t="s">
        <v>3925</v>
      </c>
      <c r="C782" s="5">
        <v>1.28014376770782</v>
      </c>
      <c r="D782" s="5">
        <v>7.6833294920444599E-3</v>
      </c>
    </row>
    <row r="783" spans="1:4">
      <c r="A783" s="5">
        <v>113531663</v>
      </c>
      <c r="B783" s="5" t="s">
        <v>3926</v>
      </c>
      <c r="C783" s="5">
        <v>-1.0742771009893499</v>
      </c>
      <c r="D783" s="5">
        <v>7.1869687682101695E-4</v>
      </c>
    </row>
    <row r="784" spans="1:4">
      <c r="A784" s="5">
        <v>113531664</v>
      </c>
      <c r="B784" s="5" t="s">
        <v>1405</v>
      </c>
      <c r="C784" s="5">
        <v>-1.3905177292608599</v>
      </c>
      <c r="D784" s="5">
        <v>2.2485054767136099E-2</v>
      </c>
    </row>
    <row r="785" spans="1:4">
      <c r="A785" s="5">
        <v>113531698</v>
      </c>
      <c r="B785" s="5" t="s">
        <v>3927</v>
      </c>
      <c r="C785" s="5">
        <v>-1.52180492594771</v>
      </c>
      <c r="D785" s="6">
        <v>2.1176324626293899E-8</v>
      </c>
    </row>
    <row r="786" spans="1:4">
      <c r="A786" s="5">
        <v>113531703</v>
      </c>
      <c r="B786" s="5" t="s">
        <v>1406</v>
      </c>
      <c r="C786" s="5">
        <v>-3.2732182577362399</v>
      </c>
      <c r="D786" s="5">
        <v>3.2664516399217599E-4</v>
      </c>
    </row>
    <row r="787" spans="1:4">
      <c r="A787" s="5">
        <v>113531759</v>
      </c>
      <c r="B787" s="5" t="s">
        <v>1409</v>
      </c>
      <c r="C787" s="5">
        <v>1.07874824460733</v>
      </c>
      <c r="D787" s="5">
        <v>1.24335462183553E-3</v>
      </c>
    </row>
    <row r="788" spans="1:4">
      <c r="A788" s="5">
        <v>113531764</v>
      </c>
      <c r="B788" s="5" t="s">
        <v>3928</v>
      </c>
      <c r="C788" s="5">
        <v>-1.4036095257651799</v>
      </c>
      <c r="D788" s="5">
        <v>4.9711410766727603E-4</v>
      </c>
    </row>
    <row r="789" spans="1:4">
      <c r="A789" s="5">
        <v>113531838</v>
      </c>
      <c r="B789" s="5" t="s">
        <v>1418</v>
      </c>
      <c r="C789" s="5">
        <v>-3.5618594457163799</v>
      </c>
      <c r="D789" s="6">
        <v>1.3185207957543401E-5</v>
      </c>
    </row>
    <row r="790" spans="1:4">
      <c r="A790" s="5">
        <v>113531844</v>
      </c>
      <c r="B790" s="5" t="s">
        <v>1421</v>
      </c>
      <c r="C790" s="5">
        <v>1.15200044767978</v>
      </c>
      <c r="D790" s="5">
        <v>5.0909206401780803E-4</v>
      </c>
    </row>
    <row r="791" spans="1:4">
      <c r="A791" s="5">
        <v>113531853</v>
      </c>
      <c r="B791" s="5" t="s">
        <v>3929</v>
      </c>
      <c r="C791" s="5">
        <v>-3.2975983948115402</v>
      </c>
      <c r="D791" s="5">
        <v>3.2606372831069402E-2</v>
      </c>
    </row>
    <row r="792" spans="1:4">
      <c r="A792" s="5">
        <v>113531859</v>
      </c>
      <c r="B792" s="5" t="s">
        <v>3930</v>
      </c>
      <c r="C792" s="5">
        <v>1.2999421975441501</v>
      </c>
      <c r="D792" s="6">
        <v>5.7412596349723395E-7</v>
      </c>
    </row>
    <row r="793" spans="1:4">
      <c r="A793" s="5">
        <v>113531892</v>
      </c>
      <c r="B793" s="5" t="s">
        <v>1426</v>
      </c>
      <c r="C793" s="5">
        <v>1.05258703300418</v>
      </c>
      <c r="D793" s="5">
        <v>1.46487406286047E-2</v>
      </c>
    </row>
    <row r="794" spans="1:4">
      <c r="A794" s="5">
        <v>113531894</v>
      </c>
      <c r="B794" s="5" t="s">
        <v>1427</v>
      </c>
      <c r="C794" s="5">
        <v>-1.1315844459464</v>
      </c>
      <c r="D794" s="5">
        <v>1.5650946726320401E-3</v>
      </c>
    </row>
    <row r="795" spans="1:4">
      <c r="A795" s="5">
        <v>113531905</v>
      </c>
      <c r="B795" s="5" t="s">
        <v>3931</v>
      </c>
      <c r="C795" s="5">
        <v>-1.11914667710701</v>
      </c>
      <c r="D795" s="5">
        <v>3.5860414792781201E-3</v>
      </c>
    </row>
    <row r="796" spans="1:4">
      <c r="A796" s="5">
        <v>113531914</v>
      </c>
      <c r="B796" s="5" t="s">
        <v>1429</v>
      </c>
      <c r="C796" s="5">
        <v>1.08140904092845</v>
      </c>
      <c r="D796" s="5">
        <v>2.7888512583262401E-2</v>
      </c>
    </row>
    <row r="797" spans="1:4">
      <c r="A797" s="5">
        <v>113531978</v>
      </c>
      <c r="B797" s="5" t="s">
        <v>1431</v>
      </c>
      <c r="C797" s="5">
        <v>-1.18348058235174</v>
      </c>
      <c r="D797" s="5">
        <v>1.01192902025162E-2</v>
      </c>
    </row>
    <row r="798" spans="1:4">
      <c r="A798" s="5">
        <v>113531985</v>
      </c>
      <c r="B798" s="5" t="s">
        <v>3932</v>
      </c>
      <c r="C798" s="5">
        <v>1.01471082256795</v>
      </c>
      <c r="D798" s="5">
        <v>2.1238914996980999E-3</v>
      </c>
    </row>
    <row r="799" spans="1:4">
      <c r="A799" s="5">
        <v>113532067</v>
      </c>
      <c r="B799" s="5" t="s">
        <v>3933</v>
      </c>
      <c r="C799" s="5">
        <v>2.2310370818361598</v>
      </c>
      <c r="D799" s="6">
        <v>1.55042627102962E-9</v>
      </c>
    </row>
    <row r="800" spans="1:4">
      <c r="A800" s="5">
        <v>113532078</v>
      </c>
      <c r="B800" s="5" t="s">
        <v>1438</v>
      </c>
      <c r="C800" s="5">
        <v>-3.2568294247921901</v>
      </c>
      <c r="D800" s="6">
        <v>2.0065656351550001E-10</v>
      </c>
    </row>
    <row r="801" spans="1:4">
      <c r="A801" s="5">
        <v>113532087</v>
      </c>
      <c r="B801" s="5" t="s">
        <v>1439</v>
      </c>
      <c r="C801" s="5">
        <v>-1.5826917788350301</v>
      </c>
      <c r="D801" s="6">
        <v>1.1389563075585901E-6</v>
      </c>
    </row>
    <row r="802" spans="1:4">
      <c r="A802" s="5">
        <v>113532124</v>
      </c>
      <c r="B802" s="5" t="s">
        <v>3934</v>
      </c>
      <c r="C802" s="5">
        <v>-1.1706427477202599</v>
      </c>
      <c r="D802" s="5">
        <v>7.2936174248104603E-4</v>
      </c>
    </row>
    <row r="803" spans="1:4">
      <c r="A803" s="5">
        <v>113532170</v>
      </c>
      <c r="B803" s="5" t="s">
        <v>1447</v>
      </c>
      <c r="C803" s="5">
        <v>-2.3161688746432398</v>
      </c>
      <c r="D803" s="6">
        <v>3.3321331540620598E-13</v>
      </c>
    </row>
    <row r="804" spans="1:4">
      <c r="A804" s="5">
        <v>113532288</v>
      </c>
      <c r="B804" s="5" t="s">
        <v>3935</v>
      </c>
      <c r="C804" s="5">
        <v>1.11206407556411</v>
      </c>
      <c r="D804" s="5">
        <v>7.9957215116727206E-3</v>
      </c>
    </row>
    <row r="805" spans="1:4">
      <c r="A805" s="5">
        <v>113532307</v>
      </c>
      <c r="B805" s="5" t="s">
        <v>3936</v>
      </c>
      <c r="C805" s="5">
        <v>1.1641787263568</v>
      </c>
      <c r="D805" s="5">
        <v>1.0334355730086499E-3</v>
      </c>
    </row>
    <row r="806" spans="1:4">
      <c r="A806" s="5">
        <v>113532323</v>
      </c>
      <c r="B806" s="5" t="s">
        <v>1462</v>
      </c>
      <c r="C806" s="5">
        <v>-1.2800483256542401</v>
      </c>
      <c r="D806" s="5">
        <v>3.7881366648439399E-2</v>
      </c>
    </row>
    <row r="807" spans="1:4">
      <c r="A807" s="5">
        <v>113532347</v>
      </c>
      <c r="B807" s="5" t="s">
        <v>3937</v>
      </c>
      <c r="C807" s="5">
        <v>3.2125559632897698</v>
      </c>
      <c r="D807" s="6">
        <v>1.5172537127025799E-16</v>
      </c>
    </row>
    <row r="808" spans="1:4">
      <c r="A808" s="5">
        <v>113532348</v>
      </c>
      <c r="B808" s="5" t="s">
        <v>1465</v>
      </c>
      <c r="C808" s="5">
        <v>2.86409450322452</v>
      </c>
      <c r="D808" s="6">
        <v>7.9373434253897396E-30</v>
      </c>
    </row>
    <row r="809" spans="1:4">
      <c r="A809" s="5">
        <v>113532364</v>
      </c>
      <c r="B809" s="5" t="s">
        <v>1466</v>
      </c>
      <c r="C809" s="5">
        <v>-1.52601534097794</v>
      </c>
      <c r="D809" s="6">
        <v>2.9224300530165E-5</v>
      </c>
    </row>
    <row r="810" spans="1:4">
      <c r="A810" s="5">
        <v>113532388</v>
      </c>
      <c r="B810" s="5" t="s">
        <v>1468</v>
      </c>
      <c r="C810" s="5">
        <v>-1.1752427703831501</v>
      </c>
      <c r="D810" s="5">
        <v>5.22673523010008E-4</v>
      </c>
    </row>
    <row r="811" spans="1:4">
      <c r="A811" s="5">
        <v>113532582</v>
      </c>
      <c r="B811" s="5" t="s">
        <v>1478</v>
      </c>
      <c r="C811" s="5">
        <v>1.04528116694466</v>
      </c>
      <c r="D811" s="5">
        <v>2.0925482811297701E-3</v>
      </c>
    </row>
    <row r="812" spans="1:4">
      <c r="A812" s="5">
        <v>113532606</v>
      </c>
      <c r="B812" s="5" t="s">
        <v>1481</v>
      </c>
      <c r="C812" s="5">
        <v>2.8140854055565399</v>
      </c>
      <c r="D812" s="6">
        <v>3.20367972662861E-20</v>
      </c>
    </row>
    <row r="813" spans="1:4">
      <c r="A813" s="5">
        <v>113532637</v>
      </c>
      <c r="B813" s="5" t="s">
        <v>1488</v>
      </c>
      <c r="C813" s="5">
        <v>-1.4227963228995799</v>
      </c>
      <c r="D813" s="6">
        <v>3.5380185727866602E-5</v>
      </c>
    </row>
    <row r="814" spans="1:4">
      <c r="A814" s="5">
        <v>113532687</v>
      </c>
      <c r="B814" s="5" t="s">
        <v>1493</v>
      </c>
      <c r="C814" s="5">
        <v>-1.6341013017566199</v>
      </c>
      <c r="D814" s="6">
        <v>8.7938414466444301E-9</v>
      </c>
    </row>
    <row r="815" spans="1:4">
      <c r="A815" s="5">
        <v>113532693</v>
      </c>
      <c r="B815" s="5" t="s">
        <v>1494</v>
      </c>
      <c r="C815" s="5">
        <v>1.0570163473641601</v>
      </c>
      <c r="D815" s="5">
        <v>3.8567806736831598E-3</v>
      </c>
    </row>
    <row r="816" spans="1:4">
      <c r="A816" s="5">
        <v>113532735</v>
      </c>
      <c r="B816" s="5" t="s">
        <v>1498</v>
      </c>
      <c r="C816" s="5">
        <v>-1.07358913289557</v>
      </c>
      <c r="D816" s="5">
        <v>9.2808976354467505E-3</v>
      </c>
    </row>
    <row r="817" spans="1:4">
      <c r="A817" s="5">
        <v>113532771</v>
      </c>
      <c r="B817" s="5" t="s">
        <v>3938</v>
      </c>
      <c r="C817" s="5">
        <v>-1.0877636067537499</v>
      </c>
      <c r="D817" s="5">
        <v>1.3028252140535899E-2</v>
      </c>
    </row>
    <row r="818" spans="1:4">
      <c r="A818" s="5">
        <v>113532879</v>
      </c>
      <c r="B818" s="5" t="s">
        <v>3939</v>
      </c>
      <c r="C818" s="5">
        <v>-1.23735446374535</v>
      </c>
      <c r="D818" s="5">
        <v>3.4769277762042E-2</v>
      </c>
    </row>
    <row r="819" spans="1:4">
      <c r="A819" s="5">
        <v>113532893</v>
      </c>
      <c r="B819" s="5" t="s">
        <v>3940</v>
      </c>
      <c r="C819" s="5">
        <v>1.6627004583240601</v>
      </c>
      <c r="D819" s="6">
        <v>1.4025959629933701E-8</v>
      </c>
    </row>
    <row r="820" spans="1:4">
      <c r="A820" s="5">
        <v>113532897</v>
      </c>
      <c r="B820" s="5" t="s">
        <v>1516</v>
      </c>
      <c r="C820" s="5">
        <v>-1.4987338166036099</v>
      </c>
      <c r="D820" s="6">
        <v>8.8251834028098394E-5</v>
      </c>
    </row>
    <row r="821" spans="1:4">
      <c r="A821" s="5">
        <v>113532909</v>
      </c>
      <c r="B821" s="5" t="s">
        <v>3941</v>
      </c>
      <c r="C821" s="5">
        <v>-1.1509894269260501</v>
      </c>
      <c r="D821" s="5">
        <v>4.1126414672912597E-3</v>
      </c>
    </row>
    <row r="822" spans="1:4">
      <c r="A822" s="5">
        <v>113532929</v>
      </c>
      <c r="B822" s="5" t="s">
        <v>1520</v>
      </c>
      <c r="C822" s="5">
        <v>-1.03829383548614</v>
      </c>
      <c r="D822" s="5">
        <v>3.6099442406522999E-4</v>
      </c>
    </row>
    <row r="823" spans="1:4">
      <c r="A823" s="5">
        <v>113532930</v>
      </c>
      <c r="B823" s="5" t="s">
        <v>3942</v>
      </c>
      <c r="C823" s="5">
        <v>1.78228228486409</v>
      </c>
      <c r="D823" s="6">
        <v>2.4080731695238402E-5</v>
      </c>
    </row>
    <row r="824" spans="1:4">
      <c r="A824" s="5">
        <v>113532940</v>
      </c>
      <c r="B824" s="5" t="s">
        <v>1523</v>
      </c>
      <c r="C824" s="5">
        <v>-1.9005234066196499</v>
      </c>
      <c r="D824" s="6">
        <v>1.7354669809949001E-10</v>
      </c>
    </row>
    <row r="825" spans="1:4">
      <c r="A825" s="5">
        <v>113532949</v>
      </c>
      <c r="B825" s="5" t="s">
        <v>1524</v>
      </c>
      <c r="C825" s="5">
        <v>1.19889053408085</v>
      </c>
      <c r="D825" s="6">
        <v>3.3570101636143802E-5</v>
      </c>
    </row>
    <row r="826" spans="1:4">
      <c r="A826" s="5">
        <v>113532952</v>
      </c>
      <c r="B826" s="5" t="s">
        <v>1525</v>
      </c>
      <c r="C826" s="5">
        <v>-1.42302167946372</v>
      </c>
      <c r="D826" s="5">
        <v>1.28247400266917E-4</v>
      </c>
    </row>
    <row r="827" spans="1:4">
      <c r="A827" s="5">
        <v>113532976</v>
      </c>
      <c r="B827" s="5" t="s">
        <v>3943</v>
      </c>
      <c r="C827" s="5">
        <v>-1.12447180232611</v>
      </c>
      <c r="D827" s="5">
        <v>5.9398445930040804E-3</v>
      </c>
    </row>
    <row r="828" spans="1:4">
      <c r="A828" s="5">
        <v>113533004</v>
      </c>
      <c r="B828" s="5" t="s">
        <v>1531</v>
      </c>
      <c r="C828" s="5">
        <v>-1.0311279555936801</v>
      </c>
      <c r="D828" s="5">
        <v>4.9394688796201403E-2</v>
      </c>
    </row>
    <row r="829" spans="1:4">
      <c r="A829" s="5">
        <v>113533044</v>
      </c>
      <c r="B829" s="5" t="s">
        <v>1536</v>
      </c>
      <c r="C829" s="5">
        <v>1.0243294627159301</v>
      </c>
      <c r="D829" s="5">
        <v>1.15791947789772E-4</v>
      </c>
    </row>
    <row r="830" spans="1:4">
      <c r="A830" s="5">
        <v>113533050</v>
      </c>
      <c r="B830" s="5" t="s">
        <v>3944</v>
      </c>
      <c r="C830" s="5">
        <v>1.6074860786153999</v>
      </c>
      <c r="D830" s="6">
        <v>1.8658461612248299E-6</v>
      </c>
    </row>
    <row r="831" spans="1:4">
      <c r="A831" s="5">
        <v>113533077</v>
      </c>
      <c r="B831" s="5" t="s">
        <v>3945</v>
      </c>
      <c r="C831" s="5">
        <v>1.1383150128645501</v>
      </c>
      <c r="D831" s="5">
        <v>1.20919709554027E-2</v>
      </c>
    </row>
    <row r="832" spans="1:4">
      <c r="A832" s="5">
        <v>113533081</v>
      </c>
      <c r="B832" s="5" t="s">
        <v>1540</v>
      </c>
      <c r="C832" s="5">
        <v>-1.78215909143597</v>
      </c>
      <c r="D832" s="6">
        <v>1.75794478906212E-11</v>
      </c>
    </row>
    <row r="833" spans="1:4">
      <c r="A833" s="5">
        <v>113533112</v>
      </c>
      <c r="B833" s="5" t="s">
        <v>3946</v>
      </c>
      <c r="C833" s="5">
        <v>-1.0392466178947899</v>
      </c>
      <c r="D833" s="6">
        <v>2.9499326146721999E-5</v>
      </c>
    </row>
    <row r="834" spans="1:4">
      <c r="A834" s="5">
        <v>113533113</v>
      </c>
      <c r="B834" s="5" t="s">
        <v>3947</v>
      </c>
      <c r="C834" s="5">
        <v>1.33748848476183</v>
      </c>
      <c r="D834" s="5">
        <v>7.2798850011573804E-4</v>
      </c>
    </row>
    <row r="835" spans="1:4">
      <c r="A835" s="5">
        <v>113533128</v>
      </c>
      <c r="B835" s="5" t="s">
        <v>1544</v>
      </c>
      <c r="C835" s="5">
        <v>-1.6313598924294499</v>
      </c>
      <c r="D835" s="5">
        <v>3.58573529445727E-2</v>
      </c>
    </row>
    <row r="836" spans="1:4">
      <c r="A836" s="5">
        <v>113533167</v>
      </c>
      <c r="B836" s="5" t="s">
        <v>3948</v>
      </c>
      <c r="C836" s="5">
        <v>-1.1354994249907899</v>
      </c>
      <c r="D836" s="5">
        <v>2.50428044813887E-4</v>
      </c>
    </row>
    <row r="837" spans="1:4">
      <c r="A837" s="5">
        <v>113533174</v>
      </c>
      <c r="B837" s="5" t="s">
        <v>3949</v>
      </c>
      <c r="C837" s="5">
        <v>5.3111184721523497</v>
      </c>
      <c r="D837" s="6">
        <v>1.2262955048159399E-10</v>
      </c>
    </row>
    <row r="838" spans="1:4">
      <c r="A838" s="5">
        <v>113533208</v>
      </c>
      <c r="B838" s="5" t="s">
        <v>3950</v>
      </c>
      <c r="C838" s="5">
        <v>-1.10459635810555</v>
      </c>
      <c r="D838" s="5">
        <v>3.2816438360937499E-4</v>
      </c>
    </row>
    <row r="839" spans="1:4">
      <c r="A839" s="5">
        <v>113533210</v>
      </c>
      <c r="B839" s="5" t="s">
        <v>3951</v>
      </c>
      <c r="C839" s="5">
        <v>-1.31511897426692</v>
      </c>
      <c r="D839" s="6">
        <v>7.5337978324688094E-5</v>
      </c>
    </row>
    <row r="840" spans="1:4">
      <c r="A840" s="5">
        <v>113533215</v>
      </c>
      <c r="B840" s="5" t="s">
        <v>1548</v>
      </c>
      <c r="C840" s="5">
        <v>-1.22040996548636</v>
      </c>
      <c r="D840" s="5">
        <v>1.01714918000786E-2</v>
      </c>
    </row>
    <row r="841" spans="1:4">
      <c r="A841" s="5">
        <v>113533218</v>
      </c>
      <c r="B841" s="5" t="s">
        <v>1549</v>
      </c>
      <c r="C841" s="5">
        <v>-1.2887464431461599</v>
      </c>
      <c r="D841" s="6">
        <v>2.85129796641258E-5</v>
      </c>
    </row>
    <row r="842" spans="1:4">
      <c r="A842" s="5">
        <v>113533220</v>
      </c>
      <c r="B842" s="5" t="s">
        <v>1550</v>
      </c>
      <c r="C842" s="5">
        <v>1.39722377710417</v>
      </c>
      <c r="D842" s="5">
        <v>2.5474959287115E-2</v>
      </c>
    </row>
    <row r="843" spans="1:4">
      <c r="A843" s="5">
        <v>113533228</v>
      </c>
      <c r="B843" s="5" t="s">
        <v>3952</v>
      </c>
      <c r="C843" s="5">
        <v>1.95769360730992</v>
      </c>
      <c r="D843" s="5">
        <v>3.3223090169983899E-2</v>
      </c>
    </row>
    <row r="844" spans="1:4">
      <c r="A844" s="5">
        <v>113533252</v>
      </c>
      <c r="B844" s="5" t="s">
        <v>1555</v>
      </c>
      <c r="C844" s="5">
        <v>1.01164993032296</v>
      </c>
      <c r="D844" s="5">
        <v>4.6967379016858097E-3</v>
      </c>
    </row>
    <row r="845" spans="1:4">
      <c r="A845" s="5">
        <v>113533263</v>
      </c>
      <c r="B845" s="5" t="s">
        <v>3953</v>
      </c>
      <c r="C845" s="5">
        <v>-1.0261416965765799</v>
      </c>
      <c r="D845" s="5">
        <v>3.86233649714505E-4</v>
      </c>
    </row>
    <row r="846" spans="1:4">
      <c r="A846" s="5">
        <v>113533280</v>
      </c>
      <c r="B846" s="5" t="s">
        <v>3954</v>
      </c>
      <c r="C846" s="5">
        <v>-1.51747597478609</v>
      </c>
      <c r="D846" s="5">
        <v>7.9832909066664091E-3</v>
      </c>
    </row>
    <row r="847" spans="1:4">
      <c r="A847" s="5">
        <v>113533288</v>
      </c>
      <c r="B847" s="5" t="s">
        <v>1556</v>
      </c>
      <c r="C847" s="5">
        <v>-1.2600549459877199</v>
      </c>
      <c r="D847" s="6">
        <v>6.7402539138317001E-5</v>
      </c>
    </row>
    <row r="848" spans="1:4">
      <c r="A848" s="5">
        <v>113533290</v>
      </c>
      <c r="B848" s="5" t="s">
        <v>3955</v>
      </c>
      <c r="C848" s="5">
        <v>-1.1401248050788799</v>
      </c>
      <c r="D848" s="5">
        <v>3.1245182892433102E-4</v>
      </c>
    </row>
    <row r="849" spans="1:4">
      <c r="A849" s="5">
        <v>113533314</v>
      </c>
      <c r="B849" s="5" t="s">
        <v>1559</v>
      </c>
      <c r="C849" s="5">
        <v>-1.5674418449856899</v>
      </c>
      <c r="D849" s="6">
        <v>4.10969524252513E-9</v>
      </c>
    </row>
    <row r="850" spans="1:4">
      <c r="A850" s="5">
        <v>113533316</v>
      </c>
      <c r="B850" s="5" t="s">
        <v>3956</v>
      </c>
      <c r="C850" s="5">
        <v>-1.45167840397046</v>
      </c>
      <c r="D850" s="6">
        <v>1.43829011183249E-8</v>
      </c>
    </row>
    <row r="851" spans="1:4">
      <c r="A851" s="5">
        <v>113533329</v>
      </c>
      <c r="B851" s="5" t="s">
        <v>1560</v>
      </c>
      <c r="C851" s="5">
        <v>-1.4976465352171899</v>
      </c>
      <c r="D851" s="6">
        <v>6.4610952256867004E-6</v>
      </c>
    </row>
    <row r="852" spans="1:4">
      <c r="A852" s="5">
        <v>113533366</v>
      </c>
      <c r="B852" s="5" t="s">
        <v>1562</v>
      </c>
      <c r="C852" s="5">
        <v>-2.00865315884757</v>
      </c>
      <c r="D852" s="6">
        <v>8.5254166262268506E-14</v>
      </c>
    </row>
    <row r="853" spans="1:4">
      <c r="A853" s="5">
        <v>113533447</v>
      </c>
      <c r="B853" s="5" t="s">
        <v>3957</v>
      </c>
      <c r="C853" s="5">
        <v>-1.10440948985231</v>
      </c>
      <c r="D853" s="5">
        <v>7.73530927726752E-4</v>
      </c>
    </row>
    <row r="854" spans="1:4">
      <c r="A854" s="5">
        <v>113533482</v>
      </c>
      <c r="B854" s="5" t="s">
        <v>3958</v>
      </c>
      <c r="C854" s="5">
        <v>-1.80893185806776</v>
      </c>
      <c r="D854" s="5">
        <v>3.2361460478644098E-2</v>
      </c>
    </row>
    <row r="855" spans="1:4">
      <c r="A855" s="5">
        <v>113533539</v>
      </c>
      <c r="B855" s="5" t="s">
        <v>3959</v>
      </c>
      <c r="C855" s="5">
        <v>2.10174375822448</v>
      </c>
      <c r="D855" s="5">
        <v>1.7584454622658698E-2</v>
      </c>
    </row>
    <row r="856" spans="1:4">
      <c r="A856" s="5">
        <v>113533608</v>
      </c>
      <c r="B856" s="5" t="s">
        <v>1580</v>
      </c>
      <c r="C856" s="5">
        <v>-2.0952484506171301</v>
      </c>
      <c r="D856" s="6">
        <v>4.10878912779216E-6</v>
      </c>
    </row>
    <row r="857" spans="1:4">
      <c r="A857" s="5">
        <v>113533611</v>
      </c>
      <c r="B857" s="5" t="s">
        <v>1582</v>
      </c>
      <c r="C857" s="5">
        <v>-2.9377252930023499</v>
      </c>
      <c r="D857" s="6">
        <v>2.5276537476236701E-10</v>
      </c>
    </row>
    <row r="858" spans="1:4">
      <c r="A858" s="5">
        <v>113533630</v>
      </c>
      <c r="B858" s="5" t="s">
        <v>1583</v>
      </c>
      <c r="C858" s="5">
        <v>-2.0003522685443298</v>
      </c>
      <c r="D858" s="6">
        <v>2.7871084343183501E-8</v>
      </c>
    </row>
    <row r="859" spans="1:4">
      <c r="A859" s="5">
        <v>113533635</v>
      </c>
      <c r="B859" s="5" t="s">
        <v>1584</v>
      </c>
      <c r="C859" s="5">
        <v>2.6413609366729101</v>
      </c>
      <c r="D859" s="6">
        <v>9.55800892660824E-12</v>
      </c>
    </row>
    <row r="860" spans="1:4">
      <c r="A860" s="5">
        <v>113533638</v>
      </c>
      <c r="B860" s="5" t="s">
        <v>1585</v>
      </c>
      <c r="C860" s="5">
        <v>1.0496177194279499</v>
      </c>
      <c r="D860" s="5">
        <v>3.3516638063287802E-3</v>
      </c>
    </row>
    <row r="861" spans="1:4">
      <c r="A861" s="5">
        <v>113533684</v>
      </c>
      <c r="B861" s="5" t="s">
        <v>1586</v>
      </c>
      <c r="C861" s="5">
        <v>-3.1633710938521502</v>
      </c>
      <c r="D861" s="6">
        <v>3.9727090013410998E-9</v>
      </c>
    </row>
    <row r="862" spans="1:4">
      <c r="A862" s="5">
        <v>113533750</v>
      </c>
      <c r="B862" s="5" t="s">
        <v>1589</v>
      </c>
      <c r="C862" s="5">
        <v>1.04724164625061</v>
      </c>
      <c r="D862" s="5">
        <v>1.23535610178656E-2</v>
      </c>
    </row>
    <row r="863" spans="1:4">
      <c r="A863" s="5">
        <v>113533758</v>
      </c>
      <c r="B863" s="5" t="s">
        <v>1590</v>
      </c>
      <c r="C863" s="5">
        <v>1.7522596675345701</v>
      </c>
      <c r="D863" s="6">
        <v>2.18181218395217E-8</v>
      </c>
    </row>
    <row r="864" spans="1:4">
      <c r="A864" s="5">
        <v>113533765</v>
      </c>
      <c r="B864" s="5" t="s">
        <v>1592</v>
      </c>
      <c r="C864" s="5">
        <v>-1.4086238323867899</v>
      </c>
      <c r="D864" s="5">
        <v>4.0272278325729702E-3</v>
      </c>
    </row>
    <row r="865" spans="1:4">
      <c r="A865" s="5">
        <v>113533766</v>
      </c>
      <c r="B865" s="5" t="s">
        <v>1593</v>
      </c>
      <c r="C865" s="5">
        <v>-2.125259416355</v>
      </c>
      <c r="D865" s="5">
        <v>1.6739451735742299E-3</v>
      </c>
    </row>
    <row r="866" spans="1:4">
      <c r="A866" s="5">
        <v>113533773</v>
      </c>
      <c r="B866" s="5" t="s">
        <v>1595</v>
      </c>
      <c r="C866" s="5">
        <v>-1.15905538568788</v>
      </c>
      <c r="D866" s="5">
        <v>3.2430746323607498E-2</v>
      </c>
    </row>
    <row r="867" spans="1:4">
      <c r="A867" s="5">
        <v>113533778</v>
      </c>
      <c r="B867" s="5" t="s">
        <v>1596</v>
      </c>
      <c r="C867" s="5">
        <v>-2.2488727178550199</v>
      </c>
      <c r="D867" s="5">
        <v>2.7112875407666399E-2</v>
      </c>
    </row>
    <row r="868" spans="1:4">
      <c r="A868" s="5">
        <v>113533815</v>
      </c>
      <c r="B868" s="5" t="s">
        <v>1597</v>
      </c>
      <c r="C868" s="5">
        <v>-1.9722544536852</v>
      </c>
      <c r="D868" s="6">
        <v>4.8533711449257802E-6</v>
      </c>
    </row>
    <row r="869" spans="1:4">
      <c r="A869" s="5">
        <v>113533828</v>
      </c>
      <c r="B869" s="5" t="s">
        <v>1598</v>
      </c>
      <c r="C869" s="5">
        <v>-1.4194974740289199</v>
      </c>
      <c r="D869" s="5">
        <v>3.4779509125897702E-2</v>
      </c>
    </row>
    <row r="870" spans="1:4">
      <c r="A870" s="5">
        <v>113533834</v>
      </c>
      <c r="B870" s="5" t="s">
        <v>3960</v>
      </c>
      <c r="C870" s="5">
        <v>-2.3021972328976501</v>
      </c>
      <c r="D870" s="5">
        <v>8.4143791321172091E-3</v>
      </c>
    </row>
    <row r="871" spans="1:4">
      <c r="A871" s="5">
        <v>113533839</v>
      </c>
      <c r="B871" s="5" t="s">
        <v>1599</v>
      </c>
      <c r="C871" s="5">
        <v>-1.3285356468004801</v>
      </c>
      <c r="D871" s="5">
        <v>2.32015901677708E-4</v>
      </c>
    </row>
    <row r="872" spans="1:4">
      <c r="A872" s="5">
        <v>113533873</v>
      </c>
      <c r="B872" s="5" t="s">
        <v>1601</v>
      </c>
      <c r="C872" s="5">
        <v>-1.34319823788618</v>
      </c>
      <c r="D872" s="5">
        <v>1.25153136253142E-2</v>
      </c>
    </row>
    <row r="873" spans="1:4">
      <c r="A873" s="5">
        <v>113533910</v>
      </c>
      <c r="B873" s="5" t="s">
        <v>1605</v>
      </c>
      <c r="C873" s="5">
        <v>-1.47759331073647</v>
      </c>
      <c r="D873" s="6">
        <v>3.46028271771626E-5</v>
      </c>
    </row>
    <row r="874" spans="1:4">
      <c r="A874" s="5">
        <v>113533913</v>
      </c>
      <c r="B874" s="5" t="s">
        <v>3961</v>
      </c>
      <c r="C874" s="5">
        <v>-1.2742990280816799</v>
      </c>
      <c r="D874" s="5">
        <v>8.8853821350506304E-4</v>
      </c>
    </row>
    <row r="875" spans="1:4">
      <c r="A875" s="5">
        <v>113533918</v>
      </c>
      <c r="B875" s="5" t="s">
        <v>1609</v>
      </c>
      <c r="C875" s="5">
        <v>1.65935327424268</v>
      </c>
      <c r="D875" s="6">
        <v>1.2515095238473001E-7</v>
      </c>
    </row>
    <row r="876" spans="1:4">
      <c r="A876" s="5">
        <v>113533920</v>
      </c>
      <c r="B876" s="5" t="s">
        <v>1610</v>
      </c>
      <c r="C876" s="5">
        <v>1.7111513431035399</v>
      </c>
      <c r="D876" s="6">
        <v>1.06091484286363E-8</v>
      </c>
    </row>
    <row r="877" spans="1:4">
      <c r="A877" s="5">
        <v>113534034</v>
      </c>
      <c r="B877" s="5" t="s">
        <v>1621</v>
      </c>
      <c r="C877" s="5">
        <v>-1.6765813197249899</v>
      </c>
      <c r="D877" s="6">
        <v>9.88808176543715E-9</v>
      </c>
    </row>
    <row r="878" spans="1:4">
      <c r="A878" s="5">
        <v>113534087</v>
      </c>
      <c r="B878" s="5" t="s">
        <v>3962</v>
      </c>
      <c r="C878" s="5">
        <v>-1.1020867408663499</v>
      </c>
      <c r="D878" s="5">
        <v>7.2772010550913998E-3</v>
      </c>
    </row>
    <row r="879" spans="1:4">
      <c r="A879" s="5">
        <v>113534121</v>
      </c>
      <c r="B879" s="5" t="s">
        <v>1627</v>
      </c>
      <c r="C879" s="5">
        <v>-1.1979514084623299</v>
      </c>
      <c r="D879" s="5">
        <v>1.0273439112392501E-3</v>
      </c>
    </row>
    <row r="880" spans="1:4">
      <c r="A880" s="5">
        <v>113534123</v>
      </c>
      <c r="B880" s="5" t="s">
        <v>3963</v>
      </c>
      <c r="C880" s="5">
        <v>1.1420083865142501</v>
      </c>
      <c r="D880" s="5">
        <v>2.2731227129699001E-2</v>
      </c>
    </row>
    <row r="881" spans="1:4">
      <c r="A881" s="5">
        <v>113534155</v>
      </c>
      <c r="B881" s="5" t="s">
        <v>1629</v>
      </c>
      <c r="C881" s="5">
        <v>-1.14049861779179</v>
      </c>
      <c r="D881" s="5">
        <v>1.2740347944080401E-3</v>
      </c>
    </row>
    <row r="882" spans="1:4">
      <c r="A882" s="5">
        <v>113534184</v>
      </c>
      <c r="B882" s="5" t="s">
        <v>3964</v>
      </c>
      <c r="C882" s="5">
        <v>-1.5996479316859</v>
      </c>
      <c r="D882" s="5">
        <v>1.0386512977220499E-3</v>
      </c>
    </row>
    <row r="883" spans="1:4">
      <c r="A883" s="5">
        <v>113534225</v>
      </c>
      <c r="B883" s="5" t="s">
        <v>3965</v>
      </c>
      <c r="C883" s="5">
        <v>-3.0189070471823398</v>
      </c>
      <c r="D883" s="5">
        <v>3.41135001999803E-4</v>
      </c>
    </row>
    <row r="884" spans="1:4">
      <c r="A884" s="5">
        <v>113534237</v>
      </c>
      <c r="B884" s="5" t="s">
        <v>3966</v>
      </c>
      <c r="C884" s="5">
        <v>1.4644208496051501</v>
      </c>
      <c r="D884" s="5">
        <v>4.1954196908080103E-2</v>
      </c>
    </row>
    <row r="885" spans="1:4">
      <c r="A885" s="5">
        <v>113534276</v>
      </c>
      <c r="B885" s="5" t="s">
        <v>1635</v>
      </c>
      <c r="C885" s="5">
        <v>-1.71935887055915</v>
      </c>
      <c r="D885" s="5">
        <v>3.0574854317474298E-4</v>
      </c>
    </row>
    <row r="886" spans="1:4">
      <c r="A886" s="5">
        <v>113534302</v>
      </c>
      <c r="B886" s="5" t="s">
        <v>1636</v>
      </c>
      <c r="C886" s="5">
        <v>1.68974819621674</v>
      </c>
      <c r="D886" s="6">
        <v>6.0534848489267397E-11</v>
      </c>
    </row>
    <row r="887" spans="1:4">
      <c r="A887" s="5">
        <v>113534324</v>
      </c>
      <c r="B887" s="5" t="s">
        <v>3967</v>
      </c>
      <c r="C887" s="5">
        <v>1.6020934477148201</v>
      </c>
      <c r="D887" s="6">
        <v>6.33254345356267E-5</v>
      </c>
    </row>
    <row r="888" spans="1:4">
      <c r="A888" s="5">
        <v>113534339</v>
      </c>
      <c r="B888" s="5" t="s">
        <v>1639</v>
      </c>
      <c r="C888" s="5">
        <v>1.4556512165351001</v>
      </c>
      <c r="D888" s="6">
        <v>2.0946298115981601E-8</v>
      </c>
    </row>
    <row r="889" spans="1:4">
      <c r="A889" s="5">
        <v>113534370</v>
      </c>
      <c r="B889" s="5" t="s">
        <v>3968</v>
      </c>
      <c r="C889" s="5">
        <v>-1.1480492926338499</v>
      </c>
      <c r="D889" s="5">
        <v>6.47708603745432E-4</v>
      </c>
    </row>
    <row r="890" spans="1:4">
      <c r="A890" s="5">
        <v>113534378</v>
      </c>
      <c r="B890" s="5" t="s">
        <v>3969</v>
      </c>
      <c r="C890" s="5">
        <v>-1.63580307599223</v>
      </c>
      <c r="D890" s="5">
        <v>7.8272171986155901E-3</v>
      </c>
    </row>
    <row r="891" spans="1:4">
      <c r="A891" s="5">
        <v>113534387</v>
      </c>
      <c r="B891" s="5" t="s">
        <v>1642</v>
      </c>
      <c r="C891" s="5">
        <v>-1.0299441845733599</v>
      </c>
      <c r="D891" s="5">
        <v>8.9030956015068007E-3</v>
      </c>
    </row>
    <row r="892" spans="1:4">
      <c r="A892" s="5">
        <v>113534388</v>
      </c>
      <c r="B892" s="5" t="s">
        <v>1643</v>
      </c>
      <c r="C892" s="5">
        <v>-1.3767762219675399</v>
      </c>
      <c r="D892" s="5">
        <v>2.3779315270618599E-2</v>
      </c>
    </row>
    <row r="893" spans="1:4">
      <c r="A893" s="5">
        <v>113534433</v>
      </c>
      <c r="B893" s="5" t="s">
        <v>3970</v>
      </c>
      <c r="C893" s="5">
        <v>-1.54960763444482</v>
      </c>
      <c r="D893" s="6">
        <v>1.66310219486007E-7</v>
      </c>
    </row>
    <row r="894" spans="1:4">
      <c r="A894" s="5">
        <v>113534463</v>
      </c>
      <c r="B894" s="5" t="s">
        <v>3971</v>
      </c>
      <c r="C894" s="5">
        <v>-1.6769925334445901</v>
      </c>
      <c r="D894" s="6">
        <v>6.0139195198264004E-6</v>
      </c>
    </row>
    <row r="895" spans="1:4">
      <c r="A895" s="5">
        <v>113534488</v>
      </c>
      <c r="B895" s="5" t="s">
        <v>3972</v>
      </c>
      <c r="C895" s="5">
        <v>-1.8115144261665801</v>
      </c>
      <c r="D895" s="5">
        <v>9.5904632963723004E-3</v>
      </c>
    </row>
    <row r="896" spans="1:4">
      <c r="A896" s="5">
        <v>113534497</v>
      </c>
      <c r="B896" s="5" t="s">
        <v>1648</v>
      </c>
      <c r="C896" s="5">
        <v>1.9560781689184299</v>
      </c>
      <c r="D896" s="6">
        <v>4.03597491149665E-9</v>
      </c>
    </row>
    <row r="897" spans="1:4">
      <c r="A897" s="5">
        <v>113534529</v>
      </c>
      <c r="B897" s="5" t="s">
        <v>3973</v>
      </c>
      <c r="C897" s="5">
        <v>1.11270183558803</v>
      </c>
      <c r="D897" s="5">
        <v>1.95902780752461E-2</v>
      </c>
    </row>
    <row r="898" spans="1:4">
      <c r="A898" s="5">
        <v>113534536</v>
      </c>
      <c r="B898" s="5" t="s">
        <v>1650</v>
      </c>
      <c r="C898" s="5">
        <v>1.3688897748214699</v>
      </c>
      <c r="D898" s="6">
        <v>7.2249190272414501E-7</v>
      </c>
    </row>
    <row r="899" spans="1:4">
      <c r="A899" s="5">
        <v>113534544</v>
      </c>
      <c r="B899" s="5" t="s">
        <v>1652</v>
      </c>
      <c r="C899" s="5">
        <v>1.6012307127899701</v>
      </c>
      <c r="D899" s="6">
        <v>5.0691371235480603E-10</v>
      </c>
    </row>
    <row r="900" spans="1:4">
      <c r="A900" s="5">
        <v>113534548</v>
      </c>
      <c r="B900" s="5" t="s">
        <v>3974</v>
      </c>
      <c r="C900" s="5">
        <v>1.18503922570663</v>
      </c>
      <c r="D900" s="5">
        <v>9.9106601268090493E-3</v>
      </c>
    </row>
    <row r="901" spans="1:4">
      <c r="A901" s="5">
        <v>113534559</v>
      </c>
      <c r="B901" s="5" t="s">
        <v>1653</v>
      </c>
      <c r="C901" s="5">
        <v>-1.4986389878598301</v>
      </c>
      <c r="D901" s="6">
        <v>4.5439914810522398E-6</v>
      </c>
    </row>
    <row r="902" spans="1:4">
      <c r="A902" s="5">
        <v>113534560</v>
      </c>
      <c r="B902" s="5" t="s">
        <v>3975</v>
      </c>
      <c r="C902" s="5">
        <v>-1.0310931729835799</v>
      </c>
      <c r="D902" s="5">
        <v>5.8668926961130798E-3</v>
      </c>
    </row>
    <row r="903" spans="1:4">
      <c r="A903" s="5">
        <v>113534564</v>
      </c>
      <c r="B903" s="5" t="s">
        <v>3976</v>
      </c>
      <c r="C903" s="5">
        <v>-1.23356473332098</v>
      </c>
      <c r="D903" s="5">
        <v>1.7791853829568799E-3</v>
      </c>
    </row>
    <row r="904" spans="1:4">
      <c r="A904" s="5">
        <v>113534587</v>
      </c>
      <c r="B904" s="5" t="s">
        <v>1654</v>
      </c>
      <c r="C904" s="5">
        <v>-1.5190890662169401</v>
      </c>
      <c r="D904" s="5">
        <v>1.18877596171739E-4</v>
      </c>
    </row>
    <row r="905" spans="1:4">
      <c r="A905" s="5">
        <v>113534612</v>
      </c>
      <c r="B905" s="5" t="s">
        <v>1656</v>
      </c>
      <c r="C905" s="5">
        <v>-1.2480365720869699</v>
      </c>
      <c r="D905" s="5">
        <v>4.99851489137359E-2</v>
      </c>
    </row>
    <row r="906" spans="1:4">
      <c r="A906" s="5">
        <v>113534622</v>
      </c>
      <c r="B906" s="5" t="s">
        <v>3977</v>
      </c>
      <c r="C906" s="5">
        <v>2.09252291435847</v>
      </c>
      <c r="D906" s="5">
        <v>4.2881849714584801E-2</v>
      </c>
    </row>
    <row r="907" spans="1:4">
      <c r="A907" s="5">
        <v>113534623</v>
      </c>
      <c r="B907" s="5" t="s">
        <v>3978</v>
      </c>
      <c r="C907" s="5">
        <v>1.4886357081489801</v>
      </c>
      <c r="D907" s="5">
        <v>5.1287630841530098E-3</v>
      </c>
    </row>
    <row r="908" spans="1:4">
      <c r="A908" s="5">
        <v>113534677</v>
      </c>
      <c r="B908" s="5" t="s">
        <v>3979</v>
      </c>
      <c r="C908" s="5">
        <v>1.0746701592205301</v>
      </c>
      <c r="D908" s="6">
        <v>3.9950049960349499E-5</v>
      </c>
    </row>
    <row r="909" spans="1:4">
      <c r="A909" s="5">
        <v>113534700</v>
      </c>
      <c r="B909" s="5" t="s">
        <v>1664</v>
      </c>
      <c r="C909" s="5">
        <v>-1.06432274639586</v>
      </c>
      <c r="D909" s="5">
        <v>1.31751964700594E-3</v>
      </c>
    </row>
    <row r="910" spans="1:4">
      <c r="A910" s="5">
        <v>113534785</v>
      </c>
      <c r="B910" s="5" t="s">
        <v>1669</v>
      </c>
      <c r="C910" s="5">
        <v>-2.3052169901575499</v>
      </c>
      <c r="D910" s="6">
        <v>1.3950319600209099E-12</v>
      </c>
    </row>
    <row r="911" spans="1:4">
      <c r="A911" s="5">
        <v>113534825</v>
      </c>
      <c r="B911" s="5" t="s">
        <v>1672</v>
      </c>
      <c r="C911" s="5">
        <v>-1.95093618340986</v>
      </c>
      <c r="D911" s="5">
        <v>6.8751634312348197E-3</v>
      </c>
    </row>
    <row r="912" spans="1:4">
      <c r="A912" s="5">
        <v>113534874</v>
      </c>
      <c r="B912" s="5" t="s">
        <v>3980</v>
      </c>
      <c r="C912" s="5">
        <v>-1.59892841142943</v>
      </c>
      <c r="D912" s="6">
        <v>8.24955709864489E-6</v>
      </c>
    </row>
    <row r="913" spans="1:4">
      <c r="A913" s="5">
        <v>113534887</v>
      </c>
      <c r="B913" s="5" t="s">
        <v>1680</v>
      </c>
      <c r="C913" s="5">
        <v>-1.1649395030305401</v>
      </c>
      <c r="D913" s="5">
        <v>1.13431708173721E-2</v>
      </c>
    </row>
    <row r="914" spans="1:4">
      <c r="A914" s="5">
        <v>113534897</v>
      </c>
      <c r="B914" s="5" t="s">
        <v>3981</v>
      </c>
      <c r="C914" s="5">
        <v>1.3236858496124</v>
      </c>
      <c r="D914" s="5">
        <v>2.1524288912899901E-2</v>
      </c>
    </row>
    <row r="915" spans="1:4">
      <c r="A915" s="5">
        <v>113534901</v>
      </c>
      <c r="B915" s="5" t="s">
        <v>1682</v>
      </c>
      <c r="C915" s="5">
        <v>-1.50371013190706</v>
      </c>
      <c r="D915" s="6">
        <v>1.4278075482880299E-6</v>
      </c>
    </row>
    <row r="916" spans="1:4">
      <c r="A916" s="5">
        <v>113534933</v>
      </c>
      <c r="B916" s="5" t="s">
        <v>3982</v>
      </c>
      <c r="C916" s="5">
        <v>1.59721874660673</v>
      </c>
      <c r="D916" s="5">
        <v>7.4933173099789698E-4</v>
      </c>
    </row>
    <row r="917" spans="1:4">
      <c r="A917" s="5">
        <v>113534958</v>
      </c>
      <c r="B917" s="5" t="s">
        <v>3983</v>
      </c>
      <c r="C917" s="5">
        <v>2.2753610486376301</v>
      </c>
      <c r="D917" s="6">
        <v>1.9120485600422498E-8</v>
      </c>
    </row>
    <row r="918" spans="1:4">
      <c r="A918" s="5">
        <v>113534972</v>
      </c>
      <c r="B918" s="5" t="s">
        <v>3984</v>
      </c>
      <c r="C918" s="5">
        <v>1.40052871626136</v>
      </c>
      <c r="D918" s="5">
        <v>1.3272481624355501E-3</v>
      </c>
    </row>
    <row r="919" spans="1:4">
      <c r="A919" s="5">
        <v>113534973</v>
      </c>
      <c r="B919" s="5" t="s">
        <v>3985</v>
      </c>
      <c r="C919" s="5">
        <v>1.6071524228854099</v>
      </c>
      <c r="D919" s="6">
        <v>1.3361889317995201E-6</v>
      </c>
    </row>
    <row r="920" spans="1:4">
      <c r="A920" s="5">
        <v>113535031</v>
      </c>
      <c r="B920" s="5" t="s">
        <v>1696</v>
      </c>
      <c r="C920" s="5">
        <v>-1.75435154080425</v>
      </c>
      <c r="D920" s="6">
        <v>1.22786860107886E-7</v>
      </c>
    </row>
    <row r="921" spans="1:4">
      <c r="A921" s="5">
        <v>113535056</v>
      </c>
      <c r="B921" s="5" t="s">
        <v>3986</v>
      </c>
      <c r="C921" s="5">
        <v>1.0750376164433899</v>
      </c>
      <c r="D921" s="5">
        <v>1.2954494200462401E-4</v>
      </c>
    </row>
    <row r="922" spans="1:4">
      <c r="A922" s="5">
        <v>113535057</v>
      </c>
      <c r="B922" s="5" t="s">
        <v>3987</v>
      </c>
      <c r="C922" s="5">
        <v>1.2851432248056101</v>
      </c>
      <c r="D922" s="5">
        <v>1.05019218774372E-2</v>
      </c>
    </row>
    <row r="923" spans="1:4">
      <c r="A923" s="5">
        <v>113535097</v>
      </c>
      <c r="B923" s="5" t="s">
        <v>1698</v>
      </c>
      <c r="C923" s="5">
        <v>1.3632298321471501</v>
      </c>
      <c r="D923" s="6">
        <v>9.7399544967188896E-5</v>
      </c>
    </row>
    <row r="924" spans="1:4">
      <c r="A924" s="5">
        <v>113535147</v>
      </c>
      <c r="B924" s="5" t="s">
        <v>3988</v>
      </c>
      <c r="C924" s="5">
        <v>1.8117858662553601</v>
      </c>
      <c r="D924" s="5">
        <v>3.6757398159930198E-2</v>
      </c>
    </row>
    <row r="925" spans="1:4">
      <c r="A925" s="5">
        <v>113535176</v>
      </c>
      <c r="B925" s="5" t="s">
        <v>3989</v>
      </c>
      <c r="C925" s="5">
        <v>-4.7673703646538099</v>
      </c>
      <c r="D925" s="5">
        <v>3.3198766925592302E-2</v>
      </c>
    </row>
    <row r="926" spans="1:4">
      <c r="A926" s="5">
        <v>113535211</v>
      </c>
      <c r="B926" s="5" t="s">
        <v>1704</v>
      </c>
      <c r="C926" s="5">
        <v>-1.6037700956610399</v>
      </c>
      <c r="D926" s="6">
        <v>2.63955032511445E-6</v>
      </c>
    </row>
    <row r="927" spans="1:4">
      <c r="A927" s="5">
        <v>113535225</v>
      </c>
      <c r="B927" s="5" t="s">
        <v>1706</v>
      </c>
      <c r="C927" s="5">
        <v>-1.0605382585432499</v>
      </c>
      <c r="D927" s="5">
        <v>2.3878049849793501E-3</v>
      </c>
    </row>
    <row r="928" spans="1:4">
      <c r="A928" s="5">
        <v>113535234</v>
      </c>
      <c r="B928" s="5" t="s">
        <v>3990</v>
      </c>
      <c r="C928" s="5">
        <v>1.1472247923213399</v>
      </c>
      <c r="D928" s="5">
        <v>5.0035273811200297E-4</v>
      </c>
    </row>
    <row r="929" spans="1:4">
      <c r="A929" s="5">
        <v>113535355</v>
      </c>
      <c r="B929" s="5" t="s">
        <v>1710</v>
      </c>
      <c r="C929" s="5">
        <v>-1.21717133065783</v>
      </c>
      <c r="D929" s="6">
        <v>9.8340339261447898E-5</v>
      </c>
    </row>
    <row r="930" spans="1:4">
      <c r="A930" s="5">
        <v>113535381</v>
      </c>
      <c r="B930" s="5" t="s">
        <v>3991</v>
      </c>
      <c r="C930" s="5">
        <v>2.2917590661775602</v>
      </c>
      <c r="D930" s="6">
        <v>6.2868343495783001E-5</v>
      </c>
    </row>
    <row r="931" spans="1:4">
      <c r="A931" s="5">
        <v>113535386</v>
      </c>
      <c r="B931" s="5" t="s">
        <v>3992</v>
      </c>
      <c r="C931" s="5">
        <v>-1.75850464680616</v>
      </c>
      <c r="D931" s="5">
        <v>2.2533347154963098E-3</v>
      </c>
    </row>
    <row r="932" spans="1:4">
      <c r="A932" s="5">
        <v>113535435</v>
      </c>
      <c r="B932" s="5" t="s">
        <v>1713</v>
      </c>
      <c r="C932" s="5">
        <v>1.11043681286101</v>
      </c>
      <c r="D932" s="5">
        <v>6.8649915556689397E-3</v>
      </c>
    </row>
    <row r="933" spans="1:4">
      <c r="A933" s="5">
        <v>113535512</v>
      </c>
      <c r="B933" s="5" t="s">
        <v>1718</v>
      </c>
      <c r="C933" s="5">
        <v>-1.81790983064593</v>
      </c>
      <c r="D933" s="6">
        <v>2.1100888909088699E-5</v>
      </c>
    </row>
    <row r="934" spans="1:4">
      <c r="A934" s="5">
        <v>113535516</v>
      </c>
      <c r="B934" s="5" t="s">
        <v>3993</v>
      </c>
      <c r="C934" s="5">
        <v>1.29823263152768</v>
      </c>
      <c r="D934" s="5">
        <v>6.5978469544545595E-4</v>
      </c>
    </row>
    <row r="935" spans="1:4">
      <c r="A935" s="5">
        <v>113535517</v>
      </c>
      <c r="B935" s="5" t="s">
        <v>3994</v>
      </c>
      <c r="C935" s="5">
        <v>1.4284360556737701</v>
      </c>
      <c r="D935" s="6">
        <v>2.2178541173886101E-6</v>
      </c>
    </row>
    <row r="936" spans="1:4">
      <c r="A936" s="5">
        <v>113535571</v>
      </c>
      <c r="B936" s="5" t="s">
        <v>1721</v>
      </c>
      <c r="C936" s="5">
        <v>-2.03951977786677</v>
      </c>
      <c r="D936" s="5">
        <v>3.9489722832565098E-2</v>
      </c>
    </row>
    <row r="937" spans="1:4">
      <c r="A937" s="5">
        <v>113535583</v>
      </c>
      <c r="B937" s="5" t="s">
        <v>3995</v>
      </c>
      <c r="C937" s="5">
        <v>1.3748808252754801</v>
      </c>
      <c r="D937" s="6">
        <v>8.9810645306261601E-5</v>
      </c>
    </row>
    <row r="938" spans="1:4">
      <c r="A938" s="5">
        <v>113535591</v>
      </c>
      <c r="B938" s="5" t="s">
        <v>1725</v>
      </c>
      <c r="C938" s="5">
        <v>-1.15646739618417</v>
      </c>
      <c r="D938" s="6">
        <v>3.1781794404429601E-5</v>
      </c>
    </row>
    <row r="939" spans="1:4">
      <c r="A939" s="5">
        <v>113535606</v>
      </c>
      <c r="B939" s="5" t="s">
        <v>1726</v>
      </c>
      <c r="C939" s="5">
        <v>-2.6312329905081402</v>
      </c>
      <c r="D939" s="6">
        <v>4.9214988151049597E-15</v>
      </c>
    </row>
    <row r="940" spans="1:4">
      <c r="A940" s="5">
        <v>113535659</v>
      </c>
      <c r="B940" s="5" t="s">
        <v>3996</v>
      </c>
      <c r="C940" s="5">
        <v>4.2058927795041896</v>
      </c>
      <c r="D940" s="5">
        <v>4.9551452785946602E-2</v>
      </c>
    </row>
    <row r="941" spans="1:4">
      <c r="A941" s="5">
        <v>113535663</v>
      </c>
      <c r="B941" s="5" t="s">
        <v>3997</v>
      </c>
      <c r="C941" s="5">
        <v>-1.0170450602797501</v>
      </c>
      <c r="D941" s="5">
        <v>1.1030306246088801E-3</v>
      </c>
    </row>
    <row r="942" spans="1:4">
      <c r="A942" s="5">
        <v>113535691</v>
      </c>
      <c r="B942" s="5" t="s">
        <v>3998</v>
      </c>
      <c r="C942" s="5">
        <v>-1.0548632784508201</v>
      </c>
      <c r="D942" s="5">
        <v>8.1428279834351303E-3</v>
      </c>
    </row>
    <row r="943" spans="1:4">
      <c r="A943" s="5">
        <v>113535693</v>
      </c>
      <c r="B943" s="5" t="s">
        <v>1733</v>
      </c>
      <c r="C943" s="5">
        <v>-1.7348494886199799</v>
      </c>
      <c r="D943" s="6">
        <v>5.1784390161548397E-6</v>
      </c>
    </row>
    <row r="944" spans="1:4">
      <c r="A944" s="5">
        <v>113535702</v>
      </c>
      <c r="B944" s="5" t="s">
        <v>3999</v>
      </c>
      <c r="C944" s="5">
        <v>2.1285120011647201</v>
      </c>
      <c r="D944" s="6">
        <v>1.75081081736608E-6</v>
      </c>
    </row>
    <row r="945" spans="1:4">
      <c r="A945" s="5">
        <v>113535732</v>
      </c>
      <c r="B945" s="5" t="s">
        <v>1736</v>
      </c>
      <c r="C945" s="5">
        <v>-1.1623755743700199</v>
      </c>
      <c r="D945" s="5">
        <v>8.3968558736943998E-3</v>
      </c>
    </row>
    <row r="946" spans="1:4">
      <c r="A946" s="5">
        <v>113535735</v>
      </c>
      <c r="B946" s="5" t="s">
        <v>1739</v>
      </c>
      <c r="C946" s="5">
        <v>-1.0626612123500001</v>
      </c>
      <c r="D946" s="5">
        <v>1.6426656985785E-2</v>
      </c>
    </row>
    <row r="947" spans="1:4">
      <c r="A947" s="5">
        <v>113535751</v>
      </c>
      <c r="B947" s="5" t="s">
        <v>4000</v>
      </c>
      <c r="C947" s="5">
        <v>-1.99498645584093</v>
      </c>
      <c r="D947" s="5">
        <v>3.1924863249856397E-2</v>
      </c>
    </row>
    <row r="948" spans="1:4">
      <c r="A948" s="5">
        <v>113535812</v>
      </c>
      <c r="B948" s="5" t="s">
        <v>4001</v>
      </c>
      <c r="C948" s="5">
        <v>2.2231081683160698</v>
      </c>
      <c r="D948" s="5">
        <v>5.3895286541331803E-4</v>
      </c>
    </row>
    <row r="949" spans="1:4">
      <c r="A949" s="5">
        <v>113535820</v>
      </c>
      <c r="B949" s="5" t="s">
        <v>4002</v>
      </c>
      <c r="C949" s="5">
        <v>-1.0648401641501299</v>
      </c>
      <c r="D949" s="5">
        <v>1.41394306095008E-3</v>
      </c>
    </row>
    <row r="950" spans="1:4">
      <c r="A950" s="5">
        <v>113535856</v>
      </c>
      <c r="B950" s="5" t="s">
        <v>4003</v>
      </c>
      <c r="C950" s="5">
        <v>1.14155537093214</v>
      </c>
      <c r="D950" s="6">
        <v>2.1007829802584099E-5</v>
      </c>
    </row>
    <row r="951" spans="1:4">
      <c r="A951" s="5">
        <v>113535867</v>
      </c>
      <c r="B951" s="5" t="s">
        <v>4004</v>
      </c>
      <c r="C951" s="5">
        <v>-1.07013841506072</v>
      </c>
      <c r="D951" s="5">
        <v>2.0718703927939001E-2</v>
      </c>
    </row>
    <row r="952" spans="1:4">
      <c r="A952" s="5">
        <v>113535868</v>
      </c>
      <c r="B952" s="5" t="s">
        <v>1753</v>
      </c>
      <c r="C952" s="5">
        <v>-1.25018245731333</v>
      </c>
      <c r="D952" s="6">
        <v>5.8995475470511501E-5</v>
      </c>
    </row>
    <row r="953" spans="1:4">
      <c r="A953" s="5">
        <v>113535922</v>
      </c>
      <c r="B953" s="5" t="s">
        <v>4005</v>
      </c>
      <c r="C953" s="5">
        <v>-1.2838276342911701</v>
      </c>
      <c r="D953" s="5">
        <v>1.2770647684694201E-3</v>
      </c>
    </row>
    <row r="954" spans="1:4">
      <c r="A954" s="5">
        <v>113535929</v>
      </c>
      <c r="B954" s="5" t="s">
        <v>4006</v>
      </c>
      <c r="C954" s="5">
        <v>4.2669842178278596</v>
      </c>
      <c r="D954" s="5">
        <v>4.44222781197443E-2</v>
      </c>
    </row>
    <row r="955" spans="1:4">
      <c r="A955" s="5">
        <v>113535932</v>
      </c>
      <c r="B955" s="5" t="s">
        <v>1756</v>
      </c>
      <c r="C955" s="5">
        <v>1.46552039590953</v>
      </c>
      <c r="D955" s="5">
        <v>2.15758312753433E-2</v>
      </c>
    </row>
    <row r="956" spans="1:4">
      <c r="A956" s="5">
        <v>113535989</v>
      </c>
      <c r="B956" s="5" t="s">
        <v>1758</v>
      </c>
      <c r="C956" s="5">
        <v>-1.00646958267617</v>
      </c>
      <c r="D956" s="5">
        <v>6.8566286718820598E-4</v>
      </c>
    </row>
    <row r="957" spans="1:4">
      <c r="A957" s="5">
        <v>113536015</v>
      </c>
      <c r="B957" s="5" t="s">
        <v>4007</v>
      </c>
      <c r="C957" s="5">
        <v>-1.01254726601907</v>
      </c>
      <c r="D957" s="5">
        <v>3.22403438952163E-4</v>
      </c>
    </row>
    <row r="958" spans="1:4">
      <c r="A958" s="5">
        <v>113536047</v>
      </c>
      <c r="B958" s="5" t="s">
        <v>4008</v>
      </c>
      <c r="C958" s="5">
        <v>1.1690914881230701</v>
      </c>
      <c r="D958" s="6">
        <v>1.8686002778761799E-5</v>
      </c>
    </row>
    <row r="959" spans="1:4">
      <c r="A959" s="5">
        <v>113536077</v>
      </c>
      <c r="B959" s="5" t="s">
        <v>1763</v>
      </c>
      <c r="C959" s="5">
        <v>1.67525094156065</v>
      </c>
      <c r="D959" s="6">
        <v>5.5719674686160798E-8</v>
      </c>
    </row>
    <row r="960" spans="1:4">
      <c r="A960" s="5">
        <v>113536104</v>
      </c>
      <c r="B960" s="5" t="s">
        <v>4009</v>
      </c>
      <c r="C960" s="5">
        <v>1.2310354575893201</v>
      </c>
      <c r="D960" s="5">
        <v>2.04929020632282E-3</v>
      </c>
    </row>
    <row r="961" spans="1:4">
      <c r="A961" s="5">
        <v>113536210</v>
      </c>
      <c r="B961" s="5" t="s">
        <v>4010</v>
      </c>
      <c r="C961" s="5">
        <v>1.1565292278225201</v>
      </c>
      <c r="D961" s="5">
        <v>4.4652671663733502E-3</v>
      </c>
    </row>
    <row r="962" spans="1:4">
      <c r="A962" s="5">
        <v>113536212</v>
      </c>
      <c r="B962" s="5" t="s">
        <v>1766</v>
      </c>
      <c r="C962" s="5">
        <v>-1.5816532392588001</v>
      </c>
      <c r="D962" s="6">
        <v>1.3760282199758899E-9</v>
      </c>
    </row>
    <row r="963" spans="1:4">
      <c r="A963" s="5">
        <v>113536265</v>
      </c>
      <c r="B963" s="5" t="s">
        <v>4011</v>
      </c>
      <c r="C963" s="5">
        <v>-2.6370171479838298</v>
      </c>
      <c r="D963" s="5">
        <v>5.80641218317785E-3</v>
      </c>
    </row>
    <row r="964" spans="1:4">
      <c r="A964" s="5">
        <v>113536287</v>
      </c>
      <c r="B964" s="5" t="s">
        <v>1776</v>
      </c>
      <c r="C964" s="5">
        <v>-1.4150909175981301</v>
      </c>
      <c r="D964" s="5">
        <v>1.3452649194636001E-2</v>
      </c>
    </row>
    <row r="965" spans="1:4">
      <c r="A965" s="5">
        <v>113536293</v>
      </c>
      <c r="B965" s="5" t="s">
        <v>1778</v>
      </c>
      <c r="C965" s="5">
        <v>-1.08083054838729</v>
      </c>
      <c r="D965" s="5">
        <v>3.0699740287815001E-2</v>
      </c>
    </row>
    <row r="966" spans="1:4">
      <c r="A966" s="5">
        <v>113536302</v>
      </c>
      <c r="B966" s="5" t="s">
        <v>4012</v>
      </c>
      <c r="C966" s="5">
        <v>1.1428481621837401</v>
      </c>
      <c r="D966" s="5">
        <v>2.27999776085865E-2</v>
      </c>
    </row>
    <row r="967" spans="1:4">
      <c r="A967" s="5">
        <v>113536332</v>
      </c>
      <c r="B967" s="5" t="s">
        <v>1782</v>
      </c>
      <c r="C967" s="5">
        <v>-1.29393627554958</v>
      </c>
      <c r="D967" s="5">
        <v>2.4518470227720001E-3</v>
      </c>
    </row>
    <row r="968" spans="1:4">
      <c r="A968" s="5">
        <v>113536411</v>
      </c>
      <c r="B968" s="5" t="s">
        <v>1789</v>
      </c>
      <c r="C968" s="5">
        <v>-2.4211799052051899</v>
      </c>
      <c r="D968" s="5">
        <v>1.38001663406718E-4</v>
      </c>
    </row>
    <row r="969" spans="1:4">
      <c r="A969" s="5">
        <v>113536422</v>
      </c>
      <c r="B969" s="5" t="s">
        <v>1791</v>
      </c>
      <c r="C969" s="5">
        <v>-1.23606849965527</v>
      </c>
      <c r="D969" s="5">
        <v>2.0297120626824399E-3</v>
      </c>
    </row>
    <row r="970" spans="1:4">
      <c r="A970" s="5">
        <v>113536434</v>
      </c>
      <c r="B970" s="5" t="s">
        <v>4013</v>
      </c>
      <c r="C970" s="5">
        <v>1.63880695554589</v>
      </c>
      <c r="D970" s="5">
        <v>2.6892489047290199E-4</v>
      </c>
    </row>
    <row r="971" spans="1:4">
      <c r="A971" s="5">
        <v>113536435</v>
      </c>
      <c r="B971" s="5" t="s">
        <v>1792</v>
      </c>
      <c r="C971" s="5">
        <v>-1.08399318822225</v>
      </c>
      <c r="D971" s="5">
        <v>9.7688063317329403E-4</v>
      </c>
    </row>
    <row r="972" spans="1:4">
      <c r="A972" s="5">
        <v>113536499</v>
      </c>
      <c r="B972" s="5" t="s">
        <v>1796</v>
      </c>
      <c r="C972" s="5">
        <v>2.7193191964907202</v>
      </c>
      <c r="D972" s="6">
        <v>7.9976835349083E-10</v>
      </c>
    </row>
    <row r="973" spans="1:4">
      <c r="A973" s="5">
        <v>113536500</v>
      </c>
      <c r="B973" s="5" t="s">
        <v>4014</v>
      </c>
      <c r="C973" s="5">
        <v>2.3055068348453802</v>
      </c>
      <c r="D973" s="6">
        <v>3.5812222300581297E-17</v>
      </c>
    </row>
    <row r="974" spans="1:4">
      <c r="A974" s="5">
        <v>113536577</v>
      </c>
      <c r="B974" s="5" t="s">
        <v>1800</v>
      </c>
      <c r="C974" s="5">
        <v>-1.7925908906431101</v>
      </c>
      <c r="D974" s="5">
        <v>4.4931900417617002E-3</v>
      </c>
    </row>
    <row r="975" spans="1:4">
      <c r="A975" s="5">
        <v>113536608</v>
      </c>
      <c r="B975" s="5" t="s">
        <v>1802</v>
      </c>
      <c r="C975" s="5">
        <v>-2.1385310325609299</v>
      </c>
      <c r="D975" s="5">
        <v>1.9172756175789198E-2</v>
      </c>
    </row>
    <row r="976" spans="1:4">
      <c r="A976" s="5">
        <v>113536642</v>
      </c>
      <c r="B976" s="5" t="s">
        <v>4015</v>
      </c>
      <c r="C976" s="5">
        <v>1.02669603837426</v>
      </c>
      <c r="D976" s="5">
        <v>9.2517642379853402E-4</v>
      </c>
    </row>
    <row r="977" spans="1:4">
      <c r="A977" s="5">
        <v>113536654</v>
      </c>
      <c r="B977" s="5" t="s">
        <v>1807</v>
      </c>
      <c r="C977" s="5">
        <v>-1.22860336953611</v>
      </c>
      <c r="D977" s="6">
        <v>2.0520328863659098E-6</v>
      </c>
    </row>
    <row r="978" spans="1:4">
      <c r="A978" s="5">
        <v>113536680</v>
      </c>
      <c r="B978" s="5" t="s">
        <v>4016</v>
      </c>
      <c r="C978" s="5">
        <v>2.1898479153369301</v>
      </c>
      <c r="D978" s="5">
        <v>7.8816839683126493E-3</v>
      </c>
    </row>
    <row r="979" spans="1:4">
      <c r="A979" s="5">
        <v>113536702</v>
      </c>
      <c r="B979" s="5" t="s">
        <v>4017</v>
      </c>
      <c r="C979" s="5">
        <v>1.05202271824073</v>
      </c>
      <c r="D979" s="5">
        <v>1.5869371032265799E-3</v>
      </c>
    </row>
    <row r="980" spans="1:4">
      <c r="A980" s="5">
        <v>113536720</v>
      </c>
      <c r="B980" s="5" t="s">
        <v>4018</v>
      </c>
      <c r="C980" s="5">
        <v>1.09690846845432</v>
      </c>
      <c r="D980" s="5">
        <v>5.0565796717427596E-4</v>
      </c>
    </row>
    <row r="981" spans="1:4">
      <c r="A981" s="5">
        <v>113536786</v>
      </c>
      <c r="B981" s="5" t="s">
        <v>1817</v>
      </c>
      <c r="C981" s="5">
        <v>-1.4564879664749999</v>
      </c>
      <c r="D981" s="6">
        <v>4.7511195678891699E-6</v>
      </c>
    </row>
    <row r="982" spans="1:4">
      <c r="A982" s="5">
        <v>113536823</v>
      </c>
      <c r="B982" s="5" t="s">
        <v>1818</v>
      </c>
      <c r="C982" s="5">
        <v>-1.1837024614685301</v>
      </c>
      <c r="D982" s="5">
        <v>6.6841603265532996E-4</v>
      </c>
    </row>
    <row r="983" spans="1:4">
      <c r="A983" s="5">
        <v>113536832</v>
      </c>
      <c r="B983" s="5" t="s">
        <v>4019</v>
      </c>
      <c r="C983" s="5">
        <v>-5.3955216614482202</v>
      </c>
      <c r="D983" s="5">
        <v>7.1845850300840501E-3</v>
      </c>
    </row>
    <row r="984" spans="1:4">
      <c r="A984" s="5">
        <v>113536845</v>
      </c>
      <c r="B984" s="5" t="s">
        <v>1820</v>
      </c>
      <c r="C984" s="5">
        <v>1.0962787657651001</v>
      </c>
      <c r="D984" s="5">
        <v>1.0353278656842499E-2</v>
      </c>
    </row>
    <row r="985" spans="1:4">
      <c r="A985" s="5">
        <v>113536891</v>
      </c>
      <c r="B985" s="5" t="s">
        <v>1824</v>
      </c>
      <c r="C985" s="5">
        <v>-1.22493399281583</v>
      </c>
      <c r="D985" s="6">
        <v>1.8489436791651199E-6</v>
      </c>
    </row>
    <row r="986" spans="1:4">
      <c r="A986" s="5">
        <v>113536916</v>
      </c>
      <c r="B986" s="5" t="s">
        <v>4020</v>
      </c>
      <c r="C986" s="5">
        <v>1.11199784073217</v>
      </c>
      <c r="D986" s="5">
        <v>6.0393363133062305E-4</v>
      </c>
    </row>
    <row r="987" spans="1:4">
      <c r="A987" s="5">
        <v>113536962</v>
      </c>
      <c r="B987" s="5" t="s">
        <v>1830</v>
      </c>
      <c r="C987" s="5">
        <v>-1.28904349239055</v>
      </c>
      <c r="D987" s="5">
        <v>2.0417127681401599E-2</v>
      </c>
    </row>
    <row r="988" spans="1:4">
      <c r="A988" s="5">
        <v>113537010</v>
      </c>
      <c r="B988" s="5" t="s">
        <v>4021</v>
      </c>
      <c r="C988" s="5">
        <v>1.3616946859976999</v>
      </c>
      <c r="D988" s="5">
        <v>1.9506528961142901E-4</v>
      </c>
    </row>
    <row r="989" spans="1:4">
      <c r="A989" s="5">
        <v>113537074</v>
      </c>
      <c r="B989" s="5" t="s">
        <v>4022</v>
      </c>
      <c r="C989" s="5">
        <v>-1.7455116277861999</v>
      </c>
      <c r="D989" s="6">
        <v>8.41425679483013E-7</v>
      </c>
    </row>
    <row r="990" spans="1:4">
      <c r="A990" s="5">
        <v>113537075</v>
      </c>
      <c r="B990" s="5" t="s">
        <v>4023</v>
      </c>
      <c r="C990" s="5">
        <v>-1.4735656756050901</v>
      </c>
      <c r="D990" s="6">
        <v>8.0541673016870405E-7</v>
      </c>
    </row>
    <row r="991" spans="1:4">
      <c r="A991" s="5">
        <v>113537087</v>
      </c>
      <c r="B991" s="5" t="s">
        <v>1838</v>
      </c>
      <c r="C991" s="5">
        <v>-1.13942424911438</v>
      </c>
      <c r="D991" s="5">
        <v>2.5019932280066998E-4</v>
      </c>
    </row>
    <row r="992" spans="1:4">
      <c r="A992" s="5">
        <v>113537107</v>
      </c>
      <c r="B992" s="5" t="s">
        <v>1839</v>
      </c>
      <c r="C992" s="5">
        <v>-1.2758400343469201</v>
      </c>
      <c r="D992" s="5">
        <v>1.93675293215484E-2</v>
      </c>
    </row>
    <row r="993" spans="1:4">
      <c r="A993" s="5">
        <v>113537108</v>
      </c>
      <c r="B993" s="5" t="s">
        <v>1840</v>
      </c>
      <c r="C993" s="5">
        <v>-1.68679662559883</v>
      </c>
      <c r="D993" s="6">
        <v>4.2195050343793402E-5</v>
      </c>
    </row>
    <row r="994" spans="1:4">
      <c r="A994" s="5">
        <v>113537127</v>
      </c>
      <c r="B994" s="5" t="s">
        <v>1843</v>
      </c>
      <c r="C994" s="5">
        <v>1.3711100039967601</v>
      </c>
      <c r="D994" s="5">
        <v>3.71666147149457E-4</v>
      </c>
    </row>
    <row r="995" spans="1:4">
      <c r="A995" s="5">
        <v>113537133</v>
      </c>
      <c r="B995" s="5" t="s">
        <v>1844</v>
      </c>
      <c r="C995" s="5">
        <v>-2.4938981470890802</v>
      </c>
      <c r="D995" s="5">
        <v>5.18151308269337E-3</v>
      </c>
    </row>
    <row r="996" spans="1:4">
      <c r="A996" s="5">
        <v>113537155</v>
      </c>
      <c r="B996" s="5" t="s">
        <v>1846</v>
      </c>
      <c r="C996" s="5">
        <v>-1.80804645035971</v>
      </c>
      <c r="D996" s="5">
        <v>1.9120801840315699E-2</v>
      </c>
    </row>
    <row r="997" spans="1:4">
      <c r="A997" s="5">
        <v>113537163</v>
      </c>
      <c r="B997" s="5" t="s">
        <v>4024</v>
      </c>
      <c r="C997" s="5">
        <v>-1.09984998541127</v>
      </c>
      <c r="D997" s="5">
        <v>2.0286712995218001E-4</v>
      </c>
    </row>
    <row r="998" spans="1:4">
      <c r="A998" s="5">
        <v>113537164</v>
      </c>
      <c r="B998" s="5" t="s">
        <v>1847</v>
      </c>
      <c r="C998" s="5">
        <v>-3.6663826009122</v>
      </c>
      <c r="D998" s="6">
        <v>2.1091287470462201E-7</v>
      </c>
    </row>
    <row r="999" spans="1:4">
      <c r="A999" s="5">
        <v>113537188</v>
      </c>
      <c r="B999" s="5" t="s">
        <v>1849</v>
      </c>
      <c r="C999" s="5">
        <v>-1.2137895060683499</v>
      </c>
      <c r="D999" s="6">
        <v>9.0118745429908697E-5</v>
      </c>
    </row>
    <row r="1000" spans="1:4">
      <c r="A1000" s="5">
        <v>113537201</v>
      </c>
      <c r="B1000" s="5" t="s">
        <v>1850</v>
      </c>
      <c r="C1000" s="5">
        <v>-2.0344958925000598</v>
      </c>
      <c r="D1000" s="6">
        <v>5.2303086394716099E-8</v>
      </c>
    </row>
    <row r="1001" spans="1:4">
      <c r="A1001" s="5">
        <v>113537213</v>
      </c>
      <c r="B1001" s="5" t="s">
        <v>4025</v>
      </c>
      <c r="C1001" s="5">
        <v>-1.34100609057514</v>
      </c>
      <c r="D1001" s="5">
        <v>1.34775314669365E-3</v>
      </c>
    </row>
    <row r="1002" spans="1:4">
      <c r="A1002" s="5">
        <v>113537280</v>
      </c>
      <c r="B1002" s="5" t="s">
        <v>1855</v>
      </c>
      <c r="C1002" s="5">
        <v>-1.23901000759567</v>
      </c>
      <c r="D1002" s="5">
        <v>1.7290412471107498E-2</v>
      </c>
    </row>
    <row r="1003" spans="1:4">
      <c r="A1003" s="5">
        <v>113537320</v>
      </c>
      <c r="B1003" s="5" t="s">
        <v>4026</v>
      </c>
      <c r="C1003" s="5">
        <v>-1.0582371914184301</v>
      </c>
      <c r="D1003" s="5">
        <v>7.3546617043554604E-3</v>
      </c>
    </row>
    <row r="1004" spans="1:4">
      <c r="A1004" s="5">
        <v>113537322</v>
      </c>
      <c r="B1004" s="5" t="s">
        <v>1859</v>
      </c>
      <c r="C1004" s="5">
        <v>-1.69899276263813</v>
      </c>
      <c r="D1004" s="6">
        <v>1.0419625416809801E-6</v>
      </c>
    </row>
    <row r="1005" spans="1:4">
      <c r="A1005" s="5">
        <v>113537323</v>
      </c>
      <c r="B1005" s="5" t="s">
        <v>1860</v>
      </c>
      <c r="C1005" s="5">
        <v>-1.78005243272896</v>
      </c>
      <c r="D1005" s="5">
        <v>6.7880518834143803E-4</v>
      </c>
    </row>
    <row r="1006" spans="1:4">
      <c r="A1006" s="5">
        <v>113537359</v>
      </c>
      <c r="B1006" s="5" t="s">
        <v>1862</v>
      </c>
      <c r="C1006" s="5">
        <v>1.4800458789511499</v>
      </c>
      <c r="D1006" s="6">
        <v>1.82999421354084E-5</v>
      </c>
    </row>
    <row r="1007" spans="1:4">
      <c r="A1007" s="5">
        <v>113537365</v>
      </c>
      <c r="B1007" s="5" t="s">
        <v>4027</v>
      </c>
      <c r="C1007" s="5">
        <v>1.02070601379547</v>
      </c>
      <c r="D1007" s="5">
        <v>2.6878072530094901E-4</v>
      </c>
    </row>
    <row r="1008" spans="1:4">
      <c r="A1008" s="5">
        <v>113537389</v>
      </c>
      <c r="B1008" s="5" t="s">
        <v>1863</v>
      </c>
      <c r="C1008" s="5">
        <v>1.3649486434796301</v>
      </c>
      <c r="D1008" s="6">
        <v>4.1133937467332801E-6</v>
      </c>
    </row>
    <row r="1009" spans="1:4">
      <c r="A1009" s="5">
        <v>113537410</v>
      </c>
      <c r="B1009" s="5" t="s">
        <v>4028</v>
      </c>
      <c r="C1009" s="5">
        <v>1.0425350258936501</v>
      </c>
      <c r="D1009" s="5">
        <v>2.3002822478800799E-4</v>
      </c>
    </row>
    <row r="1010" spans="1:4">
      <c r="A1010" s="5">
        <v>113537411</v>
      </c>
      <c r="B1010" s="5" t="s">
        <v>4029</v>
      </c>
      <c r="C1010" s="5">
        <v>1.70592131542072</v>
      </c>
      <c r="D1010" s="5">
        <v>4.2868817390236798E-2</v>
      </c>
    </row>
    <row r="1011" spans="1:4">
      <c r="A1011" s="5">
        <v>113537434</v>
      </c>
      <c r="B1011" s="5" t="s">
        <v>1866</v>
      </c>
      <c r="C1011" s="5">
        <v>-1.11025163237536</v>
      </c>
      <c r="D1011" s="5">
        <v>1.5921389591659301E-4</v>
      </c>
    </row>
    <row r="1012" spans="1:4">
      <c r="A1012" s="5">
        <v>113537444</v>
      </c>
      <c r="B1012" s="5" t="s">
        <v>4030</v>
      </c>
      <c r="C1012" s="5">
        <v>-1.5669253028044601</v>
      </c>
      <c r="D1012" s="5">
        <v>5.1269484101871699E-3</v>
      </c>
    </row>
    <row r="1013" spans="1:4">
      <c r="A1013" s="5">
        <v>113537448</v>
      </c>
      <c r="B1013" s="5" t="s">
        <v>4031</v>
      </c>
      <c r="C1013" s="5">
        <v>1.1897185742562699</v>
      </c>
      <c r="D1013" s="5">
        <v>1.4774842090128199E-4</v>
      </c>
    </row>
    <row r="1014" spans="1:4">
      <c r="A1014" s="5">
        <v>113537452</v>
      </c>
      <c r="B1014" s="5" t="s">
        <v>1868</v>
      </c>
      <c r="C1014" s="5">
        <v>-1.2753000145148501</v>
      </c>
      <c r="D1014" s="5">
        <v>2.8184517098359899E-3</v>
      </c>
    </row>
    <row r="1015" spans="1:4">
      <c r="A1015" s="5">
        <v>113537508</v>
      </c>
      <c r="B1015" s="5" t="s">
        <v>1873</v>
      </c>
      <c r="C1015" s="5">
        <v>1.42766779765237</v>
      </c>
      <c r="D1015" s="5">
        <v>3.1356028816612501E-2</v>
      </c>
    </row>
    <row r="1016" spans="1:4">
      <c r="A1016" s="5">
        <v>113537522</v>
      </c>
      <c r="B1016" s="5" t="s">
        <v>4032</v>
      </c>
      <c r="C1016" s="5">
        <v>1.8404148338559101</v>
      </c>
      <c r="D1016" s="5">
        <v>4.5274791229488898E-3</v>
      </c>
    </row>
    <row r="1017" spans="1:4">
      <c r="A1017" s="5">
        <v>113537564</v>
      </c>
      <c r="B1017" s="5" t="s">
        <v>1879</v>
      </c>
      <c r="C1017" s="5">
        <v>-1.56779349835575</v>
      </c>
      <c r="D1017" s="5">
        <v>1.71392301052729E-3</v>
      </c>
    </row>
    <row r="1018" spans="1:4">
      <c r="A1018" s="5">
        <v>113537578</v>
      </c>
      <c r="B1018" s="5" t="s">
        <v>4033</v>
      </c>
      <c r="C1018" s="5">
        <v>1.4934139736502801</v>
      </c>
      <c r="D1018" s="5">
        <v>4.8169579663385101E-2</v>
      </c>
    </row>
    <row r="1019" spans="1:4">
      <c r="A1019" s="5">
        <v>113537625</v>
      </c>
      <c r="B1019" s="5" t="s">
        <v>4034</v>
      </c>
      <c r="C1019" s="5">
        <v>-2.1671691391313201</v>
      </c>
      <c r="D1019" s="5">
        <v>4.0676528450844601E-2</v>
      </c>
    </row>
    <row r="1020" spans="1:4">
      <c r="A1020" s="5">
        <v>113537687</v>
      </c>
      <c r="B1020" s="5" t="s">
        <v>4035</v>
      </c>
      <c r="C1020" s="5">
        <v>1.22138577093585</v>
      </c>
      <c r="D1020" s="5">
        <v>7.1631702744063999E-4</v>
      </c>
    </row>
    <row r="1021" spans="1:4">
      <c r="A1021" s="5">
        <v>113537700</v>
      </c>
      <c r="B1021" s="5" t="s">
        <v>1894</v>
      </c>
      <c r="C1021" s="5">
        <v>-2.1742475660856599</v>
      </c>
      <c r="D1021" s="5">
        <v>3.1456501020840299E-3</v>
      </c>
    </row>
    <row r="1022" spans="1:4">
      <c r="A1022" s="5">
        <v>113537703</v>
      </c>
      <c r="B1022" s="5" t="s">
        <v>4036</v>
      </c>
      <c r="C1022" s="5">
        <v>1.09418260455502</v>
      </c>
      <c r="D1022" s="5">
        <v>1.85859762267102E-2</v>
      </c>
    </row>
    <row r="1023" spans="1:4">
      <c r="A1023" s="5">
        <v>113537745</v>
      </c>
      <c r="B1023" s="5" t="s">
        <v>4037</v>
      </c>
      <c r="C1023" s="5">
        <v>1.51869905953758</v>
      </c>
      <c r="D1023" s="5">
        <v>4.3073983016753102E-2</v>
      </c>
    </row>
    <row r="1024" spans="1:4">
      <c r="A1024" s="5">
        <v>113537786</v>
      </c>
      <c r="B1024" s="5" t="s">
        <v>1900</v>
      </c>
      <c r="C1024" s="5">
        <v>3.1789071386346901</v>
      </c>
      <c r="D1024" s="6">
        <v>1.29911954589689E-36</v>
      </c>
    </row>
    <row r="1025" spans="1:4">
      <c r="A1025" s="5">
        <v>113537797</v>
      </c>
      <c r="B1025" s="5" t="s">
        <v>1901</v>
      </c>
      <c r="C1025" s="5">
        <v>-1.1751977446677599</v>
      </c>
      <c r="D1025" s="5">
        <v>9.1596748705220499E-3</v>
      </c>
    </row>
    <row r="1026" spans="1:4">
      <c r="A1026" s="5">
        <v>113537800</v>
      </c>
      <c r="B1026" s="5" t="s">
        <v>1902</v>
      </c>
      <c r="C1026" s="5">
        <v>-1.72390590562433</v>
      </c>
      <c r="D1026" s="5">
        <v>8.7881163076954302E-3</v>
      </c>
    </row>
    <row r="1027" spans="1:4">
      <c r="A1027" s="5">
        <v>113537801</v>
      </c>
      <c r="B1027" s="5" t="s">
        <v>4038</v>
      </c>
      <c r="C1027" s="5">
        <v>-1.07971669814045</v>
      </c>
      <c r="D1027" s="5">
        <v>3.5802676684976401E-2</v>
      </c>
    </row>
    <row r="1028" spans="1:4">
      <c r="A1028" s="5">
        <v>113537811</v>
      </c>
      <c r="B1028" s="5" t="s">
        <v>4039</v>
      </c>
      <c r="C1028" s="5">
        <v>-1.65213313082452</v>
      </c>
      <c r="D1028" s="5">
        <v>2.6234571563013599E-2</v>
      </c>
    </row>
    <row r="1029" spans="1:4">
      <c r="A1029" s="5">
        <v>113537815</v>
      </c>
      <c r="B1029" s="5" t="s">
        <v>1903</v>
      </c>
      <c r="C1029" s="5">
        <v>-1.5333789603311201</v>
      </c>
      <c r="D1029" s="6">
        <v>4.37045799300357E-10</v>
      </c>
    </row>
    <row r="1030" spans="1:4">
      <c r="A1030" s="5">
        <v>113537834</v>
      </c>
      <c r="B1030" s="5" t="s">
        <v>1904</v>
      </c>
      <c r="C1030" s="5">
        <v>1.4169682268813899</v>
      </c>
      <c r="D1030" s="5">
        <v>2.5322895949384498E-4</v>
      </c>
    </row>
    <row r="1031" spans="1:4">
      <c r="A1031" s="5">
        <v>113537856</v>
      </c>
      <c r="B1031" s="5" t="s">
        <v>4040</v>
      </c>
      <c r="C1031" s="5">
        <v>-1.01255656556272</v>
      </c>
      <c r="D1031" s="5">
        <v>4.1135466250345901E-3</v>
      </c>
    </row>
    <row r="1032" spans="1:4">
      <c r="A1032" s="5">
        <v>113537859</v>
      </c>
      <c r="B1032" s="5" t="s">
        <v>1906</v>
      </c>
      <c r="C1032" s="5">
        <v>-1.87435268180417</v>
      </c>
      <c r="D1032" s="6">
        <v>7.33167744763311E-11</v>
      </c>
    </row>
    <row r="1033" spans="1:4">
      <c r="A1033" s="5">
        <v>113537879</v>
      </c>
      <c r="B1033" s="5" t="s">
        <v>1910</v>
      </c>
      <c r="C1033" s="5">
        <v>-3.9851456287265199</v>
      </c>
      <c r="D1033" s="5">
        <v>3.5786901903153201E-2</v>
      </c>
    </row>
    <row r="1034" spans="1:4">
      <c r="A1034" s="5">
        <v>113537904</v>
      </c>
      <c r="B1034" s="5" t="s">
        <v>1912</v>
      </c>
      <c r="C1034" s="5">
        <v>-1.64813979426643</v>
      </c>
      <c r="D1034" s="6">
        <v>1.23162681616514E-10</v>
      </c>
    </row>
    <row r="1035" spans="1:4">
      <c r="A1035" s="5">
        <v>113537916</v>
      </c>
      <c r="B1035" s="5" t="s">
        <v>4041</v>
      </c>
      <c r="C1035" s="5">
        <v>-1.78651463099578</v>
      </c>
      <c r="D1035" s="5">
        <v>1.30695926434006E-2</v>
      </c>
    </row>
    <row r="1036" spans="1:4">
      <c r="A1036" s="5">
        <v>113537984</v>
      </c>
      <c r="B1036" s="5" t="s">
        <v>4042</v>
      </c>
      <c r="C1036" s="5">
        <v>-1.1605966883361001</v>
      </c>
      <c r="D1036" s="5">
        <v>3.4552922872459598E-4</v>
      </c>
    </row>
    <row r="1037" spans="1:4">
      <c r="A1037" s="5">
        <v>113538007</v>
      </c>
      <c r="B1037" s="5" t="s">
        <v>1922</v>
      </c>
      <c r="C1037" s="5">
        <v>1.18703956606376</v>
      </c>
      <c r="D1037" s="5">
        <v>9.8487374170105509E-3</v>
      </c>
    </row>
    <row r="1038" spans="1:4">
      <c r="A1038" s="5">
        <v>113538034</v>
      </c>
      <c r="B1038" s="5" t="s">
        <v>1927</v>
      </c>
      <c r="C1038" s="5">
        <v>-1.58639215988015</v>
      </c>
      <c r="D1038" s="6">
        <v>2.8794740462919399E-5</v>
      </c>
    </row>
    <row r="1039" spans="1:4">
      <c r="A1039" s="5">
        <v>113538038</v>
      </c>
      <c r="B1039" s="5" t="s">
        <v>4043</v>
      </c>
      <c r="C1039" s="5">
        <v>-1.97661110840753</v>
      </c>
      <c r="D1039" s="6">
        <v>6.19713321363237E-5</v>
      </c>
    </row>
    <row r="1040" spans="1:4">
      <c r="A1040" s="5">
        <v>113538041</v>
      </c>
      <c r="B1040" s="5" t="s">
        <v>4044</v>
      </c>
      <c r="C1040" s="5">
        <v>-1.3188387426330801</v>
      </c>
      <c r="D1040" s="5">
        <v>1.9481037061482E-2</v>
      </c>
    </row>
    <row r="1041" spans="1:4">
      <c r="A1041" s="5">
        <v>113538044</v>
      </c>
      <c r="B1041" s="5" t="s">
        <v>4045</v>
      </c>
      <c r="C1041" s="5">
        <v>-1.59129990969532</v>
      </c>
      <c r="D1041" s="5">
        <v>8.7659868482908992E-3</v>
      </c>
    </row>
    <row r="1042" spans="1:4">
      <c r="A1042" s="5">
        <v>113538045</v>
      </c>
      <c r="B1042" s="5" t="s">
        <v>4046</v>
      </c>
      <c r="C1042" s="5">
        <v>-1.4937740971318001</v>
      </c>
      <c r="D1042" s="5">
        <v>1.4129199711128301E-2</v>
      </c>
    </row>
    <row r="1043" spans="1:4">
      <c r="A1043" s="5">
        <v>113538047</v>
      </c>
      <c r="B1043" s="5" t="s">
        <v>1929</v>
      </c>
      <c r="C1043" s="5">
        <v>-2.6198137179701702</v>
      </c>
      <c r="D1043" s="6">
        <v>3.6117693785267402E-8</v>
      </c>
    </row>
    <row r="1044" spans="1:4">
      <c r="A1044" s="5">
        <v>113538060</v>
      </c>
      <c r="B1044" s="5" t="s">
        <v>4047</v>
      </c>
      <c r="C1044" s="5">
        <v>-1.6284438291922201</v>
      </c>
      <c r="D1044" s="5">
        <v>9.2407337920600305E-4</v>
      </c>
    </row>
    <row r="1045" spans="1:4">
      <c r="A1045" s="5">
        <v>113538064</v>
      </c>
      <c r="B1045" s="5" t="s">
        <v>4048</v>
      </c>
      <c r="C1045" s="5">
        <v>-1.9268566863859</v>
      </c>
      <c r="D1045" s="5">
        <v>1.4414123472501501E-2</v>
      </c>
    </row>
    <row r="1046" spans="1:4">
      <c r="A1046" s="5">
        <v>113538068</v>
      </c>
      <c r="B1046" s="5" t="s">
        <v>4049</v>
      </c>
      <c r="C1046" s="5">
        <v>-1.2393954009213499</v>
      </c>
      <c r="D1046" s="5">
        <v>1.3253289337432601E-2</v>
      </c>
    </row>
    <row r="1047" spans="1:4">
      <c r="A1047" s="5">
        <v>113538089</v>
      </c>
      <c r="B1047" s="5" t="s">
        <v>1935</v>
      </c>
      <c r="C1047" s="5">
        <v>-3.75779135828162</v>
      </c>
      <c r="D1047" s="5">
        <v>1.3265552928464299E-4</v>
      </c>
    </row>
    <row r="1048" spans="1:4">
      <c r="A1048" s="5">
        <v>113538122</v>
      </c>
      <c r="B1048" s="5" t="s">
        <v>1936</v>
      </c>
      <c r="C1048" s="5">
        <v>-1.27977037940051</v>
      </c>
      <c r="D1048" s="5">
        <v>4.68966897977782E-4</v>
      </c>
    </row>
    <row r="1049" spans="1:4">
      <c r="A1049" s="5">
        <v>113538135</v>
      </c>
      <c r="B1049" s="5" t="s">
        <v>1939</v>
      </c>
      <c r="C1049" s="5">
        <v>-1.48762719192403</v>
      </c>
      <c r="D1049" s="6">
        <v>1.67332199078104E-5</v>
      </c>
    </row>
    <row r="1050" spans="1:4">
      <c r="A1050" s="5">
        <v>113538136</v>
      </c>
      <c r="B1050" s="5" t="s">
        <v>1940</v>
      </c>
      <c r="C1050" s="5">
        <v>-1.36102873541127</v>
      </c>
      <c r="D1050" s="6">
        <v>5.30549112875214E-5</v>
      </c>
    </row>
    <row r="1051" spans="1:4">
      <c r="A1051" s="5">
        <v>113538149</v>
      </c>
      <c r="B1051" s="5" t="s">
        <v>4050</v>
      </c>
      <c r="C1051" s="5">
        <v>-1.3476571560756101</v>
      </c>
      <c r="D1051" s="6">
        <v>8.0692357873135005E-6</v>
      </c>
    </row>
    <row r="1052" spans="1:4">
      <c r="A1052" s="5">
        <v>113538157</v>
      </c>
      <c r="B1052" s="5" t="s">
        <v>4051</v>
      </c>
      <c r="C1052" s="5">
        <v>1.8457959243636199</v>
      </c>
      <c r="D1052" s="6">
        <v>8.0533527656925895E-8</v>
      </c>
    </row>
    <row r="1053" spans="1:4">
      <c r="A1053" s="5">
        <v>113538164</v>
      </c>
      <c r="B1053" s="5" t="s">
        <v>1943</v>
      </c>
      <c r="C1053" s="5">
        <v>-1.3725657661394599</v>
      </c>
      <c r="D1053" s="5">
        <v>4.8685121804748099E-2</v>
      </c>
    </row>
    <row r="1054" spans="1:4">
      <c r="A1054" s="5">
        <v>113538169</v>
      </c>
      <c r="B1054" s="5" t="s">
        <v>1944</v>
      </c>
      <c r="C1054" s="5">
        <v>-2.70588438938353</v>
      </c>
      <c r="D1054" s="5">
        <v>2.3183618169513701E-2</v>
      </c>
    </row>
    <row r="1055" spans="1:4">
      <c r="A1055" s="5">
        <v>113538219</v>
      </c>
      <c r="B1055" s="5" t="s">
        <v>4052</v>
      </c>
      <c r="C1055" s="5">
        <v>1.01774951175746</v>
      </c>
      <c r="D1055" s="5">
        <v>2.9905197486546201E-3</v>
      </c>
    </row>
    <row r="1056" spans="1:4">
      <c r="A1056" s="5">
        <v>113538223</v>
      </c>
      <c r="B1056" s="5" t="s">
        <v>1950</v>
      </c>
      <c r="C1056" s="5">
        <v>-1.0650775350147199</v>
      </c>
      <c r="D1056" s="5">
        <v>4.9792731025289097E-2</v>
      </c>
    </row>
    <row r="1057" spans="1:4">
      <c r="A1057" s="5">
        <v>113538254</v>
      </c>
      <c r="B1057" s="5" t="s">
        <v>4053</v>
      </c>
      <c r="C1057" s="5">
        <v>1.0881124506470099</v>
      </c>
      <c r="D1057" s="6">
        <v>4.7485089945560403E-5</v>
      </c>
    </row>
    <row r="1058" spans="1:4">
      <c r="A1058" s="5">
        <v>113538267</v>
      </c>
      <c r="B1058" s="5" t="s">
        <v>1952</v>
      </c>
      <c r="C1058" s="5">
        <v>-1.1050450647002401</v>
      </c>
      <c r="D1058" s="5">
        <v>1.61681370175943E-3</v>
      </c>
    </row>
    <row r="1059" spans="1:4">
      <c r="A1059" s="5">
        <v>113538292</v>
      </c>
      <c r="B1059" s="5" t="s">
        <v>1954</v>
      </c>
      <c r="C1059" s="5">
        <v>-1.39759495048028</v>
      </c>
      <c r="D1059" s="5">
        <v>5.6481976032183201E-4</v>
      </c>
    </row>
    <row r="1060" spans="1:4">
      <c r="A1060" s="5">
        <v>113538299</v>
      </c>
      <c r="B1060" s="5" t="s">
        <v>4054</v>
      </c>
      <c r="C1060" s="5">
        <v>1.1137809217537</v>
      </c>
      <c r="D1060" s="5">
        <v>1.43331903794378E-3</v>
      </c>
    </row>
    <row r="1061" spans="1:4">
      <c r="A1061" s="5">
        <v>113538310</v>
      </c>
      <c r="B1061" s="5" t="s">
        <v>1957</v>
      </c>
      <c r="C1061" s="5">
        <v>1.6806297962133201</v>
      </c>
      <c r="D1061" s="5">
        <v>3.4016840266491398E-3</v>
      </c>
    </row>
    <row r="1062" spans="1:4">
      <c r="A1062" s="5">
        <v>113538311</v>
      </c>
      <c r="B1062" s="5" t="s">
        <v>1958</v>
      </c>
      <c r="C1062" s="5">
        <v>-2.2755776571313899</v>
      </c>
      <c r="D1062" s="6">
        <v>2.6003786957071902E-13</v>
      </c>
    </row>
    <row r="1063" spans="1:4">
      <c r="A1063" s="5">
        <v>113538318</v>
      </c>
      <c r="B1063" s="5" t="s">
        <v>1960</v>
      </c>
      <c r="C1063" s="5">
        <v>-1.7814570129857299</v>
      </c>
      <c r="D1063" s="5">
        <v>1.05922639590217E-2</v>
      </c>
    </row>
    <row r="1064" spans="1:4">
      <c r="A1064" s="5">
        <v>113538324</v>
      </c>
      <c r="B1064" s="5" t="s">
        <v>1962</v>
      </c>
      <c r="C1064" s="5">
        <v>-1.3609179170007299</v>
      </c>
      <c r="D1064" s="6">
        <v>9.8858445863360902E-5</v>
      </c>
    </row>
    <row r="1065" spans="1:4">
      <c r="A1065" s="5">
        <v>113538341</v>
      </c>
      <c r="B1065" s="5" t="s">
        <v>1964</v>
      </c>
      <c r="C1065" s="5">
        <v>-1.5797165420833299</v>
      </c>
      <c r="D1065" s="5">
        <v>3.3973217689061898E-2</v>
      </c>
    </row>
    <row r="1066" spans="1:4">
      <c r="A1066" s="5">
        <v>113538390</v>
      </c>
      <c r="B1066" s="5" t="s">
        <v>4055</v>
      </c>
      <c r="C1066" s="5">
        <v>-1.0887722133103499</v>
      </c>
      <c r="D1066" s="5">
        <v>9.2261424018247693E-3</v>
      </c>
    </row>
    <row r="1067" spans="1:4">
      <c r="A1067" s="5">
        <v>113538413</v>
      </c>
      <c r="B1067" s="5" t="s">
        <v>4056</v>
      </c>
      <c r="C1067" s="5">
        <v>-1.3608402711343801</v>
      </c>
      <c r="D1067" s="6">
        <v>2.35783192470066E-6</v>
      </c>
    </row>
    <row r="1068" spans="1:4">
      <c r="A1068" s="5">
        <v>113538417</v>
      </c>
      <c r="B1068" s="5" t="s">
        <v>4057</v>
      </c>
      <c r="C1068" s="5">
        <v>-1.2495418553216899</v>
      </c>
      <c r="D1068" s="5">
        <v>2.4544325150473001E-2</v>
      </c>
    </row>
    <row r="1069" spans="1:4">
      <c r="A1069" s="5">
        <v>113538419</v>
      </c>
      <c r="B1069" s="5" t="s">
        <v>1969</v>
      </c>
      <c r="C1069" s="5">
        <v>-1.7778539697465501</v>
      </c>
      <c r="D1069" s="5">
        <v>4.3087647244060296E-3</v>
      </c>
    </row>
    <row r="1070" spans="1:4">
      <c r="A1070" s="5">
        <v>113538438</v>
      </c>
      <c r="B1070" s="5" t="s">
        <v>4058</v>
      </c>
      <c r="C1070" s="5">
        <v>1.5841351610394001</v>
      </c>
      <c r="D1070" s="5">
        <v>3.7234949323383802E-2</v>
      </c>
    </row>
    <row r="1071" spans="1:4">
      <c r="A1071" s="5">
        <v>113538460</v>
      </c>
      <c r="B1071" s="5" t="s">
        <v>4059</v>
      </c>
      <c r="C1071" s="5">
        <v>1.14654336724531</v>
      </c>
      <c r="D1071" s="6">
        <v>3.2681323652388501E-5</v>
      </c>
    </row>
    <row r="1072" spans="1:4">
      <c r="A1072" s="5">
        <v>113538466</v>
      </c>
      <c r="B1072" s="5" t="s">
        <v>4060</v>
      </c>
      <c r="C1072" s="5">
        <v>1.1562979405018301</v>
      </c>
      <c r="D1072" s="5">
        <v>3.9476920123433602E-2</v>
      </c>
    </row>
    <row r="1073" spans="1:4">
      <c r="A1073" s="5">
        <v>113538472</v>
      </c>
      <c r="B1073" s="5" t="s">
        <v>1975</v>
      </c>
      <c r="C1073" s="5">
        <v>1.5337904431315901</v>
      </c>
      <c r="D1073" s="5">
        <v>6.5812925804040895E-4</v>
      </c>
    </row>
    <row r="1074" spans="1:4">
      <c r="A1074" s="5">
        <v>113538478</v>
      </c>
      <c r="B1074" s="5" t="s">
        <v>1976</v>
      </c>
      <c r="C1074" s="5">
        <v>-1.0320926430158499</v>
      </c>
      <c r="D1074" s="5">
        <v>8.26988568821476E-4</v>
      </c>
    </row>
    <row r="1075" spans="1:4">
      <c r="A1075" s="5">
        <v>113538567</v>
      </c>
      <c r="B1075" s="5" t="s">
        <v>1978</v>
      </c>
      <c r="C1075" s="5">
        <v>-1.1088713481892001</v>
      </c>
      <c r="D1075" s="5">
        <v>2.42239523972533E-4</v>
      </c>
    </row>
    <row r="1076" spans="1:4">
      <c r="A1076" s="5">
        <v>113538598</v>
      </c>
      <c r="B1076" s="5" t="s">
        <v>1981</v>
      </c>
      <c r="C1076" s="5">
        <v>-1.3687445057569401</v>
      </c>
      <c r="D1076" s="5">
        <v>2.1827073623322801E-4</v>
      </c>
    </row>
    <row r="1077" spans="1:4">
      <c r="A1077" s="5">
        <v>113538608</v>
      </c>
      <c r="B1077" s="5" t="s">
        <v>1982</v>
      </c>
      <c r="C1077" s="5">
        <v>-1.06649215277381</v>
      </c>
      <c r="D1077" s="5">
        <v>1.17526747747831E-2</v>
      </c>
    </row>
    <row r="1078" spans="1:4">
      <c r="A1078" s="5">
        <v>113538617</v>
      </c>
      <c r="B1078" s="5" t="s">
        <v>1984</v>
      </c>
      <c r="C1078" s="5">
        <v>1.47948283873679</v>
      </c>
      <c r="D1078" s="5">
        <v>1.8078486329654201E-2</v>
      </c>
    </row>
    <row r="1079" spans="1:4">
      <c r="A1079" s="5">
        <v>113538643</v>
      </c>
      <c r="B1079" s="5" t="s">
        <v>1986</v>
      </c>
      <c r="C1079" s="5">
        <v>1.1130045663711201</v>
      </c>
      <c r="D1079" s="5">
        <v>7.2593782723109402E-4</v>
      </c>
    </row>
    <row r="1080" spans="1:4">
      <c r="A1080" s="5">
        <v>113538747</v>
      </c>
      <c r="B1080" s="5" t="s">
        <v>4061</v>
      </c>
      <c r="C1080" s="5">
        <v>1.81008061128401</v>
      </c>
      <c r="D1080" s="5">
        <v>2.0300760001550101E-3</v>
      </c>
    </row>
    <row r="1081" spans="1:4">
      <c r="A1081" s="5">
        <v>113538769</v>
      </c>
      <c r="B1081" s="5" t="s">
        <v>4062</v>
      </c>
      <c r="C1081" s="5">
        <v>-1.0179715021621101</v>
      </c>
      <c r="D1081" s="5">
        <v>5.7097914693694503E-4</v>
      </c>
    </row>
    <row r="1082" spans="1:4">
      <c r="A1082" s="5">
        <v>113538780</v>
      </c>
      <c r="B1082" s="5" t="s">
        <v>1995</v>
      </c>
      <c r="C1082" s="5">
        <v>-1.17348209081954</v>
      </c>
      <c r="D1082" s="5">
        <v>2.8918371728254601E-3</v>
      </c>
    </row>
    <row r="1083" spans="1:4">
      <c r="A1083" s="5">
        <v>113538805</v>
      </c>
      <c r="B1083" s="5" t="s">
        <v>1997</v>
      </c>
      <c r="C1083" s="5">
        <v>-1.14356199560123</v>
      </c>
      <c r="D1083" s="5">
        <v>3.96775603442612E-4</v>
      </c>
    </row>
    <row r="1084" spans="1:4">
      <c r="A1084" s="5">
        <v>113538810</v>
      </c>
      <c r="B1084" s="5" t="s">
        <v>1998</v>
      </c>
      <c r="C1084" s="5">
        <v>1.2145291388937201</v>
      </c>
      <c r="D1084" s="5">
        <v>4.4598608791692702E-2</v>
      </c>
    </row>
    <row r="1085" spans="1:4">
      <c r="A1085" s="5">
        <v>113538825</v>
      </c>
      <c r="B1085" s="5" t="s">
        <v>4063</v>
      </c>
      <c r="C1085" s="5">
        <v>1.01433615898521</v>
      </c>
      <c r="D1085" s="5">
        <v>6.9527551168390997E-3</v>
      </c>
    </row>
    <row r="1086" spans="1:4">
      <c r="A1086" s="5">
        <v>113538832</v>
      </c>
      <c r="B1086" s="5" t="s">
        <v>2000</v>
      </c>
      <c r="C1086" s="5">
        <v>-1.2068372006169099</v>
      </c>
      <c r="D1086" s="6">
        <v>2.67197540370138E-5</v>
      </c>
    </row>
    <row r="1087" spans="1:4">
      <c r="A1087" s="5">
        <v>113538855</v>
      </c>
      <c r="B1087" s="5" t="s">
        <v>4064</v>
      </c>
      <c r="C1087" s="5">
        <v>3.3972511453518401</v>
      </c>
      <c r="D1087" s="5">
        <v>1.5949737321133799E-2</v>
      </c>
    </row>
    <row r="1088" spans="1:4">
      <c r="A1088" s="5">
        <v>113538890</v>
      </c>
      <c r="B1088" s="5" t="s">
        <v>2006</v>
      </c>
      <c r="C1088" s="5">
        <v>-1.3688307433703999</v>
      </c>
      <c r="D1088" s="5">
        <v>2.6812134045037801E-2</v>
      </c>
    </row>
    <row r="1089" spans="1:4">
      <c r="A1089" s="5">
        <v>113538895</v>
      </c>
      <c r="B1089" s="5" t="s">
        <v>4065</v>
      </c>
      <c r="C1089" s="5">
        <v>-2.4955721271365801</v>
      </c>
      <c r="D1089" s="5">
        <v>1.22826780924388E-2</v>
      </c>
    </row>
    <row r="1090" spans="1:4">
      <c r="A1090" s="5">
        <v>113538896</v>
      </c>
      <c r="B1090" s="5" t="s">
        <v>2007</v>
      </c>
      <c r="C1090" s="5">
        <v>1.15645578453119</v>
      </c>
      <c r="D1090" s="6">
        <v>1.6039114531452498E-5</v>
      </c>
    </row>
    <row r="1091" spans="1:4">
      <c r="A1091" s="5">
        <v>113538925</v>
      </c>
      <c r="B1091" s="5" t="s">
        <v>4066</v>
      </c>
      <c r="C1091" s="5">
        <v>-1.5157920894624</v>
      </c>
      <c r="D1091" s="6">
        <v>9.6149839745608598E-5</v>
      </c>
    </row>
    <row r="1092" spans="1:4">
      <c r="A1092" s="5">
        <v>113538955</v>
      </c>
      <c r="B1092" s="5" t="s">
        <v>4067</v>
      </c>
      <c r="C1092" s="5">
        <v>-1.19283980040059</v>
      </c>
      <c r="D1092" s="5">
        <v>1.5904785461411E-3</v>
      </c>
    </row>
    <row r="1093" spans="1:4">
      <c r="A1093" s="5">
        <v>113538978</v>
      </c>
      <c r="B1093" s="5" t="s">
        <v>2012</v>
      </c>
      <c r="C1093" s="5">
        <v>-1.3655728512284999</v>
      </c>
      <c r="D1093" s="6">
        <v>9.4800641830790705E-5</v>
      </c>
    </row>
    <row r="1094" spans="1:4">
      <c r="A1094" s="5">
        <v>113538985</v>
      </c>
      <c r="B1094" s="5" t="s">
        <v>4068</v>
      </c>
      <c r="C1094" s="5">
        <v>-1.5145232326798399</v>
      </c>
      <c r="D1094" s="5">
        <v>4.8645698888207398E-2</v>
      </c>
    </row>
    <row r="1095" spans="1:4">
      <c r="A1095" s="5">
        <v>113538994</v>
      </c>
      <c r="B1095" s="5" t="s">
        <v>4069</v>
      </c>
      <c r="C1095" s="5">
        <v>-1.0921218338234699</v>
      </c>
      <c r="D1095" s="6">
        <v>2.8181882358938701E-5</v>
      </c>
    </row>
    <row r="1096" spans="1:4">
      <c r="A1096" s="5">
        <v>113539048</v>
      </c>
      <c r="B1096" s="5" t="s">
        <v>4070</v>
      </c>
      <c r="C1096" s="5">
        <v>1.0885625067785201</v>
      </c>
      <c r="D1096" s="5">
        <v>4.8562660423752201E-2</v>
      </c>
    </row>
    <row r="1097" spans="1:4">
      <c r="A1097" s="5">
        <v>113539051</v>
      </c>
      <c r="B1097" s="5" t="s">
        <v>4071</v>
      </c>
      <c r="C1097" s="5">
        <v>-2.1864628671433799</v>
      </c>
      <c r="D1097" s="5">
        <v>3.7042704545848099E-3</v>
      </c>
    </row>
    <row r="1098" spans="1:4">
      <c r="A1098" s="5">
        <v>113539065</v>
      </c>
      <c r="B1098" s="5" t="s">
        <v>2020</v>
      </c>
      <c r="C1098" s="5">
        <v>-1.6357370906798601</v>
      </c>
      <c r="D1098" s="5">
        <v>1.5814757266729401E-4</v>
      </c>
    </row>
    <row r="1099" spans="1:4">
      <c r="A1099" s="5">
        <v>113539091</v>
      </c>
      <c r="B1099" s="5" t="s">
        <v>2023</v>
      </c>
      <c r="C1099" s="5">
        <v>-3.2589086299828001</v>
      </c>
      <c r="D1099" s="5">
        <v>4.34592687722474E-2</v>
      </c>
    </row>
    <row r="1100" spans="1:4">
      <c r="A1100" s="5">
        <v>113539099</v>
      </c>
      <c r="B1100" s="5" t="s">
        <v>4072</v>
      </c>
      <c r="C1100" s="5">
        <v>-2.0052426279517199</v>
      </c>
      <c r="D1100" s="5">
        <v>4.5915147092580801E-2</v>
      </c>
    </row>
    <row r="1101" spans="1:4">
      <c r="A1101" s="5">
        <v>113539128</v>
      </c>
      <c r="B1101" s="5" t="s">
        <v>4073</v>
      </c>
      <c r="C1101" s="5">
        <v>-1.15825618357833</v>
      </c>
      <c r="D1101" s="5">
        <v>2.04258567017148E-2</v>
      </c>
    </row>
    <row r="1102" spans="1:4">
      <c r="A1102" s="5">
        <v>113539160</v>
      </c>
      <c r="B1102" s="5" t="s">
        <v>2029</v>
      </c>
      <c r="C1102" s="5">
        <v>-4.74161221267053</v>
      </c>
      <c r="D1102" s="6">
        <v>9.4427091856245494E-9</v>
      </c>
    </row>
    <row r="1103" spans="1:4">
      <c r="A1103" s="5">
        <v>113539232</v>
      </c>
      <c r="B1103" s="5" t="s">
        <v>4074</v>
      </c>
      <c r="C1103" s="5">
        <v>2.0702635619612999</v>
      </c>
      <c r="D1103" s="6">
        <v>4.9940930093695703E-7</v>
      </c>
    </row>
    <row r="1104" spans="1:4">
      <c r="A1104" s="5">
        <v>113539237</v>
      </c>
      <c r="B1104" s="5" t="s">
        <v>2035</v>
      </c>
      <c r="C1104" s="5">
        <v>-1.1196930126707001</v>
      </c>
      <c r="D1104" s="5">
        <v>1.15287835728736E-3</v>
      </c>
    </row>
    <row r="1105" spans="1:4">
      <c r="A1105" s="5">
        <v>113539243</v>
      </c>
      <c r="B1105" s="5" t="s">
        <v>2038</v>
      </c>
      <c r="C1105" s="5">
        <v>1.6307979595689801</v>
      </c>
      <c r="D1105" s="6">
        <v>2.6333274930362598E-7</v>
      </c>
    </row>
    <row r="1106" spans="1:4">
      <c r="A1106" s="5">
        <v>113539247</v>
      </c>
      <c r="B1106" s="5" t="s">
        <v>2039</v>
      </c>
      <c r="C1106" s="5">
        <v>-1.9168816435754401</v>
      </c>
      <c r="D1106" s="6">
        <v>5.0972575880043104E-10</v>
      </c>
    </row>
    <row r="1107" spans="1:4">
      <c r="A1107" s="5">
        <v>113539251</v>
      </c>
      <c r="B1107" s="5" t="s">
        <v>2040</v>
      </c>
      <c r="C1107" s="5">
        <v>-1.61911453306532</v>
      </c>
      <c r="D1107" s="5">
        <v>4.35046764328933E-3</v>
      </c>
    </row>
    <row r="1108" spans="1:4">
      <c r="A1108" s="5">
        <v>113539281</v>
      </c>
      <c r="B1108" s="5" t="s">
        <v>4075</v>
      </c>
      <c r="C1108" s="5">
        <v>-1.8049586867518299</v>
      </c>
      <c r="D1108" s="6">
        <v>5.7318616275085999E-5</v>
      </c>
    </row>
    <row r="1109" spans="1:4">
      <c r="A1109" s="5">
        <v>113539287</v>
      </c>
      <c r="B1109" s="5" t="s">
        <v>4076</v>
      </c>
      <c r="C1109" s="5">
        <v>4.1654523824688603</v>
      </c>
      <c r="D1109" s="5">
        <v>1.2290374030999E-2</v>
      </c>
    </row>
    <row r="1110" spans="1:4">
      <c r="A1110" s="5">
        <v>113539292</v>
      </c>
      <c r="B1110" s="5" t="s">
        <v>2044</v>
      </c>
      <c r="C1110" s="5">
        <v>1.4169705862778801</v>
      </c>
      <c r="D1110" s="6">
        <v>6.9591457151612698E-8</v>
      </c>
    </row>
    <row r="1111" spans="1:4">
      <c r="A1111" s="5">
        <v>113539301</v>
      </c>
      <c r="B1111" s="5" t="s">
        <v>4077</v>
      </c>
      <c r="C1111" s="5">
        <v>1.2775453578067</v>
      </c>
      <c r="D1111" s="5">
        <v>6.9600757264057602E-4</v>
      </c>
    </row>
    <row r="1112" spans="1:4">
      <c r="A1112" s="5">
        <v>113539311</v>
      </c>
      <c r="B1112" s="5" t="s">
        <v>2047</v>
      </c>
      <c r="C1112" s="5">
        <v>-1.4475228795038799</v>
      </c>
      <c r="D1112" s="5">
        <v>1.7957687400401899E-2</v>
      </c>
    </row>
    <row r="1113" spans="1:4">
      <c r="A1113" s="5">
        <v>113539318</v>
      </c>
      <c r="B1113" s="5" t="s">
        <v>4078</v>
      </c>
      <c r="C1113" s="5">
        <v>1.0656557859773499</v>
      </c>
      <c r="D1113" s="5">
        <v>3.5437379392773E-2</v>
      </c>
    </row>
    <row r="1114" spans="1:4">
      <c r="A1114" s="5">
        <v>113539322</v>
      </c>
      <c r="B1114" s="5" t="s">
        <v>4079</v>
      </c>
      <c r="C1114" s="5">
        <v>1.6419577816048401</v>
      </c>
      <c r="D1114" s="5">
        <v>2.09928748852279E-3</v>
      </c>
    </row>
    <row r="1115" spans="1:4">
      <c r="A1115" s="5">
        <v>113539323</v>
      </c>
      <c r="B1115" s="5" t="s">
        <v>2049</v>
      </c>
      <c r="C1115" s="5">
        <v>1.25950027890863</v>
      </c>
      <c r="D1115" s="5">
        <v>1.3016647714173999E-4</v>
      </c>
    </row>
    <row r="1116" spans="1:4">
      <c r="A1116" s="5">
        <v>113539357</v>
      </c>
      <c r="B1116" s="5" t="s">
        <v>4080</v>
      </c>
      <c r="C1116" s="5">
        <v>-2.1697876313398199</v>
      </c>
      <c r="D1116" s="5">
        <v>7.0169618538331096E-3</v>
      </c>
    </row>
    <row r="1117" spans="1:4">
      <c r="A1117" s="5">
        <v>113539421</v>
      </c>
      <c r="B1117" s="5" t="s">
        <v>2056</v>
      </c>
      <c r="C1117" s="5">
        <v>1.0596987032669101</v>
      </c>
      <c r="D1117" s="5">
        <v>6.1005116601312102E-4</v>
      </c>
    </row>
    <row r="1118" spans="1:4">
      <c r="A1118" s="5">
        <v>113539471</v>
      </c>
      <c r="B1118" s="5" t="s">
        <v>2059</v>
      </c>
      <c r="C1118" s="5">
        <v>1.1088962250102601</v>
      </c>
      <c r="D1118" s="5">
        <v>1.6011820704332401E-2</v>
      </c>
    </row>
    <row r="1119" spans="1:4">
      <c r="A1119" s="5">
        <v>113539502</v>
      </c>
      <c r="B1119" s="5" t="s">
        <v>4081</v>
      </c>
      <c r="C1119" s="5">
        <v>-1.1026518428530001</v>
      </c>
      <c r="D1119" s="5">
        <v>6.3589364329838197E-3</v>
      </c>
    </row>
    <row r="1120" spans="1:4">
      <c r="A1120" s="5">
        <v>113539503</v>
      </c>
      <c r="B1120" s="5" t="s">
        <v>2061</v>
      </c>
      <c r="C1120" s="5">
        <v>-1.81005010293923</v>
      </c>
      <c r="D1120" s="5">
        <v>3.3766901642314498E-4</v>
      </c>
    </row>
    <row r="1121" spans="1:4">
      <c r="A1121" s="5">
        <v>113539505</v>
      </c>
      <c r="B1121" s="5" t="s">
        <v>4082</v>
      </c>
      <c r="C1121" s="5">
        <v>1.3147134315254201</v>
      </c>
      <c r="D1121" s="5">
        <v>1.22008700355704E-3</v>
      </c>
    </row>
    <row r="1122" spans="1:4">
      <c r="A1122" s="5">
        <v>113539530</v>
      </c>
      <c r="B1122" s="5" t="s">
        <v>2064</v>
      </c>
      <c r="C1122" s="5">
        <v>1.4262283151831401</v>
      </c>
      <c r="D1122" s="5">
        <v>9.2079743251610707E-3</v>
      </c>
    </row>
    <row r="1123" spans="1:4">
      <c r="A1123" s="5">
        <v>113539546</v>
      </c>
      <c r="B1123" s="5" t="s">
        <v>2070</v>
      </c>
      <c r="C1123" s="5">
        <v>-1.41813083193542</v>
      </c>
      <c r="D1123" s="5">
        <v>1.2158163299120701E-3</v>
      </c>
    </row>
    <row r="1124" spans="1:4">
      <c r="A1124" s="5">
        <v>113539551</v>
      </c>
      <c r="B1124" s="5" t="s">
        <v>4083</v>
      </c>
      <c r="C1124" s="5">
        <v>-1.03807526959353</v>
      </c>
      <c r="D1124" s="5">
        <v>5.9816780745403702E-3</v>
      </c>
    </row>
    <row r="1125" spans="1:4">
      <c r="A1125" s="5">
        <v>113539554</v>
      </c>
      <c r="B1125" s="5" t="s">
        <v>2071</v>
      </c>
      <c r="C1125" s="5">
        <v>1.0062073612550899</v>
      </c>
      <c r="D1125" s="5">
        <v>1.35654520359331E-3</v>
      </c>
    </row>
    <row r="1126" spans="1:4">
      <c r="A1126" s="5">
        <v>113539565</v>
      </c>
      <c r="B1126" s="5" t="s">
        <v>2074</v>
      </c>
      <c r="C1126" s="5">
        <v>-1.4266215881361199</v>
      </c>
      <c r="D1126" s="5">
        <v>2.58334665257036E-3</v>
      </c>
    </row>
    <row r="1127" spans="1:4">
      <c r="A1127" s="5">
        <v>113539599</v>
      </c>
      <c r="B1127" s="5" t="s">
        <v>2079</v>
      </c>
      <c r="C1127" s="5">
        <v>-1.4208119533127299</v>
      </c>
      <c r="D1127" s="6">
        <v>1.56165195586256E-6</v>
      </c>
    </row>
    <row r="1128" spans="1:4">
      <c r="A1128" s="5">
        <v>113539618</v>
      </c>
      <c r="B1128" s="5" t="s">
        <v>2082</v>
      </c>
      <c r="C1128" s="5">
        <v>1.07888053921557</v>
      </c>
      <c r="D1128" s="5">
        <v>1.24845871765053E-2</v>
      </c>
    </row>
    <row r="1129" spans="1:4">
      <c r="A1129" s="5">
        <v>113539624</v>
      </c>
      <c r="B1129" s="5" t="s">
        <v>2083</v>
      </c>
      <c r="C1129" s="5">
        <v>-2.8414046214269102</v>
      </c>
      <c r="D1129" s="5">
        <v>2.0506403106347399E-2</v>
      </c>
    </row>
    <row r="1130" spans="1:4">
      <c r="A1130" s="5">
        <v>113539626</v>
      </c>
      <c r="B1130" s="5" t="s">
        <v>4084</v>
      </c>
      <c r="C1130" s="5">
        <v>1.19989564904876</v>
      </c>
      <c r="D1130" s="5">
        <v>2.0645275587175701E-3</v>
      </c>
    </row>
    <row r="1131" spans="1:4">
      <c r="A1131" s="5">
        <v>113539643</v>
      </c>
      <c r="B1131" s="5" t="s">
        <v>4085</v>
      </c>
      <c r="C1131" s="5">
        <v>-1.0174304855323999</v>
      </c>
      <c r="D1131" s="5">
        <v>1.9858772219682699E-2</v>
      </c>
    </row>
    <row r="1132" spans="1:4">
      <c r="A1132" s="5">
        <v>113539668</v>
      </c>
      <c r="B1132" s="5" t="s">
        <v>4086</v>
      </c>
      <c r="C1132" s="5">
        <v>1.2530372309443001</v>
      </c>
      <c r="D1132" s="5">
        <v>4.0196213327926097E-2</v>
      </c>
    </row>
    <row r="1133" spans="1:4">
      <c r="A1133" s="5">
        <v>113539775</v>
      </c>
      <c r="B1133" s="5" t="s">
        <v>4087</v>
      </c>
      <c r="C1133" s="5">
        <v>-1.265241885729</v>
      </c>
      <c r="D1133" s="5">
        <v>8.2007530009843197E-4</v>
      </c>
    </row>
    <row r="1134" spans="1:4">
      <c r="A1134" s="5">
        <v>113539784</v>
      </c>
      <c r="B1134" s="5" t="s">
        <v>4088</v>
      </c>
      <c r="C1134" s="5">
        <v>1.78257885219684</v>
      </c>
      <c r="D1134" s="6">
        <v>6.5808477009021195E-5</v>
      </c>
    </row>
    <row r="1135" spans="1:4">
      <c r="A1135" s="5">
        <v>113539798</v>
      </c>
      <c r="B1135" s="5" t="s">
        <v>2096</v>
      </c>
      <c r="C1135" s="5">
        <v>-1.7200006529976699</v>
      </c>
      <c r="D1135" s="5">
        <v>1.4692835909414301E-4</v>
      </c>
    </row>
    <row r="1136" spans="1:4">
      <c r="A1136" s="5">
        <v>113539808</v>
      </c>
      <c r="B1136" s="5" t="s">
        <v>2097</v>
      </c>
      <c r="C1136" s="5">
        <v>-2.1587840464789698</v>
      </c>
      <c r="D1136" s="6">
        <v>7.36308612356025E-9</v>
      </c>
    </row>
    <row r="1137" spans="1:4">
      <c r="A1137" s="5">
        <v>113539822</v>
      </c>
      <c r="B1137" s="5" t="s">
        <v>4089</v>
      </c>
      <c r="C1137" s="5">
        <v>1.1393062147458799</v>
      </c>
      <c r="D1137" s="5">
        <v>2.4154284526336299E-4</v>
      </c>
    </row>
    <row r="1138" spans="1:4">
      <c r="A1138" s="5">
        <v>113539846</v>
      </c>
      <c r="B1138" s="5" t="s">
        <v>4090</v>
      </c>
      <c r="C1138" s="5">
        <v>-2.53983133097997</v>
      </c>
      <c r="D1138" s="6">
        <v>2.0952580517499101E-5</v>
      </c>
    </row>
    <row r="1139" spans="1:4">
      <c r="A1139" s="5">
        <v>113539848</v>
      </c>
      <c r="B1139" s="5" t="s">
        <v>4091</v>
      </c>
      <c r="C1139" s="5">
        <v>1.4386042399565699</v>
      </c>
      <c r="D1139" s="5">
        <v>1.48270756716639E-3</v>
      </c>
    </row>
    <row r="1140" spans="1:4">
      <c r="A1140" s="5">
        <v>113539854</v>
      </c>
      <c r="B1140" s="5" t="s">
        <v>4092</v>
      </c>
      <c r="C1140" s="5">
        <v>2.3390425249953299</v>
      </c>
      <c r="D1140" s="5">
        <v>3.41883676268184E-2</v>
      </c>
    </row>
    <row r="1141" spans="1:4">
      <c r="A1141" s="5">
        <v>113539885</v>
      </c>
      <c r="B1141" s="5" t="s">
        <v>2109</v>
      </c>
      <c r="C1141" s="5">
        <v>-2.2891025631213302</v>
      </c>
      <c r="D1141" s="5">
        <v>8.3962598858219298E-4</v>
      </c>
    </row>
    <row r="1142" spans="1:4">
      <c r="A1142" s="5">
        <v>113539923</v>
      </c>
      <c r="B1142" s="5" t="s">
        <v>4093</v>
      </c>
      <c r="C1142" s="5">
        <v>1.17410095098061</v>
      </c>
      <c r="D1142" s="6">
        <v>4.6532302131608802E-5</v>
      </c>
    </row>
    <row r="1143" spans="1:4">
      <c r="A1143" s="5">
        <v>113539948</v>
      </c>
      <c r="B1143" s="5" t="s">
        <v>2119</v>
      </c>
      <c r="C1143" s="5">
        <v>-1.55918312105813</v>
      </c>
      <c r="D1143" s="5">
        <v>4.5379585059954E-2</v>
      </c>
    </row>
    <row r="1144" spans="1:4">
      <c r="A1144" s="5">
        <v>113539951</v>
      </c>
      <c r="B1144" s="5" t="s">
        <v>2120</v>
      </c>
      <c r="C1144" s="5">
        <v>1.5052061903168099</v>
      </c>
      <c r="D1144" s="5">
        <v>5.83091351144096E-3</v>
      </c>
    </row>
    <row r="1145" spans="1:4">
      <c r="A1145" s="5">
        <v>113539970</v>
      </c>
      <c r="B1145" s="5" t="s">
        <v>4094</v>
      </c>
      <c r="C1145" s="5">
        <v>1.3319046611143699</v>
      </c>
      <c r="D1145" s="5">
        <v>1.5976712445450299E-4</v>
      </c>
    </row>
    <row r="1146" spans="1:4">
      <c r="A1146" s="5">
        <v>113539971</v>
      </c>
      <c r="B1146" s="5" t="s">
        <v>4095</v>
      </c>
      <c r="C1146" s="5">
        <v>1.6026037769477799</v>
      </c>
      <c r="D1146" s="5">
        <v>9.6963756226352994E-3</v>
      </c>
    </row>
    <row r="1147" spans="1:4">
      <c r="A1147" s="5">
        <v>113540005</v>
      </c>
      <c r="B1147" s="5" t="s">
        <v>4096</v>
      </c>
      <c r="C1147" s="5">
        <v>-2.0666696796604902</v>
      </c>
      <c r="D1147" s="5">
        <v>1.74801231615348E-2</v>
      </c>
    </row>
    <row r="1148" spans="1:4">
      <c r="A1148" s="5">
        <v>113540034</v>
      </c>
      <c r="B1148" s="5" t="s">
        <v>4097</v>
      </c>
      <c r="C1148" s="5">
        <v>-1.00284618507815</v>
      </c>
      <c r="D1148" s="5">
        <v>1.8217254126880699E-2</v>
      </c>
    </row>
    <row r="1149" spans="1:4">
      <c r="A1149" s="5">
        <v>113540124</v>
      </c>
      <c r="B1149" s="5" t="s">
        <v>4098</v>
      </c>
      <c r="C1149" s="5">
        <v>1.11670275430122</v>
      </c>
      <c r="D1149" s="5">
        <v>1.3719804633646599E-4</v>
      </c>
    </row>
    <row r="1150" spans="1:4">
      <c r="A1150" s="5">
        <v>113540134</v>
      </c>
      <c r="B1150" s="5" t="s">
        <v>2137</v>
      </c>
      <c r="C1150" s="5">
        <v>-1.1700874130969701</v>
      </c>
      <c r="D1150" s="5">
        <v>2.2678005205467099E-2</v>
      </c>
    </row>
    <row r="1151" spans="1:4">
      <c r="A1151" s="5">
        <v>113540136</v>
      </c>
      <c r="B1151" s="5" t="s">
        <v>2138</v>
      </c>
      <c r="C1151" s="5">
        <v>1.9250756516899601</v>
      </c>
      <c r="D1151" s="6">
        <v>4.3630942945235597E-14</v>
      </c>
    </row>
    <row r="1152" spans="1:4">
      <c r="A1152" s="5">
        <v>113540157</v>
      </c>
      <c r="B1152" s="5" t="s">
        <v>4099</v>
      </c>
      <c r="C1152" s="5">
        <v>1.2311871437159201</v>
      </c>
      <c r="D1152" s="5">
        <v>2.44036619092317E-2</v>
      </c>
    </row>
    <row r="1153" spans="1:4">
      <c r="A1153" s="5">
        <v>113540201</v>
      </c>
      <c r="B1153" s="5" t="s">
        <v>2141</v>
      </c>
      <c r="C1153" s="5">
        <v>-2.43210273961044</v>
      </c>
      <c r="D1153" s="5">
        <v>3.4971078277983299E-2</v>
      </c>
    </row>
    <row r="1154" spans="1:4">
      <c r="A1154" s="5">
        <v>113540251</v>
      </c>
      <c r="B1154" s="5" t="s">
        <v>4100</v>
      </c>
      <c r="C1154" s="5">
        <v>-1.63289527989223</v>
      </c>
      <c r="D1154" s="6">
        <v>2.3231298901491299E-6</v>
      </c>
    </row>
    <row r="1155" spans="1:4">
      <c r="A1155" s="5">
        <v>113540283</v>
      </c>
      <c r="B1155" s="5" t="s">
        <v>4101</v>
      </c>
      <c r="C1155" s="5">
        <v>1.03839064843392</v>
      </c>
      <c r="D1155" s="5">
        <v>1.1079962229719E-4</v>
      </c>
    </row>
    <row r="1156" spans="1:4">
      <c r="A1156" s="5">
        <v>113540289</v>
      </c>
      <c r="B1156" s="5" t="s">
        <v>2143</v>
      </c>
      <c r="C1156" s="5">
        <v>1.06873774350585</v>
      </c>
      <c r="D1156" s="5">
        <v>2.24867977775314E-2</v>
      </c>
    </row>
    <row r="1157" spans="1:4">
      <c r="A1157" s="5">
        <v>113540332</v>
      </c>
      <c r="B1157" s="5" t="s">
        <v>2148</v>
      </c>
      <c r="C1157" s="5">
        <v>1.45868336960956</v>
      </c>
      <c r="D1157" s="6">
        <v>3.2491444283606701E-5</v>
      </c>
    </row>
    <row r="1158" spans="1:4">
      <c r="A1158" s="5">
        <v>113540361</v>
      </c>
      <c r="B1158" s="5" t="s">
        <v>2152</v>
      </c>
      <c r="C1158" s="5">
        <v>-1.3279646568103201</v>
      </c>
      <c r="D1158" s="6">
        <v>3.9071971348089201E-7</v>
      </c>
    </row>
    <row r="1159" spans="1:4">
      <c r="A1159" s="5">
        <v>113540393</v>
      </c>
      <c r="B1159" s="5" t="s">
        <v>4102</v>
      </c>
      <c r="C1159" s="5">
        <v>-1.0509036425535101</v>
      </c>
      <c r="D1159" s="5">
        <v>5.8745755252381999E-4</v>
      </c>
    </row>
    <row r="1160" spans="1:4">
      <c r="A1160" s="5">
        <v>113540435</v>
      </c>
      <c r="B1160" s="5" t="s">
        <v>2156</v>
      </c>
      <c r="C1160" s="5">
        <v>-2.6387685557028902</v>
      </c>
      <c r="D1160" s="6">
        <v>1.74196681576402E-8</v>
      </c>
    </row>
    <row r="1161" spans="1:4">
      <c r="A1161" s="5">
        <v>113540442</v>
      </c>
      <c r="B1161" s="5" t="s">
        <v>2157</v>
      </c>
      <c r="C1161" s="5">
        <v>1.2463297237305599</v>
      </c>
      <c r="D1161" s="5">
        <v>9.7924515261353889E-4</v>
      </c>
    </row>
    <row r="1162" spans="1:4">
      <c r="A1162" s="5">
        <v>113540445</v>
      </c>
      <c r="B1162" s="5" t="s">
        <v>4103</v>
      </c>
      <c r="C1162" s="5">
        <v>-1.1876102536588899</v>
      </c>
      <c r="D1162" s="5">
        <v>2.05508662123035E-4</v>
      </c>
    </row>
    <row r="1163" spans="1:4">
      <c r="A1163" s="5">
        <v>113540448</v>
      </c>
      <c r="B1163" s="5" t="s">
        <v>4104</v>
      </c>
      <c r="C1163" s="5">
        <v>1.11538403324775</v>
      </c>
      <c r="D1163" s="5">
        <v>2.2500028484524499E-2</v>
      </c>
    </row>
    <row r="1164" spans="1:4">
      <c r="A1164" s="5">
        <v>113540455</v>
      </c>
      <c r="B1164" s="5" t="s">
        <v>2160</v>
      </c>
      <c r="C1164" s="5">
        <v>-1.0587982785921199</v>
      </c>
      <c r="D1164" s="5">
        <v>1.6376450897832701E-2</v>
      </c>
    </row>
    <row r="1165" spans="1:4">
      <c r="A1165" s="5">
        <v>113540463</v>
      </c>
      <c r="B1165" s="5" t="s">
        <v>4105</v>
      </c>
      <c r="C1165" s="5">
        <v>-1.43869786551446</v>
      </c>
      <c r="D1165" s="6">
        <v>2.3236400728193201E-8</v>
      </c>
    </row>
    <row r="1166" spans="1:4">
      <c r="A1166" s="5">
        <v>113540499</v>
      </c>
      <c r="B1166" s="5" t="s">
        <v>2168</v>
      </c>
      <c r="C1166" s="5">
        <v>-1.04452669371109</v>
      </c>
      <c r="D1166" s="5">
        <v>4.6855138588752501E-3</v>
      </c>
    </row>
    <row r="1167" spans="1:4">
      <c r="A1167" s="5">
        <v>113540539</v>
      </c>
      <c r="B1167" s="5" t="s">
        <v>4106</v>
      </c>
      <c r="C1167" s="5">
        <v>-1.28652988605709</v>
      </c>
      <c r="D1167" s="6">
        <v>2.3956970528210599E-5</v>
      </c>
    </row>
    <row r="1168" spans="1:4">
      <c r="A1168" s="5">
        <v>113540546</v>
      </c>
      <c r="B1168" s="5" t="s">
        <v>2175</v>
      </c>
      <c r="C1168" s="5">
        <v>1.11338077253829</v>
      </c>
      <c r="D1168" s="5">
        <v>2.9729572223847198E-4</v>
      </c>
    </row>
    <row r="1169" spans="1:4">
      <c r="A1169" s="5">
        <v>113540607</v>
      </c>
      <c r="B1169" s="5" t="s">
        <v>4107</v>
      </c>
      <c r="C1169" s="5">
        <v>1.3543986393423399</v>
      </c>
      <c r="D1169" s="6">
        <v>1.15888608924513E-5</v>
      </c>
    </row>
    <row r="1170" spans="1:4">
      <c r="A1170" s="5">
        <v>113540614</v>
      </c>
      <c r="B1170" s="5" t="s">
        <v>2177</v>
      </c>
      <c r="C1170" s="5">
        <v>-1.62784809615549</v>
      </c>
      <c r="D1170" s="5">
        <v>1.2618918363583699E-3</v>
      </c>
    </row>
    <row r="1171" spans="1:4">
      <c r="A1171" s="5">
        <v>113540647</v>
      </c>
      <c r="B1171" s="5" t="s">
        <v>2181</v>
      </c>
      <c r="C1171" s="5">
        <v>-2.6655143696562602</v>
      </c>
      <c r="D1171" s="5">
        <v>7.0909911137646796E-3</v>
      </c>
    </row>
    <row r="1172" spans="1:4">
      <c r="A1172" s="5">
        <v>113540681</v>
      </c>
      <c r="B1172" s="5" t="s">
        <v>2186</v>
      </c>
      <c r="C1172" s="5">
        <v>-1.2002313971023</v>
      </c>
      <c r="D1172" s="6">
        <v>9.0678569983998403E-6</v>
      </c>
    </row>
    <row r="1173" spans="1:4">
      <c r="A1173" s="5">
        <v>113540759</v>
      </c>
      <c r="B1173" s="5" t="s">
        <v>4108</v>
      </c>
      <c r="C1173" s="5">
        <v>1.0993361409217901</v>
      </c>
      <c r="D1173" s="5">
        <v>2.58924509341843E-2</v>
      </c>
    </row>
    <row r="1174" spans="1:4">
      <c r="A1174" s="5">
        <v>113540780</v>
      </c>
      <c r="B1174" s="5" t="s">
        <v>2189</v>
      </c>
      <c r="C1174" s="5">
        <v>1.6360203299429299</v>
      </c>
      <c r="D1174" s="6">
        <v>5.6115918933293001E-7</v>
      </c>
    </row>
    <row r="1175" spans="1:4">
      <c r="A1175" s="5">
        <v>113540785</v>
      </c>
      <c r="B1175" s="5" t="s">
        <v>2191</v>
      </c>
      <c r="C1175" s="5">
        <v>-1.6457916351325901</v>
      </c>
      <c r="D1175" s="5">
        <v>1.48331474561114E-2</v>
      </c>
    </row>
    <row r="1176" spans="1:4">
      <c r="A1176" s="5">
        <v>113540827</v>
      </c>
      <c r="B1176" s="5" t="s">
        <v>4109</v>
      </c>
      <c r="C1176" s="5">
        <v>1.0248679436125001</v>
      </c>
      <c r="D1176" s="5">
        <v>7.0453803115342901E-3</v>
      </c>
    </row>
    <row r="1177" spans="1:4">
      <c r="A1177" s="5">
        <v>113540839</v>
      </c>
      <c r="B1177" s="5" t="s">
        <v>4110</v>
      </c>
      <c r="C1177" s="5">
        <v>2.8902716823313801</v>
      </c>
      <c r="D1177" s="5">
        <v>3.9124974791349E-2</v>
      </c>
    </row>
    <row r="1178" spans="1:4">
      <c r="A1178" s="5">
        <v>113540909</v>
      </c>
      <c r="B1178" s="5" t="s">
        <v>4111</v>
      </c>
      <c r="C1178" s="5">
        <v>1.07000454162267</v>
      </c>
      <c r="D1178" s="5">
        <v>3.2877749074658702E-4</v>
      </c>
    </row>
    <row r="1179" spans="1:4">
      <c r="A1179" s="5">
        <v>113540959</v>
      </c>
      <c r="B1179" s="5" t="s">
        <v>2200</v>
      </c>
      <c r="C1179" s="5">
        <v>1.3215538841676699</v>
      </c>
      <c r="D1179" s="6">
        <v>3.3357974831949901E-7</v>
      </c>
    </row>
    <row r="1180" spans="1:4">
      <c r="A1180" s="5">
        <v>113540974</v>
      </c>
      <c r="B1180" s="5" t="s">
        <v>4112</v>
      </c>
      <c r="C1180" s="5">
        <v>1.3535705356868599</v>
      </c>
      <c r="D1180" s="5">
        <v>3.9201809224206699E-2</v>
      </c>
    </row>
    <row r="1181" spans="1:4">
      <c r="A1181" s="5">
        <v>113540976</v>
      </c>
      <c r="B1181" s="5" t="s">
        <v>2202</v>
      </c>
      <c r="C1181" s="5">
        <v>-1.7659622709068501</v>
      </c>
      <c r="D1181" s="5">
        <v>7.5569709214086999E-3</v>
      </c>
    </row>
    <row r="1182" spans="1:4">
      <c r="A1182" s="5">
        <v>113541001</v>
      </c>
      <c r="B1182" s="5" t="s">
        <v>4113</v>
      </c>
      <c r="C1182" s="5">
        <v>1.5441485817498599</v>
      </c>
      <c r="D1182" s="5">
        <v>1.53292221244163E-2</v>
      </c>
    </row>
    <row r="1183" spans="1:4">
      <c r="A1183" s="5">
        <v>113541044</v>
      </c>
      <c r="B1183" s="5" t="s">
        <v>4114</v>
      </c>
      <c r="C1183" s="5">
        <v>-1.1838302256740401</v>
      </c>
      <c r="D1183" s="6">
        <v>4.8240858531352402E-6</v>
      </c>
    </row>
    <row r="1184" spans="1:4">
      <c r="A1184" s="5">
        <v>113541054</v>
      </c>
      <c r="B1184" s="5" t="s">
        <v>2208</v>
      </c>
      <c r="C1184" s="5">
        <v>1.8899401946077801</v>
      </c>
      <c r="D1184" s="6">
        <v>1.4608018638949401E-8</v>
      </c>
    </row>
    <row r="1185" spans="1:4">
      <c r="A1185" s="5">
        <v>113541068</v>
      </c>
      <c r="B1185" s="5" t="s">
        <v>4115</v>
      </c>
      <c r="C1185" s="5">
        <v>-1.49603730277165</v>
      </c>
      <c r="D1185" s="6">
        <v>8.2157183234331994E-6</v>
      </c>
    </row>
    <row r="1186" spans="1:4">
      <c r="A1186" s="5">
        <v>113541071</v>
      </c>
      <c r="B1186" s="5" t="s">
        <v>2209</v>
      </c>
      <c r="C1186" s="5">
        <v>-1.73133161603396</v>
      </c>
      <c r="D1186" s="6">
        <v>4.26290862660166E-10</v>
      </c>
    </row>
    <row r="1187" spans="1:4">
      <c r="A1187" s="5">
        <v>113541085</v>
      </c>
      <c r="B1187" s="5" t="s">
        <v>2210</v>
      </c>
      <c r="C1187" s="5">
        <v>-1.6141018534243099</v>
      </c>
      <c r="D1187" s="6">
        <v>5.6027766891820898E-5</v>
      </c>
    </row>
    <row r="1188" spans="1:4">
      <c r="A1188" s="5">
        <v>113541130</v>
      </c>
      <c r="B1188" s="5" t="s">
        <v>4116</v>
      </c>
      <c r="C1188" s="5">
        <v>-2.1964464983811398</v>
      </c>
      <c r="D1188" s="5">
        <v>4.1621296882959499E-2</v>
      </c>
    </row>
    <row r="1189" spans="1:4">
      <c r="A1189" s="5">
        <v>113541261</v>
      </c>
      <c r="B1189" s="5" t="s">
        <v>4117</v>
      </c>
      <c r="C1189" s="5">
        <v>3.1347961188043199</v>
      </c>
      <c r="D1189" s="6">
        <v>5.4036937397343503E-6</v>
      </c>
    </row>
    <row r="1190" spans="1:4">
      <c r="A1190" s="5">
        <v>113541273</v>
      </c>
      <c r="B1190" s="5" t="s">
        <v>4118</v>
      </c>
      <c r="C1190" s="5">
        <v>-1.96656989748818</v>
      </c>
      <c r="D1190" s="5">
        <v>1.26512177928395E-2</v>
      </c>
    </row>
    <row r="1191" spans="1:4">
      <c r="A1191" s="5">
        <v>113541332</v>
      </c>
      <c r="B1191" s="5" t="s">
        <v>2228</v>
      </c>
      <c r="C1191" s="5">
        <v>-1.18660356525633</v>
      </c>
      <c r="D1191" s="5">
        <v>2.7047788403966901E-2</v>
      </c>
    </row>
    <row r="1192" spans="1:4">
      <c r="A1192" s="5">
        <v>113541337</v>
      </c>
      <c r="B1192" s="5" t="s">
        <v>4119</v>
      </c>
      <c r="C1192" s="5">
        <v>1.02005917461787</v>
      </c>
      <c r="D1192" s="5">
        <v>4.2732850089225498E-2</v>
      </c>
    </row>
    <row r="1193" spans="1:4">
      <c r="A1193" s="5">
        <v>113541344</v>
      </c>
      <c r="B1193" s="5" t="s">
        <v>2231</v>
      </c>
      <c r="C1193" s="5">
        <v>-3.8541067225266898</v>
      </c>
      <c r="D1193" s="6">
        <v>4.2854319423206797E-37</v>
      </c>
    </row>
    <row r="1194" spans="1:4">
      <c r="A1194" s="5">
        <v>113541349</v>
      </c>
      <c r="B1194" s="5" t="s">
        <v>2232</v>
      </c>
      <c r="C1194" s="5">
        <v>-4.15149761967825</v>
      </c>
      <c r="D1194" s="6">
        <v>3.8729908525269698E-7</v>
      </c>
    </row>
    <row r="1195" spans="1:4">
      <c r="A1195" s="5">
        <v>113541386</v>
      </c>
      <c r="B1195" s="5" t="s">
        <v>2233</v>
      </c>
      <c r="C1195" s="5">
        <v>-1.3982246200564199</v>
      </c>
      <c r="D1195" s="6">
        <v>7.1589999907269702E-7</v>
      </c>
    </row>
    <row r="1196" spans="1:4">
      <c r="A1196" s="5">
        <v>113541437</v>
      </c>
      <c r="B1196" s="5" t="s">
        <v>4120</v>
      </c>
      <c r="C1196" s="5">
        <v>-1.3362507188350301</v>
      </c>
      <c r="D1196" s="5">
        <v>7.1186952808772698E-3</v>
      </c>
    </row>
    <row r="1197" spans="1:4">
      <c r="A1197" s="5">
        <v>113541448</v>
      </c>
      <c r="B1197" s="5" t="s">
        <v>4121</v>
      </c>
      <c r="C1197" s="5">
        <v>-2.2398820951084</v>
      </c>
      <c r="D1197" s="5">
        <v>1.01660826448874E-2</v>
      </c>
    </row>
    <row r="1198" spans="1:4">
      <c r="A1198" s="5">
        <v>113541490</v>
      </c>
      <c r="B1198" s="5" t="s">
        <v>4122</v>
      </c>
      <c r="C1198" s="5">
        <v>1.55398680278796</v>
      </c>
      <c r="D1198" s="5">
        <v>7.4308596951220196E-3</v>
      </c>
    </row>
    <row r="1199" spans="1:4">
      <c r="A1199" s="5">
        <v>113541504</v>
      </c>
      <c r="B1199" s="5" t="s">
        <v>2242</v>
      </c>
      <c r="C1199" s="5">
        <v>-1.34547668939259</v>
      </c>
      <c r="D1199" s="5">
        <v>3.9542704356565803E-2</v>
      </c>
    </row>
    <row r="1200" spans="1:4">
      <c r="A1200" s="5">
        <v>113541538</v>
      </c>
      <c r="B1200" s="5" t="s">
        <v>4123</v>
      </c>
      <c r="C1200" s="5">
        <v>-1.13572829896934</v>
      </c>
      <c r="D1200" s="5">
        <v>2.1122213362994402E-3</v>
      </c>
    </row>
    <row r="1201" spans="1:4">
      <c r="A1201" s="5">
        <v>113541576</v>
      </c>
      <c r="B1201" s="5" t="s">
        <v>2246</v>
      </c>
      <c r="C1201" s="5">
        <v>1.53758513004957</v>
      </c>
      <c r="D1201" s="6">
        <v>4.8589967656873997E-8</v>
      </c>
    </row>
    <row r="1202" spans="1:4">
      <c r="A1202" s="5">
        <v>113541595</v>
      </c>
      <c r="B1202" s="5" t="s">
        <v>4124</v>
      </c>
      <c r="C1202" s="5">
        <v>1.05606244900019</v>
      </c>
      <c r="D1202" s="5">
        <v>1.82835825945891E-2</v>
      </c>
    </row>
    <row r="1203" spans="1:4">
      <c r="A1203" s="5">
        <v>113541596</v>
      </c>
      <c r="B1203" s="5" t="s">
        <v>2247</v>
      </c>
      <c r="C1203" s="5">
        <v>1.38489762864344</v>
      </c>
      <c r="D1203" s="5">
        <v>3.35354910521937E-3</v>
      </c>
    </row>
    <row r="1204" spans="1:4">
      <c r="A1204" s="5">
        <v>113541599</v>
      </c>
      <c r="B1204" s="5" t="s">
        <v>2248</v>
      </c>
      <c r="C1204" s="5">
        <v>-1.00437233816751</v>
      </c>
      <c r="D1204" s="5">
        <v>5.1939383477970199E-3</v>
      </c>
    </row>
    <row r="1205" spans="1:4">
      <c r="A1205" s="5">
        <v>113541649</v>
      </c>
      <c r="B1205" s="5" t="s">
        <v>2251</v>
      </c>
      <c r="C1205" s="5">
        <v>-1.45299041525496</v>
      </c>
      <c r="D1205" s="6">
        <v>4.41264047562015E-9</v>
      </c>
    </row>
    <row r="1206" spans="1:4">
      <c r="A1206" s="5">
        <v>113541655</v>
      </c>
      <c r="B1206" s="5" t="s">
        <v>2252</v>
      </c>
      <c r="C1206" s="5">
        <v>-1.7185335510287401</v>
      </c>
      <c r="D1206" s="6">
        <v>5.3392033121393398E-5</v>
      </c>
    </row>
    <row r="1207" spans="1:4">
      <c r="A1207" s="5">
        <v>113541661</v>
      </c>
      <c r="B1207" s="5" t="s">
        <v>2254</v>
      </c>
      <c r="C1207" s="5">
        <v>1.5450361695024</v>
      </c>
      <c r="D1207" s="6">
        <v>1.4223937458793801E-5</v>
      </c>
    </row>
    <row r="1208" spans="1:4">
      <c r="A1208" s="5">
        <v>113541664</v>
      </c>
      <c r="B1208" s="5" t="s">
        <v>4125</v>
      </c>
      <c r="C1208" s="5">
        <v>1.3805446660933101</v>
      </c>
      <c r="D1208" s="5">
        <v>5.6897027163197399E-4</v>
      </c>
    </row>
    <row r="1209" spans="1:4">
      <c r="A1209" s="5">
        <v>113541665</v>
      </c>
      <c r="B1209" s="5" t="s">
        <v>4126</v>
      </c>
      <c r="C1209" s="5">
        <v>1.39959627346419</v>
      </c>
      <c r="D1209" s="5">
        <v>9.9356787104796997E-4</v>
      </c>
    </row>
    <row r="1210" spans="1:4">
      <c r="A1210" s="5">
        <v>113541675</v>
      </c>
      <c r="B1210" s="5" t="s">
        <v>4127</v>
      </c>
      <c r="C1210" s="5">
        <v>1.5675866696821901</v>
      </c>
      <c r="D1210" s="6">
        <v>1.7964148695731502E-5</v>
      </c>
    </row>
    <row r="1211" spans="1:4">
      <c r="A1211" s="5">
        <v>113541676</v>
      </c>
      <c r="B1211" s="5" t="s">
        <v>4128</v>
      </c>
      <c r="C1211" s="5">
        <v>2.1945568844804799</v>
      </c>
      <c r="D1211" s="5">
        <v>8.2949710800029001E-3</v>
      </c>
    </row>
    <row r="1212" spans="1:4">
      <c r="A1212" s="5">
        <v>113541712</v>
      </c>
      <c r="B1212" s="5" t="s">
        <v>4129</v>
      </c>
      <c r="C1212" s="5">
        <v>-1.38463472535975</v>
      </c>
      <c r="D1212" s="5">
        <v>2.8638746743896701E-2</v>
      </c>
    </row>
    <row r="1213" spans="1:4">
      <c r="A1213" s="5">
        <v>113541715</v>
      </c>
      <c r="B1213" s="5" t="s">
        <v>4130</v>
      </c>
      <c r="C1213" s="5">
        <v>1.2357521842869399</v>
      </c>
      <c r="D1213" s="5">
        <v>4.0039201789901301E-2</v>
      </c>
    </row>
    <row r="1214" spans="1:4">
      <c r="A1214" s="5">
        <v>113541721</v>
      </c>
      <c r="B1214" s="5" t="s">
        <v>2259</v>
      </c>
      <c r="C1214" s="5">
        <v>-1.0840928314118901</v>
      </c>
      <c r="D1214" s="5">
        <v>1.11459100518949E-2</v>
      </c>
    </row>
    <row r="1215" spans="1:4">
      <c r="A1215" s="5">
        <v>113541734</v>
      </c>
      <c r="B1215" s="5" t="s">
        <v>2262</v>
      </c>
      <c r="C1215" s="5">
        <v>-3.7209480777885</v>
      </c>
      <c r="D1215" s="6">
        <v>7.0601763674619404E-8</v>
      </c>
    </row>
    <row r="1216" spans="1:4">
      <c r="A1216" s="5">
        <v>113541738</v>
      </c>
      <c r="B1216" s="5" t="s">
        <v>2264</v>
      </c>
      <c r="C1216" s="5">
        <v>-1.0542424147534599</v>
      </c>
      <c r="D1216" s="5">
        <v>4.2007412774280298E-4</v>
      </c>
    </row>
    <row r="1217" spans="1:4">
      <c r="A1217" s="5">
        <v>113541798</v>
      </c>
      <c r="B1217" s="5" t="s">
        <v>2272</v>
      </c>
      <c r="C1217" s="5">
        <v>-1.31666850328421</v>
      </c>
      <c r="D1217" s="6">
        <v>4.45904902715591E-5</v>
      </c>
    </row>
    <row r="1218" spans="1:4">
      <c r="A1218" s="5">
        <v>113541867</v>
      </c>
      <c r="B1218" s="5" t="s">
        <v>2274</v>
      </c>
      <c r="C1218" s="5">
        <v>1.3364373869847299</v>
      </c>
      <c r="D1218" s="5">
        <v>2.7308624578413101E-3</v>
      </c>
    </row>
    <row r="1219" spans="1:4">
      <c r="A1219" s="5">
        <v>113541868</v>
      </c>
      <c r="B1219" s="5" t="s">
        <v>2275</v>
      </c>
      <c r="C1219" s="5">
        <v>-2.1330922447445402</v>
      </c>
      <c r="D1219" s="6">
        <v>1.2477202478158E-5</v>
      </c>
    </row>
    <row r="1220" spans="1:4">
      <c r="A1220" s="5">
        <v>113541917</v>
      </c>
      <c r="B1220" s="5" t="s">
        <v>4131</v>
      </c>
      <c r="C1220" s="5">
        <v>1.0901868897834299</v>
      </c>
      <c r="D1220" s="5">
        <v>2.9215865395666299E-2</v>
      </c>
    </row>
    <row r="1221" spans="1:4">
      <c r="A1221" s="5">
        <v>113541964</v>
      </c>
      <c r="B1221" s="5" t="s">
        <v>4132</v>
      </c>
      <c r="C1221" s="5">
        <v>2.4153777100396101</v>
      </c>
      <c r="D1221" s="6">
        <v>3.0181820709458798E-16</v>
      </c>
    </row>
    <row r="1222" spans="1:4">
      <c r="A1222" s="5">
        <v>113541970</v>
      </c>
      <c r="B1222" s="5" t="s">
        <v>4133</v>
      </c>
      <c r="C1222" s="5">
        <v>1.8534698668560401</v>
      </c>
      <c r="D1222" s="5">
        <v>2.83144073697962E-4</v>
      </c>
    </row>
    <row r="1223" spans="1:4">
      <c r="A1223" s="5">
        <v>113541997</v>
      </c>
      <c r="B1223" s="5" t="s">
        <v>2280</v>
      </c>
      <c r="C1223" s="5">
        <v>-1.75496908832436</v>
      </c>
      <c r="D1223" s="6">
        <v>2.38466406896731E-5</v>
      </c>
    </row>
    <row r="1224" spans="1:4">
      <c r="A1224" s="5">
        <v>113542004</v>
      </c>
      <c r="B1224" s="5" t="s">
        <v>2281</v>
      </c>
      <c r="C1224" s="5">
        <v>2.28285694725276</v>
      </c>
      <c r="D1224" s="6">
        <v>6.58485611394932E-7</v>
      </c>
    </row>
    <row r="1225" spans="1:4">
      <c r="A1225" s="5">
        <v>113542023</v>
      </c>
      <c r="B1225" s="5" t="s">
        <v>2289</v>
      </c>
      <c r="C1225" s="5">
        <v>1.0969745497952901</v>
      </c>
      <c r="D1225" s="5">
        <v>2.5176430457930399E-3</v>
      </c>
    </row>
    <row r="1226" spans="1:4">
      <c r="A1226" s="5">
        <v>113542041</v>
      </c>
      <c r="B1226" s="5" t="s">
        <v>4134</v>
      </c>
      <c r="C1226" s="5">
        <v>-1.21253012620519</v>
      </c>
      <c r="D1226" s="5">
        <v>1.89041464040375E-3</v>
      </c>
    </row>
    <row r="1227" spans="1:4">
      <c r="A1227" s="5">
        <v>113542060</v>
      </c>
      <c r="B1227" s="5" t="s">
        <v>2290</v>
      </c>
      <c r="C1227" s="5">
        <v>1.1280281005578401</v>
      </c>
      <c r="D1227" s="5">
        <v>1.9283308231152199E-4</v>
      </c>
    </row>
    <row r="1228" spans="1:4">
      <c r="A1228" s="5">
        <v>113542062</v>
      </c>
      <c r="B1228" s="5" t="s">
        <v>4135</v>
      </c>
      <c r="C1228" s="5">
        <v>1.0445332300685799</v>
      </c>
      <c r="D1228" s="5">
        <v>4.6007765779490999E-2</v>
      </c>
    </row>
    <row r="1229" spans="1:4">
      <c r="A1229" s="5">
        <v>113542103</v>
      </c>
      <c r="B1229" s="5" t="s">
        <v>4136</v>
      </c>
      <c r="C1229" s="5">
        <v>1.3071623629756399</v>
      </c>
      <c r="D1229" s="5">
        <v>1.16880482068954E-2</v>
      </c>
    </row>
    <row r="1230" spans="1:4">
      <c r="A1230" s="5">
        <v>113542104</v>
      </c>
      <c r="B1230" s="5" t="s">
        <v>2294</v>
      </c>
      <c r="C1230" s="5">
        <v>2.9858490591880402</v>
      </c>
      <c r="D1230" s="6">
        <v>7.3736164487136693E-5</v>
      </c>
    </row>
    <row r="1231" spans="1:4">
      <c r="A1231" s="5">
        <v>113542124</v>
      </c>
      <c r="B1231" s="5" t="s">
        <v>2295</v>
      </c>
      <c r="C1231" s="5">
        <v>-1.26080829527655</v>
      </c>
      <c r="D1231" s="5">
        <v>1.8934179206676701E-4</v>
      </c>
    </row>
    <row r="1232" spans="1:4">
      <c r="A1232" s="5">
        <v>113542126</v>
      </c>
      <c r="B1232" s="5" t="s">
        <v>2296</v>
      </c>
      <c r="C1232" s="5">
        <v>-1.17874012851428</v>
      </c>
      <c r="D1232" s="5">
        <v>2.5551626425856001E-2</v>
      </c>
    </row>
    <row r="1233" spans="1:4">
      <c r="A1233" s="5">
        <v>113542134</v>
      </c>
      <c r="B1233" s="5" t="s">
        <v>2298</v>
      </c>
      <c r="C1233" s="5">
        <v>1.7780216090104599</v>
      </c>
      <c r="D1233" s="5">
        <v>1.70740927683714E-2</v>
      </c>
    </row>
    <row r="1234" spans="1:4">
      <c r="A1234" s="5">
        <v>113542150</v>
      </c>
      <c r="B1234" s="5" t="s">
        <v>4137</v>
      </c>
      <c r="C1234" s="5">
        <v>1.43105794851959</v>
      </c>
      <c r="D1234" s="5">
        <v>2.2543838418191998E-2</v>
      </c>
    </row>
    <row r="1235" spans="1:4">
      <c r="A1235" s="5">
        <v>113542158</v>
      </c>
      <c r="B1235" s="5" t="s">
        <v>2301</v>
      </c>
      <c r="C1235" s="5">
        <v>1.9936750898045099</v>
      </c>
      <c r="D1235" s="6">
        <v>2.0213914327302599E-5</v>
      </c>
    </row>
    <row r="1236" spans="1:4">
      <c r="A1236" s="5">
        <v>113542160</v>
      </c>
      <c r="B1236" s="5" t="s">
        <v>2302</v>
      </c>
      <c r="C1236" s="5">
        <v>2.2898745876037201</v>
      </c>
      <c r="D1236" s="6">
        <v>4.5977717077653902E-6</v>
      </c>
    </row>
    <row r="1237" spans="1:4">
      <c r="A1237" s="5">
        <v>113542165</v>
      </c>
      <c r="B1237" s="5" t="s">
        <v>2303</v>
      </c>
      <c r="C1237" s="5">
        <v>1.3320372192835801</v>
      </c>
      <c r="D1237" s="5">
        <v>1.13926958226874E-2</v>
      </c>
    </row>
    <row r="1238" spans="1:4">
      <c r="A1238" s="5">
        <v>113542213</v>
      </c>
      <c r="B1238" s="5" t="s">
        <v>2307</v>
      </c>
      <c r="C1238" s="5">
        <v>3.43943701744635</v>
      </c>
      <c r="D1238" s="6">
        <v>4.8887683031065001E-38</v>
      </c>
    </row>
    <row r="1239" spans="1:4">
      <c r="A1239" s="5">
        <v>113542231</v>
      </c>
      <c r="B1239" s="5" t="s">
        <v>4138</v>
      </c>
      <c r="C1239" s="5">
        <v>-1.15881723967149</v>
      </c>
      <c r="D1239" s="5">
        <v>1.15474892582085E-4</v>
      </c>
    </row>
    <row r="1240" spans="1:4">
      <c r="A1240" s="5">
        <v>113542233</v>
      </c>
      <c r="B1240" s="5" t="s">
        <v>4139</v>
      </c>
      <c r="C1240" s="5">
        <v>-1.2195155728513101</v>
      </c>
      <c r="D1240" s="6">
        <v>2.3961169296726699E-5</v>
      </c>
    </row>
    <row r="1241" spans="1:4">
      <c r="A1241" s="5">
        <v>113542235</v>
      </c>
      <c r="B1241" s="5" t="s">
        <v>2309</v>
      </c>
      <c r="C1241" s="5">
        <v>1.02492235091587</v>
      </c>
      <c r="D1241" s="5">
        <v>1.04946997708689E-2</v>
      </c>
    </row>
    <row r="1242" spans="1:4">
      <c r="A1242" s="5">
        <v>113542238</v>
      </c>
      <c r="B1242" s="5" t="s">
        <v>2310</v>
      </c>
      <c r="C1242" s="5">
        <v>-1.0211902288336301</v>
      </c>
      <c r="D1242" s="6">
        <v>7.8525363767135701E-5</v>
      </c>
    </row>
    <row r="1243" spans="1:4">
      <c r="A1243" s="5">
        <v>113542258</v>
      </c>
      <c r="B1243" s="5" t="s">
        <v>2311</v>
      </c>
      <c r="C1243" s="5">
        <v>-1.09569354885907</v>
      </c>
      <c r="D1243" s="5">
        <v>3.8390999279318801E-3</v>
      </c>
    </row>
    <row r="1244" spans="1:4">
      <c r="A1244" s="5">
        <v>113542273</v>
      </c>
      <c r="B1244" s="5" t="s">
        <v>4140</v>
      </c>
      <c r="C1244" s="5">
        <v>-1.3570021205563001</v>
      </c>
      <c r="D1244" s="5">
        <v>1.12095075437931E-2</v>
      </c>
    </row>
    <row r="1245" spans="1:4">
      <c r="A1245" s="5">
        <v>113542290</v>
      </c>
      <c r="B1245" s="5" t="s">
        <v>4141</v>
      </c>
      <c r="C1245" s="5">
        <v>1.0908830621466901</v>
      </c>
      <c r="D1245" s="5">
        <v>6.3436193290721896E-3</v>
      </c>
    </row>
    <row r="1246" spans="1:4">
      <c r="A1246" s="5">
        <v>113542306</v>
      </c>
      <c r="B1246" s="5" t="s">
        <v>2314</v>
      </c>
      <c r="C1246" s="5">
        <v>-1.6659487912906199</v>
      </c>
      <c r="D1246" s="6">
        <v>3.1897773092157101E-5</v>
      </c>
    </row>
    <row r="1247" spans="1:4">
      <c r="A1247" s="5">
        <v>113542307</v>
      </c>
      <c r="B1247" s="5" t="s">
        <v>2315</v>
      </c>
      <c r="C1247" s="5">
        <v>-1.2928002387253601</v>
      </c>
      <c r="D1247" s="6">
        <v>1.11161489522793E-5</v>
      </c>
    </row>
    <row r="1248" spans="1:4">
      <c r="A1248" s="5">
        <v>113542308</v>
      </c>
      <c r="B1248" s="5" t="s">
        <v>2316</v>
      </c>
      <c r="C1248" s="5">
        <v>-1.4561845424309401</v>
      </c>
      <c r="D1248" s="5">
        <v>4.9440369134126499E-3</v>
      </c>
    </row>
    <row r="1249" spans="1:4">
      <c r="A1249" s="5">
        <v>113542345</v>
      </c>
      <c r="B1249" s="5" t="s">
        <v>2322</v>
      </c>
      <c r="C1249" s="5">
        <v>-3.0087770462447998</v>
      </c>
      <c r="D1249" s="6">
        <v>3.7964189855018004E-9</v>
      </c>
    </row>
    <row r="1250" spans="1:4">
      <c r="A1250" s="5">
        <v>113542346</v>
      </c>
      <c r="B1250" s="5" t="s">
        <v>2323</v>
      </c>
      <c r="C1250" s="5">
        <v>-1.7066374009034999</v>
      </c>
      <c r="D1250" s="5">
        <v>1.4058427648419101E-3</v>
      </c>
    </row>
    <row r="1251" spans="1:4">
      <c r="A1251" s="5">
        <v>113542356</v>
      </c>
      <c r="B1251" s="5" t="s">
        <v>2325</v>
      </c>
      <c r="C1251" s="5">
        <v>-1.41673523432356</v>
      </c>
      <c r="D1251" s="5">
        <v>2.0157784783396201E-4</v>
      </c>
    </row>
    <row r="1252" spans="1:4">
      <c r="A1252" s="5">
        <v>113542369</v>
      </c>
      <c r="B1252" s="5" t="s">
        <v>2326</v>
      </c>
      <c r="C1252" s="5">
        <v>-1.29329137955755</v>
      </c>
      <c r="D1252" s="6">
        <v>9.4701439836206505E-5</v>
      </c>
    </row>
    <row r="1253" spans="1:4">
      <c r="A1253" s="5">
        <v>113542375</v>
      </c>
      <c r="B1253" s="5" t="s">
        <v>4142</v>
      </c>
      <c r="C1253" s="5">
        <v>2.7025134525741299</v>
      </c>
      <c r="D1253" s="5">
        <v>2.1837698043208902E-3</v>
      </c>
    </row>
    <row r="1254" spans="1:4">
      <c r="A1254" s="5">
        <v>113542376</v>
      </c>
      <c r="B1254" s="5" t="s">
        <v>4143</v>
      </c>
      <c r="C1254" s="5">
        <v>3.94642694120552</v>
      </c>
      <c r="D1254" s="5">
        <v>1.9290633470313099E-2</v>
      </c>
    </row>
    <row r="1255" spans="1:4">
      <c r="A1255" s="5">
        <v>113542378</v>
      </c>
      <c r="B1255" s="5" t="s">
        <v>2327</v>
      </c>
      <c r="C1255" s="5">
        <v>4.1081411751928201</v>
      </c>
      <c r="D1255" s="5">
        <v>1.52761281904623E-4</v>
      </c>
    </row>
    <row r="1256" spans="1:4">
      <c r="A1256" s="5">
        <v>113542379</v>
      </c>
      <c r="B1256" s="5" t="s">
        <v>2328</v>
      </c>
      <c r="C1256" s="5">
        <v>3.9473194845259298</v>
      </c>
      <c r="D1256" s="6">
        <v>4.7870144281412304E-6</v>
      </c>
    </row>
    <row r="1257" spans="1:4">
      <c r="A1257" s="5">
        <v>113542411</v>
      </c>
      <c r="B1257" s="5" t="s">
        <v>4144</v>
      </c>
      <c r="C1257" s="5">
        <v>3.2583462873589499</v>
      </c>
      <c r="D1257" s="6">
        <v>6.7672585028214902E-28</v>
      </c>
    </row>
    <row r="1258" spans="1:4">
      <c r="A1258" s="5">
        <v>113542417</v>
      </c>
      <c r="B1258" s="5" t="s">
        <v>2330</v>
      </c>
      <c r="C1258" s="5">
        <v>-1.7839383535653599</v>
      </c>
      <c r="D1258" s="6">
        <v>8.0995315799326596E-5</v>
      </c>
    </row>
    <row r="1259" spans="1:4">
      <c r="A1259" s="5">
        <v>113542419</v>
      </c>
      <c r="B1259" s="5" t="s">
        <v>2331</v>
      </c>
      <c r="C1259" s="5">
        <v>1.24579664277976</v>
      </c>
      <c r="D1259" s="5">
        <v>6.1892279884273799E-4</v>
      </c>
    </row>
    <row r="1260" spans="1:4">
      <c r="A1260" s="5">
        <v>113542431</v>
      </c>
      <c r="B1260" s="5" t="s">
        <v>4145</v>
      </c>
      <c r="C1260" s="5">
        <v>-1.5599909302709301</v>
      </c>
      <c r="D1260" s="5">
        <v>1.3214854181950301E-3</v>
      </c>
    </row>
    <row r="1261" spans="1:4">
      <c r="A1261" s="5">
        <v>113542438</v>
      </c>
      <c r="B1261" s="5" t="s">
        <v>2335</v>
      </c>
      <c r="C1261" s="5">
        <v>-1.00618844966775</v>
      </c>
      <c r="D1261" s="5">
        <v>4.2192133033101098E-2</v>
      </c>
    </row>
    <row r="1262" spans="1:4">
      <c r="A1262" s="5">
        <v>113542464</v>
      </c>
      <c r="B1262" s="5" t="s">
        <v>2337</v>
      </c>
      <c r="C1262" s="5">
        <v>-1.07875277029376</v>
      </c>
      <c r="D1262" s="5">
        <v>1.5786405278402801E-4</v>
      </c>
    </row>
    <row r="1263" spans="1:4">
      <c r="A1263" s="5">
        <v>113542490</v>
      </c>
      <c r="B1263" s="5" t="s">
        <v>2339</v>
      </c>
      <c r="C1263" s="5">
        <v>-1.4406935833460699</v>
      </c>
      <c r="D1263" s="6">
        <v>3.1574971045290499E-6</v>
      </c>
    </row>
    <row r="1264" spans="1:4">
      <c r="A1264" s="5">
        <v>113542496</v>
      </c>
      <c r="B1264" s="5" t="s">
        <v>4146</v>
      </c>
      <c r="C1264" s="5">
        <v>-1.23130876480511</v>
      </c>
      <c r="D1264" s="5">
        <v>3.9117200757578102E-3</v>
      </c>
    </row>
    <row r="1265" spans="1:4">
      <c r="A1265" s="5">
        <v>113542591</v>
      </c>
      <c r="B1265" s="5" t="s">
        <v>4147</v>
      </c>
      <c r="C1265" s="5">
        <v>-4.8527978031725603</v>
      </c>
      <c r="D1265" s="5">
        <v>2.8599598538889898E-2</v>
      </c>
    </row>
    <row r="1266" spans="1:4">
      <c r="A1266" s="5">
        <v>113542628</v>
      </c>
      <c r="B1266" s="5" t="s">
        <v>4148</v>
      </c>
      <c r="C1266" s="5">
        <v>-1.5178063916362301</v>
      </c>
      <c r="D1266" s="5">
        <v>3.6312860409018401E-4</v>
      </c>
    </row>
    <row r="1267" spans="1:4">
      <c r="A1267" s="5">
        <v>113542640</v>
      </c>
      <c r="B1267" s="5" t="s">
        <v>4149</v>
      </c>
      <c r="C1267" s="5">
        <v>1.2184124368014699</v>
      </c>
      <c r="D1267" s="5">
        <v>3.4725186686093798E-2</v>
      </c>
    </row>
    <row r="1268" spans="1:4">
      <c r="A1268" s="5">
        <v>113542645</v>
      </c>
      <c r="B1268" s="5" t="s">
        <v>2348</v>
      </c>
      <c r="C1268" s="5">
        <v>-2.6369047574444799</v>
      </c>
      <c r="D1268" s="6">
        <v>2.6546211679509799E-13</v>
      </c>
    </row>
    <row r="1269" spans="1:4">
      <c r="A1269" s="5">
        <v>113542651</v>
      </c>
      <c r="B1269" s="5" t="s">
        <v>2349</v>
      </c>
      <c r="C1269" s="5">
        <v>-1.7987185048386301</v>
      </c>
      <c r="D1269" s="6">
        <v>8.3833101400435199E-8</v>
      </c>
    </row>
    <row r="1270" spans="1:4">
      <c r="A1270" s="5">
        <v>113542680</v>
      </c>
      <c r="B1270" s="5" t="s">
        <v>4150</v>
      </c>
      <c r="C1270" s="5">
        <v>1.8340924278407</v>
      </c>
      <c r="D1270" s="6">
        <v>3.0728887711286298E-10</v>
      </c>
    </row>
    <row r="1271" spans="1:4">
      <c r="A1271" s="5">
        <v>113542688</v>
      </c>
      <c r="B1271" s="5" t="s">
        <v>2350</v>
      </c>
      <c r="C1271" s="5">
        <v>-1.82908996824351</v>
      </c>
      <c r="D1271" s="6">
        <v>6.81837880412261E-5</v>
      </c>
    </row>
    <row r="1272" spans="1:4">
      <c r="A1272" s="5">
        <v>113542690</v>
      </c>
      <c r="B1272" s="5" t="s">
        <v>2351</v>
      </c>
      <c r="C1272" s="5">
        <v>-1.0751238049976699</v>
      </c>
      <c r="D1272" s="5">
        <v>9.1110133571593796E-3</v>
      </c>
    </row>
    <row r="1273" spans="1:4">
      <c r="A1273" s="5">
        <v>113542702</v>
      </c>
      <c r="B1273" s="5" t="s">
        <v>2354</v>
      </c>
      <c r="C1273" s="5">
        <v>-1.24736317283817</v>
      </c>
      <c r="D1273" s="5">
        <v>8.0907300763021601E-4</v>
      </c>
    </row>
    <row r="1274" spans="1:4">
      <c r="A1274" s="5">
        <v>113542705</v>
      </c>
      <c r="B1274" s="5" t="s">
        <v>2356</v>
      </c>
      <c r="C1274" s="5">
        <v>-1.30680118869471</v>
      </c>
      <c r="D1274" s="5">
        <v>1.5833369850014298E-2</v>
      </c>
    </row>
    <row r="1275" spans="1:4">
      <c r="A1275" s="5">
        <v>113542706</v>
      </c>
      <c r="B1275" s="5" t="s">
        <v>4151</v>
      </c>
      <c r="C1275" s="5">
        <v>1.19288679445483</v>
      </c>
      <c r="D1275" s="5">
        <v>2.8037971516217701E-3</v>
      </c>
    </row>
    <row r="1276" spans="1:4">
      <c r="A1276" s="5">
        <v>113542731</v>
      </c>
      <c r="B1276" s="5" t="s">
        <v>4152</v>
      </c>
      <c r="C1276" s="5">
        <v>-1.4460709773859299</v>
      </c>
      <c r="D1276" s="5">
        <v>3.86742861044021E-2</v>
      </c>
    </row>
    <row r="1277" spans="1:4">
      <c r="A1277" s="5">
        <v>113542733</v>
      </c>
      <c r="B1277" s="5" t="s">
        <v>2358</v>
      </c>
      <c r="C1277" s="5">
        <v>-1.1776543758011899</v>
      </c>
      <c r="D1277" s="5">
        <v>2.43029909869165E-4</v>
      </c>
    </row>
    <row r="1278" spans="1:4">
      <c r="A1278" s="5">
        <v>113542764</v>
      </c>
      <c r="B1278" s="5" t="s">
        <v>2359</v>
      </c>
      <c r="C1278" s="5">
        <v>1.21969760449818</v>
      </c>
      <c r="D1278" s="5">
        <v>2.3839479830336101E-4</v>
      </c>
    </row>
    <row r="1279" spans="1:4">
      <c r="A1279" s="5">
        <v>113542786</v>
      </c>
      <c r="B1279" s="5" t="s">
        <v>2363</v>
      </c>
      <c r="C1279" s="5">
        <v>-1.59150279850121</v>
      </c>
      <c r="D1279" s="6">
        <v>8.1386019068390499E-5</v>
      </c>
    </row>
    <row r="1280" spans="1:4">
      <c r="A1280" s="5">
        <v>113542800</v>
      </c>
      <c r="B1280" s="5" t="s">
        <v>2365</v>
      </c>
      <c r="C1280" s="5">
        <v>1.78749815738715</v>
      </c>
      <c r="D1280" s="6">
        <v>7.0253001446369005E-5</v>
      </c>
    </row>
    <row r="1281" spans="1:4">
      <c r="A1281" s="5">
        <v>113542812</v>
      </c>
      <c r="B1281" s="5" t="s">
        <v>2368</v>
      </c>
      <c r="C1281" s="5">
        <v>1.0401116377155</v>
      </c>
      <c r="D1281" s="5">
        <v>2.5524328552271902E-4</v>
      </c>
    </row>
    <row r="1282" spans="1:4">
      <c r="A1282" s="5">
        <v>113542842</v>
      </c>
      <c r="B1282" s="5" t="s">
        <v>2376</v>
      </c>
      <c r="C1282" s="5">
        <v>-2.6809888808879201</v>
      </c>
      <c r="D1282" s="6">
        <v>4.8341058543879204E-15</v>
      </c>
    </row>
    <row r="1283" spans="1:4">
      <c r="A1283" s="5">
        <v>113542847</v>
      </c>
      <c r="B1283" s="5" t="s">
        <v>2377</v>
      </c>
      <c r="C1283" s="5">
        <v>-1.16559106529657</v>
      </c>
      <c r="D1283" s="5">
        <v>2.2808555588851E-2</v>
      </c>
    </row>
    <row r="1284" spans="1:4">
      <c r="A1284" s="5">
        <v>113542859</v>
      </c>
      <c r="B1284" s="5" t="s">
        <v>4153</v>
      </c>
      <c r="C1284" s="5">
        <v>1.28866294809808</v>
      </c>
      <c r="D1284" s="5">
        <v>1.5094343497506801E-3</v>
      </c>
    </row>
    <row r="1285" spans="1:4">
      <c r="A1285" s="5">
        <v>113542864</v>
      </c>
      <c r="B1285" s="5" t="s">
        <v>2378</v>
      </c>
      <c r="C1285" s="5">
        <v>-1.3048621738047199</v>
      </c>
      <c r="D1285" s="6">
        <v>7.0238002938075499E-7</v>
      </c>
    </row>
    <row r="1286" spans="1:4">
      <c r="A1286" s="5">
        <v>113542918</v>
      </c>
      <c r="B1286" s="5" t="s">
        <v>2381</v>
      </c>
      <c r="C1286" s="5">
        <v>-1.51874558990411</v>
      </c>
      <c r="D1286" s="6">
        <v>5.0679943058514604E-7</v>
      </c>
    </row>
    <row r="1287" spans="1:4">
      <c r="A1287" s="5">
        <v>113542919</v>
      </c>
      <c r="B1287" s="5" t="s">
        <v>2382</v>
      </c>
      <c r="C1287" s="5">
        <v>-1.56627891932997</v>
      </c>
      <c r="D1287" s="5">
        <v>1.2240119086579299E-4</v>
      </c>
    </row>
    <row r="1288" spans="1:4">
      <c r="A1288" s="5">
        <v>113542946</v>
      </c>
      <c r="B1288" s="5" t="s">
        <v>4154</v>
      </c>
      <c r="C1288" s="5">
        <v>1.7429277192419601</v>
      </c>
      <c r="D1288" s="6">
        <v>8.8273182595746195E-8</v>
      </c>
    </row>
    <row r="1289" spans="1:4">
      <c r="A1289" s="5">
        <v>113542979</v>
      </c>
      <c r="B1289" s="5" t="s">
        <v>4155</v>
      </c>
      <c r="C1289" s="5">
        <v>1.09813662369119</v>
      </c>
      <c r="D1289" s="6">
        <v>2.85569087729093E-5</v>
      </c>
    </row>
    <row r="1290" spans="1:4">
      <c r="A1290" s="5">
        <v>113542980</v>
      </c>
      <c r="B1290" s="5" t="s">
        <v>2386</v>
      </c>
      <c r="C1290" s="5">
        <v>1.60172114301894</v>
      </c>
      <c r="D1290" s="6">
        <v>1.3076389037512199E-9</v>
      </c>
    </row>
    <row r="1291" spans="1:4">
      <c r="A1291" s="5">
        <v>113542985</v>
      </c>
      <c r="B1291" s="5" t="s">
        <v>2388</v>
      </c>
      <c r="C1291" s="5">
        <v>-2.0484502245154301</v>
      </c>
      <c r="D1291" s="5">
        <v>3.2350410712173402E-4</v>
      </c>
    </row>
    <row r="1292" spans="1:4">
      <c r="A1292" s="5">
        <v>113542986</v>
      </c>
      <c r="B1292" s="5" t="s">
        <v>2389</v>
      </c>
      <c r="C1292" s="5">
        <v>1.25235558583711</v>
      </c>
      <c r="D1292" s="5">
        <v>2.8992774943154601E-3</v>
      </c>
    </row>
    <row r="1293" spans="1:4">
      <c r="A1293" s="5">
        <v>113542992</v>
      </c>
      <c r="B1293" s="5" t="s">
        <v>4156</v>
      </c>
      <c r="C1293" s="5">
        <v>-1.01644372936269</v>
      </c>
      <c r="D1293" s="5">
        <v>5.0156821323737598E-4</v>
      </c>
    </row>
    <row r="1294" spans="1:4">
      <c r="A1294" s="5">
        <v>113543047</v>
      </c>
      <c r="B1294" s="5" t="s">
        <v>4157</v>
      </c>
      <c r="C1294" s="5">
        <v>1.03774202989409</v>
      </c>
      <c r="D1294" s="5">
        <v>3.1745565275994502E-4</v>
      </c>
    </row>
    <row r="1295" spans="1:4">
      <c r="A1295" s="5">
        <v>113543068</v>
      </c>
      <c r="B1295" s="5" t="s">
        <v>2397</v>
      </c>
      <c r="C1295" s="5">
        <v>1.3513896716671201</v>
      </c>
      <c r="D1295" s="5">
        <v>5.0911658770501898E-4</v>
      </c>
    </row>
    <row r="1296" spans="1:4">
      <c r="A1296" s="5">
        <v>113543076</v>
      </c>
      <c r="B1296" s="5" t="s">
        <v>2399</v>
      </c>
      <c r="C1296" s="5">
        <v>-1.3974855187306501</v>
      </c>
      <c r="D1296" s="6">
        <v>1.20065841261298E-5</v>
      </c>
    </row>
    <row r="1297" spans="1:4">
      <c r="A1297" s="5">
        <v>113543077</v>
      </c>
      <c r="B1297" s="5" t="s">
        <v>4158</v>
      </c>
      <c r="C1297" s="5">
        <v>-1.72101155425695</v>
      </c>
      <c r="D1297" s="6">
        <v>5.3783064412538898E-5</v>
      </c>
    </row>
    <row r="1298" spans="1:4">
      <c r="A1298" s="5">
        <v>113543144</v>
      </c>
      <c r="B1298" s="5" t="s">
        <v>4159</v>
      </c>
      <c r="C1298" s="5">
        <v>1.0509168898194501</v>
      </c>
      <c r="D1298" s="5">
        <v>7.8307046198086195E-4</v>
      </c>
    </row>
    <row r="1299" spans="1:4">
      <c r="A1299" s="5">
        <v>113543162</v>
      </c>
      <c r="B1299" s="5" t="s">
        <v>2402</v>
      </c>
      <c r="C1299" s="5">
        <v>-1.0561375072663499</v>
      </c>
      <c r="D1299" s="5">
        <v>1.7055738891111399E-3</v>
      </c>
    </row>
    <row r="1300" spans="1:4">
      <c r="A1300" s="5">
        <v>113543209</v>
      </c>
      <c r="B1300" s="5" t="s">
        <v>2404</v>
      </c>
      <c r="C1300" s="5">
        <v>-1.38730036158437</v>
      </c>
      <c r="D1300" s="5">
        <v>1.5618572444956201E-4</v>
      </c>
    </row>
    <row r="1301" spans="1:4">
      <c r="A1301" s="5">
        <v>113543217</v>
      </c>
      <c r="B1301" s="5" t="s">
        <v>4160</v>
      </c>
      <c r="C1301" s="5">
        <v>-1.1867169365844901</v>
      </c>
      <c r="D1301" s="5">
        <v>7.1084459496538301E-3</v>
      </c>
    </row>
    <row r="1302" spans="1:4">
      <c r="A1302" s="5">
        <v>113543300</v>
      </c>
      <c r="B1302" s="5" t="s">
        <v>2413</v>
      </c>
      <c r="C1302" s="5">
        <v>1.0147834814630301</v>
      </c>
      <c r="D1302" s="5">
        <v>1.16869875511988E-2</v>
      </c>
    </row>
    <row r="1303" spans="1:4">
      <c r="A1303" s="5">
        <v>113543315</v>
      </c>
      <c r="B1303" s="5" t="s">
        <v>2414</v>
      </c>
      <c r="C1303" s="5">
        <v>1.0467854197997399</v>
      </c>
      <c r="D1303" s="5">
        <v>3.3545202189972098E-3</v>
      </c>
    </row>
    <row r="1304" spans="1:4">
      <c r="A1304" s="5">
        <v>113543337</v>
      </c>
      <c r="B1304" s="5" t="s">
        <v>4161</v>
      </c>
      <c r="C1304" s="5">
        <v>-1.0606365448905499</v>
      </c>
      <c r="D1304" s="5">
        <v>7.1759689350478304E-3</v>
      </c>
    </row>
    <row r="1305" spans="1:4">
      <c r="A1305" s="5">
        <v>113543439</v>
      </c>
      <c r="B1305" s="5" t="s">
        <v>2420</v>
      </c>
      <c r="C1305" s="5">
        <v>1.15071692665542</v>
      </c>
      <c r="D1305" s="5">
        <v>1.6543107373764999E-2</v>
      </c>
    </row>
    <row r="1306" spans="1:4">
      <c r="A1306" s="5">
        <v>113543474</v>
      </c>
      <c r="B1306" s="5" t="s">
        <v>2424</v>
      </c>
      <c r="C1306" s="5">
        <v>-1.1034888666696401</v>
      </c>
      <c r="D1306" s="5">
        <v>3.6409967772861101E-3</v>
      </c>
    </row>
    <row r="1307" spans="1:4">
      <c r="A1307" s="5">
        <v>113543475</v>
      </c>
      <c r="B1307" s="5" t="s">
        <v>2425</v>
      </c>
      <c r="C1307" s="5">
        <v>1.0674732125548401</v>
      </c>
      <c r="D1307" s="5">
        <v>1.8862890031800699E-3</v>
      </c>
    </row>
    <row r="1308" spans="1:4">
      <c r="A1308" s="5">
        <v>113543544</v>
      </c>
      <c r="B1308" s="5" t="s">
        <v>4162</v>
      </c>
      <c r="C1308" s="5">
        <v>-1.14985834773575</v>
      </c>
      <c r="D1308" s="5">
        <v>1.28951320410345E-3</v>
      </c>
    </row>
    <row r="1309" spans="1:4">
      <c r="A1309" s="5">
        <v>113543551</v>
      </c>
      <c r="B1309" s="5" t="s">
        <v>2431</v>
      </c>
      <c r="C1309" s="5">
        <v>-1.5447663706155901</v>
      </c>
      <c r="D1309" s="6">
        <v>1.6781956156120399E-6</v>
      </c>
    </row>
    <row r="1310" spans="1:4">
      <c r="A1310" s="5">
        <v>113543646</v>
      </c>
      <c r="B1310" s="5" t="s">
        <v>4163</v>
      </c>
      <c r="C1310" s="5">
        <v>3.0936996692160399</v>
      </c>
      <c r="D1310" s="6">
        <v>4.1333948944920903E-21</v>
      </c>
    </row>
    <row r="1311" spans="1:4">
      <c r="A1311" s="5">
        <v>113543694</v>
      </c>
      <c r="B1311" s="5" t="s">
        <v>2438</v>
      </c>
      <c r="C1311" s="5">
        <v>1.34957339640058</v>
      </c>
      <c r="D1311" s="5">
        <v>2.0370982744380502E-3</v>
      </c>
    </row>
    <row r="1312" spans="1:4">
      <c r="A1312" s="5">
        <v>113543715</v>
      </c>
      <c r="B1312" s="5" t="s">
        <v>4164</v>
      </c>
      <c r="C1312" s="5">
        <v>-1.50191322185472</v>
      </c>
      <c r="D1312" s="5">
        <v>4.8581273586968503E-2</v>
      </c>
    </row>
    <row r="1313" spans="1:4">
      <c r="A1313" s="5">
        <v>113543737</v>
      </c>
      <c r="B1313" s="5" t="s">
        <v>2442</v>
      </c>
      <c r="C1313" s="5">
        <v>-1.12935414218241</v>
      </c>
      <c r="D1313" s="5">
        <v>5.9094161363308804E-3</v>
      </c>
    </row>
    <row r="1314" spans="1:4">
      <c r="A1314" s="5">
        <v>113543758</v>
      </c>
      <c r="B1314" s="5" t="s">
        <v>4165</v>
      </c>
      <c r="C1314" s="5">
        <v>1.0282952708600499</v>
      </c>
      <c r="D1314" s="5">
        <v>1.4290155345603799E-4</v>
      </c>
    </row>
    <row r="1315" spans="1:4">
      <c r="A1315" s="5">
        <v>113543765</v>
      </c>
      <c r="B1315" s="5" t="s">
        <v>4166</v>
      </c>
      <c r="C1315" s="5">
        <v>-1.20316049539239</v>
      </c>
      <c r="D1315" s="6">
        <v>7.2416687675418595E-5</v>
      </c>
    </row>
    <row r="1316" spans="1:4">
      <c r="A1316" s="5">
        <v>113543793</v>
      </c>
      <c r="B1316" s="5" t="s">
        <v>4167</v>
      </c>
      <c r="C1316" s="5">
        <v>1.05491219244221</v>
      </c>
      <c r="D1316" s="5">
        <v>2.54748711306477E-3</v>
      </c>
    </row>
    <row r="1317" spans="1:4">
      <c r="A1317" s="5">
        <v>113543848</v>
      </c>
      <c r="B1317" s="5" t="s">
        <v>2447</v>
      </c>
      <c r="C1317" s="5">
        <v>-1.37781234410374</v>
      </c>
      <c r="D1317" s="5">
        <v>2.1893927610195998E-3</v>
      </c>
    </row>
    <row r="1318" spans="1:4">
      <c r="A1318" s="5">
        <v>113543858</v>
      </c>
      <c r="B1318" s="5" t="s">
        <v>2448</v>
      </c>
      <c r="C1318" s="5">
        <v>-1.78547464063044</v>
      </c>
      <c r="D1318" s="6">
        <v>1.10491679482656E-10</v>
      </c>
    </row>
    <row r="1319" spans="1:4">
      <c r="A1319" s="5">
        <v>113543868</v>
      </c>
      <c r="B1319" s="5" t="s">
        <v>4168</v>
      </c>
      <c r="C1319" s="5">
        <v>-1.44219934763985</v>
      </c>
      <c r="D1319" s="6">
        <v>1.17926270440824E-7</v>
      </c>
    </row>
    <row r="1320" spans="1:4">
      <c r="A1320" s="5">
        <v>113543874</v>
      </c>
      <c r="B1320" s="5" t="s">
        <v>2450</v>
      </c>
      <c r="C1320" s="5">
        <v>1.3929464741465201</v>
      </c>
      <c r="D1320" s="5">
        <v>4.2544047881184197E-4</v>
      </c>
    </row>
    <row r="1321" spans="1:4">
      <c r="A1321" s="5">
        <v>113543959</v>
      </c>
      <c r="B1321" s="5" t="s">
        <v>2455</v>
      </c>
      <c r="C1321" s="5">
        <v>1.5158764174180199</v>
      </c>
      <c r="D1321" s="5">
        <v>2.9602738515890601E-2</v>
      </c>
    </row>
    <row r="1322" spans="1:4">
      <c r="A1322" s="5">
        <v>113543968</v>
      </c>
      <c r="B1322" s="5" t="s">
        <v>4169</v>
      </c>
      <c r="C1322" s="5">
        <v>1.21187801935235</v>
      </c>
      <c r="D1322" s="5">
        <v>1.6845670054889898E-2</v>
      </c>
    </row>
    <row r="1323" spans="1:4">
      <c r="A1323" s="5">
        <v>113544004</v>
      </c>
      <c r="B1323" s="5" t="s">
        <v>2461</v>
      </c>
      <c r="C1323" s="5">
        <v>-1.60797008497342</v>
      </c>
      <c r="D1323" s="6">
        <v>1.09814662803157E-5</v>
      </c>
    </row>
    <row r="1324" spans="1:4">
      <c r="A1324" s="5">
        <v>113544008</v>
      </c>
      <c r="B1324" s="5" t="s">
        <v>2462</v>
      </c>
      <c r="C1324" s="5">
        <v>-1.4988297406039801</v>
      </c>
      <c r="D1324" s="6">
        <v>6.6742041558625497E-5</v>
      </c>
    </row>
    <row r="1325" spans="1:4">
      <c r="A1325" s="5">
        <v>113544012</v>
      </c>
      <c r="B1325" s="5" t="s">
        <v>4170</v>
      </c>
      <c r="C1325" s="5">
        <v>-1.46467521484884</v>
      </c>
      <c r="D1325" s="5">
        <v>4.4501041071857698E-2</v>
      </c>
    </row>
    <row r="1326" spans="1:4">
      <c r="A1326" s="5">
        <v>113544057</v>
      </c>
      <c r="B1326" s="5" t="s">
        <v>4171</v>
      </c>
      <c r="C1326" s="5">
        <v>-1.1758597075738899</v>
      </c>
      <c r="D1326" s="5">
        <v>4.2061351185192301E-4</v>
      </c>
    </row>
    <row r="1327" spans="1:4">
      <c r="A1327" s="5">
        <v>113544075</v>
      </c>
      <c r="B1327" s="5" t="s">
        <v>4172</v>
      </c>
      <c r="C1327" s="5">
        <v>1.0343541331309301</v>
      </c>
      <c r="D1327" s="5">
        <v>7.0264160468614897E-4</v>
      </c>
    </row>
    <row r="1328" spans="1:4">
      <c r="A1328" s="5">
        <v>113544086</v>
      </c>
      <c r="B1328" s="5" t="s">
        <v>2470</v>
      </c>
      <c r="C1328" s="5">
        <v>-1.5209172227000101</v>
      </c>
      <c r="D1328" s="5">
        <v>1.29547623977558E-4</v>
      </c>
    </row>
    <row r="1329" spans="1:4">
      <c r="A1329" s="5">
        <v>113544087</v>
      </c>
      <c r="B1329" s="5" t="s">
        <v>2471</v>
      </c>
      <c r="C1329" s="5">
        <v>-3.2271809784173699</v>
      </c>
      <c r="D1329" s="5">
        <v>2.4587926249659001E-4</v>
      </c>
    </row>
    <row r="1330" spans="1:4">
      <c r="A1330" s="5">
        <v>113544102</v>
      </c>
      <c r="B1330" s="5" t="s">
        <v>4173</v>
      </c>
      <c r="C1330" s="5">
        <v>1.70322235291019</v>
      </c>
      <c r="D1330" s="6">
        <v>2.5790338761382599E-5</v>
      </c>
    </row>
    <row r="1331" spans="1:4">
      <c r="A1331" s="5">
        <v>113544106</v>
      </c>
      <c r="B1331" s="5" t="s">
        <v>2472</v>
      </c>
      <c r="C1331" s="5">
        <v>-1.71107718631506</v>
      </c>
      <c r="D1331" s="6">
        <v>3.0240492952170802E-7</v>
      </c>
    </row>
    <row r="1332" spans="1:4">
      <c r="A1332" s="5">
        <v>113544108</v>
      </c>
      <c r="B1332" s="5" t="s">
        <v>2473</v>
      </c>
      <c r="C1332" s="5">
        <v>-1.25089393491955</v>
      </c>
      <c r="D1332" s="6">
        <v>2.16178438946536E-5</v>
      </c>
    </row>
    <row r="1333" spans="1:4">
      <c r="A1333" s="5">
        <v>113544116</v>
      </c>
      <c r="B1333" s="5" t="s">
        <v>2474</v>
      </c>
      <c r="C1333" s="5">
        <v>1.96241117243664</v>
      </c>
      <c r="D1333" s="6">
        <v>2.1000146744299901E-5</v>
      </c>
    </row>
    <row r="1334" spans="1:4">
      <c r="A1334" s="5">
        <v>113544153</v>
      </c>
      <c r="B1334" s="5" t="s">
        <v>4174</v>
      </c>
      <c r="C1334" s="5">
        <v>1.10204955988831</v>
      </c>
      <c r="D1334" s="5">
        <v>2.2941989400810602E-3</v>
      </c>
    </row>
    <row r="1335" spans="1:4">
      <c r="A1335" s="5">
        <v>113544171</v>
      </c>
      <c r="B1335" s="5" t="s">
        <v>2477</v>
      </c>
      <c r="C1335" s="5">
        <v>-1.6499408780585001</v>
      </c>
      <c r="D1335" s="6">
        <v>1.16530826070672E-5</v>
      </c>
    </row>
    <row r="1336" spans="1:4">
      <c r="A1336" s="5">
        <v>113544183</v>
      </c>
      <c r="B1336" s="5" t="s">
        <v>4175</v>
      </c>
      <c r="C1336" s="5">
        <v>1.20067568321449</v>
      </c>
      <c r="D1336" s="5">
        <v>7.1201014469999104E-3</v>
      </c>
    </row>
    <row r="1337" spans="1:4">
      <c r="A1337" s="5">
        <v>113544184</v>
      </c>
      <c r="B1337" s="5" t="s">
        <v>2478</v>
      </c>
      <c r="C1337" s="5">
        <v>1.43604329560526</v>
      </c>
      <c r="D1337" s="6">
        <v>3.6163755415616501E-6</v>
      </c>
    </row>
    <row r="1338" spans="1:4">
      <c r="A1338" s="5">
        <v>113544185</v>
      </c>
      <c r="B1338" s="5" t="s">
        <v>2479</v>
      </c>
      <c r="C1338" s="5">
        <v>1.80869210746411</v>
      </c>
      <c r="D1338" s="6">
        <v>3.14467107393629E-6</v>
      </c>
    </row>
    <row r="1339" spans="1:4">
      <c r="A1339" s="5">
        <v>113544208</v>
      </c>
      <c r="B1339" s="5" t="s">
        <v>4176</v>
      </c>
      <c r="C1339" s="5">
        <v>-1.0588974096324399</v>
      </c>
      <c r="D1339" s="5">
        <v>4.4125020759812096E-3</v>
      </c>
    </row>
    <row r="1340" spans="1:4">
      <c r="A1340" s="5">
        <v>113544222</v>
      </c>
      <c r="B1340" s="5" t="s">
        <v>4177</v>
      </c>
      <c r="C1340" s="5">
        <v>1.3376443109612799</v>
      </c>
      <c r="D1340" s="6">
        <v>3.8218478261280697E-6</v>
      </c>
    </row>
    <row r="1341" spans="1:4">
      <c r="A1341" s="5">
        <v>113544234</v>
      </c>
      <c r="B1341" s="5" t="s">
        <v>2484</v>
      </c>
      <c r="C1341" s="5">
        <v>-1.8045237439964099</v>
      </c>
      <c r="D1341" s="6">
        <v>5.2985761818842197E-6</v>
      </c>
    </row>
    <row r="1342" spans="1:4">
      <c r="A1342" s="5">
        <v>113544271</v>
      </c>
      <c r="B1342" s="5" t="s">
        <v>4178</v>
      </c>
      <c r="C1342" s="5">
        <v>-1.26887349770361</v>
      </c>
      <c r="D1342" s="5">
        <v>4.3747228083751801E-4</v>
      </c>
    </row>
    <row r="1343" spans="1:4">
      <c r="A1343" s="5">
        <v>113544290</v>
      </c>
      <c r="B1343" s="5" t="s">
        <v>4179</v>
      </c>
      <c r="C1343" s="5">
        <v>1.0071551281837601</v>
      </c>
      <c r="D1343" s="5">
        <v>2.29006013337821E-3</v>
      </c>
    </row>
    <row r="1344" spans="1:4">
      <c r="A1344" s="5">
        <v>113544295</v>
      </c>
      <c r="B1344" s="5" t="s">
        <v>2486</v>
      </c>
      <c r="C1344" s="5">
        <v>-1.1634994339948701</v>
      </c>
      <c r="D1344" s="5">
        <v>2.9334395522592201E-3</v>
      </c>
    </row>
    <row r="1345" spans="1:4">
      <c r="A1345" s="5">
        <v>113544317</v>
      </c>
      <c r="B1345" s="5" t="s">
        <v>2487</v>
      </c>
      <c r="C1345" s="5">
        <v>-1.3173834492851699</v>
      </c>
      <c r="D1345" s="5">
        <v>3.5753626860392002E-3</v>
      </c>
    </row>
    <row r="1346" spans="1:4">
      <c r="A1346" s="5">
        <v>113544319</v>
      </c>
      <c r="B1346" s="5" t="s">
        <v>4180</v>
      </c>
      <c r="C1346" s="5">
        <v>-1.01985357285663</v>
      </c>
      <c r="D1346" s="5">
        <v>9.0183900637545791E-3</v>
      </c>
    </row>
    <row r="1347" spans="1:4">
      <c r="A1347" s="5">
        <v>113544398</v>
      </c>
      <c r="B1347" s="5" t="s">
        <v>2497</v>
      </c>
      <c r="C1347" s="5">
        <v>-2.2281913813846299</v>
      </c>
      <c r="D1347" s="5">
        <v>4.1028453622931503E-3</v>
      </c>
    </row>
    <row r="1348" spans="1:4">
      <c r="A1348" s="5">
        <v>113544455</v>
      </c>
      <c r="B1348" s="5" t="s">
        <v>4181</v>
      </c>
      <c r="C1348" s="5">
        <v>-1.4594962441078401</v>
      </c>
      <c r="D1348" s="5">
        <v>1.2724583518273999E-2</v>
      </c>
    </row>
    <row r="1349" spans="1:4">
      <c r="A1349" s="5">
        <v>113544483</v>
      </c>
      <c r="B1349" s="5" t="s">
        <v>4182</v>
      </c>
      <c r="C1349" s="5">
        <v>1.75911883587319</v>
      </c>
      <c r="D1349" s="5">
        <v>8.8944544400757792E-3</v>
      </c>
    </row>
    <row r="1350" spans="1:4">
      <c r="A1350" s="5">
        <v>113544484</v>
      </c>
      <c r="B1350" s="5" t="s">
        <v>2502</v>
      </c>
      <c r="C1350" s="5">
        <v>-1.0300018689124999</v>
      </c>
      <c r="D1350" s="5">
        <v>1.2003113502296001E-4</v>
      </c>
    </row>
    <row r="1351" spans="1:4">
      <c r="A1351" s="5">
        <v>113544533</v>
      </c>
      <c r="B1351" s="5" t="s">
        <v>2505</v>
      </c>
      <c r="C1351" s="5">
        <v>-1.39145503956316</v>
      </c>
      <c r="D1351" s="5">
        <v>1.4087264849074099E-3</v>
      </c>
    </row>
    <row r="1352" spans="1:4">
      <c r="A1352" s="5">
        <v>113544559</v>
      </c>
      <c r="B1352" s="5" t="s">
        <v>4183</v>
      </c>
      <c r="C1352" s="5">
        <v>1.3658165699311999</v>
      </c>
      <c r="D1352" s="5">
        <v>2.66302717104172E-3</v>
      </c>
    </row>
    <row r="1353" spans="1:4">
      <c r="A1353" s="5">
        <v>113544560</v>
      </c>
      <c r="B1353" s="5" t="s">
        <v>2508</v>
      </c>
      <c r="C1353" s="5">
        <v>-1.0684752300292599</v>
      </c>
      <c r="D1353" s="5">
        <v>2.9884401131498699E-2</v>
      </c>
    </row>
    <row r="1354" spans="1:4">
      <c r="A1354" s="5">
        <v>113544587</v>
      </c>
      <c r="B1354" s="5" t="s">
        <v>2511</v>
      </c>
      <c r="C1354" s="5">
        <v>-1.8057448757435299</v>
      </c>
      <c r="D1354" s="5">
        <v>7.7023773538456705E-4</v>
      </c>
    </row>
    <row r="1355" spans="1:4">
      <c r="A1355" s="5">
        <v>113544621</v>
      </c>
      <c r="B1355" s="5" t="s">
        <v>2516</v>
      </c>
      <c r="C1355" s="5">
        <v>3.2044728695844502</v>
      </c>
      <c r="D1355" s="6">
        <v>1.42854948919271E-21</v>
      </c>
    </row>
    <row r="1356" spans="1:4">
      <c r="A1356" s="5">
        <v>113544628</v>
      </c>
      <c r="B1356" s="5" t="s">
        <v>2517</v>
      </c>
      <c r="C1356" s="5">
        <v>-1.3299840761113</v>
      </c>
      <c r="D1356" s="6">
        <v>2.1239070080820702E-5</v>
      </c>
    </row>
    <row r="1357" spans="1:4">
      <c r="A1357" s="5">
        <v>113544633</v>
      </c>
      <c r="B1357" s="5" t="s">
        <v>4184</v>
      </c>
      <c r="C1357" s="5">
        <v>1.9892023869275799</v>
      </c>
      <c r="D1357" s="5">
        <v>3.93412093035998E-2</v>
      </c>
    </row>
    <row r="1358" spans="1:4">
      <c r="A1358" s="5">
        <v>113544702</v>
      </c>
      <c r="B1358" s="5" t="s">
        <v>4185</v>
      </c>
      <c r="C1358" s="5">
        <v>1.3979910027712701</v>
      </c>
      <c r="D1358" s="6">
        <v>9.3297525875368504E-6</v>
      </c>
    </row>
    <row r="1359" spans="1:4">
      <c r="A1359" s="5">
        <v>113544705</v>
      </c>
      <c r="B1359" s="5" t="s">
        <v>4186</v>
      </c>
      <c r="C1359" s="5">
        <v>-1.21185930128682</v>
      </c>
      <c r="D1359" s="6">
        <v>1.4415516965624201E-5</v>
      </c>
    </row>
    <row r="1360" spans="1:4">
      <c r="A1360" s="5">
        <v>113544715</v>
      </c>
      <c r="B1360" s="5" t="s">
        <v>2521</v>
      </c>
      <c r="C1360" s="5">
        <v>-3.66471979584629</v>
      </c>
      <c r="D1360" s="6">
        <v>6.0828560047450097E-21</v>
      </c>
    </row>
    <row r="1361" spans="1:4">
      <c r="A1361" s="5">
        <v>113544726</v>
      </c>
      <c r="B1361" s="5" t="s">
        <v>2523</v>
      </c>
      <c r="C1361" s="5">
        <v>1.15869310570734</v>
      </c>
      <c r="D1361" s="5">
        <v>1.5639075129276499E-4</v>
      </c>
    </row>
    <row r="1362" spans="1:4">
      <c r="A1362" s="5">
        <v>113544733</v>
      </c>
      <c r="B1362" s="5" t="s">
        <v>2525</v>
      </c>
      <c r="C1362" s="5">
        <v>-2.2693626076264701</v>
      </c>
      <c r="D1362" s="6">
        <v>1.2728461850270901E-8</v>
      </c>
    </row>
    <row r="1363" spans="1:4">
      <c r="A1363" s="5">
        <v>113544737</v>
      </c>
      <c r="B1363" s="5" t="s">
        <v>2527</v>
      </c>
      <c r="C1363" s="5">
        <v>-6.5886978681074098</v>
      </c>
      <c r="D1363" s="6">
        <v>7.6127339229486498E-84</v>
      </c>
    </row>
    <row r="1364" spans="1:4">
      <c r="A1364" s="5">
        <v>113544739</v>
      </c>
      <c r="B1364" s="5" t="s">
        <v>2528</v>
      </c>
      <c r="C1364" s="5">
        <v>-2.7426751973856698</v>
      </c>
      <c r="D1364" s="6">
        <v>5.99512690411654E-21</v>
      </c>
    </row>
    <row r="1365" spans="1:4">
      <c r="A1365" s="5">
        <v>113544740</v>
      </c>
      <c r="B1365" s="5" t="s">
        <v>4187</v>
      </c>
      <c r="C1365" s="5">
        <v>1.2269092845432401</v>
      </c>
      <c r="D1365" s="5">
        <v>1.0941450076592E-3</v>
      </c>
    </row>
    <row r="1366" spans="1:4">
      <c r="A1366" s="5">
        <v>113544741</v>
      </c>
      <c r="B1366" s="5" t="s">
        <v>2529</v>
      </c>
      <c r="C1366" s="5">
        <v>-2.0994958137671902</v>
      </c>
      <c r="D1366" s="6">
        <v>1.3580582893108899E-8</v>
      </c>
    </row>
    <row r="1367" spans="1:4">
      <c r="A1367" s="5">
        <v>113544747</v>
      </c>
      <c r="B1367" s="5" t="s">
        <v>4188</v>
      </c>
      <c r="C1367" s="5">
        <v>2.5533855040658802</v>
      </c>
      <c r="D1367" s="5">
        <v>4.5056556399999496E-3</v>
      </c>
    </row>
    <row r="1368" spans="1:4">
      <c r="A1368" s="5">
        <v>113544751</v>
      </c>
      <c r="B1368" s="5" t="s">
        <v>4189</v>
      </c>
      <c r="C1368" s="5">
        <v>-1.3140860010525</v>
      </c>
      <c r="D1368" s="5">
        <v>3.5466089604061203E-2</v>
      </c>
    </row>
    <row r="1369" spans="1:4">
      <c r="A1369" s="5">
        <v>113544752</v>
      </c>
      <c r="B1369" s="5" t="s">
        <v>4190</v>
      </c>
      <c r="C1369" s="5">
        <v>-1.2955740349514699</v>
      </c>
      <c r="D1369" s="5">
        <v>2.82635267688344E-2</v>
      </c>
    </row>
    <row r="1370" spans="1:4">
      <c r="A1370" s="5">
        <v>113544759</v>
      </c>
      <c r="B1370" s="5" t="s">
        <v>4191</v>
      </c>
      <c r="C1370" s="5">
        <v>-4.37027330449102</v>
      </c>
      <c r="D1370" s="5">
        <v>1.6712344220700899E-2</v>
      </c>
    </row>
    <row r="1371" spans="1:4">
      <c r="A1371" s="5">
        <v>113544763</v>
      </c>
      <c r="B1371" s="5" t="s">
        <v>2531</v>
      </c>
      <c r="C1371" s="5">
        <v>1.0969401810208399</v>
      </c>
      <c r="D1371" s="5">
        <v>3.0189843737652201E-2</v>
      </c>
    </row>
    <row r="1372" spans="1:4">
      <c r="A1372" s="5">
        <v>113544802</v>
      </c>
      <c r="B1372" s="5" t="s">
        <v>2536</v>
      </c>
      <c r="C1372" s="5">
        <v>-1.53824427821839</v>
      </c>
      <c r="D1372" s="6">
        <v>2.9119126125795899E-6</v>
      </c>
    </row>
    <row r="1373" spans="1:4">
      <c r="A1373" s="5">
        <v>113544809</v>
      </c>
      <c r="B1373" s="5" t="s">
        <v>2538</v>
      </c>
      <c r="C1373" s="5">
        <v>-1.2422318961385499</v>
      </c>
      <c r="D1373" s="5">
        <v>1.8826777130836699E-3</v>
      </c>
    </row>
    <row r="1374" spans="1:4">
      <c r="A1374" s="5">
        <v>113544817</v>
      </c>
      <c r="B1374" s="5" t="s">
        <v>4192</v>
      </c>
      <c r="C1374" s="5">
        <v>-1.04905154536941</v>
      </c>
      <c r="D1374" s="5">
        <v>2.0734051486505901E-2</v>
      </c>
    </row>
    <row r="1375" spans="1:4">
      <c r="A1375" s="5">
        <v>113544823</v>
      </c>
      <c r="B1375" s="5" t="s">
        <v>4193</v>
      </c>
      <c r="C1375" s="5">
        <v>-1.0505254095154599</v>
      </c>
      <c r="D1375" s="5">
        <v>3.1623462975107E-3</v>
      </c>
    </row>
    <row r="1376" spans="1:4">
      <c r="A1376" s="5">
        <v>113544842</v>
      </c>
      <c r="B1376" s="5" t="s">
        <v>4194</v>
      </c>
      <c r="C1376" s="5">
        <v>-1.2111165989035</v>
      </c>
      <c r="D1376" s="5">
        <v>1.4535351535381301E-4</v>
      </c>
    </row>
    <row r="1377" spans="1:4">
      <c r="A1377" s="5">
        <v>113544863</v>
      </c>
      <c r="B1377" s="5" t="s">
        <v>2540</v>
      </c>
      <c r="C1377" s="5">
        <v>-2.8519644001723101</v>
      </c>
      <c r="D1377" s="6">
        <v>1.9293647236751501E-19</v>
      </c>
    </row>
    <row r="1378" spans="1:4">
      <c r="A1378" s="5">
        <v>113544877</v>
      </c>
      <c r="B1378" s="5" t="s">
        <v>4195</v>
      </c>
      <c r="C1378" s="5">
        <v>-1.0356678697091699</v>
      </c>
      <c r="D1378" s="5">
        <v>2.2636838228597501E-2</v>
      </c>
    </row>
    <row r="1379" spans="1:4">
      <c r="A1379" s="5">
        <v>113544904</v>
      </c>
      <c r="B1379" s="5" t="s">
        <v>4196</v>
      </c>
      <c r="C1379" s="5">
        <v>-1.00650548363891</v>
      </c>
      <c r="D1379" s="5">
        <v>3.2593240259244503E-2</v>
      </c>
    </row>
    <row r="1380" spans="1:4">
      <c r="A1380" s="5">
        <v>113544963</v>
      </c>
      <c r="B1380" s="5" t="s">
        <v>2547</v>
      </c>
      <c r="C1380" s="5">
        <v>-1.2636213689115801</v>
      </c>
      <c r="D1380" s="5">
        <v>1.7802530832373601E-4</v>
      </c>
    </row>
    <row r="1381" spans="1:4">
      <c r="A1381" s="5">
        <v>113545032</v>
      </c>
      <c r="B1381" s="5" t="s">
        <v>2552</v>
      </c>
      <c r="C1381" s="5">
        <v>-1.51465840319014</v>
      </c>
      <c r="D1381" s="6">
        <v>1.12185842953543E-7</v>
      </c>
    </row>
    <row r="1382" spans="1:4">
      <c r="A1382" s="5">
        <v>113545057</v>
      </c>
      <c r="B1382" s="5" t="s">
        <v>4197</v>
      </c>
      <c r="C1382" s="5">
        <v>1.1013666613951201</v>
      </c>
      <c r="D1382" s="5">
        <v>2.0372321454957799E-2</v>
      </c>
    </row>
    <row r="1383" spans="1:4">
      <c r="A1383" s="5">
        <v>113545071</v>
      </c>
      <c r="B1383" s="5" t="s">
        <v>2555</v>
      </c>
      <c r="C1383" s="5">
        <v>-1.9580967792242401</v>
      </c>
      <c r="D1383" s="6">
        <v>4.8619365124973402E-10</v>
      </c>
    </row>
    <row r="1384" spans="1:4">
      <c r="A1384" s="5">
        <v>113545093</v>
      </c>
      <c r="B1384" s="5" t="s">
        <v>2557</v>
      </c>
      <c r="C1384" s="5">
        <v>-2.1945601812939501</v>
      </c>
      <c r="D1384" s="6">
        <v>1.6470775753352701E-7</v>
      </c>
    </row>
    <row r="1385" spans="1:4">
      <c r="A1385" s="5">
        <v>113545096</v>
      </c>
      <c r="B1385" s="5" t="s">
        <v>2558</v>
      </c>
      <c r="C1385" s="5">
        <v>-4.3711153970249601</v>
      </c>
      <c r="D1385" s="6">
        <v>1.07296930467129E-26</v>
      </c>
    </row>
    <row r="1386" spans="1:4">
      <c r="A1386" s="5">
        <v>113545103</v>
      </c>
      <c r="B1386" s="5" t="s">
        <v>4198</v>
      </c>
      <c r="C1386" s="5">
        <v>-1.01838760005563</v>
      </c>
      <c r="D1386" s="5">
        <v>1.3285675300175E-2</v>
      </c>
    </row>
    <row r="1387" spans="1:4">
      <c r="A1387" s="5">
        <v>113545138</v>
      </c>
      <c r="B1387" s="5" t="s">
        <v>4199</v>
      </c>
      <c r="C1387" s="5">
        <v>1.55862319501173</v>
      </c>
      <c r="D1387" s="5">
        <v>3.0754530344409201E-2</v>
      </c>
    </row>
    <row r="1388" spans="1:4">
      <c r="A1388" s="5">
        <v>113545139</v>
      </c>
      <c r="B1388" s="5" t="s">
        <v>4200</v>
      </c>
      <c r="C1388" s="5">
        <v>2.7497795956808901</v>
      </c>
      <c r="D1388" s="5">
        <v>2.3774995652090999E-2</v>
      </c>
    </row>
    <row r="1389" spans="1:4">
      <c r="A1389" s="5">
        <v>113545181</v>
      </c>
      <c r="B1389" s="5" t="s">
        <v>2563</v>
      </c>
      <c r="C1389" s="5">
        <v>-1.03033650426685</v>
      </c>
      <c r="D1389" s="5">
        <v>2.3080480458676101E-2</v>
      </c>
    </row>
    <row r="1390" spans="1:4">
      <c r="A1390" s="5">
        <v>113545182</v>
      </c>
      <c r="B1390" s="5" t="s">
        <v>4201</v>
      </c>
      <c r="C1390" s="5">
        <v>-1.31189747971395</v>
      </c>
      <c r="D1390" s="5">
        <v>1.7344530299119701E-4</v>
      </c>
    </row>
    <row r="1391" spans="1:4">
      <c r="A1391" s="5">
        <v>113545193</v>
      </c>
      <c r="B1391" s="5" t="s">
        <v>4202</v>
      </c>
      <c r="C1391" s="5">
        <v>-1.5235369539647601</v>
      </c>
      <c r="D1391" s="6">
        <v>8.8530192003796306E-5</v>
      </c>
    </row>
    <row r="1392" spans="1:4">
      <c r="A1392" s="5">
        <v>113545207</v>
      </c>
      <c r="B1392" s="5" t="s">
        <v>4203</v>
      </c>
      <c r="C1392" s="5">
        <v>-1.48038677189542</v>
      </c>
      <c r="D1392" s="5">
        <v>1.71087200356419E-3</v>
      </c>
    </row>
    <row r="1393" spans="1:4">
      <c r="A1393" s="5">
        <v>113545242</v>
      </c>
      <c r="B1393" s="5" t="s">
        <v>4204</v>
      </c>
      <c r="C1393" s="5">
        <v>1.1889377611751699</v>
      </c>
      <c r="D1393" s="5">
        <v>3.2892820433871599E-3</v>
      </c>
    </row>
    <row r="1394" spans="1:4">
      <c r="A1394" s="5">
        <v>113545260</v>
      </c>
      <c r="B1394" s="5" t="s">
        <v>2569</v>
      </c>
      <c r="C1394" s="5">
        <v>-1.5169563175960901</v>
      </c>
      <c r="D1394" s="6">
        <v>8.5843392100197997E-7</v>
      </c>
    </row>
    <row r="1395" spans="1:4">
      <c r="A1395" s="5">
        <v>113545271</v>
      </c>
      <c r="B1395" s="5" t="s">
        <v>2571</v>
      </c>
      <c r="C1395" s="5">
        <v>-4.7446491965104203</v>
      </c>
      <c r="D1395" s="6">
        <v>2.9246361438774198E-7</v>
      </c>
    </row>
    <row r="1396" spans="1:4">
      <c r="A1396" s="5">
        <v>113545279</v>
      </c>
      <c r="B1396" s="5" t="s">
        <v>4205</v>
      </c>
      <c r="C1396" s="5">
        <v>1.17865014797338</v>
      </c>
      <c r="D1396" s="5">
        <v>9.75778401874558E-4</v>
      </c>
    </row>
    <row r="1397" spans="1:4">
      <c r="A1397" s="5">
        <v>113545303</v>
      </c>
      <c r="B1397" s="5" t="s">
        <v>2576</v>
      </c>
      <c r="C1397" s="5">
        <v>1.1998515283266</v>
      </c>
      <c r="D1397" s="5">
        <v>1.9941211056809199E-3</v>
      </c>
    </row>
    <row r="1398" spans="1:4">
      <c r="A1398" s="5">
        <v>113545311</v>
      </c>
      <c r="B1398" s="5" t="s">
        <v>4206</v>
      </c>
      <c r="C1398" s="5">
        <v>1.0435746184360499</v>
      </c>
      <c r="D1398" s="5">
        <v>1.0246400789104E-3</v>
      </c>
    </row>
    <row r="1399" spans="1:4">
      <c r="A1399" s="5">
        <v>113545319</v>
      </c>
      <c r="B1399" s="5" t="s">
        <v>4207</v>
      </c>
      <c r="C1399" s="5">
        <v>-3.43829730726533</v>
      </c>
      <c r="D1399" s="5">
        <v>5.7220011643785897E-3</v>
      </c>
    </row>
    <row r="1400" spans="1:4">
      <c r="A1400" s="5">
        <v>113545346</v>
      </c>
      <c r="B1400" s="5" t="s">
        <v>2577</v>
      </c>
      <c r="C1400" s="5">
        <v>-1.38744589448095</v>
      </c>
      <c r="D1400" s="5">
        <v>1.0086054996423499E-3</v>
      </c>
    </row>
    <row r="1401" spans="1:4">
      <c r="A1401" s="5">
        <v>113545355</v>
      </c>
      <c r="B1401" s="5" t="s">
        <v>2578</v>
      </c>
      <c r="C1401" s="5">
        <v>-1.70964623194818</v>
      </c>
      <c r="D1401" s="6">
        <v>1.4083918814372299E-7</v>
      </c>
    </row>
    <row r="1402" spans="1:4">
      <c r="A1402" s="5">
        <v>113545359</v>
      </c>
      <c r="B1402" s="5" t="s">
        <v>2579</v>
      </c>
      <c r="C1402" s="5">
        <v>1.24119102386272</v>
      </c>
      <c r="D1402" s="5">
        <v>2.0160975510353701E-2</v>
      </c>
    </row>
    <row r="1403" spans="1:4">
      <c r="A1403" s="5">
        <v>113545415</v>
      </c>
      <c r="B1403" s="5" t="s">
        <v>4208</v>
      </c>
      <c r="C1403" s="5">
        <v>-1.2129337936293101</v>
      </c>
      <c r="D1403" s="6">
        <v>2.7196278003200999E-6</v>
      </c>
    </row>
    <row r="1404" spans="1:4">
      <c r="A1404" s="5">
        <v>113545416</v>
      </c>
      <c r="B1404" s="5" t="s">
        <v>2585</v>
      </c>
      <c r="C1404" s="5">
        <v>-1.0210790565576799</v>
      </c>
      <c r="D1404" s="5">
        <v>1.40357328441719E-4</v>
      </c>
    </row>
    <row r="1405" spans="1:4">
      <c r="A1405" s="5">
        <v>113545428</v>
      </c>
      <c r="B1405" s="5" t="s">
        <v>2586</v>
      </c>
      <c r="C1405" s="5">
        <v>-1.66691661667414</v>
      </c>
      <c r="D1405" s="6">
        <v>3.1494728876230801E-9</v>
      </c>
    </row>
    <row r="1406" spans="1:4">
      <c r="A1406" s="5">
        <v>113545429</v>
      </c>
      <c r="B1406" s="5" t="s">
        <v>2587</v>
      </c>
      <c r="C1406" s="5">
        <v>-1.7931413780490999</v>
      </c>
      <c r="D1406" s="6">
        <v>3.5395295868578302E-13</v>
      </c>
    </row>
    <row r="1407" spans="1:4">
      <c r="A1407" s="5">
        <v>113545430</v>
      </c>
      <c r="B1407" s="5" t="s">
        <v>4209</v>
      </c>
      <c r="C1407" s="5">
        <v>-1.13074689105563</v>
      </c>
      <c r="D1407" s="5">
        <v>3.9821957445858099E-2</v>
      </c>
    </row>
    <row r="1408" spans="1:4">
      <c r="A1408" s="5">
        <v>113545432</v>
      </c>
      <c r="B1408" s="5" t="s">
        <v>2588</v>
      </c>
      <c r="C1408" s="5">
        <v>-1.4861670340151401</v>
      </c>
      <c r="D1408" s="6">
        <v>2.2341499267998401E-9</v>
      </c>
    </row>
    <row r="1409" spans="1:4">
      <c r="A1409" s="5">
        <v>113545522</v>
      </c>
      <c r="B1409" s="5" t="s">
        <v>4210</v>
      </c>
      <c r="C1409" s="5">
        <v>1.3183010908713</v>
      </c>
      <c r="D1409" s="5">
        <v>8.1049817346556504E-4</v>
      </c>
    </row>
    <row r="1410" spans="1:4">
      <c r="A1410" s="5">
        <v>113545536</v>
      </c>
      <c r="B1410" s="5" t="s">
        <v>2597</v>
      </c>
      <c r="C1410" s="5">
        <v>2.58033386049653</v>
      </c>
      <c r="D1410" s="5">
        <v>6.1102576295450595E-4</v>
      </c>
    </row>
    <row r="1411" spans="1:4">
      <c r="A1411" s="5">
        <v>113545563</v>
      </c>
      <c r="B1411" s="5" t="s">
        <v>2601</v>
      </c>
      <c r="C1411" s="5">
        <v>-1.22879437738209</v>
      </c>
      <c r="D1411" s="5">
        <v>8.9564823958839107E-3</v>
      </c>
    </row>
    <row r="1412" spans="1:4">
      <c r="A1412" s="5">
        <v>113545576</v>
      </c>
      <c r="B1412" s="5" t="s">
        <v>4211</v>
      </c>
      <c r="C1412" s="5">
        <v>1.00823338874378</v>
      </c>
      <c r="D1412" s="5">
        <v>7.1330217997440399E-3</v>
      </c>
    </row>
    <row r="1413" spans="1:4">
      <c r="A1413" s="5">
        <v>113545581</v>
      </c>
      <c r="B1413" s="5" t="s">
        <v>4212</v>
      </c>
      <c r="C1413" s="5">
        <v>1.4168061660404101</v>
      </c>
      <c r="D1413" s="5">
        <v>2.0946989350020001E-4</v>
      </c>
    </row>
    <row r="1414" spans="1:4">
      <c r="A1414" s="5">
        <v>113545619</v>
      </c>
      <c r="B1414" s="5" t="s">
        <v>4213</v>
      </c>
      <c r="C1414" s="5">
        <v>1.16007919830562</v>
      </c>
      <c r="D1414" s="5">
        <v>4.6221782084888302E-4</v>
      </c>
    </row>
    <row r="1415" spans="1:4">
      <c r="A1415" s="5">
        <v>113545652</v>
      </c>
      <c r="B1415" s="5" t="s">
        <v>4214</v>
      </c>
      <c r="C1415" s="5">
        <v>-1.16477770010296</v>
      </c>
      <c r="D1415" s="5">
        <v>3.4834664552964902E-4</v>
      </c>
    </row>
    <row r="1416" spans="1:4">
      <c r="A1416" s="5">
        <v>113545653</v>
      </c>
      <c r="B1416" s="5" t="s">
        <v>4215</v>
      </c>
      <c r="C1416" s="5">
        <v>-1.43784222123016</v>
      </c>
      <c r="D1416" s="6">
        <v>2.94086289698709E-6</v>
      </c>
    </row>
    <row r="1417" spans="1:4">
      <c r="A1417" s="5">
        <v>113545659</v>
      </c>
      <c r="B1417" s="5" t="s">
        <v>4216</v>
      </c>
      <c r="C1417" s="5">
        <v>-1.6339006677591701</v>
      </c>
      <c r="D1417" s="5">
        <v>3.4285382184369502E-2</v>
      </c>
    </row>
    <row r="1418" spans="1:4">
      <c r="A1418" s="5">
        <v>113545660</v>
      </c>
      <c r="B1418" s="5" t="s">
        <v>4217</v>
      </c>
      <c r="C1418" s="5">
        <v>3.22848012531299</v>
      </c>
      <c r="D1418" s="5">
        <v>4.3844155387300502E-3</v>
      </c>
    </row>
    <row r="1419" spans="1:4">
      <c r="A1419" s="5">
        <v>113545664</v>
      </c>
      <c r="B1419" s="5" t="s">
        <v>4218</v>
      </c>
      <c r="C1419" s="5">
        <v>-4.9923155471025602</v>
      </c>
      <c r="D1419" s="6">
        <v>2.47861517821882E-6</v>
      </c>
    </row>
    <row r="1420" spans="1:4">
      <c r="A1420" s="5">
        <v>113545668</v>
      </c>
      <c r="B1420" s="5" t="s">
        <v>4219</v>
      </c>
      <c r="C1420" s="5">
        <v>5.4894493012651404</v>
      </c>
      <c r="D1420" s="6">
        <v>4.2377083564131198E-9</v>
      </c>
    </row>
    <row r="1421" spans="1:4">
      <c r="A1421" s="5">
        <v>113545708</v>
      </c>
      <c r="B1421" s="5" t="s">
        <v>2606</v>
      </c>
      <c r="C1421" s="5">
        <v>-1.32391277787606</v>
      </c>
      <c r="D1421" s="5">
        <v>6.2932947937789098E-4</v>
      </c>
    </row>
    <row r="1422" spans="1:4">
      <c r="A1422" s="5">
        <v>113545724</v>
      </c>
      <c r="B1422" s="5" t="s">
        <v>2611</v>
      </c>
      <c r="C1422" s="5">
        <v>-1.49980304431847</v>
      </c>
      <c r="D1422" s="6">
        <v>2.5185055474456599E-5</v>
      </c>
    </row>
    <row r="1423" spans="1:4">
      <c r="A1423" s="5">
        <v>113545727</v>
      </c>
      <c r="B1423" s="5" t="s">
        <v>2612</v>
      </c>
      <c r="C1423" s="5">
        <v>-1.31371680668535</v>
      </c>
      <c r="D1423" s="5">
        <v>3.35192318177566E-4</v>
      </c>
    </row>
    <row r="1424" spans="1:4">
      <c r="A1424" s="5">
        <v>113545744</v>
      </c>
      <c r="B1424" s="5" t="s">
        <v>2614</v>
      </c>
      <c r="C1424" s="5">
        <v>-2.1496902408087699</v>
      </c>
      <c r="D1424" s="6">
        <v>1.29484574520073E-8</v>
      </c>
    </row>
    <row r="1425" spans="1:4">
      <c r="A1425" s="5">
        <v>113545765</v>
      </c>
      <c r="B1425" s="5" t="s">
        <v>2620</v>
      </c>
      <c r="C1425" s="5">
        <v>1.1042887451685699</v>
      </c>
      <c r="D1425" s="5">
        <v>2.13721739058329E-2</v>
      </c>
    </row>
    <row r="1426" spans="1:4">
      <c r="A1426" s="5">
        <v>113545774</v>
      </c>
      <c r="B1426" s="5" t="s">
        <v>4220</v>
      </c>
      <c r="C1426" s="5">
        <v>1.09425292385918</v>
      </c>
      <c r="D1426" s="5">
        <v>3.14475781857032E-2</v>
      </c>
    </row>
    <row r="1427" spans="1:4">
      <c r="A1427" s="5">
        <v>113545788</v>
      </c>
      <c r="B1427" s="5" t="s">
        <v>4221</v>
      </c>
      <c r="C1427" s="5">
        <v>-1.9391159468375601</v>
      </c>
      <c r="D1427" s="6">
        <v>1.56030967543459E-12</v>
      </c>
    </row>
    <row r="1428" spans="1:4">
      <c r="A1428" s="5">
        <v>113545795</v>
      </c>
      <c r="B1428" s="5" t="s">
        <v>2625</v>
      </c>
      <c r="C1428" s="5">
        <v>-2.6100523517831902</v>
      </c>
      <c r="D1428" s="6">
        <v>1.37404250306314E-10</v>
      </c>
    </row>
    <row r="1429" spans="1:4">
      <c r="A1429" s="5">
        <v>113545802</v>
      </c>
      <c r="B1429" s="5" t="s">
        <v>2626</v>
      </c>
      <c r="C1429" s="5">
        <v>-2.01742435994489</v>
      </c>
      <c r="D1429" s="6">
        <v>3.8867782047747199E-8</v>
      </c>
    </row>
    <row r="1430" spans="1:4">
      <c r="A1430" s="5">
        <v>113545834</v>
      </c>
      <c r="B1430" s="5" t="s">
        <v>2631</v>
      </c>
      <c r="C1430" s="5">
        <v>1.0447090747702099</v>
      </c>
      <c r="D1430" s="5">
        <v>5.2784716318419302E-3</v>
      </c>
    </row>
    <row r="1431" spans="1:4">
      <c r="A1431" s="5">
        <v>113545839</v>
      </c>
      <c r="B1431" s="5" t="s">
        <v>4222</v>
      </c>
      <c r="C1431" s="5">
        <v>-1.0284718450372401</v>
      </c>
      <c r="D1431" s="5">
        <v>7.2199168118116802E-3</v>
      </c>
    </row>
    <row r="1432" spans="1:4">
      <c r="A1432" s="5">
        <v>113545844</v>
      </c>
      <c r="B1432" s="5" t="s">
        <v>4223</v>
      </c>
      <c r="C1432" s="5">
        <v>-1.2136132308043099</v>
      </c>
      <c r="D1432" s="5">
        <v>3.1515854066649102E-4</v>
      </c>
    </row>
    <row r="1433" spans="1:4">
      <c r="A1433" s="5">
        <v>113545846</v>
      </c>
      <c r="B1433" s="5" t="s">
        <v>4224</v>
      </c>
      <c r="C1433" s="5">
        <v>1.0209890812498399</v>
      </c>
      <c r="D1433" s="5">
        <v>5.3708691044664298E-4</v>
      </c>
    </row>
    <row r="1434" spans="1:4">
      <c r="A1434" s="5">
        <v>113545874</v>
      </c>
      <c r="B1434" s="5" t="s">
        <v>4225</v>
      </c>
      <c r="C1434" s="5">
        <v>1.5705129700731799</v>
      </c>
      <c r="D1434" s="6">
        <v>1.33817565334207E-8</v>
      </c>
    </row>
    <row r="1435" spans="1:4">
      <c r="A1435" s="5">
        <v>113545878</v>
      </c>
      <c r="B1435" s="5" t="s">
        <v>2634</v>
      </c>
      <c r="C1435" s="5">
        <v>-4.1675117398519896</v>
      </c>
      <c r="D1435" s="6">
        <v>1.6777546877562099E-13</v>
      </c>
    </row>
    <row r="1436" spans="1:4">
      <c r="A1436" s="5">
        <v>113545879</v>
      </c>
      <c r="B1436" s="5" t="s">
        <v>2635</v>
      </c>
      <c r="C1436" s="5">
        <v>-2.49903748812849</v>
      </c>
      <c r="D1436" s="5">
        <v>3.7022790526552302E-4</v>
      </c>
    </row>
    <row r="1437" spans="1:4">
      <c r="A1437" s="5">
        <v>113545880</v>
      </c>
      <c r="B1437" s="5" t="s">
        <v>2636</v>
      </c>
      <c r="C1437" s="5">
        <v>-2.2640714177719601</v>
      </c>
      <c r="D1437" s="6">
        <v>4.1885728950431002E-8</v>
      </c>
    </row>
    <row r="1438" spans="1:4">
      <c r="A1438" s="5">
        <v>113545882</v>
      </c>
      <c r="B1438" s="5" t="s">
        <v>2637</v>
      </c>
      <c r="C1438" s="5">
        <v>-1.5103371495639699</v>
      </c>
      <c r="D1438" s="6">
        <v>7.7508523710331702E-8</v>
      </c>
    </row>
    <row r="1439" spans="1:4">
      <c r="A1439" s="5">
        <v>113545883</v>
      </c>
      <c r="B1439" s="5" t="s">
        <v>2638</v>
      </c>
      <c r="C1439" s="5">
        <v>-3.37513068734616</v>
      </c>
      <c r="D1439" s="6">
        <v>5.4269647532275098E-14</v>
      </c>
    </row>
    <row r="1440" spans="1:4">
      <c r="A1440" s="5">
        <v>113545896</v>
      </c>
      <c r="B1440" s="5" t="s">
        <v>2639</v>
      </c>
      <c r="C1440" s="5">
        <v>1.6663067324641601</v>
      </c>
      <c r="D1440" s="6">
        <v>5.4838792749696004E-10</v>
      </c>
    </row>
    <row r="1441" spans="1:4">
      <c r="A1441" s="5">
        <v>113545899</v>
      </c>
      <c r="B1441" s="5" t="s">
        <v>4226</v>
      </c>
      <c r="C1441" s="5">
        <v>-1.24093266547267</v>
      </c>
      <c r="D1441" s="5">
        <v>4.6169408035699903E-2</v>
      </c>
    </row>
    <row r="1442" spans="1:4">
      <c r="A1442" s="5">
        <v>113545923</v>
      </c>
      <c r="B1442" s="5" t="s">
        <v>2641</v>
      </c>
      <c r="C1442" s="5">
        <v>1.11002218790899</v>
      </c>
      <c r="D1442" s="5">
        <v>1.4901615049000101E-2</v>
      </c>
    </row>
    <row r="1443" spans="1:4">
      <c r="A1443" s="5">
        <v>113545936</v>
      </c>
      <c r="B1443" s="5" t="s">
        <v>4227</v>
      </c>
      <c r="C1443" s="5">
        <v>-1.2840414639520401</v>
      </c>
      <c r="D1443" s="5">
        <v>1.1699038275530199E-2</v>
      </c>
    </row>
    <row r="1444" spans="1:4">
      <c r="A1444" s="5">
        <v>113545959</v>
      </c>
      <c r="B1444" s="5" t="s">
        <v>2643</v>
      </c>
      <c r="C1444" s="5">
        <v>-1.64834998163113</v>
      </c>
      <c r="D1444" s="6">
        <v>4.5088902604896197E-6</v>
      </c>
    </row>
    <row r="1445" spans="1:4">
      <c r="A1445" s="5">
        <v>113546005</v>
      </c>
      <c r="B1445" s="5" t="s">
        <v>2649</v>
      </c>
      <c r="C1445" s="5">
        <v>-1.33059904043763</v>
      </c>
      <c r="D1445" s="5">
        <v>1.3884115160059201E-3</v>
      </c>
    </row>
    <row r="1446" spans="1:4">
      <c r="A1446" s="5">
        <v>113546068</v>
      </c>
      <c r="B1446" s="5" t="s">
        <v>4228</v>
      </c>
      <c r="C1446" s="5">
        <v>1.10637713778221</v>
      </c>
      <c r="D1446" s="5">
        <v>6.8553384390652996E-3</v>
      </c>
    </row>
    <row r="1447" spans="1:4">
      <c r="A1447" s="5">
        <v>113546085</v>
      </c>
      <c r="B1447" s="5" t="s">
        <v>4229</v>
      </c>
      <c r="C1447" s="5">
        <v>1.1991668151196699</v>
      </c>
      <c r="D1447" s="6">
        <v>3.7250038973841502E-6</v>
      </c>
    </row>
    <row r="1448" spans="1:4">
      <c r="A1448" s="5">
        <v>113546088</v>
      </c>
      <c r="B1448" s="5" t="s">
        <v>4230</v>
      </c>
      <c r="C1448" s="5">
        <v>1.1809253395227901</v>
      </c>
      <c r="D1448" s="6">
        <v>1.9592316332988202E-6</v>
      </c>
    </row>
    <row r="1449" spans="1:4">
      <c r="A1449" s="5">
        <v>113546114</v>
      </c>
      <c r="B1449" s="5" t="s">
        <v>4231</v>
      </c>
      <c r="C1449" s="5">
        <v>-1.0426489363018501</v>
      </c>
      <c r="D1449" s="5">
        <v>4.0948639361393204E-3</v>
      </c>
    </row>
    <row r="1450" spans="1:4">
      <c r="A1450" s="5">
        <v>113546116</v>
      </c>
      <c r="B1450" s="5" t="s">
        <v>4232</v>
      </c>
      <c r="C1450" s="5">
        <v>1.09451939719951</v>
      </c>
      <c r="D1450" s="5">
        <v>8.3869748248576303E-3</v>
      </c>
    </row>
    <row r="1451" spans="1:4">
      <c r="A1451" s="5">
        <v>113546134</v>
      </c>
      <c r="B1451" s="5" t="s">
        <v>4233</v>
      </c>
      <c r="C1451" s="5">
        <v>1.06043776181695</v>
      </c>
      <c r="D1451" s="6">
        <v>4.2872314472880298E-5</v>
      </c>
    </row>
    <row r="1452" spans="1:4">
      <c r="A1452" s="5">
        <v>113546140</v>
      </c>
      <c r="B1452" s="5" t="s">
        <v>2656</v>
      </c>
      <c r="C1452" s="5">
        <v>-1.67512367482089</v>
      </c>
      <c r="D1452" s="6">
        <v>1.51631111633688E-10</v>
      </c>
    </row>
    <row r="1453" spans="1:4">
      <c r="A1453" s="5">
        <v>113546208</v>
      </c>
      <c r="B1453" s="5" t="s">
        <v>4234</v>
      </c>
      <c r="C1453" s="5">
        <v>1.2613253856450699</v>
      </c>
      <c r="D1453" s="5">
        <v>2.14882156525633E-2</v>
      </c>
    </row>
    <row r="1454" spans="1:4">
      <c r="A1454" s="5">
        <v>113546225</v>
      </c>
      <c r="B1454" s="5" t="s">
        <v>4235</v>
      </c>
      <c r="C1454" s="5">
        <v>-1.16511108124838</v>
      </c>
      <c r="D1454" s="5">
        <v>1.9522455111869899E-3</v>
      </c>
    </row>
    <row r="1455" spans="1:4">
      <c r="A1455" s="5">
        <v>113546227</v>
      </c>
      <c r="B1455" s="5" t="s">
        <v>2663</v>
      </c>
      <c r="C1455" s="5">
        <v>-1.6711415852587399</v>
      </c>
      <c r="D1455" s="5">
        <v>1.7667577318545099E-4</v>
      </c>
    </row>
    <row r="1456" spans="1:4">
      <c r="A1456" s="5">
        <v>113546256</v>
      </c>
      <c r="B1456" s="5" t="s">
        <v>4236</v>
      </c>
      <c r="C1456" s="5">
        <v>1.1208656323025401</v>
      </c>
      <c r="D1456" s="6">
        <v>5.4733950970421902E-5</v>
      </c>
    </row>
    <row r="1457" spans="1:4">
      <c r="A1457" s="5">
        <v>113546272</v>
      </c>
      <c r="B1457" s="5" t="s">
        <v>2667</v>
      </c>
      <c r="C1457" s="5">
        <v>-2.0322216435418801</v>
      </c>
      <c r="D1457" s="6">
        <v>1.8644926125454502E-15</v>
      </c>
    </row>
    <row r="1458" spans="1:4">
      <c r="A1458" s="5">
        <v>113546294</v>
      </c>
      <c r="B1458" s="5" t="s">
        <v>2668</v>
      </c>
      <c r="C1458" s="5">
        <v>1.4473767677381799</v>
      </c>
      <c r="D1458" s="5">
        <v>1.4892267398022399E-4</v>
      </c>
    </row>
    <row r="1459" spans="1:4">
      <c r="A1459" s="5">
        <v>113546295</v>
      </c>
      <c r="B1459" s="5" t="s">
        <v>4237</v>
      </c>
      <c r="C1459" s="5">
        <v>1.2052791186965901</v>
      </c>
      <c r="D1459" s="5">
        <v>1.44654549542229E-3</v>
      </c>
    </row>
    <row r="1460" spans="1:4">
      <c r="A1460" s="5">
        <v>113546318</v>
      </c>
      <c r="B1460" s="5" t="s">
        <v>4238</v>
      </c>
      <c r="C1460" s="5">
        <v>-1.3451490932424399</v>
      </c>
      <c r="D1460" s="6">
        <v>8.4737591195746396E-5</v>
      </c>
    </row>
    <row r="1461" spans="1:4">
      <c r="A1461" s="5">
        <v>113546320</v>
      </c>
      <c r="B1461" s="5" t="s">
        <v>2675</v>
      </c>
      <c r="C1461" s="5">
        <v>1.08388289599749</v>
      </c>
      <c r="D1461" s="5">
        <v>3.5260643284856001E-2</v>
      </c>
    </row>
    <row r="1462" spans="1:4">
      <c r="A1462" s="5">
        <v>113546339</v>
      </c>
      <c r="B1462" s="5" t="s">
        <v>2678</v>
      </c>
      <c r="C1462" s="5">
        <v>-1.1108885161346</v>
      </c>
      <c r="D1462" s="5">
        <v>9.5299526768164399E-4</v>
      </c>
    </row>
    <row r="1463" spans="1:4">
      <c r="A1463" s="5">
        <v>113546394</v>
      </c>
      <c r="B1463" s="5" t="s">
        <v>4239</v>
      </c>
      <c r="C1463" s="5">
        <v>1.1854644306500199</v>
      </c>
      <c r="D1463" s="5">
        <v>1.3726215491936099E-3</v>
      </c>
    </row>
    <row r="1464" spans="1:4">
      <c r="A1464" s="5">
        <v>113546407</v>
      </c>
      <c r="B1464" s="5" t="s">
        <v>2680</v>
      </c>
      <c r="C1464" s="5">
        <v>-1.0139363628896501</v>
      </c>
      <c r="D1464" s="5">
        <v>2.41404030388415E-4</v>
      </c>
    </row>
    <row r="1465" spans="1:4">
      <c r="A1465" s="5">
        <v>113546427</v>
      </c>
      <c r="B1465" s="5" t="s">
        <v>2684</v>
      </c>
      <c r="C1465" s="5">
        <v>1.0004437155272099</v>
      </c>
      <c r="D1465" s="5">
        <v>1.45263740372028E-2</v>
      </c>
    </row>
    <row r="1466" spans="1:4">
      <c r="A1466" s="5">
        <v>113546429</v>
      </c>
      <c r="B1466" s="5" t="s">
        <v>4240</v>
      </c>
      <c r="C1466" s="5">
        <v>1.6253416162041301</v>
      </c>
      <c r="D1466" s="5">
        <v>1.78833777947098E-2</v>
      </c>
    </row>
    <row r="1467" spans="1:4">
      <c r="A1467" s="5">
        <v>113546453</v>
      </c>
      <c r="B1467" s="5" t="s">
        <v>4241</v>
      </c>
      <c r="C1467" s="5">
        <v>-1.10797096292675</v>
      </c>
      <c r="D1467" s="5">
        <v>3.7181599597882302E-2</v>
      </c>
    </row>
    <row r="1468" spans="1:4">
      <c r="A1468" s="5">
        <v>113546487</v>
      </c>
      <c r="B1468" s="5" t="s">
        <v>4242</v>
      </c>
      <c r="C1468" s="5">
        <v>1.1282933699916899</v>
      </c>
      <c r="D1468" s="5">
        <v>1.3572313976219099E-2</v>
      </c>
    </row>
    <row r="1469" spans="1:4">
      <c r="A1469" s="5">
        <v>113546509</v>
      </c>
      <c r="B1469" s="5" t="s">
        <v>4243</v>
      </c>
      <c r="C1469" s="5">
        <v>-5.1825051359215504</v>
      </c>
      <c r="D1469" s="5">
        <v>1.2378836144089101E-2</v>
      </c>
    </row>
    <row r="1470" spans="1:4">
      <c r="A1470" s="5">
        <v>113546511</v>
      </c>
      <c r="B1470" s="5" t="s">
        <v>4244</v>
      </c>
      <c r="C1470" s="5">
        <v>-1.2031589640662499</v>
      </c>
      <c r="D1470" s="5">
        <v>3.6827270781730002E-2</v>
      </c>
    </row>
    <row r="1471" spans="1:4">
      <c r="A1471" s="5">
        <v>113546518</v>
      </c>
      <c r="B1471" s="5" t="s">
        <v>4245</v>
      </c>
      <c r="C1471" s="5">
        <v>-1.0694071260332201</v>
      </c>
      <c r="D1471" s="5">
        <v>1.6582417956502199E-3</v>
      </c>
    </row>
    <row r="1472" spans="1:4">
      <c r="A1472" s="5">
        <v>113546550</v>
      </c>
      <c r="B1472" s="5" t="s">
        <v>2694</v>
      </c>
      <c r="C1472" s="5">
        <v>2.1147929563149801</v>
      </c>
      <c r="D1472" s="6">
        <v>3.6512479860147002E-9</v>
      </c>
    </row>
    <row r="1473" spans="1:4">
      <c r="A1473" s="5">
        <v>113546563</v>
      </c>
      <c r="B1473" s="5" t="s">
        <v>2697</v>
      </c>
      <c r="C1473" s="5">
        <v>1.8891964883425501</v>
      </c>
      <c r="D1473" s="5">
        <v>2.15876361015599E-4</v>
      </c>
    </row>
    <row r="1474" spans="1:4">
      <c r="A1474" s="5">
        <v>113546600</v>
      </c>
      <c r="B1474" s="5" t="s">
        <v>2699</v>
      </c>
      <c r="C1474" s="5">
        <v>2.7183998185856</v>
      </c>
      <c r="D1474" s="6">
        <v>1.92698691852843E-12</v>
      </c>
    </row>
    <row r="1475" spans="1:4">
      <c r="A1475" s="5">
        <v>113546609</v>
      </c>
      <c r="B1475" s="5" t="s">
        <v>2700</v>
      </c>
      <c r="C1475" s="5">
        <v>2.1220791299645199</v>
      </c>
      <c r="D1475" s="6">
        <v>2.05277128534799E-17</v>
      </c>
    </row>
    <row r="1476" spans="1:4">
      <c r="A1476" s="5">
        <v>113546613</v>
      </c>
      <c r="B1476" s="5" t="s">
        <v>2701</v>
      </c>
      <c r="C1476" s="5">
        <v>-2.8931827907190901</v>
      </c>
      <c r="D1476" s="5">
        <v>3.2740335821545901E-3</v>
      </c>
    </row>
    <row r="1477" spans="1:4">
      <c r="A1477" s="5">
        <v>113546630</v>
      </c>
      <c r="B1477" s="5" t="s">
        <v>2702</v>
      </c>
      <c r="C1477" s="5">
        <v>-1.3375830997945699</v>
      </c>
      <c r="D1477" s="6">
        <v>5.3323241815908698E-7</v>
      </c>
    </row>
    <row r="1478" spans="1:4">
      <c r="A1478" s="5">
        <v>113546650</v>
      </c>
      <c r="B1478" s="5" t="s">
        <v>2706</v>
      </c>
      <c r="C1478" s="5">
        <v>-1.31597090823267</v>
      </c>
      <c r="D1478" s="5">
        <v>4.9501590544463595E-4</v>
      </c>
    </row>
    <row r="1479" spans="1:4">
      <c r="A1479" s="5">
        <v>113546664</v>
      </c>
      <c r="B1479" s="5" t="s">
        <v>4246</v>
      </c>
      <c r="C1479" s="5">
        <v>1.4012160619985901</v>
      </c>
      <c r="D1479" s="6">
        <v>3.7552965473297903E-5</v>
      </c>
    </row>
    <row r="1480" spans="1:4">
      <c r="A1480" s="5">
        <v>113546666</v>
      </c>
      <c r="B1480" s="5" t="s">
        <v>2707</v>
      </c>
      <c r="C1480" s="5">
        <v>-1.4262945518743</v>
      </c>
      <c r="D1480" s="5">
        <v>4.2675762452826199E-2</v>
      </c>
    </row>
    <row r="1481" spans="1:4">
      <c r="A1481" s="5">
        <v>113546678</v>
      </c>
      <c r="B1481" s="5" t="s">
        <v>4247</v>
      </c>
      <c r="C1481" s="5">
        <v>1.0097110413088399</v>
      </c>
      <c r="D1481" s="5">
        <v>4.0453927894659798E-2</v>
      </c>
    </row>
    <row r="1482" spans="1:4">
      <c r="A1482" s="5">
        <v>113546711</v>
      </c>
      <c r="B1482" s="5" t="s">
        <v>4248</v>
      </c>
      <c r="C1482" s="5">
        <v>1.5838246734247901</v>
      </c>
      <c r="D1482" s="6">
        <v>5.8924047737176804E-7</v>
      </c>
    </row>
    <row r="1483" spans="1:4">
      <c r="A1483" s="5">
        <v>113546712</v>
      </c>
      <c r="B1483" s="5" t="s">
        <v>4249</v>
      </c>
      <c r="C1483" s="5">
        <v>1.8216428603230199</v>
      </c>
      <c r="D1483" s="5">
        <v>4.3019983334471698E-2</v>
      </c>
    </row>
    <row r="1484" spans="1:4">
      <c r="A1484" s="5">
        <v>113546713</v>
      </c>
      <c r="B1484" s="5" t="s">
        <v>2711</v>
      </c>
      <c r="C1484" s="5">
        <v>2.03133936956434</v>
      </c>
      <c r="D1484" s="6">
        <v>2.1136359477726799E-10</v>
      </c>
    </row>
    <row r="1485" spans="1:4">
      <c r="A1485" s="5">
        <v>113546724</v>
      </c>
      <c r="B1485" s="5" t="s">
        <v>4250</v>
      </c>
      <c r="C1485" s="5">
        <v>2.6398063173466602</v>
      </c>
      <c r="D1485" s="6">
        <v>3.7411486296370598E-7</v>
      </c>
    </row>
    <row r="1486" spans="1:4">
      <c r="A1486" s="5">
        <v>113546725</v>
      </c>
      <c r="B1486" s="5" t="s">
        <v>4251</v>
      </c>
      <c r="C1486" s="5">
        <v>1.1709898731355199</v>
      </c>
      <c r="D1486" s="5">
        <v>1.36082518206848E-2</v>
      </c>
    </row>
    <row r="1487" spans="1:4">
      <c r="A1487" s="5">
        <v>113546729</v>
      </c>
      <c r="B1487" s="5" t="s">
        <v>4252</v>
      </c>
      <c r="C1487" s="5">
        <v>1.24373397270375</v>
      </c>
      <c r="D1487" s="5">
        <v>9.8101177035276395E-4</v>
      </c>
    </row>
    <row r="1488" spans="1:4">
      <c r="A1488" s="5">
        <v>113546788</v>
      </c>
      <c r="B1488" s="5" t="s">
        <v>4253</v>
      </c>
      <c r="C1488" s="5">
        <v>-1.02930985654311</v>
      </c>
      <c r="D1488" s="5">
        <v>1.87381219000659E-3</v>
      </c>
    </row>
    <row r="1489" spans="1:4">
      <c r="A1489" s="5">
        <v>113546804</v>
      </c>
      <c r="B1489" s="5" t="s">
        <v>4254</v>
      </c>
      <c r="C1489" s="5">
        <v>1.61277167655386</v>
      </c>
      <c r="D1489" s="5">
        <v>1.8655678811446399E-3</v>
      </c>
    </row>
    <row r="1490" spans="1:4">
      <c r="A1490" s="5">
        <v>113546811</v>
      </c>
      <c r="B1490" s="5" t="s">
        <v>2724</v>
      </c>
      <c r="C1490" s="5">
        <v>-2.0443032232498202</v>
      </c>
      <c r="D1490" s="6">
        <v>2.9836301690623102E-8</v>
      </c>
    </row>
    <row r="1491" spans="1:4">
      <c r="A1491" s="5">
        <v>113546813</v>
      </c>
      <c r="B1491" s="5" t="s">
        <v>2725</v>
      </c>
      <c r="C1491" s="5">
        <v>-1.4250051336960201</v>
      </c>
      <c r="D1491" s="6">
        <v>7.6588434196474598E-5</v>
      </c>
    </row>
    <row r="1492" spans="1:4">
      <c r="A1492" s="5">
        <v>113546837</v>
      </c>
      <c r="B1492" s="5" t="s">
        <v>2728</v>
      </c>
      <c r="C1492" s="5">
        <v>-1.5277866114330401</v>
      </c>
      <c r="D1492" s="5">
        <v>1.2682125268456901E-4</v>
      </c>
    </row>
    <row r="1493" spans="1:4">
      <c r="A1493" s="5">
        <v>113546845</v>
      </c>
      <c r="B1493" s="5" t="s">
        <v>2730</v>
      </c>
      <c r="C1493" s="5">
        <v>1.04424048295425</v>
      </c>
      <c r="D1493" s="5">
        <v>3.28984733963174E-2</v>
      </c>
    </row>
    <row r="1494" spans="1:4">
      <c r="A1494" s="5">
        <v>113546868</v>
      </c>
      <c r="B1494" s="5" t="s">
        <v>2734</v>
      </c>
      <c r="C1494" s="5">
        <v>-1.0063988509902699</v>
      </c>
      <c r="D1494" s="5">
        <v>3.9449849950466399E-4</v>
      </c>
    </row>
    <row r="1495" spans="1:4">
      <c r="A1495" s="5">
        <v>113547098</v>
      </c>
      <c r="B1495" s="5" t="s">
        <v>4255</v>
      </c>
      <c r="C1495" s="5">
        <v>-3.0046523069377802</v>
      </c>
      <c r="D1495" s="6">
        <v>1.2885297930602501E-6</v>
      </c>
    </row>
    <row r="1496" spans="1:4">
      <c r="A1496" s="5">
        <v>113547104</v>
      </c>
      <c r="B1496" s="5" t="s">
        <v>2742</v>
      </c>
      <c r="C1496" s="5">
        <v>-1.9412317992795001</v>
      </c>
      <c r="D1496" s="6">
        <v>2.3485908363772201E-7</v>
      </c>
    </row>
    <row r="1497" spans="1:4">
      <c r="A1497" s="5">
        <v>113547157</v>
      </c>
      <c r="B1497" s="5" t="s">
        <v>2746</v>
      </c>
      <c r="C1497" s="5">
        <v>1.5178458329208899</v>
      </c>
      <c r="D1497" s="5">
        <v>2.34079479582016E-3</v>
      </c>
    </row>
    <row r="1498" spans="1:4">
      <c r="A1498" s="5">
        <v>113547168</v>
      </c>
      <c r="B1498" s="5" t="s">
        <v>4256</v>
      </c>
      <c r="C1498" s="5">
        <v>-1.03414027742124</v>
      </c>
      <c r="D1498" s="5">
        <v>8.4298327151654401E-4</v>
      </c>
    </row>
    <row r="1499" spans="1:4">
      <c r="A1499" s="5">
        <v>113547195</v>
      </c>
      <c r="B1499" s="5" t="s">
        <v>4257</v>
      </c>
      <c r="C1499" s="5">
        <v>-4.8527978031725603</v>
      </c>
      <c r="D1499" s="5">
        <v>2.8599598538889898E-2</v>
      </c>
    </row>
    <row r="1500" spans="1:4">
      <c r="A1500" s="5">
        <v>113547212</v>
      </c>
      <c r="B1500" s="5" t="s">
        <v>2748</v>
      </c>
      <c r="C1500" s="5">
        <v>-3.1346928375572101</v>
      </c>
      <c r="D1500" s="6">
        <v>8.5216543262832801E-10</v>
      </c>
    </row>
    <row r="1501" spans="1:4">
      <c r="A1501" s="5">
        <v>113547225</v>
      </c>
      <c r="B1501" s="5" t="s">
        <v>4258</v>
      </c>
      <c r="C1501" s="5">
        <v>1.75393083501888</v>
      </c>
      <c r="D1501" s="5">
        <v>4.3950146864449497E-4</v>
      </c>
    </row>
    <row r="1502" spans="1:4">
      <c r="A1502" s="5">
        <v>113547228</v>
      </c>
      <c r="B1502" s="5" t="s">
        <v>4259</v>
      </c>
      <c r="C1502" s="5">
        <v>-1.0536666425875301</v>
      </c>
      <c r="D1502" s="5">
        <v>4.4515386699662998E-2</v>
      </c>
    </row>
    <row r="1503" spans="1:4">
      <c r="A1503" s="5">
        <v>113547251</v>
      </c>
      <c r="B1503" s="5" t="s">
        <v>4260</v>
      </c>
      <c r="C1503" s="5">
        <v>1.6800410962882399</v>
      </c>
      <c r="D1503" s="5">
        <v>7.93205188803979E-3</v>
      </c>
    </row>
    <row r="1504" spans="1:4">
      <c r="A1504" s="5">
        <v>113547264</v>
      </c>
      <c r="B1504" s="5" t="s">
        <v>2751</v>
      </c>
      <c r="C1504" s="5">
        <v>-1.4555401695735199</v>
      </c>
      <c r="D1504" s="5">
        <v>3.1330321256646802E-2</v>
      </c>
    </row>
    <row r="1505" spans="1:4">
      <c r="A1505" s="5">
        <v>113547321</v>
      </c>
      <c r="B1505" s="5" t="s">
        <v>4261</v>
      </c>
      <c r="C1505" s="5">
        <v>-2.0290985772215602</v>
      </c>
      <c r="D1505" s="5">
        <v>1.2392124885704099E-2</v>
      </c>
    </row>
    <row r="1506" spans="1:4">
      <c r="A1506" s="5">
        <v>113547336</v>
      </c>
      <c r="B1506" s="5" t="s">
        <v>2757</v>
      </c>
      <c r="C1506" s="5">
        <v>-1.2027578882276799</v>
      </c>
      <c r="D1506" s="5">
        <v>2.8607640419892999E-2</v>
      </c>
    </row>
    <row r="1507" spans="1:4">
      <c r="A1507" s="5">
        <v>113547345</v>
      </c>
      <c r="B1507" s="5" t="s">
        <v>4262</v>
      </c>
      <c r="C1507" s="5">
        <v>4.2406230576700201</v>
      </c>
      <c r="D1507" s="5">
        <v>4.8316539456487798E-2</v>
      </c>
    </row>
    <row r="1508" spans="1:4">
      <c r="A1508" s="5">
        <v>113547358</v>
      </c>
      <c r="B1508" s="5" t="s">
        <v>4263</v>
      </c>
      <c r="C1508" s="5">
        <v>-1.12001290210868</v>
      </c>
      <c r="D1508" s="5">
        <v>7.9762726126061806E-3</v>
      </c>
    </row>
    <row r="1509" spans="1:4">
      <c r="A1509" s="5">
        <v>113547369</v>
      </c>
      <c r="B1509" s="5" t="s">
        <v>2759</v>
      </c>
      <c r="C1509" s="5">
        <v>1.7818942790760199</v>
      </c>
      <c r="D1509" s="6">
        <v>9.0457214906799497E-11</v>
      </c>
    </row>
    <row r="1510" spans="1:4">
      <c r="A1510" s="5">
        <v>113547392</v>
      </c>
      <c r="B1510" s="5" t="s">
        <v>4264</v>
      </c>
      <c r="C1510" s="5">
        <v>1.5973016590653999</v>
      </c>
      <c r="D1510" s="6">
        <v>1.65096780439926E-5</v>
      </c>
    </row>
    <row r="1511" spans="1:4">
      <c r="A1511" s="5">
        <v>113547442</v>
      </c>
      <c r="B1511" s="5" t="s">
        <v>2766</v>
      </c>
      <c r="C1511" s="5">
        <v>-1.63688330109929</v>
      </c>
      <c r="D1511" s="5">
        <v>2.4027244290985201E-2</v>
      </c>
    </row>
    <row r="1512" spans="1:4">
      <c r="A1512" s="5">
        <v>113547443</v>
      </c>
      <c r="B1512" s="5" t="s">
        <v>4265</v>
      </c>
      <c r="C1512" s="5">
        <v>1.1780686500278199</v>
      </c>
      <c r="D1512" s="5">
        <v>9.1424520662240806E-3</v>
      </c>
    </row>
    <row r="1513" spans="1:4">
      <c r="A1513" s="5">
        <v>113547461</v>
      </c>
      <c r="B1513" s="5" t="s">
        <v>4266</v>
      </c>
      <c r="C1513" s="5">
        <v>3.2410144617130499</v>
      </c>
      <c r="D1513" s="6">
        <v>2.5282735727703E-14</v>
      </c>
    </row>
    <row r="1514" spans="1:4">
      <c r="A1514" s="5">
        <v>113547472</v>
      </c>
      <c r="B1514" s="5" t="s">
        <v>4267</v>
      </c>
      <c r="C1514" s="5">
        <v>1.81864686243314</v>
      </c>
      <c r="D1514" s="5">
        <v>3.17887750905354E-4</v>
      </c>
    </row>
    <row r="1515" spans="1:4">
      <c r="A1515" s="5">
        <v>113547477</v>
      </c>
      <c r="B1515" s="5" t="s">
        <v>4268</v>
      </c>
      <c r="C1515" s="5">
        <v>1.15266796802642</v>
      </c>
      <c r="D1515" s="5">
        <v>1.20091915081748E-3</v>
      </c>
    </row>
    <row r="1516" spans="1:4">
      <c r="A1516" s="5">
        <v>113547493</v>
      </c>
      <c r="B1516" s="5" t="s">
        <v>2771</v>
      </c>
      <c r="C1516" s="5">
        <v>1.1035477095872099</v>
      </c>
      <c r="D1516" s="5">
        <v>7.2050635928797699E-3</v>
      </c>
    </row>
    <row r="1517" spans="1:4">
      <c r="A1517" s="5">
        <v>113547535</v>
      </c>
      <c r="B1517" s="5" t="s">
        <v>2774</v>
      </c>
      <c r="C1517" s="5">
        <v>-1.4874655527437901</v>
      </c>
      <c r="D1517" s="6">
        <v>3.30588899686388E-8</v>
      </c>
    </row>
    <row r="1518" spans="1:4">
      <c r="A1518" s="5">
        <v>113547536</v>
      </c>
      <c r="B1518" s="5" t="s">
        <v>2775</v>
      </c>
      <c r="C1518" s="5">
        <v>-1.57467033132048</v>
      </c>
      <c r="D1518" s="6">
        <v>8.7597222470290997E-7</v>
      </c>
    </row>
    <row r="1519" spans="1:4">
      <c r="A1519" s="5">
        <v>113547575</v>
      </c>
      <c r="B1519" s="5" t="s">
        <v>4269</v>
      </c>
      <c r="C1519" s="5">
        <v>1.0242851220009901</v>
      </c>
      <c r="D1519" s="5">
        <v>2.3933901179209099E-4</v>
      </c>
    </row>
    <row r="1520" spans="1:4">
      <c r="A1520" s="5">
        <v>113547659</v>
      </c>
      <c r="B1520" s="5" t="s">
        <v>2782</v>
      </c>
      <c r="C1520" s="5">
        <v>-1.4184736754256599</v>
      </c>
      <c r="D1520" s="6">
        <v>1.0658377213010901E-6</v>
      </c>
    </row>
    <row r="1521" spans="1:4">
      <c r="A1521" s="5">
        <v>113547662</v>
      </c>
      <c r="B1521" s="5" t="s">
        <v>2783</v>
      </c>
      <c r="C1521" s="5">
        <v>1.8152475253457001</v>
      </c>
      <c r="D1521" s="6">
        <v>6.6269246843288298E-7</v>
      </c>
    </row>
    <row r="1522" spans="1:4">
      <c r="A1522" s="5">
        <v>113547704</v>
      </c>
      <c r="B1522" s="5" t="s">
        <v>2786</v>
      </c>
      <c r="C1522" s="5">
        <v>-1.80726828258432</v>
      </c>
      <c r="D1522" s="6">
        <v>3.2146946031759E-5</v>
      </c>
    </row>
    <row r="1523" spans="1:4">
      <c r="A1523" s="5">
        <v>113547713</v>
      </c>
      <c r="B1523" s="5" t="s">
        <v>4270</v>
      </c>
      <c r="C1523" s="5">
        <v>4.4670486611254798</v>
      </c>
      <c r="D1523" s="6">
        <v>2.8276271270238799E-14</v>
      </c>
    </row>
    <row r="1524" spans="1:4">
      <c r="A1524" s="5">
        <v>113547731</v>
      </c>
      <c r="B1524" s="5" t="s">
        <v>4271</v>
      </c>
      <c r="C1524" s="5">
        <v>1.54303348580766</v>
      </c>
      <c r="D1524" s="6">
        <v>5.1672809583299704E-6</v>
      </c>
    </row>
    <row r="1525" spans="1:4">
      <c r="A1525" s="5">
        <v>113547732</v>
      </c>
      <c r="B1525" s="5" t="s">
        <v>2789</v>
      </c>
      <c r="C1525" s="5">
        <v>-1.97309088268884</v>
      </c>
      <c r="D1525" s="5">
        <v>9.7169463567932605E-3</v>
      </c>
    </row>
    <row r="1526" spans="1:4">
      <c r="A1526" s="5">
        <v>113547735</v>
      </c>
      <c r="B1526" s="5" t="s">
        <v>2790</v>
      </c>
      <c r="C1526" s="5">
        <v>-1.28726986559348</v>
      </c>
      <c r="D1526" s="6">
        <v>5.3924550742739202E-5</v>
      </c>
    </row>
    <row r="1527" spans="1:4">
      <c r="A1527" s="5">
        <v>113537871</v>
      </c>
      <c r="B1527" s="5" t="s">
        <v>4272</v>
      </c>
      <c r="C1527" s="5">
        <v>1.0692188073485001</v>
      </c>
      <c r="D1527" s="5">
        <v>3.8623739185375001E-3</v>
      </c>
    </row>
    <row r="1528" spans="1:4">
      <c r="A1528" s="5">
        <v>113531733</v>
      </c>
      <c r="B1528" s="5" t="s">
        <v>2798</v>
      </c>
      <c r="C1528" s="5">
        <v>-1.75468856483268</v>
      </c>
      <c r="D1528" s="6">
        <v>8.78183869770208E-5</v>
      </c>
    </row>
    <row r="1529" spans="1:4">
      <c r="A1529" s="5">
        <v>113529996</v>
      </c>
      <c r="B1529" s="5" t="s">
        <v>4273</v>
      </c>
      <c r="C1529" s="5">
        <v>-1.1313549111200201</v>
      </c>
      <c r="D1529" s="5">
        <v>7.6730830297847899E-3</v>
      </c>
    </row>
    <row r="1530" spans="1:4">
      <c r="A1530" s="5">
        <v>113543776</v>
      </c>
      <c r="B1530" s="5" t="s">
        <v>4274</v>
      </c>
      <c r="C1530" s="5">
        <v>-1.0015999494639301</v>
      </c>
      <c r="D1530" s="5">
        <v>3.8457308124698102E-4</v>
      </c>
    </row>
    <row r="1531" spans="1:4">
      <c r="A1531" s="5">
        <v>113526032</v>
      </c>
      <c r="B1531" s="5" t="s">
        <v>4275</v>
      </c>
      <c r="C1531" s="5">
        <v>3.3708682940760299</v>
      </c>
      <c r="D1531" s="5">
        <v>2.2158623692122401E-3</v>
      </c>
    </row>
    <row r="1532" spans="1:4">
      <c r="A1532" s="5">
        <v>113532069</v>
      </c>
      <c r="B1532" s="5" t="s">
        <v>4276</v>
      </c>
      <c r="C1532" s="5">
        <v>1.3622512355327701</v>
      </c>
      <c r="D1532" s="6">
        <v>2.7187273041360001E-7</v>
      </c>
    </row>
    <row r="1533" spans="1:4">
      <c r="A1533" s="5">
        <v>113526809</v>
      </c>
      <c r="B1533" s="5" t="s">
        <v>4277</v>
      </c>
      <c r="C1533" s="5">
        <v>1.2754924466877999</v>
      </c>
      <c r="D1533" s="6">
        <v>3.6522252483231303E-5</v>
      </c>
    </row>
    <row r="1534" spans="1:4">
      <c r="A1534" s="5">
        <v>113536724</v>
      </c>
      <c r="B1534" s="5" t="s">
        <v>4278</v>
      </c>
      <c r="C1534" s="5">
        <v>-1.04242659953327</v>
      </c>
      <c r="D1534" s="5">
        <v>7.1030555878074299E-3</v>
      </c>
    </row>
    <row r="1535" spans="1:4">
      <c r="A1535" s="5">
        <v>113539350</v>
      </c>
      <c r="B1535" s="5" t="s">
        <v>2802</v>
      </c>
      <c r="C1535" s="5">
        <v>-1.3829993119125401</v>
      </c>
      <c r="D1535" s="6">
        <v>5.9582935243368303E-7</v>
      </c>
    </row>
    <row r="1536" spans="1:4">
      <c r="A1536" s="5">
        <v>113529248</v>
      </c>
      <c r="B1536" s="5" t="s">
        <v>2804</v>
      </c>
      <c r="C1536" s="5">
        <v>-1.27312758157612</v>
      </c>
      <c r="D1536" s="5">
        <v>1.711786438266E-3</v>
      </c>
    </row>
    <row r="1537" spans="1:4">
      <c r="A1537" s="5">
        <v>113545413</v>
      </c>
      <c r="B1537" s="5" t="s">
        <v>4279</v>
      </c>
      <c r="C1537" s="5">
        <v>-1.4693578873653199</v>
      </c>
      <c r="D1537" s="6">
        <v>3.2203124918734899E-5</v>
      </c>
    </row>
    <row r="1538" spans="1:4">
      <c r="A1538" s="5">
        <v>113544101</v>
      </c>
      <c r="B1538" s="5" t="s">
        <v>2805</v>
      </c>
      <c r="C1538" s="5">
        <v>-1.3927588698389499</v>
      </c>
      <c r="D1538" s="6">
        <v>1.8007382793457701E-5</v>
      </c>
    </row>
    <row r="1539" spans="1:4">
      <c r="A1539" s="5">
        <v>113539993</v>
      </c>
      <c r="B1539" s="5" t="s">
        <v>4280</v>
      </c>
      <c r="C1539" s="5">
        <v>-2.0687226244571999</v>
      </c>
      <c r="D1539" s="5">
        <v>4.9512236026220603E-2</v>
      </c>
    </row>
    <row r="1540" spans="1:4">
      <c r="A1540" s="5">
        <v>113523782</v>
      </c>
      <c r="B1540" s="5" t="s">
        <v>4281</v>
      </c>
      <c r="C1540" s="5">
        <v>-1.4582211202339701</v>
      </c>
      <c r="D1540" s="5">
        <v>2.51490279861981E-2</v>
      </c>
    </row>
    <row r="1541" spans="1:4">
      <c r="A1541" s="5">
        <v>113542641</v>
      </c>
      <c r="B1541" s="5" t="s">
        <v>4282</v>
      </c>
      <c r="C1541" s="5">
        <v>-1.2222992833085899</v>
      </c>
      <c r="D1541" s="6">
        <v>6.6157225404438194E-5</v>
      </c>
    </row>
    <row r="1542" spans="1:4">
      <c r="A1542" s="5">
        <v>113536442</v>
      </c>
      <c r="B1542" s="5" t="s">
        <v>4283</v>
      </c>
      <c r="C1542" s="5">
        <v>-1.30999857480003</v>
      </c>
      <c r="D1542" s="5">
        <v>9.8286833476590191E-3</v>
      </c>
    </row>
    <row r="1543" spans="1:4">
      <c r="A1543" s="5">
        <v>113526717</v>
      </c>
      <c r="B1543" s="5" t="s">
        <v>4284</v>
      </c>
      <c r="C1543" s="5">
        <v>1.45150053819437</v>
      </c>
      <c r="D1543" s="5">
        <v>1.03765089556029E-2</v>
      </c>
    </row>
    <row r="1544" spans="1:4">
      <c r="A1544" s="5">
        <v>113537044</v>
      </c>
      <c r="B1544" s="5" t="s">
        <v>4285</v>
      </c>
      <c r="C1544" s="5">
        <v>1.19490119776542</v>
      </c>
      <c r="D1544" s="5">
        <v>3.5603498247988898E-2</v>
      </c>
    </row>
    <row r="1545" spans="1:4">
      <c r="A1545" s="5">
        <v>113531714</v>
      </c>
      <c r="B1545" s="5" t="s">
        <v>4286</v>
      </c>
      <c r="C1545" s="5">
        <v>-1.03643231160039</v>
      </c>
      <c r="D1545" s="5">
        <v>9.5754339443606604E-3</v>
      </c>
    </row>
    <row r="1546" spans="1:4">
      <c r="A1546" s="5">
        <v>113536101</v>
      </c>
      <c r="B1546" s="5" t="s">
        <v>4287</v>
      </c>
      <c r="C1546" s="5">
        <v>2.1439194161803399</v>
      </c>
      <c r="D1546" s="6">
        <v>6.9264127979123397E-17</v>
      </c>
    </row>
    <row r="1547" spans="1:4">
      <c r="A1547" s="5">
        <v>113537449</v>
      </c>
      <c r="B1547" s="5" t="s">
        <v>2817</v>
      </c>
      <c r="C1547" s="5">
        <v>-1.06199362125036</v>
      </c>
      <c r="D1547" s="6">
        <v>4.4622555202068701E-5</v>
      </c>
    </row>
    <row r="1548" spans="1:4">
      <c r="A1548" s="5">
        <v>113547600</v>
      </c>
      <c r="B1548" s="5" t="s">
        <v>2821</v>
      </c>
      <c r="C1548" s="5">
        <v>-1.51970099951437</v>
      </c>
      <c r="D1548" s="5">
        <v>1.90965660716814E-4</v>
      </c>
    </row>
    <row r="1549" spans="1:4">
      <c r="A1549" s="5">
        <v>113543733</v>
      </c>
      <c r="B1549" s="5" t="s">
        <v>4288</v>
      </c>
      <c r="C1549" s="5">
        <v>-1.29408178397118</v>
      </c>
      <c r="D1549" s="6">
        <v>1.8773408279935801E-5</v>
      </c>
    </row>
    <row r="1550" spans="1:4">
      <c r="A1550" s="5">
        <v>113532313</v>
      </c>
      <c r="B1550" s="5" t="s">
        <v>4289</v>
      </c>
      <c r="C1550" s="5">
        <v>-1.99909618702234</v>
      </c>
      <c r="D1550" s="5">
        <v>1.57025625642126E-2</v>
      </c>
    </row>
    <row r="1551" spans="1:4">
      <c r="A1551" s="5">
        <v>113527355</v>
      </c>
      <c r="B1551" s="5" t="s">
        <v>4290</v>
      </c>
      <c r="C1551" s="5">
        <v>-2.2200319556238299</v>
      </c>
      <c r="D1551" s="5">
        <v>2.4000675689833901E-2</v>
      </c>
    </row>
    <row r="1552" spans="1:4">
      <c r="A1552" s="5">
        <v>113526130</v>
      </c>
      <c r="B1552" s="5" t="s">
        <v>4291</v>
      </c>
      <c r="C1552" s="5">
        <v>-1.0659188952910399</v>
      </c>
      <c r="D1552" s="5">
        <v>1.4564555384099099E-3</v>
      </c>
    </row>
    <row r="1553" spans="1:4">
      <c r="A1553" s="5">
        <v>113536722</v>
      </c>
      <c r="B1553" s="5" t="s">
        <v>2836</v>
      </c>
      <c r="C1553" s="5">
        <v>1.14831459584759</v>
      </c>
      <c r="D1553" s="5">
        <v>7.7178238638431597E-4</v>
      </c>
    </row>
    <row r="1554" spans="1:4">
      <c r="A1554" s="5">
        <v>113539448</v>
      </c>
      <c r="B1554" s="5" t="s">
        <v>2837</v>
      </c>
      <c r="C1554" s="5">
        <v>1.8181257736458101</v>
      </c>
      <c r="D1554" s="6">
        <v>1.03380782186638E-8</v>
      </c>
    </row>
    <row r="1555" spans="1:4">
      <c r="A1555" s="5">
        <v>113536497</v>
      </c>
      <c r="B1555" s="5" t="s">
        <v>4292</v>
      </c>
      <c r="C1555" s="5">
        <v>1.3203369390594899</v>
      </c>
      <c r="D1555" s="6">
        <v>6.8127177570268893E-5</v>
      </c>
    </row>
    <row r="1556" spans="1:4">
      <c r="A1556" s="5">
        <v>113530866</v>
      </c>
      <c r="B1556" s="5" t="s">
        <v>4293</v>
      </c>
      <c r="C1556" s="5">
        <v>1.80160850726566</v>
      </c>
      <c r="D1556" s="5">
        <v>2.63213550420868E-4</v>
      </c>
    </row>
    <row r="1557" spans="1:4">
      <c r="A1557" s="5">
        <v>113527697</v>
      </c>
      <c r="B1557" s="5" t="s">
        <v>4294</v>
      </c>
      <c r="C1557" s="5">
        <v>1.0569396488314999</v>
      </c>
      <c r="D1557" s="5">
        <v>5.8782326510478603E-3</v>
      </c>
    </row>
    <row r="1558" spans="1:4">
      <c r="A1558" s="5">
        <v>113542722</v>
      </c>
      <c r="B1558" s="5" t="s">
        <v>4295</v>
      </c>
      <c r="C1558" s="5">
        <v>-1.0168699927247</v>
      </c>
      <c r="D1558" s="5">
        <v>4.7080593025335803E-3</v>
      </c>
    </row>
    <row r="1559" spans="1:4">
      <c r="A1559" s="5">
        <v>113528391</v>
      </c>
      <c r="B1559" s="5" t="s">
        <v>4296</v>
      </c>
      <c r="C1559" s="5">
        <v>-1.3593250203404901</v>
      </c>
      <c r="D1559" s="6">
        <v>5.11667691440671E-6</v>
      </c>
    </row>
    <row r="1560" spans="1:4">
      <c r="A1560" s="5">
        <v>113530752</v>
      </c>
      <c r="B1560" s="5" t="s">
        <v>4297</v>
      </c>
      <c r="C1560" s="5">
        <v>1.94520677983512</v>
      </c>
      <c r="D1560" s="6">
        <v>9.3482857168155896E-5</v>
      </c>
    </row>
    <row r="1561" spans="1:4">
      <c r="A1561" s="5">
        <v>113541963</v>
      </c>
      <c r="B1561" s="5" t="s">
        <v>2847</v>
      </c>
      <c r="C1561" s="5">
        <v>-1.6476896990057399</v>
      </c>
      <c r="D1561" s="5">
        <v>2.6157433635198699E-4</v>
      </c>
    </row>
    <row r="1562" spans="1:4">
      <c r="A1562" s="5">
        <v>113532818</v>
      </c>
      <c r="B1562" s="5" t="s">
        <v>4298</v>
      </c>
      <c r="C1562" s="5">
        <v>-1.5309699782973101</v>
      </c>
      <c r="D1562" s="5">
        <v>2.1390949738542199E-2</v>
      </c>
    </row>
    <row r="1563" spans="1:4">
      <c r="A1563" s="5">
        <v>113544176</v>
      </c>
      <c r="B1563" s="5" t="s">
        <v>4299</v>
      </c>
      <c r="C1563" s="5">
        <v>-1.3521521889377199</v>
      </c>
      <c r="D1563" s="5">
        <v>2.9944309246400101E-2</v>
      </c>
    </row>
    <row r="1564" spans="1:4">
      <c r="A1564" s="5">
        <v>113528704</v>
      </c>
      <c r="B1564" s="5" t="s">
        <v>4300</v>
      </c>
      <c r="C1564" s="5">
        <v>-1.06611722018282</v>
      </c>
      <c r="D1564" s="5">
        <v>4.2950823582933E-3</v>
      </c>
    </row>
    <row r="1565" spans="1:4">
      <c r="A1565" s="5">
        <v>113534565</v>
      </c>
      <c r="B1565" s="5" t="s">
        <v>4301</v>
      </c>
      <c r="C1565" s="5">
        <v>2.25260960159155</v>
      </c>
      <c r="D1565" s="6">
        <v>5.1474775863683998E-5</v>
      </c>
    </row>
    <row r="1566" spans="1:4">
      <c r="A1566" s="5">
        <v>113544355</v>
      </c>
      <c r="B1566" s="5" t="s">
        <v>4302</v>
      </c>
      <c r="C1566" s="5">
        <v>-1.1146695293540401</v>
      </c>
      <c r="D1566" s="6">
        <v>7.5057875683773306E-5</v>
      </c>
    </row>
    <row r="1567" spans="1:4">
      <c r="A1567" s="5">
        <v>113546495</v>
      </c>
      <c r="B1567" s="5" t="s">
        <v>2853</v>
      </c>
      <c r="C1567" s="5">
        <v>1.24581282898428</v>
      </c>
      <c r="D1567" s="5">
        <v>4.1928200409054204E-3</v>
      </c>
    </row>
    <row r="1568" spans="1:4">
      <c r="A1568" s="5">
        <v>113533421</v>
      </c>
      <c r="B1568" s="5" t="s">
        <v>2854</v>
      </c>
      <c r="C1568" s="5">
        <v>1.30823214355962</v>
      </c>
      <c r="D1568" s="5">
        <v>4.9017648686714604E-4</v>
      </c>
    </row>
    <row r="1569" spans="1:4">
      <c r="A1569" s="5">
        <v>113540123</v>
      </c>
      <c r="B1569" s="5" t="s">
        <v>4303</v>
      </c>
      <c r="C1569" s="5">
        <v>-1.18178697130857</v>
      </c>
      <c r="D1569" s="6">
        <v>1.6951733549273899E-5</v>
      </c>
    </row>
    <row r="1570" spans="1:4">
      <c r="A1570" s="5">
        <v>113532932</v>
      </c>
      <c r="B1570" s="5" t="s">
        <v>2857</v>
      </c>
      <c r="C1570" s="5">
        <v>-1.46589934972044</v>
      </c>
      <c r="D1570" s="6">
        <v>1.2845751561219601E-7</v>
      </c>
    </row>
    <row r="1571" spans="1:4">
      <c r="A1571" s="5">
        <v>113545003</v>
      </c>
      <c r="B1571" s="5" t="s">
        <v>2858</v>
      </c>
      <c r="C1571" s="5">
        <v>-1.1537013475275399</v>
      </c>
      <c r="D1571" s="5">
        <v>8.1198068754856801E-4</v>
      </c>
    </row>
    <row r="1572" spans="1:4">
      <c r="A1572" s="5">
        <v>113543193</v>
      </c>
      <c r="B1572" s="5" t="s">
        <v>2859</v>
      </c>
      <c r="C1572" s="5">
        <v>-1.55701920908539</v>
      </c>
      <c r="D1572" s="6">
        <v>1.9382119221696699E-7</v>
      </c>
    </row>
    <row r="1573" spans="1:4">
      <c r="A1573" s="5">
        <v>113538727</v>
      </c>
      <c r="B1573" s="5" t="s">
        <v>2860</v>
      </c>
      <c r="C1573" s="5">
        <v>-1.10922622871123</v>
      </c>
      <c r="D1573" s="5">
        <v>4.21095103832971E-4</v>
      </c>
    </row>
    <row r="1574" spans="1:4">
      <c r="A1574" s="5">
        <v>113546358</v>
      </c>
      <c r="B1574" s="5" t="s">
        <v>4304</v>
      </c>
      <c r="C1574" s="5">
        <v>1.20534793695271</v>
      </c>
      <c r="D1574" s="5">
        <v>5.9068675238814505E-4</v>
      </c>
    </row>
    <row r="1575" spans="1:4">
      <c r="A1575" s="5">
        <v>113527240</v>
      </c>
      <c r="B1575" s="5" t="s">
        <v>4305</v>
      </c>
      <c r="C1575" s="5">
        <v>-1.33360418427906</v>
      </c>
      <c r="D1575" s="6">
        <v>2.2775806291975099E-5</v>
      </c>
    </row>
    <row r="1576" spans="1:4">
      <c r="A1576" s="5">
        <v>113536977</v>
      </c>
      <c r="B1576" s="5" t="s">
        <v>4306</v>
      </c>
      <c r="C1576" s="5">
        <v>-1.0650167893140801</v>
      </c>
      <c r="D1576" s="5">
        <v>4.27633193162953E-3</v>
      </c>
    </row>
    <row r="1577" spans="1:4">
      <c r="A1577" s="5">
        <v>113544840</v>
      </c>
      <c r="B1577" s="5" t="s">
        <v>4307</v>
      </c>
      <c r="C1577" s="5">
        <v>-1.0176303410804599</v>
      </c>
      <c r="D1577" s="5">
        <v>1.69964110030969E-4</v>
      </c>
    </row>
    <row r="1578" spans="1:4">
      <c r="A1578" s="5">
        <v>113540359</v>
      </c>
      <c r="B1578" s="5" t="s">
        <v>4308</v>
      </c>
      <c r="C1578" s="5">
        <v>-1.0421312181268101</v>
      </c>
      <c r="D1578" s="5">
        <v>1.3294416323861801E-3</v>
      </c>
    </row>
    <row r="1579" spans="1:4">
      <c r="A1579" s="5">
        <v>113536742</v>
      </c>
      <c r="B1579" s="5" t="s">
        <v>2862</v>
      </c>
      <c r="C1579" s="5">
        <v>-1.3102615084974301</v>
      </c>
      <c r="D1579" s="6">
        <v>1.00844751769601E-5</v>
      </c>
    </row>
    <row r="1580" spans="1:4">
      <c r="A1580" s="5">
        <v>113531983</v>
      </c>
      <c r="B1580" s="5" t="s">
        <v>2863</v>
      </c>
      <c r="C1580" s="5">
        <v>-1.4801788176852899</v>
      </c>
      <c r="D1580" s="6">
        <v>7.7263906340713603E-8</v>
      </c>
    </row>
    <row r="1581" spans="1:4">
      <c r="A1581" s="5">
        <v>113540018</v>
      </c>
      <c r="B1581" s="5" t="s">
        <v>4309</v>
      </c>
      <c r="C1581" s="5">
        <v>-1.32568206772424</v>
      </c>
      <c r="D1581" s="6">
        <v>2.9712692239872001E-6</v>
      </c>
    </row>
    <row r="1582" spans="1:4">
      <c r="A1582" s="5">
        <v>113541746</v>
      </c>
      <c r="B1582" s="5" t="s">
        <v>4310</v>
      </c>
      <c r="C1582" s="5">
        <v>-1.4164240107772701</v>
      </c>
      <c r="D1582" s="6">
        <v>2.9938916187708701E-5</v>
      </c>
    </row>
    <row r="1583" spans="1:4">
      <c r="A1583" s="5">
        <v>113543331</v>
      </c>
      <c r="B1583" s="5" t="s">
        <v>4311</v>
      </c>
      <c r="C1583" s="5">
        <v>-1.18910631625464</v>
      </c>
      <c r="D1583" s="5">
        <v>1.03606436117954E-4</v>
      </c>
    </row>
    <row r="1584" spans="1:4">
      <c r="A1584" s="5">
        <v>113535133</v>
      </c>
      <c r="B1584" s="5" t="s">
        <v>4312</v>
      </c>
      <c r="C1584" s="5">
        <v>-1.6078210009666101</v>
      </c>
      <c r="D1584" s="6">
        <v>1.89162577593778E-8</v>
      </c>
    </row>
    <row r="1585" spans="1:4">
      <c r="A1585" s="5">
        <v>113544862</v>
      </c>
      <c r="B1585" s="5" t="s">
        <v>2867</v>
      </c>
      <c r="C1585" s="5">
        <v>-1.4275703543902201</v>
      </c>
      <c r="D1585" s="6">
        <v>2.8369597710308299E-6</v>
      </c>
    </row>
    <row r="1586" spans="1:4">
      <c r="A1586" s="5">
        <v>113533284</v>
      </c>
      <c r="B1586" s="5" t="s">
        <v>4313</v>
      </c>
      <c r="C1586" s="5">
        <v>-1.0591930741640601</v>
      </c>
      <c r="D1586" s="5">
        <v>1.6581835953281401E-4</v>
      </c>
    </row>
    <row r="1587" spans="1:4">
      <c r="A1587" s="5">
        <v>113547597</v>
      </c>
      <c r="B1587" s="5" t="s">
        <v>4314</v>
      </c>
      <c r="C1587" s="5">
        <v>-1.14855233853948</v>
      </c>
      <c r="D1587" s="5">
        <v>6.11107917332641E-4</v>
      </c>
    </row>
    <row r="1588" spans="1:4">
      <c r="A1588" s="5">
        <v>113529500</v>
      </c>
      <c r="B1588" s="5" t="s">
        <v>4315</v>
      </c>
      <c r="C1588" s="5">
        <v>-1.6315173635765901</v>
      </c>
      <c r="D1588" s="5">
        <v>1.8334662022552001E-4</v>
      </c>
    </row>
    <row r="1589" spans="1:4">
      <c r="A1589" s="5">
        <v>113528608</v>
      </c>
      <c r="B1589" s="5" t="s">
        <v>4316</v>
      </c>
      <c r="C1589" s="5">
        <v>1.1570139014746399</v>
      </c>
      <c r="D1589" s="5">
        <v>6.0281702307178804E-4</v>
      </c>
    </row>
    <row r="1590" spans="1:4">
      <c r="A1590" s="5">
        <v>113544334</v>
      </c>
      <c r="B1590" s="5" t="s">
        <v>2869</v>
      </c>
      <c r="C1590" s="5">
        <v>3.90723313125135</v>
      </c>
      <c r="D1590" s="6">
        <v>2.3821924723984701E-21</v>
      </c>
    </row>
    <row r="1591" spans="1:4">
      <c r="A1591" s="5">
        <v>113525211</v>
      </c>
      <c r="B1591" s="5" t="s">
        <v>2871</v>
      </c>
      <c r="C1591" s="5">
        <v>1.40949369573884</v>
      </c>
      <c r="D1591" s="5">
        <v>8.0210881116166198E-4</v>
      </c>
    </row>
    <row r="1592" spans="1:4">
      <c r="A1592" s="5">
        <v>113537768</v>
      </c>
      <c r="B1592" s="5" t="s">
        <v>2872</v>
      </c>
      <c r="C1592" s="5">
        <v>1.0089000624689901</v>
      </c>
      <c r="D1592" s="5">
        <v>2.3878244071908702E-3</v>
      </c>
    </row>
    <row r="1593" spans="1:4">
      <c r="A1593" s="5">
        <v>113542646</v>
      </c>
      <c r="B1593" s="5" t="s">
        <v>4317</v>
      </c>
      <c r="C1593" s="5">
        <v>-1.2614859657299899</v>
      </c>
      <c r="D1593" s="6">
        <v>1.40869594198635E-5</v>
      </c>
    </row>
    <row r="1594" spans="1:4">
      <c r="A1594" s="5">
        <v>113541137</v>
      </c>
      <c r="B1594" s="5" t="s">
        <v>2877</v>
      </c>
      <c r="C1594" s="5">
        <v>-1.03154665064798</v>
      </c>
      <c r="D1594" s="5">
        <v>1.50150149861703E-3</v>
      </c>
    </row>
    <row r="1595" spans="1:4">
      <c r="A1595" s="5">
        <v>113540860</v>
      </c>
      <c r="B1595" s="5" t="s">
        <v>2878</v>
      </c>
      <c r="C1595" s="5">
        <v>-2.1116321998649799</v>
      </c>
      <c r="D1595" s="6">
        <v>1.7416731227402199E-13</v>
      </c>
    </row>
    <row r="1596" spans="1:4">
      <c r="A1596" s="5">
        <v>113526794</v>
      </c>
      <c r="B1596" s="5" t="s">
        <v>4318</v>
      </c>
      <c r="C1596" s="5">
        <v>2.90720973802711</v>
      </c>
      <c r="D1596" s="6">
        <v>1.34463118027947E-21</v>
      </c>
    </row>
    <row r="1597" spans="1:4">
      <c r="A1597" s="5">
        <v>113524985</v>
      </c>
      <c r="B1597" s="5" t="s">
        <v>4319</v>
      </c>
      <c r="C1597" s="5">
        <v>2.3996439424122098</v>
      </c>
      <c r="D1597" s="6">
        <v>2.1597432655194701E-15</v>
      </c>
    </row>
    <row r="1598" spans="1:4">
      <c r="A1598" s="5">
        <v>113541356</v>
      </c>
      <c r="B1598" s="5" t="s">
        <v>4320</v>
      </c>
      <c r="C1598" s="5">
        <v>1.11765424417403</v>
      </c>
      <c r="D1598" s="5">
        <v>1.4142364308902301E-2</v>
      </c>
    </row>
    <row r="1599" spans="1:4">
      <c r="A1599" s="5">
        <v>113523875</v>
      </c>
      <c r="B1599" s="5" t="s">
        <v>4321</v>
      </c>
      <c r="C1599" s="5">
        <v>-1.0783723353482699</v>
      </c>
      <c r="D1599" s="5">
        <v>1.67186071550443E-2</v>
      </c>
    </row>
    <row r="1600" spans="1:4">
      <c r="A1600" s="5">
        <v>113546002</v>
      </c>
      <c r="B1600" s="5" t="s">
        <v>4322</v>
      </c>
      <c r="C1600" s="5">
        <v>1.09059699235735</v>
      </c>
      <c r="D1600" s="5">
        <v>8.1243392911588904E-4</v>
      </c>
    </row>
    <row r="1601" spans="1:4">
      <c r="A1601" s="5">
        <v>113543791</v>
      </c>
      <c r="B1601" s="5" t="s">
        <v>4323</v>
      </c>
      <c r="C1601" s="5">
        <v>-1.06070661829755</v>
      </c>
      <c r="D1601" s="5">
        <v>7.5208867160463603E-3</v>
      </c>
    </row>
    <row r="1602" spans="1:4">
      <c r="A1602" s="5">
        <v>113543627</v>
      </c>
      <c r="B1602" s="5" t="s">
        <v>2884</v>
      </c>
      <c r="C1602" s="5">
        <v>1.87568501793747</v>
      </c>
      <c r="D1602" s="6">
        <v>1.83208136594428E-6</v>
      </c>
    </row>
    <row r="1603" spans="1:4">
      <c r="A1603" s="5">
        <v>113542655</v>
      </c>
      <c r="B1603" s="5" t="s">
        <v>4324</v>
      </c>
      <c r="C1603" s="5">
        <v>1.3349453178695501</v>
      </c>
      <c r="D1603" s="6">
        <v>1.0411807956622099E-6</v>
      </c>
    </row>
    <row r="1604" spans="1:4">
      <c r="A1604" s="5">
        <v>113527874</v>
      </c>
      <c r="B1604" s="5" t="s">
        <v>4325</v>
      </c>
      <c r="C1604" s="5">
        <v>-1.41339643959618</v>
      </c>
      <c r="D1604" s="5">
        <v>7.4989136289107996E-3</v>
      </c>
    </row>
    <row r="1605" spans="1:4">
      <c r="A1605" s="5">
        <v>113547397</v>
      </c>
      <c r="B1605" s="5" t="s">
        <v>2888</v>
      </c>
      <c r="C1605" s="5">
        <v>1.1619485769581399</v>
      </c>
      <c r="D1605" s="5">
        <v>4.4685506973929899E-4</v>
      </c>
    </row>
    <row r="1606" spans="1:4">
      <c r="A1606" s="5">
        <v>113542586</v>
      </c>
      <c r="B1606" s="5" t="s">
        <v>2889</v>
      </c>
      <c r="C1606" s="5">
        <v>1.31651993402166</v>
      </c>
      <c r="D1606" s="5">
        <v>3.8222508415599898E-3</v>
      </c>
    </row>
    <row r="1607" spans="1:4">
      <c r="A1607" s="5">
        <v>113526141</v>
      </c>
      <c r="B1607" s="5" t="s">
        <v>4326</v>
      </c>
      <c r="C1607" s="5">
        <v>1.3975587355610899</v>
      </c>
      <c r="D1607" s="5">
        <v>5.5162443250172501E-3</v>
      </c>
    </row>
    <row r="1608" spans="1:4">
      <c r="A1608" s="5">
        <v>113528929</v>
      </c>
      <c r="B1608" s="5" t="s">
        <v>2893</v>
      </c>
      <c r="C1608" s="5">
        <v>-1.48428354226586</v>
      </c>
      <c r="D1608" s="6">
        <v>2.6667293361804999E-8</v>
      </c>
    </row>
    <row r="1609" spans="1:4">
      <c r="A1609" s="5">
        <v>113532071</v>
      </c>
      <c r="B1609" s="5" t="s">
        <v>2894</v>
      </c>
      <c r="C1609" s="5">
        <v>-1.20027290666494</v>
      </c>
      <c r="D1609" s="6">
        <v>7.5454220858885199E-6</v>
      </c>
    </row>
    <row r="1610" spans="1:4">
      <c r="A1610" s="5">
        <v>113532225</v>
      </c>
      <c r="B1610" s="5" t="s">
        <v>2896</v>
      </c>
      <c r="C1610" s="5">
        <v>-1.2401830484048899</v>
      </c>
      <c r="D1610" s="5">
        <v>1.17857760558291E-4</v>
      </c>
    </row>
    <row r="1611" spans="1:4">
      <c r="A1611" s="5">
        <v>113542837</v>
      </c>
      <c r="B1611" s="5" t="s">
        <v>2898</v>
      </c>
      <c r="C1611" s="5">
        <v>-1.5732537520352401</v>
      </c>
      <c r="D1611" s="6">
        <v>2.28261047578933E-8</v>
      </c>
    </row>
    <row r="1612" spans="1:4">
      <c r="A1612" s="5">
        <v>113536919</v>
      </c>
      <c r="B1612" s="5" t="s">
        <v>4327</v>
      </c>
      <c r="C1612" s="5">
        <v>-1.30063976521039</v>
      </c>
      <c r="D1612" s="6">
        <v>7.2206546205114703E-7</v>
      </c>
    </row>
    <row r="1613" spans="1:4">
      <c r="A1613" s="5">
        <v>113536130</v>
      </c>
      <c r="B1613" s="5" t="s">
        <v>4328</v>
      </c>
      <c r="C1613" s="5">
        <v>-1.12998872958605</v>
      </c>
      <c r="D1613" s="6">
        <v>4.61708457649233E-5</v>
      </c>
    </row>
    <row r="1614" spans="1:4">
      <c r="A1614" s="5">
        <v>113535185</v>
      </c>
      <c r="B1614" s="5" t="s">
        <v>4329</v>
      </c>
      <c r="C1614" s="5">
        <v>1.1186378500330001</v>
      </c>
      <c r="D1614" s="6">
        <v>1.8332503586181398E-5</v>
      </c>
    </row>
    <row r="1615" spans="1:4">
      <c r="A1615" s="5">
        <v>113531832</v>
      </c>
      <c r="B1615" s="5" t="s">
        <v>2901</v>
      </c>
      <c r="C1615" s="5">
        <v>1.35286335347124</v>
      </c>
      <c r="D1615" s="5">
        <v>4.7598068079305698E-3</v>
      </c>
    </row>
    <row r="1616" spans="1:4">
      <c r="A1616" s="5">
        <v>113535022</v>
      </c>
      <c r="B1616" s="5" t="s">
        <v>4330</v>
      </c>
      <c r="C1616" s="5">
        <v>1.0823398139304301</v>
      </c>
      <c r="D1616" s="5">
        <v>1.5805730461465699E-2</v>
      </c>
    </row>
    <row r="1617" spans="1:4">
      <c r="A1617" s="5">
        <v>113544151</v>
      </c>
      <c r="B1617" s="5" t="s">
        <v>4331</v>
      </c>
      <c r="C1617" s="5">
        <v>-1.0160120039582901</v>
      </c>
      <c r="D1617" s="5">
        <v>3.2315438375793799E-3</v>
      </c>
    </row>
    <row r="1618" spans="1:4">
      <c r="A1618" s="5">
        <v>113537528</v>
      </c>
      <c r="B1618" s="5" t="s">
        <v>2907</v>
      </c>
      <c r="C1618" s="5">
        <v>-1.7098749490235901</v>
      </c>
      <c r="D1618" s="6">
        <v>2.52303367802526E-6</v>
      </c>
    </row>
    <row r="1619" spans="1:4">
      <c r="A1619" s="5">
        <v>113538621</v>
      </c>
      <c r="B1619" s="5" t="s">
        <v>2908</v>
      </c>
      <c r="C1619" s="5">
        <v>-1.4017617520319401</v>
      </c>
      <c r="D1619" s="5">
        <v>1.5111045813414299E-2</v>
      </c>
    </row>
    <row r="1620" spans="1:4">
      <c r="A1620" s="5">
        <v>113541111</v>
      </c>
      <c r="B1620" s="5" t="s">
        <v>2909</v>
      </c>
      <c r="C1620" s="5">
        <v>-1.1848928034021999</v>
      </c>
      <c r="D1620" s="5">
        <v>1.02575992787999E-4</v>
      </c>
    </row>
    <row r="1621" spans="1:4">
      <c r="A1621" s="5">
        <v>113543336</v>
      </c>
      <c r="B1621" s="5" t="s">
        <v>4332</v>
      </c>
      <c r="C1621" s="5">
        <v>-2.49112848771993</v>
      </c>
      <c r="D1621" s="5">
        <v>2.25559926486626E-2</v>
      </c>
    </row>
    <row r="1622" spans="1:4">
      <c r="A1622" s="5">
        <v>113528432</v>
      </c>
      <c r="B1622" s="5" t="s">
        <v>4333</v>
      </c>
      <c r="C1622" s="5">
        <v>1.2627803220388401</v>
      </c>
      <c r="D1622" s="5">
        <v>3.9394608362829299E-2</v>
      </c>
    </row>
    <row r="1623" spans="1:4">
      <c r="A1623" s="5">
        <v>113543163</v>
      </c>
      <c r="B1623" s="5" t="s">
        <v>2924</v>
      </c>
      <c r="C1623" s="5">
        <v>1.0428094716501899</v>
      </c>
      <c r="D1623" s="5">
        <v>5.3981680459618605E-4</v>
      </c>
    </row>
    <row r="1624" spans="1:4">
      <c r="A1624" s="5">
        <v>113539836</v>
      </c>
      <c r="B1624" s="5" t="s">
        <v>2925</v>
      </c>
      <c r="C1624" s="5">
        <v>-1.0348987609818401</v>
      </c>
      <c r="D1624" s="5">
        <v>6.3551401502575495E-4</v>
      </c>
    </row>
    <row r="1625" spans="1:4">
      <c r="A1625" s="5">
        <v>113541648</v>
      </c>
      <c r="B1625" s="5" t="s">
        <v>2928</v>
      </c>
      <c r="C1625" s="5">
        <v>-1.7471102222142101</v>
      </c>
      <c r="D1625" s="6">
        <v>1.20648605381958E-10</v>
      </c>
    </row>
    <row r="1626" spans="1:4">
      <c r="A1626" s="5">
        <v>113529134</v>
      </c>
      <c r="B1626" s="5" t="s">
        <v>2929</v>
      </c>
      <c r="C1626" s="5">
        <v>-1.22690204073975</v>
      </c>
      <c r="D1626" s="5">
        <v>3.68594797969031E-4</v>
      </c>
    </row>
    <row r="1627" spans="1:4">
      <c r="A1627" s="5">
        <v>113528847</v>
      </c>
      <c r="B1627" s="5" t="s">
        <v>2932</v>
      </c>
      <c r="C1627" s="5">
        <v>-3.7948632248379099</v>
      </c>
      <c r="D1627" s="6">
        <v>8.6758899231592895E-10</v>
      </c>
    </row>
    <row r="1628" spans="1:4">
      <c r="A1628" s="5">
        <v>113546106</v>
      </c>
      <c r="B1628" s="5" t="s">
        <v>2933</v>
      </c>
      <c r="C1628" s="5">
        <v>1.1884174216743499</v>
      </c>
      <c r="D1628" s="6">
        <v>9.5003854463725806E-5</v>
      </c>
    </row>
    <row r="1629" spans="1:4">
      <c r="A1629" s="5">
        <v>113532757</v>
      </c>
      <c r="B1629" s="5" t="s">
        <v>2943</v>
      </c>
      <c r="C1629" s="5">
        <v>-1.9005440658639601</v>
      </c>
      <c r="D1629" s="5">
        <v>3.9851368913412701E-3</v>
      </c>
    </row>
    <row r="1630" spans="1:4">
      <c r="A1630" s="5">
        <v>113535014</v>
      </c>
      <c r="B1630" s="5" t="s">
        <v>4334</v>
      </c>
      <c r="C1630" s="5">
        <v>1.3515110504785</v>
      </c>
      <c r="D1630" s="5">
        <v>3.24601209457135E-4</v>
      </c>
    </row>
    <row r="1631" spans="1:4">
      <c r="A1631" s="5">
        <v>113529460</v>
      </c>
      <c r="B1631" s="5" t="s">
        <v>2944</v>
      </c>
      <c r="C1631" s="5">
        <v>-1.9233143865340001</v>
      </c>
      <c r="D1631" s="5">
        <v>1.6395371353866199E-4</v>
      </c>
    </row>
    <row r="1632" spans="1:4">
      <c r="A1632" s="5">
        <v>113534366</v>
      </c>
      <c r="B1632" s="5" t="s">
        <v>4335</v>
      </c>
      <c r="C1632" s="5">
        <v>-1.1620236551993</v>
      </c>
      <c r="D1632" s="5">
        <v>4.2531397673934102E-2</v>
      </c>
    </row>
    <row r="1633" spans="1:4">
      <c r="A1633" s="5">
        <v>113542904</v>
      </c>
      <c r="B1633" s="5" t="s">
        <v>4336</v>
      </c>
      <c r="C1633" s="5">
        <v>3.0473317027718898</v>
      </c>
      <c r="D1633" s="6">
        <v>1.5051566915780501E-19</v>
      </c>
    </row>
    <row r="1634" spans="1:4">
      <c r="A1634" s="5">
        <v>113530258</v>
      </c>
      <c r="B1634" s="5" t="s">
        <v>4337</v>
      </c>
      <c r="C1634" s="5">
        <v>1.3937216135000801</v>
      </c>
      <c r="D1634" s="6">
        <v>3.5191989345949499E-6</v>
      </c>
    </row>
    <row r="1635" spans="1:4">
      <c r="A1635" s="5">
        <v>113541453</v>
      </c>
      <c r="B1635" s="5" t="s">
        <v>4338</v>
      </c>
      <c r="C1635" s="5">
        <v>-1.0975378727674101</v>
      </c>
      <c r="D1635" s="5">
        <v>8.9940219862887309E-3</v>
      </c>
    </row>
    <row r="1636" spans="1:4">
      <c r="A1636" s="5">
        <v>113531082</v>
      </c>
      <c r="B1636" s="5" t="s">
        <v>4339</v>
      </c>
      <c r="C1636" s="5">
        <v>1.3202410230595201</v>
      </c>
      <c r="D1636" s="5">
        <v>1.9702862876826101E-4</v>
      </c>
    </row>
    <row r="1637" spans="1:4">
      <c r="A1637" s="5">
        <v>113536179</v>
      </c>
      <c r="B1637" s="5" t="s">
        <v>4340</v>
      </c>
      <c r="C1637" s="5">
        <v>1.08421216495697</v>
      </c>
      <c r="D1637" s="5">
        <v>2.2928171390137302E-2</v>
      </c>
    </row>
    <row r="1638" spans="1:4">
      <c r="A1638" s="5">
        <v>113523887</v>
      </c>
      <c r="B1638" s="5" t="s">
        <v>4341</v>
      </c>
      <c r="C1638" s="5">
        <v>1.0259371522804701</v>
      </c>
      <c r="D1638" s="5">
        <v>9.7974539285573606E-3</v>
      </c>
    </row>
    <row r="1639" spans="1:4">
      <c r="A1639" s="5">
        <v>113534943</v>
      </c>
      <c r="B1639" s="5" t="s">
        <v>4342</v>
      </c>
      <c r="C1639" s="5">
        <v>1.18735294997327</v>
      </c>
      <c r="D1639" s="5">
        <v>5.17532487889261E-3</v>
      </c>
    </row>
    <row r="1640" spans="1:4">
      <c r="A1640" s="5">
        <v>113532305</v>
      </c>
      <c r="B1640" s="5" t="s">
        <v>4343</v>
      </c>
      <c r="C1640" s="5">
        <v>-1.41081677344686</v>
      </c>
      <c r="D1640" s="6">
        <v>1.1972501552309901E-7</v>
      </c>
    </row>
    <row r="1641" spans="1:4">
      <c r="A1641" s="5">
        <v>113547067</v>
      </c>
      <c r="B1641" s="5" t="s">
        <v>4344</v>
      </c>
      <c r="C1641" s="5">
        <v>1.14528418175078</v>
      </c>
      <c r="D1641" s="5">
        <v>3.6151467829966099E-3</v>
      </c>
    </row>
    <row r="1642" spans="1:4">
      <c r="A1642" s="5">
        <v>113542320</v>
      </c>
      <c r="B1642" s="5" t="s">
        <v>2970</v>
      </c>
      <c r="C1642" s="5">
        <v>1.0171340940315901</v>
      </c>
      <c r="D1642" s="5">
        <v>2.1824533307190298E-3</v>
      </c>
    </row>
    <row r="1643" spans="1:4">
      <c r="A1643" s="5">
        <v>113536030</v>
      </c>
      <c r="B1643" s="5" t="s">
        <v>4345</v>
      </c>
      <c r="C1643" s="5">
        <v>1.0913755581500999</v>
      </c>
      <c r="D1643" s="5">
        <v>2.1366205335463798E-2</v>
      </c>
    </row>
    <row r="1644" spans="1:4">
      <c r="A1644" s="5">
        <v>113543608</v>
      </c>
      <c r="B1644" s="5" t="s">
        <v>2974</v>
      </c>
      <c r="C1644" s="5">
        <v>1.05653888606891</v>
      </c>
      <c r="D1644" s="5">
        <v>9.9904954371640205E-3</v>
      </c>
    </row>
    <row r="1645" spans="1:4">
      <c r="A1645" s="5">
        <v>113532628</v>
      </c>
      <c r="B1645" s="5" t="s">
        <v>4346</v>
      </c>
      <c r="C1645" s="5">
        <v>1.0271056124751701</v>
      </c>
      <c r="D1645" s="5">
        <v>3.5786938111415198E-3</v>
      </c>
    </row>
    <row r="1646" spans="1:4">
      <c r="A1646" s="5">
        <v>113534788</v>
      </c>
      <c r="B1646" s="5" t="s">
        <v>2976</v>
      </c>
      <c r="C1646" s="5">
        <v>-1.04233144494736</v>
      </c>
      <c r="D1646" s="5">
        <v>1.5410383106185799E-2</v>
      </c>
    </row>
    <row r="1647" spans="1:4">
      <c r="A1647" s="5">
        <v>113524702</v>
      </c>
      <c r="B1647" s="5" t="s">
        <v>4347</v>
      </c>
      <c r="C1647" s="5">
        <v>1.1308931528736501</v>
      </c>
      <c r="D1647" s="5">
        <v>6.8384441832305097E-3</v>
      </c>
    </row>
    <row r="1648" spans="1:4">
      <c r="A1648" s="5">
        <v>113532168</v>
      </c>
      <c r="B1648" s="5" t="s">
        <v>4348</v>
      </c>
      <c r="C1648" s="5">
        <v>1.17687882637198</v>
      </c>
      <c r="D1648" s="5">
        <v>1.7163286604082899E-4</v>
      </c>
    </row>
    <row r="1649" spans="1:4">
      <c r="A1649" s="5">
        <v>113528683</v>
      </c>
      <c r="B1649" s="5" t="s">
        <v>2986</v>
      </c>
      <c r="C1649" s="5">
        <v>-1.1472745575167</v>
      </c>
      <c r="D1649" s="5">
        <v>9.52437396360709E-4</v>
      </c>
    </row>
    <row r="1650" spans="1:4">
      <c r="A1650" s="5">
        <v>113533807</v>
      </c>
      <c r="B1650" s="5" t="s">
        <v>4349</v>
      </c>
      <c r="C1650" s="5">
        <v>1.01263003744381</v>
      </c>
      <c r="D1650" s="6">
        <v>8.7334095014516994E-5</v>
      </c>
    </row>
    <row r="1651" spans="1:4">
      <c r="A1651" s="5">
        <v>113545301</v>
      </c>
      <c r="B1651" s="5" t="s">
        <v>4350</v>
      </c>
      <c r="C1651" s="5">
        <v>3.1231891361164901</v>
      </c>
      <c r="D1651" s="6">
        <v>1.1975957461089499E-12</v>
      </c>
    </row>
    <row r="1652" spans="1:4">
      <c r="A1652" s="5">
        <v>113527516</v>
      </c>
      <c r="B1652" s="5" t="s">
        <v>2995</v>
      </c>
      <c r="C1652" s="5">
        <v>-1.67015105712305</v>
      </c>
      <c r="D1652" s="5">
        <v>1.3158675149579E-3</v>
      </c>
    </row>
    <row r="1653" spans="1:4">
      <c r="A1653" s="5">
        <v>113538090</v>
      </c>
      <c r="B1653" s="5" t="s">
        <v>4351</v>
      </c>
      <c r="C1653" s="5">
        <v>1.3030142428568701</v>
      </c>
      <c r="D1653" s="6">
        <v>3.1973499495646001E-6</v>
      </c>
    </row>
    <row r="1654" spans="1:4">
      <c r="A1654" s="5">
        <v>113536342</v>
      </c>
      <c r="B1654" s="5" t="s">
        <v>4352</v>
      </c>
      <c r="C1654" s="5">
        <v>-1.10608773765193</v>
      </c>
      <c r="D1654" s="5">
        <v>1.2601132392680699E-4</v>
      </c>
    </row>
    <row r="1655" spans="1:4">
      <c r="A1655" s="5">
        <v>113530847</v>
      </c>
      <c r="B1655" s="5" t="s">
        <v>2998</v>
      </c>
      <c r="C1655" s="5">
        <v>-1.4674483121772499</v>
      </c>
      <c r="D1655" s="5">
        <v>9.1885137146349594E-3</v>
      </c>
    </row>
    <row r="1656" spans="1:4">
      <c r="A1656" s="5">
        <v>113525907</v>
      </c>
      <c r="B1656" s="5" t="s">
        <v>2999</v>
      </c>
      <c r="C1656" s="5">
        <v>1.20195431010422</v>
      </c>
      <c r="D1656" s="6">
        <v>4.1626137926681402E-6</v>
      </c>
    </row>
    <row r="1657" spans="1:4">
      <c r="A1657" s="5">
        <v>113530417</v>
      </c>
      <c r="B1657" s="5" t="s">
        <v>3000</v>
      </c>
      <c r="C1657" s="5">
        <v>-1.0735754124547701</v>
      </c>
      <c r="D1657" s="5">
        <v>3.2506955898979902E-2</v>
      </c>
    </row>
    <row r="1658" spans="1:4">
      <c r="A1658" s="5">
        <v>113534762</v>
      </c>
      <c r="B1658" s="5" t="s">
        <v>4353</v>
      </c>
      <c r="C1658" s="5">
        <v>1.01545096909945</v>
      </c>
      <c r="D1658" s="5">
        <v>1.02246701150007E-4</v>
      </c>
    </row>
    <row r="1659" spans="1:4">
      <c r="A1659" s="5">
        <v>113546199</v>
      </c>
      <c r="B1659" s="5" t="s">
        <v>3005</v>
      </c>
      <c r="C1659" s="5">
        <v>-1.1073353429638799</v>
      </c>
      <c r="D1659" s="5">
        <v>2.7230893170658199E-3</v>
      </c>
    </row>
    <row r="1660" spans="1:4">
      <c r="A1660" s="5">
        <v>113547415</v>
      </c>
      <c r="B1660" s="5" t="s">
        <v>4354</v>
      </c>
      <c r="C1660" s="5">
        <v>-1.27797045125816</v>
      </c>
      <c r="D1660" s="5">
        <v>3.4951867248725101E-2</v>
      </c>
    </row>
    <row r="1661" spans="1:4">
      <c r="A1661" s="5">
        <v>113532172</v>
      </c>
      <c r="B1661" s="5" t="s">
        <v>3008</v>
      </c>
      <c r="C1661" s="5">
        <v>-1.3189851681274001</v>
      </c>
      <c r="D1661" s="5">
        <v>9.2868320110641703E-4</v>
      </c>
    </row>
    <row r="1662" spans="1:4">
      <c r="A1662" s="5">
        <v>113530486</v>
      </c>
      <c r="B1662" s="5" t="s">
        <v>4355</v>
      </c>
      <c r="C1662" s="5">
        <v>1.1382327865728199</v>
      </c>
      <c r="D1662" s="6">
        <v>5.6346982216437903E-5</v>
      </c>
    </row>
    <row r="1663" spans="1:4">
      <c r="A1663" s="5">
        <v>113541644</v>
      </c>
      <c r="B1663" s="5" t="s">
        <v>4356</v>
      </c>
      <c r="C1663" s="5">
        <v>1.2998153202395299</v>
      </c>
      <c r="D1663" s="6">
        <v>4.2682222797901501E-7</v>
      </c>
    </row>
    <row r="1664" spans="1:4">
      <c r="A1664" s="5">
        <v>113546288</v>
      </c>
      <c r="B1664" s="5" t="s">
        <v>4357</v>
      </c>
      <c r="C1664" s="5">
        <v>2.1394994743126601</v>
      </c>
      <c r="D1664" s="6">
        <v>5.6856000481901703E-7</v>
      </c>
    </row>
    <row r="1665" spans="1:4">
      <c r="A1665" s="5">
        <v>113528110</v>
      </c>
      <c r="B1665" s="5" t="s">
        <v>3010</v>
      </c>
      <c r="C1665" s="5">
        <v>1.1523530380673701</v>
      </c>
      <c r="D1665" s="5">
        <v>1.0835558217283201E-3</v>
      </c>
    </row>
    <row r="1666" spans="1:4">
      <c r="A1666" s="5">
        <v>113545072</v>
      </c>
      <c r="B1666" s="5" t="s">
        <v>4358</v>
      </c>
      <c r="C1666" s="5">
        <v>1.21265804338675</v>
      </c>
      <c r="D1666" s="5">
        <v>3.7492785119680298E-4</v>
      </c>
    </row>
    <row r="1667" spans="1:4">
      <c r="A1667" s="5">
        <v>113535614</v>
      </c>
      <c r="B1667" s="5" t="s">
        <v>4359</v>
      </c>
      <c r="C1667" s="5">
        <v>-1.0860862572035701</v>
      </c>
      <c r="D1667" s="5">
        <v>2.2007570411861298E-3</v>
      </c>
    </row>
    <row r="1668" spans="1:4">
      <c r="A1668" s="5">
        <v>113532529</v>
      </c>
      <c r="B1668" s="5" t="s">
        <v>4360</v>
      </c>
      <c r="C1668" s="5">
        <v>1.34811958280986</v>
      </c>
      <c r="D1668" s="5">
        <v>2.0523337248826899E-4</v>
      </c>
    </row>
    <row r="1669" spans="1:4">
      <c r="A1669" s="5">
        <v>113536176</v>
      </c>
      <c r="B1669" s="5" t="s">
        <v>4361</v>
      </c>
      <c r="C1669" s="5">
        <v>-1.1613323111078999</v>
      </c>
      <c r="D1669" s="6">
        <v>1.36508284686747E-5</v>
      </c>
    </row>
    <row r="1670" spans="1:4">
      <c r="A1670" s="5">
        <v>113532300</v>
      </c>
      <c r="B1670" s="5" t="s">
        <v>3020</v>
      </c>
      <c r="C1670" s="5">
        <v>-2.3644660176807002</v>
      </c>
      <c r="D1670" s="6">
        <v>8.1158426287642502E-6</v>
      </c>
    </row>
    <row r="1671" spans="1:4">
      <c r="A1671" s="5">
        <v>113544170</v>
      </c>
      <c r="B1671" s="5" t="s">
        <v>3024</v>
      </c>
      <c r="C1671" s="5">
        <v>-1.5147893250064099</v>
      </c>
      <c r="D1671" s="6">
        <v>6.0770572046244999E-8</v>
      </c>
    </row>
    <row r="1672" spans="1:4">
      <c r="A1672" s="5">
        <v>113543673</v>
      </c>
      <c r="B1672" s="5" t="s">
        <v>3025</v>
      </c>
      <c r="C1672" s="5">
        <v>-2.0247436906936902</v>
      </c>
      <c r="D1672" s="5">
        <v>8.7199192253872295E-4</v>
      </c>
    </row>
    <row r="1673" spans="1:4">
      <c r="A1673" s="5">
        <v>113541998</v>
      </c>
      <c r="B1673" s="5" t="s">
        <v>3028</v>
      </c>
      <c r="C1673" s="5">
        <v>-1.64858425259369</v>
      </c>
      <c r="D1673" s="6">
        <v>8.6402060412508604E-5</v>
      </c>
    </row>
    <row r="1674" spans="1:4">
      <c r="A1674" s="5">
        <v>113530296</v>
      </c>
      <c r="B1674" s="5" t="s">
        <v>3030</v>
      </c>
      <c r="C1674" s="5">
        <v>-1.3433901825359</v>
      </c>
      <c r="D1674" s="5">
        <v>6.36005634397377E-4</v>
      </c>
    </row>
    <row r="1675" spans="1:4">
      <c r="A1675" s="5">
        <v>113539838</v>
      </c>
      <c r="B1675" s="5" t="s">
        <v>3031</v>
      </c>
      <c r="C1675" s="5">
        <v>-2.8705619186458402</v>
      </c>
      <c r="D1675" s="6">
        <v>3.8783772257700603E-18</v>
      </c>
    </row>
    <row r="1676" spans="1:4">
      <c r="A1676" s="5">
        <v>113535688</v>
      </c>
      <c r="B1676" s="5" t="s">
        <v>3032</v>
      </c>
      <c r="C1676" s="5">
        <v>1.7312114968933201</v>
      </c>
      <c r="D1676" s="6">
        <v>7.4599997332320899E-6</v>
      </c>
    </row>
    <row r="1677" spans="1:4">
      <c r="A1677" s="5">
        <v>113543201</v>
      </c>
      <c r="B1677" s="5" t="s">
        <v>4362</v>
      </c>
      <c r="C1677" s="5">
        <v>2.44525382083954</v>
      </c>
      <c r="D1677" s="6">
        <v>8.1033643474653194E-9</v>
      </c>
    </row>
    <row r="1678" spans="1:4">
      <c r="A1678" s="5">
        <v>113541891</v>
      </c>
      <c r="B1678" s="5" t="s">
        <v>3039</v>
      </c>
      <c r="C1678" s="5">
        <v>-1.2576685740945599</v>
      </c>
      <c r="D1678" s="6">
        <v>4.8782573455669803E-6</v>
      </c>
    </row>
    <row r="1679" spans="1:4">
      <c r="A1679" s="5">
        <v>113539511</v>
      </c>
      <c r="B1679" s="5" t="s">
        <v>4363</v>
      </c>
      <c r="C1679" s="5">
        <v>-1.29366189180063</v>
      </c>
      <c r="D1679" s="6">
        <v>2.1517575596381601E-5</v>
      </c>
    </row>
    <row r="1680" spans="1:4">
      <c r="A1680" s="5">
        <v>113536211</v>
      </c>
      <c r="B1680" s="5" t="s">
        <v>4364</v>
      </c>
      <c r="C1680" s="5">
        <v>1.10853850974693</v>
      </c>
      <c r="D1680" s="5">
        <v>3.9279373126847499E-3</v>
      </c>
    </row>
    <row r="1681" spans="1:4">
      <c r="A1681" s="5">
        <v>113546014</v>
      </c>
      <c r="B1681" s="5" t="s">
        <v>3041</v>
      </c>
      <c r="C1681" s="5">
        <v>-1.1705533210521899</v>
      </c>
      <c r="D1681" s="5">
        <v>1.0596091199232E-4</v>
      </c>
    </row>
    <row r="1682" spans="1:4">
      <c r="A1682" s="5">
        <v>113544257</v>
      </c>
      <c r="B1682" s="5" t="s">
        <v>3042</v>
      </c>
      <c r="C1682" s="5">
        <v>-1.0231420823772801</v>
      </c>
      <c r="D1682" s="5">
        <v>5.0789361908959701E-3</v>
      </c>
    </row>
    <row r="1683" spans="1:4">
      <c r="A1683" s="5">
        <v>113526754</v>
      </c>
      <c r="B1683" s="5" t="s">
        <v>4365</v>
      </c>
      <c r="C1683" s="5">
        <v>-1.0375057024846399</v>
      </c>
      <c r="D1683" s="5">
        <v>5.1369794583548103E-4</v>
      </c>
    </row>
    <row r="1684" spans="1:4">
      <c r="A1684" s="5">
        <v>113546296</v>
      </c>
      <c r="B1684" s="5" t="s">
        <v>3043</v>
      </c>
      <c r="C1684" s="5">
        <v>-1.9989615428518701</v>
      </c>
      <c r="D1684" s="6">
        <v>2.9873316990631501E-9</v>
      </c>
    </row>
    <row r="1685" spans="1:4">
      <c r="A1685" s="5">
        <v>113536058</v>
      </c>
      <c r="B1685" s="5" t="s">
        <v>4366</v>
      </c>
      <c r="C1685" s="5">
        <v>-1.2490296202801201</v>
      </c>
      <c r="D1685" s="5">
        <v>1.64404545884251E-3</v>
      </c>
    </row>
    <row r="1686" spans="1:4">
      <c r="A1686" s="5">
        <v>113541654</v>
      </c>
      <c r="B1686" s="5" t="s">
        <v>4367</v>
      </c>
      <c r="C1686" s="5">
        <v>-1.3816799922855201</v>
      </c>
      <c r="D1686" s="6">
        <v>9.4402226675155398E-7</v>
      </c>
    </row>
    <row r="1687" spans="1:4">
      <c r="A1687" s="5">
        <v>113526078</v>
      </c>
      <c r="B1687" s="5" t="s">
        <v>4368</v>
      </c>
      <c r="C1687" s="5">
        <v>1.30243359373886</v>
      </c>
      <c r="D1687" s="6">
        <v>4.7076852317011498E-5</v>
      </c>
    </row>
    <row r="1688" spans="1:4">
      <c r="A1688" s="5">
        <v>113531540</v>
      </c>
      <c r="B1688" s="5" t="s">
        <v>4369</v>
      </c>
      <c r="C1688" s="5">
        <v>-1.03703898399401</v>
      </c>
      <c r="D1688" s="5">
        <v>4.5227310202306199E-2</v>
      </c>
    </row>
    <row r="1689" spans="1:4">
      <c r="A1689" s="5">
        <v>113547690</v>
      </c>
      <c r="B1689" s="5" t="s">
        <v>4370</v>
      </c>
      <c r="C1689" s="5">
        <v>1.05585808404864</v>
      </c>
      <c r="D1689" s="5">
        <v>2.9869773400409E-2</v>
      </c>
    </row>
    <row r="1690" spans="1:4">
      <c r="A1690" s="5">
        <v>113542809</v>
      </c>
      <c r="B1690" s="5" t="s">
        <v>3046</v>
      </c>
      <c r="C1690" s="5">
        <v>1.1524726466586901</v>
      </c>
      <c r="D1690" s="5">
        <v>1.46615147259581E-2</v>
      </c>
    </row>
    <row r="1691" spans="1:4">
      <c r="A1691" s="5">
        <v>113537731</v>
      </c>
      <c r="B1691" s="5" t="s">
        <v>4371</v>
      </c>
      <c r="C1691" s="5">
        <v>-1.0423444781521001</v>
      </c>
      <c r="D1691" s="5">
        <v>1.28181347230963E-4</v>
      </c>
    </row>
    <row r="1692" spans="1:4">
      <c r="A1692" s="5">
        <v>113543545</v>
      </c>
      <c r="B1692" s="5" t="s">
        <v>4372</v>
      </c>
      <c r="C1692" s="5">
        <v>-1.56471661445721</v>
      </c>
      <c r="D1692" s="5">
        <v>1.0886260682100701E-2</v>
      </c>
    </row>
    <row r="1693" spans="1:4">
      <c r="A1693" s="5">
        <v>113528029</v>
      </c>
      <c r="B1693" s="5" t="s">
        <v>4373</v>
      </c>
      <c r="C1693" s="5">
        <v>-1.4001632337882399</v>
      </c>
      <c r="D1693" s="6">
        <v>3.3745938272076201E-5</v>
      </c>
    </row>
    <row r="1694" spans="1:4">
      <c r="A1694" s="5">
        <v>113524811</v>
      </c>
      <c r="B1694" s="5" t="s">
        <v>4374</v>
      </c>
      <c r="C1694" s="5">
        <v>1.1674430151767701</v>
      </c>
      <c r="D1694" s="5">
        <v>2.6443288770570399E-3</v>
      </c>
    </row>
    <row r="1695" spans="1:4">
      <c r="A1695" s="5">
        <v>113533887</v>
      </c>
      <c r="B1695" s="5" t="s">
        <v>4375</v>
      </c>
      <c r="C1695" s="5">
        <v>-1.23426611780958</v>
      </c>
      <c r="D1695" s="5">
        <v>1.87698808225784E-2</v>
      </c>
    </row>
    <row r="1696" spans="1:4">
      <c r="A1696" s="5">
        <v>113523700</v>
      </c>
      <c r="B1696" s="5" t="s">
        <v>3055</v>
      </c>
      <c r="C1696" s="5">
        <v>-1.99954991656183</v>
      </c>
      <c r="D1696" s="5">
        <v>1.21771459329058E-3</v>
      </c>
    </row>
    <row r="1697" spans="1:4">
      <c r="A1697" s="5">
        <v>113547671</v>
      </c>
      <c r="B1697" s="5" t="s">
        <v>4376</v>
      </c>
      <c r="C1697" s="5">
        <v>-1.2499074211799399</v>
      </c>
      <c r="D1697" s="5">
        <v>1.1820523613993E-2</v>
      </c>
    </row>
    <row r="1698" spans="1:4">
      <c r="A1698" s="5">
        <v>113544055</v>
      </c>
      <c r="B1698" s="5" t="s">
        <v>4377</v>
      </c>
      <c r="C1698" s="5">
        <v>1.10824911862787</v>
      </c>
      <c r="D1698" s="5">
        <v>3.10469840992779E-3</v>
      </c>
    </row>
    <row r="1699" spans="1:4">
      <c r="A1699" s="5">
        <v>113537587</v>
      </c>
      <c r="B1699" s="5" t="s">
        <v>4378</v>
      </c>
      <c r="C1699" s="5">
        <v>1.27671755585767</v>
      </c>
      <c r="D1699" s="6">
        <v>1.6457088810877101E-5</v>
      </c>
    </row>
    <row r="1700" spans="1:4">
      <c r="A1700" s="5">
        <v>113545811</v>
      </c>
      <c r="B1700" s="5" t="s">
        <v>4379</v>
      </c>
      <c r="C1700" s="5">
        <v>-1.3815722623600699</v>
      </c>
      <c r="D1700" s="6">
        <v>1.0882100284233E-6</v>
      </c>
    </row>
    <row r="1701" spans="1:4">
      <c r="A1701" s="5">
        <v>113547382</v>
      </c>
      <c r="B1701" s="5" t="s">
        <v>4380</v>
      </c>
      <c r="C1701" s="5">
        <v>1.15219297676043</v>
      </c>
      <c r="D1701" s="5">
        <v>6.3180454941341203E-3</v>
      </c>
    </row>
    <row r="1702" spans="1:4">
      <c r="A1702" s="5">
        <v>113547557</v>
      </c>
      <c r="B1702" s="5" t="s">
        <v>4381</v>
      </c>
      <c r="C1702" s="5">
        <v>1.14264267046049</v>
      </c>
      <c r="D1702" s="5">
        <v>1.14953936539582E-2</v>
      </c>
    </row>
    <row r="1703" spans="1:4">
      <c r="A1703" s="5">
        <v>113527045</v>
      </c>
      <c r="B1703" s="5" t="s">
        <v>4382</v>
      </c>
      <c r="C1703" s="5">
        <v>1.2846326252409399</v>
      </c>
      <c r="D1703" s="5">
        <v>4.9360078677626101E-3</v>
      </c>
    </row>
    <row r="1704" spans="1:4">
      <c r="A1704" s="5">
        <v>113527674</v>
      </c>
      <c r="B1704" s="5" t="s">
        <v>4383</v>
      </c>
      <c r="C1704" s="5">
        <v>-2.2332913153783598</v>
      </c>
      <c r="D1704" s="5">
        <v>5.0720099721455799E-3</v>
      </c>
    </row>
    <row r="1705" spans="1:4">
      <c r="A1705" s="5">
        <v>113542033</v>
      </c>
      <c r="B1705" s="5" t="s">
        <v>4384</v>
      </c>
      <c r="C1705" s="5">
        <v>-1.20292412272084</v>
      </c>
      <c r="D1705" s="5">
        <v>3.7289289783131599E-3</v>
      </c>
    </row>
    <row r="1706" spans="1:4">
      <c r="A1706" s="5">
        <v>113543621</v>
      </c>
      <c r="B1706" s="5" t="s">
        <v>4385</v>
      </c>
      <c r="C1706" s="5">
        <v>1.0305644581772999</v>
      </c>
      <c r="D1706" s="5">
        <v>3.130606914134E-3</v>
      </c>
    </row>
    <row r="1707" spans="1:4">
      <c r="A1707" s="5">
        <v>113546800</v>
      </c>
      <c r="B1707" s="5" t="s">
        <v>3068</v>
      </c>
      <c r="C1707" s="5">
        <v>1.2699631846764901</v>
      </c>
      <c r="D1707" s="5">
        <v>4.1483133573445496E-3</v>
      </c>
    </row>
    <row r="1708" spans="1:4">
      <c r="A1708" s="5">
        <v>113534515</v>
      </c>
      <c r="B1708" s="5" t="s">
        <v>4386</v>
      </c>
      <c r="C1708" s="5">
        <v>-1.7175596487040601</v>
      </c>
      <c r="D1708" s="5">
        <v>5.66191632864673E-3</v>
      </c>
    </row>
    <row r="1709" spans="1:4">
      <c r="A1709" s="5">
        <v>113537949</v>
      </c>
      <c r="B1709" s="5" t="s">
        <v>3071</v>
      </c>
      <c r="C1709" s="5">
        <v>-1.02148958077272</v>
      </c>
      <c r="D1709" s="5">
        <v>6.4942901025841898E-4</v>
      </c>
    </row>
    <row r="1710" spans="1:4">
      <c r="A1710" s="5">
        <v>113527521</v>
      </c>
      <c r="B1710" s="5" t="s">
        <v>3075</v>
      </c>
      <c r="C1710" s="5">
        <v>-1.0038156349293299</v>
      </c>
      <c r="D1710" s="5">
        <v>1.4383881216197699E-4</v>
      </c>
    </row>
    <row r="1711" spans="1:4">
      <c r="A1711" s="5">
        <v>113536165</v>
      </c>
      <c r="B1711" s="5" t="s">
        <v>4387</v>
      </c>
      <c r="C1711" s="5">
        <v>-1.6156477828825699</v>
      </c>
      <c r="D1711" s="6">
        <v>7.6885174293538698E-7</v>
      </c>
    </row>
    <row r="1712" spans="1:4">
      <c r="A1712" s="5">
        <v>113531653</v>
      </c>
      <c r="B1712" s="5" t="s">
        <v>3079</v>
      </c>
      <c r="C1712" s="5">
        <v>-1.9443286289091299</v>
      </c>
      <c r="D1712" s="6">
        <v>9.2225493142747507E-8</v>
      </c>
    </row>
    <row r="1713" spans="1:4">
      <c r="A1713" s="5">
        <v>113538681</v>
      </c>
      <c r="B1713" s="5" t="s">
        <v>3081</v>
      </c>
      <c r="C1713" s="5">
        <v>-1.4585360782221899</v>
      </c>
      <c r="D1713" s="6">
        <v>9.4960213845416105E-5</v>
      </c>
    </row>
    <row r="1714" spans="1:4">
      <c r="A1714" s="5">
        <v>113546699</v>
      </c>
      <c r="B1714" s="5" t="s">
        <v>3084</v>
      </c>
      <c r="C1714" s="5">
        <v>-1.0368666393899799</v>
      </c>
      <c r="D1714" s="5">
        <v>5.2462265853091897E-3</v>
      </c>
    </row>
    <row r="1715" spans="1:4">
      <c r="A1715" s="5">
        <v>113529251</v>
      </c>
      <c r="B1715" s="5" t="s">
        <v>4388</v>
      </c>
      <c r="C1715" s="5">
        <v>2.2082427206351198</v>
      </c>
      <c r="D1715" s="6">
        <v>1.31542345501625E-5</v>
      </c>
    </row>
    <row r="1716" spans="1:4">
      <c r="A1716" s="5">
        <v>113545250</v>
      </c>
      <c r="B1716" s="5" t="s">
        <v>4389</v>
      </c>
      <c r="C1716" s="5">
        <v>1.21335022040494</v>
      </c>
      <c r="D1716" s="5">
        <v>6.0192859258538503E-3</v>
      </c>
    </row>
    <row r="1717" spans="1:4">
      <c r="A1717" s="5">
        <v>113525968</v>
      </c>
      <c r="B1717" s="5" t="s">
        <v>4390</v>
      </c>
      <c r="C1717" s="5">
        <v>1.0948638008115601</v>
      </c>
      <c r="D1717" s="5">
        <v>4.2016691054343802E-2</v>
      </c>
    </row>
    <row r="1718" spans="1:4">
      <c r="A1718" s="5">
        <v>113528554</v>
      </c>
      <c r="B1718" s="5" t="s">
        <v>4391</v>
      </c>
      <c r="C1718" s="5">
        <v>-1.1696137389663399</v>
      </c>
      <c r="D1718" s="5">
        <v>1.38467978549618E-2</v>
      </c>
    </row>
    <row r="1719" spans="1:4">
      <c r="A1719" s="5">
        <v>113536864</v>
      </c>
      <c r="B1719" s="5" t="s">
        <v>4392</v>
      </c>
      <c r="C1719" s="5">
        <v>-1.0026257016650999</v>
      </c>
      <c r="D1719" s="5">
        <v>1.2814686701393501E-3</v>
      </c>
    </row>
    <row r="1720" spans="1:4">
      <c r="A1720" s="5">
        <v>113530391</v>
      </c>
      <c r="B1720" s="5" t="s">
        <v>3100</v>
      </c>
      <c r="C1720" s="5">
        <v>-1.01484928955875</v>
      </c>
      <c r="D1720" s="5">
        <v>4.0579425912865799E-2</v>
      </c>
    </row>
    <row r="1721" spans="1:4">
      <c r="A1721" s="5">
        <v>113530708</v>
      </c>
      <c r="B1721" s="5" t="s">
        <v>3106</v>
      </c>
      <c r="C1721" s="5">
        <v>-2.6755502405391098</v>
      </c>
      <c r="D1721" s="6">
        <v>1.4922075459984801E-13</v>
      </c>
    </row>
    <row r="1722" spans="1:4">
      <c r="A1722" s="5">
        <v>113526396</v>
      </c>
      <c r="B1722" s="5" t="s">
        <v>4393</v>
      </c>
      <c r="C1722" s="5">
        <v>1.6975862791188201</v>
      </c>
      <c r="D1722" s="6">
        <v>9.3477935560180304E-7</v>
      </c>
    </row>
    <row r="1723" spans="1:4">
      <c r="A1723" s="5">
        <v>113541909</v>
      </c>
      <c r="B1723" s="5" t="s">
        <v>4394</v>
      </c>
      <c r="C1723" s="5">
        <v>2.3655819601778898</v>
      </c>
      <c r="D1723" s="6">
        <v>8.0446819961458599E-8</v>
      </c>
    </row>
    <row r="1724" spans="1:4">
      <c r="A1724" s="5">
        <v>113538008</v>
      </c>
      <c r="B1724" s="5" t="s">
        <v>4395</v>
      </c>
      <c r="C1724" s="5">
        <v>-1.02500395014875</v>
      </c>
      <c r="D1724" s="5">
        <v>2.5328832607774701E-2</v>
      </c>
    </row>
    <row r="1725" spans="1:4">
      <c r="A1725" s="5">
        <v>113540990</v>
      </c>
      <c r="B1725" s="5" t="s">
        <v>3110</v>
      </c>
      <c r="C1725" s="5">
        <v>-1.1121356464597401</v>
      </c>
      <c r="D1725" s="5">
        <v>3.0310794427124001E-3</v>
      </c>
    </row>
    <row r="1726" spans="1:4">
      <c r="A1726" s="5">
        <v>113540277</v>
      </c>
      <c r="B1726" s="5" t="s">
        <v>4396</v>
      </c>
      <c r="C1726" s="5">
        <v>1.15205109544815</v>
      </c>
      <c r="D1726" s="5">
        <v>3.80641081434496E-3</v>
      </c>
    </row>
    <row r="1727" spans="1:4">
      <c r="A1727" s="5">
        <v>113531727</v>
      </c>
      <c r="B1727" s="5" t="s">
        <v>4397</v>
      </c>
      <c r="C1727" s="5">
        <v>1.22092503370576</v>
      </c>
      <c r="D1727" s="5">
        <v>4.5386490449050403E-2</v>
      </c>
    </row>
    <row r="1728" spans="1:4">
      <c r="A1728" s="5">
        <v>113547083</v>
      </c>
      <c r="B1728" s="5" t="s">
        <v>4398</v>
      </c>
      <c r="C1728" s="5">
        <v>-1.0726060801189501</v>
      </c>
      <c r="D1728" s="5">
        <v>8.9873845015206303E-4</v>
      </c>
    </row>
    <row r="1729" spans="1:4">
      <c r="A1729" s="5">
        <v>113547367</v>
      </c>
      <c r="B1729" s="5" t="s">
        <v>3114</v>
      </c>
      <c r="C1729" s="5">
        <v>-1.4659078873665501</v>
      </c>
      <c r="D1729" s="6">
        <v>1.17545501796938E-7</v>
      </c>
    </row>
    <row r="1730" spans="1:4">
      <c r="A1730" s="5">
        <v>113540095</v>
      </c>
      <c r="B1730" s="5" t="s">
        <v>3115</v>
      </c>
      <c r="C1730" s="5">
        <v>-1.5975886654411899</v>
      </c>
      <c r="D1730" s="5">
        <v>1.8354565938488899E-4</v>
      </c>
    </row>
    <row r="1731" spans="1:4">
      <c r="A1731" s="5">
        <v>113536871</v>
      </c>
      <c r="B1731" s="5" t="s">
        <v>3120</v>
      </c>
      <c r="C1731" s="5">
        <v>-1.0793477777768301</v>
      </c>
      <c r="D1731" s="5">
        <v>2.2510036668126399E-4</v>
      </c>
    </row>
    <row r="1732" spans="1:4">
      <c r="A1732" s="5">
        <v>113543437</v>
      </c>
      <c r="B1732" s="5" t="s">
        <v>4399</v>
      </c>
      <c r="C1732" s="5">
        <v>-1.2139603573306701</v>
      </c>
      <c r="D1732" s="5">
        <v>1.03548104956574E-4</v>
      </c>
    </row>
    <row r="1733" spans="1:4">
      <c r="A1733" s="5">
        <v>113543641</v>
      </c>
      <c r="B1733" s="5" t="s">
        <v>4400</v>
      </c>
      <c r="C1733" s="5">
        <v>-1.8234216166233801</v>
      </c>
      <c r="D1733" s="5">
        <v>2.69340346512047E-2</v>
      </c>
    </row>
    <row r="1734" spans="1:4">
      <c r="A1734" s="5">
        <v>113546233</v>
      </c>
      <c r="B1734" s="5" t="s">
        <v>4401</v>
      </c>
      <c r="C1734" s="5">
        <v>-1.1665672092508901</v>
      </c>
      <c r="D1734" s="5">
        <v>1.8624820976514599E-2</v>
      </c>
    </row>
    <row r="1735" spans="1:4">
      <c r="A1735" s="5">
        <v>113544140</v>
      </c>
      <c r="B1735" s="5" t="s">
        <v>4402</v>
      </c>
      <c r="C1735" s="5">
        <v>1.48975349611848</v>
      </c>
      <c r="D1735" s="5">
        <v>1.81590645757966E-2</v>
      </c>
    </row>
    <row r="1736" spans="1:4">
      <c r="A1736" s="5">
        <v>113539832</v>
      </c>
      <c r="B1736" s="5" t="s">
        <v>3131</v>
      </c>
      <c r="C1736" s="5">
        <v>-3.4183158292094902</v>
      </c>
      <c r="D1736" s="6">
        <v>1.28919083497727E-14</v>
      </c>
    </row>
    <row r="1737" spans="1:4">
      <c r="A1737" s="5">
        <v>113527963</v>
      </c>
      <c r="B1737" s="5" t="s">
        <v>4403</v>
      </c>
      <c r="C1737" s="5">
        <v>2.5731468823079</v>
      </c>
      <c r="D1737" s="6">
        <v>4.3335410519758899E-13</v>
      </c>
    </row>
    <row r="1738" spans="1:4">
      <c r="A1738" s="5">
        <v>113527735</v>
      </c>
      <c r="B1738" s="5" t="s">
        <v>3137</v>
      </c>
      <c r="C1738" s="5">
        <v>-1.0430819574093899</v>
      </c>
      <c r="D1738" s="5">
        <v>1.4581853499997499E-4</v>
      </c>
    </row>
    <row r="1739" spans="1:4">
      <c r="A1739" s="5">
        <v>113545805</v>
      </c>
      <c r="B1739" s="5" t="s">
        <v>4404</v>
      </c>
      <c r="C1739" s="5">
        <v>-1.0917991686861901</v>
      </c>
      <c r="D1739" s="5">
        <v>3.04164334360468E-3</v>
      </c>
    </row>
    <row r="1740" spans="1:4">
      <c r="A1740" s="5">
        <v>113531300</v>
      </c>
      <c r="B1740" s="5" t="s">
        <v>4405</v>
      </c>
      <c r="C1740" s="5">
        <v>-1.2333595377675799</v>
      </c>
      <c r="D1740" s="5">
        <v>1.82553554788791E-3</v>
      </c>
    </row>
    <row r="1741" spans="1:4">
      <c r="A1741" s="5">
        <v>113526413</v>
      </c>
      <c r="B1741" s="5" t="s">
        <v>4406</v>
      </c>
      <c r="C1741" s="5">
        <v>-2.4540393466159198</v>
      </c>
      <c r="D1741" s="6">
        <v>5.7727533733187198E-10</v>
      </c>
    </row>
    <row r="1742" spans="1:4">
      <c r="A1742" s="5">
        <v>113529150</v>
      </c>
      <c r="B1742" s="5" t="s">
        <v>3139</v>
      </c>
      <c r="C1742" s="5">
        <v>-1.23263888279518</v>
      </c>
      <c r="D1742" s="6">
        <v>2.5606913277697E-5</v>
      </c>
    </row>
    <row r="1743" spans="1:4">
      <c r="A1743" s="5">
        <v>113530673</v>
      </c>
      <c r="B1743" s="5" t="s">
        <v>3142</v>
      </c>
      <c r="C1743" s="5">
        <v>-1.4138429958610701</v>
      </c>
      <c r="D1743" s="6">
        <v>2.3721598916922099E-7</v>
      </c>
    </row>
    <row r="1744" spans="1:4">
      <c r="A1744" s="5">
        <v>113541390</v>
      </c>
      <c r="B1744" s="5" t="s">
        <v>3145</v>
      </c>
      <c r="C1744" s="5">
        <v>-1.1175934633329201</v>
      </c>
      <c r="D1744" s="6">
        <v>5.2763433242587802E-6</v>
      </c>
    </row>
    <row r="1745" spans="1:4">
      <c r="A1745" s="5">
        <v>113537874</v>
      </c>
      <c r="B1745" s="5" t="s">
        <v>3146</v>
      </c>
      <c r="C1745" s="5">
        <v>-2.0709680399529602</v>
      </c>
      <c r="D1745" s="6">
        <v>2.8641892287256897E-17</v>
      </c>
    </row>
    <row r="1746" spans="1:4">
      <c r="A1746" s="5">
        <v>113535858</v>
      </c>
      <c r="B1746" s="5" t="s">
        <v>3147</v>
      </c>
      <c r="C1746" s="5">
        <v>-1.7127671246420599</v>
      </c>
      <c r="D1746" s="6">
        <v>9.2781653642246802E-11</v>
      </c>
    </row>
    <row r="1747" spans="1:4">
      <c r="A1747" s="5">
        <v>113537905</v>
      </c>
      <c r="B1747" s="5" t="s">
        <v>3148</v>
      </c>
      <c r="C1747" s="5">
        <v>-1.4844968600086299</v>
      </c>
      <c r="D1747" s="6">
        <v>1.4344067272033399E-9</v>
      </c>
    </row>
    <row r="1748" spans="1:4">
      <c r="A1748" s="5">
        <v>113526842</v>
      </c>
      <c r="B1748" s="5" t="s">
        <v>3151</v>
      </c>
      <c r="C1748" s="5">
        <v>-1.63438195637294</v>
      </c>
      <c r="D1748" s="6">
        <v>6.0539116799634497E-10</v>
      </c>
    </row>
    <row r="1749" spans="1:4">
      <c r="A1749" s="5">
        <v>113543772</v>
      </c>
      <c r="B1749" s="5" t="s">
        <v>3152</v>
      </c>
      <c r="C1749" s="5">
        <v>-1.75358746246117</v>
      </c>
      <c r="D1749" s="6">
        <v>1.7100593862430101E-11</v>
      </c>
    </row>
    <row r="1750" spans="1:4">
      <c r="A1750" s="5">
        <v>113535422</v>
      </c>
      <c r="B1750" s="5" t="s">
        <v>3153</v>
      </c>
      <c r="C1750" s="5">
        <v>-1.84546369237347</v>
      </c>
      <c r="D1750" s="6">
        <v>5.6109553314277797E-14</v>
      </c>
    </row>
    <row r="1751" spans="1:4">
      <c r="A1751" s="5">
        <v>113547479</v>
      </c>
      <c r="B1751" s="5" t="s">
        <v>3155</v>
      </c>
      <c r="C1751" s="5">
        <v>-2.23241065057324</v>
      </c>
      <c r="D1751" s="6">
        <v>1.2227837184534799E-18</v>
      </c>
    </row>
    <row r="1752" spans="1:4">
      <c r="A1752" s="5">
        <v>113529346</v>
      </c>
      <c r="B1752" s="5" t="s">
        <v>3156</v>
      </c>
      <c r="C1752" s="5">
        <v>-1.27029408361116</v>
      </c>
      <c r="D1752" s="6">
        <v>4.1981938873672E-7</v>
      </c>
    </row>
    <row r="1753" spans="1:4">
      <c r="A1753" s="5">
        <v>113538000</v>
      </c>
      <c r="B1753" s="5" t="s">
        <v>4407</v>
      </c>
      <c r="C1753" s="5">
        <v>1.1406720132145001</v>
      </c>
      <c r="D1753" s="6">
        <v>1.0238660091231299E-5</v>
      </c>
    </row>
    <row r="1754" spans="1:4">
      <c r="A1754" s="5">
        <v>113526039</v>
      </c>
      <c r="B1754" s="5" t="s">
        <v>3159</v>
      </c>
      <c r="C1754" s="5">
        <v>-1.80060634321292</v>
      </c>
      <c r="D1754" s="5">
        <v>2.4908645930998602E-3</v>
      </c>
    </row>
    <row r="1755" spans="1:4">
      <c r="A1755" s="5">
        <v>113536514</v>
      </c>
      <c r="B1755" s="5" t="s">
        <v>4408</v>
      </c>
      <c r="C1755" s="5">
        <v>-1.0421189937548001</v>
      </c>
      <c r="D1755" s="5">
        <v>4.8110540234139196E-3</v>
      </c>
    </row>
    <row r="1756" spans="1:4">
      <c r="A1756" s="5">
        <v>113538317</v>
      </c>
      <c r="B1756" s="5" t="s">
        <v>3165</v>
      </c>
      <c r="C1756" s="5">
        <v>-1.39380334556124</v>
      </c>
      <c r="D1756" s="6">
        <v>9.4384980977091797E-6</v>
      </c>
    </row>
    <row r="1757" spans="1:4">
      <c r="A1757" s="5">
        <v>113530279</v>
      </c>
      <c r="B1757" s="5" t="s">
        <v>3166</v>
      </c>
      <c r="C1757" s="5">
        <v>-1.63851401954616</v>
      </c>
      <c r="D1757" s="6">
        <v>2.1103524544506601E-11</v>
      </c>
    </row>
    <row r="1758" spans="1:4">
      <c r="A1758" s="5">
        <v>113545676</v>
      </c>
      <c r="B1758" s="5" t="s">
        <v>3167</v>
      </c>
      <c r="C1758" s="5">
        <v>-1.2972759629353701</v>
      </c>
      <c r="D1758" s="6">
        <v>1.34138792347817E-7</v>
      </c>
    </row>
    <row r="1759" spans="1:4">
      <c r="A1759" s="5">
        <v>113545785</v>
      </c>
      <c r="B1759" s="5" t="s">
        <v>4409</v>
      </c>
      <c r="C1759" s="5">
        <v>-1.0796416120304899</v>
      </c>
      <c r="D1759" s="5">
        <v>4.2906834193164002E-4</v>
      </c>
    </row>
    <row r="1760" spans="1:4">
      <c r="A1760" s="5">
        <v>113529619</v>
      </c>
      <c r="B1760" s="5" t="s">
        <v>3170</v>
      </c>
      <c r="C1760" s="5">
        <v>-1.1169351202114299</v>
      </c>
      <c r="D1760" s="5">
        <v>1.74427979850049E-4</v>
      </c>
    </row>
    <row r="1761" spans="1:4">
      <c r="A1761" s="5">
        <v>113532149</v>
      </c>
      <c r="B1761" s="5" t="s">
        <v>3172</v>
      </c>
      <c r="C1761" s="5">
        <v>-1.69945344307125</v>
      </c>
      <c r="D1761" s="6">
        <v>2.72014716584463E-10</v>
      </c>
    </row>
    <row r="1762" spans="1:4">
      <c r="A1762" s="5">
        <v>113538878</v>
      </c>
      <c r="B1762" s="5" t="s">
        <v>3173</v>
      </c>
      <c r="C1762" s="5">
        <v>-1.39420069730709</v>
      </c>
      <c r="D1762" s="6">
        <v>7.7691274641835097E-5</v>
      </c>
    </row>
    <row r="1763" spans="1:4">
      <c r="A1763" s="5">
        <v>113532114</v>
      </c>
      <c r="B1763" s="5" t="s">
        <v>3174</v>
      </c>
      <c r="C1763" s="5">
        <v>-1.1962398307139599</v>
      </c>
      <c r="D1763" s="6">
        <v>1.5390834642953E-6</v>
      </c>
    </row>
    <row r="1764" spans="1:4">
      <c r="A1764" s="5">
        <v>113538990</v>
      </c>
      <c r="B1764" s="5" t="s">
        <v>4410</v>
      </c>
      <c r="C1764" s="5">
        <v>5.6742378122061501</v>
      </c>
      <c r="D1764" s="6">
        <v>3.6576658681316399E-7</v>
      </c>
    </row>
    <row r="1765" spans="1:4">
      <c r="A1765" s="5">
        <v>113527167</v>
      </c>
      <c r="B1765" s="5" t="s">
        <v>3179</v>
      </c>
      <c r="C1765" s="5">
        <v>-1.21630426891487</v>
      </c>
      <c r="D1765" s="6">
        <v>5.8234473108433803E-5</v>
      </c>
    </row>
    <row r="1766" spans="1:4">
      <c r="A1766" s="5">
        <v>113532397</v>
      </c>
      <c r="B1766" s="5" t="s">
        <v>4411</v>
      </c>
      <c r="C1766" s="5">
        <v>-1.27854798737817</v>
      </c>
      <c r="D1766" s="5">
        <v>4.2517818114058199E-2</v>
      </c>
    </row>
    <row r="1767" spans="1:4">
      <c r="A1767" s="5">
        <v>113542091</v>
      </c>
      <c r="B1767" s="5" t="s">
        <v>3181</v>
      </c>
      <c r="C1767" s="5">
        <v>-1.28174186422454</v>
      </c>
      <c r="D1767" s="6">
        <v>9.8249947913536195E-6</v>
      </c>
    </row>
    <row r="1768" spans="1:4">
      <c r="A1768" s="5">
        <v>113524659</v>
      </c>
      <c r="B1768" s="5" t="s">
        <v>3184</v>
      </c>
      <c r="C1768" s="5">
        <v>-1.1044190249805399</v>
      </c>
      <c r="D1768" s="5">
        <v>2.6706934408650601E-2</v>
      </c>
    </row>
    <row r="1769" spans="1:4">
      <c r="A1769" s="5">
        <v>113535449</v>
      </c>
      <c r="B1769" s="5" t="s">
        <v>3186</v>
      </c>
      <c r="C1769" s="5">
        <v>-1.54255901299881</v>
      </c>
      <c r="D1769" s="6">
        <v>4.4853781260279903E-8</v>
      </c>
    </row>
    <row r="1770" spans="1:4">
      <c r="A1770" s="5">
        <v>113536455</v>
      </c>
      <c r="B1770" s="5" t="s">
        <v>4412</v>
      </c>
      <c r="C1770" s="5">
        <v>-1.57664838417646</v>
      </c>
      <c r="D1770" s="5">
        <v>1.2506087406910899E-3</v>
      </c>
    </row>
    <row r="1771" spans="1:4">
      <c r="A1771" s="5">
        <v>113544041</v>
      </c>
      <c r="B1771" s="5" t="s">
        <v>3188</v>
      </c>
      <c r="C1771" s="5">
        <v>1.21205349607805</v>
      </c>
      <c r="D1771" s="6">
        <v>5.0415366621500802E-5</v>
      </c>
    </row>
    <row r="1772" spans="1:4">
      <c r="A1772" s="5">
        <v>113541626</v>
      </c>
      <c r="B1772" s="5" t="s">
        <v>4413</v>
      </c>
      <c r="C1772" s="5">
        <v>2.7568824303588499</v>
      </c>
      <c r="D1772" s="6">
        <v>2.2130920448021799E-13</v>
      </c>
    </row>
    <row r="1773" spans="1:4">
      <c r="A1773" s="5">
        <v>113525414</v>
      </c>
      <c r="B1773" s="5" t="s">
        <v>4414</v>
      </c>
      <c r="C1773" s="5">
        <v>1.40599998808091</v>
      </c>
      <c r="D1773" s="5">
        <v>4.0867260257889299E-4</v>
      </c>
    </row>
    <row r="1774" spans="1:4">
      <c r="A1774" s="5">
        <v>113524328</v>
      </c>
      <c r="B1774" s="5" t="s">
        <v>3193</v>
      </c>
      <c r="C1774" s="5">
        <v>-1.23094596459448</v>
      </c>
      <c r="D1774" s="5">
        <v>9.4757759823564495E-4</v>
      </c>
    </row>
    <row r="1775" spans="1:4">
      <c r="A1775" s="5">
        <v>113534130</v>
      </c>
      <c r="B1775" s="5" t="s">
        <v>4415</v>
      </c>
      <c r="C1775" s="5">
        <v>-1.19209986984951</v>
      </c>
      <c r="D1775" s="5">
        <v>2.31799486024297E-3</v>
      </c>
    </row>
    <row r="1776" spans="1:4">
      <c r="A1776" s="5">
        <v>113538804</v>
      </c>
      <c r="B1776" s="5" t="s">
        <v>3201</v>
      </c>
      <c r="C1776" s="5">
        <v>-1.70368196351274</v>
      </c>
      <c r="D1776" s="6">
        <v>1.67238393883085E-8</v>
      </c>
    </row>
    <row r="1777" spans="1:4">
      <c r="A1777" s="5">
        <v>113545091</v>
      </c>
      <c r="B1777" s="5" t="s">
        <v>4416</v>
      </c>
      <c r="C1777" s="5">
        <v>1.2512291685352499</v>
      </c>
      <c r="D1777" s="5">
        <v>1.3331762793234001E-3</v>
      </c>
    </row>
    <row r="1778" spans="1:4">
      <c r="A1778" s="5">
        <v>113535886</v>
      </c>
      <c r="B1778" s="5" t="s">
        <v>4417</v>
      </c>
      <c r="C1778" s="5">
        <v>-1.2724830653336401</v>
      </c>
      <c r="D1778" s="6">
        <v>9.8882562626216407E-7</v>
      </c>
    </row>
    <row r="1779" spans="1:4">
      <c r="A1779" s="5">
        <v>113538214</v>
      </c>
      <c r="B1779" s="5" t="s">
        <v>4418</v>
      </c>
      <c r="C1779" s="5">
        <v>1.1614340829308001</v>
      </c>
      <c r="D1779" s="5">
        <v>1.09328074868572E-4</v>
      </c>
    </row>
    <row r="1780" spans="1:4">
      <c r="A1780" s="5">
        <v>113536441</v>
      </c>
      <c r="B1780" s="5" t="s">
        <v>4419</v>
      </c>
      <c r="C1780" s="5">
        <v>-1.0368540172469201</v>
      </c>
      <c r="D1780" s="5">
        <v>1.2066723104830699E-4</v>
      </c>
    </row>
    <row r="1781" spans="1:4">
      <c r="A1781" s="5">
        <v>113539927</v>
      </c>
      <c r="B1781" s="5" t="s">
        <v>3211</v>
      </c>
      <c r="C1781" s="5">
        <v>-2.0617048726135798</v>
      </c>
      <c r="D1781" s="6">
        <v>5.0813940462189401E-9</v>
      </c>
    </row>
    <row r="1782" spans="1:4">
      <c r="A1782" s="5">
        <v>113541483</v>
      </c>
      <c r="B1782" s="5" t="s">
        <v>4420</v>
      </c>
      <c r="C1782" s="5">
        <v>1.3819988092172</v>
      </c>
      <c r="D1782" s="6">
        <v>4.8318516739842702E-5</v>
      </c>
    </row>
    <row r="1783" spans="1:4">
      <c r="A1783" s="5">
        <v>113541954</v>
      </c>
      <c r="B1783" s="5" t="s">
        <v>3213</v>
      </c>
      <c r="C1783" s="5">
        <v>1.5881424784107201</v>
      </c>
      <c r="D1783" s="5">
        <v>4.0560098954078701E-2</v>
      </c>
    </row>
    <row r="1784" spans="1:4">
      <c r="A1784" s="5">
        <v>113537329</v>
      </c>
      <c r="B1784" s="5" t="s">
        <v>3215</v>
      </c>
      <c r="C1784" s="5">
        <v>-1.12578956702993</v>
      </c>
      <c r="D1784" s="5">
        <v>8.9226933292897801E-4</v>
      </c>
    </row>
    <row r="1785" spans="1:4">
      <c r="A1785" s="5">
        <v>113527440</v>
      </c>
      <c r="B1785" s="5" t="s">
        <v>4421</v>
      </c>
      <c r="C1785" s="5">
        <v>-1.08004583514333</v>
      </c>
      <c r="D1785" s="5">
        <v>3.0241018403068899E-2</v>
      </c>
    </row>
    <row r="1786" spans="1:4">
      <c r="A1786" s="5">
        <v>113524535</v>
      </c>
      <c r="B1786" s="5" t="s">
        <v>4422</v>
      </c>
      <c r="C1786" s="5">
        <v>1.80387875614231</v>
      </c>
      <c r="D1786" s="5">
        <v>3.6135054176805903E-2</v>
      </c>
    </row>
    <row r="1787" spans="1:4">
      <c r="A1787" s="5">
        <v>113527676</v>
      </c>
      <c r="B1787" s="5" t="s">
        <v>4423</v>
      </c>
      <c r="C1787" s="5">
        <v>1.1291074718609699</v>
      </c>
      <c r="D1787" s="5">
        <v>5.9535062835531297E-3</v>
      </c>
    </row>
    <row r="1788" spans="1:4">
      <c r="A1788" s="5">
        <v>113543706</v>
      </c>
      <c r="B1788" s="5" t="s">
        <v>3217</v>
      </c>
      <c r="C1788" s="5">
        <v>1.85518785477312</v>
      </c>
      <c r="D1788" s="5">
        <v>3.3788394702985301E-4</v>
      </c>
    </row>
    <row r="1789" spans="1:4">
      <c r="A1789" s="5">
        <v>113543907</v>
      </c>
      <c r="B1789" s="5" t="s">
        <v>4424</v>
      </c>
      <c r="C1789" s="5">
        <v>1.80099431250015</v>
      </c>
      <c r="D1789" s="5">
        <v>4.24350502866789E-4</v>
      </c>
    </row>
    <row r="1790" spans="1:4">
      <c r="A1790" s="5">
        <v>113544346</v>
      </c>
      <c r="B1790" s="5" t="s">
        <v>4425</v>
      </c>
      <c r="C1790" s="5">
        <v>-1.09712353648952</v>
      </c>
      <c r="D1790" s="5">
        <v>1.2788259885601699E-2</v>
      </c>
    </row>
    <row r="1791" spans="1:4">
      <c r="A1791" s="5">
        <v>113533386</v>
      </c>
      <c r="B1791" s="5" t="s">
        <v>3221</v>
      </c>
      <c r="C1791" s="5">
        <v>1.3023900413371201</v>
      </c>
      <c r="D1791" s="5">
        <v>3.68023345389513E-3</v>
      </c>
    </row>
    <row r="1792" spans="1:4">
      <c r="A1792" s="5">
        <v>113542575</v>
      </c>
      <c r="B1792" s="5" t="s">
        <v>4426</v>
      </c>
      <c r="C1792" s="5">
        <v>1.36557088797518</v>
      </c>
      <c r="D1792" s="5">
        <v>5.3918541491863297E-3</v>
      </c>
    </row>
    <row r="1793" spans="1:4">
      <c r="A1793" s="5">
        <v>113529356</v>
      </c>
      <c r="B1793" s="5" t="s">
        <v>3222</v>
      </c>
      <c r="C1793" s="5">
        <v>1.14753230032747</v>
      </c>
      <c r="D1793" s="5">
        <v>3.7924223301884101E-2</v>
      </c>
    </row>
    <row r="1794" spans="1:4">
      <c r="A1794" s="5">
        <v>113538520</v>
      </c>
      <c r="B1794" s="5" t="s">
        <v>3226</v>
      </c>
      <c r="C1794" s="5">
        <v>1.7160031615289399</v>
      </c>
      <c r="D1794" s="6">
        <v>3.1668314494303798E-5</v>
      </c>
    </row>
    <row r="1795" spans="1:4">
      <c r="A1795" s="5">
        <v>113546401</v>
      </c>
      <c r="B1795" s="5" t="s">
        <v>3227</v>
      </c>
      <c r="C1795" s="5">
        <v>1.1147378555343299</v>
      </c>
      <c r="D1795" s="5">
        <v>7.9200278334701796E-3</v>
      </c>
    </row>
    <row r="1796" spans="1:4">
      <c r="A1796" s="5">
        <v>113525198</v>
      </c>
      <c r="B1796" s="5" t="s">
        <v>4427</v>
      </c>
      <c r="C1796" s="5">
        <v>1.0191676615421601</v>
      </c>
      <c r="D1796" s="5">
        <v>7.5149789174458097E-3</v>
      </c>
    </row>
    <row r="1797" spans="1:4">
      <c r="A1797" s="5">
        <v>113527456</v>
      </c>
      <c r="B1797" s="5" t="s">
        <v>3234</v>
      </c>
      <c r="C1797" s="5">
        <v>1.10093552312137</v>
      </c>
      <c r="D1797" s="5">
        <v>2.6842612882052E-3</v>
      </c>
    </row>
    <row r="1798" spans="1:4">
      <c r="A1798" s="5">
        <v>113532430</v>
      </c>
      <c r="B1798" s="5" t="s">
        <v>4428</v>
      </c>
      <c r="C1798" s="5">
        <v>1.0242034718747199</v>
      </c>
      <c r="D1798" s="5">
        <v>3.7142087777749501E-2</v>
      </c>
    </row>
    <row r="1799" spans="1:4">
      <c r="A1799" s="5">
        <v>113528680</v>
      </c>
      <c r="B1799" s="5" t="s">
        <v>4429</v>
      </c>
      <c r="C1799" s="5">
        <v>-1.1537119769153801</v>
      </c>
      <c r="D1799" s="5">
        <v>4.13310577210377E-4</v>
      </c>
    </row>
    <row r="1800" spans="1:4">
      <c r="A1800" s="5">
        <v>113528759</v>
      </c>
      <c r="B1800" s="5" t="s">
        <v>4430</v>
      </c>
      <c r="C1800" s="5">
        <v>1.0584704757933301</v>
      </c>
      <c r="D1800" s="5">
        <v>4.9325018230578803E-3</v>
      </c>
    </row>
    <row r="1801" spans="1:4">
      <c r="A1801" s="5">
        <v>113540575</v>
      </c>
      <c r="B1801" s="5" t="s">
        <v>4431</v>
      </c>
      <c r="C1801" s="5">
        <v>1.28426296362006</v>
      </c>
      <c r="D1801" s="5">
        <v>4.57678000627343E-4</v>
      </c>
    </row>
    <row r="1802" spans="1:4">
      <c r="A1802" s="5">
        <v>113525627</v>
      </c>
      <c r="B1802" s="5" t="s">
        <v>4432</v>
      </c>
      <c r="C1802" s="5">
        <v>1.4326397856109101</v>
      </c>
      <c r="D1802" s="5">
        <v>1.46410987545863E-3</v>
      </c>
    </row>
    <row r="1803" spans="1:4">
      <c r="A1803" s="5">
        <v>113528106</v>
      </c>
      <c r="B1803" s="5" t="s">
        <v>4433</v>
      </c>
      <c r="C1803" s="5">
        <v>1.1046321597520099</v>
      </c>
      <c r="D1803" s="5">
        <v>4.5948373926633798E-4</v>
      </c>
    </row>
    <row r="1804" spans="1:4">
      <c r="A1804" s="5">
        <v>113523872</v>
      </c>
      <c r="B1804" s="5" t="s">
        <v>3251</v>
      </c>
      <c r="C1804" s="5">
        <v>1.4375571002599099</v>
      </c>
      <c r="D1804" s="5">
        <v>1.7054363343873701E-4</v>
      </c>
    </row>
    <row r="1805" spans="1:4">
      <c r="A1805" s="5">
        <v>113541928</v>
      </c>
      <c r="B1805" s="5" t="s">
        <v>3255</v>
      </c>
      <c r="C1805" s="5">
        <v>1.62021847750857</v>
      </c>
      <c r="D1805" s="5">
        <v>3.0323661394791201E-2</v>
      </c>
    </row>
    <row r="1806" spans="1:4">
      <c r="A1806" s="5">
        <v>113546963</v>
      </c>
      <c r="B1806" s="5" t="s">
        <v>4434</v>
      </c>
      <c r="C1806" s="5">
        <v>1.6937194268011799</v>
      </c>
      <c r="D1806" s="6">
        <v>9.8626408650579305E-5</v>
      </c>
    </row>
    <row r="1807" spans="1:4">
      <c r="A1807" s="5">
        <v>113539195</v>
      </c>
      <c r="B1807" s="5" t="s">
        <v>4435</v>
      </c>
      <c r="C1807" s="5">
        <v>-1.2786807353566001</v>
      </c>
      <c r="D1807" s="5">
        <v>1.83490078884539E-4</v>
      </c>
    </row>
    <row r="1808" spans="1:4">
      <c r="A1808" s="5">
        <v>113534789</v>
      </c>
      <c r="B1808" s="5" t="s">
        <v>4436</v>
      </c>
      <c r="C1808" s="5">
        <v>1.5668760370350201</v>
      </c>
      <c r="D1808" s="5">
        <v>9.0848518938573799E-4</v>
      </c>
    </row>
    <row r="1809" spans="1:4">
      <c r="A1809" s="5">
        <v>113534045</v>
      </c>
      <c r="B1809" s="5" t="s">
        <v>4437</v>
      </c>
      <c r="C1809" s="5">
        <v>-1.7932820002144401</v>
      </c>
      <c r="D1809" s="6">
        <v>2.7914582980225803E-10</v>
      </c>
    </row>
    <row r="1810" spans="1:4">
      <c r="A1810" s="5">
        <v>113542689</v>
      </c>
      <c r="B1810" s="5" t="s">
        <v>4438</v>
      </c>
      <c r="C1810" s="5">
        <v>1.0750316304870799</v>
      </c>
      <c r="D1810" s="5">
        <v>1.51240301181163E-2</v>
      </c>
    </row>
    <row r="1811" spans="1:4">
      <c r="A1811" s="5">
        <v>113534550</v>
      </c>
      <c r="B1811" s="5" t="s">
        <v>3271</v>
      </c>
      <c r="C1811" s="5">
        <v>1.40880806205922</v>
      </c>
      <c r="D1811" s="5">
        <v>4.3448967981096499E-4</v>
      </c>
    </row>
    <row r="1812" spans="1:4">
      <c r="A1812" s="5">
        <v>113544432</v>
      </c>
      <c r="B1812" s="5" t="s">
        <v>3273</v>
      </c>
      <c r="C1812" s="5">
        <v>1.2105504814188299</v>
      </c>
      <c r="D1812" s="5">
        <v>5.4671953323567099E-4</v>
      </c>
    </row>
    <row r="1813" spans="1:4">
      <c r="A1813" s="5">
        <v>113529536</v>
      </c>
      <c r="B1813" s="5" t="s">
        <v>3280</v>
      </c>
      <c r="C1813" s="5">
        <v>-1.0453139347665701</v>
      </c>
      <c r="D1813" s="5">
        <v>1.9345583908074099E-3</v>
      </c>
    </row>
    <row r="1814" spans="1:4">
      <c r="A1814" s="5">
        <v>113534553</v>
      </c>
      <c r="B1814" s="5" t="s">
        <v>3286</v>
      </c>
      <c r="C1814" s="5">
        <v>-1.4860523711098299</v>
      </c>
      <c r="D1814" s="6">
        <v>6.6295856721361196E-6</v>
      </c>
    </row>
    <row r="1815" spans="1:4">
      <c r="A1815" s="5">
        <v>113543710</v>
      </c>
      <c r="B1815" s="5" t="s">
        <v>4439</v>
      </c>
      <c r="C1815" s="5">
        <v>-1.0410030134141</v>
      </c>
      <c r="D1815" s="5">
        <v>2.50034972370339E-3</v>
      </c>
    </row>
    <row r="1816" spans="1:4">
      <c r="A1816" s="5">
        <v>113547152</v>
      </c>
      <c r="B1816" s="5" t="s">
        <v>4440</v>
      </c>
      <c r="C1816" s="5">
        <v>1.83165937079019</v>
      </c>
      <c r="D1816" s="6">
        <v>3.0709314532847801E-7</v>
      </c>
    </row>
    <row r="1817" spans="1:4">
      <c r="A1817" s="5">
        <v>113547096</v>
      </c>
      <c r="B1817" s="5" t="s">
        <v>4441</v>
      </c>
      <c r="C1817" s="5">
        <v>-1.1513559839990899</v>
      </c>
      <c r="D1817" s="6">
        <v>9.2533286074686499E-6</v>
      </c>
    </row>
    <row r="1818" spans="1:4">
      <c r="A1818" s="5">
        <v>113546778</v>
      </c>
      <c r="B1818" s="5" t="s">
        <v>4442</v>
      </c>
      <c r="C1818" s="5">
        <v>1.3245122268167899</v>
      </c>
      <c r="D1818" s="6">
        <v>2.1712283619464701E-5</v>
      </c>
    </row>
    <row r="1819" spans="1:4">
      <c r="A1819" s="5">
        <v>113527171</v>
      </c>
      <c r="B1819" s="5" t="s">
        <v>4443</v>
      </c>
      <c r="C1819" s="5">
        <v>-1.71533213093281</v>
      </c>
      <c r="D1819" s="5">
        <v>4.1396656380658203E-2</v>
      </c>
    </row>
    <row r="1820" spans="1:4">
      <c r="A1820" s="5">
        <v>113539602</v>
      </c>
      <c r="B1820" s="5" t="s">
        <v>4444</v>
      </c>
      <c r="C1820" s="5">
        <v>-1.3629776019935</v>
      </c>
      <c r="D1820" s="6">
        <v>2.61867144614757E-7</v>
      </c>
    </row>
    <row r="1821" spans="1:4">
      <c r="A1821" s="5">
        <v>113538656</v>
      </c>
      <c r="B1821" s="5" t="s">
        <v>3301</v>
      </c>
      <c r="C1821" s="5">
        <v>-1.0159020443787401</v>
      </c>
      <c r="D1821" s="5">
        <v>2.1405610949431299E-4</v>
      </c>
    </row>
    <row r="1822" spans="1:4">
      <c r="A1822" s="5">
        <v>113546806</v>
      </c>
      <c r="B1822" s="5" t="s">
        <v>4445</v>
      </c>
      <c r="C1822" s="5">
        <v>-1.21648550538543</v>
      </c>
      <c r="D1822" s="5">
        <v>2.5225384960557401E-2</v>
      </c>
    </row>
    <row r="1823" spans="1:4">
      <c r="A1823" s="5">
        <v>113537238</v>
      </c>
      <c r="B1823" s="5" t="s">
        <v>3303</v>
      </c>
      <c r="C1823" s="5">
        <v>1.87243778225502</v>
      </c>
      <c r="D1823" s="6">
        <v>1.6910713720044199E-6</v>
      </c>
    </row>
    <row r="1824" spans="1:4">
      <c r="A1824" s="5">
        <v>113530132</v>
      </c>
      <c r="B1824" s="5" t="s">
        <v>3304</v>
      </c>
      <c r="C1824" s="5">
        <v>-1.14348024635279</v>
      </c>
      <c r="D1824" s="5">
        <v>1.6925634565009999E-2</v>
      </c>
    </row>
    <row r="1825" spans="1:4">
      <c r="A1825" s="5">
        <v>113532934</v>
      </c>
      <c r="B1825" s="5" t="s">
        <v>3305</v>
      </c>
      <c r="C1825" s="5">
        <v>3.5020199330439801</v>
      </c>
      <c r="D1825" s="5">
        <v>3.1661291800856502E-4</v>
      </c>
    </row>
    <row r="1826" spans="1:4">
      <c r="A1826" s="5">
        <v>113542895</v>
      </c>
      <c r="B1826" s="5" t="s">
        <v>3307</v>
      </c>
      <c r="C1826" s="5">
        <v>-1.45516706742961</v>
      </c>
      <c r="D1826" s="6">
        <v>1.9850171748977798E-6</v>
      </c>
    </row>
    <row r="1827" spans="1:4">
      <c r="A1827" s="5">
        <v>113544099</v>
      </c>
      <c r="B1827" s="5" t="s">
        <v>4446</v>
      </c>
      <c r="C1827" s="5">
        <v>-1.0231283474738599</v>
      </c>
      <c r="D1827" s="5">
        <v>1.5251240362871099E-3</v>
      </c>
    </row>
    <row r="1828" spans="1:4">
      <c r="A1828" s="5">
        <v>113538943</v>
      </c>
      <c r="B1828" s="5" t="s">
        <v>4447</v>
      </c>
      <c r="C1828" s="5">
        <v>-1.21825540982509</v>
      </c>
      <c r="D1828" s="5">
        <v>1.18492909564955E-4</v>
      </c>
    </row>
    <row r="1829" spans="1:4">
      <c r="A1829" s="5">
        <v>113539507</v>
      </c>
      <c r="B1829" s="5" t="s">
        <v>4448</v>
      </c>
      <c r="C1829" s="5">
        <v>1.2004760057512101</v>
      </c>
      <c r="D1829" s="6">
        <v>5.0953719914475301E-5</v>
      </c>
    </row>
    <row r="1830" spans="1:4">
      <c r="A1830" s="5">
        <v>113545547</v>
      </c>
      <c r="B1830" s="5" t="s">
        <v>4449</v>
      </c>
      <c r="C1830" s="5">
        <v>-1.8887728260211301</v>
      </c>
      <c r="D1830" s="5">
        <v>8.0507948165908193E-3</v>
      </c>
    </row>
    <row r="1831" spans="1:4">
      <c r="A1831" s="5">
        <v>113534386</v>
      </c>
      <c r="B1831" s="5" t="s">
        <v>4450</v>
      </c>
      <c r="C1831" s="5">
        <v>1.0452560106239399</v>
      </c>
      <c r="D1831" s="5">
        <v>1.3281377709801499E-2</v>
      </c>
    </row>
    <row r="1832" spans="1:4">
      <c r="A1832" s="5">
        <v>113527221</v>
      </c>
      <c r="B1832" s="5" t="s">
        <v>4451</v>
      </c>
      <c r="C1832" s="5">
        <v>-1.5388012242281199</v>
      </c>
      <c r="D1832" s="5">
        <v>1.71176698417668E-3</v>
      </c>
    </row>
    <row r="1833" spans="1:4">
      <c r="A1833" s="5">
        <v>113526020</v>
      </c>
      <c r="B1833" s="5" t="s">
        <v>4452</v>
      </c>
      <c r="C1833" s="5">
        <v>-1.1214533147535799</v>
      </c>
      <c r="D1833" s="5">
        <v>2.8353662272005502E-4</v>
      </c>
    </row>
    <row r="1834" spans="1:4">
      <c r="A1834" s="5">
        <v>113525972</v>
      </c>
      <c r="B1834" s="5" t="s">
        <v>3313</v>
      </c>
      <c r="C1834" s="5">
        <v>-1.30803783094922</v>
      </c>
      <c r="D1834" s="5">
        <v>9.8490658423906405E-4</v>
      </c>
    </row>
    <row r="1835" spans="1:4">
      <c r="A1835" s="5">
        <v>113526002</v>
      </c>
      <c r="B1835" s="5" t="s">
        <v>4453</v>
      </c>
      <c r="C1835" s="5">
        <v>1.9116036267287599</v>
      </c>
      <c r="D1835" s="5">
        <v>4.9312863984287596E-3</v>
      </c>
    </row>
    <row r="1836" spans="1:4">
      <c r="A1836" s="5">
        <v>113532882</v>
      </c>
      <c r="B1836" s="5" t="s">
        <v>3314</v>
      </c>
      <c r="C1836" s="5">
        <v>-1.9587215701801799</v>
      </c>
      <c r="D1836" s="6">
        <v>3.74896905655118E-8</v>
      </c>
    </row>
    <row r="1837" spans="1:4">
      <c r="A1837" s="5">
        <v>113532122</v>
      </c>
      <c r="B1837" s="5" t="s">
        <v>3315</v>
      </c>
      <c r="C1837" s="5">
        <v>-1.64506244601623</v>
      </c>
      <c r="D1837" s="6">
        <v>7.6297536599662703E-8</v>
      </c>
    </row>
    <row r="1838" spans="1:4">
      <c r="A1838" s="5">
        <v>113530175</v>
      </c>
      <c r="B1838" s="5" t="s">
        <v>4454</v>
      </c>
      <c r="C1838" s="5">
        <v>-1.0301305161134999</v>
      </c>
      <c r="D1838" s="5">
        <v>1.06729057554784E-2</v>
      </c>
    </row>
    <row r="1839" spans="1:4">
      <c r="A1839" s="5">
        <v>113544852</v>
      </c>
      <c r="B1839" s="5" t="s">
        <v>3317</v>
      </c>
      <c r="C1839" s="5">
        <v>1.09560473468379</v>
      </c>
      <c r="D1839" s="6">
        <v>2.3586941028722201E-5</v>
      </c>
    </row>
    <row r="1840" spans="1:4">
      <c r="A1840" s="5">
        <v>113533687</v>
      </c>
      <c r="B1840" s="5" t="s">
        <v>4455</v>
      </c>
      <c r="C1840" s="5">
        <v>-1.12139482595465</v>
      </c>
      <c r="D1840" s="6">
        <v>5.7387749388990198E-5</v>
      </c>
    </row>
    <row r="1841" spans="1:4">
      <c r="A1841" s="5">
        <v>113539609</v>
      </c>
      <c r="B1841" s="5" t="s">
        <v>4456</v>
      </c>
      <c r="C1841" s="5">
        <v>1.8640728085609899</v>
      </c>
      <c r="D1841" s="6">
        <v>1.48050965470763E-8</v>
      </c>
    </row>
    <row r="1842" spans="1:4">
      <c r="A1842" s="5">
        <v>113529294</v>
      </c>
      <c r="B1842" s="5" t="s">
        <v>4457</v>
      </c>
      <c r="C1842" s="5">
        <v>-2.2249069945750199</v>
      </c>
      <c r="D1842" s="5">
        <v>3.3875817231541802E-2</v>
      </c>
    </row>
    <row r="1843" spans="1:4">
      <c r="A1843" s="5">
        <v>113543742</v>
      </c>
      <c r="B1843" s="5" t="s">
        <v>4458</v>
      </c>
      <c r="C1843" s="5">
        <v>-1.03820056320966</v>
      </c>
      <c r="D1843" s="5">
        <v>8.9303246076184797E-3</v>
      </c>
    </row>
    <row r="1844" spans="1:4">
      <c r="A1844" s="5">
        <v>113535454</v>
      </c>
      <c r="B1844" s="5" t="s">
        <v>4459</v>
      </c>
      <c r="C1844" s="5">
        <v>1.7368375152992499</v>
      </c>
      <c r="D1844" s="5">
        <v>3.2453606831872699E-3</v>
      </c>
    </row>
    <row r="1845" spans="1:4">
      <c r="A1845" s="5">
        <v>113537837</v>
      </c>
      <c r="B1845" s="5" t="s">
        <v>3328</v>
      </c>
      <c r="C1845" s="5">
        <v>-1.5639646907793801</v>
      </c>
      <c r="D1845" s="5">
        <v>1.6054417778814001E-2</v>
      </c>
    </row>
    <row r="1846" spans="1:4">
      <c r="A1846" s="5">
        <v>113538742</v>
      </c>
      <c r="B1846" s="5" t="s">
        <v>3330</v>
      </c>
      <c r="C1846" s="5">
        <v>-1.11402878872417</v>
      </c>
      <c r="D1846" s="5">
        <v>1.0084449505117601E-3</v>
      </c>
    </row>
    <row r="1847" spans="1:4">
      <c r="A1847" s="5">
        <v>113547026</v>
      </c>
      <c r="B1847" s="5" t="s">
        <v>3332</v>
      </c>
      <c r="C1847" s="5">
        <v>1.2417481234523799</v>
      </c>
      <c r="D1847" s="5">
        <v>1.5775943959233301E-2</v>
      </c>
    </row>
    <row r="1848" spans="1:4">
      <c r="A1848" s="5">
        <v>113542263</v>
      </c>
      <c r="B1848" s="5" t="s">
        <v>3333</v>
      </c>
      <c r="C1848" s="5">
        <v>-1.7294124771842401</v>
      </c>
      <c r="D1848" s="6">
        <v>3.4536993081211702E-7</v>
      </c>
    </row>
    <row r="1849" spans="1:4">
      <c r="A1849" s="5">
        <v>113531249</v>
      </c>
      <c r="B1849" s="5" t="s">
        <v>4460</v>
      </c>
      <c r="C1849" s="5">
        <v>-1.05529409883967</v>
      </c>
      <c r="D1849" s="5">
        <v>1.11711033146411E-3</v>
      </c>
    </row>
    <row r="1850" spans="1:4">
      <c r="A1850" s="5">
        <v>113532422</v>
      </c>
      <c r="B1850" s="5" t="s">
        <v>3334</v>
      </c>
      <c r="C1850" s="5">
        <v>1.2759178145233501</v>
      </c>
      <c r="D1850" s="6">
        <v>6.5055002994244001E-6</v>
      </c>
    </row>
    <row r="1851" spans="1:4">
      <c r="A1851" s="5">
        <v>113525316</v>
      </c>
      <c r="B1851" s="5" t="s">
        <v>3336</v>
      </c>
      <c r="C1851" s="5">
        <v>1.12979837557626</v>
      </c>
      <c r="D1851" s="5">
        <v>3.3235029318341301E-3</v>
      </c>
    </row>
    <row r="1852" spans="1:4">
      <c r="A1852" s="5">
        <v>113527420</v>
      </c>
      <c r="B1852" s="5" t="s">
        <v>4461</v>
      </c>
      <c r="C1852" s="5">
        <v>-1.32069243762804</v>
      </c>
      <c r="D1852" s="5">
        <v>3.11080466028476E-3</v>
      </c>
    </row>
    <row r="1853" spans="1:4">
      <c r="A1853" s="5">
        <v>113527480</v>
      </c>
      <c r="B1853" s="5" t="s">
        <v>3338</v>
      </c>
      <c r="C1853" s="5">
        <v>-1.4405794192328001</v>
      </c>
      <c r="D1853" s="6">
        <v>1.1910807885656999E-5</v>
      </c>
    </row>
    <row r="1854" spans="1:4">
      <c r="A1854" s="5">
        <v>113536878</v>
      </c>
      <c r="B1854" s="5" t="s">
        <v>3341</v>
      </c>
      <c r="C1854" s="5">
        <v>-1.6152129988938499</v>
      </c>
      <c r="D1854" s="5">
        <v>1.2561493014902E-4</v>
      </c>
    </row>
    <row r="1855" spans="1:4">
      <c r="A1855" s="5">
        <v>113534141</v>
      </c>
      <c r="B1855" s="5" t="s">
        <v>4462</v>
      </c>
      <c r="C1855" s="5">
        <v>1.51162517329817</v>
      </c>
      <c r="D1855" s="6">
        <v>1.5497441877261199E-5</v>
      </c>
    </row>
    <row r="1856" spans="1:4">
      <c r="A1856" s="5">
        <v>113530557</v>
      </c>
      <c r="B1856" s="5" t="s">
        <v>4463</v>
      </c>
      <c r="C1856" s="5">
        <v>1.1961351944507499</v>
      </c>
      <c r="D1856" s="5">
        <v>1.57763586900375E-2</v>
      </c>
    </row>
    <row r="1857" spans="1:4">
      <c r="A1857" s="5">
        <v>113531320</v>
      </c>
      <c r="B1857" s="5" t="s">
        <v>3347</v>
      </c>
      <c r="C1857" s="5">
        <v>-2.2761482411791198</v>
      </c>
      <c r="D1857" s="6">
        <v>2.7381066499423499E-5</v>
      </c>
    </row>
    <row r="1858" spans="1:4">
      <c r="A1858" s="5">
        <v>113541134</v>
      </c>
      <c r="B1858" s="5" t="s">
        <v>4464</v>
      </c>
      <c r="C1858" s="5">
        <v>-1.0059399957747599</v>
      </c>
      <c r="D1858" s="5">
        <v>8.8564103521667301E-3</v>
      </c>
    </row>
    <row r="1859" spans="1:4">
      <c r="A1859" s="5">
        <v>113538369</v>
      </c>
      <c r="B1859" s="5" t="s">
        <v>4465</v>
      </c>
      <c r="C1859" s="5">
        <v>1.0435188898654599</v>
      </c>
      <c r="D1859" s="5">
        <v>1.9693111778859899E-3</v>
      </c>
    </row>
    <row r="1860" spans="1:4">
      <c r="A1860" s="5">
        <v>113540464</v>
      </c>
      <c r="B1860" s="5" t="s">
        <v>3349</v>
      </c>
      <c r="C1860" s="5">
        <v>-2.4497163027287598</v>
      </c>
      <c r="D1860" s="6">
        <v>3.5183011894203598E-10</v>
      </c>
    </row>
    <row r="1861" spans="1:4">
      <c r="A1861" s="5">
        <v>113543444</v>
      </c>
      <c r="B1861" s="5" t="s">
        <v>3350</v>
      </c>
      <c r="C1861" s="5">
        <v>-1.1831121717801001</v>
      </c>
      <c r="D1861" s="5">
        <v>1.2211487683785899E-3</v>
      </c>
    </row>
    <row r="1862" spans="1:4">
      <c r="A1862" s="5">
        <v>113542825</v>
      </c>
      <c r="B1862" s="5" t="s">
        <v>3351</v>
      </c>
      <c r="C1862" s="5">
        <v>-1.41646566916276</v>
      </c>
      <c r="D1862" s="6">
        <v>6.3678021869446496E-6</v>
      </c>
    </row>
    <row r="1863" spans="1:4">
      <c r="A1863" s="5">
        <v>113531042</v>
      </c>
      <c r="B1863" s="5" t="s">
        <v>4466</v>
      </c>
      <c r="C1863" s="5">
        <v>-1.0007235411476001</v>
      </c>
      <c r="D1863" s="5">
        <v>1.0865958703617201E-3</v>
      </c>
    </row>
    <row r="1864" spans="1:4">
      <c r="A1864" s="5">
        <v>113538821</v>
      </c>
      <c r="B1864" s="5" t="s">
        <v>3352</v>
      </c>
      <c r="C1864" s="5">
        <v>-1.1538555380589399</v>
      </c>
      <c r="D1864" s="6">
        <v>7.0397876158589904E-5</v>
      </c>
    </row>
    <row r="1865" spans="1:4">
      <c r="A1865" s="5">
        <v>113537301</v>
      </c>
      <c r="B1865" s="5" t="s">
        <v>4467</v>
      </c>
      <c r="C1865" s="5">
        <v>1.1893516189035001</v>
      </c>
      <c r="D1865" s="5">
        <v>7.6276683240154896E-4</v>
      </c>
    </row>
    <row r="1866" spans="1:4">
      <c r="A1866" s="5">
        <v>113531856</v>
      </c>
      <c r="B1866" s="5" t="s">
        <v>3353</v>
      </c>
      <c r="C1866" s="5">
        <v>-1.0544339409034</v>
      </c>
      <c r="D1866" s="5">
        <v>2.0503660072328598E-3</v>
      </c>
    </row>
    <row r="1867" spans="1:4">
      <c r="A1867" s="5">
        <v>113540982</v>
      </c>
      <c r="B1867" s="5" t="s">
        <v>3355</v>
      </c>
      <c r="C1867" s="5">
        <v>-1.0279425744191999</v>
      </c>
      <c r="D1867" s="5">
        <v>9.6415881277219194E-3</v>
      </c>
    </row>
    <row r="1868" spans="1:4">
      <c r="A1868" s="5">
        <v>113533600</v>
      </c>
      <c r="B1868" s="5" t="s">
        <v>4468</v>
      </c>
      <c r="C1868" s="5">
        <v>1.06408001766536</v>
      </c>
      <c r="D1868" s="5">
        <v>3.0381838069012099E-2</v>
      </c>
    </row>
    <row r="1869" spans="1:4">
      <c r="A1869" s="5">
        <v>113532795</v>
      </c>
      <c r="B1869" s="5" t="s">
        <v>3356</v>
      </c>
      <c r="C1869" s="5">
        <v>-1.0958280259366999</v>
      </c>
      <c r="D1869" s="5">
        <v>2.0677110824829301E-3</v>
      </c>
    </row>
    <row r="1870" spans="1:4">
      <c r="A1870" s="5">
        <v>113536686</v>
      </c>
      <c r="B1870" s="5" t="s">
        <v>3358</v>
      </c>
      <c r="C1870" s="5">
        <v>1.5452238437183601</v>
      </c>
      <c r="D1870" s="5">
        <v>1.9879938418608601E-4</v>
      </c>
    </row>
    <row r="1871" spans="1:4">
      <c r="A1871" s="5">
        <v>113532616</v>
      </c>
      <c r="B1871" s="5" t="s">
        <v>3360</v>
      </c>
      <c r="C1871" s="5">
        <v>1.9663878335746501</v>
      </c>
      <c r="D1871" s="6">
        <v>5.7410019890860199E-13</v>
      </c>
    </row>
    <row r="1872" spans="1:4">
      <c r="A1872" s="5">
        <v>113540010</v>
      </c>
      <c r="B1872" s="5" t="s">
        <v>3361</v>
      </c>
      <c r="C1872" s="5">
        <v>1.5911470978757101</v>
      </c>
      <c r="D1872" s="6">
        <v>5.2085662021303901E-6</v>
      </c>
    </row>
    <row r="1873" spans="1:4">
      <c r="A1873" s="5">
        <v>113533187</v>
      </c>
      <c r="B1873" s="5" t="s">
        <v>4469</v>
      </c>
      <c r="C1873" s="5">
        <v>-1.21986944636137</v>
      </c>
      <c r="D1873" s="5">
        <v>1.24761125912387E-3</v>
      </c>
    </row>
    <row r="1874" spans="1:4">
      <c r="A1874" s="5">
        <v>113525525</v>
      </c>
      <c r="B1874" s="5" t="s">
        <v>4470</v>
      </c>
      <c r="C1874" s="5">
        <v>4.0092227224022796</v>
      </c>
      <c r="D1874" s="6">
        <v>9.4583989055571697E-23</v>
      </c>
    </row>
    <row r="1875" spans="1:4">
      <c r="A1875" s="5">
        <v>113544236</v>
      </c>
      <c r="B1875" s="5" t="s">
        <v>3362</v>
      </c>
      <c r="C1875" s="5">
        <v>-1.22371053977264</v>
      </c>
      <c r="D1875" s="5">
        <v>9.38633759082894E-4</v>
      </c>
    </row>
    <row r="1876" spans="1:4">
      <c r="A1876" s="5">
        <v>113537705</v>
      </c>
      <c r="B1876" s="5" t="s">
        <v>3364</v>
      </c>
      <c r="C1876" s="5">
        <v>1.33410933839052</v>
      </c>
      <c r="D1876" s="5">
        <v>2.1214472122254701E-3</v>
      </c>
    </row>
    <row r="1877" spans="1:4">
      <c r="A1877" s="5">
        <v>113527135</v>
      </c>
      <c r="B1877" s="5" t="s">
        <v>4471</v>
      </c>
      <c r="C1877" s="5">
        <v>1.05560128523006</v>
      </c>
      <c r="D1877" s="5">
        <v>9.0297279656306705E-3</v>
      </c>
    </row>
    <row r="1878" spans="1:4">
      <c r="A1878" s="5">
        <v>113539218</v>
      </c>
      <c r="B1878" s="5" t="s">
        <v>4472</v>
      </c>
      <c r="C1878" s="5">
        <v>-1.24384357283069</v>
      </c>
      <c r="D1878" s="6">
        <v>1.5647277044839399E-5</v>
      </c>
    </row>
    <row r="1879" spans="1:4">
      <c r="A1879" s="5">
        <v>113524496</v>
      </c>
      <c r="B1879" s="5" t="s">
        <v>4473</v>
      </c>
      <c r="C1879" s="5">
        <v>1.4121750196754499</v>
      </c>
      <c r="D1879" s="5">
        <v>6.9505877146555596E-4</v>
      </c>
    </row>
    <row r="1880" spans="1:4">
      <c r="A1880" s="5">
        <v>113531094</v>
      </c>
      <c r="B1880" s="5" t="s">
        <v>3367</v>
      </c>
      <c r="C1880" s="5">
        <v>-1.29251204091406</v>
      </c>
      <c r="D1880" s="5">
        <v>6.1080204490318395E-4</v>
      </c>
    </row>
    <row r="1881" spans="1:4">
      <c r="A1881" s="5">
        <v>113544405</v>
      </c>
      <c r="B1881" s="5" t="s">
        <v>3370</v>
      </c>
      <c r="C1881" s="5">
        <v>-1.24104920859607</v>
      </c>
      <c r="D1881" s="5">
        <v>5.7070988944008397E-3</v>
      </c>
    </row>
    <row r="1882" spans="1:4">
      <c r="A1882" s="5">
        <v>113526849</v>
      </c>
      <c r="B1882" s="5" t="s">
        <v>4474</v>
      </c>
      <c r="C1882" s="5">
        <v>-1.1061857147747101</v>
      </c>
      <c r="D1882" s="5">
        <v>4.7699190198686299E-2</v>
      </c>
    </row>
    <row r="1883" spans="1:4">
      <c r="A1883" s="5">
        <v>113525917</v>
      </c>
      <c r="B1883" s="5" t="s">
        <v>4475</v>
      </c>
      <c r="C1883" s="5">
        <v>1.07287266812594</v>
      </c>
      <c r="D1883" s="5">
        <v>8.8887591623938299E-4</v>
      </c>
    </row>
    <row r="1884" spans="1:4">
      <c r="A1884" s="5">
        <v>113541395</v>
      </c>
      <c r="B1884" s="5" t="s">
        <v>4476</v>
      </c>
      <c r="C1884" s="5">
        <v>1.2135722393450099</v>
      </c>
      <c r="D1884" s="5">
        <v>2.3477205823738301E-2</v>
      </c>
    </row>
    <row r="1885" spans="1:4">
      <c r="A1885" s="5">
        <v>113546345</v>
      </c>
      <c r="B1885" s="5" t="s">
        <v>3371</v>
      </c>
      <c r="C1885" s="5">
        <v>1.21614959207726</v>
      </c>
      <c r="D1885" s="5">
        <v>1.44268651244205E-2</v>
      </c>
    </row>
    <row r="1886" spans="1:4">
      <c r="A1886" s="5">
        <v>113531717</v>
      </c>
      <c r="B1886" s="5" t="s">
        <v>3373</v>
      </c>
      <c r="C1886" s="5">
        <v>1.40227832404899</v>
      </c>
      <c r="D1886" s="5">
        <v>1.46505971126478E-2</v>
      </c>
    </row>
    <row r="1887" spans="1:4">
      <c r="A1887" s="5">
        <v>113545631</v>
      </c>
      <c r="B1887" s="5" t="s">
        <v>4477</v>
      </c>
      <c r="C1887" s="5">
        <v>-1.03764633377881</v>
      </c>
      <c r="D1887" s="5">
        <v>2.2811751241694502E-3</v>
      </c>
    </row>
    <row r="1888" spans="1:4">
      <c r="A1888" s="5">
        <v>113532746</v>
      </c>
      <c r="B1888" s="5" t="s">
        <v>4478</v>
      </c>
      <c r="C1888" s="5">
        <v>-1.4935950240985401</v>
      </c>
      <c r="D1888" s="6">
        <v>2.3532511261508501E-6</v>
      </c>
    </row>
    <row r="1889" spans="1:4">
      <c r="A1889" s="5">
        <v>113547551</v>
      </c>
      <c r="B1889" s="5" t="s">
        <v>4479</v>
      </c>
      <c r="C1889" s="5">
        <v>1.2385924564183299</v>
      </c>
      <c r="D1889" s="5">
        <v>2.7405277814026099E-2</v>
      </c>
    </row>
    <row r="1890" spans="1:4">
      <c r="A1890" s="5">
        <v>113538619</v>
      </c>
      <c r="B1890" s="5" t="s">
        <v>4480</v>
      </c>
      <c r="C1890" s="5">
        <v>1.73138630036039</v>
      </c>
      <c r="D1890" s="5">
        <v>2.4623575711594001E-2</v>
      </c>
    </row>
    <row r="1891" spans="1:4">
      <c r="A1891" s="5">
        <v>113524266</v>
      </c>
      <c r="B1891" s="5" t="s">
        <v>4481</v>
      </c>
      <c r="C1891" s="5">
        <v>2.14515723686758</v>
      </c>
      <c r="D1891" s="5">
        <v>3.1884644299953302E-2</v>
      </c>
    </row>
    <row r="1892" spans="1:4">
      <c r="A1892" s="5">
        <v>113531053</v>
      </c>
      <c r="B1892" s="5" t="s">
        <v>4482</v>
      </c>
      <c r="C1892" s="5">
        <v>2.83381666500892</v>
      </c>
      <c r="D1892" s="5">
        <v>1.6449194560620999E-4</v>
      </c>
    </row>
    <row r="1893" spans="1:4">
      <c r="A1893" s="5">
        <v>113529868</v>
      </c>
      <c r="B1893" s="5" t="s">
        <v>4483</v>
      </c>
      <c r="C1893" s="5">
        <v>-1.33659591280504</v>
      </c>
      <c r="D1893" s="5">
        <v>1.8444454212925101E-3</v>
      </c>
    </row>
    <row r="1894" spans="1:4">
      <c r="A1894" s="5">
        <v>113532576</v>
      </c>
      <c r="B1894" s="5" t="s">
        <v>4484</v>
      </c>
      <c r="C1894" s="5">
        <v>1.7695577068859401</v>
      </c>
      <c r="D1894" s="6">
        <v>6.7718018124660404E-6</v>
      </c>
    </row>
    <row r="1895" spans="1:4">
      <c r="A1895" s="5">
        <v>113536647</v>
      </c>
      <c r="B1895" s="5" t="s">
        <v>4485</v>
      </c>
      <c r="C1895" s="5">
        <v>1.30864310586405</v>
      </c>
      <c r="D1895" s="5">
        <v>1.9856888825640802E-3</v>
      </c>
    </row>
    <row r="1896" spans="1:4">
      <c r="A1896" s="5">
        <v>113528108</v>
      </c>
      <c r="B1896" s="5" t="s">
        <v>4486</v>
      </c>
      <c r="C1896" s="5">
        <v>1.4053199909177301</v>
      </c>
      <c r="D1896" s="5">
        <v>6.6286235703068601E-4</v>
      </c>
    </row>
    <row r="1897" spans="1:4">
      <c r="A1897" s="5">
        <v>113538899</v>
      </c>
      <c r="B1897" s="5" t="s">
        <v>3382</v>
      </c>
      <c r="C1897" s="5">
        <v>-2.9416366591221599</v>
      </c>
      <c r="D1897" s="6">
        <v>9.8506456461601502E-9</v>
      </c>
    </row>
    <row r="1898" spans="1:4">
      <c r="A1898" s="5">
        <v>113547162</v>
      </c>
      <c r="B1898" s="5" t="s">
        <v>3390</v>
      </c>
      <c r="C1898" s="5">
        <v>-1.2985315133290101</v>
      </c>
      <c r="D1898" s="6">
        <v>3.1423627812357201E-6</v>
      </c>
    </row>
    <row r="1899" spans="1:4">
      <c r="A1899" s="5">
        <v>113544818</v>
      </c>
      <c r="B1899" s="5" t="s">
        <v>4487</v>
      </c>
      <c r="C1899" s="5">
        <v>1.06211422359948</v>
      </c>
      <c r="D1899" s="5">
        <v>1.05141872545722E-2</v>
      </c>
    </row>
    <row r="1900" spans="1:4">
      <c r="A1900" s="5">
        <v>113538551</v>
      </c>
      <c r="B1900" s="5" t="s">
        <v>4488</v>
      </c>
      <c r="C1900" s="5">
        <v>1.1249327301869001</v>
      </c>
      <c r="D1900" s="5">
        <v>2.7044538276671401E-2</v>
      </c>
    </row>
    <row r="1901" spans="1:4">
      <c r="A1901" s="5">
        <v>113530566</v>
      </c>
      <c r="B1901" s="5" t="s">
        <v>4489</v>
      </c>
      <c r="C1901" s="5">
        <v>-1.0864895802583201</v>
      </c>
      <c r="D1901" s="5">
        <v>4.8198264802367403E-3</v>
      </c>
    </row>
    <row r="1902" spans="1:4">
      <c r="A1902" s="5">
        <v>113526388</v>
      </c>
      <c r="B1902" s="5" t="s">
        <v>4490</v>
      </c>
      <c r="C1902" s="5">
        <v>1.1470071770199699</v>
      </c>
      <c r="D1902" s="5">
        <v>1.5804287499442599E-2</v>
      </c>
    </row>
    <row r="1903" spans="1:4">
      <c r="A1903" s="5">
        <v>113532361</v>
      </c>
      <c r="B1903" s="5" t="s">
        <v>4491</v>
      </c>
      <c r="C1903" s="5">
        <v>-1.1985475948725299</v>
      </c>
      <c r="D1903" s="5">
        <v>8.8557084025586003E-4</v>
      </c>
    </row>
    <row r="1904" spans="1:4">
      <c r="A1904" s="5">
        <v>113545666</v>
      </c>
      <c r="B1904" s="5" t="s">
        <v>3396</v>
      </c>
      <c r="C1904" s="5">
        <v>1.1125259907432501</v>
      </c>
      <c r="D1904" s="5">
        <v>2.7708044732052202E-3</v>
      </c>
    </row>
    <row r="1905" spans="1:4">
      <c r="A1905" s="5">
        <v>113525196</v>
      </c>
      <c r="B1905" s="5" t="s">
        <v>3398</v>
      </c>
      <c r="C1905" s="5">
        <v>-1.13852096709843</v>
      </c>
      <c r="D1905" s="5">
        <v>8.2756063199479896E-3</v>
      </c>
    </row>
    <row r="1906" spans="1:4">
      <c r="A1906" s="5">
        <v>113539665</v>
      </c>
      <c r="B1906" s="5" t="s">
        <v>3399</v>
      </c>
      <c r="C1906" s="5">
        <v>1.9015477877984199</v>
      </c>
      <c r="D1906" s="5">
        <v>4.8925469594053497E-3</v>
      </c>
    </row>
    <row r="1907" spans="1:4">
      <c r="A1907" s="5">
        <v>113544051</v>
      </c>
      <c r="B1907" s="5" t="s">
        <v>4492</v>
      </c>
      <c r="C1907" s="5">
        <v>1.06230985829133</v>
      </c>
      <c r="D1907" s="5">
        <v>3.3272556406124199E-2</v>
      </c>
    </row>
    <row r="1908" spans="1:4">
      <c r="A1908" s="5">
        <v>113546750</v>
      </c>
      <c r="B1908" s="5" t="s">
        <v>4493</v>
      </c>
      <c r="C1908" s="5">
        <v>-1.1352194628599199</v>
      </c>
      <c r="D1908" s="5">
        <v>2.6572456231211701E-4</v>
      </c>
    </row>
    <row r="1909" spans="1:4">
      <c r="A1909" s="5">
        <v>113526767</v>
      </c>
      <c r="B1909" s="5" t="s">
        <v>3400</v>
      </c>
      <c r="C1909" s="5">
        <v>1.0610767054636601</v>
      </c>
      <c r="D1909" s="5">
        <v>1.0559347734634399E-3</v>
      </c>
    </row>
    <row r="1910" spans="1:4">
      <c r="A1910" s="5">
        <v>113533511</v>
      </c>
      <c r="B1910" s="5" t="s">
        <v>3401</v>
      </c>
      <c r="C1910" s="5">
        <v>-1.0118337949127201</v>
      </c>
      <c r="D1910" s="5">
        <v>4.6881721770810597E-2</v>
      </c>
    </row>
    <row r="1911" spans="1:4">
      <c r="A1911" s="5">
        <v>113534678</v>
      </c>
      <c r="B1911" s="5" t="s">
        <v>3404</v>
      </c>
      <c r="C1911" s="5">
        <v>1.1817218109332199</v>
      </c>
      <c r="D1911" s="5">
        <v>8.9194056500436301E-3</v>
      </c>
    </row>
    <row r="1912" spans="1:4">
      <c r="A1912" s="5">
        <v>113524620</v>
      </c>
      <c r="B1912" s="5" t="s">
        <v>4494</v>
      </c>
      <c r="C1912" s="5">
        <v>1.1045247844567501</v>
      </c>
      <c r="D1912" s="5">
        <v>3.1683839714022097E-2</v>
      </c>
    </row>
    <row r="1913" spans="1:4">
      <c r="A1913" s="5">
        <v>113529207</v>
      </c>
      <c r="B1913" s="5" t="s">
        <v>3407</v>
      </c>
      <c r="C1913" s="5">
        <v>-1.2721649707161899</v>
      </c>
      <c r="D1913" s="6">
        <v>1.0617086116826899E-5</v>
      </c>
    </row>
    <row r="1914" spans="1:4">
      <c r="A1914" s="5">
        <v>113534038</v>
      </c>
      <c r="B1914" s="5" t="s">
        <v>4495</v>
      </c>
      <c r="C1914" s="5">
        <v>-1.23519034057971</v>
      </c>
      <c r="D1914" s="5">
        <v>1.03192124506139E-2</v>
      </c>
    </row>
    <row r="1915" spans="1:4">
      <c r="A1915" s="5">
        <v>113529288</v>
      </c>
      <c r="B1915" s="5" t="s">
        <v>4496</v>
      </c>
      <c r="C1915" s="5">
        <v>-1.14158955160654</v>
      </c>
      <c r="D1915" s="5">
        <v>1.4381942618803601E-4</v>
      </c>
    </row>
    <row r="1916" spans="1:4">
      <c r="A1916" s="5">
        <v>113534422</v>
      </c>
      <c r="B1916" s="5" t="s">
        <v>4497</v>
      </c>
      <c r="C1916" s="5">
        <v>-1.4070538177715499</v>
      </c>
      <c r="D1916" s="5">
        <v>3.8088063148550302E-2</v>
      </c>
    </row>
    <row r="1917" spans="1:4">
      <c r="A1917" s="5">
        <v>113536737</v>
      </c>
      <c r="B1917" s="5" t="s">
        <v>4498</v>
      </c>
      <c r="C1917" s="5">
        <v>1.05339325577763</v>
      </c>
      <c r="D1917" s="5">
        <v>6.0308402447973803E-3</v>
      </c>
    </row>
    <row r="1918" spans="1:4">
      <c r="A1918" s="5">
        <v>113526991</v>
      </c>
      <c r="B1918" s="5" t="s">
        <v>4499</v>
      </c>
      <c r="C1918" s="5">
        <v>1.0168041614526699</v>
      </c>
      <c r="D1918" s="5">
        <v>4.8203397103707503E-2</v>
      </c>
    </row>
    <row r="1919" spans="1:4">
      <c r="A1919" s="5">
        <v>113532312</v>
      </c>
      <c r="B1919" s="5" t="s">
        <v>3413</v>
      </c>
      <c r="C1919" s="5">
        <v>-2.3201337434703801</v>
      </c>
      <c r="D1919" s="6">
        <v>5.9198939726187999E-12</v>
      </c>
    </row>
    <row r="1920" spans="1:4">
      <c r="A1920" s="5">
        <v>113542485</v>
      </c>
      <c r="B1920" s="5" t="s">
        <v>3424</v>
      </c>
      <c r="C1920" s="5">
        <v>1.5602924074775999</v>
      </c>
      <c r="D1920" s="6">
        <v>2.0053183092738098E-9</v>
      </c>
    </row>
    <row r="1921" spans="1:4">
      <c r="A1921" s="5">
        <v>113545939</v>
      </c>
      <c r="B1921" s="5" t="s">
        <v>4500</v>
      </c>
      <c r="C1921" s="5">
        <v>2.5202529016633202</v>
      </c>
      <c r="D1921" s="6">
        <v>7.6064373030576105E-8</v>
      </c>
    </row>
    <row r="1922" spans="1:4">
      <c r="A1922" s="5">
        <v>113532760</v>
      </c>
      <c r="B1922" s="5" t="s">
        <v>3426</v>
      </c>
      <c r="C1922" s="5">
        <v>-1.5948941544936199</v>
      </c>
      <c r="D1922" s="6">
        <v>7.5476575730969904E-5</v>
      </c>
    </row>
    <row r="1923" spans="1:4">
      <c r="A1923" s="5">
        <v>113536148</v>
      </c>
      <c r="B1923" s="5" t="s">
        <v>4501</v>
      </c>
      <c r="C1923" s="5">
        <v>1.5564007156008299</v>
      </c>
      <c r="D1923" s="5">
        <v>3.4069664487283599E-4</v>
      </c>
    </row>
    <row r="1924" spans="1:4">
      <c r="A1924" s="5">
        <v>113526050</v>
      </c>
      <c r="B1924" s="5" t="s">
        <v>3428</v>
      </c>
      <c r="C1924" s="5">
        <v>1.4098191899430299</v>
      </c>
      <c r="D1924" s="5">
        <v>1.1416388724847499E-2</v>
      </c>
    </row>
    <row r="1925" spans="1:4">
      <c r="A1925" s="5">
        <v>113533166</v>
      </c>
      <c r="B1925" s="5" t="s">
        <v>4502</v>
      </c>
      <c r="C1925" s="5">
        <v>2.68583424713366</v>
      </c>
      <c r="D1925" s="5">
        <v>2.3104412062764201E-4</v>
      </c>
    </row>
    <row r="1926" spans="1:4">
      <c r="A1926" s="5">
        <v>113542200</v>
      </c>
      <c r="B1926" s="5" t="s">
        <v>3436</v>
      </c>
      <c r="C1926" s="5">
        <v>1.2569259775019299</v>
      </c>
      <c r="D1926" s="5">
        <v>1.59896950627167E-3</v>
      </c>
    </row>
    <row r="1927" spans="1:4">
      <c r="A1927" s="5">
        <v>113544263</v>
      </c>
      <c r="B1927" s="5" t="s">
        <v>3439</v>
      </c>
      <c r="C1927" s="5">
        <v>1.00483812045425</v>
      </c>
      <c r="D1927" s="5">
        <v>3.1452069768216903E-4</v>
      </c>
    </row>
    <row r="1928" spans="1:4">
      <c r="A1928" s="5">
        <v>113543070</v>
      </c>
      <c r="B1928" s="5" t="s">
        <v>4503</v>
      </c>
      <c r="C1928" s="5">
        <v>1.81347483447063</v>
      </c>
      <c r="D1928" s="6">
        <v>2.9213344581327102E-7</v>
      </c>
    </row>
    <row r="1929" spans="1:4">
      <c r="A1929" s="5">
        <v>113526398</v>
      </c>
      <c r="B1929" s="5" t="s">
        <v>3450</v>
      </c>
      <c r="C1929" s="5">
        <v>-1.4204865304091101</v>
      </c>
      <c r="D1929" s="6">
        <v>2.7538535317352599E-6</v>
      </c>
    </row>
    <row r="1930" spans="1:4">
      <c r="A1930" s="5">
        <v>113524184</v>
      </c>
      <c r="B1930" s="5" t="s">
        <v>4504</v>
      </c>
      <c r="C1930" s="5">
        <v>1.6935664070584</v>
      </c>
      <c r="D1930" s="5">
        <v>9.5690250350854999E-4</v>
      </c>
    </row>
    <row r="1931" spans="1:4">
      <c r="A1931" s="5">
        <v>113535684</v>
      </c>
      <c r="B1931" s="5" t="s">
        <v>3455</v>
      </c>
      <c r="C1931" s="5">
        <v>-1.01672750351423</v>
      </c>
      <c r="D1931" s="5">
        <v>2.0504950749678599E-3</v>
      </c>
    </row>
    <row r="1932" spans="1:4">
      <c r="A1932" s="5">
        <v>113528859</v>
      </c>
      <c r="B1932" s="5" t="s">
        <v>4505</v>
      </c>
      <c r="C1932" s="5">
        <v>-1.15990009418796</v>
      </c>
      <c r="D1932" s="5">
        <v>1.23604847658988E-3</v>
      </c>
    </row>
    <row r="1933" spans="1:4">
      <c r="A1933" s="5">
        <v>113525884</v>
      </c>
      <c r="B1933" s="5" t="s">
        <v>4506</v>
      </c>
      <c r="C1933" s="5">
        <v>1.02219881306878</v>
      </c>
      <c r="D1933" s="5">
        <v>4.1917789494189898E-3</v>
      </c>
    </row>
    <row r="1934" spans="1:4">
      <c r="A1934" s="5">
        <v>113547315</v>
      </c>
      <c r="B1934" s="5" t="s">
        <v>3457</v>
      </c>
      <c r="C1934" s="5">
        <v>-1.1883887437604901</v>
      </c>
      <c r="D1934" s="5">
        <v>1.8081421777445799E-3</v>
      </c>
    </row>
    <row r="1935" spans="1:4">
      <c r="A1935" s="5">
        <v>113526813</v>
      </c>
      <c r="B1935" s="5" t="s">
        <v>3458</v>
      </c>
      <c r="C1935" s="5">
        <v>-1.0360892274853</v>
      </c>
      <c r="D1935" s="5">
        <v>2.8190970217499198E-2</v>
      </c>
    </row>
    <row r="1936" spans="1:4">
      <c r="A1936" s="5">
        <v>113541533</v>
      </c>
      <c r="B1936" s="5" t="s">
        <v>4507</v>
      </c>
      <c r="C1936" s="5">
        <v>1.0489098073116101</v>
      </c>
      <c r="D1936" s="5">
        <v>2.5934803429889002E-4</v>
      </c>
    </row>
    <row r="1937" spans="1:4">
      <c r="A1937" s="5">
        <v>113539145</v>
      </c>
      <c r="B1937" s="5" t="s">
        <v>4508</v>
      </c>
      <c r="C1937" s="5">
        <v>2.2509355077209401</v>
      </c>
      <c r="D1937" s="5">
        <v>1.51890349863541E-2</v>
      </c>
    </row>
    <row r="1938" spans="1:4">
      <c r="A1938" s="5">
        <v>113529094</v>
      </c>
      <c r="B1938" s="5" t="s">
        <v>4509</v>
      </c>
      <c r="C1938" s="5">
        <v>-1.16395353725063</v>
      </c>
      <c r="D1938" s="5">
        <v>3.78350775788171E-2</v>
      </c>
    </row>
    <row r="1939" spans="1:4">
      <c r="A1939" s="5">
        <v>113535298</v>
      </c>
      <c r="B1939" s="5" t="s">
        <v>3470</v>
      </c>
      <c r="C1939" s="5">
        <v>-1.04518370500709</v>
      </c>
      <c r="D1939" s="5">
        <v>1.8876935703505599E-3</v>
      </c>
    </row>
    <row r="1940" spans="1:4">
      <c r="A1940" s="5">
        <v>113541703</v>
      </c>
      <c r="B1940" s="5" t="s">
        <v>4510</v>
      </c>
      <c r="C1940" s="5">
        <v>-1.6060512893283001</v>
      </c>
      <c r="D1940" s="5">
        <v>3.7822034902194701E-3</v>
      </c>
    </row>
    <row r="1941" spans="1:4">
      <c r="A1941" s="5">
        <v>113525851</v>
      </c>
      <c r="B1941" s="5" t="s">
        <v>4511</v>
      </c>
      <c r="C1941" s="5">
        <v>-1.12296878242905</v>
      </c>
      <c r="D1941" s="5">
        <v>1.2070387606884E-3</v>
      </c>
    </row>
    <row r="1942" spans="1:4">
      <c r="A1942" s="5">
        <v>113533256</v>
      </c>
      <c r="B1942" s="5" t="s">
        <v>4512</v>
      </c>
      <c r="C1942" s="5">
        <v>1.8033012422718899</v>
      </c>
      <c r="D1942" s="6">
        <v>2.60754902995206E-11</v>
      </c>
    </row>
    <row r="1943" spans="1:4">
      <c r="A1943" s="5">
        <v>113536979</v>
      </c>
      <c r="B1943" s="5" t="s">
        <v>4513</v>
      </c>
      <c r="C1943" s="5">
        <v>-1.4320515925312201</v>
      </c>
      <c r="D1943" s="5">
        <v>6.3073104132432302E-4</v>
      </c>
    </row>
    <row r="1944" spans="1:4">
      <c r="A1944" s="5">
        <v>113543019</v>
      </c>
      <c r="B1944" s="5" t="s">
        <v>4514</v>
      </c>
      <c r="C1944" s="5">
        <v>1.1702794380955801</v>
      </c>
      <c r="D1944" s="5">
        <v>1.70228661761978E-2</v>
      </c>
    </row>
    <row r="1945" spans="1:4">
      <c r="A1945" s="5">
        <v>113526872</v>
      </c>
      <c r="B1945" s="5" t="s">
        <v>4515</v>
      </c>
      <c r="C1945" s="5">
        <v>-1.3750629325352</v>
      </c>
      <c r="D1945" s="5">
        <v>1.1666296870402101E-2</v>
      </c>
    </row>
    <row r="1946" spans="1:4">
      <c r="A1946" s="5">
        <v>113524215</v>
      </c>
      <c r="B1946" s="5" t="s">
        <v>4516</v>
      </c>
      <c r="C1946" s="5">
        <v>-1.2845602006217001</v>
      </c>
      <c r="D1946" s="5">
        <v>1.28349724451969E-2</v>
      </c>
    </row>
    <row r="1947" spans="1:4">
      <c r="A1947" s="5">
        <v>113541315</v>
      </c>
      <c r="B1947" s="5" t="s">
        <v>4517</v>
      </c>
      <c r="C1947" s="5">
        <v>1.3580325975304299</v>
      </c>
      <c r="D1947" s="5">
        <v>2.1628372154716101E-2</v>
      </c>
    </row>
    <row r="1948" spans="1:4">
      <c r="A1948" s="5">
        <v>113535869</v>
      </c>
      <c r="B1948" s="5" t="s">
        <v>3477</v>
      </c>
      <c r="C1948" s="5">
        <v>-1.34171916625953</v>
      </c>
      <c r="D1948" s="5">
        <v>2.6652553532326601E-4</v>
      </c>
    </row>
    <row r="1949" spans="1:4">
      <c r="A1949" s="5">
        <v>113535728</v>
      </c>
      <c r="B1949" s="5" t="s">
        <v>4518</v>
      </c>
      <c r="C1949" s="5">
        <v>-1.34547668939259</v>
      </c>
      <c r="D1949" s="5">
        <v>3.9542704356565803E-2</v>
      </c>
    </row>
    <row r="1950" spans="1:4">
      <c r="A1950" s="5">
        <v>113542882</v>
      </c>
      <c r="B1950" s="5" t="s">
        <v>4519</v>
      </c>
      <c r="C1950" s="5">
        <v>-1.7923350250554599</v>
      </c>
      <c r="D1950" s="6">
        <v>1.0405280550749199E-6</v>
      </c>
    </row>
    <row r="1951" spans="1:4">
      <c r="A1951" s="5">
        <v>113538745</v>
      </c>
      <c r="B1951" s="5" t="s">
        <v>4520</v>
      </c>
      <c r="C1951" s="5">
        <v>2.3489669635992501</v>
      </c>
      <c r="D1951" s="5">
        <v>2.24265836610376E-2</v>
      </c>
    </row>
    <row r="1952" spans="1:4">
      <c r="A1952" s="5">
        <v>113543426</v>
      </c>
      <c r="B1952" s="5" t="s">
        <v>3483</v>
      </c>
      <c r="C1952" s="5">
        <v>-1.16374663709343</v>
      </c>
      <c r="D1952" s="5">
        <v>1.30164082152617E-3</v>
      </c>
    </row>
    <row r="1953" spans="1:4">
      <c r="A1953" s="5">
        <v>113528520</v>
      </c>
      <c r="B1953" s="5" t="s">
        <v>4521</v>
      </c>
      <c r="C1953" s="5">
        <v>-1.1802216923842599</v>
      </c>
      <c r="D1953" s="5">
        <v>3.392224806167E-4</v>
      </c>
    </row>
    <row r="1954" spans="1:4">
      <c r="A1954" s="5">
        <v>113545079</v>
      </c>
      <c r="B1954" s="5" t="s">
        <v>3485</v>
      </c>
      <c r="C1954" s="5">
        <v>-1.3365969244145099</v>
      </c>
      <c r="D1954" s="6">
        <v>1.83541262485469E-6</v>
      </c>
    </row>
    <row r="1955" spans="1:4">
      <c r="A1955" s="5">
        <v>113537398</v>
      </c>
      <c r="B1955" s="5" t="s">
        <v>3489</v>
      </c>
      <c r="C1955" s="5">
        <v>-1.6716352653991999</v>
      </c>
      <c r="D1955" s="5">
        <v>7.9091311021983295E-3</v>
      </c>
    </row>
    <row r="1956" spans="1:4">
      <c r="A1956" s="5">
        <v>113529719</v>
      </c>
      <c r="B1956" s="5" t="s">
        <v>3491</v>
      </c>
      <c r="C1956" s="5">
        <v>1.29253911663196</v>
      </c>
      <c r="D1956" s="5">
        <v>1.5448314645352001E-4</v>
      </c>
    </row>
    <row r="1957" spans="1:4">
      <c r="A1957" s="5">
        <v>113543698</v>
      </c>
      <c r="B1957" s="5" t="s">
        <v>4522</v>
      </c>
      <c r="C1957" s="5">
        <v>-1.25899373159573</v>
      </c>
      <c r="D1957" s="5">
        <v>1.94846952912031E-3</v>
      </c>
    </row>
    <row r="1958" spans="1:4">
      <c r="A1958" s="5">
        <v>113528417</v>
      </c>
      <c r="B1958" s="5" t="s">
        <v>4523</v>
      </c>
      <c r="C1958" s="5">
        <v>1.0422780216799601</v>
      </c>
      <c r="D1958" s="5">
        <v>1.3583739839914399E-2</v>
      </c>
    </row>
  </sheetData>
  <mergeCells count="5">
    <mergeCell ref="A1:D1"/>
    <mergeCell ref="G1:L1"/>
    <mergeCell ref="G2:L2"/>
    <mergeCell ref="G65:L65"/>
    <mergeCell ref="G80:L8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06A61-0368-8A4E-AE0C-5B6F77DF7F97}">
  <dimension ref="A1:L1111"/>
  <sheetViews>
    <sheetView topLeftCell="A191" workbookViewId="0">
      <selection activeCell="F204" sqref="F204"/>
    </sheetView>
  </sheetViews>
  <sheetFormatPr baseColWidth="10" defaultRowHeight="16"/>
  <cols>
    <col min="1" max="1" width="19.1640625" style="5" customWidth="1"/>
    <col min="2" max="2" width="22.33203125" style="5" customWidth="1"/>
    <col min="3" max="3" width="19.33203125" style="5" customWidth="1"/>
    <col min="4" max="4" width="21.6640625" style="5" customWidth="1"/>
    <col min="11" max="11" width="10.83203125" style="9"/>
  </cols>
  <sheetData>
    <row r="1" spans="1:12" ht="18">
      <c r="A1" s="27" t="s">
        <v>0</v>
      </c>
      <c r="B1" s="27"/>
      <c r="C1" s="27"/>
      <c r="D1" s="27"/>
      <c r="G1" s="23" t="s">
        <v>1</v>
      </c>
      <c r="H1" s="23"/>
      <c r="I1" s="23"/>
      <c r="J1" s="23"/>
      <c r="K1" s="23"/>
      <c r="L1" s="24"/>
    </row>
    <row r="2" spans="1:12">
      <c r="A2" s="5" t="s">
        <v>2</v>
      </c>
      <c r="B2" s="5" t="s">
        <v>4524</v>
      </c>
      <c r="C2" s="5" t="s">
        <v>135</v>
      </c>
      <c r="D2" s="5" t="s">
        <v>136</v>
      </c>
      <c r="G2" s="25" t="s">
        <v>5671</v>
      </c>
      <c r="H2" s="25"/>
      <c r="I2" s="25"/>
      <c r="J2" s="25"/>
      <c r="K2" s="25"/>
      <c r="L2" s="26"/>
    </row>
    <row r="3" spans="1:12">
      <c r="A3" s="5">
        <v>113538459</v>
      </c>
      <c r="B3" s="5" t="s">
        <v>4525</v>
      </c>
      <c r="C3" s="5">
        <v>1.02923892080345</v>
      </c>
      <c r="D3" s="5">
        <v>1.0608018295866E-4</v>
      </c>
      <c r="G3" t="s">
        <v>5672</v>
      </c>
      <c r="H3" t="s">
        <v>5673</v>
      </c>
      <c r="I3" t="s">
        <v>136</v>
      </c>
      <c r="J3" t="s">
        <v>5674</v>
      </c>
      <c r="K3" s="5" t="s">
        <v>5675</v>
      </c>
      <c r="L3" t="s">
        <v>5676</v>
      </c>
    </row>
    <row r="4" spans="1:12">
      <c r="A4" s="5">
        <v>113534979</v>
      </c>
      <c r="B4" s="5" t="s">
        <v>4526</v>
      </c>
      <c r="C4" s="5">
        <v>-1.07172428073423</v>
      </c>
      <c r="D4" s="5">
        <v>1.10348778864261E-3</v>
      </c>
      <c r="G4" t="s">
        <v>6481</v>
      </c>
      <c r="H4" t="s">
        <v>6482</v>
      </c>
      <c r="I4" s="2">
        <v>2.3245334436635599E-14</v>
      </c>
      <c r="J4" s="2">
        <v>5.0381203794771199E-11</v>
      </c>
      <c r="K4" t="s">
        <v>7262</v>
      </c>
      <c r="L4">
        <v>20</v>
      </c>
    </row>
    <row r="5" spans="1:12">
      <c r="A5" s="5">
        <v>113534959</v>
      </c>
      <c r="B5" s="5" t="s">
        <v>3505</v>
      </c>
      <c r="C5" s="5">
        <v>-1.09072468148136</v>
      </c>
      <c r="D5" s="6">
        <v>1.5870649186880399E-5</v>
      </c>
      <c r="G5" t="s">
        <v>6483</v>
      </c>
      <c r="H5" t="s">
        <v>6484</v>
      </c>
      <c r="I5" s="2">
        <v>7.7613397662058303E-14</v>
      </c>
      <c r="J5" s="2">
        <v>8.4108413571672705E-11</v>
      </c>
      <c r="K5" t="s">
        <v>7262</v>
      </c>
      <c r="L5">
        <v>20</v>
      </c>
    </row>
    <row r="6" spans="1:12">
      <c r="A6" s="5">
        <v>113531493</v>
      </c>
      <c r="B6" s="5" t="s">
        <v>4527</v>
      </c>
      <c r="C6" s="5">
        <v>1.7998970830771699</v>
      </c>
      <c r="D6" s="6">
        <v>2.0582691498639701E-14</v>
      </c>
      <c r="G6" t="s">
        <v>6485</v>
      </c>
      <c r="H6" t="s">
        <v>6486</v>
      </c>
      <c r="I6" s="2">
        <v>1.5883104571436E-13</v>
      </c>
      <c r="J6" s="2">
        <v>1.1474846425469001E-10</v>
      </c>
      <c r="K6" t="s">
        <v>7263</v>
      </c>
      <c r="L6">
        <v>14</v>
      </c>
    </row>
    <row r="7" spans="1:12">
      <c r="A7" s="5">
        <v>113540407</v>
      </c>
      <c r="B7" s="5" t="s">
        <v>4528</v>
      </c>
      <c r="C7" s="5">
        <v>1.7484992303446001</v>
      </c>
      <c r="D7" s="6">
        <v>8.4534503753776096E-98</v>
      </c>
      <c r="G7" t="s">
        <v>6487</v>
      </c>
      <c r="H7" t="s">
        <v>6488</v>
      </c>
      <c r="I7" s="2">
        <v>8.2233431720509597E-13</v>
      </c>
      <c r="J7" s="2">
        <v>4.4557535766455101E-10</v>
      </c>
      <c r="K7" t="s">
        <v>7264</v>
      </c>
      <c r="L7">
        <v>25</v>
      </c>
    </row>
    <row r="8" spans="1:12">
      <c r="A8" s="5">
        <v>113535021</v>
      </c>
      <c r="B8" s="5" t="s">
        <v>154</v>
      </c>
      <c r="C8" s="5">
        <v>1.1657211927078801</v>
      </c>
      <c r="D8" s="6">
        <v>1.4505833219141301E-13</v>
      </c>
      <c r="G8" t="s">
        <v>6489</v>
      </c>
      <c r="H8" t="s">
        <v>6490</v>
      </c>
      <c r="I8" s="2">
        <v>4.5835710856285796E-12</v>
      </c>
      <c r="J8" s="2">
        <v>1.98685744532826E-9</v>
      </c>
      <c r="K8" t="s">
        <v>7262</v>
      </c>
      <c r="L8">
        <v>20</v>
      </c>
    </row>
    <row r="9" spans="1:12">
      <c r="A9" s="5">
        <v>113544045</v>
      </c>
      <c r="B9" s="5" t="s">
        <v>4529</v>
      </c>
      <c r="C9" s="5">
        <v>1.07837153558342</v>
      </c>
      <c r="D9" s="6">
        <v>8.2980812759774205E-5</v>
      </c>
      <c r="G9" t="s">
        <v>6491</v>
      </c>
      <c r="H9" t="s">
        <v>6492</v>
      </c>
      <c r="I9" s="2">
        <v>5.55008007323982E-12</v>
      </c>
      <c r="J9" s="2">
        <v>2.00484471417558E-9</v>
      </c>
      <c r="K9" t="s">
        <v>7265</v>
      </c>
      <c r="L9">
        <v>15</v>
      </c>
    </row>
    <row r="10" spans="1:12">
      <c r="A10" s="5">
        <v>113532876</v>
      </c>
      <c r="B10" s="5" t="s">
        <v>4530</v>
      </c>
      <c r="C10" s="5">
        <v>-1.0621687963412201</v>
      </c>
      <c r="D10" s="5">
        <v>2.65594492217787E-3</v>
      </c>
      <c r="G10" t="s">
        <v>6493</v>
      </c>
      <c r="H10" t="s">
        <v>6494</v>
      </c>
      <c r="I10" s="2">
        <v>2.1135276710326201E-11</v>
      </c>
      <c r="J10" s="2">
        <v>6.5439901874528901E-9</v>
      </c>
      <c r="K10" t="s">
        <v>7266</v>
      </c>
      <c r="L10">
        <v>34</v>
      </c>
    </row>
    <row r="11" spans="1:12">
      <c r="A11" s="5">
        <v>113542727</v>
      </c>
      <c r="B11" s="5" t="s">
        <v>4531</v>
      </c>
      <c r="C11" s="5">
        <v>1.3254043791522501</v>
      </c>
      <c r="D11" s="6">
        <v>1.2227411368879601E-8</v>
      </c>
      <c r="G11" t="s">
        <v>6495</v>
      </c>
      <c r="H11" t="s">
        <v>6496</v>
      </c>
      <c r="I11" s="2">
        <v>3.5877564727946797E-11</v>
      </c>
      <c r="J11" s="2">
        <v>9.7199876019529599E-9</v>
      </c>
      <c r="K11" t="s">
        <v>7266</v>
      </c>
      <c r="L11">
        <v>34</v>
      </c>
    </row>
    <row r="12" spans="1:12">
      <c r="A12" s="5">
        <v>113546615</v>
      </c>
      <c r="B12" s="5" t="s">
        <v>4532</v>
      </c>
      <c r="C12" s="5">
        <v>1.01740323984076</v>
      </c>
      <c r="D12" s="6">
        <v>7.0693141951140104E-8</v>
      </c>
      <c r="G12" t="s">
        <v>6497</v>
      </c>
      <c r="H12" t="s">
        <v>6498</v>
      </c>
      <c r="I12" s="2">
        <v>5.2676569411384599E-11</v>
      </c>
      <c r="J12" s="2">
        <v>1.26855036746247E-8</v>
      </c>
      <c r="K12" t="s">
        <v>7267</v>
      </c>
      <c r="L12">
        <v>23</v>
      </c>
    </row>
    <row r="13" spans="1:12">
      <c r="A13" s="5">
        <v>113543824</v>
      </c>
      <c r="B13" s="5" t="s">
        <v>4533</v>
      </c>
      <c r="C13" s="5">
        <v>-1.1402086034407899</v>
      </c>
      <c r="D13" s="6">
        <v>1.2251018317584099E-24</v>
      </c>
      <c r="G13" t="s">
        <v>6499</v>
      </c>
      <c r="H13" t="s">
        <v>6500</v>
      </c>
      <c r="I13" s="2">
        <v>5.9479014304017397E-11</v>
      </c>
      <c r="J13" s="2">
        <v>1.28912937317865E-8</v>
      </c>
      <c r="K13" t="s">
        <v>7268</v>
      </c>
      <c r="L13">
        <v>17</v>
      </c>
    </row>
    <row r="14" spans="1:12">
      <c r="A14" s="5">
        <v>113537960</v>
      </c>
      <c r="B14" s="5" t="s">
        <v>4534</v>
      </c>
      <c r="C14" s="5">
        <v>-1.23084211536449</v>
      </c>
      <c r="D14" s="5">
        <v>1.4534920260055799E-4</v>
      </c>
      <c r="G14" t="s">
        <v>6501</v>
      </c>
      <c r="H14" t="s">
        <v>6502</v>
      </c>
      <c r="I14" s="2">
        <v>1.75578645317903E-10</v>
      </c>
      <c r="J14" s="2">
        <v>3.4594873752111202E-8</v>
      </c>
      <c r="K14" t="s">
        <v>7267</v>
      </c>
      <c r="L14">
        <v>23</v>
      </c>
    </row>
    <row r="15" spans="1:12">
      <c r="A15" s="5">
        <v>113528526</v>
      </c>
      <c r="B15" s="5" t="s">
        <v>178</v>
      </c>
      <c r="C15" s="5">
        <v>1.10001219284445</v>
      </c>
      <c r="D15" s="5">
        <v>1.4766142875592599E-4</v>
      </c>
      <c r="G15" t="s">
        <v>6503</v>
      </c>
      <c r="H15" t="s">
        <v>6504</v>
      </c>
      <c r="I15" s="2">
        <v>2.05944111269779E-10</v>
      </c>
      <c r="J15" s="2">
        <v>3.7196396938989099E-8</v>
      </c>
      <c r="K15" t="s">
        <v>7269</v>
      </c>
      <c r="L15">
        <v>14</v>
      </c>
    </row>
    <row r="16" spans="1:12">
      <c r="A16" s="5">
        <v>113543346</v>
      </c>
      <c r="B16" s="5" t="s">
        <v>4535</v>
      </c>
      <c r="C16" s="5">
        <v>1.3878111678340901</v>
      </c>
      <c r="D16" s="6">
        <v>4.8593840418067104E-6</v>
      </c>
      <c r="G16" t="s">
        <v>6505</v>
      </c>
      <c r="H16" t="s">
        <v>6506</v>
      </c>
      <c r="I16" s="2">
        <v>3.0465064653237799E-10</v>
      </c>
      <c r="J16" s="2">
        <v>4.6295702432939402E-8</v>
      </c>
      <c r="K16" t="s">
        <v>7270</v>
      </c>
      <c r="L16">
        <v>12</v>
      </c>
    </row>
    <row r="17" spans="1:12">
      <c r="A17" s="5">
        <v>113535013</v>
      </c>
      <c r="B17" s="5" t="s">
        <v>179</v>
      </c>
      <c r="C17" s="5">
        <v>1.2062226439146699</v>
      </c>
      <c r="D17" s="6">
        <v>6.3234988646930395E-42</v>
      </c>
      <c r="G17" t="s">
        <v>6507</v>
      </c>
      <c r="H17" t="s">
        <v>6508</v>
      </c>
      <c r="I17" s="2">
        <v>3.0881494229239502E-10</v>
      </c>
      <c r="J17" s="2">
        <v>4.6295702432939402E-8</v>
      </c>
      <c r="K17" t="s">
        <v>7269</v>
      </c>
      <c r="L17">
        <v>14</v>
      </c>
    </row>
    <row r="18" spans="1:12">
      <c r="A18" s="5">
        <v>113527581</v>
      </c>
      <c r="B18" s="5" t="s">
        <v>185</v>
      </c>
      <c r="C18" s="5">
        <v>-1.19721931111088</v>
      </c>
      <c r="D18" s="5">
        <v>8.3596406100786697E-3</v>
      </c>
      <c r="G18" t="s">
        <v>6509</v>
      </c>
      <c r="H18" t="s">
        <v>6510</v>
      </c>
      <c r="I18" s="2">
        <v>3.2040493427362102E-10</v>
      </c>
      <c r="J18" s="2">
        <v>4.6295702432939402E-8</v>
      </c>
      <c r="K18" t="s">
        <v>7271</v>
      </c>
      <c r="L18">
        <v>30</v>
      </c>
    </row>
    <row r="19" spans="1:12">
      <c r="A19" s="5">
        <v>113530021</v>
      </c>
      <c r="B19" s="5" t="s">
        <v>191</v>
      </c>
      <c r="C19" s="5">
        <v>-1.0165448864201401</v>
      </c>
      <c r="D19" s="6">
        <v>4.6325608649384397E-25</v>
      </c>
      <c r="G19" t="s">
        <v>6511</v>
      </c>
      <c r="H19" t="s">
        <v>6512</v>
      </c>
      <c r="I19" s="2">
        <v>4.5787628906121198E-10</v>
      </c>
      <c r="J19" s="2">
        <v>5.5217774069307901E-8</v>
      </c>
      <c r="K19" t="s">
        <v>7262</v>
      </c>
      <c r="L19">
        <v>20</v>
      </c>
    </row>
    <row r="20" spans="1:12">
      <c r="A20" s="5">
        <v>113528918</v>
      </c>
      <c r="B20" s="5" t="s">
        <v>4536</v>
      </c>
      <c r="C20" s="5">
        <v>1.0017589561853599</v>
      </c>
      <c r="D20" s="5">
        <v>2.3662588181752601E-2</v>
      </c>
      <c r="G20" t="s">
        <v>6513</v>
      </c>
      <c r="H20" t="s">
        <v>6514</v>
      </c>
      <c r="I20" s="2">
        <v>5.1262914214216505E-10</v>
      </c>
      <c r="J20" s="2">
        <v>5.5217774069307901E-8</v>
      </c>
      <c r="K20" t="s">
        <v>7270</v>
      </c>
      <c r="L20">
        <v>12</v>
      </c>
    </row>
    <row r="21" spans="1:12">
      <c r="A21" s="5">
        <v>113545058</v>
      </c>
      <c r="B21" s="5" t="s">
        <v>203</v>
      </c>
      <c r="C21" s="5">
        <v>1.1612294511783801</v>
      </c>
      <c r="D21" s="6">
        <v>8.4078781137165793E-9</v>
      </c>
      <c r="G21" t="s">
        <v>6515</v>
      </c>
      <c r="H21" t="s">
        <v>6516</v>
      </c>
      <c r="I21" s="2">
        <v>5.1262914214216505E-10</v>
      </c>
      <c r="J21" s="2">
        <v>5.5217774069307901E-8</v>
      </c>
      <c r="K21" t="s">
        <v>7270</v>
      </c>
      <c r="L21">
        <v>12</v>
      </c>
    </row>
    <row r="22" spans="1:12">
      <c r="A22" s="5">
        <v>113539895</v>
      </c>
      <c r="B22" s="5" t="s">
        <v>4537</v>
      </c>
      <c r="C22" s="5">
        <v>-1.0324142077666001</v>
      </c>
      <c r="D22" s="6">
        <v>3.9227766287871497E-5</v>
      </c>
      <c r="G22" t="s">
        <v>6517</v>
      </c>
      <c r="H22" t="s">
        <v>6518</v>
      </c>
      <c r="I22" s="2">
        <v>5.1262914214216505E-10</v>
      </c>
      <c r="J22" s="2">
        <v>5.5217774069307901E-8</v>
      </c>
      <c r="K22" t="s">
        <v>7270</v>
      </c>
      <c r="L22">
        <v>12</v>
      </c>
    </row>
    <row r="23" spans="1:12">
      <c r="A23" s="5">
        <v>113526187</v>
      </c>
      <c r="B23" s="5" t="s">
        <v>3531</v>
      </c>
      <c r="C23" s="5">
        <v>-1.50930966986327</v>
      </c>
      <c r="D23" s="6">
        <v>2.2350620372420901E-34</v>
      </c>
      <c r="G23" t="s">
        <v>6519</v>
      </c>
      <c r="H23" t="s">
        <v>6520</v>
      </c>
      <c r="I23" s="2">
        <v>5.1262914214216505E-10</v>
      </c>
      <c r="J23" s="2">
        <v>5.5217774069307901E-8</v>
      </c>
      <c r="K23" t="s">
        <v>7270</v>
      </c>
      <c r="L23">
        <v>12</v>
      </c>
    </row>
    <row r="24" spans="1:12">
      <c r="A24" s="5">
        <v>113529956</v>
      </c>
      <c r="B24" s="5" t="s">
        <v>4538</v>
      </c>
      <c r="C24" s="5">
        <v>1.1773863935645199</v>
      </c>
      <c r="D24" s="5">
        <v>1.13025189182599E-4</v>
      </c>
      <c r="G24" t="s">
        <v>6521</v>
      </c>
      <c r="H24" t="s">
        <v>6522</v>
      </c>
      <c r="I24" s="2">
        <v>5.3501437235681998E-10</v>
      </c>
      <c r="J24" s="2">
        <v>5.5217774069307901E-8</v>
      </c>
      <c r="K24" t="s">
        <v>7272</v>
      </c>
      <c r="L24">
        <v>13</v>
      </c>
    </row>
    <row r="25" spans="1:12">
      <c r="A25" s="5">
        <v>113543103</v>
      </c>
      <c r="B25" s="5" t="s">
        <v>4539</v>
      </c>
      <c r="C25" s="5">
        <v>1.7241447704321999</v>
      </c>
      <c r="D25" s="5">
        <v>7.8017990446581202E-4</v>
      </c>
      <c r="G25" t="s">
        <v>6523</v>
      </c>
      <c r="H25" t="s">
        <v>6524</v>
      </c>
      <c r="I25" s="2">
        <v>1.0415178462366399E-9</v>
      </c>
      <c r="J25" s="2">
        <v>1.02606949540729E-7</v>
      </c>
      <c r="K25" t="s">
        <v>7273</v>
      </c>
      <c r="L25">
        <v>42</v>
      </c>
    </row>
    <row r="26" spans="1:12">
      <c r="A26" s="5">
        <v>113540138</v>
      </c>
      <c r="B26" s="5" t="s">
        <v>4540</v>
      </c>
      <c r="C26" s="5">
        <v>1.1774343807679</v>
      </c>
      <c r="D26" s="6">
        <v>2.3917135970958798E-22</v>
      </c>
      <c r="G26" t="s">
        <v>6525</v>
      </c>
      <c r="H26" t="s">
        <v>6526</v>
      </c>
      <c r="I26" s="2">
        <v>1.16613632998491E-9</v>
      </c>
      <c r="J26" s="2">
        <v>1.0988900244571799E-7</v>
      </c>
      <c r="K26" t="s">
        <v>7274</v>
      </c>
      <c r="L26">
        <v>30</v>
      </c>
    </row>
    <row r="27" spans="1:12">
      <c r="A27" s="5">
        <v>113546082</v>
      </c>
      <c r="B27" s="5" t="s">
        <v>4541</v>
      </c>
      <c r="C27" s="5">
        <v>1.0567227175849201</v>
      </c>
      <c r="D27" s="5">
        <v>3.3823205237817002E-3</v>
      </c>
      <c r="G27" t="s">
        <v>6527</v>
      </c>
      <c r="H27" t="s">
        <v>6528</v>
      </c>
      <c r="I27" s="2">
        <v>1.3302541577624799E-9</v>
      </c>
      <c r="J27" s="2">
        <v>1.20131285562848E-7</v>
      </c>
      <c r="K27" t="s">
        <v>7275</v>
      </c>
      <c r="L27">
        <v>25</v>
      </c>
    </row>
    <row r="28" spans="1:12">
      <c r="A28" s="5">
        <v>113537893</v>
      </c>
      <c r="B28" s="5" t="s">
        <v>209</v>
      </c>
      <c r="C28" s="5">
        <v>1.0799445039003599</v>
      </c>
      <c r="D28" s="6">
        <v>2.6660592765302399E-20</v>
      </c>
      <c r="G28" t="s">
        <v>6529</v>
      </c>
      <c r="H28" t="s">
        <v>6530</v>
      </c>
      <c r="I28" s="2">
        <v>2.14893511298546E-9</v>
      </c>
      <c r="J28" s="2">
        <v>1.8630136411103399E-7</v>
      </c>
      <c r="K28" t="s">
        <v>7271</v>
      </c>
      <c r="L28">
        <v>30</v>
      </c>
    </row>
    <row r="29" spans="1:12">
      <c r="A29" s="5">
        <v>113537287</v>
      </c>
      <c r="B29" s="5" t="s">
        <v>3539</v>
      </c>
      <c r="C29" s="5">
        <v>1.3054435783759699</v>
      </c>
      <c r="D29" s="5">
        <v>2.8115141757976999E-3</v>
      </c>
      <c r="G29" t="s">
        <v>6405</v>
      </c>
      <c r="H29" t="s">
        <v>6406</v>
      </c>
      <c r="I29" s="2">
        <v>4.1466071327325703E-9</v>
      </c>
      <c r="J29" s="2">
        <v>3.3286019829615502E-7</v>
      </c>
      <c r="K29" t="s">
        <v>7276</v>
      </c>
      <c r="L29">
        <v>10</v>
      </c>
    </row>
    <row r="30" spans="1:12">
      <c r="A30" s="5">
        <v>113529492</v>
      </c>
      <c r="B30" s="5" t="s">
        <v>216</v>
      </c>
      <c r="C30" s="5">
        <v>-1.12761759243921</v>
      </c>
      <c r="D30" s="6">
        <v>3.3125126462560201E-16</v>
      </c>
      <c r="G30" t="s">
        <v>6407</v>
      </c>
      <c r="H30" t="s">
        <v>6408</v>
      </c>
      <c r="I30" s="2">
        <v>4.1466071327325703E-9</v>
      </c>
      <c r="J30" s="2">
        <v>3.3286019829615502E-7</v>
      </c>
      <c r="K30" t="s">
        <v>7276</v>
      </c>
      <c r="L30">
        <v>10</v>
      </c>
    </row>
    <row r="31" spans="1:12">
      <c r="A31" s="5">
        <v>113536677</v>
      </c>
      <c r="B31" s="5" t="s">
        <v>4542</v>
      </c>
      <c r="C31" s="5">
        <v>1.0429912480205501</v>
      </c>
      <c r="D31" s="5">
        <v>5.8509263272676099E-3</v>
      </c>
      <c r="G31" t="s">
        <v>6401</v>
      </c>
      <c r="H31" t="s">
        <v>6402</v>
      </c>
      <c r="I31" s="2">
        <v>5.0983510773850903E-9</v>
      </c>
      <c r="J31" s="2">
        <v>3.9464304016300398E-7</v>
      </c>
      <c r="K31" t="s">
        <v>7277</v>
      </c>
      <c r="L31">
        <v>14</v>
      </c>
    </row>
    <row r="32" spans="1:12">
      <c r="A32" s="5">
        <v>113538481</v>
      </c>
      <c r="B32" s="5" t="s">
        <v>4543</v>
      </c>
      <c r="C32" s="5">
        <v>1.01723524265389</v>
      </c>
      <c r="D32" s="6">
        <v>3.7897250771144999E-6</v>
      </c>
      <c r="G32" t="s">
        <v>6531</v>
      </c>
      <c r="H32" t="s">
        <v>6532</v>
      </c>
      <c r="I32" s="2">
        <v>5.4778281979757998E-9</v>
      </c>
      <c r="J32" s="2">
        <v>4.0939558111187501E-7</v>
      </c>
      <c r="K32" t="s">
        <v>7272</v>
      </c>
      <c r="L32">
        <v>13</v>
      </c>
    </row>
    <row r="33" spans="1:12">
      <c r="A33" s="5">
        <v>113546060</v>
      </c>
      <c r="B33" s="5" t="s">
        <v>4544</v>
      </c>
      <c r="C33" s="5">
        <v>1.0832676055725201</v>
      </c>
      <c r="D33" s="5">
        <v>3.1814411688415201E-2</v>
      </c>
      <c r="G33" t="s">
        <v>6403</v>
      </c>
      <c r="H33" t="s">
        <v>6404</v>
      </c>
      <c r="I33" s="2">
        <v>6.9189506660740803E-9</v>
      </c>
      <c r="J33" s="2">
        <v>4.9986383934900095E-7</v>
      </c>
      <c r="K33" t="s">
        <v>7277</v>
      </c>
      <c r="L33">
        <v>14</v>
      </c>
    </row>
    <row r="34" spans="1:12">
      <c r="A34" s="5">
        <v>113533388</v>
      </c>
      <c r="B34" s="5" t="s">
        <v>4545</v>
      </c>
      <c r="C34" s="5">
        <v>-1.26787738749088</v>
      </c>
      <c r="D34" s="5">
        <v>1.7218104558819999E-2</v>
      </c>
      <c r="G34" t="s">
        <v>6533</v>
      </c>
      <c r="H34" t="s">
        <v>6534</v>
      </c>
      <c r="I34" s="2">
        <v>1.0652930397379501E-8</v>
      </c>
      <c r="J34" s="2">
        <v>7.2384476650703798E-7</v>
      </c>
      <c r="K34" t="s">
        <v>7271</v>
      </c>
      <c r="L34">
        <v>30</v>
      </c>
    </row>
    <row r="35" spans="1:12">
      <c r="A35" s="5">
        <v>113543525</v>
      </c>
      <c r="B35" s="5" t="s">
        <v>4546</v>
      </c>
      <c r="C35" s="5">
        <v>1.03577521342109</v>
      </c>
      <c r="D35" s="6">
        <v>7.3891359853555598E-7</v>
      </c>
      <c r="G35" t="s">
        <v>5991</v>
      </c>
      <c r="H35" t="s">
        <v>5992</v>
      </c>
      <c r="I35" s="2">
        <v>1.0687168966398201E-8</v>
      </c>
      <c r="J35" s="2">
        <v>7.2384476650703798E-7</v>
      </c>
      <c r="K35" t="s">
        <v>7278</v>
      </c>
      <c r="L35">
        <v>12</v>
      </c>
    </row>
    <row r="36" spans="1:12">
      <c r="A36" s="5">
        <v>113534195</v>
      </c>
      <c r="B36" s="5" t="s">
        <v>4547</v>
      </c>
      <c r="C36" s="5">
        <v>1.2057592468679299</v>
      </c>
      <c r="D36" s="6">
        <v>1.48147388191184E-5</v>
      </c>
      <c r="G36" t="s">
        <v>6535</v>
      </c>
      <c r="H36" t="s">
        <v>6536</v>
      </c>
      <c r="I36" s="2">
        <v>1.28790690301236E-8</v>
      </c>
      <c r="J36" s="2">
        <v>8.4586931843778401E-7</v>
      </c>
      <c r="K36" t="s">
        <v>7279</v>
      </c>
      <c r="L36">
        <v>32</v>
      </c>
    </row>
    <row r="37" spans="1:12">
      <c r="A37" s="5">
        <v>113532125</v>
      </c>
      <c r="B37" s="5" t="s">
        <v>3550</v>
      </c>
      <c r="C37" s="5">
        <v>1.61052041906802</v>
      </c>
      <c r="D37" s="6">
        <v>7.3607478321140297E-6</v>
      </c>
      <c r="G37" t="s">
        <v>6537</v>
      </c>
      <c r="H37" t="s">
        <v>6538</v>
      </c>
      <c r="I37" s="2">
        <v>2.1039830902116801E-8</v>
      </c>
      <c r="J37" s="2">
        <v>1.34120779651574E-6</v>
      </c>
      <c r="K37" t="s">
        <v>7280</v>
      </c>
      <c r="L37">
        <v>19</v>
      </c>
    </row>
    <row r="38" spans="1:12">
      <c r="A38" s="5">
        <v>113542114</v>
      </c>
      <c r="B38" s="5" t="s">
        <v>4548</v>
      </c>
      <c r="C38" s="5">
        <v>1.0564880587897001</v>
      </c>
      <c r="D38" s="5">
        <v>3.56689263142786E-3</v>
      </c>
      <c r="G38" t="s">
        <v>6393</v>
      </c>
      <c r="H38" t="s">
        <v>6394</v>
      </c>
      <c r="I38" s="2">
        <v>2.6095025039260901E-8</v>
      </c>
      <c r="J38" s="2">
        <v>1.61592952047634E-6</v>
      </c>
      <c r="K38" t="s">
        <v>7281</v>
      </c>
      <c r="L38">
        <v>15</v>
      </c>
    </row>
    <row r="39" spans="1:12">
      <c r="A39" s="5">
        <v>113547711</v>
      </c>
      <c r="B39" s="5" t="s">
        <v>4549</v>
      </c>
      <c r="C39" s="5">
        <v>1.2098610835849299</v>
      </c>
      <c r="D39" s="6">
        <v>2.71285215682176E-26</v>
      </c>
      <c r="G39" t="s">
        <v>6395</v>
      </c>
      <c r="H39" t="s">
        <v>6396</v>
      </c>
      <c r="I39" s="2">
        <v>2.4013419649202799E-7</v>
      </c>
      <c r="J39" s="2">
        <v>1.4457202063657401E-5</v>
      </c>
      <c r="K39" t="s">
        <v>7282</v>
      </c>
      <c r="L39">
        <v>14</v>
      </c>
    </row>
    <row r="40" spans="1:12">
      <c r="A40" s="5">
        <v>113524718</v>
      </c>
      <c r="B40" s="5" t="s">
        <v>4550</v>
      </c>
      <c r="C40" s="5">
        <v>1.5686801813707401</v>
      </c>
      <c r="D40" s="6">
        <v>6.8997615403256903E-15</v>
      </c>
      <c r="G40" t="s">
        <v>6539</v>
      </c>
      <c r="H40" t="s">
        <v>6540</v>
      </c>
      <c r="I40" s="2">
        <v>8.0078268074651701E-7</v>
      </c>
      <c r="J40" s="2">
        <v>4.6907867415564103E-5</v>
      </c>
      <c r="K40" t="s">
        <v>7283</v>
      </c>
      <c r="L40">
        <v>19</v>
      </c>
    </row>
    <row r="41" spans="1:12">
      <c r="A41" s="5">
        <v>113537403</v>
      </c>
      <c r="B41" s="5" t="s">
        <v>4551</v>
      </c>
      <c r="C41" s="5">
        <v>1.28227110916315</v>
      </c>
      <c r="D41" s="6">
        <v>4.4117111887339998E-31</v>
      </c>
      <c r="G41" t="s">
        <v>6399</v>
      </c>
      <c r="H41" t="s">
        <v>6400</v>
      </c>
      <c r="I41" s="2">
        <v>1.2630622579421399E-6</v>
      </c>
      <c r="J41" s="2">
        <v>7.2040032939137605E-5</v>
      </c>
      <c r="K41" t="s">
        <v>7284</v>
      </c>
      <c r="L41">
        <v>16</v>
      </c>
    </row>
    <row r="42" spans="1:12">
      <c r="A42" s="5">
        <v>113528244</v>
      </c>
      <c r="B42" s="5" t="s">
        <v>4552</v>
      </c>
      <c r="C42" s="5">
        <v>1.11268200226938</v>
      </c>
      <c r="D42" s="6">
        <v>5.3230231345347698E-12</v>
      </c>
      <c r="G42" t="s">
        <v>6415</v>
      </c>
      <c r="H42" t="s">
        <v>6416</v>
      </c>
      <c r="I42" s="2">
        <v>2.4383310134114799E-6</v>
      </c>
      <c r="J42">
        <v>1.35506708680546E-4</v>
      </c>
      <c r="K42" t="s">
        <v>7285</v>
      </c>
      <c r="L42">
        <v>19</v>
      </c>
    </row>
    <row r="43" spans="1:12">
      <c r="A43" s="5">
        <v>113538237</v>
      </c>
      <c r="B43" s="5" t="s">
        <v>4553</v>
      </c>
      <c r="C43" s="5">
        <v>1.2814884321561899</v>
      </c>
      <c r="D43" s="6">
        <v>2.5162495315298901E-16</v>
      </c>
      <c r="G43" t="s">
        <v>6541</v>
      </c>
      <c r="H43" t="s">
        <v>6542</v>
      </c>
      <c r="I43" s="2">
        <v>3.9265583679658701E-6</v>
      </c>
      <c r="J43">
        <v>2.1275746525372901E-4</v>
      </c>
      <c r="K43" t="s">
        <v>7286</v>
      </c>
      <c r="L43">
        <v>41</v>
      </c>
    </row>
    <row r="44" spans="1:12">
      <c r="A44" s="5">
        <v>113534586</v>
      </c>
      <c r="B44" s="5" t="s">
        <v>251</v>
      </c>
      <c r="C44" s="5">
        <v>-1.0551559185685599</v>
      </c>
      <c r="D44" s="6">
        <v>2.5719618486007E-8</v>
      </c>
      <c r="G44" t="s">
        <v>6543</v>
      </c>
      <c r="H44" t="s">
        <v>6544</v>
      </c>
      <c r="I44" s="2">
        <v>6.2102543977442702E-6</v>
      </c>
      <c r="J44">
        <v>3.2829046996034502E-4</v>
      </c>
      <c r="K44" t="s">
        <v>7287</v>
      </c>
      <c r="L44">
        <v>17</v>
      </c>
    </row>
    <row r="45" spans="1:12">
      <c r="A45" s="5">
        <v>113536445</v>
      </c>
      <c r="B45" s="5" t="s">
        <v>252</v>
      </c>
      <c r="C45" s="5">
        <v>-1.2896839643239</v>
      </c>
      <c r="D45" s="5">
        <v>8.6903487524543702E-3</v>
      </c>
      <c r="G45" t="s">
        <v>6545</v>
      </c>
      <c r="H45" t="s">
        <v>6546</v>
      </c>
      <c r="I45" s="2">
        <v>7.4693120594896897E-6</v>
      </c>
      <c r="J45">
        <v>3.8544645439822701E-4</v>
      </c>
      <c r="K45" t="s">
        <v>7286</v>
      </c>
      <c r="L45">
        <v>41</v>
      </c>
    </row>
    <row r="46" spans="1:12">
      <c r="A46" s="5">
        <v>113546905</v>
      </c>
      <c r="B46" s="5" t="s">
        <v>4554</v>
      </c>
      <c r="C46" s="5">
        <v>-1.0058622728703399</v>
      </c>
      <c r="D46" s="5">
        <v>2.59960514799505E-4</v>
      </c>
      <c r="G46" t="s">
        <v>6425</v>
      </c>
      <c r="H46" t="s">
        <v>6426</v>
      </c>
      <c r="I46" s="2">
        <v>8.0835023133944997E-6</v>
      </c>
      <c r="J46">
        <v>4.0744017780365398E-4</v>
      </c>
      <c r="K46" t="s">
        <v>7288</v>
      </c>
      <c r="L46">
        <v>12</v>
      </c>
    </row>
    <row r="47" spans="1:12">
      <c r="A47" s="5">
        <v>113530798</v>
      </c>
      <c r="B47" s="5" t="s">
        <v>4555</v>
      </c>
      <c r="C47" s="5">
        <v>1.27405127227436</v>
      </c>
      <c r="D47" s="6">
        <v>3.6568551622360601E-20</v>
      </c>
      <c r="G47" t="s">
        <v>6409</v>
      </c>
      <c r="H47" t="s">
        <v>6410</v>
      </c>
      <c r="I47" s="2">
        <v>9.3438972109759194E-6</v>
      </c>
      <c r="J47">
        <v>4.6026517601434E-4</v>
      </c>
      <c r="K47" t="s">
        <v>7289</v>
      </c>
      <c r="L47">
        <v>15</v>
      </c>
    </row>
    <row r="48" spans="1:12">
      <c r="A48" s="5">
        <v>113541346</v>
      </c>
      <c r="B48" s="5" t="s">
        <v>3561</v>
      </c>
      <c r="C48" s="5">
        <v>-1.3984689052458801</v>
      </c>
      <c r="D48" s="5">
        <v>8.5940107781472101E-4</v>
      </c>
      <c r="G48" t="s">
        <v>6547</v>
      </c>
      <c r="H48" t="s">
        <v>6548</v>
      </c>
      <c r="I48" s="2">
        <v>1.7860000775056799E-5</v>
      </c>
      <c r="J48">
        <v>8.6020448177408096E-4</v>
      </c>
      <c r="K48" t="s">
        <v>7290</v>
      </c>
      <c r="L48">
        <v>37</v>
      </c>
    </row>
    <row r="49" spans="1:12">
      <c r="A49" s="5">
        <v>113523975</v>
      </c>
      <c r="B49" s="5" t="s">
        <v>3562</v>
      </c>
      <c r="C49" s="5">
        <v>-1.13877497366907</v>
      </c>
      <c r="D49" s="6">
        <v>9.3910664642919301E-5</v>
      </c>
      <c r="G49" t="s">
        <v>6549</v>
      </c>
      <c r="H49" t="s">
        <v>6550</v>
      </c>
      <c r="I49" s="2">
        <v>3.99315337202065E-5</v>
      </c>
      <c r="J49">
        <v>1.8814422867255199E-3</v>
      </c>
      <c r="K49" t="s">
        <v>7291</v>
      </c>
      <c r="L49">
        <v>17</v>
      </c>
    </row>
    <row r="50" spans="1:12">
      <c r="A50" s="5">
        <v>113535315</v>
      </c>
      <c r="B50" s="5" t="s">
        <v>4556</v>
      </c>
      <c r="C50" s="5">
        <v>-1.1400833997659301</v>
      </c>
      <c r="D50" s="5">
        <v>3.0756143014153199E-2</v>
      </c>
      <c r="G50" t="s">
        <v>6551</v>
      </c>
      <c r="H50" t="s">
        <v>6552</v>
      </c>
      <c r="I50" s="2">
        <v>4.3185819101996097E-5</v>
      </c>
      <c r="J50">
        <v>1.9914804374246398E-3</v>
      </c>
      <c r="K50" t="s">
        <v>7292</v>
      </c>
      <c r="L50">
        <v>16</v>
      </c>
    </row>
    <row r="51" spans="1:12">
      <c r="A51" s="5">
        <v>113546753</v>
      </c>
      <c r="B51" s="5" t="s">
        <v>4557</v>
      </c>
      <c r="C51" s="5">
        <v>1.0312574640880401</v>
      </c>
      <c r="D51" s="6">
        <v>2.3286335217337199E-7</v>
      </c>
      <c r="G51" t="s">
        <v>5679</v>
      </c>
      <c r="H51" t="s">
        <v>5680</v>
      </c>
      <c r="I51" s="2">
        <v>6.4900216018531397E-5</v>
      </c>
      <c r="J51">
        <v>2.9304724732929E-3</v>
      </c>
      <c r="K51" t="s">
        <v>7293</v>
      </c>
      <c r="L51">
        <v>16</v>
      </c>
    </row>
    <row r="52" spans="1:12">
      <c r="A52" s="5">
        <v>113526631</v>
      </c>
      <c r="B52" s="5" t="s">
        <v>4558</v>
      </c>
      <c r="C52" s="5">
        <v>1.0390029475773701</v>
      </c>
      <c r="D52" s="6">
        <v>2.9340091134880401E-8</v>
      </c>
      <c r="G52" t="s">
        <v>5703</v>
      </c>
      <c r="H52" t="s">
        <v>5704</v>
      </c>
      <c r="I52" s="2">
        <v>7.7773501279867701E-5</v>
      </c>
      <c r="J52">
        <v>3.4400781769118702E-3</v>
      </c>
      <c r="K52" t="s">
        <v>7294</v>
      </c>
      <c r="L52">
        <v>15</v>
      </c>
    </row>
    <row r="53" spans="1:12">
      <c r="A53" s="5">
        <v>113544858</v>
      </c>
      <c r="B53" s="5" t="s">
        <v>4559</v>
      </c>
      <c r="C53" s="5">
        <v>-1.0041955345703499</v>
      </c>
      <c r="D53" s="5">
        <v>2.6832720364651699E-3</v>
      </c>
      <c r="G53" t="s">
        <v>6411</v>
      </c>
      <c r="H53" t="s">
        <v>6412</v>
      </c>
      <c r="I53" s="2">
        <v>8.9367405108190998E-5</v>
      </c>
      <c r="J53">
        <v>3.8738418340582099E-3</v>
      </c>
      <c r="K53" t="s">
        <v>7295</v>
      </c>
      <c r="L53">
        <v>20</v>
      </c>
    </row>
    <row r="54" spans="1:12">
      <c r="A54" s="5">
        <v>113532127</v>
      </c>
      <c r="B54" s="5" t="s">
        <v>4560</v>
      </c>
      <c r="C54" s="5">
        <v>-1.3371866775925301</v>
      </c>
      <c r="D54" s="5">
        <v>4.2539580321799397E-3</v>
      </c>
      <c r="G54" t="s">
        <v>6553</v>
      </c>
      <c r="H54" t="s">
        <v>6554</v>
      </c>
      <c r="I54" s="2">
        <v>9.7080429624203399E-5</v>
      </c>
      <c r="J54">
        <v>4.1256677935239397E-3</v>
      </c>
      <c r="K54" t="s">
        <v>7296</v>
      </c>
      <c r="L54">
        <v>6</v>
      </c>
    </row>
    <row r="55" spans="1:12">
      <c r="A55" s="5">
        <v>113530039</v>
      </c>
      <c r="B55" s="5" t="s">
        <v>4561</v>
      </c>
      <c r="C55" s="5">
        <v>1.02075602929114</v>
      </c>
      <c r="D55" s="6">
        <v>8.8617102922016699E-10</v>
      </c>
      <c r="G55" t="s">
        <v>6555</v>
      </c>
      <c r="H55" t="s">
        <v>6556</v>
      </c>
      <c r="I55">
        <v>2.39363916634988E-4</v>
      </c>
      <c r="J55">
        <v>9.9767268087336096E-3</v>
      </c>
      <c r="K55" t="s">
        <v>7296</v>
      </c>
      <c r="L55">
        <v>6</v>
      </c>
    </row>
    <row r="56" spans="1:12">
      <c r="A56" s="5">
        <v>113534124</v>
      </c>
      <c r="B56" s="5" t="s">
        <v>4562</v>
      </c>
      <c r="C56" s="5">
        <v>-1.0800274712073801</v>
      </c>
      <c r="D56" s="6">
        <v>1.0431512269744499E-7</v>
      </c>
      <c r="G56" t="s">
        <v>5697</v>
      </c>
      <c r="H56" t="s">
        <v>5698</v>
      </c>
      <c r="I56">
        <v>3.4822399455687402E-4</v>
      </c>
      <c r="J56">
        <v>1.39764757269513E-2</v>
      </c>
      <c r="K56" t="s">
        <v>7297</v>
      </c>
      <c r="L56">
        <v>24</v>
      </c>
    </row>
    <row r="57" spans="1:12">
      <c r="A57" s="5">
        <v>113545200</v>
      </c>
      <c r="B57" s="5" t="s">
        <v>310</v>
      </c>
      <c r="C57" s="5">
        <v>-1.39259105673849</v>
      </c>
      <c r="D57" s="6">
        <v>1.01570655263526E-6</v>
      </c>
      <c r="G57" t="s">
        <v>5699</v>
      </c>
      <c r="H57" t="s">
        <v>5700</v>
      </c>
      <c r="I57">
        <v>3.4822399455687402E-4</v>
      </c>
      <c r="J57">
        <v>1.39764757269513E-2</v>
      </c>
      <c r="K57" t="s">
        <v>7297</v>
      </c>
      <c r="L57">
        <v>24</v>
      </c>
    </row>
    <row r="58" spans="1:12">
      <c r="A58" s="5">
        <v>113544594</v>
      </c>
      <c r="B58" s="5" t="s">
        <v>4563</v>
      </c>
      <c r="C58" s="5">
        <v>1.1173328987918301</v>
      </c>
      <c r="D58" s="6">
        <v>9.2862694705558297E-10</v>
      </c>
      <c r="G58" t="s">
        <v>5705</v>
      </c>
      <c r="H58" t="s">
        <v>5706</v>
      </c>
      <c r="I58">
        <v>4.1129586668601202E-4</v>
      </c>
      <c r="J58">
        <v>1.6207812239358799E-2</v>
      </c>
      <c r="K58" t="s">
        <v>7297</v>
      </c>
      <c r="L58">
        <v>24</v>
      </c>
    </row>
    <row r="59" spans="1:12">
      <c r="A59" s="5">
        <v>113528370</v>
      </c>
      <c r="B59" s="5" t="s">
        <v>4564</v>
      </c>
      <c r="C59" s="5">
        <v>-1.3682525461630499</v>
      </c>
      <c r="D59" s="6">
        <v>1.7482092429444499E-11</v>
      </c>
      <c r="G59" t="s">
        <v>6557</v>
      </c>
      <c r="H59" t="s">
        <v>6558</v>
      </c>
      <c r="I59">
        <v>4.4971376071817798E-4</v>
      </c>
      <c r="J59">
        <v>1.7405275062382101E-2</v>
      </c>
      <c r="K59" t="s">
        <v>7298</v>
      </c>
      <c r="L59">
        <v>19</v>
      </c>
    </row>
    <row r="60" spans="1:12">
      <c r="A60" s="5">
        <v>113538989</v>
      </c>
      <c r="B60" s="5" t="s">
        <v>3586</v>
      </c>
      <c r="C60" s="5">
        <v>-1.5804468884695899</v>
      </c>
      <c r="D60" s="5">
        <v>8.9521786020577403E-4</v>
      </c>
      <c r="G60" t="s">
        <v>6559</v>
      </c>
      <c r="H60" t="s">
        <v>6560</v>
      </c>
      <c r="I60">
        <v>6.7268050881887499E-4</v>
      </c>
      <c r="J60">
        <v>2.51370084874422E-2</v>
      </c>
      <c r="K60" t="s">
        <v>7299</v>
      </c>
      <c r="L60">
        <v>33</v>
      </c>
    </row>
    <row r="61" spans="1:12">
      <c r="A61" s="5">
        <v>113541084</v>
      </c>
      <c r="B61" s="5" t="s">
        <v>4565</v>
      </c>
      <c r="C61" s="5">
        <v>1.2108159527825</v>
      </c>
      <c r="D61" s="5">
        <v>1.29013154795761E-3</v>
      </c>
      <c r="G61" t="s">
        <v>6561</v>
      </c>
      <c r="H61" t="s">
        <v>6562</v>
      </c>
      <c r="I61">
        <v>6.7268050881887499E-4</v>
      </c>
      <c r="J61">
        <v>2.51370084874422E-2</v>
      </c>
      <c r="K61" t="s">
        <v>7299</v>
      </c>
      <c r="L61">
        <v>33</v>
      </c>
    </row>
    <row r="62" spans="1:12">
      <c r="A62" s="5">
        <v>113546601</v>
      </c>
      <c r="B62" s="5" t="s">
        <v>4566</v>
      </c>
      <c r="C62" s="5">
        <v>1.2043115530120401</v>
      </c>
      <c r="D62" s="6">
        <v>8.3264164745629605E-32</v>
      </c>
      <c r="G62" t="s">
        <v>6563</v>
      </c>
      <c r="H62" t="s">
        <v>6564</v>
      </c>
      <c r="I62">
        <v>9.1728441194529405E-4</v>
      </c>
      <c r="J62">
        <v>3.3571602770432599E-2</v>
      </c>
      <c r="K62" t="s">
        <v>7300</v>
      </c>
      <c r="L62">
        <v>23</v>
      </c>
    </row>
    <row r="63" spans="1:12">
      <c r="A63" s="5">
        <v>113533851</v>
      </c>
      <c r="B63" s="5" t="s">
        <v>4567</v>
      </c>
      <c r="C63" s="5">
        <v>1.072677315897</v>
      </c>
      <c r="D63" s="6">
        <v>2.5121501079202698E-10</v>
      </c>
      <c r="G63" t="s">
        <v>6565</v>
      </c>
      <c r="H63" t="s">
        <v>6566</v>
      </c>
      <c r="I63">
        <v>9.2937414177496705E-4</v>
      </c>
      <c r="J63">
        <v>3.3571602770432599E-2</v>
      </c>
      <c r="K63" t="s">
        <v>7301</v>
      </c>
      <c r="L63">
        <v>14</v>
      </c>
    </row>
    <row r="64" spans="1:12">
      <c r="A64" s="5">
        <v>113529888</v>
      </c>
      <c r="B64" s="5" t="s">
        <v>4568</v>
      </c>
      <c r="C64" s="5">
        <v>1.36373998110406</v>
      </c>
      <c r="D64" s="6">
        <v>1.4723092618255599E-6</v>
      </c>
      <c r="G64" t="s">
        <v>6567</v>
      </c>
      <c r="H64" t="s">
        <v>6568</v>
      </c>
      <c r="I64">
        <v>9.6049523675087597E-4</v>
      </c>
      <c r="J64">
        <v>3.4127000732874099E-2</v>
      </c>
      <c r="K64" t="s">
        <v>7299</v>
      </c>
      <c r="L64">
        <v>33</v>
      </c>
    </row>
    <row r="65" spans="1:12">
      <c r="A65" s="5">
        <v>113538918</v>
      </c>
      <c r="B65" s="5" t="s">
        <v>332</v>
      </c>
      <c r="C65" s="5">
        <v>1.1968417273890899</v>
      </c>
      <c r="D65" s="6">
        <v>3.2854448639251701E-41</v>
      </c>
      <c r="G65" t="s">
        <v>6569</v>
      </c>
      <c r="H65" t="s">
        <v>6570</v>
      </c>
      <c r="I65">
        <v>9.817322754319519E-4</v>
      </c>
      <c r="J65">
        <v>3.4318960188699302E-2</v>
      </c>
      <c r="K65" t="s">
        <v>7302</v>
      </c>
      <c r="L65">
        <v>8</v>
      </c>
    </row>
    <row r="66" spans="1:12">
      <c r="A66" s="5">
        <v>113543876</v>
      </c>
      <c r="B66" s="5" t="s">
        <v>4569</v>
      </c>
      <c r="C66" s="5">
        <v>1.4854449024301399</v>
      </c>
      <c r="D66" s="6">
        <v>1.5745663599953601E-42</v>
      </c>
      <c r="G66" t="s">
        <v>6571</v>
      </c>
      <c r="H66" t="s">
        <v>6572</v>
      </c>
      <c r="I66">
        <v>1.0779283200234599E-3</v>
      </c>
      <c r="J66">
        <v>3.7083615888526399E-2</v>
      </c>
      <c r="K66" t="s">
        <v>7299</v>
      </c>
      <c r="L66">
        <v>33</v>
      </c>
    </row>
    <row r="67" spans="1:12">
      <c r="A67" s="5">
        <v>113536150</v>
      </c>
      <c r="B67" s="5" t="s">
        <v>4570</v>
      </c>
      <c r="C67" s="5">
        <v>1.14394530655834</v>
      </c>
      <c r="D67" s="6">
        <v>8.5781048655897599E-46</v>
      </c>
      <c r="G67" t="s">
        <v>6573</v>
      </c>
      <c r="H67" t="s">
        <v>6574</v>
      </c>
      <c r="I67">
        <v>1.1365640354384799E-3</v>
      </c>
      <c r="J67">
        <v>3.8470632659759398E-2</v>
      </c>
      <c r="K67" t="s">
        <v>7303</v>
      </c>
      <c r="L67">
        <v>7</v>
      </c>
    </row>
    <row r="68" spans="1:12">
      <c r="A68" s="5">
        <v>113523824</v>
      </c>
      <c r="B68" s="5" t="s">
        <v>4571</v>
      </c>
      <c r="C68" s="5">
        <v>1.69762041084186</v>
      </c>
      <c r="D68" s="6">
        <v>1.3181380782497799E-50</v>
      </c>
      <c r="G68" t="s">
        <v>6575</v>
      </c>
      <c r="H68" t="s">
        <v>6576</v>
      </c>
      <c r="I68">
        <v>1.1537452971054601E-3</v>
      </c>
      <c r="J68">
        <v>3.8470632659759398E-2</v>
      </c>
      <c r="K68" t="s">
        <v>7304</v>
      </c>
      <c r="L68">
        <v>21</v>
      </c>
    </row>
    <row r="69" spans="1:12">
      <c r="A69" s="5">
        <v>113535605</v>
      </c>
      <c r="B69" s="5" t="s">
        <v>338</v>
      </c>
      <c r="C69" s="5">
        <v>1.1564308934804799</v>
      </c>
      <c r="D69" s="6">
        <v>3.59255874080365E-42</v>
      </c>
      <c r="G69" t="s">
        <v>6577</v>
      </c>
      <c r="H69" t="s">
        <v>6578</v>
      </c>
      <c r="I69">
        <v>1.39721370116551E-3</v>
      </c>
      <c r="J69">
        <v>4.58829826267909E-2</v>
      </c>
      <c r="K69" t="s">
        <v>7305</v>
      </c>
      <c r="L69">
        <v>12</v>
      </c>
    </row>
    <row r="70" spans="1:12">
      <c r="A70" s="5">
        <v>113527128</v>
      </c>
      <c r="B70" s="5" t="s">
        <v>4572</v>
      </c>
      <c r="C70" s="5">
        <v>1.12196763528346</v>
      </c>
      <c r="D70" s="5">
        <v>1.9985023855809601E-2</v>
      </c>
      <c r="G70" s="25" t="s">
        <v>6275</v>
      </c>
      <c r="H70" s="25"/>
      <c r="I70" s="25"/>
      <c r="J70" s="25"/>
      <c r="K70" s="25"/>
      <c r="L70" s="26"/>
    </row>
    <row r="71" spans="1:12">
      <c r="A71" s="5">
        <v>113527250</v>
      </c>
      <c r="B71" s="5" t="s">
        <v>4573</v>
      </c>
      <c r="C71" s="5">
        <v>1.21115360207164</v>
      </c>
      <c r="D71" s="5">
        <v>6.1754345215638202E-4</v>
      </c>
      <c r="G71" t="s">
        <v>6579</v>
      </c>
      <c r="H71" t="s">
        <v>6580</v>
      </c>
      <c r="I71" s="2">
        <v>1.82995157960937E-17</v>
      </c>
      <c r="J71" s="2">
        <v>5.8365824065435699E-15</v>
      </c>
      <c r="K71" t="s">
        <v>7306</v>
      </c>
      <c r="L71">
        <v>25</v>
      </c>
    </row>
    <row r="72" spans="1:12">
      <c r="A72" s="5">
        <v>113533904</v>
      </c>
      <c r="B72" s="5" t="s">
        <v>4574</v>
      </c>
      <c r="C72" s="5">
        <v>3.1646708650668902</v>
      </c>
      <c r="D72" s="6">
        <v>3.62173433997165E-28</v>
      </c>
      <c r="G72" t="s">
        <v>6581</v>
      </c>
      <c r="H72" t="s">
        <v>6582</v>
      </c>
      <c r="I72" s="2">
        <v>5.2885490508499302E-17</v>
      </c>
      <c r="J72" s="2">
        <v>8.4338440126712004E-15</v>
      </c>
      <c r="K72" t="s">
        <v>7307</v>
      </c>
      <c r="L72">
        <v>23</v>
      </c>
    </row>
    <row r="73" spans="1:12">
      <c r="A73" s="5">
        <v>113545059</v>
      </c>
      <c r="B73" s="5" t="s">
        <v>363</v>
      </c>
      <c r="C73" s="5">
        <v>1.4363679702366901</v>
      </c>
      <c r="D73" s="6">
        <v>9.7092522635606794E-30</v>
      </c>
      <c r="G73" t="s">
        <v>6294</v>
      </c>
      <c r="H73" t="s">
        <v>6295</v>
      </c>
      <c r="I73" s="2">
        <v>2.8505991163528198E-13</v>
      </c>
      <c r="J73" s="2">
        <v>2.81646054327878E-11</v>
      </c>
      <c r="K73" t="s">
        <v>7308</v>
      </c>
      <c r="L73">
        <v>27</v>
      </c>
    </row>
    <row r="74" spans="1:12" s="5" customFormat="1">
      <c r="A74" s="5">
        <v>113533685</v>
      </c>
      <c r="B74" s="5" t="s">
        <v>7453</v>
      </c>
      <c r="C74" s="5">
        <v>-1.2913512680675701</v>
      </c>
      <c r="D74" s="5">
        <v>1.93761893679893E-25</v>
      </c>
      <c r="G74" s="5" t="s">
        <v>6296</v>
      </c>
      <c r="H74" s="5" t="s">
        <v>6297</v>
      </c>
      <c r="I74" s="5">
        <v>3.5521069914865799E-13</v>
      </c>
      <c r="J74" s="5">
        <v>2.81646054327878E-11</v>
      </c>
      <c r="K74" s="5" t="s">
        <v>7308</v>
      </c>
      <c r="L74" s="5">
        <v>27</v>
      </c>
    </row>
    <row r="75" spans="1:12">
      <c r="A75" s="5">
        <v>113538146</v>
      </c>
      <c r="B75" s="5" t="s">
        <v>4575</v>
      </c>
      <c r="C75" s="5">
        <v>1.1046562232756501</v>
      </c>
      <c r="D75" s="5">
        <v>2.0631734049666901E-2</v>
      </c>
      <c r="G75" t="s">
        <v>6298</v>
      </c>
      <c r="H75" t="s">
        <v>6299</v>
      </c>
      <c r="I75" s="2">
        <v>4.4152434259320801E-13</v>
      </c>
      <c r="J75" s="2">
        <v>2.81646054327878E-11</v>
      </c>
      <c r="K75" t="s">
        <v>7308</v>
      </c>
      <c r="L75">
        <v>27</v>
      </c>
    </row>
    <row r="76" spans="1:12">
      <c r="A76" s="5">
        <v>113545044</v>
      </c>
      <c r="B76" s="5" t="s">
        <v>4576</v>
      </c>
      <c r="C76" s="5">
        <v>1.2721069033521799</v>
      </c>
      <c r="D76" s="6">
        <v>5.1593966400711497E-15</v>
      </c>
      <c r="G76" t="s">
        <v>6302</v>
      </c>
      <c r="H76" t="s">
        <v>6303</v>
      </c>
      <c r="I76" s="2">
        <v>6.7722042778396204E-13</v>
      </c>
      <c r="J76" s="2">
        <v>3.5999612213779001E-11</v>
      </c>
      <c r="K76" t="s">
        <v>7308</v>
      </c>
      <c r="L76">
        <v>27</v>
      </c>
    </row>
    <row r="77" spans="1:12">
      <c r="A77" s="5">
        <v>113535609</v>
      </c>
      <c r="B77" s="5" t="s">
        <v>3619</v>
      </c>
      <c r="C77" s="5">
        <v>-1.2057570660233801</v>
      </c>
      <c r="D77" s="6">
        <v>7.0546924076471498E-6</v>
      </c>
      <c r="G77" t="s">
        <v>6583</v>
      </c>
      <c r="H77" t="s">
        <v>6584</v>
      </c>
      <c r="I77" s="2">
        <v>2.8666969268508701E-12</v>
      </c>
      <c r="J77" s="2">
        <v>1.3061792012568601E-10</v>
      </c>
      <c r="K77" t="s">
        <v>7309</v>
      </c>
      <c r="L77">
        <v>15</v>
      </c>
    </row>
    <row r="78" spans="1:12">
      <c r="A78" s="5">
        <v>113544246</v>
      </c>
      <c r="B78" s="5" t="s">
        <v>392</v>
      </c>
      <c r="C78" s="5">
        <v>1.6826179830830399</v>
      </c>
      <c r="D78" s="6">
        <v>7.3583862335650807E-5</v>
      </c>
      <c r="G78" t="s">
        <v>6585</v>
      </c>
      <c r="H78" t="s">
        <v>6586</v>
      </c>
      <c r="I78" s="2">
        <v>4.0137014129658498E-11</v>
      </c>
      <c r="J78" s="2">
        <v>1.32028271167839E-9</v>
      </c>
      <c r="K78" t="s">
        <v>7310</v>
      </c>
      <c r="L78">
        <v>50</v>
      </c>
    </row>
    <row r="79" spans="1:12">
      <c r="A79" s="5">
        <v>113524639</v>
      </c>
      <c r="B79" s="5" t="s">
        <v>4577</v>
      </c>
      <c r="C79" s="5">
        <v>2.1420092633826302</v>
      </c>
      <c r="D79" s="5">
        <v>1.1331107362641601E-2</v>
      </c>
      <c r="G79" t="s">
        <v>6587</v>
      </c>
      <c r="H79" t="s">
        <v>6588</v>
      </c>
      <c r="I79" s="2">
        <v>4.0137014129658498E-11</v>
      </c>
      <c r="J79" s="2">
        <v>1.32028271167839E-9</v>
      </c>
      <c r="K79" t="s">
        <v>7310</v>
      </c>
      <c r="L79">
        <v>50</v>
      </c>
    </row>
    <row r="80" spans="1:12">
      <c r="A80" s="5">
        <v>113533710</v>
      </c>
      <c r="B80" s="5" t="s">
        <v>3621</v>
      </c>
      <c r="C80" s="5">
        <v>-1.0745574390557699</v>
      </c>
      <c r="D80" s="5">
        <v>4.27116429610196E-4</v>
      </c>
      <c r="G80" t="s">
        <v>6589</v>
      </c>
      <c r="H80" t="s">
        <v>6590</v>
      </c>
      <c r="I80" s="2">
        <v>4.1395002511368597E-11</v>
      </c>
      <c r="J80" s="2">
        <v>1.32028271167839E-9</v>
      </c>
      <c r="K80" t="s">
        <v>7311</v>
      </c>
      <c r="L80">
        <v>13</v>
      </c>
    </row>
    <row r="81" spans="1:12">
      <c r="A81" s="5">
        <v>113530538</v>
      </c>
      <c r="B81" s="5" t="s">
        <v>3623</v>
      </c>
      <c r="C81" s="5">
        <v>-1.2468210907874699</v>
      </c>
      <c r="D81" s="6">
        <v>2.59678089708561E-5</v>
      </c>
      <c r="G81" t="s">
        <v>6591</v>
      </c>
      <c r="H81" t="s">
        <v>6592</v>
      </c>
      <c r="I81" s="2">
        <v>1.19031231959149E-10</v>
      </c>
      <c r="J81" s="2">
        <v>3.45133619938967E-9</v>
      </c>
      <c r="K81" t="s">
        <v>7312</v>
      </c>
      <c r="L81">
        <v>49</v>
      </c>
    </row>
    <row r="82" spans="1:12">
      <c r="A82" s="5">
        <v>113531121</v>
      </c>
      <c r="B82" s="5" t="s">
        <v>4578</v>
      </c>
      <c r="C82" s="5">
        <v>-1.0955124974634101</v>
      </c>
      <c r="D82" s="6">
        <v>1.0859230654721799E-7</v>
      </c>
      <c r="G82" t="s">
        <v>6593</v>
      </c>
      <c r="H82" t="s">
        <v>6594</v>
      </c>
      <c r="I82" s="2">
        <v>2.3785046837391598E-10</v>
      </c>
      <c r="J82" s="2">
        <v>6.3218150804646203E-9</v>
      </c>
      <c r="K82" t="s">
        <v>7313</v>
      </c>
      <c r="L82">
        <v>9</v>
      </c>
    </row>
    <row r="83" spans="1:12">
      <c r="A83" s="5">
        <v>113545170</v>
      </c>
      <c r="B83" s="5" t="s">
        <v>3626</v>
      </c>
      <c r="C83" s="5">
        <v>-1.52688427327597</v>
      </c>
      <c r="D83" s="6">
        <v>5.7912301189868602E-25</v>
      </c>
      <c r="G83" t="s">
        <v>6595</v>
      </c>
      <c r="H83" t="s">
        <v>6596</v>
      </c>
      <c r="I83" s="2">
        <v>1.20400990227949E-8</v>
      </c>
      <c r="J83" s="2">
        <v>2.9539676144994799E-7</v>
      </c>
      <c r="K83" t="s">
        <v>7314</v>
      </c>
      <c r="L83">
        <v>16</v>
      </c>
    </row>
    <row r="84" spans="1:12">
      <c r="A84" s="5">
        <v>113536460</v>
      </c>
      <c r="B84" s="5" t="s">
        <v>3627</v>
      </c>
      <c r="C84" s="5">
        <v>-1.0350586857170601</v>
      </c>
      <c r="D84" s="6">
        <v>1.6748620704714801E-15</v>
      </c>
      <c r="G84" t="s">
        <v>6597</v>
      </c>
      <c r="H84" t="s">
        <v>6598</v>
      </c>
      <c r="I84" s="2">
        <v>5.2779692353824702E-8</v>
      </c>
      <c r="J84" s="2">
        <v>1.12226293215501E-6</v>
      </c>
      <c r="K84" t="s">
        <v>7315</v>
      </c>
      <c r="L84">
        <v>14</v>
      </c>
    </row>
    <row r="85" spans="1:12">
      <c r="A85" s="5">
        <v>113524678</v>
      </c>
      <c r="B85" s="5" t="s">
        <v>399</v>
      </c>
      <c r="C85" s="5">
        <v>-1.0491359119706201</v>
      </c>
      <c r="D85" s="6">
        <v>3.3925755849939301E-9</v>
      </c>
      <c r="G85" t="s">
        <v>6599</v>
      </c>
      <c r="H85" t="s">
        <v>6600</v>
      </c>
      <c r="I85" s="2">
        <v>5.2779692353824702E-8</v>
      </c>
      <c r="J85" s="2">
        <v>1.12226293215501E-6</v>
      </c>
      <c r="K85" t="s">
        <v>7315</v>
      </c>
      <c r="L85">
        <v>14</v>
      </c>
    </row>
    <row r="86" spans="1:12">
      <c r="A86" s="5">
        <v>113528643</v>
      </c>
      <c r="B86" s="5" t="s">
        <v>3628</v>
      </c>
      <c r="C86" s="5">
        <v>-1.3119880713799901</v>
      </c>
      <c r="D86" s="6">
        <v>6.1256426127932905E-5</v>
      </c>
      <c r="G86" t="s">
        <v>6286</v>
      </c>
      <c r="H86" t="s">
        <v>6287</v>
      </c>
      <c r="I86" s="2">
        <v>1.3205059216121599E-7</v>
      </c>
      <c r="J86" s="2">
        <v>2.6323243042663502E-6</v>
      </c>
      <c r="K86" t="s">
        <v>7316</v>
      </c>
      <c r="L86">
        <v>15</v>
      </c>
    </row>
    <row r="87" spans="1:12">
      <c r="A87" s="5">
        <v>113524730</v>
      </c>
      <c r="B87" s="5" t="s">
        <v>4579</v>
      </c>
      <c r="C87" s="5">
        <v>1.06867911916313</v>
      </c>
      <c r="D87" s="6">
        <v>5.8032490289193797E-7</v>
      </c>
      <c r="G87" t="s">
        <v>6601</v>
      </c>
      <c r="H87" t="s">
        <v>6602</v>
      </c>
      <c r="I87" s="2">
        <v>2.4691876663081302E-6</v>
      </c>
      <c r="J87" s="2">
        <v>4.6325935782746899E-5</v>
      </c>
      <c r="K87" t="s">
        <v>7317</v>
      </c>
      <c r="L87">
        <v>29</v>
      </c>
    </row>
    <row r="88" spans="1:12">
      <c r="A88" s="5">
        <v>113543308</v>
      </c>
      <c r="B88" s="5" t="s">
        <v>3629</v>
      </c>
      <c r="C88" s="5">
        <v>1.2597080202494599</v>
      </c>
      <c r="D88" s="5">
        <v>8.5575814436790291E-3</v>
      </c>
      <c r="G88" t="s">
        <v>6603</v>
      </c>
      <c r="H88" t="s">
        <v>6604</v>
      </c>
      <c r="I88" s="2">
        <v>1.8219166669701999E-5</v>
      </c>
      <c r="J88">
        <v>3.2283084800699999E-4</v>
      </c>
      <c r="K88" t="s">
        <v>7318</v>
      </c>
      <c r="L88">
        <v>8</v>
      </c>
    </row>
    <row r="89" spans="1:12">
      <c r="A89" s="5">
        <v>113538099</v>
      </c>
      <c r="B89" s="5" t="s">
        <v>3634</v>
      </c>
      <c r="C89" s="5">
        <v>1.3264701557757601</v>
      </c>
      <c r="D89" s="6">
        <v>7.8023292611186599E-9</v>
      </c>
      <c r="G89" t="s">
        <v>6278</v>
      </c>
      <c r="H89" t="s">
        <v>6279</v>
      </c>
      <c r="I89" s="2">
        <v>2.7378379078040999E-5</v>
      </c>
      <c r="J89">
        <v>4.5959273466185201E-4</v>
      </c>
      <c r="K89" t="s">
        <v>7319</v>
      </c>
      <c r="L89">
        <v>24</v>
      </c>
    </row>
    <row r="90" spans="1:12">
      <c r="A90" s="5">
        <v>113536551</v>
      </c>
      <c r="B90" s="5" t="s">
        <v>4580</v>
      </c>
      <c r="C90" s="5">
        <v>2.2336114730246899</v>
      </c>
      <c r="D90" s="5">
        <v>2.7066632053219301E-2</v>
      </c>
      <c r="G90" t="s">
        <v>6605</v>
      </c>
      <c r="H90" t="s">
        <v>6606</v>
      </c>
      <c r="I90" s="2">
        <v>4.1403192098798799E-5</v>
      </c>
      <c r="J90">
        <v>6.6027195820715905E-4</v>
      </c>
      <c r="K90" t="s">
        <v>7320</v>
      </c>
      <c r="L90">
        <v>7</v>
      </c>
    </row>
    <row r="91" spans="1:12">
      <c r="A91" s="5">
        <v>113528922</v>
      </c>
      <c r="B91" s="5" t="s">
        <v>4581</v>
      </c>
      <c r="C91" s="5">
        <v>1.08145966276164</v>
      </c>
      <c r="D91" s="5">
        <v>3.4151767582848002E-3</v>
      </c>
      <c r="G91" t="s">
        <v>6607</v>
      </c>
      <c r="H91" t="s">
        <v>6608</v>
      </c>
      <c r="I91">
        <v>1.87939948776361E-4</v>
      </c>
      <c r="J91">
        <v>2.85442628968609E-3</v>
      </c>
      <c r="K91" t="s">
        <v>7321</v>
      </c>
      <c r="L91">
        <v>5</v>
      </c>
    </row>
    <row r="92" spans="1:12">
      <c r="A92" s="5">
        <v>113546605</v>
      </c>
      <c r="B92" s="5" t="s">
        <v>4582</v>
      </c>
      <c r="C92" s="5">
        <v>1.2939480216142201</v>
      </c>
      <c r="D92" s="6">
        <v>4.9661135288957603E-15</v>
      </c>
      <c r="G92" t="s">
        <v>6609</v>
      </c>
      <c r="H92" t="s">
        <v>6610</v>
      </c>
      <c r="I92">
        <v>4.3106559713618198E-4</v>
      </c>
      <c r="J92">
        <v>6.2494199010652302E-3</v>
      </c>
      <c r="K92" t="s">
        <v>7322</v>
      </c>
      <c r="L92">
        <v>8</v>
      </c>
    </row>
    <row r="93" spans="1:12">
      <c r="A93" s="5">
        <v>113530387</v>
      </c>
      <c r="B93" s="5" t="s">
        <v>3641</v>
      </c>
      <c r="C93" s="5">
        <v>-1.4687273053038601</v>
      </c>
      <c r="D93" s="6">
        <v>3.3030085823930499E-24</v>
      </c>
      <c r="G93" t="s">
        <v>6611</v>
      </c>
      <c r="H93" t="s">
        <v>6612</v>
      </c>
      <c r="I93">
        <v>9.4910502321578205E-4</v>
      </c>
      <c r="J93">
        <v>1.31615021526033E-2</v>
      </c>
      <c r="K93" t="s">
        <v>7323</v>
      </c>
      <c r="L93">
        <v>28</v>
      </c>
    </row>
    <row r="94" spans="1:12">
      <c r="A94" s="5">
        <v>113543712</v>
      </c>
      <c r="B94" s="5" t="s">
        <v>430</v>
      </c>
      <c r="C94" s="5">
        <v>-1.2334946440285499</v>
      </c>
      <c r="D94" s="5">
        <v>3.4346601511950903E-2</v>
      </c>
      <c r="G94" t="s">
        <v>6613</v>
      </c>
      <c r="H94" t="s">
        <v>6614</v>
      </c>
      <c r="I94">
        <v>1.24315467722255E-3</v>
      </c>
      <c r="J94">
        <v>1.65208713683524E-2</v>
      </c>
      <c r="K94" t="s">
        <v>7324</v>
      </c>
      <c r="L94">
        <v>7</v>
      </c>
    </row>
    <row r="95" spans="1:12">
      <c r="A95" s="5">
        <v>113542818</v>
      </c>
      <c r="B95" s="5" t="s">
        <v>436</v>
      </c>
      <c r="C95" s="5">
        <v>1.2876816520555501</v>
      </c>
      <c r="D95" s="5">
        <v>1.72540301082755E-4</v>
      </c>
      <c r="G95" t="s">
        <v>6615</v>
      </c>
      <c r="H95" t="s">
        <v>6616</v>
      </c>
      <c r="I95">
        <v>2.9062003878405698E-3</v>
      </c>
      <c r="J95">
        <v>3.5650960223307403E-2</v>
      </c>
      <c r="K95" t="s">
        <v>7325</v>
      </c>
      <c r="L95">
        <v>4</v>
      </c>
    </row>
    <row r="96" spans="1:12">
      <c r="A96" s="5">
        <v>113537387</v>
      </c>
      <c r="B96" s="5" t="s">
        <v>4583</v>
      </c>
      <c r="C96" s="5">
        <v>1.05479609248131</v>
      </c>
      <c r="D96" s="6">
        <v>2.65988131854765E-13</v>
      </c>
      <c r="G96" t="s">
        <v>6617</v>
      </c>
      <c r="H96" t="s">
        <v>6618</v>
      </c>
      <c r="I96">
        <v>2.9062003878405698E-3</v>
      </c>
      <c r="J96">
        <v>3.5650960223307403E-2</v>
      </c>
      <c r="K96" t="s">
        <v>7326</v>
      </c>
      <c r="L96">
        <v>4</v>
      </c>
    </row>
    <row r="97" spans="1:12">
      <c r="A97" s="5">
        <v>113534940</v>
      </c>
      <c r="B97" s="5" t="s">
        <v>4584</v>
      </c>
      <c r="C97" s="5">
        <v>1.2044962736043601</v>
      </c>
      <c r="D97" s="5">
        <v>1.12485812638636E-3</v>
      </c>
      <c r="G97" t="s">
        <v>6619</v>
      </c>
      <c r="H97" t="s">
        <v>6620</v>
      </c>
      <c r="I97">
        <v>3.74750034808807E-3</v>
      </c>
      <c r="J97">
        <v>4.426871756221E-2</v>
      </c>
      <c r="K97" t="s">
        <v>7327</v>
      </c>
      <c r="L97">
        <v>4</v>
      </c>
    </row>
    <row r="98" spans="1:12">
      <c r="A98" s="5">
        <v>113546814</v>
      </c>
      <c r="B98" s="5" t="s">
        <v>4585</v>
      </c>
      <c r="C98" s="5">
        <v>1.45593198777462</v>
      </c>
      <c r="D98" s="6">
        <v>7.8597094145462104E-23</v>
      </c>
      <c r="G98" s="25" t="s">
        <v>6310</v>
      </c>
      <c r="H98" s="25"/>
      <c r="I98" s="25"/>
      <c r="J98" s="25"/>
      <c r="K98" s="25"/>
      <c r="L98" s="26"/>
    </row>
    <row r="99" spans="1:12">
      <c r="A99" s="5">
        <v>113533761</v>
      </c>
      <c r="B99" s="5" t="s">
        <v>4586</v>
      </c>
      <c r="C99" s="5">
        <v>-1.09007100184324</v>
      </c>
      <c r="D99" s="6">
        <v>1.05851698285082E-7</v>
      </c>
      <c r="G99" t="s">
        <v>6621</v>
      </c>
      <c r="H99" t="s">
        <v>6622</v>
      </c>
      <c r="I99" s="2">
        <v>7.7461735296030593E-12</v>
      </c>
      <c r="J99" s="2">
        <v>1.81637998999944E-9</v>
      </c>
      <c r="K99" t="s">
        <v>7328</v>
      </c>
      <c r="L99">
        <v>13</v>
      </c>
    </row>
    <row r="100" spans="1:12">
      <c r="A100" s="5">
        <v>113538697</v>
      </c>
      <c r="B100" s="5" t="s">
        <v>4587</v>
      </c>
      <c r="C100" s="5">
        <v>1.3126786367673899</v>
      </c>
      <c r="D100" s="6">
        <v>1.5353645427258501E-13</v>
      </c>
      <c r="G100" t="s">
        <v>6623</v>
      </c>
      <c r="H100" t="s">
        <v>6624</v>
      </c>
      <c r="I100" s="2">
        <v>1.3047720155005399E-11</v>
      </c>
      <c r="J100" s="2">
        <v>1.81637998999944E-9</v>
      </c>
      <c r="K100" t="s">
        <v>7270</v>
      </c>
      <c r="L100">
        <v>12</v>
      </c>
    </row>
    <row r="101" spans="1:12">
      <c r="A101" s="5">
        <v>113546037</v>
      </c>
      <c r="B101" s="5" t="s">
        <v>4588</v>
      </c>
      <c r="C101" s="5">
        <v>1.24341389033036</v>
      </c>
      <c r="D101" s="6">
        <v>1.11150589282186E-21</v>
      </c>
      <c r="G101" t="s">
        <v>6625</v>
      </c>
      <c r="H101" t="s">
        <v>6626</v>
      </c>
      <c r="I101" s="2">
        <v>1.3047720155005399E-11</v>
      </c>
      <c r="J101" s="2">
        <v>1.81637998999944E-9</v>
      </c>
      <c r="K101" t="s">
        <v>7270</v>
      </c>
      <c r="L101">
        <v>12</v>
      </c>
    </row>
    <row r="102" spans="1:12">
      <c r="A102" s="5">
        <v>113524600</v>
      </c>
      <c r="B102" s="5" t="s">
        <v>454</v>
      </c>
      <c r="C102" s="5">
        <v>-1.5360948440037201</v>
      </c>
      <c r="D102" s="5">
        <v>1.1098529233316201E-3</v>
      </c>
      <c r="G102" t="s">
        <v>6627</v>
      </c>
      <c r="H102" t="s">
        <v>6628</v>
      </c>
      <c r="I102" s="2">
        <v>1.3047720155005399E-11</v>
      </c>
      <c r="J102" s="2">
        <v>1.81637998999944E-9</v>
      </c>
      <c r="K102" t="s">
        <v>7270</v>
      </c>
      <c r="L102">
        <v>12</v>
      </c>
    </row>
    <row r="103" spans="1:12">
      <c r="A103" s="5">
        <v>113542389</v>
      </c>
      <c r="B103" s="5" t="s">
        <v>4589</v>
      </c>
      <c r="C103" s="5">
        <v>1.01233944892331</v>
      </c>
      <c r="D103" s="5">
        <v>3.3177959538280402E-4</v>
      </c>
      <c r="G103" t="s">
        <v>6629</v>
      </c>
      <c r="H103" t="s">
        <v>6630</v>
      </c>
      <c r="I103" s="2">
        <v>3.9190404622100001E-11</v>
      </c>
      <c r="J103" s="2">
        <v>4.3645734831770301E-9</v>
      </c>
      <c r="K103" t="s">
        <v>7329</v>
      </c>
      <c r="L103">
        <v>46</v>
      </c>
    </row>
    <row r="104" spans="1:12">
      <c r="A104" s="5">
        <v>113538892</v>
      </c>
      <c r="B104" s="5" t="s">
        <v>456</v>
      </c>
      <c r="C104" s="5">
        <v>-1.77728132705788</v>
      </c>
      <c r="D104" s="6">
        <v>2.2154801308344799E-39</v>
      </c>
      <c r="G104" t="s">
        <v>6631</v>
      </c>
      <c r="H104" t="s">
        <v>6632</v>
      </c>
      <c r="I104" s="2">
        <v>6.5228604766447001E-8</v>
      </c>
      <c r="J104" s="2">
        <v>6.0536722669211298E-6</v>
      </c>
      <c r="K104" t="s">
        <v>7330</v>
      </c>
      <c r="L104">
        <v>26</v>
      </c>
    </row>
    <row r="105" spans="1:12">
      <c r="A105" s="5">
        <v>113538313</v>
      </c>
      <c r="B105" s="5" t="s">
        <v>4590</v>
      </c>
      <c r="C105" s="5">
        <v>-1.03578319626791</v>
      </c>
      <c r="D105" s="6">
        <v>1.8379002888779901E-18</v>
      </c>
      <c r="G105" t="s">
        <v>6369</v>
      </c>
      <c r="H105" t="s">
        <v>6370</v>
      </c>
      <c r="I105" s="2">
        <v>8.2814397614329598E-7</v>
      </c>
      <c r="J105" s="2">
        <v>6.5877919305233601E-5</v>
      </c>
      <c r="K105" t="s">
        <v>7331</v>
      </c>
      <c r="L105">
        <v>13</v>
      </c>
    </row>
    <row r="106" spans="1:12">
      <c r="A106" s="5">
        <v>113538103</v>
      </c>
      <c r="B106" s="5" t="s">
        <v>4591</v>
      </c>
      <c r="C106" s="5">
        <v>1.1540799855950701</v>
      </c>
      <c r="D106" s="5">
        <v>7.6033628758406802E-3</v>
      </c>
      <c r="G106" t="s">
        <v>6633</v>
      </c>
      <c r="H106" t="s">
        <v>6634</v>
      </c>
      <c r="I106">
        <v>1.3020283700089299E-4</v>
      </c>
      <c r="J106">
        <v>8.0558246518681199E-3</v>
      </c>
      <c r="K106" t="s">
        <v>7296</v>
      </c>
      <c r="L106">
        <v>6</v>
      </c>
    </row>
    <row r="107" spans="1:12">
      <c r="A107" s="5">
        <v>113541705</v>
      </c>
      <c r="B107" s="5" t="s">
        <v>470</v>
      </c>
      <c r="C107" s="5">
        <v>2.4090934686521699</v>
      </c>
      <c r="D107" s="6">
        <v>2.0852334309609499E-142</v>
      </c>
      <c r="G107" t="s">
        <v>6635</v>
      </c>
      <c r="H107" t="s">
        <v>6636</v>
      </c>
      <c r="I107">
        <v>1.3020283700089299E-4</v>
      </c>
      <c r="J107">
        <v>8.0558246518681199E-3</v>
      </c>
      <c r="K107" t="s">
        <v>7296</v>
      </c>
      <c r="L107">
        <v>6</v>
      </c>
    </row>
    <row r="108" spans="1:12">
      <c r="A108" s="5">
        <v>113527911</v>
      </c>
      <c r="B108" s="5" t="s">
        <v>4592</v>
      </c>
      <c r="C108" s="5">
        <v>2.00648770567985</v>
      </c>
      <c r="D108" s="6">
        <v>6.5622645192134896E-7</v>
      </c>
      <c r="G108" t="s">
        <v>6361</v>
      </c>
      <c r="H108" t="s">
        <v>6362</v>
      </c>
      <c r="I108">
        <v>7.5923416967225803E-4</v>
      </c>
      <c r="J108">
        <v>4.2277355342802601E-2</v>
      </c>
      <c r="K108" t="s">
        <v>7332</v>
      </c>
      <c r="L108">
        <v>33</v>
      </c>
    </row>
    <row r="109" spans="1:12">
      <c r="A109" s="5">
        <v>113533055</v>
      </c>
      <c r="B109" s="5" t="s">
        <v>4593</v>
      </c>
      <c r="C109" s="5">
        <v>1.0322464239233999</v>
      </c>
      <c r="D109" s="5">
        <v>1.4813248930736799E-2</v>
      </c>
      <c r="G109" t="s">
        <v>6637</v>
      </c>
      <c r="H109" t="s">
        <v>6638</v>
      </c>
      <c r="I109">
        <v>8.8755247422345695E-4</v>
      </c>
      <c r="J109">
        <v>4.3798527502145398E-2</v>
      </c>
      <c r="K109" t="s">
        <v>7333</v>
      </c>
      <c r="L109">
        <v>14</v>
      </c>
    </row>
    <row r="110" spans="1:12">
      <c r="A110" s="5">
        <v>113543005</v>
      </c>
      <c r="B110" s="5" t="s">
        <v>4594</v>
      </c>
      <c r="C110" s="5">
        <v>1.02744738260291</v>
      </c>
      <c r="D110" s="5">
        <v>2.7091005001098501E-2</v>
      </c>
      <c r="G110" t="s">
        <v>6639</v>
      </c>
      <c r="H110" t="s">
        <v>6640</v>
      </c>
      <c r="I110">
        <v>9.4386240741863503E-4</v>
      </c>
      <c r="J110">
        <v>4.3798527502145398E-2</v>
      </c>
      <c r="K110" t="s">
        <v>7334</v>
      </c>
      <c r="L110">
        <v>5</v>
      </c>
    </row>
    <row r="111" spans="1:12">
      <c r="A111" s="5">
        <v>113529277</v>
      </c>
      <c r="B111" s="5" t="s">
        <v>3670</v>
      </c>
      <c r="C111" s="5">
        <v>-1.17483255487734</v>
      </c>
      <c r="D111" s="6">
        <v>3.6584624475299497E-15</v>
      </c>
    </row>
    <row r="112" spans="1:12">
      <c r="A112" s="5">
        <v>113542221</v>
      </c>
      <c r="B112" s="5" t="s">
        <v>487</v>
      </c>
      <c r="C112" s="5">
        <v>-1.4259033697955501</v>
      </c>
      <c r="D112" s="6">
        <v>9.8464662708025198E-10</v>
      </c>
    </row>
    <row r="113" spans="1:4">
      <c r="A113" s="5">
        <v>113542397</v>
      </c>
      <c r="B113" s="5" t="s">
        <v>4595</v>
      </c>
      <c r="C113" s="5">
        <v>1.0872838148114601</v>
      </c>
      <c r="D113" s="6">
        <v>2.3808873722329398E-9</v>
      </c>
    </row>
    <row r="114" spans="1:4">
      <c r="A114" s="5">
        <v>113526192</v>
      </c>
      <c r="B114" s="5" t="s">
        <v>4596</v>
      </c>
      <c r="C114" s="5">
        <v>1.1042839658595001</v>
      </c>
      <c r="D114" s="5">
        <v>1.31626601084034E-2</v>
      </c>
    </row>
    <row r="115" spans="1:4">
      <c r="A115" s="5">
        <v>113542769</v>
      </c>
      <c r="B115" s="5" t="s">
        <v>4597</v>
      </c>
      <c r="C115" s="5">
        <v>1.0022031535307301</v>
      </c>
      <c r="D115" s="6">
        <v>2.1313524369104301E-11</v>
      </c>
    </row>
    <row r="116" spans="1:4">
      <c r="A116" s="5">
        <v>113532002</v>
      </c>
      <c r="B116" s="5" t="s">
        <v>4598</v>
      </c>
      <c r="C116" s="5">
        <v>1.2543514410338701</v>
      </c>
      <c r="D116" s="6">
        <v>1.1518763153519401E-8</v>
      </c>
    </row>
    <row r="117" spans="1:4">
      <c r="A117" s="5">
        <v>113541077</v>
      </c>
      <c r="B117" s="5" t="s">
        <v>4599</v>
      </c>
      <c r="C117" s="5">
        <v>1.26893542976275</v>
      </c>
      <c r="D117" s="6">
        <v>4.4940321659568699E-15</v>
      </c>
    </row>
    <row r="118" spans="1:4">
      <c r="A118" s="5">
        <v>113534573</v>
      </c>
      <c r="B118" s="5" t="s">
        <v>4600</v>
      </c>
      <c r="C118" s="5">
        <v>-1.07905870072376</v>
      </c>
      <c r="D118" s="5">
        <v>1.89524660802412E-2</v>
      </c>
    </row>
    <row r="119" spans="1:4">
      <c r="A119" s="5">
        <v>113533880</v>
      </c>
      <c r="B119" s="5" t="s">
        <v>4601</v>
      </c>
      <c r="C119" s="5">
        <v>1.00498049791732</v>
      </c>
      <c r="D119" s="6">
        <v>3.4368181645424898E-5</v>
      </c>
    </row>
    <row r="120" spans="1:4">
      <c r="A120" s="5">
        <v>113540567</v>
      </c>
      <c r="B120" s="5" t="s">
        <v>4602</v>
      </c>
      <c r="C120" s="5">
        <v>1.6536018315399501</v>
      </c>
      <c r="D120" s="6">
        <v>1.3854930443310501E-68</v>
      </c>
    </row>
    <row r="121" spans="1:4">
      <c r="A121" s="5">
        <v>113532919</v>
      </c>
      <c r="B121" s="5" t="s">
        <v>4603</v>
      </c>
      <c r="C121" s="5">
        <v>-1.27756990019252</v>
      </c>
      <c r="D121" s="5">
        <v>5.1863784212706097E-3</v>
      </c>
    </row>
    <row r="122" spans="1:4">
      <c r="A122" s="5">
        <v>113543389</v>
      </c>
      <c r="B122" s="5" t="s">
        <v>3675</v>
      </c>
      <c r="C122" s="5">
        <v>-1.40058333602834</v>
      </c>
      <c r="D122" s="6">
        <v>2.7119408136045599E-5</v>
      </c>
    </row>
    <row r="123" spans="1:4">
      <c r="A123" s="5">
        <v>113541771</v>
      </c>
      <c r="B123" s="5" t="s">
        <v>3676</v>
      </c>
      <c r="C123" s="5">
        <v>-1.0887625075993701</v>
      </c>
      <c r="D123" s="6">
        <v>9.0013048421504495E-8</v>
      </c>
    </row>
    <row r="124" spans="1:4">
      <c r="A124" s="5">
        <v>113544661</v>
      </c>
      <c r="B124" s="5" t="s">
        <v>4604</v>
      </c>
      <c r="C124" s="5">
        <v>1.1361496480487201</v>
      </c>
      <c r="D124" s="6">
        <v>1.09553217503974E-7</v>
      </c>
    </row>
    <row r="125" spans="1:4">
      <c r="A125" s="5">
        <v>113530852</v>
      </c>
      <c r="B125" s="5" t="s">
        <v>4605</v>
      </c>
      <c r="C125" s="5">
        <v>2.4019115077997402</v>
      </c>
      <c r="D125" s="5">
        <v>4.8841594557241498E-2</v>
      </c>
    </row>
    <row r="126" spans="1:4">
      <c r="A126" s="5">
        <v>113539298</v>
      </c>
      <c r="B126" s="5" t="s">
        <v>4606</v>
      </c>
      <c r="C126" s="5">
        <v>1.14749018076439</v>
      </c>
      <c r="D126" s="5">
        <v>1.0071843671792599E-2</v>
      </c>
    </row>
    <row r="127" spans="1:4">
      <c r="A127" s="5">
        <v>113544959</v>
      </c>
      <c r="B127" s="5" t="s">
        <v>3678</v>
      </c>
      <c r="C127" s="5">
        <v>-1.5841219881861399</v>
      </c>
      <c r="D127" s="6">
        <v>6.8075241569050603E-22</v>
      </c>
    </row>
    <row r="128" spans="1:4">
      <c r="A128" s="5">
        <v>113531987</v>
      </c>
      <c r="B128" s="5" t="s">
        <v>4607</v>
      </c>
      <c r="C128" s="5">
        <v>1.1648561520013501</v>
      </c>
      <c r="D128" s="5">
        <v>7.6204356316326403E-3</v>
      </c>
    </row>
    <row r="129" spans="1:4">
      <c r="A129" s="5">
        <v>113542374</v>
      </c>
      <c r="B129" s="5" t="s">
        <v>4608</v>
      </c>
      <c r="C129" s="5">
        <v>-1.05854815459164</v>
      </c>
      <c r="D129" s="5">
        <v>1.03430861597642E-4</v>
      </c>
    </row>
    <row r="130" spans="1:4">
      <c r="A130" s="5">
        <v>113527902</v>
      </c>
      <c r="B130" s="5" t="s">
        <v>536</v>
      </c>
      <c r="C130" s="5">
        <v>-1.0813694331739401</v>
      </c>
      <c r="D130" s="6">
        <v>2.5519111640326E-16</v>
      </c>
    </row>
    <row r="131" spans="1:4">
      <c r="A131" s="5">
        <v>113529798</v>
      </c>
      <c r="B131" s="5" t="s">
        <v>539</v>
      </c>
      <c r="C131" s="5">
        <v>-1.0911153983936701</v>
      </c>
      <c r="D131" s="5">
        <v>1.8432724751171799E-2</v>
      </c>
    </row>
    <row r="132" spans="1:4">
      <c r="A132" s="5">
        <v>113526312</v>
      </c>
      <c r="B132" s="5" t="s">
        <v>4609</v>
      </c>
      <c r="C132" s="5">
        <v>3.1239054702949902</v>
      </c>
      <c r="D132" s="5">
        <v>9.4879279672021605E-3</v>
      </c>
    </row>
    <row r="133" spans="1:4">
      <c r="A133" s="5">
        <v>113525883</v>
      </c>
      <c r="B133" s="5" t="s">
        <v>4610</v>
      </c>
      <c r="C133" s="5">
        <v>1.0060413558816499</v>
      </c>
      <c r="D133" s="6">
        <v>2.6734187666398499E-8</v>
      </c>
    </row>
    <row r="134" spans="1:4">
      <c r="A134" s="5">
        <v>113541467</v>
      </c>
      <c r="B134" s="5" t="s">
        <v>3688</v>
      </c>
      <c r="C134" s="5">
        <v>-1.37696557053936</v>
      </c>
      <c r="D134" s="6">
        <v>6.9772008463848898E-6</v>
      </c>
    </row>
    <row r="135" spans="1:4">
      <c r="A135" s="5">
        <v>113528150</v>
      </c>
      <c r="B135" s="5" t="s">
        <v>4611</v>
      </c>
      <c r="C135" s="5">
        <v>1.1897927985107499</v>
      </c>
      <c r="D135" s="6">
        <v>8.86582789372861E-10</v>
      </c>
    </row>
    <row r="136" spans="1:4">
      <c r="A136" s="5">
        <v>113527925</v>
      </c>
      <c r="B136" s="5" t="s">
        <v>4612</v>
      </c>
      <c r="C136" s="5">
        <v>1.1169955072345601</v>
      </c>
      <c r="D136" s="6">
        <v>2.3982145814859501E-17</v>
      </c>
    </row>
    <row r="137" spans="1:4">
      <c r="A137" s="5">
        <v>113527997</v>
      </c>
      <c r="B137" s="5" t="s">
        <v>4613</v>
      </c>
      <c r="C137" s="5">
        <v>-1.0764152829664</v>
      </c>
      <c r="D137" s="5">
        <v>1.3874230158764E-4</v>
      </c>
    </row>
    <row r="138" spans="1:4">
      <c r="A138" s="5">
        <v>113534258</v>
      </c>
      <c r="B138" s="5" t="s">
        <v>4614</v>
      </c>
      <c r="C138" s="5">
        <v>1.4608601932523499</v>
      </c>
      <c r="D138" s="6">
        <v>8.9909057026316496E-20</v>
      </c>
    </row>
    <row r="139" spans="1:4">
      <c r="A139" s="5">
        <v>113532224</v>
      </c>
      <c r="B139" s="5" t="s">
        <v>4615</v>
      </c>
      <c r="C139" s="5">
        <v>-1.22569046972666</v>
      </c>
      <c r="D139" s="5">
        <v>7.9231496278444596E-3</v>
      </c>
    </row>
    <row r="140" spans="1:4">
      <c r="A140" s="5">
        <v>113526070</v>
      </c>
      <c r="B140" s="5" t="s">
        <v>4616</v>
      </c>
      <c r="C140" s="5">
        <v>1.24065405812954</v>
      </c>
      <c r="D140" s="5">
        <v>2.63449423217622E-2</v>
      </c>
    </row>
    <row r="141" spans="1:4">
      <c r="A141" s="5">
        <v>113547097</v>
      </c>
      <c r="B141" s="5" t="s">
        <v>569</v>
      </c>
      <c r="C141" s="5">
        <v>-1.18658078473038</v>
      </c>
      <c r="D141" s="6">
        <v>4.7301895562675201E-15</v>
      </c>
    </row>
    <row r="142" spans="1:4">
      <c r="A142" s="5">
        <v>113544642</v>
      </c>
      <c r="B142" s="5" t="s">
        <v>4617</v>
      </c>
      <c r="C142" s="5">
        <v>1.01699235684788</v>
      </c>
      <c r="D142" s="5">
        <v>1.1110202359522E-2</v>
      </c>
    </row>
    <row r="143" spans="1:4">
      <c r="A143" s="5">
        <v>113540303</v>
      </c>
      <c r="B143" s="5" t="s">
        <v>4618</v>
      </c>
      <c r="C143" s="5">
        <v>1.10923140082882</v>
      </c>
      <c r="D143" s="6">
        <v>2.4903912275366301E-6</v>
      </c>
    </row>
    <row r="144" spans="1:4">
      <c r="A144" s="5">
        <v>113546224</v>
      </c>
      <c r="B144" s="5" t="s">
        <v>4619</v>
      </c>
      <c r="C144" s="5">
        <v>1.2811141931582399</v>
      </c>
      <c r="D144" s="6">
        <v>4.6207003114996097E-9</v>
      </c>
    </row>
    <row r="145" spans="1:4">
      <c r="A145" s="5">
        <v>113545850</v>
      </c>
      <c r="B145" s="5" t="s">
        <v>4620</v>
      </c>
      <c r="C145" s="5">
        <v>1.0655748017726601</v>
      </c>
      <c r="D145" s="6">
        <v>5.8750056160071705E-22</v>
      </c>
    </row>
    <row r="146" spans="1:4">
      <c r="A146" s="5">
        <v>113532646</v>
      </c>
      <c r="B146" s="5" t="s">
        <v>3701</v>
      </c>
      <c r="C146" s="5">
        <v>1.05576709981685</v>
      </c>
      <c r="D146" s="6">
        <v>1.49459018125008E-6</v>
      </c>
    </row>
    <row r="147" spans="1:4">
      <c r="A147" s="5">
        <v>113534265</v>
      </c>
      <c r="B147" s="5" t="s">
        <v>4621</v>
      </c>
      <c r="C147" s="5">
        <v>1.1181519909270701</v>
      </c>
      <c r="D147" s="6">
        <v>4.9097093402090103E-9</v>
      </c>
    </row>
    <row r="148" spans="1:4">
      <c r="A148" s="5">
        <v>113529027</v>
      </c>
      <c r="B148" s="5" t="s">
        <v>603</v>
      </c>
      <c r="C148" s="5">
        <v>1.2872299679030701</v>
      </c>
      <c r="D148" s="6">
        <v>2.23895577924222E-23</v>
      </c>
    </row>
    <row r="149" spans="1:4">
      <c r="A149" s="5">
        <v>113545236</v>
      </c>
      <c r="B149" s="5" t="s">
        <v>4622</v>
      </c>
      <c r="C149" s="5">
        <v>-1.2382244725793301</v>
      </c>
      <c r="D149" s="6">
        <v>5.6516829086485898E-30</v>
      </c>
    </row>
    <row r="150" spans="1:4">
      <c r="A150" s="5">
        <v>113533948</v>
      </c>
      <c r="B150" s="5" t="s">
        <v>4623</v>
      </c>
      <c r="C150" s="5">
        <v>-4.28973602284481</v>
      </c>
      <c r="D150" s="5">
        <v>4.9082516764007197E-2</v>
      </c>
    </row>
    <row r="151" spans="1:4">
      <c r="A151" s="5">
        <v>113536682</v>
      </c>
      <c r="B151" s="5" t="s">
        <v>615</v>
      </c>
      <c r="C151" s="5">
        <v>-1.35255967471275</v>
      </c>
      <c r="D151" s="5">
        <v>2.11595148611932E-4</v>
      </c>
    </row>
    <row r="152" spans="1:4">
      <c r="A152" s="5">
        <v>113538418</v>
      </c>
      <c r="B152" s="5" t="s">
        <v>620</v>
      </c>
      <c r="C152" s="5">
        <v>-1.5117391219415599</v>
      </c>
      <c r="D152" s="6">
        <v>6.5612824866845505E-13</v>
      </c>
    </row>
    <row r="153" spans="1:4">
      <c r="A153" s="5">
        <v>113537148</v>
      </c>
      <c r="B153" s="5" t="s">
        <v>4624</v>
      </c>
      <c r="C153" s="5">
        <v>1.06390350834935</v>
      </c>
      <c r="D153" s="6">
        <v>2.00260349565986E-7</v>
      </c>
    </row>
    <row r="154" spans="1:4">
      <c r="A154" s="5">
        <v>113530313</v>
      </c>
      <c r="B154" s="5" t="s">
        <v>624</v>
      </c>
      <c r="C154" s="5">
        <v>1.0091499123952701</v>
      </c>
      <c r="D154" s="6">
        <v>8.7247027084884004E-26</v>
      </c>
    </row>
    <row r="155" spans="1:4">
      <c r="A155" s="5">
        <v>113538162</v>
      </c>
      <c r="B155" s="5" t="s">
        <v>4625</v>
      </c>
      <c r="C155" s="5">
        <v>1.5696869770634601</v>
      </c>
      <c r="D155" s="5">
        <v>6.04402693385658E-4</v>
      </c>
    </row>
    <row r="156" spans="1:4">
      <c r="A156" s="5">
        <v>113541434</v>
      </c>
      <c r="B156" s="5" t="s">
        <v>4626</v>
      </c>
      <c r="C156" s="5">
        <v>-2.13505938834248</v>
      </c>
      <c r="D156" s="5">
        <v>4.06276239922259E-2</v>
      </c>
    </row>
    <row r="157" spans="1:4">
      <c r="A157" s="5">
        <v>113528161</v>
      </c>
      <c r="B157" s="5" t="s">
        <v>4627</v>
      </c>
      <c r="C157" s="5">
        <v>1.2839366844537199</v>
      </c>
      <c r="D157" s="5">
        <v>1.3728304005762801E-3</v>
      </c>
    </row>
    <row r="158" spans="1:4">
      <c r="A158" s="5">
        <v>113539679</v>
      </c>
      <c r="B158" s="5" t="s">
        <v>4628</v>
      </c>
      <c r="C158" s="5">
        <v>-2.1921260364500901</v>
      </c>
      <c r="D158" s="5">
        <v>4.2742176051028799E-2</v>
      </c>
    </row>
    <row r="159" spans="1:4">
      <c r="A159" s="5">
        <v>113524733</v>
      </c>
      <c r="B159" s="5" t="s">
        <v>4629</v>
      </c>
      <c r="C159" s="5">
        <v>1.33125421353707</v>
      </c>
      <c r="D159" s="6">
        <v>8.2296815462916505E-8</v>
      </c>
    </row>
    <row r="160" spans="1:4">
      <c r="A160" s="5">
        <v>113543847</v>
      </c>
      <c r="B160" s="5" t="s">
        <v>652</v>
      </c>
      <c r="C160" s="5">
        <v>-1.04774137060818</v>
      </c>
      <c r="D160" s="5">
        <v>2.79560579049989E-3</v>
      </c>
    </row>
    <row r="161" spans="1:4">
      <c r="A161" s="5">
        <v>113538815</v>
      </c>
      <c r="B161" s="5" t="s">
        <v>654</v>
      </c>
      <c r="C161" s="5">
        <v>-1.1052977178713099</v>
      </c>
      <c r="D161" s="6">
        <v>4.9192785694761299E-5</v>
      </c>
    </row>
    <row r="162" spans="1:4">
      <c r="A162" s="5">
        <v>113543275</v>
      </c>
      <c r="B162" s="5" t="s">
        <v>4630</v>
      </c>
      <c r="C162" s="5">
        <v>1.5116537773684799</v>
      </c>
      <c r="D162" s="6">
        <v>5.73234790817472E-21</v>
      </c>
    </row>
    <row r="163" spans="1:4">
      <c r="A163" s="5">
        <v>113526740</v>
      </c>
      <c r="B163" s="5" t="s">
        <v>664</v>
      </c>
      <c r="C163" s="5">
        <v>1.0981451604915899</v>
      </c>
      <c r="D163" s="6">
        <v>5.55650502811864E-10</v>
      </c>
    </row>
    <row r="164" spans="1:4">
      <c r="A164" s="5">
        <v>113541477</v>
      </c>
      <c r="B164" s="5" t="s">
        <v>4631</v>
      </c>
      <c r="C164" s="5">
        <v>1.05896081114973</v>
      </c>
      <c r="D164" s="5">
        <v>3.7335213073264303E-2</v>
      </c>
    </row>
    <row r="165" spans="1:4">
      <c r="A165" s="5">
        <v>113532166</v>
      </c>
      <c r="B165" s="5" t="s">
        <v>3730</v>
      </c>
      <c r="C165" s="5">
        <v>1.1937538248933599</v>
      </c>
      <c r="D165" s="6">
        <v>1.03526029351634E-11</v>
      </c>
    </row>
    <row r="166" spans="1:4">
      <c r="A166" s="5">
        <v>113540439</v>
      </c>
      <c r="B166" s="5" t="s">
        <v>4632</v>
      </c>
      <c r="C166" s="5">
        <v>1.0284137892202101</v>
      </c>
      <c r="D166" s="6">
        <v>6.6003672605245303E-16</v>
      </c>
    </row>
    <row r="167" spans="1:4">
      <c r="A167" s="5">
        <v>113526607</v>
      </c>
      <c r="B167" s="5" t="s">
        <v>4633</v>
      </c>
      <c r="C167" s="5">
        <v>-1.01675397259648</v>
      </c>
      <c r="D167" s="6">
        <v>2.1855478017100099E-5</v>
      </c>
    </row>
    <row r="168" spans="1:4">
      <c r="A168" s="5">
        <v>113525531</v>
      </c>
      <c r="B168" s="5" t="s">
        <v>676</v>
      </c>
      <c r="C168" s="5">
        <v>1.1073986645654501</v>
      </c>
      <c r="D168" s="6">
        <v>1.0990764157328401E-8</v>
      </c>
    </row>
    <row r="169" spans="1:4">
      <c r="A169" s="5">
        <v>113532399</v>
      </c>
      <c r="B169" s="5" t="s">
        <v>4634</v>
      </c>
      <c r="C169" s="5">
        <v>1.5786250665439201</v>
      </c>
      <c r="D169" s="6">
        <v>3.2197534656239301E-10</v>
      </c>
    </row>
    <row r="170" spans="1:4">
      <c r="A170" s="5">
        <v>113537875</v>
      </c>
      <c r="B170" s="5" t="s">
        <v>682</v>
      </c>
      <c r="C170" s="5">
        <v>-1.0448181130712899</v>
      </c>
      <c r="D170" s="5">
        <v>2.7615563206850002E-2</v>
      </c>
    </row>
    <row r="171" spans="1:4">
      <c r="A171" s="5">
        <v>113523882</v>
      </c>
      <c r="B171" s="5" t="s">
        <v>4635</v>
      </c>
      <c r="C171" s="5">
        <v>1.4087845752421999</v>
      </c>
      <c r="D171" s="6">
        <v>1.7270466931141E-6</v>
      </c>
    </row>
    <row r="172" spans="1:4">
      <c r="A172" s="5">
        <v>113536689</v>
      </c>
      <c r="B172" s="5" t="s">
        <v>689</v>
      </c>
      <c r="C172" s="5">
        <v>1.32230577567594</v>
      </c>
      <c r="D172" s="6">
        <v>4.30224333428751E-33</v>
      </c>
    </row>
    <row r="173" spans="1:4">
      <c r="A173" s="5">
        <v>113530759</v>
      </c>
      <c r="B173" s="5" t="s">
        <v>4636</v>
      </c>
      <c r="C173" s="5">
        <v>1.3396741177476901</v>
      </c>
      <c r="D173" s="6">
        <v>1.43619074367724E-31</v>
      </c>
    </row>
    <row r="174" spans="1:4">
      <c r="A174" s="5">
        <v>113540267</v>
      </c>
      <c r="B174" s="5" t="s">
        <v>4637</v>
      </c>
      <c r="C174" s="5">
        <v>1.0223183850009001</v>
      </c>
      <c r="D174" s="6">
        <v>1.6564701787599099E-27</v>
      </c>
    </row>
    <row r="175" spans="1:4">
      <c r="A175" s="5">
        <v>113529340</v>
      </c>
      <c r="B175" s="5" t="s">
        <v>4638</v>
      </c>
      <c r="C175" s="5">
        <v>1.22715140803455</v>
      </c>
      <c r="D175" s="6">
        <v>1.01108057137647E-7</v>
      </c>
    </row>
    <row r="176" spans="1:4">
      <c r="A176" s="5">
        <v>113545173</v>
      </c>
      <c r="B176" s="5" t="s">
        <v>4639</v>
      </c>
      <c r="C176" s="5">
        <v>-1.1482327471286999</v>
      </c>
      <c r="D176" s="5">
        <v>8.2429830512095801E-4</v>
      </c>
    </row>
    <row r="177" spans="1:4">
      <c r="A177" s="5">
        <v>113525948</v>
      </c>
      <c r="B177" s="5" t="s">
        <v>699</v>
      </c>
      <c r="C177" s="5">
        <v>1.85037749507567</v>
      </c>
      <c r="D177" s="6">
        <v>7.4121777329303496E-19</v>
      </c>
    </row>
    <row r="178" spans="1:4">
      <c r="A178" s="5">
        <v>113527861</v>
      </c>
      <c r="B178" s="5" t="s">
        <v>3737</v>
      </c>
      <c r="C178" s="5">
        <v>-1.0536464762145501</v>
      </c>
      <c r="D178" s="6">
        <v>7.0081385708756204E-17</v>
      </c>
    </row>
    <row r="179" spans="1:4">
      <c r="A179" s="5">
        <v>113527904</v>
      </c>
      <c r="B179" s="5" t="s">
        <v>702</v>
      </c>
      <c r="C179" s="5">
        <v>-1.30330872410154</v>
      </c>
      <c r="D179" s="6">
        <v>7.1711953388394605E-11</v>
      </c>
    </row>
    <row r="180" spans="1:4">
      <c r="A180" s="5">
        <v>113527082</v>
      </c>
      <c r="B180" s="5" t="s">
        <v>4640</v>
      </c>
      <c r="C180" s="5">
        <v>1.4668190421913101</v>
      </c>
      <c r="D180" s="5">
        <v>1.4377808827986199E-2</v>
      </c>
    </row>
    <row r="181" spans="1:4">
      <c r="A181" s="5">
        <v>113542285</v>
      </c>
      <c r="B181" s="5" t="s">
        <v>4641</v>
      </c>
      <c r="C181" s="5">
        <v>-1.0718044623705101</v>
      </c>
      <c r="D181" s="5">
        <v>2.1221770333345702E-3</v>
      </c>
    </row>
    <row r="182" spans="1:4">
      <c r="A182" s="5">
        <v>113523675</v>
      </c>
      <c r="B182" s="5" t="s">
        <v>4642</v>
      </c>
      <c r="C182" s="5">
        <v>1.20568809179602</v>
      </c>
      <c r="D182" s="5">
        <v>8.0433287480985004E-3</v>
      </c>
    </row>
    <row r="183" spans="1:4">
      <c r="A183" s="5">
        <v>113523691</v>
      </c>
      <c r="B183" s="5" t="s">
        <v>4643</v>
      </c>
      <c r="C183" s="5">
        <v>1.22839529973844</v>
      </c>
      <c r="D183" s="5">
        <v>5.7769481842161402E-4</v>
      </c>
    </row>
    <row r="184" spans="1:4">
      <c r="A184" s="5">
        <v>113523710</v>
      </c>
      <c r="B184" s="5" t="s">
        <v>4644</v>
      </c>
      <c r="C184" s="5">
        <v>1.1430630543240199</v>
      </c>
      <c r="D184" s="6">
        <v>5.6836535810280698E-7</v>
      </c>
    </row>
    <row r="185" spans="1:4">
      <c r="A185" s="5">
        <v>113523713</v>
      </c>
      <c r="B185" s="5" t="s">
        <v>719</v>
      </c>
      <c r="C185" s="5">
        <v>1.53775835570647</v>
      </c>
      <c r="D185" s="5">
        <v>1.73826644067527E-3</v>
      </c>
    </row>
    <row r="186" spans="1:4">
      <c r="A186" s="5">
        <v>113523728</v>
      </c>
      <c r="B186" s="5" t="s">
        <v>721</v>
      </c>
      <c r="C186" s="5">
        <v>1.0951331039904399</v>
      </c>
      <c r="D186" s="6">
        <v>6.3611213506718101E-9</v>
      </c>
    </row>
    <row r="187" spans="1:4">
      <c r="A187" s="5">
        <v>113523764</v>
      </c>
      <c r="B187" s="5" t="s">
        <v>727</v>
      </c>
      <c r="C187" s="5">
        <v>1.0914448878094101</v>
      </c>
      <c r="D187" s="5">
        <v>2.5537547647227699E-2</v>
      </c>
    </row>
    <row r="188" spans="1:4">
      <c r="A188" s="5">
        <v>113523766</v>
      </c>
      <c r="B188" s="5" t="s">
        <v>729</v>
      </c>
      <c r="C188" s="5">
        <v>1.9751019979731901</v>
      </c>
      <c r="D188" s="5">
        <v>5.1065519217941904E-3</v>
      </c>
    </row>
    <row r="189" spans="1:4">
      <c r="A189" s="5">
        <v>113523818</v>
      </c>
      <c r="B189" s="5" t="s">
        <v>4645</v>
      </c>
      <c r="C189" s="5">
        <v>1.34115736657844</v>
      </c>
      <c r="D189" s="5">
        <v>1.1403341765128E-3</v>
      </c>
    </row>
    <row r="190" spans="1:4">
      <c r="A190" s="5">
        <v>113523884</v>
      </c>
      <c r="B190" s="5" t="s">
        <v>4646</v>
      </c>
      <c r="C190" s="5">
        <v>1.45990467764798</v>
      </c>
      <c r="D190" s="6">
        <v>2.7947445092852198E-6</v>
      </c>
    </row>
    <row r="191" spans="1:4">
      <c r="A191" s="5">
        <v>113523927</v>
      </c>
      <c r="B191" s="5" t="s">
        <v>4647</v>
      </c>
      <c r="C191" s="5">
        <v>3.6034220412247202</v>
      </c>
      <c r="D191" s="5">
        <v>1.9576047267507602E-3</v>
      </c>
    </row>
    <row r="192" spans="1:4">
      <c r="A192" s="5">
        <v>113523935</v>
      </c>
      <c r="B192" s="5" t="s">
        <v>4648</v>
      </c>
      <c r="C192" s="5">
        <v>-1.1453349474557799</v>
      </c>
      <c r="D192" s="5">
        <v>4.8160441851828599E-2</v>
      </c>
    </row>
    <row r="193" spans="1:4">
      <c r="A193" s="5">
        <v>113523991</v>
      </c>
      <c r="B193" s="5" t="s">
        <v>4649</v>
      </c>
      <c r="C193" s="5">
        <v>1.7422282939690901</v>
      </c>
      <c r="D193" s="6">
        <v>3.2698080026826099E-6</v>
      </c>
    </row>
    <row r="194" spans="1:4">
      <c r="A194" s="5">
        <v>113524041</v>
      </c>
      <c r="B194" s="5" t="s">
        <v>749</v>
      </c>
      <c r="C194" s="5">
        <v>1.3341968757157101</v>
      </c>
      <c r="D194" s="6">
        <v>7.2683076221267003E-6</v>
      </c>
    </row>
    <row r="195" spans="1:4">
      <c r="A195" s="5">
        <v>113524058</v>
      </c>
      <c r="B195" s="5" t="s">
        <v>4650</v>
      </c>
      <c r="C195" s="5">
        <v>1.0832101014900199</v>
      </c>
      <c r="D195" s="6">
        <v>1.6356911556010601E-16</v>
      </c>
    </row>
    <row r="196" spans="1:4">
      <c r="A196" s="5">
        <v>113524125</v>
      </c>
      <c r="B196" s="5" t="s">
        <v>3754</v>
      </c>
      <c r="C196" s="5">
        <v>-1.0054127410398901</v>
      </c>
      <c r="D196" s="5">
        <v>3.1671361562919599E-4</v>
      </c>
    </row>
    <row r="197" spans="1:4">
      <c r="A197" s="5">
        <v>113524185</v>
      </c>
      <c r="B197" s="5" t="s">
        <v>771</v>
      </c>
      <c r="C197" s="5">
        <v>1.1439184406505001</v>
      </c>
      <c r="D197" s="6">
        <v>1.48040362648878E-15</v>
      </c>
    </row>
    <row r="198" spans="1:4">
      <c r="A198" s="5">
        <v>113524257</v>
      </c>
      <c r="B198" s="5" t="s">
        <v>4651</v>
      </c>
      <c r="C198" s="5">
        <v>1.0678124248201299</v>
      </c>
      <c r="D198" s="6">
        <v>8.9631378115391797E-7</v>
      </c>
    </row>
    <row r="199" spans="1:4">
      <c r="A199" s="5">
        <v>113524313</v>
      </c>
      <c r="B199" s="5" t="s">
        <v>4652</v>
      </c>
      <c r="C199" s="5">
        <v>1.2730399244257999</v>
      </c>
      <c r="D199" s="6">
        <v>1.26363039825239E-8</v>
      </c>
    </row>
    <row r="200" spans="1:4">
      <c r="A200" s="5">
        <v>113524331</v>
      </c>
      <c r="B200" s="5" t="s">
        <v>4653</v>
      </c>
      <c r="C200" s="5">
        <v>2.1804833046145</v>
      </c>
      <c r="D200" s="6">
        <v>3.4357087289108198E-7</v>
      </c>
    </row>
    <row r="201" spans="1:4">
      <c r="A201" s="5">
        <v>113524388</v>
      </c>
      <c r="B201" s="5" t="s">
        <v>4654</v>
      </c>
      <c r="C201" s="5">
        <v>1.1049689846081201</v>
      </c>
      <c r="D201" s="6">
        <v>4.7437626825384099E-6</v>
      </c>
    </row>
    <row r="202" spans="1:4">
      <c r="A202" s="5">
        <v>113524522</v>
      </c>
      <c r="B202" s="5" t="s">
        <v>798</v>
      </c>
      <c r="C202" s="5">
        <v>2.3014089081726201</v>
      </c>
      <c r="D202" s="6">
        <v>5.2596039733827203E-12</v>
      </c>
    </row>
    <row r="203" spans="1:4">
      <c r="A203" s="5">
        <v>113524527</v>
      </c>
      <c r="B203" s="5" t="s">
        <v>4655</v>
      </c>
      <c r="C203" s="5">
        <v>1.4935248199703599</v>
      </c>
      <c r="D203" s="6">
        <v>1.4998718570332999E-6</v>
      </c>
    </row>
    <row r="204" spans="1:4">
      <c r="A204" s="5">
        <v>113524606</v>
      </c>
      <c r="B204" s="5" t="s">
        <v>3767</v>
      </c>
      <c r="C204" s="5">
        <v>-1.54813221828821</v>
      </c>
      <c r="D204" s="5">
        <v>5.8611614051783303E-3</v>
      </c>
    </row>
    <row r="205" spans="1:4">
      <c r="A205" s="12">
        <v>113547643</v>
      </c>
      <c r="B205" s="5" t="s">
        <v>7450</v>
      </c>
      <c r="C205" s="5">
        <v>3.4765379899928002</v>
      </c>
      <c r="D205" s="6">
        <v>8.5691060043545303E-11</v>
      </c>
    </row>
    <row r="206" spans="1:4">
      <c r="A206" s="5">
        <v>113524634</v>
      </c>
      <c r="B206" s="5" t="s">
        <v>813</v>
      </c>
      <c r="C206" s="5">
        <v>-1.10932916424513</v>
      </c>
      <c r="D206" s="6">
        <v>5.6535025144829097E-5</v>
      </c>
    </row>
    <row r="207" spans="1:4">
      <c r="A207" s="5">
        <v>113524666</v>
      </c>
      <c r="B207" s="5" t="s">
        <v>818</v>
      </c>
      <c r="C207" s="5">
        <v>-2.98397910169406</v>
      </c>
      <c r="D207" s="5">
        <v>1.6131069342340699E-2</v>
      </c>
    </row>
    <row r="208" spans="1:4">
      <c r="A208" s="5">
        <v>113524728</v>
      </c>
      <c r="B208" s="5" t="s">
        <v>4656</v>
      </c>
      <c r="C208" s="5">
        <v>1.6751225013114299</v>
      </c>
      <c r="D208" s="6">
        <v>1.53335825120318E-57</v>
      </c>
    </row>
    <row r="209" spans="1:4">
      <c r="A209" s="5">
        <v>113524748</v>
      </c>
      <c r="B209" s="5" t="s">
        <v>4657</v>
      </c>
      <c r="C209" s="5">
        <v>1.0016070856569701</v>
      </c>
      <c r="D209" s="5">
        <v>4.9857763892886701E-2</v>
      </c>
    </row>
    <row r="210" spans="1:4">
      <c r="A210" s="5">
        <v>113524791</v>
      </c>
      <c r="B210" s="5" t="s">
        <v>3768</v>
      </c>
      <c r="C210" s="5">
        <v>-1.9211136737649701</v>
      </c>
      <c r="D210" s="5">
        <v>4.24073353843054E-4</v>
      </c>
    </row>
    <row r="211" spans="1:4">
      <c r="A211" s="5">
        <v>113524795</v>
      </c>
      <c r="B211" s="5" t="s">
        <v>4658</v>
      </c>
      <c r="C211" s="5">
        <v>1.3826687717827899</v>
      </c>
      <c r="D211" s="5">
        <v>9.1829400260584008E-3</v>
      </c>
    </row>
    <row r="212" spans="1:4">
      <c r="A212" s="5">
        <v>113524800</v>
      </c>
      <c r="B212" s="5" t="s">
        <v>4659</v>
      </c>
      <c r="C212" s="5">
        <v>1.24667123255416</v>
      </c>
      <c r="D212" s="6">
        <v>7.7767049417447106E-12</v>
      </c>
    </row>
    <row r="213" spans="1:4">
      <c r="A213" s="5">
        <v>113524801</v>
      </c>
      <c r="B213" s="5" t="s">
        <v>831</v>
      </c>
      <c r="C213" s="5">
        <v>-1.0581343889211501</v>
      </c>
      <c r="D213" s="6">
        <v>3.4809949275642601E-17</v>
      </c>
    </row>
    <row r="214" spans="1:4">
      <c r="A214" s="5">
        <v>113524821</v>
      </c>
      <c r="B214" s="5" t="s">
        <v>4660</v>
      </c>
      <c r="C214" s="5">
        <v>4.1450718757535796</v>
      </c>
      <c r="D214" s="6">
        <v>7.5597414291305102E-14</v>
      </c>
    </row>
    <row r="215" spans="1:4">
      <c r="A215" s="5">
        <v>113524829</v>
      </c>
      <c r="B215" s="5" t="s">
        <v>839</v>
      </c>
      <c r="C215" s="5">
        <v>2.4600927330996898</v>
      </c>
      <c r="D215" s="6">
        <v>9.7239735123087694E-11</v>
      </c>
    </row>
    <row r="216" spans="1:4">
      <c r="A216" s="5">
        <v>113524861</v>
      </c>
      <c r="B216" s="5" t="s">
        <v>4661</v>
      </c>
      <c r="C216" s="5">
        <v>1.40942973147546</v>
      </c>
      <c r="D216" s="5">
        <v>7.5678105007942901E-3</v>
      </c>
    </row>
    <row r="217" spans="1:4">
      <c r="A217" s="5">
        <v>113524863</v>
      </c>
      <c r="B217" s="5" t="s">
        <v>845</v>
      </c>
      <c r="C217" s="5">
        <v>1.0432699557888601</v>
      </c>
      <c r="D217" s="6">
        <v>8.7633594158414505E-5</v>
      </c>
    </row>
    <row r="218" spans="1:4">
      <c r="A218" s="5">
        <v>113524867</v>
      </c>
      <c r="B218" s="5" t="s">
        <v>846</v>
      </c>
      <c r="C218" s="5">
        <v>1.64450178415027</v>
      </c>
      <c r="D218" s="5">
        <v>1.39415116957252E-2</v>
      </c>
    </row>
    <row r="219" spans="1:4">
      <c r="A219" s="5">
        <v>113524870</v>
      </c>
      <c r="B219" s="5" t="s">
        <v>4662</v>
      </c>
      <c r="C219" s="5">
        <v>1.1002699480621101</v>
      </c>
      <c r="D219" s="5">
        <v>7.42771941583427E-3</v>
      </c>
    </row>
    <row r="220" spans="1:4">
      <c r="A220" s="5">
        <v>113524871</v>
      </c>
      <c r="B220" s="5" t="s">
        <v>847</v>
      </c>
      <c r="C220" s="5">
        <v>1.05024306466646</v>
      </c>
      <c r="D220" s="6">
        <v>6.4675199124569598E-12</v>
      </c>
    </row>
    <row r="221" spans="1:4">
      <c r="A221" s="5">
        <v>113524955</v>
      </c>
      <c r="B221" s="5" t="s">
        <v>862</v>
      </c>
      <c r="C221" s="5">
        <v>-1.24053056517389</v>
      </c>
      <c r="D221" s="6">
        <v>2.5205043278148499E-39</v>
      </c>
    </row>
    <row r="222" spans="1:4">
      <c r="A222" s="5">
        <v>113524960</v>
      </c>
      <c r="B222" s="5" t="s">
        <v>4663</v>
      </c>
      <c r="C222" s="5">
        <v>1.0268329500789599</v>
      </c>
      <c r="D222" s="5">
        <v>5.5302805279034703E-3</v>
      </c>
    </row>
    <row r="223" spans="1:4">
      <c r="A223" s="5">
        <v>113524962</v>
      </c>
      <c r="B223" s="5" t="s">
        <v>4664</v>
      </c>
      <c r="C223" s="5">
        <v>1.45483052934714</v>
      </c>
      <c r="D223" s="6">
        <v>2.3581413944451599E-52</v>
      </c>
    </row>
    <row r="224" spans="1:4">
      <c r="A224" s="5">
        <v>113524963</v>
      </c>
      <c r="B224" s="5" t="s">
        <v>4665</v>
      </c>
      <c r="C224" s="5">
        <v>2.9554863535811502</v>
      </c>
      <c r="D224" s="5">
        <v>4.4581200369774802E-2</v>
      </c>
    </row>
    <row r="225" spans="1:4">
      <c r="A225" s="5">
        <v>113524968</v>
      </c>
      <c r="B225" s="5" t="s">
        <v>4666</v>
      </c>
      <c r="C225" s="5">
        <v>1.5607768599188301</v>
      </c>
      <c r="D225" s="6">
        <v>1.0228224082329699E-8</v>
      </c>
    </row>
    <row r="226" spans="1:4">
      <c r="A226" s="5">
        <v>113524988</v>
      </c>
      <c r="B226" s="5" t="s">
        <v>3773</v>
      </c>
      <c r="C226" s="5">
        <v>1.28960615958606</v>
      </c>
      <c r="D226" s="5">
        <v>1.43420142682468E-2</v>
      </c>
    </row>
    <row r="227" spans="1:4">
      <c r="A227" s="5">
        <v>113524996</v>
      </c>
      <c r="B227" s="5" t="s">
        <v>4667</v>
      </c>
      <c r="C227" s="5">
        <v>1.0947267693431599</v>
      </c>
      <c r="D227" s="5">
        <v>3.2058429884278497E-2</v>
      </c>
    </row>
    <row r="228" spans="1:4">
      <c r="A228" s="5">
        <v>113525003</v>
      </c>
      <c r="B228" s="5" t="s">
        <v>4668</v>
      </c>
      <c r="C228" s="5">
        <v>1.9045813797009501</v>
      </c>
      <c r="D228" s="5">
        <v>1.4761846970277701E-3</v>
      </c>
    </row>
    <row r="229" spans="1:4">
      <c r="A229" s="5">
        <v>113525007</v>
      </c>
      <c r="B229" s="5" t="s">
        <v>4669</v>
      </c>
      <c r="C229" s="5">
        <v>1.33828920191656</v>
      </c>
      <c r="D229" s="6">
        <v>1.93699326936096E-12</v>
      </c>
    </row>
    <row r="230" spans="1:4">
      <c r="A230" s="5">
        <v>113525012</v>
      </c>
      <c r="B230" s="5" t="s">
        <v>4670</v>
      </c>
      <c r="C230" s="5">
        <v>1.2367162610056399</v>
      </c>
      <c r="D230" s="6">
        <v>1.0013703480373E-6</v>
      </c>
    </row>
    <row r="231" spans="1:4">
      <c r="A231" s="5">
        <v>113525017</v>
      </c>
      <c r="B231" s="5" t="s">
        <v>4671</v>
      </c>
      <c r="C231" s="5">
        <v>1.13330384440815</v>
      </c>
      <c r="D231" s="6">
        <v>6.2277301268287701E-12</v>
      </c>
    </row>
    <row r="232" spans="1:4">
      <c r="A232" s="5">
        <v>113525074</v>
      </c>
      <c r="B232" s="5" t="s">
        <v>3779</v>
      </c>
      <c r="C232" s="5">
        <v>-1.17674495279479</v>
      </c>
      <c r="D232" s="5">
        <v>4.53530246296764E-2</v>
      </c>
    </row>
    <row r="233" spans="1:4">
      <c r="A233" s="5">
        <v>113525094</v>
      </c>
      <c r="B233" s="5" t="s">
        <v>4672</v>
      </c>
      <c r="C233" s="5">
        <v>1.8345615889767399</v>
      </c>
      <c r="D233" s="6">
        <v>1.30963197829658E-22</v>
      </c>
    </row>
    <row r="234" spans="1:4">
      <c r="A234" s="5">
        <v>113525095</v>
      </c>
      <c r="B234" s="5" t="s">
        <v>3780</v>
      </c>
      <c r="C234" s="5">
        <v>1.5060608026786499</v>
      </c>
      <c r="D234" s="6">
        <v>6.9243533685096201E-18</v>
      </c>
    </row>
    <row r="235" spans="1:4">
      <c r="A235" s="5">
        <v>113525097</v>
      </c>
      <c r="B235" s="5" t="s">
        <v>4673</v>
      </c>
      <c r="C235" s="5">
        <v>1.2084007526629601</v>
      </c>
      <c r="D235" s="6">
        <v>3.1608591092458999E-15</v>
      </c>
    </row>
    <row r="236" spans="1:4">
      <c r="A236" s="5">
        <v>113525113</v>
      </c>
      <c r="B236" s="5" t="s">
        <v>878</v>
      </c>
      <c r="C236" s="5">
        <v>-2.2946497248256499</v>
      </c>
      <c r="D236" s="6">
        <v>2.4679710679234099E-8</v>
      </c>
    </row>
    <row r="237" spans="1:4">
      <c r="A237" s="5">
        <v>113525124</v>
      </c>
      <c r="B237" s="5" t="s">
        <v>881</v>
      </c>
      <c r="C237" s="5">
        <v>-1.78770606590855</v>
      </c>
      <c r="D237" s="6">
        <v>2.77938656018333E-48</v>
      </c>
    </row>
    <row r="238" spans="1:4">
      <c r="A238" s="5">
        <v>113525172</v>
      </c>
      <c r="B238" s="5" t="s">
        <v>4674</v>
      </c>
      <c r="C238" s="5">
        <v>1.4541126608500701</v>
      </c>
      <c r="D238" s="5">
        <v>1.57241754531206E-2</v>
      </c>
    </row>
    <row r="239" spans="1:4">
      <c r="A239" s="5">
        <v>113525173</v>
      </c>
      <c r="B239" s="5" t="s">
        <v>4675</v>
      </c>
      <c r="C239" s="5">
        <v>1.44594107024769</v>
      </c>
      <c r="D239" s="6">
        <v>1.5474186191128299E-8</v>
      </c>
    </row>
    <row r="240" spans="1:4">
      <c r="A240" s="5">
        <v>113525176</v>
      </c>
      <c r="B240" s="5" t="s">
        <v>886</v>
      </c>
      <c r="C240" s="5">
        <v>-1.3630522677772099</v>
      </c>
      <c r="D240" s="6">
        <v>3.8727027484484497E-12</v>
      </c>
    </row>
    <row r="241" spans="1:4">
      <c r="A241" s="5">
        <v>113525192</v>
      </c>
      <c r="B241" s="5" t="s">
        <v>4676</v>
      </c>
      <c r="C241" s="5">
        <v>2.6889189203993</v>
      </c>
      <c r="D241" s="6">
        <v>6.5890366397197703E-13</v>
      </c>
    </row>
    <row r="242" spans="1:4">
      <c r="A242" s="5">
        <v>113525203</v>
      </c>
      <c r="B242" s="5" t="s">
        <v>4677</v>
      </c>
      <c r="C242" s="5">
        <v>1.0592022090068201</v>
      </c>
      <c r="D242" s="6">
        <v>1.82649884128411E-7</v>
      </c>
    </row>
    <row r="243" spans="1:4">
      <c r="A243" s="5">
        <v>113525229</v>
      </c>
      <c r="B243" s="5" t="s">
        <v>4678</v>
      </c>
      <c r="C243" s="5">
        <v>1.3386043517364901</v>
      </c>
      <c r="D243" s="6">
        <v>1.4284406212046001E-47</v>
      </c>
    </row>
    <row r="244" spans="1:4">
      <c r="A244" s="5">
        <v>113525235</v>
      </c>
      <c r="B244" s="5" t="s">
        <v>890</v>
      </c>
      <c r="C244" s="5">
        <v>1.97526503247561</v>
      </c>
      <c r="D244" s="6">
        <v>3.7728039159087E-7</v>
      </c>
    </row>
    <row r="245" spans="1:4">
      <c r="A245" s="5">
        <v>113525237</v>
      </c>
      <c r="B245" s="5" t="s">
        <v>4679</v>
      </c>
      <c r="C245" s="5">
        <v>1.0085107349042399</v>
      </c>
      <c r="D245" s="5">
        <v>1.09464272424301E-2</v>
      </c>
    </row>
    <row r="246" spans="1:4">
      <c r="A246" s="5">
        <v>113525251</v>
      </c>
      <c r="B246" s="5" t="s">
        <v>3781</v>
      </c>
      <c r="C246" s="5">
        <v>-1.13157748267276</v>
      </c>
      <c r="D246" s="6">
        <v>4.0298624268243498E-18</v>
      </c>
    </row>
    <row r="247" spans="1:4">
      <c r="A247" s="5">
        <v>113525252</v>
      </c>
      <c r="B247" s="5" t="s">
        <v>4680</v>
      </c>
      <c r="C247" s="5">
        <v>1.45625695591057</v>
      </c>
      <c r="D247" s="5">
        <v>9.5899641077163301E-3</v>
      </c>
    </row>
    <row r="248" spans="1:4">
      <c r="A248" s="5">
        <v>113525261</v>
      </c>
      <c r="B248" s="5" t="s">
        <v>893</v>
      </c>
      <c r="C248" s="5">
        <v>-1.0969651871644399</v>
      </c>
      <c r="D248" s="6">
        <v>3.5832797668693198E-16</v>
      </c>
    </row>
    <row r="249" spans="1:4">
      <c r="A249" s="5">
        <v>113525302</v>
      </c>
      <c r="B249" s="5" t="s">
        <v>899</v>
      </c>
      <c r="C249" s="5">
        <v>1.65732651213815</v>
      </c>
      <c r="D249" s="6">
        <v>1.02047618738441E-7</v>
      </c>
    </row>
    <row r="250" spans="1:4">
      <c r="A250" s="5">
        <v>113525334</v>
      </c>
      <c r="B250" s="5" t="s">
        <v>4681</v>
      </c>
      <c r="C250" s="5">
        <v>1.2717472868255699</v>
      </c>
      <c r="D250" s="5">
        <v>1.04559963445994E-2</v>
      </c>
    </row>
    <row r="251" spans="1:4">
      <c r="A251" s="5">
        <v>113525344</v>
      </c>
      <c r="B251" s="5" t="s">
        <v>4682</v>
      </c>
      <c r="C251" s="5">
        <v>2.0640659929576599</v>
      </c>
      <c r="D251" s="5">
        <v>3.8518865715422498E-3</v>
      </c>
    </row>
    <row r="252" spans="1:4">
      <c r="A252" s="5">
        <v>113525442</v>
      </c>
      <c r="B252" s="5" t="s">
        <v>4683</v>
      </c>
      <c r="C252" s="5">
        <v>1.8478231683547099</v>
      </c>
      <c r="D252" s="6">
        <v>8.96432730259398E-45</v>
      </c>
    </row>
    <row r="253" spans="1:4">
      <c r="A253" s="5">
        <v>113525486</v>
      </c>
      <c r="B253" s="5" t="s">
        <v>4684</v>
      </c>
      <c r="C253" s="5">
        <v>1.3468878869196499</v>
      </c>
      <c r="D253" s="6">
        <v>9.8979963816867803E-8</v>
      </c>
    </row>
    <row r="254" spans="1:4">
      <c r="A254" s="5">
        <v>113525499</v>
      </c>
      <c r="B254" s="5" t="s">
        <v>4685</v>
      </c>
      <c r="C254" s="5">
        <v>1.3712058019001701</v>
      </c>
      <c r="D254" s="6">
        <v>5.4525096830729799E-5</v>
      </c>
    </row>
    <row r="255" spans="1:4">
      <c r="A255" s="5">
        <v>113525505</v>
      </c>
      <c r="B255" s="5" t="s">
        <v>4686</v>
      </c>
      <c r="C255" s="5">
        <v>1.55024063117957</v>
      </c>
      <c r="D255" s="5">
        <v>4.1311455897327903E-2</v>
      </c>
    </row>
    <row r="256" spans="1:4">
      <c r="A256" s="5">
        <v>113525517</v>
      </c>
      <c r="B256" s="5" t="s">
        <v>4687</v>
      </c>
      <c r="C256" s="5">
        <v>1.28212991471678</v>
      </c>
      <c r="D256" s="6">
        <v>1.53303888289551E-8</v>
      </c>
    </row>
    <row r="257" spans="1:4">
      <c r="A257" s="5">
        <v>113525533</v>
      </c>
      <c r="B257" s="5" t="s">
        <v>4688</v>
      </c>
      <c r="C257" s="5">
        <v>-3.5394455479316398</v>
      </c>
      <c r="D257" s="5">
        <v>4.9187772619796698E-2</v>
      </c>
    </row>
    <row r="258" spans="1:4">
      <c r="A258" s="5">
        <v>113525552</v>
      </c>
      <c r="B258" s="5" t="s">
        <v>3793</v>
      </c>
      <c r="C258" s="5">
        <v>-1.3700329779948699</v>
      </c>
      <c r="D258" s="6">
        <v>1.48550828512047E-9</v>
      </c>
    </row>
    <row r="259" spans="1:4">
      <c r="A259" s="5">
        <v>113525555</v>
      </c>
      <c r="B259" s="5" t="s">
        <v>917</v>
      </c>
      <c r="C259" s="5">
        <v>-1.51949575819102</v>
      </c>
      <c r="D259" s="6">
        <v>9.1837174546057708E-16</v>
      </c>
    </row>
    <row r="260" spans="1:4">
      <c r="A260" s="5">
        <v>113525558</v>
      </c>
      <c r="B260" s="5" t="s">
        <v>4689</v>
      </c>
      <c r="C260" s="5">
        <v>1.11424956029811</v>
      </c>
      <c r="D260" s="5">
        <v>4.3858248980955701E-2</v>
      </c>
    </row>
    <row r="261" spans="1:4">
      <c r="A261" s="5">
        <v>113525565</v>
      </c>
      <c r="B261" s="5" t="s">
        <v>918</v>
      </c>
      <c r="C261" s="5">
        <v>-1.3190795252376399</v>
      </c>
      <c r="D261" s="6">
        <v>7.0654396173626804E-13</v>
      </c>
    </row>
    <row r="262" spans="1:4">
      <c r="A262" s="5">
        <v>113525580</v>
      </c>
      <c r="B262" s="5" t="s">
        <v>919</v>
      </c>
      <c r="C262" s="5">
        <v>1.4231247297515801</v>
      </c>
      <c r="D262" s="6">
        <v>2.6360185284581999E-8</v>
      </c>
    </row>
    <row r="263" spans="1:4">
      <c r="A263" s="5">
        <v>113525602</v>
      </c>
      <c r="B263" s="5" t="s">
        <v>4690</v>
      </c>
      <c r="C263" s="5">
        <v>1.25066505212724</v>
      </c>
      <c r="D263" s="6">
        <v>6.7512869095742202E-9</v>
      </c>
    </row>
    <row r="264" spans="1:4">
      <c r="A264" s="5">
        <v>113525611</v>
      </c>
      <c r="B264" s="5" t="s">
        <v>4691</v>
      </c>
      <c r="C264" s="5">
        <v>1.3761975329018801</v>
      </c>
      <c r="D264" s="6">
        <v>7.3461868471083297E-9</v>
      </c>
    </row>
    <row r="265" spans="1:4">
      <c r="A265" s="5">
        <v>113525623</v>
      </c>
      <c r="B265" s="5" t="s">
        <v>923</v>
      </c>
      <c r="C265" s="5">
        <v>1.2401554344230801</v>
      </c>
      <c r="D265" s="6">
        <v>1.73638497459101E-5</v>
      </c>
    </row>
    <row r="266" spans="1:4">
      <c r="A266" s="5">
        <v>113525642</v>
      </c>
      <c r="B266" s="5" t="s">
        <v>4692</v>
      </c>
      <c r="C266" s="5">
        <v>1.6862148485035999</v>
      </c>
      <c r="D266" s="6">
        <v>1.3543825288664101E-25</v>
      </c>
    </row>
    <row r="267" spans="1:4">
      <c r="A267" s="5">
        <v>113525669</v>
      </c>
      <c r="B267" s="5" t="s">
        <v>927</v>
      </c>
      <c r="C267" s="5">
        <v>-1.15480779375897</v>
      </c>
      <c r="D267" s="6">
        <v>5.9463395789906702E-9</v>
      </c>
    </row>
    <row r="268" spans="1:4">
      <c r="A268" s="5">
        <v>113525688</v>
      </c>
      <c r="B268" s="5" t="s">
        <v>4693</v>
      </c>
      <c r="C268" s="5">
        <v>1.5211522584277699</v>
      </c>
      <c r="D268" s="6">
        <v>2.5600283222602898E-78</v>
      </c>
    </row>
    <row r="269" spans="1:4">
      <c r="A269" s="5">
        <v>113525694</v>
      </c>
      <c r="B269" s="5" t="s">
        <v>4694</v>
      </c>
      <c r="C269" s="5">
        <v>1.1753672407651501</v>
      </c>
      <c r="D269" s="6">
        <v>6.5664973393172896E-5</v>
      </c>
    </row>
    <row r="270" spans="1:4">
      <c r="A270" s="5">
        <v>113525696</v>
      </c>
      <c r="B270" s="5" t="s">
        <v>4695</v>
      </c>
      <c r="C270" s="5">
        <v>1.5406924402005699</v>
      </c>
      <c r="D270" s="6">
        <v>4.7959138004982999E-80</v>
      </c>
    </row>
    <row r="271" spans="1:4">
      <c r="A271" s="5">
        <v>113525715</v>
      </c>
      <c r="B271" s="5" t="s">
        <v>4696</v>
      </c>
      <c r="C271" s="5">
        <v>1.0255137929850699</v>
      </c>
      <c r="D271" s="6">
        <v>3.0244176491566398E-8</v>
      </c>
    </row>
    <row r="272" spans="1:4">
      <c r="A272" s="5">
        <v>113525727</v>
      </c>
      <c r="B272" s="5" t="s">
        <v>4697</v>
      </c>
      <c r="C272" s="5">
        <v>-1.8844751774947801</v>
      </c>
      <c r="D272" s="5">
        <v>4.65315161262927E-2</v>
      </c>
    </row>
    <row r="273" spans="1:4">
      <c r="A273" s="5">
        <v>113525730</v>
      </c>
      <c r="B273" s="5" t="s">
        <v>3798</v>
      </c>
      <c r="C273" s="5">
        <v>1.1090489790212399</v>
      </c>
      <c r="D273" s="6">
        <v>7.3144557650330701E-10</v>
      </c>
    </row>
    <row r="274" spans="1:4">
      <c r="A274" s="5">
        <v>113525734</v>
      </c>
      <c r="B274" s="5" t="s">
        <v>4698</v>
      </c>
      <c r="C274" s="5">
        <v>1.1605391787999999</v>
      </c>
      <c r="D274" s="6">
        <v>1.5655698698241601E-6</v>
      </c>
    </row>
    <row r="275" spans="1:4">
      <c r="A275" s="5">
        <v>113525736</v>
      </c>
      <c r="B275" s="5" t="s">
        <v>4699</v>
      </c>
      <c r="C275" s="5">
        <v>1.39976922897378</v>
      </c>
      <c r="D275" s="6">
        <v>7.0405599671147404E-16</v>
      </c>
    </row>
    <row r="276" spans="1:4">
      <c r="A276" s="5">
        <v>113525738</v>
      </c>
      <c r="B276" s="5" t="s">
        <v>934</v>
      </c>
      <c r="C276" s="5">
        <v>1.0020527041026901</v>
      </c>
      <c r="D276" s="5">
        <v>1.65279709080284E-3</v>
      </c>
    </row>
    <row r="277" spans="1:4">
      <c r="A277" s="5">
        <v>113525745</v>
      </c>
      <c r="B277" s="5" t="s">
        <v>4700</v>
      </c>
      <c r="C277" s="5">
        <v>-3.1197045564513401</v>
      </c>
      <c r="D277" s="5">
        <v>1.8637607550219201E-3</v>
      </c>
    </row>
    <row r="278" spans="1:4">
      <c r="A278" s="5">
        <v>113525760</v>
      </c>
      <c r="B278" s="5" t="s">
        <v>935</v>
      </c>
      <c r="C278" s="5">
        <v>1.0680934717891399</v>
      </c>
      <c r="D278" s="5">
        <v>2.7028668326533199E-2</v>
      </c>
    </row>
    <row r="279" spans="1:4">
      <c r="A279" s="5">
        <v>113525780</v>
      </c>
      <c r="B279" s="5" t="s">
        <v>4701</v>
      </c>
      <c r="C279" s="5">
        <v>4.35847000120161</v>
      </c>
      <c r="D279" s="5">
        <v>4.8166086543662202E-2</v>
      </c>
    </row>
    <row r="280" spans="1:4">
      <c r="A280" s="5">
        <v>113525786</v>
      </c>
      <c r="B280" s="5" t="s">
        <v>937</v>
      </c>
      <c r="C280" s="5">
        <v>1.7229980127004201</v>
      </c>
      <c r="D280" s="5">
        <v>8.0564434757978906E-3</v>
      </c>
    </row>
    <row r="281" spans="1:4">
      <c r="A281" s="5">
        <v>113525797</v>
      </c>
      <c r="B281" s="5" t="s">
        <v>4702</v>
      </c>
      <c r="C281" s="5">
        <v>1.2288857198918099</v>
      </c>
      <c r="D281" s="5">
        <v>1.69621875234107E-2</v>
      </c>
    </row>
    <row r="282" spans="1:4">
      <c r="A282" s="5">
        <v>113525827</v>
      </c>
      <c r="B282" s="5" t="s">
        <v>940</v>
      </c>
      <c r="C282" s="5">
        <v>1.23047463554831</v>
      </c>
      <c r="D282" s="5">
        <v>1.81637261110347E-2</v>
      </c>
    </row>
    <row r="283" spans="1:4">
      <c r="A283" s="5">
        <v>113525842</v>
      </c>
      <c r="B283" s="5" t="s">
        <v>4703</v>
      </c>
      <c r="C283" s="5">
        <v>2.4244852888464399</v>
      </c>
      <c r="D283" s="6">
        <v>2.2036128128984799E-16</v>
      </c>
    </row>
    <row r="284" spans="1:4">
      <c r="A284" s="5">
        <v>113525872</v>
      </c>
      <c r="B284" s="5" t="s">
        <v>3803</v>
      </c>
      <c r="C284" s="5">
        <v>-1.18070354727122</v>
      </c>
      <c r="D284" s="5">
        <v>4.0000705094478898E-3</v>
      </c>
    </row>
    <row r="285" spans="1:4">
      <c r="A285" s="5">
        <v>113525893</v>
      </c>
      <c r="B285" s="5" t="s">
        <v>948</v>
      </c>
      <c r="C285" s="5">
        <v>-1.3242747467948199</v>
      </c>
      <c r="D285" s="5">
        <v>8.0667726502468503E-4</v>
      </c>
    </row>
    <row r="286" spans="1:4">
      <c r="A286" s="5">
        <v>113525897</v>
      </c>
      <c r="B286" s="5" t="s">
        <v>4704</v>
      </c>
      <c r="C286" s="5">
        <v>1.22684152843475</v>
      </c>
      <c r="D286" s="6">
        <v>2.6451196035025503E-26</v>
      </c>
    </row>
    <row r="287" spans="1:4">
      <c r="A287" s="5">
        <v>113525938</v>
      </c>
      <c r="B287" s="5" t="s">
        <v>4705</v>
      </c>
      <c r="C287" s="5">
        <v>1.3580010106109699</v>
      </c>
      <c r="D287" s="5">
        <v>2.79372907991385E-4</v>
      </c>
    </row>
    <row r="288" spans="1:4">
      <c r="A288" s="5">
        <v>113525973</v>
      </c>
      <c r="B288" s="5" t="s">
        <v>953</v>
      </c>
      <c r="C288" s="5">
        <v>-1.81639811371669</v>
      </c>
      <c r="D288" s="6">
        <v>1.2250340207527801E-31</v>
      </c>
    </row>
    <row r="289" spans="1:4">
      <c r="A289" s="5">
        <v>113525988</v>
      </c>
      <c r="B289" s="5" t="s">
        <v>955</v>
      </c>
      <c r="C289" s="5">
        <v>-1.0207230545097601</v>
      </c>
      <c r="D289" s="6">
        <v>4.9507763852528704E-10</v>
      </c>
    </row>
    <row r="290" spans="1:4">
      <c r="A290" s="5">
        <v>113525991</v>
      </c>
      <c r="B290" s="5" t="s">
        <v>3806</v>
      </c>
      <c r="C290" s="5">
        <v>-1.7716078488095299</v>
      </c>
      <c r="D290" s="5">
        <v>1.0721775589529201E-3</v>
      </c>
    </row>
    <row r="291" spans="1:4">
      <c r="A291" s="5">
        <v>113526011</v>
      </c>
      <c r="B291" s="5" t="s">
        <v>957</v>
      </c>
      <c r="C291" s="5">
        <v>-1.64089202007649</v>
      </c>
      <c r="D291" s="6">
        <v>4.2771558012670399E-32</v>
      </c>
    </row>
    <row r="292" spans="1:4">
      <c r="A292" s="5">
        <v>113526037</v>
      </c>
      <c r="B292" s="5" t="s">
        <v>4706</v>
      </c>
      <c r="C292" s="5">
        <v>-1.1695015869366201</v>
      </c>
      <c r="D292" s="5">
        <v>2.3759821507645499E-2</v>
      </c>
    </row>
    <row r="293" spans="1:4">
      <c r="A293" s="5">
        <v>113526110</v>
      </c>
      <c r="B293" s="5" t="s">
        <v>4707</v>
      </c>
      <c r="C293" s="5">
        <v>1.1273365168877101</v>
      </c>
      <c r="D293" s="6">
        <v>3.1191227234987101E-9</v>
      </c>
    </row>
    <row r="294" spans="1:4">
      <c r="A294" s="5">
        <v>113526136</v>
      </c>
      <c r="B294" s="5" t="s">
        <v>4708</v>
      </c>
      <c r="C294" s="5">
        <v>-1.1949327132732499</v>
      </c>
      <c r="D294" s="5">
        <v>4.6851193163499297E-2</v>
      </c>
    </row>
    <row r="295" spans="1:4">
      <c r="A295" s="5">
        <v>113526150</v>
      </c>
      <c r="B295" s="5" t="s">
        <v>964</v>
      </c>
      <c r="C295" s="5">
        <v>-1.09086450354252</v>
      </c>
      <c r="D295" s="5">
        <v>2.0572400878986999E-2</v>
      </c>
    </row>
    <row r="296" spans="1:4">
      <c r="A296" s="5">
        <v>113526175</v>
      </c>
      <c r="B296" s="5" t="s">
        <v>4709</v>
      </c>
      <c r="C296" s="5">
        <v>4.3544369635392401</v>
      </c>
      <c r="D296" s="5">
        <v>5.1708572654924603E-4</v>
      </c>
    </row>
    <row r="297" spans="1:4">
      <c r="A297" s="5">
        <v>113526178</v>
      </c>
      <c r="B297" s="5" t="s">
        <v>967</v>
      </c>
      <c r="C297" s="5">
        <v>-1.2529202026549799</v>
      </c>
      <c r="D297" s="6">
        <v>1.4797703249345299E-17</v>
      </c>
    </row>
    <row r="298" spans="1:4">
      <c r="A298" s="5">
        <v>113526198</v>
      </c>
      <c r="B298" s="5" t="s">
        <v>969</v>
      </c>
      <c r="C298" s="5">
        <v>-1.4673390345536901</v>
      </c>
      <c r="D298" s="5">
        <v>1.5066169484410401E-4</v>
      </c>
    </row>
    <row r="299" spans="1:4">
      <c r="A299" s="5">
        <v>113526231</v>
      </c>
      <c r="B299" s="5" t="s">
        <v>4710</v>
      </c>
      <c r="C299" s="5">
        <v>1.0258912673834699</v>
      </c>
      <c r="D299" s="6">
        <v>5.0471216354339597E-6</v>
      </c>
    </row>
    <row r="300" spans="1:4">
      <c r="A300" s="5">
        <v>113526340</v>
      </c>
      <c r="B300" s="5" t="s">
        <v>975</v>
      </c>
      <c r="C300" s="5">
        <v>-1.1570057143371</v>
      </c>
      <c r="D300" s="5">
        <v>3.28498882887581E-3</v>
      </c>
    </row>
    <row r="301" spans="1:4">
      <c r="A301" s="5">
        <v>113526417</v>
      </c>
      <c r="B301" s="5" t="s">
        <v>982</v>
      </c>
      <c r="C301" s="5">
        <v>-1.28770503622385</v>
      </c>
      <c r="D301" s="6">
        <v>3.0900739194284501E-29</v>
      </c>
    </row>
    <row r="302" spans="1:4">
      <c r="A302" s="5">
        <v>113526447</v>
      </c>
      <c r="B302" s="5" t="s">
        <v>984</v>
      </c>
      <c r="C302" s="5">
        <v>-1.5418942077092299</v>
      </c>
      <c r="D302" s="5">
        <v>4.47208400930755E-4</v>
      </c>
    </row>
    <row r="303" spans="1:4">
      <c r="A303" s="5">
        <v>113526458</v>
      </c>
      <c r="B303" s="5" t="s">
        <v>4711</v>
      </c>
      <c r="C303" s="5">
        <v>-1.0125403494551899</v>
      </c>
      <c r="D303" s="5">
        <v>3.17559242112532E-2</v>
      </c>
    </row>
    <row r="304" spans="1:4">
      <c r="A304" s="5">
        <v>113526461</v>
      </c>
      <c r="B304" s="5" t="s">
        <v>4712</v>
      </c>
      <c r="C304" s="5">
        <v>1.1974982066652</v>
      </c>
      <c r="D304" s="5">
        <v>1.9989244922133002E-2</v>
      </c>
    </row>
    <row r="305" spans="1:4">
      <c r="A305" s="5">
        <v>113526472</v>
      </c>
      <c r="B305" s="5" t="s">
        <v>985</v>
      </c>
      <c r="C305" s="5">
        <v>2.0031705819704402</v>
      </c>
      <c r="D305" s="5">
        <v>3.6467453034613501E-3</v>
      </c>
    </row>
    <row r="306" spans="1:4">
      <c r="A306" s="5">
        <v>113526488</v>
      </c>
      <c r="B306" s="5" t="s">
        <v>4713</v>
      </c>
      <c r="C306" s="5">
        <v>1.17014461306184</v>
      </c>
      <c r="D306" s="6">
        <v>1.7555230056956999E-11</v>
      </c>
    </row>
    <row r="307" spans="1:4">
      <c r="A307" s="5">
        <v>113526528</v>
      </c>
      <c r="B307" s="5" t="s">
        <v>4714</v>
      </c>
      <c r="C307" s="5">
        <v>1.08367030321679</v>
      </c>
      <c r="D307" s="6">
        <v>3.76971662190269E-10</v>
      </c>
    </row>
    <row r="308" spans="1:4">
      <c r="A308" s="5">
        <v>113526639</v>
      </c>
      <c r="B308" s="5" t="s">
        <v>4715</v>
      </c>
      <c r="C308" s="5">
        <v>1.59546208292495</v>
      </c>
      <c r="D308" s="6">
        <v>6.9842356334459805E-8</v>
      </c>
    </row>
    <row r="309" spans="1:4">
      <c r="A309" s="5">
        <v>113526651</v>
      </c>
      <c r="B309" s="5" t="s">
        <v>4716</v>
      </c>
      <c r="C309" s="5">
        <v>1.2259401364978999</v>
      </c>
      <c r="D309" s="6">
        <v>1.9130613575944499E-5</v>
      </c>
    </row>
    <row r="310" spans="1:4">
      <c r="A310" s="5">
        <v>113526684</v>
      </c>
      <c r="B310" s="5" t="s">
        <v>4717</v>
      </c>
      <c r="C310" s="5">
        <v>2.4604879543904898</v>
      </c>
      <c r="D310" s="6">
        <v>8.6867602680839396E-10</v>
      </c>
    </row>
    <row r="311" spans="1:4">
      <c r="A311" s="5">
        <v>113526685</v>
      </c>
      <c r="B311" s="5" t="s">
        <v>1000</v>
      </c>
      <c r="C311" s="5">
        <v>2.2133158313662</v>
      </c>
      <c r="D311" s="6">
        <v>2.0563502042256099E-7</v>
      </c>
    </row>
    <row r="312" spans="1:4">
      <c r="A312" s="5">
        <v>113526686</v>
      </c>
      <c r="B312" s="5" t="s">
        <v>4718</v>
      </c>
      <c r="C312" s="5">
        <v>1.7148120339816399</v>
      </c>
      <c r="D312" s="6">
        <v>9.9911720459351599E-93</v>
      </c>
    </row>
    <row r="313" spans="1:4">
      <c r="A313" s="5">
        <v>113526713</v>
      </c>
      <c r="B313" s="5" t="s">
        <v>4719</v>
      </c>
      <c r="C313" s="5">
        <v>1.7962416713951299</v>
      </c>
      <c r="D313" s="6">
        <v>4.4513523216089603E-12</v>
      </c>
    </row>
    <row r="314" spans="1:4">
      <c r="A314" s="5">
        <v>113526823</v>
      </c>
      <c r="B314" s="5" t="s">
        <v>4720</v>
      </c>
      <c r="C314" s="5">
        <v>-1.8528916058247</v>
      </c>
      <c r="D314" s="5">
        <v>3.9277586877155199E-2</v>
      </c>
    </row>
    <row r="315" spans="1:4">
      <c r="A315" s="5">
        <v>113526840</v>
      </c>
      <c r="B315" s="5" t="s">
        <v>1007</v>
      </c>
      <c r="C315" s="5">
        <v>-1.0007180038492001</v>
      </c>
      <c r="D315" s="5">
        <v>4.3817718444695702E-3</v>
      </c>
    </row>
    <row r="316" spans="1:4">
      <c r="A316" s="5">
        <v>113526881</v>
      </c>
      <c r="B316" s="5" t="s">
        <v>4721</v>
      </c>
      <c r="C316" s="5">
        <v>-1.3047671528054301</v>
      </c>
      <c r="D316" s="5">
        <v>3.5142322856464202E-2</v>
      </c>
    </row>
    <row r="317" spans="1:4">
      <c r="A317" s="5">
        <v>113526953</v>
      </c>
      <c r="B317" s="5" t="s">
        <v>1016</v>
      </c>
      <c r="C317" s="5">
        <v>3.0808375124712901</v>
      </c>
      <c r="D317" s="6">
        <v>1.06027284627081E-27</v>
      </c>
    </row>
    <row r="318" spans="1:4">
      <c r="A318" s="5">
        <v>113526964</v>
      </c>
      <c r="B318" s="5" t="s">
        <v>1019</v>
      </c>
      <c r="C318" s="5">
        <v>-1.0079956893911499</v>
      </c>
      <c r="D318" s="6">
        <v>2.08673676447464E-31</v>
      </c>
    </row>
    <row r="319" spans="1:4">
      <c r="A319" s="5">
        <v>113527038</v>
      </c>
      <c r="B319" s="5" t="s">
        <v>3825</v>
      </c>
      <c r="C319" s="5">
        <v>1.71615935787062</v>
      </c>
      <c r="D319" s="6">
        <v>2.5235104425085199E-17</v>
      </c>
    </row>
    <row r="320" spans="1:4">
      <c r="A320" s="5">
        <v>113527051</v>
      </c>
      <c r="B320" s="5" t="s">
        <v>1026</v>
      </c>
      <c r="C320" s="5">
        <v>-1.3973976003008799</v>
      </c>
      <c r="D320" s="5">
        <v>1.61397564609955E-2</v>
      </c>
    </row>
    <row r="321" spans="1:4">
      <c r="A321" s="5">
        <v>113527077</v>
      </c>
      <c r="B321" s="5" t="s">
        <v>4722</v>
      </c>
      <c r="C321" s="5">
        <v>-1.0075539163170899</v>
      </c>
      <c r="D321" s="5">
        <v>4.2003968293063999E-2</v>
      </c>
    </row>
    <row r="322" spans="1:4">
      <c r="A322" s="5">
        <v>113527079</v>
      </c>
      <c r="B322" s="5" t="s">
        <v>4723</v>
      </c>
      <c r="C322" s="5">
        <v>1.2465938363920701</v>
      </c>
      <c r="D322" s="6">
        <v>1.60462114924564E-16</v>
      </c>
    </row>
    <row r="323" spans="1:4">
      <c r="A323" s="5">
        <v>113527083</v>
      </c>
      <c r="B323" s="5" t="s">
        <v>1031</v>
      </c>
      <c r="C323" s="5">
        <v>1.0061883955761299</v>
      </c>
      <c r="D323" s="6">
        <v>2.3341179072787302E-5</v>
      </c>
    </row>
    <row r="324" spans="1:4">
      <c r="A324" s="5">
        <v>113527103</v>
      </c>
      <c r="B324" s="5" t="s">
        <v>4724</v>
      </c>
      <c r="C324" s="5">
        <v>1.4971196967638101</v>
      </c>
      <c r="D324" s="5">
        <v>1.9416005515291001E-2</v>
      </c>
    </row>
    <row r="325" spans="1:4">
      <c r="A325" s="5">
        <v>113527158</v>
      </c>
      <c r="B325" s="5" t="s">
        <v>4725</v>
      </c>
      <c r="C325" s="5">
        <v>-3.0949988923737002</v>
      </c>
      <c r="D325" s="5">
        <v>2.9132289148432501E-2</v>
      </c>
    </row>
    <row r="326" spans="1:4">
      <c r="A326" s="5">
        <v>113527178</v>
      </c>
      <c r="B326" s="5" t="s">
        <v>4726</v>
      </c>
      <c r="C326" s="5">
        <v>-1.0873472244520901</v>
      </c>
      <c r="D326" s="5">
        <v>1.1485762466832999E-2</v>
      </c>
    </row>
    <row r="327" spans="1:4">
      <c r="A327" s="5">
        <v>113527236</v>
      </c>
      <c r="B327" s="5" t="s">
        <v>4727</v>
      </c>
      <c r="C327" s="5">
        <v>1.8854568230711799</v>
      </c>
      <c r="D327" s="5">
        <v>1.6591222266761701E-3</v>
      </c>
    </row>
    <row r="328" spans="1:4">
      <c r="A328" s="5">
        <v>113527251</v>
      </c>
      <c r="B328" s="5" t="s">
        <v>4728</v>
      </c>
      <c r="C328" s="5">
        <v>1.74336915987476</v>
      </c>
      <c r="D328" s="6">
        <v>4.8987580670457296E-22</v>
      </c>
    </row>
    <row r="329" spans="1:4">
      <c r="A329" s="5">
        <v>113527292</v>
      </c>
      <c r="B329" s="5" t="s">
        <v>4729</v>
      </c>
      <c r="C329" s="5">
        <v>1.0098427851066001</v>
      </c>
      <c r="D329" s="6">
        <v>5.4546073644728103E-7</v>
      </c>
    </row>
    <row r="330" spans="1:4">
      <c r="A330" s="5">
        <v>113527348</v>
      </c>
      <c r="B330" s="5" t="s">
        <v>4730</v>
      </c>
      <c r="C330" s="5">
        <v>1.08005977891387</v>
      </c>
      <c r="D330" s="5">
        <v>7.0185620043784498E-4</v>
      </c>
    </row>
    <row r="331" spans="1:4">
      <c r="A331" s="5">
        <v>113527360</v>
      </c>
      <c r="B331" s="5" t="s">
        <v>4731</v>
      </c>
      <c r="C331" s="5">
        <v>1.1691859280869299</v>
      </c>
      <c r="D331" s="6">
        <v>9.5974815262764299E-8</v>
      </c>
    </row>
    <row r="332" spans="1:4">
      <c r="A332" s="5">
        <v>113527387</v>
      </c>
      <c r="B332" s="5" t="s">
        <v>1054</v>
      </c>
      <c r="C332" s="5">
        <v>-1.1745147155771001</v>
      </c>
      <c r="D332" s="6">
        <v>1.17099451938361E-5</v>
      </c>
    </row>
    <row r="333" spans="1:4">
      <c r="A333" s="5">
        <v>113527459</v>
      </c>
      <c r="B333" s="5" t="s">
        <v>1060</v>
      </c>
      <c r="C333" s="5">
        <v>-1.14304220905795</v>
      </c>
      <c r="D333" s="6">
        <v>5.1095227094112102E-5</v>
      </c>
    </row>
    <row r="334" spans="1:4">
      <c r="A334" s="5">
        <v>113527495</v>
      </c>
      <c r="B334" s="5" t="s">
        <v>4732</v>
      </c>
      <c r="C334" s="5">
        <v>2.41961465889533</v>
      </c>
      <c r="D334" s="6">
        <v>7.6070106811812198E-5</v>
      </c>
    </row>
    <row r="335" spans="1:4">
      <c r="A335" s="5">
        <v>113527501</v>
      </c>
      <c r="B335" s="5" t="s">
        <v>1062</v>
      </c>
      <c r="C335" s="5">
        <v>-2.23285199184674</v>
      </c>
      <c r="D335" s="6">
        <v>3.2797138434635199E-18</v>
      </c>
    </row>
    <row r="336" spans="1:4">
      <c r="A336" s="5">
        <v>113527510</v>
      </c>
      <c r="B336" s="5" t="s">
        <v>4733</v>
      </c>
      <c r="C336" s="5">
        <v>2.7472345415236199</v>
      </c>
      <c r="D336" s="6">
        <v>1.2266580511792501E-33</v>
      </c>
    </row>
    <row r="337" spans="1:4">
      <c r="A337" s="5">
        <v>113527559</v>
      </c>
      <c r="B337" s="5" t="s">
        <v>4734</v>
      </c>
      <c r="C337" s="5">
        <v>1.26645081903709</v>
      </c>
      <c r="D337" s="6">
        <v>5.0831518716912603E-19</v>
      </c>
    </row>
    <row r="338" spans="1:4">
      <c r="A338" s="5">
        <v>113527601</v>
      </c>
      <c r="B338" s="5" t="s">
        <v>1074</v>
      </c>
      <c r="C338" s="5">
        <v>1.04432955334456</v>
      </c>
      <c r="D338" s="5">
        <v>6.7988464558407997E-4</v>
      </c>
    </row>
    <row r="339" spans="1:4">
      <c r="A339" s="5">
        <v>113527607</v>
      </c>
      <c r="B339" s="5" t="s">
        <v>4735</v>
      </c>
      <c r="C339" s="5">
        <v>-2.6123811298114799</v>
      </c>
      <c r="D339" s="5">
        <v>7.1411436631810803E-3</v>
      </c>
    </row>
    <row r="340" spans="1:4">
      <c r="A340" s="5">
        <v>113527616</v>
      </c>
      <c r="B340" s="5" t="s">
        <v>4736</v>
      </c>
      <c r="C340" s="5">
        <v>1.69487583863557</v>
      </c>
      <c r="D340" s="5">
        <v>1.5215533941790501E-4</v>
      </c>
    </row>
    <row r="341" spans="1:4">
      <c r="A341" s="5">
        <v>113527638</v>
      </c>
      <c r="B341" s="5" t="s">
        <v>1077</v>
      </c>
      <c r="C341" s="5">
        <v>-2.1910591038632798</v>
      </c>
      <c r="D341" s="5">
        <v>1.4084917550114501E-3</v>
      </c>
    </row>
    <row r="342" spans="1:4">
      <c r="A342" s="5">
        <v>113527680</v>
      </c>
      <c r="B342" s="5" t="s">
        <v>4737</v>
      </c>
      <c r="C342" s="5">
        <v>1.0188327264886701</v>
      </c>
      <c r="D342" s="5">
        <v>7.27733650614628E-3</v>
      </c>
    </row>
    <row r="343" spans="1:4">
      <c r="A343" s="5">
        <v>113527704</v>
      </c>
      <c r="B343" s="5" t="s">
        <v>3842</v>
      </c>
      <c r="C343" s="5">
        <v>1.1834377357900101</v>
      </c>
      <c r="D343" s="6">
        <v>4.4260058095195696E-47</v>
      </c>
    </row>
    <row r="344" spans="1:4">
      <c r="A344" s="5">
        <v>113527719</v>
      </c>
      <c r="B344" s="5" t="s">
        <v>1084</v>
      </c>
      <c r="C344" s="5">
        <v>1.1523935771923399</v>
      </c>
      <c r="D344" s="6">
        <v>5.2219300114015299E-13</v>
      </c>
    </row>
    <row r="345" spans="1:4">
      <c r="A345" s="5">
        <v>113527802</v>
      </c>
      <c r="B345" s="5" t="s">
        <v>4738</v>
      </c>
      <c r="C345" s="5">
        <v>1.2585728935304901</v>
      </c>
      <c r="D345" s="5">
        <v>1.8129873909766701E-2</v>
      </c>
    </row>
    <row r="346" spans="1:4">
      <c r="A346" s="5">
        <v>113527947</v>
      </c>
      <c r="B346" s="5" t="s">
        <v>1104</v>
      </c>
      <c r="C346" s="5">
        <v>-1.4596200069449199</v>
      </c>
      <c r="D346" s="5">
        <v>3.1653567627598099E-2</v>
      </c>
    </row>
    <row r="347" spans="1:4">
      <c r="A347" s="5">
        <v>113527998</v>
      </c>
      <c r="B347" s="5" t="s">
        <v>1113</v>
      </c>
      <c r="C347" s="5">
        <v>-1.72246695816704</v>
      </c>
      <c r="D347" s="5">
        <v>3.1997920278165201E-4</v>
      </c>
    </row>
    <row r="348" spans="1:4">
      <c r="A348" s="5">
        <v>113528033</v>
      </c>
      <c r="B348" s="5" t="s">
        <v>3848</v>
      </c>
      <c r="C348" s="5">
        <v>1.0144074284840401</v>
      </c>
      <c r="D348" s="6">
        <v>6.3739899560695595E-7</v>
      </c>
    </row>
    <row r="349" spans="1:4">
      <c r="A349" s="5">
        <v>113528036</v>
      </c>
      <c r="B349" s="5" t="s">
        <v>4739</v>
      </c>
      <c r="C349" s="5">
        <v>1.05916476533277</v>
      </c>
      <c r="D349" s="6">
        <v>1.75017928996637E-12</v>
      </c>
    </row>
    <row r="350" spans="1:4">
      <c r="A350" s="5">
        <v>113528075</v>
      </c>
      <c r="B350" s="5" t="s">
        <v>4740</v>
      </c>
      <c r="C350" s="5">
        <v>1.5062671925093301</v>
      </c>
      <c r="D350" s="5">
        <v>2.7714890441186101E-4</v>
      </c>
    </row>
    <row r="351" spans="1:4">
      <c r="A351" s="5">
        <v>113528086</v>
      </c>
      <c r="B351" s="5" t="s">
        <v>1120</v>
      </c>
      <c r="C351" s="5">
        <v>1.0426832861219999</v>
      </c>
      <c r="D351" s="5">
        <v>9.3825027371512203E-4</v>
      </c>
    </row>
    <row r="352" spans="1:4">
      <c r="A352" s="5">
        <v>113528162</v>
      </c>
      <c r="B352" s="5" t="s">
        <v>3853</v>
      </c>
      <c r="C352" s="5">
        <v>1.0393109734325301</v>
      </c>
      <c r="D352" s="6">
        <v>4.6219655284625199E-5</v>
      </c>
    </row>
    <row r="353" spans="1:4">
      <c r="A353" s="5">
        <v>113528166</v>
      </c>
      <c r="B353" s="5" t="s">
        <v>4741</v>
      </c>
      <c r="C353" s="5">
        <v>1.0490368397804299</v>
      </c>
      <c r="D353" s="5">
        <v>3.7409980069744099E-3</v>
      </c>
    </row>
    <row r="354" spans="1:4">
      <c r="A354" s="5">
        <v>113528182</v>
      </c>
      <c r="B354" s="5" t="s">
        <v>1127</v>
      </c>
      <c r="C354" s="5">
        <v>-2.2713428063383798</v>
      </c>
      <c r="D354" s="5">
        <v>2.53775593056309E-2</v>
      </c>
    </row>
    <row r="355" spans="1:4">
      <c r="A355" s="5">
        <v>113528198</v>
      </c>
      <c r="B355" s="5" t="s">
        <v>1131</v>
      </c>
      <c r="C355" s="5">
        <v>-1.1476732328125101</v>
      </c>
      <c r="D355" s="5">
        <v>2.7154111318993798E-4</v>
      </c>
    </row>
    <row r="356" spans="1:4">
      <c r="A356" s="5">
        <v>113528237</v>
      </c>
      <c r="B356" s="5" t="s">
        <v>4742</v>
      </c>
      <c r="C356" s="5">
        <v>1.5655948606675101</v>
      </c>
      <c r="D356" s="6">
        <v>2.3466341643525399E-23</v>
      </c>
    </row>
    <row r="357" spans="1:4">
      <c r="A357" s="5">
        <v>113528288</v>
      </c>
      <c r="B357" s="5" t="s">
        <v>4743</v>
      </c>
      <c r="C357" s="5">
        <v>1.23024412300648</v>
      </c>
      <c r="D357" s="6">
        <v>4.9002963503145501E-52</v>
      </c>
    </row>
    <row r="358" spans="1:4">
      <c r="A358" s="5">
        <v>113528393</v>
      </c>
      <c r="B358" s="5" t="s">
        <v>3856</v>
      </c>
      <c r="C358" s="5">
        <v>3.1408184887258099</v>
      </c>
      <c r="D358" s="5">
        <v>3.09601641086302E-2</v>
      </c>
    </row>
    <row r="359" spans="1:4">
      <c r="A359" s="5">
        <v>113528418</v>
      </c>
      <c r="B359" s="5" t="s">
        <v>1148</v>
      </c>
      <c r="C359" s="5">
        <v>1.69294380509065</v>
      </c>
      <c r="D359" s="5">
        <v>1.7288701392221501E-3</v>
      </c>
    </row>
    <row r="360" spans="1:4">
      <c r="A360" s="5">
        <v>113528449</v>
      </c>
      <c r="B360" s="5" t="s">
        <v>1151</v>
      </c>
      <c r="C360" s="5">
        <v>-1.07184036821942</v>
      </c>
      <c r="D360" s="6">
        <v>7.2434142702220204E-9</v>
      </c>
    </row>
    <row r="361" spans="1:4">
      <c r="A361" s="5">
        <v>113528455</v>
      </c>
      <c r="B361" s="5" t="s">
        <v>3861</v>
      </c>
      <c r="C361" s="5">
        <v>1.1913142664958001</v>
      </c>
      <c r="D361" s="6">
        <v>8.1629624586953298E-6</v>
      </c>
    </row>
    <row r="362" spans="1:4">
      <c r="A362" s="5">
        <v>113528457</v>
      </c>
      <c r="B362" s="5" t="s">
        <v>4744</v>
      </c>
      <c r="C362" s="5">
        <v>1.0346514448542199</v>
      </c>
      <c r="D362" s="6">
        <v>2.2392127597934502E-9</v>
      </c>
    </row>
    <row r="363" spans="1:4">
      <c r="A363" s="5">
        <v>113528555</v>
      </c>
      <c r="B363" s="5" t="s">
        <v>4745</v>
      </c>
      <c r="C363" s="5">
        <v>1.0380017231643199</v>
      </c>
      <c r="D363" s="6">
        <v>2.0697679901219799E-5</v>
      </c>
    </row>
    <row r="364" spans="1:4">
      <c r="A364" s="5">
        <v>113528556</v>
      </c>
      <c r="B364" s="5" t="s">
        <v>3865</v>
      </c>
      <c r="C364" s="5">
        <v>1.08900542507739</v>
      </c>
      <c r="D364" s="5">
        <v>9.2908618540732003E-3</v>
      </c>
    </row>
    <row r="365" spans="1:4">
      <c r="A365" s="5">
        <v>113528611</v>
      </c>
      <c r="B365" s="5" t="s">
        <v>4746</v>
      </c>
      <c r="C365" s="5">
        <v>1.02915825530864</v>
      </c>
      <c r="D365" s="5">
        <v>1.05530541865622E-3</v>
      </c>
    </row>
    <row r="366" spans="1:4">
      <c r="A366" s="5">
        <v>113528616</v>
      </c>
      <c r="B366" s="5" t="s">
        <v>4747</v>
      </c>
      <c r="C366" s="5">
        <v>1.47092971692244</v>
      </c>
      <c r="D366" s="6">
        <v>6.9245760798139098E-12</v>
      </c>
    </row>
    <row r="367" spans="1:4">
      <c r="A367" s="5">
        <v>113528631</v>
      </c>
      <c r="B367" s="5" t="s">
        <v>1164</v>
      </c>
      <c r="C367" s="5">
        <v>1.2330209495347699</v>
      </c>
      <c r="D367" s="6">
        <v>1.7168612485419E-7</v>
      </c>
    </row>
    <row r="368" spans="1:4">
      <c r="A368" s="5">
        <v>113528756</v>
      </c>
      <c r="B368" s="5" t="s">
        <v>1171</v>
      </c>
      <c r="C368" s="5">
        <v>-1.04580315650347</v>
      </c>
      <c r="D368" s="6">
        <v>2.1528406362904599E-8</v>
      </c>
    </row>
    <row r="369" spans="1:4">
      <c r="A369" s="5">
        <v>113528764</v>
      </c>
      <c r="B369" s="5" t="s">
        <v>1172</v>
      </c>
      <c r="C369" s="5">
        <v>-1.1918614470644699</v>
      </c>
      <c r="D369" s="5">
        <v>1.9451046296689801E-4</v>
      </c>
    </row>
    <row r="370" spans="1:4">
      <c r="A370" s="5">
        <v>113528988</v>
      </c>
      <c r="B370" s="5" t="s">
        <v>1192</v>
      </c>
      <c r="C370" s="5">
        <v>2.62041327410933</v>
      </c>
      <c r="D370" s="6">
        <v>2.7005066929396999E-19</v>
      </c>
    </row>
    <row r="371" spans="1:4">
      <c r="A371" s="5">
        <v>113528994</v>
      </c>
      <c r="B371" s="5" t="s">
        <v>3876</v>
      </c>
      <c r="C371" s="5">
        <v>1.58140136726536</v>
      </c>
      <c r="D371" s="6">
        <v>2.34562109488363E-21</v>
      </c>
    </row>
    <row r="372" spans="1:4">
      <c r="A372" s="5">
        <v>113529047</v>
      </c>
      <c r="B372" s="5" t="s">
        <v>4748</v>
      </c>
      <c r="C372" s="5">
        <v>-1.4513297743425799</v>
      </c>
      <c r="D372" s="6">
        <v>1.20606587149414E-29</v>
      </c>
    </row>
    <row r="373" spans="1:4">
      <c r="A373" s="5">
        <v>113529070</v>
      </c>
      <c r="B373" s="5" t="s">
        <v>4749</v>
      </c>
      <c r="C373" s="5">
        <v>1.8976697381154299</v>
      </c>
      <c r="D373" s="6">
        <v>3.46500802438193E-46</v>
      </c>
    </row>
    <row r="374" spans="1:4">
      <c r="A374" s="5">
        <v>113529081</v>
      </c>
      <c r="B374" s="5" t="s">
        <v>4750</v>
      </c>
      <c r="C374" s="5">
        <v>1.40524356769018</v>
      </c>
      <c r="D374" s="6">
        <v>2.6988798622086501E-19</v>
      </c>
    </row>
    <row r="375" spans="1:4">
      <c r="A375" s="5">
        <v>113529088</v>
      </c>
      <c r="B375" s="5" t="s">
        <v>4751</v>
      </c>
      <c r="C375" s="5">
        <v>-1.0738042126590099</v>
      </c>
      <c r="D375" s="5">
        <v>2.3667528487595301E-2</v>
      </c>
    </row>
    <row r="376" spans="1:4">
      <c r="A376" s="5">
        <v>113529126</v>
      </c>
      <c r="B376" s="5" t="s">
        <v>1201</v>
      </c>
      <c r="C376" s="5">
        <v>-1.0317077915883199</v>
      </c>
      <c r="D376" s="5">
        <v>5.5257443732943199E-3</v>
      </c>
    </row>
    <row r="377" spans="1:4">
      <c r="A377" s="5">
        <v>113529146</v>
      </c>
      <c r="B377" s="5" t="s">
        <v>4752</v>
      </c>
      <c r="C377" s="5">
        <v>1.02824786223167</v>
      </c>
      <c r="D377" s="5">
        <v>1.98052239934002E-3</v>
      </c>
    </row>
    <row r="378" spans="1:4">
      <c r="A378" s="5">
        <v>113529201</v>
      </c>
      <c r="B378" s="5" t="s">
        <v>1207</v>
      </c>
      <c r="C378" s="5">
        <v>-1.4565408542411</v>
      </c>
      <c r="D378" s="6">
        <v>4.8225413829507395E-10</v>
      </c>
    </row>
    <row r="379" spans="1:4">
      <c r="A379" s="5">
        <v>113529292</v>
      </c>
      <c r="B379" s="5" t="s">
        <v>3879</v>
      </c>
      <c r="C379" s="5">
        <v>-1.9694193711841701</v>
      </c>
      <c r="D379" s="6">
        <v>3.1744291068158698E-10</v>
      </c>
    </row>
    <row r="380" spans="1:4">
      <c r="A380" s="5">
        <v>113529351</v>
      </c>
      <c r="B380" s="5" t="s">
        <v>4753</v>
      </c>
      <c r="C380" s="5">
        <v>1.3169890116909799</v>
      </c>
      <c r="D380" s="5">
        <v>1.7834225061848199E-2</v>
      </c>
    </row>
    <row r="381" spans="1:4">
      <c r="A381" s="5">
        <v>113529516</v>
      </c>
      <c r="B381" s="5" t="s">
        <v>4754</v>
      </c>
      <c r="C381" s="5">
        <v>-1.50812066267461</v>
      </c>
      <c r="D381" s="5">
        <v>2.5718054624458201E-2</v>
      </c>
    </row>
    <row r="382" spans="1:4">
      <c r="A382" s="5">
        <v>113529562</v>
      </c>
      <c r="B382" s="5" t="s">
        <v>4755</v>
      </c>
      <c r="C382" s="5">
        <v>1.2502883497294699</v>
      </c>
      <c r="D382" s="6">
        <v>7.2413822765664697E-48</v>
      </c>
    </row>
    <row r="383" spans="1:4">
      <c r="A383" s="5">
        <v>113529606</v>
      </c>
      <c r="B383" s="5" t="s">
        <v>1226</v>
      </c>
      <c r="C383" s="5">
        <v>-1.1766092487239399</v>
      </c>
      <c r="D383" s="6">
        <v>2.07998018178927E-13</v>
      </c>
    </row>
    <row r="384" spans="1:4">
      <c r="A384" s="5">
        <v>113529693</v>
      </c>
      <c r="B384" s="5" t="s">
        <v>4756</v>
      </c>
      <c r="C384" s="5">
        <v>1.5617244264232599</v>
      </c>
      <c r="D384" s="5">
        <v>3.0466831820002802E-2</v>
      </c>
    </row>
    <row r="385" spans="1:4">
      <c r="A385" s="5">
        <v>113529694</v>
      </c>
      <c r="B385" s="5" t="s">
        <v>4757</v>
      </c>
      <c r="C385" s="5">
        <v>-3.4485123129297901</v>
      </c>
      <c r="D385" s="5">
        <v>1.6279924222653001E-2</v>
      </c>
    </row>
    <row r="386" spans="1:4">
      <c r="A386" s="5">
        <v>113529727</v>
      </c>
      <c r="B386" s="5" t="s">
        <v>1232</v>
      </c>
      <c r="C386" s="5">
        <v>-1.6024358477617699</v>
      </c>
      <c r="D386" s="6">
        <v>1.72530934781345E-5</v>
      </c>
    </row>
    <row r="387" spans="1:4">
      <c r="A387" s="5">
        <v>113529734</v>
      </c>
      <c r="B387" s="5" t="s">
        <v>4758</v>
      </c>
      <c r="C387" s="5">
        <v>1.1291767263585999</v>
      </c>
      <c r="D387" s="6">
        <v>4.1894523125825897E-5</v>
      </c>
    </row>
    <row r="388" spans="1:4">
      <c r="A388" s="5">
        <v>113529740</v>
      </c>
      <c r="B388" s="5" t="s">
        <v>4759</v>
      </c>
      <c r="C388" s="5">
        <v>1.6158199477550399</v>
      </c>
      <c r="D388" s="6">
        <v>3.77005262490034E-47</v>
      </c>
    </row>
    <row r="389" spans="1:4">
      <c r="A389" s="5">
        <v>113529937</v>
      </c>
      <c r="B389" s="5" t="s">
        <v>4760</v>
      </c>
      <c r="C389" s="5">
        <v>1.2541152647365199</v>
      </c>
      <c r="D389" s="5">
        <v>1.0560270849534901E-2</v>
      </c>
    </row>
    <row r="390" spans="1:4">
      <c r="A390" s="5">
        <v>113530022</v>
      </c>
      <c r="B390" s="5" t="s">
        <v>4761</v>
      </c>
      <c r="C390" s="5">
        <v>-1.7185870261249401</v>
      </c>
      <c r="D390" s="6">
        <v>8.8566402832018595E-6</v>
      </c>
    </row>
    <row r="391" spans="1:4">
      <c r="A391" s="5">
        <v>113530076</v>
      </c>
      <c r="B391" s="5" t="s">
        <v>1257</v>
      </c>
      <c r="C391" s="5">
        <v>-1.2200846804759999</v>
      </c>
      <c r="D391" s="6">
        <v>5.36386720744682E-7</v>
      </c>
    </row>
    <row r="392" spans="1:4">
      <c r="A392" s="5">
        <v>113530078</v>
      </c>
      <c r="B392" s="5" t="s">
        <v>4762</v>
      </c>
      <c r="C392" s="5">
        <v>1.1787312680478099</v>
      </c>
      <c r="D392" s="6">
        <v>1.6185099277718199E-17</v>
      </c>
    </row>
    <row r="393" spans="1:4">
      <c r="A393" s="5">
        <v>113530080</v>
      </c>
      <c r="B393" s="5" t="s">
        <v>1258</v>
      </c>
      <c r="C393" s="5">
        <v>1.0182020910635501</v>
      </c>
      <c r="D393" s="6">
        <v>7.0992673930908897E-6</v>
      </c>
    </row>
    <row r="394" spans="1:4">
      <c r="A394" s="5">
        <v>113530200</v>
      </c>
      <c r="B394" s="5" t="s">
        <v>4763</v>
      </c>
      <c r="C394" s="5">
        <v>-1.10842501973338</v>
      </c>
      <c r="D394" s="6">
        <v>2.1752336181136599E-22</v>
      </c>
    </row>
    <row r="395" spans="1:4">
      <c r="A395" s="5">
        <v>113530220</v>
      </c>
      <c r="B395" s="5" t="s">
        <v>3900</v>
      </c>
      <c r="C395" s="5">
        <v>-1.1249753048040601</v>
      </c>
      <c r="D395" s="5">
        <v>1.2651425669740901E-2</v>
      </c>
    </row>
    <row r="396" spans="1:4">
      <c r="A396" s="5">
        <v>113530291</v>
      </c>
      <c r="B396" s="5" t="s">
        <v>4764</v>
      </c>
      <c r="C396" s="5">
        <v>1.6797973681107099</v>
      </c>
      <c r="D396" s="6">
        <v>1.1444615886830301E-83</v>
      </c>
    </row>
    <row r="397" spans="1:4">
      <c r="A397" s="5">
        <v>113530305</v>
      </c>
      <c r="B397" s="5" t="s">
        <v>4765</v>
      </c>
      <c r="C397" s="5">
        <v>1.41016191591513</v>
      </c>
      <c r="D397" s="5">
        <v>1.05240393948846E-2</v>
      </c>
    </row>
    <row r="398" spans="1:4">
      <c r="A398" s="5">
        <v>113530369</v>
      </c>
      <c r="B398" s="5" t="s">
        <v>1276</v>
      </c>
      <c r="C398" s="5">
        <v>1.04173338274187</v>
      </c>
      <c r="D398" s="5">
        <v>1.4360219525505299E-2</v>
      </c>
    </row>
    <row r="399" spans="1:4">
      <c r="A399" s="5">
        <v>113530390</v>
      </c>
      <c r="B399" s="5" t="s">
        <v>4766</v>
      </c>
      <c r="C399" s="5">
        <v>1.06620550222313</v>
      </c>
      <c r="D399" s="6">
        <v>1.6207503164522E-7</v>
      </c>
    </row>
    <row r="400" spans="1:4">
      <c r="A400" s="5">
        <v>113530430</v>
      </c>
      <c r="B400" s="5" t="s">
        <v>4767</v>
      </c>
      <c r="C400" s="5">
        <v>1.2982705958228</v>
      </c>
      <c r="D400" s="6">
        <v>3.3511378881065099E-7</v>
      </c>
    </row>
    <row r="401" spans="1:4">
      <c r="A401" s="5">
        <v>113530449</v>
      </c>
      <c r="B401" s="5" t="s">
        <v>4768</v>
      </c>
      <c r="C401" s="5">
        <v>1.0543222830721</v>
      </c>
      <c r="D401" s="6">
        <v>1.3779615267837001E-8</v>
      </c>
    </row>
    <row r="402" spans="1:4">
      <c r="A402" s="5">
        <v>113530472</v>
      </c>
      <c r="B402" s="5" t="s">
        <v>4769</v>
      </c>
      <c r="C402" s="5">
        <v>1.06100590774415</v>
      </c>
      <c r="D402" s="6">
        <v>2.8622269311095401E-9</v>
      </c>
    </row>
    <row r="403" spans="1:4">
      <c r="A403" s="5">
        <v>113530481</v>
      </c>
      <c r="B403" s="5" t="s">
        <v>4770</v>
      </c>
      <c r="C403" s="5">
        <v>1.0401822995744101</v>
      </c>
      <c r="D403" s="5">
        <v>3.4374854970396197E-2</v>
      </c>
    </row>
    <row r="404" spans="1:4">
      <c r="A404" s="5">
        <v>113530506</v>
      </c>
      <c r="B404" s="5" t="s">
        <v>1283</v>
      </c>
      <c r="C404" s="5">
        <v>-1.2618385915442301</v>
      </c>
      <c r="D404" s="5">
        <v>1.33767141299006E-2</v>
      </c>
    </row>
    <row r="405" spans="1:4">
      <c r="A405" s="5">
        <v>113530513</v>
      </c>
      <c r="B405" s="5" t="s">
        <v>1285</v>
      </c>
      <c r="C405" s="5">
        <v>2.5022023799400301</v>
      </c>
      <c r="D405" s="6">
        <v>7.46786074508254E-11</v>
      </c>
    </row>
    <row r="406" spans="1:4">
      <c r="A406" s="5">
        <v>113530539</v>
      </c>
      <c r="B406" s="5" t="s">
        <v>4771</v>
      </c>
      <c r="C406" s="5">
        <v>1.4841199193239401</v>
      </c>
      <c r="D406" s="6">
        <v>3.3974112592908098E-11</v>
      </c>
    </row>
    <row r="407" spans="1:4">
      <c r="A407" s="5">
        <v>113530680</v>
      </c>
      <c r="B407" s="5" t="s">
        <v>1297</v>
      </c>
      <c r="C407" s="5">
        <v>1.0794983987479301</v>
      </c>
      <c r="D407" s="6">
        <v>1.0938585774130499E-6</v>
      </c>
    </row>
    <row r="408" spans="1:4">
      <c r="A408" s="5">
        <v>113530683</v>
      </c>
      <c r="B408" s="5" t="s">
        <v>4772</v>
      </c>
      <c r="C408" s="5">
        <v>-1.8702524996679</v>
      </c>
      <c r="D408" s="6">
        <v>3.9966802568642901E-5</v>
      </c>
    </row>
    <row r="409" spans="1:4">
      <c r="A409" s="5">
        <v>113530696</v>
      </c>
      <c r="B409" s="5" t="s">
        <v>4773</v>
      </c>
      <c r="C409" s="5">
        <v>1.09930526486984</v>
      </c>
      <c r="D409" s="5">
        <v>1.6398230277007301E-3</v>
      </c>
    </row>
    <row r="410" spans="1:4">
      <c r="A410" s="5">
        <v>113530730</v>
      </c>
      <c r="B410" s="5" t="s">
        <v>4774</v>
      </c>
      <c r="C410" s="5">
        <v>1.04075483291173</v>
      </c>
      <c r="D410" s="6">
        <v>3.4849213261008901E-9</v>
      </c>
    </row>
    <row r="411" spans="1:4">
      <c r="A411" s="5">
        <v>113530738</v>
      </c>
      <c r="B411" s="5" t="s">
        <v>4775</v>
      </c>
      <c r="C411" s="5">
        <v>1.26071472686928</v>
      </c>
      <c r="D411" s="5">
        <v>1.50720293231928E-2</v>
      </c>
    </row>
    <row r="412" spans="1:4">
      <c r="A412" s="5">
        <v>113530805</v>
      </c>
      <c r="B412" s="5" t="s">
        <v>4776</v>
      </c>
      <c r="C412" s="5">
        <v>-1.1741290266868301</v>
      </c>
      <c r="D412" s="5">
        <v>2.0330205663243499E-2</v>
      </c>
    </row>
    <row r="413" spans="1:4">
      <c r="A413" s="5">
        <v>113530888</v>
      </c>
      <c r="B413" s="5" t="s">
        <v>4777</v>
      </c>
      <c r="C413" s="5">
        <v>1.3486809592625599</v>
      </c>
      <c r="D413" s="6">
        <v>5.2684385861244404E-7</v>
      </c>
    </row>
    <row r="414" spans="1:4">
      <c r="A414" s="5">
        <v>113530909</v>
      </c>
      <c r="B414" s="5" t="s">
        <v>4778</v>
      </c>
      <c r="C414" s="5">
        <v>1.58668709626299</v>
      </c>
      <c r="D414" s="6">
        <v>1.8846404334737101E-10</v>
      </c>
    </row>
    <row r="415" spans="1:4">
      <c r="A415" s="5">
        <v>113530918</v>
      </c>
      <c r="B415" s="5" t="s">
        <v>1322</v>
      </c>
      <c r="C415" s="5">
        <v>-1.1483099861041099</v>
      </c>
      <c r="D415" s="6">
        <v>7.7654240225587901E-9</v>
      </c>
    </row>
    <row r="416" spans="1:4">
      <c r="A416" s="5">
        <v>113530919</v>
      </c>
      <c r="B416" s="5" t="s">
        <v>1323</v>
      </c>
      <c r="C416" s="5">
        <v>-1.34306819062359</v>
      </c>
      <c r="D416" s="5">
        <v>2.44430264305407E-4</v>
      </c>
    </row>
    <row r="417" spans="1:4">
      <c r="A417" s="5">
        <v>113530966</v>
      </c>
      <c r="B417" s="5" t="s">
        <v>1329</v>
      </c>
      <c r="C417" s="5">
        <v>-2.7822424079202799</v>
      </c>
      <c r="D417" s="5">
        <v>2.3102231565328701E-2</v>
      </c>
    </row>
    <row r="418" spans="1:4">
      <c r="A418" s="5">
        <v>113531007</v>
      </c>
      <c r="B418" s="5" t="s">
        <v>1331</v>
      </c>
      <c r="C418" s="5">
        <v>1.6492387180242201</v>
      </c>
      <c r="D418" s="6">
        <v>1.6210947815143699E-36</v>
      </c>
    </row>
    <row r="419" spans="1:4">
      <c r="A419" s="5">
        <v>113531012</v>
      </c>
      <c r="B419" s="5" t="s">
        <v>4779</v>
      </c>
      <c r="C419" s="5">
        <v>1.3546447406370401</v>
      </c>
      <c r="D419" s="6">
        <v>3.1632508515682899E-65</v>
      </c>
    </row>
    <row r="420" spans="1:4">
      <c r="A420" s="5">
        <v>113531090</v>
      </c>
      <c r="B420" s="5" t="s">
        <v>4780</v>
      </c>
      <c r="C420" s="5">
        <v>1.90909704540694</v>
      </c>
      <c r="D420" s="5">
        <v>3.5913080411662003E-2</v>
      </c>
    </row>
    <row r="421" spans="1:4">
      <c r="A421" s="5">
        <v>113531102</v>
      </c>
      <c r="B421" s="5" t="s">
        <v>1340</v>
      </c>
      <c r="C421" s="5">
        <v>1.4013408594143699</v>
      </c>
      <c r="D421" s="6">
        <v>3.3213229315448201E-18</v>
      </c>
    </row>
    <row r="422" spans="1:4">
      <c r="A422" s="5">
        <v>113531113</v>
      </c>
      <c r="B422" s="5" t="s">
        <v>1343</v>
      </c>
      <c r="C422" s="5">
        <v>-1.08988309823984</v>
      </c>
      <c r="D422" s="5">
        <v>4.5445246283422301E-2</v>
      </c>
    </row>
    <row r="423" spans="1:4">
      <c r="A423" s="5">
        <v>113531170</v>
      </c>
      <c r="B423" s="5" t="s">
        <v>4781</v>
      </c>
      <c r="C423" s="5">
        <v>1.8120532085834</v>
      </c>
      <c r="D423" s="6">
        <v>8.3637489575841593E-6</v>
      </c>
    </row>
    <row r="424" spans="1:4">
      <c r="A424" s="5">
        <v>113531176</v>
      </c>
      <c r="B424" s="5" t="s">
        <v>4782</v>
      </c>
      <c r="C424" s="5">
        <v>1.0490277940103001</v>
      </c>
      <c r="D424" s="5">
        <v>1.19861845166481E-3</v>
      </c>
    </row>
    <row r="425" spans="1:4">
      <c r="A425" s="5">
        <v>113531190</v>
      </c>
      <c r="B425" s="5" t="s">
        <v>4783</v>
      </c>
      <c r="C425" s="5">
        <v>1.20348965394824</v>
      </c>
      <c r="D425" s="6">
        <v>1.15467433376586E-8</v>
      </c>
    </row>
    <row r="426" spans="1:4">
      <c r="A426" s="5">
        <v>113531209</v>
      </c>
      <c r="B426" s="5" t="s">
        <v>4784</v>
      </c>
      <c r="C426" s="5">
        <v>1.07750465765028</v>
      </c>
      <c r="D426" s="5">
        <v>4.0639660744129703E-2</v>
      </c>
    </row>
    <row r="427" spans="1:4">
      <c r="A427" s="5">
        <v>113531227</v>
      </c>
      <c r="B427" s="5" t="s">
        <v>1365</v>
      </c>
      <c r="C427" s="5">
        <v>-1.02940749959364</v>
      </c>
      <c r="D427" s="6">
        <v>2.7418195035851601E-27</v>
      </c>
    </row>
    <row r="428" spans="1:4">
      <c r="A428" s="5">
        <v>113531235</v>
      </c>
      <c r="B428" s="5" t="s">
        <v>1367</v>
      </c>
      <c r="C428" s="5">
        <v>-1.36985910118954</v>
      </c>
      <c r="D428" s="6">
        <v>7.5017361036689605E-8</v>
      </c>
    </row>
    <row r="429" spans="1:4">
      <c r="A429" s="5">
        <v>113531278</v>
      </c>
      <c r="B429" s="5" t="s">
        <v>1371</v>
      </c>
      <c r="C429" s="5">
        <v>1.02565948123357</v>
      </c>
      <c r="D429" s="6">
        <v>3.3937241560005901E-12</v>
      </c>
    </row>
    <row r="430" spans="1:4">
      <c r="A430" s="5">
        <v>113531303</v>
      </c>
      <c r="B430" s="5" t="s">
        <v>4785</v>
      </c>
      <c r="C430" s="5">
        <v>1.0639399372288201</v>
      </c>
      <c r="D430" s="6">
        <v>2.7436071814844701E-14</v>
      </c>
    </row>
    <row r="431" spans="1:4">
      <c r="A431" s="5">
        <v>113531304</v>
      </c>
      <c r="B431" s="5" t="s">
        <v>1374</v>
      </c>
      <c r="C431" s="5">
        <v>1.75436889282175</v>
      </c>
      <c r="D431" s="6">
        <v>3.8581602883103898E-6</v>
      </c>
    </row>
    <row r="432" spans="1:4">
      <c r="A432" s="5">
        <v>113531403</v>
      </c>
      <c r="B432" s="5" t="s">
        <v>4786</v>
      </c>
      <c r="C432" s="5">
        <v>2.2768618924409201</v>
      </c>
      <c r="D432" s="5">
        <v>2.15885486534905E-2</v>
      </c>
    </row>
    <row r="433" spans="1:4">
      <c r="A433" s="5">
        <v>113531409</v>
      </c>
      <c r="B433" s="5" t="s">
        <v>4787</v>
      </c>
      <c r="C433" s="5">
        <v>1.10404730522886</v>
      </c>
      <c r="D433" s="5">
        <v>2.0885341094114201E-4</v>
      </c>
    </row>
    <row r="434" spans="1:4">
      <c r="A434" s="5">
        <v>113531421</v>
      </c>
      <c r="B434" s="5" t="s">
        <v>4788</v>
      </c>
      <c r="C434" s="5">
        <v>1.1497879918145</v>
      </c>
      <c r="D434" s="6">
        <v>3.1019013439425598E-6</v>
      </c>
    </row>
    <row r="435" spans="1:4">
      <c r="A435" s="5">
        <v>113531433</v>
      </c>
      <c r="B435" s="5" t="s">
        <v>1386</v>
      </c>
      <c r="C435" s="5">
        <v>-1.25498741711941</v>
      </c>
      <c r="D435" s="5">
        <v>1.11114456868056E-3</v>
      </c>
    </row>
    <row r="436" spans="1:4">
      <c r="A436" s="5">
        <v>113531474</v>
      </c>
      <c r="B436" s="5" t="s">
        <v>1391</v>
      </c>
      <c r="C436" s="5">
        <v>1.4604354463270299</v>
      </c>
      <c r="D436" s="6">
        <v>4.1453687046489299E-5</v>
      </c>
    </row>
    <row r="437" spans="1:4">
      <c r="A437" s="5">
        <v>113531520</v>
      </c>
      <c r="B437" s="5" t="s">
        <v>4789</v>
      </c>
      <c r="C437" s="5">
        <v>-1.35852964554554</v>
      </c>
      <c r="D437" s="5">
        <v>3.97138516857998E-2</v>
      </c>
    </row>
    <row r="438" spans="1:4">
      <c r="A438" s="5">
        <v>113531530</v>
      </c>
      <c r="B438" s="5" t="s">
        <v>4790</v>
      </c>
      <c r="C438" s="5">
        <v>2.1827814403484398</v>
      </c>
      <c r="D438" s="5">
        <v>2.5753854629808701E-3</v>
      </c>
    </row>
    <row r="439" spans="1:4">
      <c r="A439" s="5">
        <v>113531654</v>
      </c>
      <c r="B439" s="5" t="s">
        <v>4791</v>
      </c>
      <c r="C439" s="5">
        <v>-1.05303406497924</v>
      </c>
      <c r="D439" s="5">
        <v>7.8276764002354401E-4</v>
      </c>
    </row>
    <row r="440" spans="1:4">
      <c r="A440" s="5">
        <v>113531789</v>
      </c>
      <c r="B440" s="5" t="s">
        <v>4792</v>
      </c>
      <c r="C440" s="5">
        <v>-2.9711872307821898</v>
      </c>
      <c r="D440" s="5">
        <v>4.9583352052292799E-2</v>
      </c>
    </row>
    <row r="441" spans="1:4">
      <c r="A441" s="5">
        <v>113531818</v>
      </c>
      <c r="B441" s="5" t="s">
        <v>1415</v>
      </c>
      <c r="C441" s="5">
        <v>-1.13031186072939</v>
      </c>
      <c r="D441" s="5">
        <v>3.2423212608249799E-4</v>
      </c>
    </row>
    <row r="442" spans="1:4">
      <c r="A442" s="5">
        <v>113531824</v>
      </c>
      <c r="B442" s="5" t="s">
        <v>4793</v>
      </c>
      <c r="C442" s="5">
        <v>-1.54796265481782</v>
      </c>
      <c r="D442" s="5">
        <v>2.4170722147002999E-2</v>
      </c>
    </row>
    <row r="443" spans="1:4">
      <c r="A443" s="5">
        <v>113531846</v>
      </c>
      <c r="B443" s="5" t="s">
        <v>1422</v>
      </c>
      <c r="C443" s="5">
        <v>-1.7857844969368699</v>
      </c>
      <c r="D443" s="5">
        <v>4.7071260867133903E-2</v>
      </c>
    </row>
    <row r="444" spans="1:4">
      <c r="A444" s="5">
        <v>113531857</v>
      </c>
      <c r="B444" s="5" t="s">
        <v>4794</v>
      </c>
      <c r="C444" s="5">
        <v>1.2118887667121501</v>
      </c>
      <c r="D444" s="6">
        <v>3.6703067613266902E-34</v>
      </c>
    </row>
    <row r="445" spans="1:4">
      <c r="A445" s="5">
        <v>113531908</v>
      </c>
      <c r="B445" s="5" t="s">
        <v>4795</v>
      </c>
      <c r="C445" s="5">
        <v>3.9913397590892701</v>
      </c>
      <c r="D445" s="5">
        <v>2.50620674174999E-2</v>
      </c>
    </row>
    <row r="446" spans="1:4">
      <c r="A446" s="5">
        <v>113531937</v>
      </c>
      <c r="B446" s="5" t="s">
        <v>4796</v>
      </c>
      <c r="C446" s="5">
        <v>1.1457663705277299</v>
      </c>
      <c r="D446" s="6">
        <v>3.01071246861271E-11</v>
      </c>
    </row>
    <row r="447" spans="1:4">
      <c r="A447" s="5">
        <v>113531947</v>
      </c>
      <c r="B447" s="5" t="s">
        <v>4797</v>
      </c>
      <c r="C447" s="5">
        <v>1.02289320792628</v>
      </c>
      <c r="D447" s="6">
        <v>1.2454552926448901E-15</v>
      </c>
    </row>
    <row r="448" spans="1:4">
      <c r="A448" s="5">
        <v>113531956</v>
      </c>
      <c r="B448" s="5" t="s">
        <v>1430</v>
      </c>
      <c r="C448" s="5">
        <v>3.1833593497478998</v>
      </c>
      <c r="D448" s="6">
        <v>8.2540502107094E-9</v>
      </c>
    </row>
    <row r="449" spans="1:4">
      <c r="A449" s="5">
        <v>113531979</v>
      </c>
      <c r="B449" s="5" t="s">
        <v>4798</v>
      </c>
      <c r="C449" s="5">
        <v>1.0394194300441699</v>
      </c>
      <c r="D449" s="5">
        <v>4.3667984470928803E-2</v>
      </c>
    </row>
    <row r="450" spans="1:4">
      <c r="A450" s="5">
        <v>113531982</v>
      </c>
      <c r="B450" s="5" t="s">
        <v>4799</v>
      </c>
      <c r="C450" s="5">
        <v>2.3694340817100099</v>
      </c>
      <c r="D450" s="5">
        <v>1.2790401640903901E-3</v>
      </c>
    </row>
    <row r="451" spans="1:4">
      <c r="A451" s="5">
        <v>113532012</v>
      </c>
      <c r="B451" s="5" t="s">
        <v>4800</v>
      </c>
      <c r="C451" s="5">
        <v>-1.8389195549762101</v>
      </c>
      <c r="D451" s="5">
        <v>2.7994004801443598E-2</v>
      </c>
    </row>
    <row r="452" spans="1:4">
      <c r="A452" s="5">
        <v>113532020</v>
      </c>
      <c r="B452" s="5" t="s">
        <v>4801</v>
      </c>
      <c r="C452" s="5">
        <v>1.1702849873835399</v>
      </c>
      <c r="D452" s="6">
        <v>3.5408675070471498E-16</v>
      </c>
    </row>
    <row r="453" spans="1:4">
      <c r="A453" s="5">
        <v>113532053</v>
      </c>
      <c r="B453" s="5" t="s">
        <v>4802</v>
      </c>
      <c r="C453" s="5">
        <v>1.9270517547259201</v>
      </c>
      <c r="D453" s="5">
        <v>3.9643388025999999E-3</v>
      </c>
    </row>
    <row r="454" spans="1:4">
      <c r="A454" s="5">
        <v>113532059</v>
      </c>
      <c r="B454" s="5" t="s">
        <v>1436</v>
      </c>
      <c r="C454" s="5">
        <v>-1.30632674956661</v>
      </c>
      <c r="D454" s="6">
        <v>2.35785531056497E-15</v>
      </c>
    </row>
    <row r="455" spans="1:4">
      <c r="A455" s="5">
        <v>113532066</v>
      </c>
      <c r="B455" s="5" t="s">
        <v>4803</v>
      </c>
      <c r="C455" s="5">
        <v>1.3451877703742801</v>
      </c>
      <c r="D455" s="6">
        <v>1.40639682909958E-18</v>
      </c>
    </row>
    <row r="456" spans="1:4">
      <c r="A456" s="5">
        <v>113532101</v>
      </c>
      <c r="B456" s="5" t="s">
        <v>4804</v>
      </c>
      <c r="C456" s="5">
        <v>-1.64360076667292</v>
      </c>
      <c r="D456" s="5">
        <v>3.5751590935616903E-2</v>
      </c>
    </row>
    <row r="457" spans="1:4">
      <c r="A457" s="5">
        <v>113532179</v>
      </c>
      <c r="B457" s="5" t="s">
        <v>1448</v>
      </c>
      <c r="C457" s="5">
        <v>1.4166781905582799</v>
      </c>
      <c r="D457" s="6">
        <v>2.31962242362721E-38</v>
      </c>
    </row>
    <row r="458" spans="1:4">
      <c r="A458" s="5">
        <v>113532194</v>
      </c>
      <c r="B458" s="5" t="s">
        <v>4805</v>
      </c>
      <c r="C458" s="5">
        <v>1.03481641316798</v>
      </c>
      <c r="D458" s="6">
        <v>7.5704894238190203E-5</v>
      </c>
    </row>
    <row r="459" spans="1:4">
      <c r="A459" s="5">
        <v>113532266</v>
      </c>
      <c r="B459" s="5" t="s">
        <v>1458</v>
      </c>
      <c r="C459" s="5">
        <v>1.39774508471431</v>
      </c>
      <c r="D459" s="6">
        <v>1.5421468609598401E-5</v>
      </c>
    </row>
    <row r="460" spans="1:4">
      <c r="A460" s="5">
        <v>113532307</v>
      </c>
      <c r="B460" s="5" t="s">
        <v>3936</v>
      </c>
      <c r="C460" s="5">
        <v>-1.1200773579583001</v>
      </c>
      <c r="D460" s="6">
        <v>1.87436065094508E-6</v>
      </c>
    </row>
    <row r="461" spans="1:4">
      <c r="A461" s="5">
        <v>113532351</v>
      </c>
      <c r="B461" s="5" t="s">
        <v>4806</v>
      </c>
      <c r="C461" s="5">
        <v>1.3860745673049799</v>
      </c>
      <c r="D461" s="6">
        <v>2.45217444299725E-43</v>
      </c>
    </row>
    <row r="462" spans="1:4">
      <c r="A462" s="5">
        <v>113532394</v>
      </c>
      <c r="B462" s="5" t="s">
        <v>4807</v>
      </c>
      <c r="C462" s="5">
        <v>1.44395719952857</v>
      </c>
      <c r="D462" s="6">
        <v>1.6860985163947699E-14</v>
      </c>
    </row>
    <row r="463" spans="1:4">
      <c r="A463" s="5">
        <v>113532400</v>
      </c>
      <c r="B463" s="5" t="s">
        <v>4808</v>
      </c>
      <c r="C463" s="5">
        <v>-1.69762077222733</v>
      </c>
      <c r="D463" s="5">
        <v>1.65609531416098E-3</v>
      </c>
    </row>
    <row r="464" spans="1:4">
      <c r="A464" s="5">
        <v>113532404</v>
      </c>
      <c r="B464" s="5" t="s">
        <v>4809</v>
      </c>
      <c r="C464" s="5">
        <v>-1.0969631107787801</v>
      </c>
      <c r="D464" s="6">
        <v>2.5697594794668298E-14</v>
      </c>
    </row>
    <row r="465" spans="1:4">
      <c r="A465" s="5">
        <v>113532406</v>
      </c>
      <c r="B465" s="5" t="s">
        <v>4810</v>
      </c>
      <c r="C465" s="5">
        <v>-1.4281960874755699</v>
      </c>
      <c r="D465" s="5">
        <v>5.1344792837183502E-4</v>
      </c>
    </row>
    <row r="466" spans="1:4">
      <c r="A466" s="5">
        <v>113532634</v>
      </c>
      <c r="B466" s="5" t="s">
        <v>1487</v>
      </c>
      <c r="C466" s="5">
        <v>2.51652137051747</v>
      </c>
      <c r="D466" s="6">
        <v>1.9460879521499799E-84</v>
      </c>
    </row>
    <row r="467" spans="1:4">
      <c r="A467" s="5">
        <v>113532716</v>
      </c>
      <c r="B467" s="5" t="s">
        <v>4811</v>
      </c>
      <c r="C467" s="5">
        <v>1.0662296661615001</v>
      </c>
      <c r="D467" s="6">
        <v>5.8691227951716E-7</v>
      </c>
    </row>
    <row r="468" spans="1:4">
      <c r="A468" s="5">
        <v>113532736</v>
      </c>
      <c r="B468" s="5" t="s">
        <v>1499</v>
      </c>
      <c r="C468" s="5">
        <v>-1.0022954492437699</v>
      </c>
      <c r="D468" s="6">
        <v>1.6611490219061401E-8</v>
      </c>
    </row>
    <row r="469" spans="1:4">
      <c r="A469" s="5">
        <v>113532775</v>
      </c>
      <c r="B469" s="5" t="s">
        <v>1503</v>
      </c>
      <c r="C469" s="5">
        <v>2.13789350121088</v>
      </c>
      <c r="D469" s="5">
        <v>5.9279719963275601E-3</v>
      </c>
    </row>
    <row r="470" spans="1:4">
      <c r="A470" s="5">
        <v>113532792</v>
      </c>
      <c r="B470" s="5" t="s">
        <v>1505</v>
      </c>
      <c r="C470" s="5">
        <v>1.4140620858945101</v>
      </c>
      <c r="D470" s="5">
        <v>1.34437801554559E-3</v>
      </c>
    </row>
    <row r="471" spans="1:4">
      <c r="A471" s="5">
        <v>113532794</v>
      </c>
      <c r="B471" s="5" t="s">
        <v>1506</v>
      </c>
      <c r="C471" s="5">
        <v>-1.66598741347764</v>
      </c>
      <c r="D471" s="6">
        <v>7.0226912362093699E-5</v>
      </c>
    </row>
    <row r="472" spans="1:4">
      <c r="A472" s="5">
        <v>113532897</v>
      </c>
      <c r="B472" s="5" t="s">
        <v>1516</v>
      </c>
      <c r="C472" s="5">
        <v>-1.70081976220818</v>
      </c>
      <c r="D472" s="6">
        <v>3.50743040863478E-8</v>
      </c>
    </row>
    <row r="473" spans="1:4">
      <c r="A473" s="5">
        <v>113532952</v>
      </c>
      <c r="B473" s="5" t="s">
        <v>1525</v>
      </c>
      <c r="C473" s="5">
        <v>-1.3928458437659399</v>
      </c>
      <c r="D473" s="6">
        <v>1.8390406686776701E-5</v>
      </c>
    </row>
    <row r="474" spans="1:4">
      <c r="A474" s="5">
        <v>113532980</v>
      </c>
      <c r="B474" s="5" t="s">
        <v>4812</v>
      </c>
      <c r="C474" s="5">
        <v>-2.0484143733151199</v>
      </c>
      <c r="D474" s="5">
        <v>1.1179291078324801E-2</v>
      </c>
    </row>
    <row r="475" spans="1:4">
      <c r="A475" s="5">
        <v>113533094</v>
      </c>
      <c r="B475" s="5" t="s">
        <v>1541</v>
      </c>
      <c r="C475" s="5">
        <v>-1.1212210253158299</v>
      </c>
      <c r="D475" s="6">
        <v>6.0847762520069202E-25</v>
      </c>
    </row>
    <row r="476" spans="1:4">
      <c r="A476" s="5">
        <v>113533138</v>
      </c>
      <c r="B476" s="5" t="s">
        <v>1545</v>
      </c>
      <c r="C476" s="5">
        <v>-1.2025811305326899</v>
      </c>
      <c r="D476" s="5">
        <v>3.5705489484711403E-2</v>
      </c>
    </row>
    <row r="477" spans="1:4">
      <c r="A477" s="5">
        <v>113533174</v>
      </c>
      <c r="B477" s="5" t="s">
        <v>3949</v>
      </c>
      <c r="C477" s="5">
        <v>-4.4801122681803802</v>
      </c>
      <c r="D477" s="6">
        <v>7.7058265935904497E-18</v>
      </c>
    </row>
    <row r="478" spans="1:4">
      <c r="A478" s="5">
        <v>113533202</v>
      </c>
      <c r="B478" s="5" t="s">
        <v>4813</v>
      </c>
      <c r="C478" s="5">
        <v>-4.3867400605407303</v>
      </c>
      <c r="D478" s="5">
        <v>7.2578710133976397E-3</v>
      </c>
    </row>
    <row r="479" spans="1:4">
      <c r="A479" s="5">
        <v>113533316</v>
      </c>
      <c r="B479" s="5" t="s">
        <v>3956</v>
      </c>
      <c r="C479" s="5">
        <v>-1.6481812215378899</v>
      </c>
      <c r="D479" s="6">
        <v>1.3547832199365501E-36</v>
      </c>
    </row>
    <row r="480" spans="1:4">
      <c r="A480" s="5">
        <v>113533366</v>
      </c>
      <c r="B480" s="5" t="s">
        <v>1562</v>
      </c>
      <c r="C480" s="5">
        <v>-1.03426578527659</v>
      </c>
      <c r="D480" s="6">
        <v>1.79053791548556E-14</v>
      </c>
    </row>
    <row r="481" spans="1:4">
      <c r="A481" s="5">
        <v>113533447</v>
      </c>
      <c r="B481" s="5" t="s">
        <v>3957</v>
      </c>
      <c r="C481" s="5">
        <v>-1.18331339299192</v>
      </c>
      <c r="D481" s="6">
        <v>1.2073370486692901E-6</v>
      </c>
    </row>
    <row r="482" spans="1:4">
      <c r="A482" s="5">
        <v>113533496</v>
      </c>
      <c r="B482" s="5" t="s">
        <v>4814</v>
      </c>
      <c r="C482" s="5">
        <v>1.2659242675092099</v>
      </c>
      <c r="D482" s="5">
        <v>3.81393098081159E-3</v>
      </c>
    </row>
    <row r="483" spans="1:4">
      <c r="A483" s="5">
        <v>113533513</v>
      </c>
      <c r="B483" s="5" t="s">
        <v>1573</v>
      </c>
      <c r="C483" s="5">
        <v>-2.9938208786255398</v>
      </c>
      <c r="D483" s="5">
        <v>3.6536553148456503E-2</v>
      </c>
    </row>
    <row r="484" spans="1:4">
      <c r="A484" s="5">
        <v>113533528</v>
      </c>
      <c r="B484" s="5" t="s">
        <v>1575</v>
      </c>
      <c r="C484" s="5">
        <v>-1.5621447155280701</v>
      </c>
      <c r="D484" s="6">
        <v>1.18461294842487E-7</v>
      </c>
    </row>
    <row r="485" spans="1:4">
      <c r="A485" s="5">
        <v>113533533</v>
      </c>
      <c r="B485" s="5" t="s">
        <v>1576</v>
      </c>
      <c r="C485" s="5">
        <v>-2.5026493672793602</v>
      </c>
      <c r="D485" s="6">
        <v>8.3765883359595794E-5</v>
      </c>
    </row>
    <row r="486" spans="1:4">
      <c r="A486" s="5">
        <v>113533542</v>
      </c>
      <c r="B486" s="5" t="s">
        <v>4815</v>
      </c>
      <c r="C486" s="5">
        <v>-4.7983441652917298</v>
      </c>
      <c r="D486" s="5">
        <v>1.57623327732574E-2</v>
      </c>
    </row>
    <row r="487" spans="1:4">
      <c r="A487" s="5">
        <v>113533594</v>
      </c>
      <c r="B487" s="5" t="s">
        <v>4816</v>
      </c>
      <c r="C487" s="5">
        <v>1.24927883535027</v>
      </c>
      <c r="D487" s="6">
        <v>1.9424723200088801E-16</v>
      </c>
    </row>
    <row r="488" spans="1:4">
      <c r="A488" s="5">
        <v>113533608</v>
      </c>
      <c r="B488" s="5" t="s">
        <v>1580</v>
      </c>
      <c r="C488" s="5">
        <v>-1.45808368778755</v>
      </c>
      <c r="D488" s="5">
        <v>2.78766998160545E-2</v>
      </c>
    </row>
    <row r="489" spans="1:4">
      <c r="A489" s="5">
        <v>113533649</v>
      </c>
      <c r="B489" s="5" t="s">
        <v>4817</v>
      </c>
      <c r="C489" s="5">
        <v>1.1483437384094299</v>
      </c>
      <c r="D489" s="5">
        <v>1.0665793258792999E-3</v>
      </c>
    </row>
    <row r="490" spans="1:4">
      <c r="A490" s="5">
        <v>113533698</v>
      </c>
      <c r="B490" s="5" t="s">
        <v>4818</v>
      </c>
      <c r="C490" s="5">
        <v>-1.95729653619375</v>
      </c>
      <c r="D490" s="5">
        <v>3.7633096958743601E-3</v>
      </c>
    </row>
    <row r="491" spans="1:4">
      <c r="A491" s="5">
        <v>113533918</v>
      </c>
      <c r="B491" s="5" t="s">
        <v>1609</v>
      </c>
      <c r="C491" s="5">
        <v>-1.28833835414887</v>
      </c>
      <c r="D491" s="6">
        <v>5.0258856758117899E-46</v>
      </c>
    </row>
    <row r="492" spans="1:4">
      <c r="A492" s="5">
        <v>113533920</v>
      </c>
      <c r="B492" s="5" t="s">
        <v>1610</v>
      </c>
      <c r="C492" s="5">
        <v>-1.31165604054214</v>
      </c>
      <c r="D492" s="6">
        <v>1.05480560949726E-42</v>
      </c>
    </row>
    <row r="493" spans="1:4">
      <c r="A493" s="5">
        <v>113533931</v>
      </c>
      <c r="B493" s="5" t="s">
        <v>4819</v>
      </c>
      <c r="C493" s="5">
        <v>1.4941224745400301</v>
      </c>
      <c r="D493" s="6">
        <v>2.6869511230226698E-10</v>
      </c>
    </row>
    <row r="494" spans="1:4">
      <c r="A494" s="5">
        <v>113533947</v>
      </c>
      <c r="B494" s="5" t="s">
        <v>1613</v>
      </c>
      <c r="C494" s="5">
        <v>-1.9783395358646201</v>
      </c>
      <c r="D494" s="5">
        <v>1.8364563605785301E-2</v>
      </c>
    </row>
    <row r="495" spans="1:4">
      <c r="A495" s="5">
        <v>113533955</v>
      </c>
      <c r="B495" s="5" t="s">
        <v>4820</v>
      </c>
      <c r="C495" s="5">
        <v>1.1532558450291199</v>
      </c>
      <c r="D495" s="6">
        <v>2.3533373502296301E-7</v>
      </c>
    </row>
    <row r="496" spans="1:4">
      <c r="A496" s="5">
        <v>113533986</v>
      </c>
      <c r="B496" s="5" t="s">
        <v>1616</v>
      </c>
      <c r="C496" s="5">
        <v>1.1220362267138499</v>
      </c>
      <c r="D496" s="6">
        <v>7.3131594938384104E-41</v>
      </c>
    </row>
    <row r="497" spans="1:4">
      <c r="A497" s="5">
        <v>113534087</v>
      </c>
      <c r="B497" s="5" t="s">
        <v>3962</v>
      </c>
      <c r="C497" s="5">
        <v>1.87037508311937</v>
      </c>
      <c r="D497" s="6">
        <v>2.69518541224336E-86</v>
      </c>
    </row>
    <row r="498" spans="1:4">
      <c r="A498" s="5">
        <v>113534103</v>
      </c>
      <c r="B498" s="5" t="s">
        <v>4821</v>
      </c>
      <c r="C498" s="5">
        <v>-1.4416276630015199</v>
      </c>
      <c r="D498" s="6">
        <v>1.5742253864082401E-6</v>
      </c>
    </row>
    <row r="499" spans="1:4">
      <c r="A499" s="5">
        <v>113534113</v>
      </c>
      <c r="B499" s="5" t="s">
        <v>4822</v>
      </c>
      <c r="C499" s="5">
        <v>1.5242817471482299</v>
      </c>
      <c r="D499" s="5">
        <v>3.7547402641232799E-4</v>
      </c>
    </row>
    <row r="500" spans="1:4">
      <c r="A500" s="5">
        <v>113534156</v>
      </c>
      <c r="B500" s="5" t="s">
        <v>4823</v>
      </c>
      <c r="C500" s="5">
        <v>-2.2197557399174102</v>
      </c>
      <c r="D500" s="5">
        <v>5.8569527965585805E-4</v>
      </c>
    </row>
    <row r="501" spans="1:4">
      <c r="A501" s="5">
        <v>113534210</v>
      </c>
      <c r="B501" s="5" t="s">
        <v>4824</v>
      </c>
      <c r="C501" s="5">
        <v>1.4646344689417901</v>
      </c>
      <c r="D501" s="5">
        <v>7.0951572096088905E-4</v>
      </c>
    </row>
    <row r="502" spans="1:4">
      <c r="A502" s="5">
        <v>113534321</v>
      </c>
      <c r="B502" s="5" t="s">
        <v>1637</v>
      </c>
      <c r="C502" s="5">
        <v>-5.0483047789864601</v>
      </c>
      <c r="D502" s="5">
        <v>9.2035453453632003E-3</v>
      </c>
    </row>
    <row r="503" spans="1:4">
      <c r="A503" s="5">
        <v>113534324</v>
      </c>
      <c r="B503" s="5" t="s">
        <v>3967</v>
      </c>
      <c r="C503" s="5">
        <v>-1.0951420542635999</v>
      </c>
      <c r="D503" s="6">
        <v>6.8317815163102793E-5</v>
      </c>
    </row>
    <row r="504" spans="1:4">
      <c r="A504" s="5">
        <v>113534350</v>
      </c>
      <c r="B504" s="5" t="s">
        <v>4825</v>
      </c>
      <c r="C504" s="5">
        <v>1.0629181573384101</v>
      </c>
      <c r="D504" s="5">
        <v>2.58614010750753E-3</v>
      </c>
    </row>
    <row r="505" spans="1:4">
      <c r="A505" s="5">
        <v>113534463</v>
      </c>
      <c r="B505" s="5" t="s">
        <v>3971</v>
      </c>
      <c r="C505" s="5">
        <v>1.04844439985767</v>
      </c>
      <c r="D505" s="5">
        <v>1.3143732464871501E-4</v>
      </c>
    </row>
    <row r="506" spans="1:4">
      <c r="A506" s="5">
        <v>113534467</v>
      </c>
      <c r="B506" s="5" t="s">
        <v>4826</v>
      </c>
      <c r="C506" s="5">
        <v>2.0606888190848398</v>
      </c>
      <c r="D506" s="6">
        <v>2.99896983153477E-6</v>
      </c>
    </row>
    <row r="507" spans="1:4">
      <c r="A507" s="5">
        <v>113534471</v>
      </c>
      <c r="B507" s="5" t="s">
        <v>4827</v>
      </c>
      <c r="C507" s="5">
        <v>2.9862428051760999</v>
      </c>
      <c r="D507" s="5">
        <v>1.06887608479086E-4</v>
      </c>
    </row>
    <row r="508" spans="1:4">
      <c r="A508" s="5">
        <v>113534560</v>
      </c>
      <c r="B508" s="5" t="s">
        <v>3975</v>
      </c>
      <c r="C508" s="5">
        <v>1.1053655462208101</v>
      </c>
      <c r="D508" s="6">
        <v>3.0282685161167899E-5</v>
      </c>
    </row>
    <row r="509" spans="1:4">
      <c r="A509" s="5">
        <v>113534608</v>
      </c>
      <c r="B509" s="5" t="s">
        <v>4828</v>
      </c>
      <c r="C509" s="5">
        <v>1.19857380859388</v>
      </c>
      <c r="D509" s="5">
        <v>3.39315592605955E-4</v>
      </c>
    </row>
    <row r="510" spans="1:4">
      <c r="A510" s="5">
        <v>113534612</v>
      </c>
      <c r="B510" s="5" t="s">
        <v>1656</v>
      </c>
      <c r="C510" s="5">
        <v>-2.5116608878049602</v>
      </c>
      <c r="D510" s="5">
        <v>1.1315894394852999E-2</v>
      </c>
    </row>
    <row r="511" spans="1:4">
      <c r="A511" s="5">
        <v>113534665</v>
      </c>
      <c r="B511" s="5" t="s">
        <v>1662</v>
      </c>
      <c r="C511" s="5">
        <v>1.30746475702634</v>
      </c>
      <c r="D511" s="5">
        <v>4.2358645924905201E-2</v>
      </c>
    </row>
    <row r="512" spans="1:4">
      <c r="A512" s="5">
        <v>113534672</v>
      </c>
      <c r="B512" s="5" t="s">
        <v>4829</v>
      </c>
      <c r="C512" s="5">
        <v>4.8573084159497197</v>
      </c>
      <c r="D512" s="5">
        <v>1.57733329747567E-2</v>
      </c>
    </row>
    <row r="513" spans="1:4">
      <c r="A513" s="5">
        <v>113534712</v>
      </c>
      <c r="B513" s="5" t="s">
        <v>4830</v>
      </c>
      <c r="C513" s="5">
        <v>-1.6129157290834799</v>
      </c>
      <c r="D513" s="6">
        <v>1.1581766278446701E-46</v>
      </c>
    </row>
    <row r="514" spans="1:4">
      <c r="A514" s="5">
        <v>113534713</v>
      </c>
      <c r="B514" s="5" t="s">
        <v>4831</v>
      </c>
      <c r="C514" s="5">
        <v>-1.9221016356631699</v>
      </c>
      <c r="D514" s="6">
        <v>1.54007684570001E-55</v>
      </c>
    </row>
    <row r="515" spans="1:4">
      <c r="A515" s="5">
        <v>113534755</v>
      </c>
      <c r="B515" s="5" t="s">
        <v>4832</v>
      </c>
      <c r="C515" s="5">
        <v>-1.35403551494059</v>
      </c>
      <c r="D515" s="5">
        <v>1.13539644563869E-2</v>
      </c>
    </row>
    <row r="516" spans="1:4">
      <c r="A516" s="5">
        <v>113534825</v>
      </c>
      <c r="B516" s="5" t="s">
        <v>1672</v>
      </c>
      <c r="C516" s="5">
        <v>1.3427062992538901</v>
      </c>
      <c r="D516" s="5">
        <v>2.52846325200029E-2</v>
      </c>
    </row>
    <row r="517" spans="1:4">
      <c r="A517" s="5">
        <v>113534901</v>
      </c>
      <c r="B517" s="5" t="s">
        <v>1682</v>
      </c>
      <c r="C517" s="5">
        <v>-1.54313831805646</v>
      </c>
      <c r="D517" s="6">
        <v>1.15775272919343E-12</v>
      </c>
    </row>
    <row r="518" spans="1:4">
      <c r="A518" s="5">
        <v>113534912</v>
      </c>
      <c r="B518" s="5" t="s">
        <v>1685</v>
      </c>
      <c r="C518" s="5">
        <v>-1.28811157053436</v>
      </c>
      <c r="D518" s="5">
        <v>1.2599920635142001E-4</v>
      </c>
    </row>
    <row r="519" spans="1:4">
      <c r="A519" s="5">
        <v>113534927</v>
      </c>
      <c r="B519" s="5" t="s">
        <v>1687</v>
      </c>
      <c r="C519" s="5">
        <v>-1.5925945004541699</v>
      </c>
      <c r="D519" s="5">
        <v>1.9997263498882098E-3</v>
      </c>
    </row>
    <row r="520" spans="1:4">
      <c r="A520" s="5">
        <v>113534956</v>
      </c>
      <c r="B520" s="5" t="s">
        <v>4833</v>
      </c>
      <c r="C520" s="5">
        <v>-1.8840279378464899</v>
      </c>
      <c r="D520" s="5">
        <v>2.59768638264113E-2</v>
      </c>
    </row>
    <row r="521" spans="1:4">
      <c r="A521" s="5">
        <v>113535031</v>
      </c>
      <c r="B521" s="5" t="s">
        <v>1696</v>
      </c>
      <c r="C521" s="5">
        <v>-1.47203450066161</v>
      </c>
      <c r="D521" s="6">
        <v>5.1888836548621697E-5</v>
      </c>
    </row>
    <row r="522" spans="1:4">
      <c r="A522" s="5">
        <v>113535058</v>
      </c>
      <c r="B522" s="5" t="s">
        <v>4834</v>
      </c>
      <c r="C522" s="5">
        <v>1.2342646712835901</v>
      </c>
      <c r="D522" s="5">
        <v>6.0456704044336597E-3</v>
      </c>
    </row>
    <row r="523" spans="1:4">
      <c r="A523" s="5">
        <v>113535182</v>
      </c>
      <c r="B523" s="5" t="s">
        <v>4835</v>
      </c>
      <c r="C523" s="5">
        <v>1.3113119817332399</v>
      </c>
      <c r="D523" s="6">
        <v>1.56674731100236E-8</v>
      </c>
    </row>
    <row r="524" spans="1:4">
      <c r="A524" s="5">
        <v>113535191</v>
      </c>
      <c r="B524" s="5" t="s">
        <v>4836</v>
      </c>
      <c r="C524" s="5">
        <v>1.73805111808174</v>
      </c>
      <c r="D524" s="6">
        <v>1.20898641451985E-16</v>
      </c>
    </row>
    <row r="525" spans="1:4">
      <c r="A525" s="5">
        <v>113535206</v>
      </c>
      <c r="B525" s="5" t="s">
        <v>4837</v>
      </c>
      <c r="C525" s="5">
        <v>1.15416167167148</v>
      </c>
      <c r="D525" s="6">
        <v>2.2559755139545401E-20</v>
      </c>
    </row>
    <row r="526" spans="1:4">
      <c r="A526" s="5">
        <v>113535211</v>
      </c>
      <c r="B526" s="5" t="s">
        <v>1704</v>
      </c>
      <c r="C526" s="5">
        <v>1.5194304800124601</v>
      </c>
      <c r="D526" s="6">
        <v>1.76611899476885E-22</v>
      </c>
    </row>
    <row r="527" spans="1:4">
      <c r="A527" s="5">
        <v>113535246</v>
      </c>
      <c r="B527" s="5" t="s">
        <v>4838</v>
      </c>
      <c r="C527" s="5">
        <v>1.0228332396706901</v>
      </c>
      <c r="D527" s="5">
        <v>9.1016291148351292E-3</v>
      </c>
    </row>
    <row r="528" spans="1:4">
      <c r="A528" s="5">
        <v>113535318</v>
      </c>
      <c r="B528" s="5" t="s">
        <v>4839</v>
      </c>
      <c r="C528" s="5">
        <v>-2.5366635399189699</v>
      </c>
      <c r="D528" s="5">
        <v>9.8726369389055598E-3</v>
      </c>
    </row>
    <row r="529" spans="1:4">
      <c r="A529" s="5">
        <v>113535381</v>
      </c>
      <c r="B529" s="5" t="s">
        <v>3991</v>
      </c>
      <c r="C529" s="5">
        <v>-1.69934369772146</v>
      </c>
      <c r="D529" s="6">
        <v>2.9106669532885099E-5</v>
      </c>
    </row>
    <row r="530" spans="1:4">
      <c r="A530" s="5">
        <v>113535392</v>
      </c>
      <c r="B530" s="5" t="s">
        <v>4840</v>
      </c>
      <c r="C530" s="5">
        <v>-3.33246609535672</v>
      </c>
      <c r="D530" s="5">
        <v>4.4569591091010701E-3</v>
      </c>
    </row>
    <row r="531" spans="1:4">
      <c r="A531" s="5">
        <v>113535418</v>
      </c>
      <c r="B531" s="5" t="s">
        <v>1712</v>
      </c>
      <c r="C531" s="5">
        <v>-1.0632237980185899</v>
      </c>
      <c r="D531" s="6">
        <v>6.4141372322547999E-9</v>
      </c>
    </row>
    <row r="532" spans="1:4">
      <c r="A532" s="5">
        <v>113535508</v>
      </c>
      <c r="B532" s="5" t="s">
        <v>4841</v>
      </c>
      <c r="C532" s="5">
        <v>1.1586004421324301</v>
      </c>
      <c r="D532" s="5">
        <v>6.96152982732272E-3</v>
      </c>
    </row>
    <row r="533" spans="1:4">
      <c r="A533" s="5">
        <v>113535520</v>
      </c>
      <c r="B533" s="5" t="s">
        <v>1719</v>
      </c>
      <c r="C533" s="5">
        <v>3.7667346883824502</v>
      </c>
      <c r="D533" s="6">
        <v>1.40272984367987E-27</v>
      </c>
    </row>
    <row r="534" spans="1:4">
      <c r="A534" s="5">
        <v>113535558</v>
      </c>
      <c r="B534" s="5" t="s">
        <v>4842</v>
      </c>
      <c r="C534" s="5">
        <v>1.3237064612151199</v>
      </c>
      <c r="D534" s="6">
        <v>4.2074487028926501E-7</v>
      </c>
    </row>
    <row r="535" spans="1:4">
      <c r="A535" s="5">
        <v>113535591</v>
      </c>
      <c r="B535" s="5" t="s">
        <v>1725</v>
      </c>
      <c r="C535" s="5">
        <v>-1.0168960382051599</v>
      </c>
      <c r="D535" s="6">
        <v>6.7141485445573997E-7</v>
      </c>
    </row>
    <row r="536" spans="1:4">
      <c r="A536" s="5">
        <v>113535693</v>
      </c>
      <c r="B536" s="5" t="s">
        <v>1733</v>
      </c>
      <c r="C536" s="5">
        <v>-1.6989668560745199</v>
      </c>
      <c r="D536" s="5">
        <v>2.6631051490254499E-4</v>
      </c>
    </row>
    <row r="537" spans="1:4">
      <c r="A537" s="5">
        <v>113535702</v>
      </c>
      <c r="B537" s="5" t="s">
        <v>3999</v>
      </c>
      <c r="C537" s="5">
        <v>-1.34802399373732</v>
      </c>
      <c r="D537" s="6">
        <v>1.1021981381763599E-6</v>
      </c>
    </row>
    <row r="538" spans="1:4">
      <c r="A538" s="5">
        <v>113535724</v>
      </c>
      <c r="B538" s="5" t="s">
        <v>4843</v>
      </c>
      <c r="C538" s="5">
        <v>1.1190393702722801</v>
      </c>
      <c r="D538" s="6">
        <v>3.7723052997408098E-18</v>
      </c>
    </row>
    <row r="539" spans="1:4">
      <c r="A539" s="5">
        <v>113535745</v>
      </c>
      <c r="B539" s="5" t="s">
        <v>1741</v>
      </c>
      <c r="C539" s="5">
        <v>1.1982102413903799</v>
      </c>
      <c r="D539" s="6">
        <v>2.5474358352416102E-16</v>
      </c>
    </row>
    <row r="540" spans="1:4">
      <c r="A540" s="5">
        <v>113535793</v>
      </c>
      <c r="B540" s="5" t="s">
        <v>4844</v>
      </c>
      <c r="C540" s="5">
        <v>1.3739104164346201</v>
      </c>
      <c r="D540" s="6">
        <v>5.23830982219948E-7</v>
      </c>
    </row>
    <row r="541" spans="1:4">
      <c r="A541" s="5">
        <v>113535812</v>
      </c>
      <c r="B541" s="5" t="s">
        <v>4001</v>
      </c>
      <c r="C541" s="5">
        <v>-1.5212998407345399</v>
      </c>
      <c r="D541" s="5">
        <v>9.3085678301895597E-4</v>
      </c>
    </row>
    <row r="542" spans="1:4">
      <c r="A542" s="5">
        <v>113535835</v>
      </c>
      <c r="B542" s="5" t="s">
        <v>4845</v>
      </c>
      <c r="C542" s="5">
        <v>1.5119714859834701</v>
      </c>
      <c r="D542" s="5">
        <v>2.0137160176498699E-2</v>
      </c>
    </row>
    <row r="543" spans="1:4">
      <c r="A543" s="5">
        <v>113535883</v>
      </c>
      <c r="B543" s="5" t="s">
        <v>4846</v>
      </c>
      <c r="C543" s="5">
        <v>1.17733264691255</v>
      </c>
      <c r="D543" s="6">
        <v>1.3966726517909301E-12</v>
      </c>
    </row>
    <row r="544" spans="1:4">
      <c r="A544" s="5">
        <v>113535908</v>
      </c>
      <c r="B544" s="5" t="s">
        <v>1754</v>
      </c>
      <c r="C544" s="5">
        <v>-1.0728395334542</v>
      </c>
      <c r="D544" s="6">
        <v>4.2561536021671603E-17</v>
      </c>
    </row>
    <row r="545" spans="1:4">
      <c r="A545" s="5">
        <v>113535952</v>
      </c>
      <c r="B545" s="5" t="s">
        <v>1757</v>
      </c>
      <c r="C545" s="5">
        <v>1.09577403616515</v>
      </c>
      <c r="D545" s="6">
        <v>1.66059176261323E-9</v>
      </c>
    </row>
    <row r="546" spans="1:4">
      <c r="A546" s="5">
        <v>113536093</v>
      </c>
      <c r="B546" s="5" t="s">
        <v>4847</v>
      </c>
      <c r="C546" s="5">
        <v>-1.0784267724171399</v>
      </c>
      <c r="D546" s="5">
        <v>2.8076954222580299E-4</v>
      </c>
    </row>
    <row r="547" spans="1:4">
      <c r="A547" s="5">
        <v>113536147</v>
      </c>
      <c r="B547" s="5" t="s">
        <v>4848</v>
      </c>
      <c r="C547" s="5">
        <v>1.0105119312586199</v>
      </c>
      <c r="D547" s="6">
        <v>1.37231280455114E-30</v>
      </c>
    </row>
    <row r="548" spans="1:4">
      <c r="A548" s="5">
        <v>113536195</v>
      </c>
      <c r="B548" s="5" t="s">
        <v>4849</v>
      </c>
      <c r="C548" s="5">
        <v>1.20739502812268</v>
      </c>
      <c r="D548" s="5">
        <v>1.71431380277792E-3</v>
      </c>
    </row>
    <row r="549" spans="1:4">
      <c r="A549" s="5">
        <v>113536204</v>
      </c>
      <c r="B549" s="5" t="s">
        <v>4850</v>
      </c>
      <c r="C549" s="5">
        <v>2.4844544382594198</v>
      </c>
      <c r="D549" s="6">
        <v>1.50913333092819E-155</v>
      </c>
    </row>
    <row r="550" spans="1:4">
      <c r="A550" s="5">
        <v>113536229</v>
      </c>
      <c r="B550" s="5" t="s">
        <v>1769</v>
      </c>
      <c r="C550" s="5">
        <v>-1.1019089532083299</v>
      </c>
      <c r="D550" s="5">
        <v>5.3176058592098599E-3</v>
      </c>
    </row>
    <row r="551" spans="1:4">
      <c r="A551" s="5">
        <v>113536236</v>
      </c>
      <c r="B551" s="5" t="s">
        <v>4851</v>
      </c>
      <c r="C551" s="5">
        <v>-1.5764087635798201</v>
      </c>
      <c r="D551" s="5">
        <v>2.63582289401996E-2</v>
      </c>
    </row>
    <row r="552" spans="1:4">
      <c r="A552" s="5">
        <v>113536237</v>
      </c>
      <c r="B552" s="5" t="s">
        <v>1771</v>
      </c>
      <c r="C552" s="5">
        <v>1.9915978552153599</v>
      </c>
      <c r="D552" s="6">
        <v>2.6185065225345299E-11</v>
      </c>
    </row>
    <row r="553" spans="1:4">
      <c r="A553" s="5">
        <v>113536294</v>
      </c>
      <c r="B553" s="5" t="s">
        <v>4852</v>
      </c>
      <c r="C553" s="5">
        <v>2.3114601757494402</v>
      </c>
      <c r="D553" s="6">
        <v>3.44501047757385E-78</v>
      </c>
    </row>
    <row r="554" spans="1:4">
      <c r="A554" s="5">
        <v>113536316</v>
      </c>
      <c r="B554" s="5" t="s">
        <v>1779</v>
      </c>
      <c r="C554" s="5">
        <v>-1.4329034357142201</v>
      </c>
      <c r="D554" s="5">
        <v>1.9458770528806499E-2</v>
      </c>
    </row>
    <row r="555" spans="1:4">
      <c r="A555" s="5">
        <v>113536406</v>
      </c>
      <c r="B555" s="5" t="s">
        <v>4853</v>
      </c>
      <c r="C555" s="5">
        <v>1.1678057120327801</v>
      </c>
      <c r="D555" s="5">
        <v>4.3850516516127898E-3</v>
      </c>
    </row>
    <row r="556" spans="1:4">
      <c r="A556" s="5">
        <v>113536434</v>
      </c>
      <c r="B556" s="5" t="s">
        <v>4013</v>
      </c>
      <c r="C556" s="5">
        <v>-1.45728071550223</v>
      </c>
      <c r="D556" s="6">
        <v>1.8989571885914499E-7</v>
      </c>
    </row>
    <row r="557" spans="1:4">
      <c r="A557" s="5">
        <v>113536499</v>
      </c>
      <c r="B557" s="5" t="s">
        <v>1796</v>
      </c>
      <c r="C557" s="5">
        <v>-1.6314795713602599</v>
      </c>
      <c r="D557" s="6">
        <v>3.3589771758187999E-9</v>
      </c>
    </row>
    <row r="558" spans="1:4">
      <c r="A558" s="5">
        <v>113536576</v>
      </c>
      <c r="B558" s="5" t="s">
        <v>4854</v>
      </c>
      <c r="C558" s="5">
        <v>1.5131967774814099</v>
      </c>
      <c r="D558" s="5">
        <v>1.2668501420120999E-3</v>
      </c>
    </row>
    <row r="559" spans="1:4">
      <c r="A559" s="5">
        <v>113536577</v>
      </c>
      <c r="B559" s="5" t="s">
        <v>1800</v>
      </c>
      <c r="C559" s="5">
        <v>1.2658885908161699</v>
      </c>
      <c r="D559" s="5">
        <v>1.9980649345100601E-2</v>
      </c>
    </row>
    <row r="560" spans="1:4">
      <c r="A560" s="5">
        <v>113536614</v>
      </c>
      <c r="B560" s="5" t="s">
        <v>4855</v>
      </c>
      <c r="C560" s="5">
        <v>1.0942940311726499</v>
      </c>
      <c r="D560" s="6">
        <v>6.9798226767571204E-7</v>
      </c>
    </row>
    <row r="561" spans="1:4">
      <c r="A561" s="5">
        <v>113536663</v>
      </c>
      <c r="B561" s="5" t="s">
        <v>4856</v>
      </c>
      <c r="C561" s="5">
        <v>-1.0286733927005001</v>
      </c>
      <c r="D561" s="5">
        <v>1.1607734779718199E-2</v>
      </c>
    </row>
    <row r="562" spans="1:4">
      <c r="A562" s="5">
        <v>113536700</v>
      </c>
      <c r="B562" s="5" t="s">
        <v>4857</v>
      </c>
      <c r="C562" s="5">
        <v>1.2880702412791001</v>
      </c>
      <c r="D562" s="6">
        <v>4.7248909390585901E-9</v>
      </c>
    </row>
    <row r="563" spans="1:4">
      <c r="A563" s="5">
        <v>113536786</v>
      </c>
      <c r="B563" s="5" t="s">
        <v>1817</v>
      </c>
      <c r="C563" s="5">
        <v>-1.0262276169772</v>
      </c>
      <c r="D563" s="5">
        <v>4.7822453276606599E-4</v>
      </c>
    </row>
    <row r="564" spans="1:4">
      <c r="A564" s="5">
        <v>113536832</v>
      </c>
      <c r="B564" s="5" t="s">
        <v>4019</v>
      </c>
      <c r="C564" s="5">
        <v>4.7296923747629096</v>
      </c>
      <c r="D564" s="5">
        <v>2.1447728372881301E-2</v>
      </c>
    </row>
    <row r="565" spans="1:4">
      <c r="A565" s="5">
        <v>113536965</v>
      </c>
      <c r="B565" s="5" t="s">
        <v>4858</v>
      </c>
      <c r="C565" s="5">
        <v>-1.4878444345566499</v>
      </c>
      <c r="D565" s="5">
        <v>1.5795969811898999E-3</v>
      </c>
    </row>
    <row r="566" spans="1:4">
      <c r="A566" s="5">
        <v>113536970</v>
      </c>
      <c r="B566" s="5" t="s">
        <v>1831</v>
      </c>
      <c r="C566" s="5">
        <v>-1.3980172775330599</v>
      </c>
      <c r="D566" s="5">
        <v>2.6627391851413999E-3</v>
      </c>
    </row>
    <row r="567" spans="1:4">
      <c r="A567" s="5">
        <v>113537108</v>
      </c>
      <c r="B567" s="5" t="s">
        <v>1840</v>
      </c>
      <c r="C567" s="5">
        <v>-1.1304943531801099</v>
      </c>
      <c r="D567" s="5">
        <v>1.22959647016136E-2</v>
      </c>
    </row>
    <row r="568" spans="1:4">
      <c r="A568" s="5">
        <v>113537115</v>
      </c>
      <c r="B568" s="5" t="s">
        <v>4859</v>
      </c>
      <c r="C568" s="5">
        <v>1.0942218815737299</v>
      </c>
      <c r="D568" s="6">
        <v>7.14166862368212E-13</v>
      </c>
    </row>
    <row r="569" spans="1:4">
      <c r="A569" s="5">
        <v>113537121</v>
      </c>
      <c r="B569" s="5" t="s">
        <v>4860</v>
      </c>
      <c r="C569" s="5">
        <v>-1.0615297801030601</v>
      </c>
      <c r="D569" s="5">
        <v>4.0950008193670298E-2</v>
      </c>
    </row>
    <row r="570" spans="1:4">
      <c r="A570" s="5">
        <v>113537177</v>
      </c>
      <c r="B570" s="5" t="s">
        <v>1848</v>
      </c>
      <c r="C570" s="5">
        <v>1.1678515801519</v>
      </c>
      <c r="D570" s="6">
        <v>1.0279461820866501E-18</v>
      </c>
    </row>
    <row r="571" spans="1:4">
      <c r="A571" s="5">
        <v>113537191</v>
      </c>
      <c r="B571" s="5" t="s">
        <v>4861</v>
      </c>
      <c r="C571" s="5">
        <v>1.0023635518628899</v>
      </c>
      <c r="D571" s="6">
        <v>2.3559191806772501E-5</v>
      </c>
    </row>
    <row r="572" spans="1:4">
      <c r="A572" s="5">
        <v>113537347</v>
      </c>
      <c r="B572" s="5" t="s">
        <v>4862</v>
      </c>
      <c r="C572" s="5">
        <v>1.4606871869607301</v>
      </c>
      <c r="D572" s="6">
        <v>1.7899585416466E-6</v>
      </c>
    </row>
    <row r="573" spans="1:4">
      <c r="A573" s="5">
        <v>113537357</v>
      </c>
      <c r="B573" s="5" t="s">
        <v>4863</v>
      </c>
      <c r="C573" s="5">
        <v>1.1409778390879399</v>
      </c>
      <c r="D573" s="5">
        <v>6.4729773318859297E-3</v>
      </c>
    </row>
    <row r="574" spans="1:4">
      <c r="A574" s="5">
        <v>113537358</v>
      </c>
      <c r="B574" s="5" t="s">
        <v>1861</v>
      </c>
      <c r="C574" s="5">
        <v>1.6800551689137599</v>
      </c>
      <c r="D574" s="5">
        <v>2.9533697736062198E-2</v>
      </c>
    </row>
    <row r="575" spans="1:4">
      <c r="A575" s="5">
        <v>113537359</v>
      </c>
      <c r="B575" s="5" t="s">
        <v>1862</v>
      </c>
      <c r="C575" s="5">
        <v>2.1928418132581902</v>
      </c>
      <c r="D575" s="6">
        <v>1.4335422119161E-102</v>
      </c>
    </row>
    <row r="576" spans="1:4">
      <c r="A576" s="5">
        <v>113537452</v>
      </c>
      <c r="B576" s="5" t="s">
        <v>1868</v>
      </c>
      <c r="C576" s="5">
        <v>-1.55817701996083</v>
      </c>
      <c r="D576" s="6">
        <v>9.2276117998538602E-5</v>
      </c>
    </row>
    <row r="577" spans="1:4">
      <c r="A577" s="5">
        <v>113537467</v>
      </c>
      <c r="B577" s="5" t="s">
        <v>4864</v>
      </c>
      <c r="C577" s="5">
        <v>-1.2457403307264601</v>
      </c>
      <c r="D577" s="6">
        <v>8.9329881310158898E-29</v>
      </c>
    </row>
    <row r="578" spans="1:4">
      <c r="A578" s="5">
        <v>113537505</v>
      </c>
      <c r="B578" s="5" t="s">
        <v>1871</v>
      </c>
      <c r="C578" s="5">
        <v>1.0238265943876601</v>
      </c>
      <c r="D578" s="6">
        <v>1.81357740135266E-6</v>
      </c>
    </row>
    <row r="579" spans="1:4">
      <c r="A579" s="5">
        <v>113537561</v>
      </c>
      <c r="B579" s="5" t="s">
        <v>4865</v>
      </c>
      <c r="C579" s="5">
        <v>-1.0231844293499199</v>
      </c>
      <c r="D579" s="5">
        <v>1.57772297932979E-2</v>
      </c>
    </row>
    <row r="580" spans="1:4">
      <c r="A580" s="5">
        <v>113537614</v>
      </c>
      <c r="B580" s="5" t="s">
        <v>4866</v>
      </c>
      <c r="C580" s="5">
        <v>1.66603687424313</v>
      </c>
      <c r="D580" s="6">
        <v>1.2646478186778E-11</v>
      </c>
    </row>
    <row r="581" spans="1:4">
      <c r="A581" s="5">
        <v>113537617</v>
      </c>
      <c r="B581" s="5" t="s">
        <v>1886</v>
      </c>
      <c r="C581" s="5">
        <v>-1.2550971040769701</v>
      </c>
      <c r="D581" s="6">
        <v>6.4469589044693002E-7</v>
      </c>
    </row>
    <row r="582" spans="1:4">
      <c r="A582" s="5">
        <v>113537625</v>
      </c>
      <c r="B582" s="5" t="s">
        <v>4034</v>
      </c>
      <c r="C582" s="5">
        <v>2.1664793387304901</v>
      </c>
      <c r="D582" s="5">
        <v>1.86370640270054E-2</v>
      </c>
    </row>
    <row r="583" spans="1:4">
      <c r="A583" s="5">
        <v>113537648</v>
      </c>
      <c r="B583" s="5" t="s">
        <v>1890</v>
      </c>
      <c r="C583" s="5">
        <v>-1.17130157734327</v>
      </c>
      <c r="D583" s="5">
        <v>1.8057896510445499E-4</v>
      </c>
    </row>
    <row r="584" spans="1:4">
      <c r="A584" s="5">
        <v>113537722</v>
      </c>
      <c r="B584" s="5" t="s">
        <v>4867</v>
      </c>
      <c r="C584" s="5">
        <v>1.4534466783247499</v>
      </c>
      <c r="D584" s="6">
        <v>3.8368444307021998E-13</v>
      </c>
    </row>
    <row r="585" spans="1:4">
      <c r="A585" s="5">
        <v>113537729</v>
      </c>
      <c r="B585" s="5" t="s">
        <v>1895</v>
      </c>
      <c r="C585" s="5">
        <v>-1.04178709157695</v>
      </c>
      <c r="D585" s="5">
        <v>2.9672875053848202E-2</v>
      </c>
    </row>
    <row r="586" spans="1:4">
      <c r="A586" s="5">
        <v>113537998</v>
      </c>
      <c r="B586" s="5" t="s">
        <v>4868</v>
      </c>
      <c r="C586" s="5">
        <v>-1.0467542372668901</v>
      </c>
      <c r="D586" s="5">
        <v>1.64385693240503E-4</v>
      </c>
    </row>
    <row r="587" spans="1:4">
      <c r="A587" s="5">
        <v>113538041</v>
      </c>
      <c r="B587" s="5" t="s">
        <v>4044</v>
      </c>
      <c r="C587" s="5">
        <v>-1.46066442456358</v>
      </c>
      <c r="D587" s="5">
        <v>4.9811381762628198E-2</v>
      </c>
    </row>
    <row r="588" spans="1:4">
      <c r="A588" s="5">
        <v>113538066</v>
      </c>
      <c r="B588" s="5" t="s">
        <v>4869</v>
      </c>
      <c r="C588" s="5">
        <v>1.1763063498600199</v>
      </c>
      <c r="D588" s="6">
        <v>1.38250756098929E-5</v>
      </c>
    </row>
    <row r="589" spans="1:4">
      <c r="A589" s="5">
        <v>113538068</v>
      </c>
      <c r="B589" s="5" t="s">
        <v>4049</v>
      </c>
      <c r="C589" s="5">
        <v>1.0084676807192201</v>
      </c>
      <c r="D589" s="5">
        <v>8.8770663461918402E-3</v>
      </c>
    </row>
    <row r="590" spans="1:4">
      <c r="A590" s="5">
        <v>113538173</v>
      </c>
      <c r="B590" s="5" t="s">
        <v>4870</v>
      </c>
      <c r="C590" s="5">
        <v>1.9592494434282699</v>
      </c>
      <c r="D590" s="6">
        <v>2.8909181488870098E-19</v>
      </c>
    </row>
    <row r="591" spans="1:4">
      <c r="A591" s="5">
        <v>113538194</v>
      </c>
      <c r="B591" s="5" t="s">
        <v>4871</v>
      </c>
      <c r="C591" s="5">
        <v>1.12774057553868</v>
      </c>
      <c r="D591" s="6">
        <v>2.2614302608615E-8</v>
      </c>
    </row>
    <row r="592" spans="1:4">
      <c r="A592" s="5">
        <v>113538207</v>
      </c>
      <c r="B592" s="5" t="s">
        <v>4872</v>
      </c>
      <c r="C592" s="5">
        <v>1.07453134190383</v>
      </c>
      <c r="D592" s="6">
        <v>5.83814739229361E-12</v>
      </c>
    </row>
    <row r="593" spans="1:4">
      <c r="A593" s="5">
        <v>113538223</v>
      </c>
      <c r="B593" s="5" t="s">
        <v>1950</v>
      </c>
      <c r="C593" s="5">
        <v>1.1490802955230801</v>
      </c>
      <c r="D593" s="5">
        <v>7.4084823769821903E-3</v>
      </c>
    </row>
    <row r="594" spans="1:4">
      <c r="A594" s="5">
        <v>113538235</v>
      </c>
      <c r="B594" s="5" t="s">
        <v>1951</v>
      </c>
      <c r="C594" s="5">
        <v>-1.28637040119458</v>
      </c>
      <c r="D594" s="6">
        <v>1.5142507711549201E-11</v>
      </c>
    </row>
    <row r="595" spans="1:4">
      <c r="A595" s="5">
        <v>113538250</v>
      </c>
      <c r="B595" s="5" t="s">
        <v>4873</v>
      </c>
      <c r="C595" s="5">
        <v>1.0895958573782201</v>
      </c>
      <c r="D595" s="5">
        <v>2.71779382349987E-2</v>
      </c>
    </row>
    <row r="596" spans="1:4">
      <c r="A596" s="5">
        <v>113538267</v>
      </c>
      <c r="B596" s="5" t="s">
        <v>1952</v>
      </c>
      <c r="C596" s="5">
        <v>1.4666887499071799</v>
      </c>
      <c r="D596" s="6">
        <v>3.3306793846164001E-44</v>
      </c>
    </row>
    <row r="597" spans="1:4">
      <c r="A597" s="5">
        <v>113538315</v>
      </c>
      <c r="B597" s="5" t="s">
        <v>1959</v>
      </c>
      <c r="C597" s="5">
        <v>1.7818315675918901</v>
      </c>
      <c r="D597" s="6">
        <v>2.9507656864417801E-36</v>
      </c>
    </row>
    <row r="598" spans="1:4">
      <c r="A598" s="5">
        <v>113538323</v>
      </c>
      <c r="B598" s="5" t="s">
        <v>1961</v>
      </c>
      <c r="C598" s="5">
        <v>1.0486997532681399</v>
      </c>
      <c r="D598" s="6">
        <v>7.71297485452908E-7</v>
      </c>
    </row>
    <row r="599" spans="1:4">
      <c r="A599" s="5">
        <v>113538333</v>
      </c>
      <c r="B599" s="5" t="s">
        <v>4874</v>
      </c>
      <c r="C599" s="5">
        <v>1.9615107886655301</v>
      </c>
      <c r="D599" s="6">
        <v>1.37116137550236E-74</v>
      </c>
    </row>
    <row r="600" spans="1:4">
      <c r="A600" s="5">
        <v>113538364</v>
      </c>
      <c r="B600" s="5" t="s">
        <v>1966</v>
      </c>
      <c r="C600" s="5">
        <v>1.05581240036561</v>
      </c>
      <c r="D600" s="6">
        <v>2.1657544598464101E-7</v>
      </c>
    </row>
    <row r="601" spans="1:4">
      <c r="A601" s="5">
        <v>113538378</v>
      </c>
      <c r="B601" s="5" t="s">
        <v>1967</v>
      </c>
      <c r="C601" s="5">
        <v>-1.35752089333339</v>
      </c>
      <c r="D601" s="6">
        <v>9.1573549662897404E-17</v>
      </c>
    </row>
    <row r="602" spans="1:4">
      <c r="A602" s="5">
        <v>113538460</v>
      </c>
      <c r="B602" s="5" t="s">
        <v>4059</v>
      </c>
      <c r="C602" s="5">
        <v>-1.2636865636933301</v>
      </c>
      <c r="D602" s="6">
        <v>7.4731205416160103E-20</v>
      </c>
    </row>
    <row r="603" spans="1:4">
      <c r="A603" s="5">
        <v>113538567</v>
      </c>
      <c r="B603" s="5" t="s">
        <v>1978</v>
      </c>
      <c r="C603" s="5">
        <v>-1.2232675454831801</v>
      </c>
      <c r="D603" s="6">
        <v>9.63146708103924E-8</v>
      </c>
    </row>
    <row r="604" spans="1:4">
      <c r="A604" s="5">
        <v>113538590</v>
      </c>
      <c r="B604" s="5" t="s">
        <v>4875</v>
      </c>
      <c r="C604" s="5">
        <v>1.56586888990993</v>
      </c>
      <c r="D604" s="5">
        <v>6.6456493044660904E-3</v>
      </c>
    </row>
    <row r="605" spans="1:4">
      <c r="A605" s="5">
        <v>113538628</v>
      </c>
      <c r="B605" s="5" t="s">
        <v>1985</v>
      </c>
      <c r="C605" s="5">
        <v>-2.8918642990370702</v>
      </c>
      <c r="D605" s="6">
        <v>2.5217855845651802E-105</v>
      </c>
    </row>
    <row r="606" spans="1:4">
      <c r="A606" s="5">
        <v>113538689</v>
      </c>
      <c r="B606" s="5" t="s">
        <v>4876</v>
      </c>
      <c r="C606" s="5">
        <v>1.0613832010502999</v>
      </c>
      <c r="D606" s="6">
        <v>1.0291748874476899E-9</v>
      </c>
    </row>
    <row r="607" spans="1:4">
      <c r="A607" s="5">
        <v>113538780</v>
      </c>
      <c r="B607" s="5" t="s">
        <v>1995</v>
      </c>
      <c r="C607" s="5">
        <v>-1.9980568521597799</v>
      </c>
      <c r="D607" s="6">
        <v>6.3123292942504002E-6</v>
      </c>
    </row>
    <row r="608" spans="1:4">
      <c r="A608" s="5">
        <v>113538860</v>
      </c>
      <c r="B608" s="5" t="s">
        <v>2002</v>
      </c>
      <c r="C608" s="5">
        <v>-2.7841090229463701</v>
      </c>
      <c r="D608" s="6">
        <v>1.28758555021742E-124</v>
      </c>
    </row>
    <row r="609" spans="1:4">
      <c r="A609" s="5">
        <v>113538883</v>
      </c>
      <c r="B609" s="5" t="s">
        <v>2005</v>
      </c>
      <c r="C609" s="5">
        <v>-2.51496220310425</v>
      </c>
      <c r="D609" s="5">
        <v>2.5368670026261701E-2</v>
      </c>
    </row>
    <row r="610" spans="1:4">
      <c r="A610" s="5">
        <v>113538893</v>
      </c>
      <c r="B610" s="5" t="s">
        <v>4877</v>
      </c>
      <c r="C610" s="5">
        <v>-1.8402688117468999</v>
      </c>
      <c r="D610" s="5">
        <v>4.91206432646581E-2</v>
      </c>
    </row>
    <row r="611" spans="1:4">
      <c r="A611" s="5">
        <v>113538983</v>
      </c>
      <c r="B611" s="5" t="s">
        <v>2013</v>
      </c>
      <c r="C611" s="5">
        <v>-2.2532884369633601</v>
      </c>
      <c r="D611" s="5">
        <v>2.9879498636797602E-2</v>
      </c>
    </row>
    <row r="612" spans="1:4">
      <c r="A612" s="5">
        <v>113539014</v>
      </c>
      <c r="B612" s="5" t="s">
        <v>4878</v>
      </c>
      <c r="C612" s="5">
        <v>1.0647605852359601</v>
      </c>
      <c r="D612" s="6">
        <v>9.5159673011563703E-5</v>
      </c>
    </row>
    <row r="613" spans="1:4">
      <c r="A613" s="5">
        <v>113539067</v>
      </c>
      <c r="B613" s="5" t="s">
        <v>2021</v>
      </c>
      <c r="C613" s="5">
        <v>-1.01288625291279</v>
      </c>
      <c r="D613" s="5">
        <v>6.4220394934881402E-3</v>
      </c>
    </row>
    <row r="614" spans="1:4">
      <c r="A614" s="5">
        <v>113539080</v>
      </c>
      <c r="B614" s="5" t="s">
        <v>2022</v>
      </c>
      <c r="C614" s="5">
        <v>-1.4306481111385401</v>
      </c>
      <c r="D614" s="5">
        <v>2.0949235078867801E-2</v>
      </c>
    </row>
    <row r="615" spans="1:4">
      <c r="A615" s="5">
        <v>113539178</v>
      </c>
      <c r="B615" s="5" t="s">
        <v>4879</v>
      </c>
      <c r="C615" s="5">
        <v>1.88354413986406</v>
      </c>
      <c r="D615" s="6">
        <v>1.09972566292472E-34</v>
      </c>
    </row>
    <row r="616" spans="1:4">
      <c r="A616" s="5">
        <v>113539188</v>
      </c>
      <c r="B616" s="5" t="s">
        <v>4880</v>
      </c>
      <c r="C616" s="5">
        <v>1.6145346285034901</v>
      </c>
      <c r="D616" s="5">
        <v>4.7228441744166301E-2</v>
      </c>
    </row>
    <row r="617" spans="1:4">
      <c r="A617" s="5">
        <v>113539228</v>
      </c>
      <c r="B617" s="5" t="s">
        <v>4881</v>
      </c>
      <c r="C617" s="5">
        <v>1.1184596971832901</v>
      </c>
      <c r="D617" s="6">
        <v>1.29602425233693E-12</v>
      </c>
    </row>
    <row r="618" spans="1:4">
      <c r="A618" s="5">
        <v>113539240</v>
      </c>
      <c r="B618" s="5" t="s">
        <v>2036</v>
      </c>
      <c r="C618" s="5">
        <v>-1.0947506122591899</v>
      </c>
      <c r="D618" s="6">
        <v>1.11555979389133E-12</v>
      </c>
    </row>
    <row r="619" spans="1:4">
      <c r="A619" s="5">
        <v>113539248</v>
      </c>
      <c r="B619" s="5" t="s">
        <v>4882</v>
      </c>
      <c r="C619" s="5">
        <v>1.27665401090104</v>
      </c>
      <c r="D619" s="6">
        <v>8.0272823950636795E-7</v>
      </c>
    </row>
    <row r="620" spans="1:4">
      <c r="A620" s="5">
        <v>113539270</v>
      </c>
      <c r="B620" s="5" t="s">
        <v>2042</v>
      </c>
      <c r="C620" s="5">
        <v>-1.5772719965136499</v>
      </c>
      <c r="D620" s="5">
        <v>3.4608387879440398E-3</v>
      </c>
    </row>
    <row r="621" spans="1:4">
      <c r="A621" s="5">
        <v>113539292</v>
      </c>
      <c r="B621" s="5" t="s">
        <v>2044</v>
      </c>
      <c r="C621" s="5">
        <v>-1.08801569790467</v>
      </c>
      <c r="D621" s="6">
        <v>1.4294071202581E-22</v>
      </c>
    </row>
    <row r="622" spans="1:4">
      <c r="A622" s="5">
        <v>113539304</v>
      </c>
      <c r="B622" s="5" t="s">
        <v>4883</v>
      </c>
      <c r="C622" s="5">
        <v>1.1955316030194101</v>
      </c>
      <c r="D622" s="6">
        <v>1.4868204008666701E-5</v>
      </c>
    </row>
    <row r="623" spans="1:4">
      <c r="A623" s="5">
        <v>113539324</v>
      </c>
      <c r="B623" s="5" t="s">
        <v>4884</v>
      </c>
      <c r="C623" s="5">
        <v>1.34167696733081</v>
      </c>
      <c r="D623" s="6">
        <v>1.1796982858794399E-5</v>
      </c>
    </row>
    <row r="624" spans="1:4">
      <c r="A624" s="5">
        <v>113539328</v>
      </c>
      <c r="B624" s="5" t="s">
        <v>4885</v>
      </c>
      <c r="C624" s="5">
        <v>3.1439215336621</v>
      </c>
      <c r="D624" s="5">
        <v>2.0339597116659101E-4</v>
      </c>
    </row>
    <row r="625" spans="1:4">
      <c r="A625" s="5">
        <v>113539443</v>
      </c>
      <c r="B625" s="5" t="s">
        <v>4886</v>
      </c>
      <c r="C625" s="5">
        <v>1.24492777887636</v>
      </c>
      <c r="D625" s="5">
        <v>1.3191474971003E-2</v>
      </c>
    </row>
    <row r="626" spans="1:4">
      <c r="A626" s="5">
        <v>113539456</v>
      </c>
      <c r="B626" s="5" t="s">
        <v>4887</v>
      </c>
      <c r="C626" s="5">
        <v>1.5673215468980499</v>
      </c>
      <c r="D626" s="6">
        <v>9.0896628929525601E-76</v>
      </c>
    </row>
    <row r="627" spans="1:4">
      <c r="A627" s="5">
        <v>113539458</v>
      </c>
      <c r="B627" s="5" t="s">
        <v>4888</v>
      </c>
      <c r="C627" s="5">
        <v>1.3954583257032001</v>
      </c>
      <c r="D627" s="6">
        <v>1.94734585817878E-12</v>
      </c>
    </row>
    <row r="628" spans="1:4">
      <c r="A628" s="5">
        <v>113539522</v>
      </c>
      <c r="B628" s="5" t="s">
        <v>4889</v>
      </c>
      <c r="C628" s="5">
        <v>1.3943973764137201</v>
      </c>
      <c r="D628" s="6">
        <v>7.5599780835604199E-65</v>
      </c>
    </row>
    <row r="629" spans="1:4">
      <c r="A629" s="5">
        <v>113539523</v>
      </c>
      <c r="B629" s="5" t="s">
        <v>4890</v>
      </c>
      <c r="C629" s="5">
        <v>1.57581039269606</v>
      </c>
      <c r="D629" s="6">
        <v>1.52468018846441E-78</v>
      </c>
    </row>
    <row r="630" spans="1:4">
      <c r="A630" s="5">
        <v>113539531</v>
      </c>
      <c r="B630" s="5" t="s">
        <v>2065</v>
      </c>
      <c r="C630" s="5">
        <v>1.05380562824268</v>
      </c>
      <c r="D630" s="6">
        <v>4.7350102889849005E-19</v>
      </c>
    </row>
    <row r="631" spans="1:4">
      <c r="A631" s="5">
        <v>113539532</v>
      </c>
      <c r="B631" s="5" t="s">
        <v>2066</v>
      </c>
      <c r="C631" s="5">
        <v>1.90130840970988</v>
      </c>
      <c r="D631" s="6">
        <v>3.5514600593833198E-49</v>
      </c>
    </row>
    <row r="632" spans="1:4">
      <c r="A632" s="5">
        <v>113539559</v>
      </c>
      <c r="B632" s="5" t="s">
        <v>2072</v>
      </c>
      <c r="C632" s="5">
        <v>-1.45673152636805</v>
      </c>
      <c r="D632" s="6">
        <v>7.2043569196184601E-21</v>
      </c>
    </row>
    <row r="633" spans="1:4">
      <c r="A633" s="5">
        <v>113539562</v>
      </c>
      <c r="B633" s="5" t="s">
        <v>4891</v>
      </c>
      <c r="C633" s="5">
        <v>1.0413226519766401</v>
      </c>
      <c r="D633" s="6">
        <v>2.2372586011786899E-8</v>
      </c>
    </row>
    <row r="634" spans="1:4">
      <c r="A634" s="5">
        <v>113539597</v>
      </c>
      <c r="B634" s="5" t="s">
        <v>4892</v>
      </c>
      <c r="C634" s="5">
        <v>1.2625112034313799</v>
      </c>
      <c r="D634" s="5">
        <v>5.1444822286241402E-3</v>
      </c>
    </row>
    <row r="635" spans="1:4">
      <c r="A635" s="5">
        <v>113539614</v>
      </c>
      <c r="B635" s="5" t="s">
        <v>4893</v>
      </c>
      <c r="C635" s="5">
        <v>1.0739157242933799</v>
      </c>
      <c r="D635" s="6">
        <v>1.26279160482998E-15</v>
      </c>
    </row>
    <row r="636" spans="1:4">
      <c r="A636" s="5">
        <v>113539654</v>
      </c>
      <c r="B636" s="5" t="s">
        <v>4894</v>
      </c>
      <c r="C636" s="5">
        <v>-1.5378880405973701</v>
      </c>
      <c r="D636" s="5">
        <v>2.54416450066796E-2</v>
      </c>
    </row>
    <row r="637" spans="1:4">
      <c r="A637" s="5">
        <v>113539692</v>
      </c>
      <c r="B637" s="5" t="s">
        <v>4895</v>
      </c>
      <c r="C637" s="5">
        <v>1.43234350254334</v>
      </c>
      <c r="D637" s="6">
        <v>3.3966652823868897E-5</v>
      </c>
    </row>
    <row r="638" spans="1:4">
      <c r="A638" s="5">
        <v>113539747</v>
      </c>
      <c r="B638" s="5" t="s">
        <v>4896</v>
      </c>
      <c r="C638" s="5">
        <v>1.15327694624173</v>
      </c>
      <c r="D638" s="6">
        <v>1.8100431827749801E-8</v>
      </c>
    </row>
    <row r="639" spans="1:4">
      <c r="A639" s="5">
        <v>113539819</v>
      </c>
      <c r="B639" s="5" t="s">
        <v>2100</v>
      </c>
      <c r="C639" s="5">
        <v>-1.1631568759748401</v>
      </c>
      <c r="D639" s="5">
        <v>1.8476432049203701E-2</v>
      </c>
    </row>
    <row r="640" spans="1:4">
      <c r="A640" s="5">
        <v>113539846</v>
      </c>
      <c r="B640" s="5" t="s">
        <v>4090</v>
      </c>
      <c r="C640" s="5">
        <v>1.71526135998027</v>
      </c>
      <c r="D640" s="5">
        <v>2.78927171967875E-3</v>
      </c>
    </row>
    <row r="641" spans="1:4">
      <c r="A641" s="5">
        <v>113539847</v>
      </c>
      <c r="B641" s="5" t="s">
        <v>4897</v>
      </c>
      <c r="C641" s="5">
        <v>1.2790658254328899</v>
      </c>
      <c r="D641" s="6">
        <v>2.52621589144406E-5</v>
      </c>
    </row>
    <row r="642" spans="1:4">
      <c r="A642" s="5">
        <v>113539852</v>
      </c>
      <c r="B642" s="5" t="s">
        <v>4898</v>
      </c>
      <c r="C642" s="5">
        <v>1.37165996962198</v>
      </c>
      <c r="D642" s="6">
        <v>1.0265801351412599E-42</v>
      </c>
    </row>
    <row r="643" spans="1:4">
      <c r="A643" s="5">
        <v>113539855</v>
      </c>
      <c r="B643" s="5" t="s">
        <v>2104</v>
      </c>
      <c r="C643" s="5">
        <v>-1.0521843376145701</v>
      </c>
      <c r="D643" s="5">
        <v>3.0469138329141901E-2</v>
      </c>
    </row>
    <row r="644" spans="1:4">
      <c r="A644" s="5">
        <v>113539863</v>
      </c>
      <c r="B644" s="5" t="s">
        <v>2106</v>
      </c>
      <c r="C644" s="5">
        <v>1.24146849952115</v>
      </c>
      <c r="D644" s="6">
        <v>3.8103945601971298E-26</v>
      </c>
    </row>
    <row r="645" spans="1:4">
      <c r="A645" s="5">
        <v>113539916</v>
      </c>
      <c r="B645" s="5" t="s">
        <v>2113</v>
      </c>
      <c r="C645" s="5">
        <v>-1.35038551628807</v>
      </c>
      <c r="D645" s="5">
        <v>2.6102915700849699E-3</v>
      </c>
    </row>
    <row r="646" spans="1:4">
      <c r="A646" s="5">
        <v>113539917</v>
      </c>
      <c r="B646" s="5" t="s">
        <v>4899</v>
      </c>
      <c r="C646" s="5">
        <v>1.06332154858646</v>
      </c>
      <c r="D646" s="6">
        <v>2.2535266456580899E-18</v>
      </c>
    </row>
    <row r="647" spans="1:4">
      <c r="A647" s="5">
        <v>113539938</v>
      </c>
      <c r="B647" s="5" t="s">
        <v>4900</v>
      </c>
      <c r="C647" s="5">
        <v>-4.28973602284481</v>
      </c>
      <c r="D647" s="5">
        <v>4.9082516764007197E-2</v>
      </c>
    </row>
    <row r="648" spans="1:4">
      <c r="A648" s="5">
        <v>113539961</v>
      </c>
      <c r="B648" s="5" t="s">
        <v>4901</v>
      </c>
      <c r="C648" s="5">
        <v>1.1777384968782201</v>
      </c>
      <c r="D648" s="5">
        <v>2.6284940072933E-2</v>
      </c>
    </row>
    <row r="649" spans="1:4">
      <c r="A649" s="5">
        <v>113539966</v>
      </c>
      <c r="B649" s="5" t="s">
        <v>4902</v>
      </c>
      <c r="C649" s="5">
        <v>1.0460064789780099</v>
      </c>
      <c r="D649" s="6">
        <v>1.6050202509387701E-5</v>
      </c>
    </row>
    <row r="650" spans="1:4">
      <c r="A650" s="5">
        <v>113539990</v>
      </c>
      <c r="B650" s="5" t="s">
        <v>4903</v>
      </c>
      <c r="C650" s="5">
        <v>1.56384130457185</v>
      </c>
      <c r="D650" s="6">
        <v>4.04003963398304E-10</v>
      </c>
    </row>
    <row r="651" spans="1:4">
      <c r="A651" s="5">
        <v>113540049</v>
      </c>
      <c r="B651" s="5" t="s">
        <v>4904</v>
      </c>
      <c r="C651" s="5">
        <v>1.0788928845647201</v>
      </c>
      <c r="D651" s="6">
        <v>7.9048102301838302E-7</v>
      </c>
    </row>
    <row r="652" spans="1:4">
      <c r="A652" s="5">
        <v>113540053</v>
      </c>
      <c r="B652" s="5" t="s">
        <v>4905</v>
      </c>
      <c r="C652" s="5">
        <v>1.20934161474896</v>
      </c>
      <c r="D652" s="6">
        <v>1.5877914291875499E-7</v>
      </c>
    </row>
    <row r="653" spans="1:4">
      <c r="A653" s="5">
        <v>113540092</v>
      </c>
      <c r="B653" s="5" t="s">
        <v>4906</v>
      </c>
      <c r="C653" s="5">
        <v>1.77496737090033</v>
      </c>
      <c r="D653" s="6">
        <v>1.45976002931438E-47</v>
      </c>
    </row>
    <row r="654" spans="1:4">
      <c r="A654" s="5">
        <v>113540233</v>
      </c>
      <c r="B654" s="5" t="s">
        <v>2142</v>
      </c>
      <c r="C654" s="5">
        <v>-1.0379921433564501</v>
      </c>
      <c r="D654" s="6">
        <v>3.2315239648942601E-9</v>
      </c>
    </row>
    <row r="655" spans="1:4">
      <c r="A655" s="5">
        <v>113540420</v>
      </c>
      <c r="B655" s="5" t="s">
        <v>4907</v>
      </c>
      <c r="C655" s="5">
        <v>1.28403663597995</v>
      </c>
      <c r="D655" s="6">
        <v>1.04600541456148E-48</v>
      </c>
    </row>
    <row r="656" spans="1:4">
      <c r="A656" s="5">
        <v>113540505</v>
      </c>
      <c r="B656" s="5" t="s">
        <v>4908</v>
      </c>
      <c r="C656" s="5">
        <v>1.18993812424004</v>
      </c>
      <c r="D656" s="5">
        <v>2.6887794303210699E-4</v>
      </c>
    </row>
    <row r="657" spans="1:4">
      <c r="A657" s="5">
        <v>113540564</v>
      </c>
      <c r="B657" s="5" t="s">
        <v>4909</v>
      </c>
      <c r="C657" s="5">
        <v>1.63637969167632</v>
      </c>
      <c r="D657" s="5">
        <v>3.2144910411251802E-2</v>
      </c>
    </row>
    <row r="658" spans="1:4">
      <c r="A658" s="5">
        <v>113540677</v>
      </c>
      <c r="B658" s="5" t="s">
        <v>2185</v>
      </c>
      <c r="C658" s="5">
        <v>1.15208601323626</v>
      </c>
      <c r="D658" s="6">
        <v>2.4962605388560901E-17</v>
      </c>
    </row>
    <row r="659" spans="1:4">
      <c r="A659" s="5">
        <v>113540782</v>
      </c>
      <c r="B659" s="5" t="s">
        <v>4910</v>
      </c>
      <c r="C659" s="5">
        <v>1.35568673075029</v>
      </c>
      <c r="D659" s="5">
        <v>4.0227402860859601E-2</v>
      </c>
    </row>
    <row r="660" spans="1:4">
      <c r="A660" s="5">
        <v>113540897</v>
      </c>
      <c r="B660" s="5" t="s">
        <v>4911</v>
      </c>
      <c r="C660" s="5">
        <v>1.35280575296851</v>
      </c>
      <c r="D660" s="6">
        <v>1.9024100805669599E-32</v>
      </c>
    </row>
    <row r="661" spans="1:4">
      <c r="A661" s="5">
        <v>113540983</v>
      </c>
      <c r="B661" s="5" t="s">
        <v>4912</v>
      </c>
      <c r="C661" s="5">
        <v>-2.0007639544347402</v>
      </c>
      <c r="D661" s="5">
        <v>4.4400307759966097E-2</v>
      </c>
    </row>
    <row r="662" spans="1:4">
      <c r="A662" s="5">
        <v>113541004</v>
      </c>
      <c r="B662" s="5" t="s">
        <v>4913</v>
      </c>
      <c r="C662" s="5">
        <v>1.55331185439693</v>
      </c>
      <c r="D662" s="6">
        <v>8.9475726245113702E-13</v>
      </c>
    </row>
    <row r="663" spans="1:4">
      <c r="A663" s="5">
        <v>113541068</v>
      </c>
      <c r="B663" s="5" t="s">
        <v>4115</v>
      </c>
      <c r="C663" s="5">
        <v>1.4098621437010599</v>
      </c>
      <c r="D663" s="6">
        <v>2.1915872698735701E-17</v>
      </c>
    </row>
    <row r="664" spans="1:4">
      <c r="A664" s="5">
        <v>113541089</v>
      </c>
      <c r="B664" s="5" t="s">
        <v>4914</v>
      </c>
      <c r="C664" s="5">
        <v>1.09025823455622</v>
      </c>
      <c r="D664" s="6">
        <v>6.2196042376157602E-10</v>
      </c>
    </row>
    <row r="665" spans="1:4">
      <c r="A665" s="5">
        <v>113541176</v>
      </c>
      <c r="B665" s="5" t="s">
        <v>4915</v>
      </c>
      <c r="C665" s="5">
        <v>4.68658348120249</v>
      </c>
      <c r="D665" s="6">
        <v>3.47858414596925E-8</v>
      </c>
    </row>
    <row r="666" spans="1:4">
      <c r="A666" s="5">
        <v>113541261</v>
      </c>
      <c r="B666" s="5" t="s">
        <v>4117</v>
      </c>
      <c r="C666" s="5">
        <v>-3.07030448203595</v>
      </c>
      <c r="D666" s="6">
        <v>1.6600899514473001E-8</v>
      </c>
    </row>
    <row r="667" spans="1:4">
      <c r="A667" s="5">
        <v>113541340</v>
      </c>
      <c r="B667" s="5" t="s">
        <v>2230</v>
      </c>
      <c r="C667" s="5">
        <v>1.26451263273559</v>
      </c>
      <c r="D667" s="5">
        <v>2.0912681530213401E-4</v>
      </c>
    </row>
    <row r="668" spans="1:4">
      <c r="A668" s="5">
        <v>113541344</v>
      </c>
      <c r="B668" s="5" t="s">
        <v>2231</v>
      </c>
      <c r="C668" s="5">
        <v>-2.0937550345688698</v>
      </c>
      <c r="D668" s="6">
        <v>5.3324756036422302E-8</v>
      </c>
    </row>
    <row r="669" spans="1:4">
      <c r="A669" s="5">
        <v>113541367</v>
      </c>
      <c r="B669" s="5" t="s">
        <v>4916</v>
      </c>
      <c r="C669" s="5">
        <v>-1.29283733558165</v>
      </c>
      <c r="D669" s="5">
        <v>4.51263849597833E-2</v>
      </c>
    </row>
    <row r="670" spans="1:4">
      <c r="A670" s="5">
        <v>113541442</v>
      </c>
      <c r="B670" s="5" t="s">
        <v>4917</v>
      </c>
      <c r="C670" s="5">
        <v>2.1101556789038298</v>
      </c>
      <c r="D670" s="5">
        <v>1.20636328061663E-3</v>
      </c>
    </row>
    <row r="671" spans="1:4">
      <c r="A671" s="5">
        <v>113541480</v>
      </c>
      <c r="B671" s="5" t="s">
        <v>2240</v>
      </c>
      <c r="C671" s="5">
        <v>1.3172721245772701</v>
      </c>
      <c r="D671" s="6">
        <v>3.5243109034100802E-7</v>
      </c>
    </row>
    <row r="672" spans="1:4">
      <c r="A672" s="5">
        <v>113541497</v>
      </c>
      <c r="B672" s="5" t="s">
        <v>2241</v>
      </c>
      <c r="C672" s="5">
        <v>-1.53060697310892</v>
      </c>
      <c r="D672" s="6">
        <v>5.1931374077529997E-7</v>
      </c>
    </row>
    <row r="673" spans="1:4">
      <c r="A673" s="5">
        <v>113541538</v>
      </c>
      <c r="B673" s="5" t="s">
        <v>4123</v>
      </c>
      <c r="C673" s="5">
        <v>-1.14753943016354</v>
      </c>
      <c r="D673" s="5">
        <v>1.6668575969875201E-3</v>
      </c>
    </row>
    <row r="674" spans="1:4">
      <c r="A674" s="5">
        <v>113541576</v>
      </c>
      <c r="B674" s="5" t="s">
        <v>2246</v>
      </c>
      <c r="C674" s="5">
        <v>-1.47331743212829</v>
      </c>
      <c r="D674" s="6">
        <v>7.2590714815611302E-34</v>
      </c>
    </row>
    <row r="675" spans="1:4">
      <c r="A675" s="5">
        <v>113541604</v>
      </c>
      <c r="B675" s="5" t="s">
        <v>4918</v>
      </c>
      <c r="C675" s="5">
        <v>1.15544492525394</v>
      </c>
      <c r="D675" s="5">
        <v>1.4793197647739601E-3</v>
      </c>
    </row>
    <row r="676" spans="1:4">
      <c r="A676" s="5">
        <v>113541624</v>
      </c>
      <c r="B676" s="5" t="s">
        <v>4919</v>
      </c>
      <c r="C676" s="5">
        <v>1.02045010805717</v>
      </c>
      <c r="D676" s="6">
        <v>2.07364381530899E-10</v>
      </c>
    </row>
    <row r="677" spans="1:4">
      <c r="A677" s="5">
        <v>113541683</v>
      </c>
      <c r="B677" s="5" t="s">
        <v>2256</v>
      </c>
      <c r="C677" s="5">
        <v>2.4924042374474702</v>
      </c>
      <c r="D677" s="6">
        <v>7.7622432512458804E-6</v>
      </c>
    </row>
    <row r="678" spans="1:4">
      <c r="A678" s="5">
        <v>113541719</v>
      </c>
      <c r="B678" s="5" t="s">
        <v>4920</v>
      </c>
      <c r="C678" s="5">
        <v>1.0936444856460099</v>
      </c>
      <c r="D678" s="6">
        <v>9.1300895595909198E-5</v>
      </c>
    </row>
    <row r="679" spans="1:4">
      <c r="A679" s="5">
        <v>113541789</v>
      </c>
      <c r="B679" s="5" t="s">
        <v>4921</v>
      </c>
      <c r="C679" s="5">
        <v>1.1239158627683401</v>
      </c>
      <c r="D679" s="6">
        <v>5.3378708366723103E-21</v>
      </c>
    </row>
    <row r="680" spans="1:4">
      <c r="A680" s="5">
        <v>113541791</v>
      </c>
      <c r="B680" s="5" t="s">
        <v>4922</v>
      </c>
      <c r="C680" s="5">
        <v>-1.1767979212253401</v>
      </c>
      <c r="D680" s="5">
        <v>2.3486371923626701E-4</v>
      </c>
    </row>
    <row r="681" spans="1:4">
      <c r="A681" s="5">
        <v>113541806</v>
      </c>
      <c r="B681" s="5" t="s">
        <v>4923</v>
      </c>
      <c r="C681" s="5">
        <v>-1.03799676330198</v>
      </c>
      <c r="D681" s="5">
        <v>1.30574569499159E-3</v>
      </c>
    </row>
    <row r="682" spans="1:4">
      <c r="A682" s="5">
        <v>113541827</v>
      </c>
      <c r="B682" s="5" t="s">
        <v>4924</v>
      </c>
      <c r="C682" s="5">
        <v>1.1228176532746199</v>
      </c>
      <c r="D682" s="5">
        <v>3.1316277083699398E-2</v>
      </c>
    </row>
    <row r="683" spans="1:4">
      <c r="A683" s="5">
        <v>113541930</v>
      </c>
      <c r="B683" s="5" t="s">
        <v>4925</v>
      </c>
      <c r="C683" s="5">
        <v>-1.4198468838652101</v>
      </c>
      <c r="D683" s="6">
        <v>1.2774936547313001E-13</v>
      </c>
    </row>
    <row r="684" spans="1:4">
      <c r="A684" s="5">
        <v>113541938</v>
      </c>
      <c r="B684" s="5" t="s">
        <v>4926</v>
      </c>
      <c r="C684" s="5">
        <v>1.3093228566169299</v>
      </c>
      <c r="D684" s="6">
        <v>1.1300160683650899E-8</v>
      </c>
    </row>
    <row r="685" spans="1:4">
      <c r="A685" s="5">
        <v>113541939</v>
      </c>
      <c r="B685" s="5" t="s">
        <v>4927</v>
      </c>
      <c r="C685" s="5">
        <v>1.36326682232378</v>
      </c>
      <c r="D685" s="6">
        <v>2.2246130731444001E-46</v>
      </c>
    </row>
    <row r="686" spans="1:4">
      <c r="A686" s="5">
        <v>113542004</v>
      </c>
      <c r="B686" s="5" t="s">
        <v>2281</v>
      </c>
      <c r="C686" s="5">
        <v>-2.90777042709809</v>
      </c>
      <c r="D686" s="6">
        <v>1.01443377778365E-14</v>
      </c>
    </row>
    <row r="687" spans="1:4">
      <c r="A687" s="5">
        <v>113542063</v>
      </c>
      <c r="B687" s="5" t="s">
        <v>2291</v>
      </c>
      <c r="C687" s="5">
        <v>-1.30184140056456</v>
      </c>
      <c r="D687" s="5">
        <v>3.7366664447340799E-3</v>
      </c>
    </row>
    <row r="688" spans="1:4">
      <c r="A688" s="5">
        <v>113542095</v>
      </c>
      <c r="B688" s="5" t="s">
        <v>4928</v>
      </c>
      <c r="C688" s="5">
        <v>1.4907098147776201</v>
      </c>
      <c r="D688" s="5">
        <v>1.8957098388884E-2</v>
      </c>
    </row>
    <row r="689" spans="1:4">
      <c r="A689" s="5">
        <v>113542104</v>
      </c>
      <c r="B689" s="5" t="s">
        <v>2294</v>
      </c>
      <c r="C689" s="5">
        <v>-2.6709596544459902</v>
      </c>
      <c r="D689" s="6">
        <v>2.9530427464194001E-6</v>
      </c>
    </row>
    <row r="690" spans="1:4">
      <c r="A690" s="5">
        <v>113542106</v>
      </c>
      <c r="B690" s="5" t="s">
        <v>4929</v>
      </c>
      <c r="C690" s="5">
        <v>1.4742212906913901</v>
      </c>
      <c r="D690" s="6">
        <v>1.48493001788315E-5</v>
      </c>
    </row>
    <row r="691" spans="1:4">
      <c r="A691" s="5">
        <v>113542111</v>
      </c>
      <c r="B691" s="5" t="s">
        <v>4930</v>
      </c>
      <c r="C691" s="5">
        <v>-1.33591153549139</v>
      </c>
      <c r="D691" s="5">
        <v>4.3980802097546602E-2</v>
      </c>
    </row>
    <row r="692" spans="1:4">
      <c r="A692" s="5">
        <v>113542134</v>
      </c>
      <c r="B692" s="5" t="s">
        <v>2298</v>
      </c>
      <c r="C692" s="5">
        <v>-1.13066808614889</v>
      </c>
      <c r="D692" s="5">
        <v>3.9343859387767903E-2</v>
      </c>
    </row>
    <row r="693" spans="1:4">
      <c r="A693" s="5">
        <v>113542136</v>
      </c>
      <c r="B693" s="5" t="s">
        <v>2299</v>
      </c>
      <c r="C693" s="5">
        <v>-1.2530818457472099</v>
      </c>
      <c r="D693" s="6">
        <v>3.9301571792194297E-5</v>
      </c>
    </row>
    <row r="694" spans="1:4">
      <c r="A694" s="5">
        <v>113542150</v>
      </c>
      <c r="B694" s="5" t="s">
        <v>4137</v>
      </c>
      <c r="C694" s="5">
        <v>-2.0893694245958199</v>
      </c>
      <c r="D694" s="5">
        <v>1.7427598262901201E-4</v>
      </c>
    </row>
    <row r="695" spans="1:4">
      <c r="A695" s="5">
        <v>113542160</v>
      </c>
      <c r="B695" s="5" t="s">
        <v>2302</v>
      </c>
      <c r="C695" s="5">
        <v>-1.9222710476055</v>
      </c>
      <c r="D695" s="6">
        <v>3.82836996784139E-8</v>
      </c>
    </row>
    <row r="696" spans="1:4">
      <c r="A696" s="5">
        <v>113542175</v>
      </c>
      <c r="B696" s="5" t="s">
        <v>2304</v>
      </c>
      <c r="C696" s="5">
        <v>1.15373664665285</v>
      </c>
      <c r="D696" s="6">
        <v>4.2236408289624199E-14</v>
      </c>
    </row>
    <row r="697" spans="1:4">
      <c r="A697" s="5">
        <v>113542225</v>
      </c>
      <c r="B697" s="5" t="s">
        <v>4931</v>
      </c>
      <c r="C697" s="5">
        <v>1.2801145682624799</v>
      </c>
      <c r="D697" s="6">
        <v>4.0307827195225899E-13</v>
      </c>
    </row>
    <row r="698" spans="1:4">
      <c r="A698" s="5">
        <v>113542284</v>
      </c>
      <c r="B698" s="5" t="s">
        <v>4932</v>
      </c>
      <c r="C698" s="5">
        <v>1.3691871678162399</v>
      </c>
      <c r="D698" s="6">
        <v>2.0771101689484198E-6</v>
      </c>
    </row>
    <row r="699" spans="1:4">
      <c r="A699" s="5">
        <v>113542340</v>
      </c>
      <c r="B699" s="5" t="s">
        <v>4933</v>
      </c>
      <c r="C699" s="5">
        <v>1.00294124925505</v>
      </c>
      <c r="D699" s="5">
        <v>3.9701904551464303E-4</v>
      </c>
    </row>
    <row r="700" spans="1:4">
      <c r="A700" s="5">
        <v>113542345</v>
      </c>
      <c r="B700" s="5" t="s">
        <v>2322</v>
      </c>
      <c r="C700" s="5">
        <v>-1.97156458148089</v>
      </c>
      <c r="D700" s="5">
        <v>2.5790692599444699E-2</v>
      </c>
    </row>
    <row r="701" spans="1:4">
      <c r="A701" s="5">
        <v>113542375</v>
      </c>
      <c r="B701" s="5" t="s">
        <v>4142</v>
      </c>
      <c r="C701" s="5">
        <v>-2.0925405388379699</v>
      </c>
      <c r="D701" s="5">
        <v>1.3434990888529E-3</v>
      </c>
    </row>
    <row r="702" spans="1:4">
      <c r="A702" s="5">
        <v>113542410</v>
      </c>
      <c r="B702" s="5" t="s">
        <v>4934</v>
      </c>
      <c r="C702" s="5">
        <v>1.0551765181259201</v>
      </c>
      <c r="D702" s="6">
        <v>7.0148939390477901E-6</v>
      </c>
    </row>
    <row r="703" spans="1:4">
      <c r="A703" s="5">
        <v>113542464</v>
      </c>
      <c r="B703" s="5" t="s">
        <v>2337</v>
      </c>
      <c r="C703" s="5">
        <v>-1.0488204773470899</v>
      </c>
      <c r="D703" s="6">
        <v>3.13770150281162E-11</v>
      </c>
    </row>
    <row r="704" spans="1:4">
      <c r="A704" s="5">
        <v>113542473</v>
      </c>
      <c r="B704" s="5" t="s">
        <v>2338</v>
      </c>
      <c r="C704" s="5">
        <v>-1.1513419898969099</v>
      </c>
      <c r="D704" s="6">
        <v>1.1189109148530299E-5</v>
      </c>
    </row>
    <row r="705" spans="1:4">
      <c r="A705" s="5">
        <v>113542482</v>
      </c>
      <c r="B705" s="5" t="s">
        <v>4935</v>
      </c>
      <c r="C705" s="5">
        <v>2.20364053708182</v>
      </c>
      <c r="D705" s="5">
        <v>1.46507094237485E-3</v>
      </c>
    </row>
    <row r="706" spans="1:4">
      <c r="A706" s="5">
        <v>113542490</v>
      </c>
      <c r="B706" s="5" t="s">
        <v>2339</v>
      </c>
      <c r="C706" s="5">
        <v>-1.1509058340380001</v>
      </c>
      <c r="D706" s="6">
        <v>2.4910443436359401E-8</v>
      </c>
    </row>
    <row r="707" spans="1:4">
      <c r="A707" s="5">
        <v>113542518</v>
      </c>
      <c r="B707" s="5" t="s">
        <v>4936</v>
      </c>
      <c r="C707" s="5">
        <v>-1.05854882849086</v>
      </c>
      <c r="D707" s="6">
        <v>3.5209675727797902E-5</v>
      </c>
    </row>
    <row r="708" spans="1:4">
      <c r="A708" s="5">
        <v>113542541</v>
      </c>
      <c r="B708" s="5" t="s">
        <v>2343</v>
      </c>
      <c r="C708" s="5">
        <v>-2.0314438180977499</v>
      </c>
      <c r="D708" s="5">
        <v>5.0268167197661004E-4</v>
      </c>
    </row>
    <row r="709" spans="1:4">
      <c r="A709" s="5">
        <v>113542653</v>
      </c>
      <c r="B709" s="5" t="s">
        <v>4937</v>
      </c>
      <c r="C709" s="5">
        <v>1.07941174312843</v>
      </c>
      <c r="D709" s="6">
        <v>5.1826601875938201E-15</v>
      </c>
    </row>
    <row r="710" spans="1:4">
      <c r="A710" s="5">
        <v>113542657</v>
      </c>
      <c r="B710" s="5" t="s">
        <v>4938</v>
      </c>
      <c r="C710" s="5">
        <v>1.3960781130003499</v>
      </c>
      <c r="D710" s="5">
        <v>7.7709071978360701E-3</v>
      </c>
    </row>
    <row r="711" spans="1:4">
      <c r="A711" s="5">
        <v>113542673</v>
      </c>
      <c r="B711" s="5" t="s">
        <v>4939</v>
      </c>
      <c r="C711" s="5">
        <v>1.1448716905452001</v>
      </c>
      <c r="D711" s="6">
        <v>1.04335041094394E-13</v>
      </c>
    </row>
    <row r="712" spans="1:4">
      <c r="A712" s="5">
        <v>113542690</v>
      </c>
      <c r="B712" s="5" t="s">
        <v>2351</v>
      </c>
      <c r="C712" s="5">
        <v>-1.2197488893614801</v>
      </c>
      <c r="D712" s="5">
        <v>2.4435765225726699E-3</v>
      </c>
    </row>
    <row r="713" spans="1:4">
      <c r="A713" s="5">
        <v>113542691</v>
      </c>
      <c r="B713" s="5" t="s">
        <v>2352</v>
      </c>
      <c r="C713" s="5">
        <v>1.7118110480970601</v>
      </c>
      <c r="D713" s="6">
        <v>3.6039799526445802E-50</v>
      </c>
    </row>
    <row r="714" spans="1:4">
      <c r="A714" s="5">
        <v>113542702</v>
      </c>
      <c r="B714" s="5" t="s">
        <v>2354</v>
      </c>
      <c r="C714" s="5">
        <v>-1.1029493172221101</v>
      </c>
      <c r="D714" s="5">
        <v>3.2872390434824598E-4</v>
      </c>
    </row>
    <row r="715" spans="1:4">
      <c r="A715" s="5">
        <v>113542705</v>
      </c>
      <c r="B715" s="5" t="s">
        <v>2356</v>
      </c>
      <c r="C715" s="5">
        <v>-2.01261808577974</v>
      </c>
      <c r="D715" s="5">
        <v>7.9806487829078704E-3</v>
      </c>
    </row>
    <row r="716" spans="1:4">
      <c r="A716" s="5">
        <v>113542709</v>
      </c>
      <c r="B716" s="5" t="s">
        <v>2357</v>
      </c>
      <c r="C716" s="5">
        <v>-1.0179650088426899</v>
      </c>
      <c r="D716" s="6">
        <v>2.3578178539328499E-11</v>
      </c>
    </row>
    <row r="717" spans="1:4">
      <c r="A717" s="5">
        <v>113542714</v>
      </c>
      <c r="B717" s="5" t="s">
        <v>4940</v>
      </c>
      <c r="C717" s="5">
        <v>-1.6063852545886901</v>
      </c>
      <c r="D717" s="5">
        <v>2.09163588358647E-2</v>
      </c>
    </row>
    <row r="718" spans="1:4">
      <c r="A718" s="5">
        <v>113542831</v>
      </c>
      <c r="B718" s="5" t="s">
        <v>4941</v>
      </c>
      <c r="C718" s="5">
        <v>1.1248689018973601</v>
      </c>
      <c r="D718" s="6">
        <v>3.6125874300519099E-8</v>
      </c>
    </row>
    <row r="719" spans="1:4">
      <c r="A719" s="5">
        <v>113542842</v>
      </c>
      <c r="B719" s="5" t="s">
        <v>2376</v>
      </c>
      <c r="C719" s="5">
        <v>-1.1504271679221401</v>
      </c>
      <c r="D719" s="6">
        <v>2.1332330412040701E-7</v>
      </c>
    </row>
    <row r="720" spans="1:4">
      <c r="A720" s="5">
        <v>113542913</v>
      </c>
      <c r="B720" s="5" t="s">
        <v>4942</v>
      </c>
      <c r="C720" s="5">
        <v>-1.13043768017468</v>
      </c>
      <c r="D720" s="6">
        <v>5.0445248840064198E-5</v>
      </c>
    </row>
    <row r="721" spans="1:4">
      <c r="A721" s="5">
        <v>113542916</v>
      </c>
      <c r="B721" s="5" t="s">
        <v>4943</v>
      </c>
      <c r="C721" s="5">
        <v>-1.08202712053817</v>
      </c>
      <c r="D721" s="6">
        <v>1.49009181410792E-5</v>
      </c>
    </row>
    <row r="722" spans="1:4">
      <c r="A722" s="5">
        <v>113542961</v>
      </c>
      <c r="B722" s="5" t="s">
        <v>4944</v>
      </c>
      <c r="C722" s="5">
        <v>-1.0641984056568701</v>
      </c>
      <c r="D722" s="5">
        <v>4.4178862221523401E-3</v>
      </c>
    </row>
    <row r="723" spans="1:4">
      <c r="A723" s="5">
        <v>113542971</v>
      </c>
      <c r="B723" s="5" t="s">
        <v>4945</v>
      </c>
      <c r="C723" s="5">
        <v>-1.3972917108118801</v>
      </c>
      <c r="D723" s="5">
        <v>2.3176890484215E-2</v>
      </c>
    </row>
    <row r="724" spans="1:4">
      <c r="A724" s="5">
        <v>113543007</v>
      </c>
      <c r="B724" s="5" t="s">
        <v>2390</v>
      </c>
      <c r="C724" s="5">
        <v>-1.31732833757</v>
      </c>
      <c r="D724" s="6">
        <v>2.2673111092177902E-19</v>
      </c>
    </row>
    <row r="725" spans="1:4">
      <c r="A725" s="5">
        <v>113543058</v>
      </c>
      <c r="B725" s="5" t="s">
        <v>4946</v>
      </c>
      <c r="C725" s="5">
        <v>1.1121273836965699</v>
      </c>
      <c r="D725" s="5">
        <v>5.5943870141096695E-4</v>
      </c>
    </row>
    <row r="726" spans="1:4">
      <c r="A726" s="5">
        <v>113543076</v>
      </c>
      <c r="B726" s="5" t="s">
        <v>2399</v>
      </c>
      <c r="C726" s="5">
        <v>1.0255065002241599</v>
      </c>
      <c r="D726" s="6">
        <v>3.2399296872293E-12</v>
      </c>
    </row>
    <row r="727" spans="1:4">
      <c r="A727" s="5">
        <v>113543113</v>
      </c>
      <c r="B727" s="5" t="s">
        <v>2401</v>
      </c>
      <c r="C727" s="5">
        <v>-1.0588628423058299</v>
      </c>
      <c r="D727" s="5">
        <v>6.4245880812870701E-3</v>
      </c>
    </row>
    <row r="728" spans="1:4">
      <c r="A728" s="5">
        <v>113543140</v>
      </c>
      <c r="B728" s="5" t="s">
        <v>4947</v>
      </c>
      <c r="C728" s="5">
        <v>-1.0053849560983299</v>
      </c>
      <c r="D728" s="5">
        <v>3.68734085486186E-3</v>
      </c>
    </row>
    <row r="729" spans="1:4">
      <c r="A729" s="5">
        <v>113543146</v>
      </c>
      <c r="B729" s="5" t="s">
        <v>4948</v>
      </c>
      <c r="C729" s="5">
        <v>1.0452882750292101</v>
      </c>
      <c r="D729" s="5">
        <v>3.2780755578493701E-3</v>
      </c>
    </row>
    <row r="730" spans="1:4">
      <c r="A730" s="5">
        <v>113543180</v>
      </c>
      <c r="B730" s="5" t="s">
        <v>4949</v>
      </c>
      <c r="C730" s="5">
        <v>1.1842718839181201</v>
      </c>
      <c r="D730" s="6">
        <v>7.7016434577314301E-29</v>
      </c>
    </row>
    <row r="731" spans="1:4">
      <c r="A731" s="5">
        <v>113543208</v>
      </c>
      <c r="B731" s="5" t="s">
        <v>4950</v>
      </c>
      <c r="C731" s="5">
        <v>1.2629749572220199</v>
      </c>
      <c r="D731" s="5">
        <v>1.1860762562773701E-4</v>
      </c>
    </row>
    <row r="732" spans="1:4">
      <c r="A732" s="5">
        <v>113543252</v>
      </c>
      <c r="B732" s="5" t="s">
        <v>2407</v>
      </c>
      <c r="C732" s="5">
        <v>-1.3037706506070701</v>
      </c>
      <c r="D732" s="5">
        <v>4.6965771553630298E-2</v>
      </c>
    </row>
    <row r="733" spans="1:4">
      <c r="A733" s="5">
        <v>113543304</v>
      </c>
      <c r="B733" s="5" t="s">
        <v>4951</v>
      </c>
      <c r="C733" s="5">
        <v>-1.1527423502252601</v>
      </c>
      <c r="D733" s="6">
        <v>5.3321664501926697E-9</v>
      </c>
    </row>
    <row r="734" spans="1:4">
      <c r="A734" s="5">
        <v>113543445</v>
      </c>
      <c r="B734" s="5" t="s">
        <v>4952</v>
      </c>
      <c r="C734" s="5">
        <v>1.29447739389508</v>
      </c>
      <c r="D734" s="5">
        <v>1.8231091126648599E-2</v>
      </c>
    </row>
    <row r="735" spans="1:4">
      <c r="A735" s="5">
        <v>113543455</v>
      </c>
      <c r="B735" s="5" t="s">
        <v>2421</v>
      </c>
      <c r="C735" s="5">
        <v>-1.41153851334147</v>
      </c>
      <c r="D735" s="6">
        <v>6.7708452124327597E-5</v>
      </c>
    </row>
    <row r="736" spans="1:4">
      <c r="A736" s="5">
        <v>113543477</v>
      </c>
      <c r="B736" s="5" t="s">
        <v>2426</v>
      </c>
      <c r="C736" s="5">
        <v>-1.6501187011668701</v>
      </c>
      <c r="D736" s="6">
        <v>2.87385052184195E-5</v>
      </c>
    </row>
    <row r="737" spans="1:4">
      <c r="A737" s="5">
        <v>113543503</v>
      </c>
      <c r="B737" s="5" t="s">
        <v>4953</v>
      </c>
      <c r="C737" s="5">
        <v>-1.24944011162747</v>
      </c>
      <c r="D737" s="6">
        <v>1.18623739267625E-27</v>
      </c>
    </row>
    <row r="738" spans="1:4">
      <c r="A738" s="5">
        <v>113543558</v>
      </c>
      <c r="B738" s="5" t="s">
        <v>4954</v>
      </c>
      <c r="C738" s="5">
        <v>1.13852867497202</v>
      </c>
      <c r="D738" s="6">
        <v>1.1595131251370001E-36</v>
      </c>
    </row>
    <row r="739" spans="1:4">
      <c r="A739" s="5">
        <v>113543701</v>
      </c>
      <c r="B739" s="5" t="s">
        <v>4955</v>
      </c>
      <c r="C739" s="5">
        <v>1.37458482531661</v>
      </c>
      <c r="D739" s="6">
        <v>4.5640447905836102E-5</v>
      </c>
    </row>
    <row r="740" spans="1:4">
      <c r="A740" s="5">
        <v>113543703</v>
      </c>
      <c r="B740" s="5" t="s">
        <v>2439</v>
      </c>
      <c r="C740" s="5">
        <v>1.0849163925141601</v>
      </c>
      <c r="D740" s="6">
        <v>2.9794552937222401E-8</v>
      </c>
    </row>
    <row r="741" spans="1:4">
      <c r="A741" s="5">
        <v>113543753</v>
      </c>
      <c r="B741" s="5" t="s">
        <v>4956</v>
      </c>
      <c r="C741" s="5">
        <v>1.10931163478591</v>
      </c>
      <c r="D741" s="5">
        <v>3.08072597902453E-2</v>
      </c>
    </row>
    <row r="742" spans="1:4">
      <c r="A742" s="5">
        <v>113543766</v>
      </c>
      <c r="B742" s="5" t="s">
        <v>2444</v>
      </c>
      <c r="C742" s="5">
        <v>2.4729075301966699</v>
      </c>
      <c r="D742" s="6">
        <v>1.5137848063304999E-34</v>
      </c>
    </row>
    <row r="743" spans="1:4">
      <c r="A743" s="5">
        <v>113543877</v>
      </c>
      <c r="B743" s="5" t="s">
        <v>2451</v>
      </c>
      <c r="C743" s="5">
        <v>1.0715412859419799</v>
      </c>
      <c r="D743" s="6">
        <v>9.1523918364868994E-14</v>
      </c>
    </row>
    <row r="744" spans="1:4">
      <c r="A744" s="5">
        <v>113543885</v>
      </c>
      <c r="B744" s="5" t="s">
        <v>2452</v>
      </c>
      <c r="C744" s="5">
        <v>-2.5975270541321902</v>
      </c>
      <c r="D744" s="6">
        <v>1.2533720083444E-20</v>
      </c>
    </row>
    <row r="745" spans="1:4">
      <c r="A745" s="5">
        <v>113543889</v>
      </c>
      <c r="B745" s="5" t="s">
        <v>4957</v>
      </c>
      <c r="C745" s="5">
        <v>1.08875240787774</v>
      </c>
      <c r="D745" s="5">
        <v>3.0105263000031802E-3</v>
      </c>
    </row>
    <row r="746" spans="1:4">
      <c r="A746" s="5">
        <v>113543954</v>
      </c>
      <c r="B746" s="5" t="s">
        <v>4958</v>
      </c>
      <c r="C746" s="5">
        <v>-1.132038657157</v>
      </c>
      <c r="D746" s="5">
        <v>6.5627825259360201E-3</v>
      </c>
    </row>
    <row r="747" spans="1:4">
      <c r="A747" s="5">
        <v>113543964</v>
      </c>
      <c r="B747" s="5" t="s">
        <v>4959</v>
      </c>
      <c r="C747" s="5">
        <v>4.1003275417784097</v>
      </c>
      <c r="D747" s="6">
        <v>4.7540471139264603E-40</v>
      </c>
    </row>
    <row r="748" spans="1:4">
      <c r="A748" s="5">
        <v>113543972</v>
      </c>
      <c r="B748" s="5" t="s">
        <v>2458</v>
      </c>
      <c r="C748" s="5">
        <v>-1.43011111490369</v>
      </c>
      <c r="D748" s="5">
        <v>6.6473901994638096E-3</v>
      </c>
    </row>
    <row r="749" spans="1:4">
      <c r="A749" s="5">
        <v>113544001</v>
      </c>
      <c r="B749" s="5" t="s">
        <v>4960</v>
      </c>
      <c r="C749" s="5">
        <v>1.19053716125078</v>
      </c>
      <c r="D749" s="5">
        <v>1.3550818188997499E-2</v>
      </c>
    </row>
    <row r="750" spans="1:4">
      <c r="A750" s="5">
        <v>113544024</v>
      </c>
      <c r="B750" s="5" t="s">
        <v>4961</v>
      </c>
      <c r="C750" s="5">
        <v>1.2070307656171899</v>
      </c>
      <c r="D750" s="5">
        <v>1.92718829088265E-3</v>
      </c>
    </row>
    <row r="751" spans="1:4">
      <c r="A751" s="5">
        <v>113544254</v>
      </c>
      <c r="B751" s="5" t="s">
        <v>4962</v>
      </c>
      <c r="C751" s="5">
        <v>1.1052521188109099</v>
      </c>
      <c r="D751" s="6">
        <v>2.7775821982119398E-6</v>
      </c>
    </row>
    <row r="752" spans="1:4">
      <c r="A752" s="5">
        <v>113544270</v>
      </c>
      <c r="B752" s="5" t="s">
        <v>4963</v>
      </c>
      <c r="C752" s="5">
        <v>1.48194471428413</v>
      </c>
      <c r="D752" s="5">
        <v>4.3212516298371098E-2</v>
      </c>
    </row>
    <row r="753" spans="1:4">
      <c r="A753" s="5">
        <v>113544274</v>
      </c>
      <c r="B753" s="5" t="s">
        <v>4964</v>
      </c>
      <c r="C753" s="5">
        <v>-2.8612567662492201</v>
      </c>
      <c r="D753" s="5">
        <v>1.5827546303716598E-2</v>
      </c>
    </row>
    <row r="754" spans="1:4">
      <c r="A754" s="5">
        <v>113544295</v>
      </c>
      <c r="B754" s="5" t="s">
        <v>2486</v>
      </c>
      <c r="C754" s="5">
        <v>1.26577210029383</v>
      </c>
      <c r="D754" s="6">
        <v>2.9617812630872601E-10</v>
      </c>
    </row>
    <row r="755" spans="1:4">
      <c r="A755" s="5">
        <v>113544301</v>
      </c>
      <c r="B755" s="5" t="s">
        <v>4965</v>
      </c>
      <c r="C755" s="5">
        <v>1.05407498356346</v>
      </c>
      <c r="D755" s="6">
        <v>2.5464325148012702E-6</v>
      </c>
    </row>
    <row r="756" spans="1:4">
      <c r="A756" s="5">
        <v>113544307</v>
      </c>
      <c r="B756" s="5" t="s">
        <v>4966</v>
      </c>
      <c r="C756" s="5">
        <v>1.3164866186088</v>
      </c>
      <c r="D756" s="6">
        <v>2.41047330653618E-25</v>
      </c>
    </row>
    <row r="757" spans="1:4">
      <c r="A757" s="5">
        <v>113544313</v>
      </c>
      <c r="B757" s="5" t="s">
        <v>4967</v>
      </c>
      <c r="C757" s="5">
        <v>1.15997686673101</v>
      </c>
      <c r="D757" s="6">
        <v>1.4032434742157399E-11</v>
      </c>
    </row>
    <row r="758" spans="1:4">
      <c r="A758" s="5">
        <v>113544322</v>
      </c>
      <c r="B758" s="5" t="s">
        <v>4968</v>
      </c>
      <c r="C758" s="5">
        <v>-4.3259598507742902</v>
      </c>
      <c r="D758" s="5">
        <v>4.52777858825823E-2</v>
      </c>
    </row>
    <row r="759" spans="1:4">
      <c r="A759" s="5">
        <v>113544323</v>
      </c>
      <c r="B759" s="5" t="s">
        <v>2488</v>
      </c>
      <c r="C759" s="5">
        <v>-1.30061214770684</v>
      </c>
      <c r="D759" s="5">
        <v>3.8952596224087803E-2</v>
      </c>
    </row>
    <row r="760" spans="1:4">
      <c r="A760" s="5">
        <v>113544336</v>
      </c>
      <c r="B760" s="5" t="s">
        <v>2489</v>
      </c>
      <c r="C760" s="5">
        <v>-1.43393697778468</v>
      </c>
      <c r="D760" s="6">
        <v>1.6908737938414899E-11</v>
      </c>
    </row>
    <row r="761" spans="1:4">
      <c r="A761" s="5">
        <v>113544337</v>
      </c>
      <c r="B761" s="5" t="s">
        <v>4969</v>
      </c>
      <c r="C761" s="5">
        <v>2.2661219340574599</v>
      </c>
      <c r="D761" s="6">
        <v>4.4705375569580401E-26</v>
      </c>
    </row>
    <row r="762" spans="1:4">
      <c r="A762" s="5">
        <v>113544386</v>
      </c>
      <c r="B762" s="5" t="s">
        <v>2496</v>
      </c>
      <c r="C762" s="5">
        <v>-1.0594394037625301</v>
      </c>
      <c r="D762" s="5">
        <v>2.3065211432943801E-2</v>
      </c>
    </row>
    <row r="763" spans="1:4">
      <c r="A763" s="5">
        <v>113544399</v>
      </c>
      <c r="B763" s="5" t="s">
        <v>4970</v>
      </c>
      <c r="C763" s="5">
        <v>-1.36935879055611</v>
      </c>
      <c r="D763" s="5">
        <v>4.8163131633083099E-4</v>
      </c>
    </row>
    <row r="764" spans="1:4">
      <c r="A764" s="5">
        <v>113544478</v>
      </c>
      <c r="B764" s="5" t="s">
        <v>4971</v>
      </c>
      <c r="C764" s="5">
        <v>-1.46645520900891</v>
      </c>
      <c r="D764" s="5">
        <v>2.5315428841623201E-3</v>
      </c>
    </row>
    <row r="765" spans="1:4">
      <c r="A765" s="5">
        <v>113544494</v>
      </c>
      <c r="B765" s="5" t="s">
        <v>4972</v>
      </c>
      <c r="C765" s="5">
        <v>1.5193142881948301</v>
      </c>
      <c r="D765" s="6">
        <v>4.2542940373056702E-25</v>
      </c>
    </row>
    <row r="766" spans="1:4">
      <c r="A766" s="5">
        <v>113544520</v>
      </c>
      <c r="B766" s="5" t="s">
        <v>4973</v>
      </c>
      <c r="C766" s="5">
        <v>4.5214670041198897</v>
      </c>
      <c r="D766" s="5">
        <v>3.4541271378003599E-2</v>
      </c>
    </row>
    <row r="767" spans="1:4">
      <c r="A767" s="5">
        <v>113544541</v>
      </c>
      <c r="B767" s="5" t="s">
        <v>4974</v>
      </c>
      <c r="C767" s="5">
        <v>1.14694863371877</v>
      </c>
      <c r="D767" s="6">
        <v>4.0604399331114501E-5</v>
      </c>
    </row>
    <row r="768" spans="1:4">
      <c r="A768" s="5">
        <v>113544546</v>
      </c>
      <c r="B768" s="5" t="s">
        <v>2507</v>
      </c>
      <c r="C768" s="5">
        <v>1.5069176541011899</v>
      </c>
      <c r="D768" s="5">
        <v>1.5993559533157699E-2</v>
      </c>
    </row>
    <row r="769" spans="1:4">
      <c r="A769" s="5">
        <v>113544560</v>
      </c>
      <c r="B769" s="5" t="s">
        <v>2508</v>
      </c>
      <c r="C769" s="5">
        <v>-1.5457567987345699</v>
      </c>
      <c r="D769" s="5">
        <v>5.6043953600138398E-3</v>
      </c>
    </row>
    <row r="770" spans="1:4">
      <c r="A770" s="5">
        <v>113544571</v>
      </c>
      <c r="B770" s="5" t="s">
        <v>2509</v>
      </c>
      <c r="C770" s="5">
        <v>1.42085724095808</v>
      </c>
      <c r="D770" s="6">
        <v>4.1713712936570997E-11</v>
      </c>
    </row>
    <row r="771" spans="1:4">
      <c r="A771" s="5">
        <v>113544621</v>
      </c>
      <c r="B771" s="5" t="s">
        <v>2516</v>
      </c>
      <c r="C771" s="5">
        <v>-2.2361169453537602</v>
      </c>
      <c r="D771" s="6">
        <v>1.748675271586E-41</v>
      </c>
    </row>
    <row r="772" spans="1:4">
      <c r="A772" s="5">
        <v>113544633</v>
      </c>
      <c r="B772" s="5" t="s">
        <v>4184</v>
      </c>
      <c r="C772" s="5">
        <v>-1.6265315061768399</v>
      </c>
      <c r="D772" s="5">
        <v>2.9548364971685798E-2</v>
      </c>
    </row>
    <row r="773" spans="1:4">
      <c r="A773" s="5">
        <v>113544650</v>
      </c>
      <c r="B773" s="5" t="s">
        <v>4975</v>
      </c>
      <c r="C773" s="5">
        <v>1.70277202963744</v>
      </c>
      <c r="D773" s="6">
        <v>4.01978254937622E-6</v>
      </c>
    </row>
    <row r="774" spans="1:4">
      <c r="A774" s="5">
        <v>113544652</v>
      </c>
      <c r="B774" s="5" t="s">
        <v>4976</v>
      </c>
      <c r="C774" s="5">
        <v>2.0363956359522</v>
      </c>
      <c r="D774" s="6">
        <v>1.10759069543381E-7</v>
      </c>
    </row>
    <row r="775" spans="1:4">
      <c r="A775" s="5">
        <v>113544657</v>
      </c>
      <c r="B775" s="5" t="s">
        <v>4977</v>
      </c>
      <c r="C775" s="5">
        <v>-2.0889460557585702</v>
      </c>
      <c r="D775" s="5">
        <v>4.9223369710677797E-2</v>
      </c>
    </row>
    <row r="776" spans="1:4">
      <c r="A776" s="5">
        <v>113544715</v>
      </c>
      <c r="B776" s="5" t="s">
        <v>2521</v>
      </c>
      <c r="C776" s="5">
        <v>-2.5470772940366202</v>
      </c>
      <c r="D776" s="5">
        <v>7.5049923922518302E-4</v>
      </c>
    </row>
    <row r="777" spans="1:4">
      <c r="A777" s="5">
        <v>113544733</v>
      </c>
      <c r="B777" s="5" t="s">
        <v>2525</v>
      </c>
      <c r="C777" s="5">
        <v>-2.5417382495113299</v>
      </c>
      <c r="D777" s="6">
        <v>4.5778014527853998E-13</v>
      </c>
    </row>
    <row r="778" spans="1:4">
      <c r="A778" s="5">
        <v>113544739</v>
      </c>
      <c r="B778" s="5" t="s">
        <v>2528</v>
      </c>
      <c r="C778" s="5">
        <v>-2.0219857567750199</v>
      </c>
      <c r="D778" s="6">
        <v>3.4690968390921001E-15</v>
      </c>
    </row>
    <row r="779" spans="1:4">
      <c r="A779" s="5">
        <v>113544747</v>
      </c>
      <c r="B779" s="5" t="s">
        <v>4188</v>
      </c>
      <c r="C779" s="5">
        <v>-2.0415576086801401</v>
      </c>
      <c r="D779" s="5">
        <v>2.58524923570798E-3</v>
      </c>
    </row>
    <row r="780" spans="1:4">
      <c r="A780" s="5">
        <v>113544755</v>
      </c>
      <c r="B780" s="5" t="s">
        <v>2530</v>
      </c>
      <c r="C780" s="5">
        <v>1.0400011804582201</v>
      </c>
      <c r="D780" s="6">
        <v>1.5402204012279501E-14</v>
      </c>
    </row>
    <row r="781" spans="1:4">
      <c r="A781" s="5">
        <v>113544790</v>
      </c>
      <c r="B781" s="5" t="s">
        <v>2533</v>
      </c>
      <c r="C781" s="5">
        <v>-1.13082557393995</v>
      </c>
      <c r="D781" s="6">
        <v>1.6597765831709E-5</v>
      </c>
    </row>
    <row r="782" spans="1:4">
      <c r="A782" s="5">
        <v>113544894</v>
      </c>
      <c r="B782" s="5" t="s">
        <v>4978</v>
      </c>
      <c r="C782" s="5">
        <v>1.07608511187378</v>
      </c>
      <c r="D782" s="6">
        <v>2.5288697105777302E-10</v>
      </c>
    </row>
    <row r="783" spans="1:4">
      <c r="A783" s="5">
        <v>113544944</v>
      </c>
      <c r="B783" s="5" t="s">
        <v>4979</v>
      </c>
      <c r="C783" s="5">
        <v>1.71242263399526</v>
      </c>
      <c r="D783" s="5">
        <v>4.1576317845090902E-2</v>
      </c>
    </row>
    <row r="784" spans="1:4">
      <c r="A784" s="5">
        <v>113544999</v>
      </c>
      <c r="B784" s="5" t="s">
        <v>4980</v>
      </c>
      <c r="C784" s="5">
        <v>1.0461937406639099</v>
      </c>
      <c r="D784" s="6">
        <v>2.3776088307453199E-20</v>
      </c>
    </row>
    <row r="785" spans="1:4">
      <c r="A785" s="5">
        <v>113545032</v>
      </c>
      <c r="B785" s="5" t="s">
        <v>2552</v>
      </c>
      <c r="C785" s="5">
        <v>2.6200996089463802</v>
      </c>
      <c r="D785" s="6">
        <v>7.5820539620227105E-101</v>
      </c>
    </row>
    <row r="786" spans="1:4">
      <c r="A786" s="5">
        <v>113545061</v>
      </c>
      <c r="B786" s="5" t="s">
        <v>2553</v>
      </c>
      <c r="C786" s="5">
        <v>1.66331485678498</v>
      </c>
      <c r="D786" s="6">
        <v>4.6611422700286299E-7</v>
      </c>
    </row>
    <row r="787" spans="1:4">
      <c r="A787" s="5">
        <v>113545071</v>
      </c>
      <c r="B787" s="5" t="s">
        <v>2555</v>
      </c>
      <c r="C787" s="5">
        <v>3.39350772065406</v>
      </c>
      <c r="D787" s="6">
        <v>6.6343729649775996E-155</v>
      </c>
    </row>
    <row r="788" spans="1:4">
      <c r="A788" s="5">
        <v>113545082</v>
      </c>
      <c r="B788" s="5" t="s">
        <v>4981</v>
      </c>
      <c r="C788" s="5">
        <v>-1.29825032356305</v>
      </c>
      <c r="D788" s="5">
        <v>3.24590217930147E-4</v>
      </c>
    </row>
    <row r="789" spans="1:4">
      <c r="A789" s="5">
        <v>113545084</v>
      </c>
      <c r="B789" s="5" t="s">
        <v>4982</v>
      </c>
      <c r="C789" s="5">
        <v>1.1086779145822301</v>
      </c>
      <c r="D789" s="5">
        <v>3.123702515891E-3</v>
      </c>
    </row>
    <row r="790" spans="1:4">
      <c r="A790" s="5">
        <v>113545092</v>
      </c>
      <c r="B790" s="5" t="s">
        <v>4983</v>
      </c>
      <c r="C790" s="5">
        <v>1.34384249285521</v>
      </c>
      <c r="D790" s="6">
        <v>2.25664240445629E-33</v>
      </c>
    </row>
    <row r="791" spans="1:4">
      <c r="A791" s="5">
        <v>113545201</v>
      </c>
      <c r="B791" s="5" t="s">
        <v>4984</v>
      </c>
      <c r="C791" s="5">
        <v>6.75119488721419</v>
      </c>
      <c r="D791" s="6">
        <v>4.1391308067862999E-6</v>
      </c>
    </row>
    <row r="792" spans="1:4">
      <c r="A792" s="5">
        <v>113545202</v>
      </c>
      <c r="B792" s="5" t="s">
        <v>4985</v>
      </c>
      <c r="C792" s="5">
        <v>2.5217617879556702</v>
      </c>
      <c r="D792" s="5">
        <v>4.25472144627252E-4</v>
      </c>
    </row>
    <row r="793" spans="1:4">
      <c r="A793" s="5">
        <v>113545260</v>
      </c>
      <c r="B793" s="5" t="s">
        <v>2569</v>
      </c>
      <c r="C793" s="5">
        <v>-1.10208657047753</v>
      </c>
      <c r="D793" s="6">
        <v>7.0232900499136603E-5</v>
      </c>
    </row>
    <row r="794" spans="1:4">
      <c r="A794" s="5">
        <v>113545360</v>
      </c>
      <c r="B794" s="5" t="s">
        <v>2580</v>
      </c>
      <c r="C794" s="5">
        <v>-1.0260986555849601</v>
      </c>
      <c r="D794" s="6">
        <v>5.88710602375306E-5</v>
      </c>
    </row>
    <row r="795" spans="1:4">
      <c r="A795" s="5">
        <v>113545387</v>
      </c>
      <c r="B795" s="5" t="s">
        <v>2582</v>
      </c>
      <c r="C795" s="5">
        <v>3.1709650529688398</v>
      </c>
      <c r="D795" s="6">
        <v>3.5908593539464598E-16</v>
      </c>
    </row>
    <row r="796" spans="1:4">
      <c r="A796" s="5">
        <v>113545464</v>
      </c>
      <c r="B796" s="5" t="s">
        <v>2591</v>
      </c>
      <c r="C796" s="5">
        <v>-1.42225555431107</v>
      </c>
      <c r="D796" s="5">
        <v>1.8924777562240001E-2</v>
      </c>
    </row>
    <row r="797" spans="1:4">
      <c r="A797" s="5">
        <v>113545562</v>
      </c>
      <c r="B797" s="5" t="s">
        <v>4986</v>
      </c>
      <c r="C797" s="5">
        <v>1.06856711478669</v>
      </c>
      <c r="D797" s="6">
        <v>1.0863144604564401E-5</v>
      </c>
    </row>
    <row r="798" spans="1:4">
      <c r="A798" s="5">
        <v>113545583</v>
      </c>
      <c r="B798" s="5" t="s">
        <v>4987</v>
      </c>
      <c r="C798" s="5">
        <v>1.2006812359530199</v>
      </c>
      <c r="D798" s="5">
        <v>5.4298789941571498E-3</v>
      </c>
    </row>
    <row r="799" spans="1:4">
      <c r="A799" s="5">
        <v>113545594</v>
      </c>
      <c r="B799" s="5" t="s">
        <v>4988</v>
      </c>
      <c r="C799" s="5">
        <v>1.0078972282982901</v>
      </c>
      <c r="D799" s="5">
        <v>3.8533000774880598E-3</v>
      </c>
    </row>
    <row r="800" spans="1:4">
      <c r="A800" s="5">
        <v>113545644</v>
      </c>
      <c r="B800" s="5" t="s">
        <v>2604</v>
      </c>
      <c r="C800" s="5">
        <v>-1.69175850875309</v>
      </c>
      <c r="D800" s="6">
        <v>1.9342871845502899E-12</v>
      </c>
    </row>
    <row r="801" spans="1:4">
      <c r="A801" s="5">
        <v>113545660</v>
      </c>
      <c r="B801" s="5" t="s">
        <v>4217</v>
      </c>
      <c r="C801" s="5">
        <v>-3.4211809828679098</v>
      </c>
      <c r="D801" s="5">
        <v>4.3733775314936101E-4</v>
      </c>
    </row>
    <row r="802" spans="1:4">
      <c r="A802" s="5">
        <v>113545661</v>
      </c>
      <c r="B802" s="5" t="s">
        <v>4989</v>
      </c>
      <c r="C802" s="5">
        <v>-1.1407402495697301</v>
      </c>
      <c r="D802" s="5">
        <v>5.0113448831501405E-4</v>
      </c>
    </row>
    <row r="803" spans="1:4">
      <c r="A803" s="5">
        <v>113545668</v>
      </c>
      <c r="B803" s="5" t="s">
        <v>4219</v>
      </c>
      <c r="C803" s="5">
        <v>-3.2445210673639</v>
      </c>
      <c r="D803" s="6">
        <v>6.41462833241612E-14</v>
      </c>
    </row>
    <row r="804" spans="1:4">
      <c r="A804" s="5">
        <v>113545692</v>
      </c>
      <c r="B804" s="5" t="s">
        <v>4990</v>
      </c>
      <c r="C804" s="5">
        <v>1.1579865579403299</v>
      </c>
      <c r="D804" s="6">
        <v>5.8748510483987896E-7</v>
      </c>
    </row>
    <row r="805" spans="1:4">
      <c r="A805" s="5">
        <v>113545705</v>
      </c>
      <c r="B805" s="5" t="s">
        <v>4991</v>
      </c>
      <c r="C805" s="5">
        <v>1.0507705076254701</v>
      </c>
      <c r="D805" s="5">
        <v>3.7527433526643298E-3</v>
      </c>
    </row>
    <row r="806" spans="1:4">
      <c r="A806" s="5">
        <v>113545721</v>
      </c>
      <c r="B806" s="5" t="s">
        <v>2609</v>
      </c>
      <c r="C806" s="5">
        <v>-1.4656356711646401</v>
      </c>
      <c r="D806" s="5">
        <v>2.0680960754211699E-3</v>
      </c>
    </row>
    <row r="807" spans="1:4">
      <c r="A807" s="5">
        <v>113545759</v>
      </c>
      <c r="B807" s="5" t="s">
        <v>4992</v>
      </c>
      <c r="C807" s="5">
        <v>1.2060850787772801</v>
      </c>
      <c r="D807" s="6">
        <v>2.5268583709482399E-26</v>
      </c>
    </row>
    <row r="808" spans="1:4">
      <c r="A808" s="5">
        <v>113545760</v>
      </c>
      <c r="B808" s="5" t="s">
        <v>2618</v>
      </c>
      <c r="C808" s="5">
        <v>1.03136079978289</v>
      </c>
      <c r="D808" s="5">
        <v>3.5065997557114E-4</v>
      </c>
    </row>
    <row r="809" spans="1:4">
      <c r="A809" s="5">
        <v>113545771</v>
      </c>
      <c r="B809" s="5" t="s">
        <v>2623</v>
      </c>
      <c r="C809" s="5">
        <v>2.2082082810957901</v>
      </c>
      <c r="D809" s="6">
        <v>1.33339632565597E-5</v>
      </c>
    </row>
    <row r="810" spans="1:4">
      <c r="A810" s="5">
        <v>113545773</v>
      </c>
      <c r="B810" s="5" t="s">
        <v>4993</v>
      </c>
      <c r="C810" s="5">
        <v>1.25420393580239</v>
      </c>
      <c r="D810" s="5">
        <v>4.4164278374373804E-3</v>
      </c>
    </row>
    <row r="811" spans="1:4">
      <c r="A811" s="5">
        <v>113545827</v>
      </c>
      <c r="B811" s="5" t="s">
        <v>2630</v>
      </c>
      <c r="C811" s="5">
        <v>-1.6410371496938501</v>
      </c>
      <c r="D811" s="5">
        <v>2.1388487400775199E-2</v>
      </c>
    </row>
    <row r="812" spans="1:4">
      <c r="A812" s="5">
        <v>113545859</v>
      </c>
      <c r="B812" s="5" t="s">
        <v>4994</v>
      </c>
      <c r="C812" s="5">
        <v>-4.3259598507742902</v>
      </c>
      <c r="D812" s="5">
        <v>4.52777858825823E-2</v>
      </c>
    </row>
    <row r="813" spans="1:4">
      <c r="A813" s="5">
        <v>113545883</v>
      </c>
      <c r="B813" s="5" t="s">
        <v>2638</v>
      </c>
      <c r="C813" s="5">
        <v>-2.8038862086536498</v>
      </c>
      <c r="D813" s="5">
        <v>7.9322653096515104E-4</v>
      </c>
    </row>
    <row r="814" spans="1:4">
      <c r="A814" s="5">
        <v>113545896</v>
      </c>
      <c r="B814" s="5" t="s">
        <v>2639</v>
      </c>
      <c r="C814" s="5">
        <v>-1.5886510798156399</v>
      </c>
      <c r="D814" s="6">
        <v>5.3424302710673997E-62</v>
      </c>
    </row>
    <row r="815" spans="1:4">
      <c r="A815" s="5">
        <v>113545904</v>
      </c>
      <c r="B815" s="5" t="s">
        <v>4995</v>
      </c>
      <c r="C815" s="5">
        <v>1.17035816373642</v>
      </c>
      <c r="D815" s="5">
        <v>6.0422347028529202E-4</v>
      </c>
    </row>
    <row r="816" spans="1:4">
      <c r="A816" s="5">
        <v>113545914</v>
      </c>
      <c r="B816" s="5" t="s">
        <v>4996</v>
      </c>
      <c r="C816" s="5">
        <v>1.17184309267875</v>
      </c>
      <c r="D816" s="6">
        <v>1.8142375773732101E-8</v>
      </c>
    </row>
    <row r="817" spans="1:4">
      <c r="A817" s="5">
        <v>113545944</v>
      </c>
      <c r="B817" s="5" t="s">
        <v>4997</v>
      </c>
      <c r="C817" s="5">
        <v>1.0965929812253901</v>
      </c>
      <c r="D817" s="6">
        <v>6.32662934933361E-6</v>
      </c>
    </row>
    <row r="818" spans="1:4">
      <c r="A818" s="5">
        <v>113546008</v>
      </c>
      <c r="B818" s="5" t="s">
        <v>4998</v>
      </c>
      <c r="C818" s="5">
        <v>1.5027821234596299</v>
      </c>
      <c r="D818" s="6">
        <v>5.8541024771380901E-7</v>
      </c>
    </row>
    <row r="819" spans="1:4">
      <c r="A819" s="5">
        <v>113546038</v>
      </c>
      <c r="B819" s="5" t="s">
        <v>4999</v>
      </c>
      <c r="C819" s="5">
        <v>1.3048000747295301</v>
      </c>
      <c r="D819" s="6">
        <v>5.7955732399554402E-19</v>
      </c>
    </row>
    <row r="820" spans="1:4">
      <c r="A820" s="5">
        <v>113546076</v>
      </c>
      <c r="B820" s="5" t="s">
        <v>5000</v>
      </c>
      <c r="C820" s="5">
        <v>1.3270742253298</v>
      </c>
      <c r="D820" s="6">
        <v>8.7125099629407007E-24</v>
      </c>
    </row>
    <row r="821" spans="1:4">
      <c r="A821" s="5">
        <v>113546097</v>
      </c>
      <c r="B821" s="5" t="s">
        <v>5001</v>
      </c>
      <c r="C821" s="5">
        <v>1.0184609486653</v>
      </c>
      <c r="D821" s="5">
        <v>2.4835405261760999E-3</v>
      </c>
    </row>
    <row r="822" spans="1:4">
      <c r="A822" s="5">
        <v>113546132</v>
      </c>
      <c r="B822" s="5" t="s">
        <v>5002</v>
      </c>
      <c r="C822" s="5">
        <v>1.1492737476239501</v>
      </c>
      <c r="D822" s="5">
        <v>4.2800390023292498E-4</v>
      </c>
    </row>
    <row r="823" spans="1:4">
      <c r="A823" s="5">
        <v>113546140</v>
      </c>
      <c r="B823" s="5" t="s">
        <v>2656</v>
      </c>
      <c r="C823" s="5">
        <v>-1.34833877147603</v>
      </c>
      <c r="D823" s="6">
        <v>1.95777194320243E-25</v>
      </c>
    </row>
    <row r="824" spans="1:4">
      <c r="A824" s="5">
        <v>113546174</v>
      </c>
      <c r="B824" s="5" t="s">
        <v>5003</v>
      </c>
      <c r="C824" s="5">
        <v>1.39340154939929</v>
      </c>
      <c r="D824" s="6">
        <v>5.7643578977636699E-11</v>
      </c>
    </row>
    <row r="825" spans="1:4">
      <c r="A825" s="5">
        <v>113546248</v>
      </c>
      <c r="B825" s="5" t="s">
        <v>5004</v>
      </c>
      <c r="C825" s="5">
        <v>1.2758891560716299</v>
      </c>
      <c r="D825" s="6">
        <v>9.4088369987043405E-10</v>
      </c>
    </row>
    <row r="826" spans="1:4">
      <c r="A826" s="5">
        <v>113546263</v>
      </c>
      <c r="B826" s="5" t="s">
        <v>5005</v>
      </c>
      <c r="C826" s="5">
        <v>1.47841475852344</v>
      </c>
      <c r="D826" s="6">
        <v>2.6338342920797599E-16</v>
      </c>
    </row>
    <row r="827" spans="1:4">
      <c r="A827" s="5">
        <v>113546267</v>
      </c>
      <c r="B827" s="5" t="s">
        <v>2666</v>
      </c>
      <c r="C827" s="5">
        <v>1.0643158600216001</v>
      </c>
      <c r="D827" s="6">
        <v>1.4715061075649701E-5</v>
      </c>
    </row>
    <row r="828" spans="1:4">
      <c r="A828" s="5">
        <v>113546272</v>
      </c>
      <c r="B828" s="5" t="s">
        <v>2667</v>
      </c>
      <c r="C828" s="5">
        <v>-2.10331451757544</v>
      </c>
      <c r="D828" s="6">
        <v>5.43049096155838E-84</v>
      </c>
    </row>
    <row r="829" spans="1:4">
      <c r="A829" s="5">
        <v>113546310</v>
      </c>
      <c r="B829" s="5" t="s">
        <v>5006</v>
      </c>
      <c r="C829" s="5">
        <v>-1.17783650864668</v>
      </c>
      <c r="D829" s="6">
        <v>2.3139542769614698E-13</v>
      </c>
    </row>
    <row r="830" spans="1:4">
      <c r="A830" s="5">
        <v>113546329</v>
      </c>
      <c r="B830" s="5" t="s">
        <v>5007</v>
      </c>
      <c r="C830" s="5">
        <v>-1.28082226251872</v>
      </c>
      <c r="D830" s="5">
        <v>2.37866443833494E-2</v>
      </c>
    </row>
    <row r="831" spans="1:4">
      <c r="A831" s="5">
        <v>113546368</v>
      </c>
      <c r="B831" s="5" t="s">
        <v>5008</v>
      </c>
      <c r="C831" s="5">
        <v>1.35036205385234</v>
      </c>
      <c r="D831" s="6">
        <v>1.9775796638114199E-35</v>
      </c>
    </row>
    <row r="832" spans="1:4">
      <c r="A832" s="5">
        <v>113546387</v>
      </c>
      <c r="B832" s="5" t="s">
        <v>5009</v>
      </c>
      <c r="C832" s="5">
        <v>1.9767482111389101</v>
      </c>
      <c r="D832" s="5">
        <v>3.8331613577738503E-2</v>
      </c>
    </row>
    <row r="833" spans="1:4">
      <c r="A833" s="5">
        <v>113546418</v>
      </c>
      <c r="B833" s="5" t="s">
        <v>5010</v>
      </c>
      <c r="C833" s="5">
        <v>-1.1874219138431601</v>
      </c>
      <c r="D833" s="5">
        <v>2.2787756054927499E-2</v>
      </c>
    </row>
    <row r="834" spans="1:4">
      <c r="A834" s="5">
        <v>113546443</v>
      </c>
      <c r="B834" s="5" t="s">
        <v>5011</v>
      </c>
      <c r="C834" s="5">
        <v>-1.8204709328312301</v>
      </c>
      <c r="D834" s="5">
        <v>2.8463809119075902E-3</v>
      </c>
    </row>
    <row r="835" spans="1:4">
      <c r="A835" s="5">
        <v>113546496</v>
      </c>
      <c r="B835" s="5" t="s">
        <v>5012</v>
      </c>
      <c r="C835" s="5">
        <v>-1.8268309789675701</v>
      </c>
      <c r="D835" s="5">
        <v>1.8343164087474099E-2</v>
      </c>
    </row>
    <row r="836" spans="1:4">
      <c r="A836" s="5">
        <v>113546497</v>
      </c>
      <c r="B836" s="5" t="s">
        <v>2691</v>
      </c>
      <c r="C836" s="5">
        <v>-1.00735551975936</v>
      </c>
      <c r="D836" s="6">
        <v>1.69161652598891E-23</v>
      </c>
    </row>
    <row r="837" spans="1:4">
      <c r="A837" s="5">
        <v>113546511</v>
      </c>
      <c r="B837" s="5" t="s">
        <v>4244</v>
      </c>
      <c r="C837" s="5">
        <v>1.08213319817521</v>
      </c>
      <c r="D837" s="5">
        <v>1.15893250597151E-2</v>
      </c>
    </row>
    <row r="838" spans="1:4">
      <c r="A838" s="5">
        <v>113546530</v>
      </c>
      <c r="B838" s="5" t="s">
        <v>5013</v>
      </c>
      <c r="C838" s="5">
        <v>1.40909001436443</v>
      </c>
      <c r="D838" s="6">
        <v>1.0298715928005701E-62</v>
      </c>
    </row>
    <row r="839" spans="1:4">
      <c r="A839" s="5">
        <v>113546532</v>
      </c>
      <c r="B839" s="5" t="s">
        <v>5014</v>
      </c>
      <c r="C839" s="5">
        <v>1.22493018655466</v>
      </c>
      <c r="D839" s="6">
        <v>3.67385470804793E-8</v>
      </c>
    </row>
    <row r="840" spans="1:4">
      <c r="A840" s="5">
        <v>113546575</v>
      </c>
      <c r="B840" s="5" t="s">
        <v>5015</v>
      </c>
      <c r="C840" s="5">
        <v>1.0552646150821201</v>
      </c>
      <c r="D840" s="6">
        <v>2.66221408117421E-10</v>
      </c>
    </row>
    <row r="841" spans="1:4">
      <c r="A841" s="5">
        <v>113546625</v>
      </c>
      <c r="B841" s="5" t="s">
        <v>5016</v>
      </c>
      <c r="C841" s="5">
        <v>1.0785383964900701</v>
      </c>
      <c r="D841" s="6">
        <v>6.1968112872259101E-12</v>
      </c>
    </row>
    <row r="842" spans="1:4">
      <c r="A842" s="5">
        <v>113546631</v>
      </c>
      <c r="B842" s="5" t="s">
        <v>5017</v>
      </c>
      <c r="C842" s="5">
        <v>-1.16631123734443</v>
      </c>
      <c r="D842" s="5">
        <v>2.0596468758992698E-2</v>
      </c>
    </row>
    <row r="843" spans="1:4">
      <c r="A843" s="5">
        <v>113546634</v>
      </c>
      <c r="B843" s="5" t="s">
        <v>2704</v>
      </c>
      <c r="C843" s="5">
        <v>-1.53766514667004</v>
      </c>
      <c r="D843" s="6">
        <v>8.2961371135605701E-6</v>
      </c>
    </row>
    <row r="844" spans="1:4">
      <c r="A844" s="5">
        <v>113546650</v>
      </c>
      <c r="B844" s="5" t="s">
        <v>2706</v>
      </c>
      <c r="C844" s="5">
        <v>-1.10033723399745</v>
      </c>
      <c r="D844" s="5">
        <v>1.53547291608954E-4</v>
      </c>
    </row>
    <row r="845" spans="1:4">
      <c r="A845" s="5">
        <v>113546713</v>
      </c>
      <c r="B845" s="5" t="s">
        <v>2711</v>
      </c>
      <c r="C845" s="5">
        <v>-1.03305920730665</v>
      </c>
      <c r="D845" s="6">
        <v>1.4379691810281399E-27</v>
      </c>
    </row>
    <row r="846" spans="1:4">
      <c r="A846" s="5">
        <v>113546724</v>
      </c>
      <c r="B846" s="5" t="s">
        <v>4250</v>
      </c>
      <c r="C846" s="5">
        <v>-1.6193604186420301</v>
      </c>
      <c r="D846" s="6">
        <v>1.57619527388587E-6</v>
      </c>
    </row>
    <row r="847" spans="1:4">
      <c r="A847" s="5">
        <v>113546726</v>
      </c>
      <c r="B847" s="5" t="s">
        <v>2714</v>
      </c>
      <c r="C847" s="5">
        <v>1.5100679551430201</v>
      </c>
      <c r="D847" s="6">
        <v>7.8872713911592904E-6</v>
      </c>
    </row>
    <row r="848" spans="1:4">
      <c r="A848" s="5">
        <v>113546729</v>
      </c>
      <c r="B848" s="5" t="s">
        <v>4252</v>
      </c>
      <c r="C848" s="5">
        <v>1.5127586919222</v>
      </c>
      <c r="D848" s="6">
        <v>3.2788463028247598E-22</v>
      </c>
    </row>
    <row r="849" spans="1:4">
      <c r="A849" s="5">
        <v>113546792</v>
      </c>
      <c r="B849" s="5" t="s">
        <v>5018</v>
      </c>
      <c r="C849" s="5">
        <v>-1.53059940691306</v>
      </c>
      <c r="D849" s="5">
        <v>4.7488080506698602E-2</v>
      </c>
    </row>
    <row r="850" spans="1:4">
      <c r="A850" s="5">
        <v>113546848</v>
      </c>
      <c r="B850" s="5" t="s">
        <v>5019</v>
      </c>
      <c r="C850" s="5">
        <v>1.2493876439598599</v>
      </c>
      <c r="D850" s="6">
        <v>1.9423493082911701E-31</v>
      </c>
    </row>
    <row r="851" spans="1:4">
      <c r="A851" s="5">
        <v>113546971</v>
      </c>
      <c r="B851" s="5" t="s">
        <v>2737</v>
      </c>
      <c r="C851" s="5">
        <v>-1.0311910449624599</v>
      </c>
      <c r="D851" s="5">
        <v>4.6599486330742797E-2</v>
      </c>
    </row>
    <row r="852" spans="1:4">
      <c r="A852" s="5">
        <v>113547100</v>
      </c>
      <c r="B852" s="5" t="s">
        <v>5020</v>
      </c>
      <c r="C852" s="5">
        <v>1.0182461729738901</v>
      </c>
      <c r="D852" s="6">
        <v>1.0535672392134999E-10</v>
      </c>
    </row>
    <row r="853" spans="1:4">
      <c r="A853" s="5">
        <v>113547131</v>
      </c>
      <c r="B853" s="5" t="s">
        <v>5021</v>
      </c>
      <c r="C853" s="5">
        <v>1.1447387809692799</v>
      </c>
      <c r="D853" s="5">
        <v>6.4618402753836705E-4</v>
      </c>
    </row>
    <row r="854" spans="1:4">
      <c r="A854" s="5">
        <v>113547168</v>
      </c>
      <c r="B854" s="5" t="s">
        <v>4256</v>
      </c>
      <c r="C854" s="5">
        <v>-1.01051477740199</v>
      </c>
      <c r="D854" s="6">
        <v>6.1890040687427201E-5</v>
      </c>
    </row>
    <row r="855" spans="1:4">
      <c r="A855" s="5">
        <v>113547224</v>
      </c>
      <c r="B855" s="5" t="s">
        <v>5022</v>
      </c>
      <c r="C855" s="5">
        <v>1.5534791597881099</v>
      </c>
      <c r="D855" s="5">
        <v>3.4698637735816197E-2</v>
      </c>
    </row>
    <row r="856" spans="1:4">
      <c r="A856" s="5">
        <v>113547227</v>
      </c>
      <c r="B856" s="5" t="s">
        <v>5023</v>
      </c>
      <c r="C856" s="5">
        <v>-1.06802198098502</v>
      </c>
      <c r="D856" s="5">
        <v>2.6305281154353301E-4</v>
      </c>
    </row>
    <row r="857" spans="1:4">
      <c r="A857" s="5">
        <v>113547251</v>
      </c>
      <c r="B857" s="5" t="s">
        <v>4260</v>
      </c>
      <c r="C857" s="5">
        <v>-1.7509417377906</v>
      </c>
      <c r="D857" s="5">
        <v>4.2190648328250201E-4</v>
      </c>
    </row>
    <row r="858" spans="1:4">
      <c r="A858" s="5">
        <v>113547260</v>
      </c>
      <c r="B858" s="5" t="s">
        <v>2750</v>
      </c>
      <c r="C858" s="5">
        <v>-1.1847703038014199</v>
      </c>
      <c r="D858" s="5">
        <v>1.2609640237051E-2</v>
      </c>
    </row>
    <row r="859" spans="1:4">
      <c r="A859" s="5">
        <v>113547264</v>
      </c>
      <c r="B859" s="5" t="s">
        <v>2751</v>
      </c>
      <c r="C859" s="5">
        <v>-2.6090886722249902</v>
      </c>
      <c r="D859" s="5">
        <v>2.4539325084622698E-2</v>
      </c>
    </row>
    <row r="860" spans="1:4">
      <c r="A860" s="5">
        <v>113547265</v>
      </c>
      <c r="B860" s="5" t="s">
        <v>5024</v>
      </c>
      <c r="C860" s="5">
        <v>-2.1733550167565698</v>
      </c>
      <c r="D860" s="5">
        <v>3.9575080641892003E-2</v>
      </c>
    </row>
    <row r="861" spans="1:4">
      <c r="A861" s="5">
        <v>113547276</v>
      </c>
      <c r="B861" s="5" t="s">
        <v>5025</v>
      </c>
      <c r="C861" s="5">
        <v>-4.4473316204752402</v>
      </c>
      <c r="D861" s="5">
        <v>3.5870142791089001E-2</v>
      </c>
    </row>
    <row r="862" spans="1:4">
      <c r="A862" s="5">
        <v>113547291</v>
      </c>
      <c r="B862" s="5" t="s">
        <v>5026</v>
      </c>
      <c r="C862" s="5">
        <v>1.75139902010973</v>
      </c>
      <c r="D862" s="5">
        <v>7.4289733059806603E-3</v>
      </c>
    </row>
    <row r="863" spans="1:4">
      <c r="A863" s="5">
        <v>113547340</v>
      </c>
      <c r="B863" s="5" t="s">
        <v>5027</v>
      </c>
      <c r="C863" s="5">
        <v>4.7296923747629096</v>
      </c>
      <c r="D863" s="5">
        <v>2.1447728372881301E-2</v>
      </c>
    </row>
    <row r="864" spans="1:4">
      <c r="A864" s="5">
        <v>113547496</v>
      </c>
      <c r="B864" s="5" t="s">
        <v>5028</v>
      </c>
      <c r="C864" s="5">
        <v>1.37190056007257</v>
      </c>
      <c r="D864" s="6">
        <v>1.4107563791121001E-11</v>
      </c>
    </row>
    <row r="865" spans="1:4">
      <c r="A865" s="5">
        <v>113547511</v>
      </c>
      <c r="B865" s="5" t="s">
        <v>5029</v>
      </c>
      <c r="C865" s="5">
        <v>1.1707089525623799</v>
      </c>
      <c r="D865" s="6">
        <v>3.05244114515373E-46</v>
      </c>
    </row>
    <row r="866" spans="1:4">
      <c r="A866" s="5">
        <v>113547569</v>
      </c>
      <c r="B866" s="5" t="s">
        <v>5030</v>
      </c>
      <c r="C866" s="5">
        <v>1.4873209745237099</v>
      </c>
      <c r="D866" s="5">
        <v>1.8288347538148401E-2</v>
      </c>
    </row>
    <row r="867" spans="1:4">
      <c r="A867" s="5">
        <v>113547574</v>
      </c>
      <c r="B867" s="5" t="s">
        <v>5031</v>
      </c>
      <c r="C867" s="5">
        <v>1.2034873233021299</v>
      </c>
      <c r="D867" s="6">
        <v>7.2588330409861307E-18</v>
      </c>
    </row>
    <row r="868" spans="1:4">
      <c r="A868" s="5">
        <v>113547589</v>
      </c>
      <c r="B868" s="5" t="s">
        <v>2778</v>
      </c>
      <c r="C868" s="5">
        <v>-1.2100934259905101</v>
      </c>
      <c r="D868" s="5">
        <v>9.7272320162783994E-3</v>
      </c>
    </row>
    <row r="869" spans="1:4">
      <c r="A869" s="5">
        <v>113547637</v>
      </c>
      <c r="B869" s="5" t="s">
        <v>5032</v>
      </c>
      <c r="C869" s="5">
        <v>1.0218709110603801</v>
      </c>
      <c r="D869" s="5">
        <v>6.3881274437027503E-3</v>
      </c>
    </row>
    <row r="870" spans="1:4">
      <c r="A870" s="5">
        <v>113547643</v>
      </c>
      <c r="B870" s="5" t="s">
        <v>5033</v>
      </c>
      <c r="C870" s="5">
        <v>1.1100811467826299</v>
      </c>
      <c r="D870" s="5">
        <v>1.84551173160197E-2</v>
      </c>
    </row>
    <row r="871" spans="1:4">
      <c r="A871" s="5">
        <v>113547653</v>
      </c>
      <c r="B871" s="5" t="s">
        <v>5034</v>
      </c>
      <c r="C871" s="5">
        <v>1.4756989649776899</v>
      </c>
      <c r="D871" s="6">
        <v>1.1601008754663299E-5</v>
      </c>
    </row>
    <row r="872" spans="1:4">
      <c r="A872" s="5">
        <v>113547668</v>
      </c>
      <c r="B872" s="5" t="s">
        <v>5035</v>
      </c>
      <c r="C872" s="5">
        <v>1.1438836428631201</v>
      </c>
      <c r="D872" s="5">
        <v>5.9960200815755904E-3</v>
      </c>
    </row>
    <row r="873" spans="1:4">
      <c r="A873" s="5">
        <v>113547669</v>
      </c>
      <c r="B873" s="5" t="s">
        <v>5036</v>
      </c>
      <c r="C873" s="5">
        <v>1.5475826801538599</v>
      </c>
      <c r="D873" s="6">
        <v>6.2487249031671501E-8</v>
      </c>
    </row>
    <row r="874" spans="1:4">
      <c r="A874" s="5">
        <v>113547713</v>
      </c>
      <c r="B874" s="5" t="s">
        <v>4270</v>
      </c>
      <c r="C874" s="5">
        <v>-1.0536793438062799</v>
      </c>
      <c r="D874" s="6">
        <v>6.7473442396699998E-5</v>
      </c>
    </row>
    <row r="875" spans="1:4">
      <c r="A875" s="5">
        <v>113547726</v>
      </c>
      <c r="B875" s="5" t="s">
        <v>5037</v>
      </c>
      <c r="C875" s="5">
        <v>-1.0501116328628299</v>
      </c>
      <c r="D875" s="5">
        <v>1.7515621653138198E-2</v>
      </c>
    </row>
    <row r="876" spans="1:4">
      <c r="A876" s="5">
        <v>113547732</v>
      </c>
      <c r="B876" s="5" t="s">
        <v>2789</v>
      </c>
      <c r="C876" s="5">
        <v>1.6148914392184801</v>
      </c>
      <c r="D876" s="5">
        <v>1.8903780265115602E-2</v>
      </c>
    </row>
    <row r="877" spans="1:4">
      <c r="A877" s="5">
        <v>113547735</v>
      </c>
      <c r="B877" s="5" t="s">
        <v>2790</v>
      </c>
      <c r="C877" s="5">
        <v>1.1781389623784599</v>
      </c>
      <c r="D877" s="6">
        <v>9.0791019981008405E-9</v>
      </c>
    </row>
    <row r="878" spans="1:4">
      <c r="A878" s="5">
        <v>113547740</v>
      </c>
      <c r="B878" s="5" t="s">
        <v>2792</v>
      </c>
      <c r="C878" s="5">
        <v>-1.86464873723108</v>
      </c>
      <c r="D878" s="6">
        <v>7.8244194350822105E-42</v>
      </c>
    </row>
    <row r="879" spans="1:4">
      <c r="A879" s="5">
        <v>113547742</v>
      </c>
      <c r="B879" s="5" t="s">
        <v>2793</v>
      </c>
      <c r="C879" s="5">
        <v>-1.3318962174202</v>
      </c>
      <c r="D879" s="5">
        <v>1.2466032279392499E-3</v>
      </c>
    </row>
    <row r="880" spans="1:4">
      <c r="A880" s="5">
        <v>113535434</v>
      </c>
      <c r="B880" s="5" t="s">
        <v>5038</v>
      </c>
      <c r="C880" s="5">
        <v>-1.2032483400398399</v>
      </c>
      <c r="D880" s="5">
        <v>3.9582898056655502E-3</v>
      </c>
    </row>
    <row r="881" spans="1:4">
      <c r="A881" s="5">
        <v>113532147</v>
      </c>
      <c r="B881" s="5" t="s">
        <v>5039</v>
      </c>
      <c r="C881" s="5">
        <v>-1.0500351621433901</v>
      </c>
      <c r="D881" s="5">
        <v>3.3664078879393701E-3</v>
      </c>
    </row>
    <row r="882" spans="1:4">
      <c r="A882" s="5">
        <v>113523925</v>
      </c>
      <c r="B882" s="5" t="s">
        <v>5040</v>
      </c>
      <c r="C882" s="5">
        <v>1.16562397565084</v>
      </c>
      <c r="D882" s="6">
        <v>4.8161311446022503E-18</v>
      </c>
    </row>
    <row r="883" spans="1:4">
      <c r="A883" s="5">
        <v>113526032</v>
      </c>
      <c r="B883" s="5" t="s">
        <v>4275</v>
      </c>
      <c r="C883" s="5">
        <v>-1.64529755126794</v>
      </c>
      <c r="D883" s="6">
        <v>3.6065187284939601E-34</v>
      </c>
    </row>
    <row r="884" spans="1:4">
      <c r="A884" s="5">
        <v>113545472</v>
      </c>
      <c r="B884" s="5" t="s">
        <v>2803</v>
      </c>
      <c r="C884" s="5">
        <v>-1.61760761120106</v>
      </c>
      <c r="D884" s="5">
        <v>4.7544784766797597E-2</v>
      </c>
    </row>
    <row r="885" spans="1:4">
      <c r="A885" s="5">
        <v>113542873</v>
      </c>
      <c r="B885" s="5" t="s">
        <v>5041</v>
      </c>
      <c r="C885" s="5">
        <v>1.0029406504954399</v>
      </c>
      <c r="D885" s="5">
        <v>3.2014604648526702E-4</v>
      </c>
    </row>
    <row r="886" spans="1:4">
      <c r="A886" s="5">
        <v>113529699</v>
      </c>
      <c r="B886" s="5" t="s">
        <v>5042</v>
      </c>
      <c r="C886" s="5">
        <v>1.06959805945537</v>
      </c>
      <c r="D886" s="6">
        <v>8.0696093278021503E-13</v>
      </c>
    </row>
    <row r="887" spans="1:4">
      <c r="A887" s="5">
        <v>113541164</v>
      </c>
      <c r="B887" s="5" t="s">
        <v>5043</v>
      </c>
      <c r="C887" s="5">
        <v>1.07516457970613</v>
      </c>
      <c r="D887" s="5">
        <v>2.9309728360680002E-4</v>
      </c>
    </row>
    <row r="888" spans="1:4">
      <c r="A888" s="5">
        <v>113534766</v>
      </c>
      <c r="B888" s="5" t="s">
        <v>5044</v>
      </c>
      <c r="C888" s="5">
        <v>1.05379935705051</v>
      </c>
      <c r="D888" s="6">
        <v>8.43019188620025E-7</v>
      </c>
    </row>
    <row r="889" spans="1:4">
      <c r="A889" s="5">
        <v>113544585</v>
      </c>
      <c r="B889" s="5" t="s">
        <v>5045</v>
      </c>
      <c r="C889" s="5">
        <v>1.14073084042902</v>
      </c>
      <c r="D889" s="5">
        <v>6.1771810520859895E-4</v>
      </c>
    </row>
    <row r="890" spans="1:4">
      <c r="A890" s="5">
        <v>113538281</v>
      </c>
      <c r="B890" s="5" t="s">
        <v>5046</v>
      </c>
      <c r="C890" s="5">
        <v>1.19565458609183</v>
      </c>
      <c r="D890" s="6">
        <v>2.6335313022488901E-7</v>
      </c>
    </row>
    <row r="891" spans="1:4">
      <c r="A891" s="5">
        <v>113529307</v>
      </c>
      <c r="B891" s="5" t="s">
        <v>5047</v>
      </c>
      <c r="C891" s="5">
        <v>1.11579088332867</v>
      </c>
      <c r="D891" s="6">
        <v>8.8324760174902806E-5</v>
      </c>
    </row>
    <row r="892" spans="1:4">
      <c r="A892" s="5">
        <v>113528765</v>
      </c>
      <c r="B892" s="5" t="s">
        <v>5048</v>
      </c>
      <c r="C892" s="5">
        <v>1.3314222779612599</v>
      </c>
      <c r="D892" s="5">
        <v>1.2682943321395501E-4</v>
      </c>
    </row>
    <row r="893" spans="1:4">
      <c r="A893" s="5">
        <v>113536983</v>
      </c>
      <c r="B893" s="5" t="s">
        <v>5049</v>
      </c>
      <c r="C893" s="5">
        <v>1.15075169127884</v>
      </c>
      <c r="D893" s="6">
        <v>2.51995472405653E-15</v>
      </c>
    </row>
    <row r="894" spans="1:4">
      <c r="A894" s="5">
        <v>113527004</v>
      </c>
      <c r="B894" s="5" t="s">
        <v>2842</v>
      </c>
      <c r="C894" s="5">
        <v>-1.5801314759037599</v>
      </c>
      <c r="D894" s="6">
        <v>4.0233304603487699E-10</v>
      </c>
    </row>
    <row r="895" spans="1:4">
      <c r="A895" s="5">
        <v>113541963</v>
      </c>
      <c r="B895" s="5" t="s">
        <v>2847</v>
      </c>
      <c r="C895" s="5">
        <v>1.5254127328043099</v>
      </c>
      <c r="D895" s="6">
        <v>1.7875602642626198E-5</v>
      </c>
    </row>
    <row r="896" spans="1:4">
      <c r="A896" s="5">
        <v>113533991</v>
      </c>
      <c r="B896" s="5" t="s">
        <v>5050</v>
      </c>
      <c r="C896" s="5">
        <v>1.02247584530945</v>
      </c>
      <c r="D896" s="6">
        <v>6.89421414972446E-6</v>
      </c>
    </row>
    <row r="897" spans="1:4">
      <c r="A897" s="5">
        <v>113532818</v>
      </c>
      <c r="B897" s="5" t="s">
        <v>4298</v>
      </c>
      <c r="C897" s="5">
        <v>1.41815554396281</v>
      </c>
      <c r="D897" s="5">
        <v>1.19936948904744E-2</v>
      </c>
    </row>
    <row r="898" spans="1:4">
      <c r="A898" s="5">
        <v>113534565</v>
      </c>
      <c r="B898" s="5" t="s">
        <v>4301</v>
      </c>
      <c r="C898" s="5">
        <v>-1.17799580284494</v>
      </c>
      <c r="D898" s="5">
        <v>8.37912670736146E-4</v>
      </c>
    </row>
    <row r="899" spans="1:4">
      <c r="A899" s="5">
        <v>113536198</v>
      </c>
      <c r="B899" s="5" t="s">
        <v>5051</v>
      </c>
      <c r="C899" s="5">
        <v>-1.2115337033953699</v>
      </c>
      <c r="D899" s="6">
        <v>1.0261650174321799E-12</v>
      </c>
    </row>
    <row r="900" spans="1:4">
      <c r="A900" s="5">
        <v>113527285</v>
      </c>
      <c r="B900" s="5" t="s">
        <v>2864</v>
      </c>
      <c r="C900" s="5">
        <v>-1.0563639485965699</v>
      </c>
      <c r="D900" s="5">
        <v>2.4342778582978699E-2</v>
      </c>
    </row>
    <row r="901" spans="1:4">
      <c r="A901" s="5">
        <v>113529500</v>
      </c>
      <c r="B901" s="5" t="s">
        <v>4315</v>
      </c>
      <c r="C901" s="5">
        <v>1.2608081995207401</v>
      </c>
      <c r="D901" s="5">
        <v>3.4397918747767901E-4</v>
      </c>
    </row>
    <row r="902" spans="1:4">
      <c r="A902" s="5">
        <v>113544334</v>
      </c>
      <c r="B902" s="5" t="s">
        <v>2869</v>
      </c>
      <c r="C902" s="5">
        <v>-1.20848655889918</v>
      </c>
      <c r="D902" s="5">
        <v>1.09978490681674E-4</v>
      </c>
    </row>
    <row r="903" spans="1:4">
      <c r="A903" s="5">
        <v>113525211</v>
      </c>
      <c r="B903" s="5" t="s">
        <v>2871</v>
      </c>
      <c r="C903" s="5">
        <v>1.0132304707215001</v>
      </c>
      <c r="D903" s="6">
        <v>1.37996089348015E-6</v>
      </c>
    </row>
    <row r="904" spans="1:4">
      <c r="A904" s="5">
        <v>113546859</v>
      </c>
      <c r="B904" s="5" t="s">
        <v>5052</v>
      </c>
      <c r="C904" s="5">
        <v>1.07744240580569</v>
      </c>
      <c r="D904" s="5">
        <v>4.4003363511755302E-2</v>
      </c>
    </row>
    <row r="905" spans="1:4">
      <c r="A905" s="5">
        <v>113547142</v>
      </c>
      <c r="B905" s="5" t="s">
        <v>5053</v>
      </c>
      <c r="C905" s="5">
        <v>1.3258571540623301</v>
      </c>
      <c r="D905" s="6">
        <v>3.6466454999094397E-5</v>
      </c>
    </row>
    <row r="906" spans="1:4">
      <c r="A906" s="5">
        <v>113540860</v>
      </c>
      <c r="B906" s="5" t="s">
        <v>2878</v>
      </c>
      <c r="C906" s="5">
        <v>-1.0140863264929201</v>
      </c>
      <c r="D906" s="6">
        <v>6.0904905432796103E-6</v>
      </c>
    </row>
    <row r="907" spans="1:4">
      <c r="A907" s="5">
        <v>113526794</v>
      </c>
      <c r="B907" s="5" t="s">
        <v>4318</v>
      </c>
      <c r="C907" s="5">
        <v>-1.16741292131744</v>
      </c>
      <c r="D907" s="5">
        <v>4.7693659764170703E-4</v>
      </c>
    </row>
    <row r="908" spans="1:4">
      <c r="A908" s="5">
        <v>113528231</v>
      </c>
      <c r="B908" s="5" t="s">
        <v>2879</v>
      </c>
      <c r="C908" s="5">
        <v>1.83586741891075</v>
      </c>
      <c r="D908" s="6">
        <v>6.5681355249695595E-16</v>
      </c>
    </row>
    <row r="909" spans="1:4">
      <c r="A909" s="5">
        <v>113533568</v>
      </c>
      <c r="B909" s="5" t="s">
        <v>5054</v>
      </c>
      <c r="C909" s="5">
        <v>1.39894765352894</v>
      </c>
      <c r="D909" s="6">
        <v>6.5238059908504304E-61</v>
      </c>
    </row>
    <row r="910" spans="1:4">
      <c r="A910" s="5">
        <v>113541356</v>
      </c>
      <c r="B910" s="5" t="s">
        <v>4320</v>
      </c>
      <c r="C910" s="5">
        <v>-1.3149570254680301</v>
      </c>
      <c r="D910" s="5">
        <v>1.81167280737767E-4</v>
      </c>
    </row>
    <row r="911" spans="1:4">
      <c r="A911" s="5">
        <v>113534318</v>
      </c>
      <c r="B911" s="5" t="s">
        <v>5055</v>
      </c>
      <c r="C911" s="5">
        <v>1.0657192294997699</v>
      </c>
      <c r="D911" s="6">
        <v>1.82768458673506E-28</v>
      </c>
    </row>
    <row r="912" spans="1:4">
      <c r="A912" s="5">
        <v>113546002</v>
      </c>
      <c r="B912" s="5" t="s">
        <v>4322</v>
      </c>
      <c r="C912" s="5">
        <v>-1.3433127591010201</v>
      </c>
      <c r="D912" s="6">
        <v>2.22362106770044E-10</v>
      </c>
    </row>
    <row r="913" spans="1:4">
      <c r="A913" s="5">
        <v>113544796</v>
      </c>
      <c r="B913" s="5" t="s">
        <v>5056</v>
      </c>
      <c r="C913" s="5">
        <v>1.07153580779266</v>
      </c>
      <c r="D913" s="6">
        <v>5.0515841935120498E-12</v>
      </c>
    </row>
    <row r="914" spans="1:4">
      <c r="A914" s="5">
        <v>113540281</v>
      </c>
      <c r="B914" s="5" t="s">
        <v>5057</v>
      </c>
      <c r="C914" s="5">
        <v>1.1316645494065301</v>
      </c>
      <c r="D914" s="6">
        <v>1.50113271269137E-34</v>
      </c>
    </row>
    <row r="915" spans="1:4">
      <c r="A915" s="5">
        <v>113542093</v>
      </c>
      <c r="B915" s="5" t="s">
        <v>5058</v>
      </c>
      <c r="C915" s="5">
        <v>1.4623661953367499</v>
      </c>
      <c r="D915" s="6">
        <v>4.7739576068242897E-66</v>
      </c>
    </row>
    <row r="916" spans="1:4">
      <c r="A916" s="5">
        <v>113543627</v>
      </c>
      <c r="B916" s="5" t="s">
        <v>2884</v>
      </c>
      <c r="C916" s="5">
        <v>1.2182139443109199</v>
      </c>
      <c r="D916" s="6">
        <v>3.7017934924987503E-14</v>
      </c>
    </row>
    <row r="917" spans="1:4">
      <c r="A917" s="5">
        <v>113524704</v>
      </c>
      <c r="B917" s="5" t="s">
        <v>5059</v>
      </c>
      <c r="C917" s="5">
        <v>1.2791693849775001</v>
      </c>
      <c r="D917" s="6">
        <v>8.8577531235729696E-14</v>
      </c>
    </row>
    <row r="918" spans="1:4">
      <c r="A918" s="5">
        <v>113534421</v>
      </c>
      <c r="B918" s="5" t="s">
        <v>5060</v>
      </c>
      <c r="C918" s="5">
        <v>-1.46931104749047</v>
      </c>
      <c r="D918" s="6">
        <v>4.1619698994599902E-7</v>
      </c>
    </row>
    <row r="919" spans="1:4">
      <c r="A919" s="5">
        <v>113531219</v>
      </c>
      <c r="B919" s="5" t="s">
        <v>5061</v>
      </c>
      <c r="C919" s="5">
        <v>-1.1760946541330599</v>
      </c>
      <c r="D919" s="6">
        <v>5.40070611049217E-35</v>
      </c>
    </row>
    <row r="920" spans="1:4">
      <c r="A920" s="5">
        <v>113540454</v>
      </c>
      <c r="B920" s="5" t="s">
        <v>5062</v>
      </c>
      <c r="C920" s="5">
        <v>-1.11094913497447</v>
      </c>
      <c r="D920" s="5">
        <v>1.51348074374135E-2</v>
      </c>
    </row>
    <row r="921" spans="1:4">
      <c r="A921" s="5">
        <v>113545597</v>
      </c>
      <c r="B921" s="5" t="s">
        <v>5063</v>
      </c>
      <c r="C921" s="5">
        <v>1.2217863105067199</v>
      </c>
      <c r="D921" s="6">
        <v>1.2576138110845099E-12</v>
      </c>
    </row>
    <row r="922" spans="1:4">
      <c r="A922" s="5">
        <v>113528337</v>
      </c>
      <c r="B922" s="5" t="s">
        <v>2897</v>
      </c>
      <c r="C922" s="5">
        <v>-1.06857499464818</v>
      </c>
      <c r="D922" s="6">
        <v>1.3394164616692799E-13</v>
      </c>
    </row>
    <row r="923" spans="1:4">
      <c r="A923" s="5">
        <v>113525019</v>
      </c>
      <c r="B923" s="5" t="s">
        <v>5064</v>
      </c>
      <c r="C923" s="5">
        <v>1.6644396341213701</v>
      </c>
      <c r="D923" s="6">
        <v>3.3270987183749601E-95</v>
      </c>
    </row>
    <row r="924" spans="1:4">
      <c r="A924" s="5">
        <v>113538762</v>
      </c>
      <c r="B924" s="5" t="s">
        <v>5065</v>
      </c>
      <c r="C924" s="5">
        <v>-1.0116222109150701</v>
      </c>
      <c r="D924" s="5">
        <v>1.55861695996422E-3</v>
      </c>
    </row>
    <row r="925" spans="1:4">
      <c r="A925" s="5">
        <v>113542887</v>
      </c>
      <c r="B925" s="5" t="s">
        <v>5066</v>
      </c>
      <c r="C925" s="5">
        <v>1.0392428082907801</v>
      </c>
      <c r="D925" s="5">
        <v>1.78723011817487E-3</v>
      </c>
    </row>
    <row r="926" spans="1:4">
      <c r="A926" s="5">
        <v>113535341</v>
      </c>
      <c r="B926" s="5" t="s">
        <v>5067</v>
      </c>
      <c r="C926" s="5">
        <v>1.5527509050964401</v>
      </c>
      <c r="D926" s="6">
        <v>2.3384218782134399E-16</v>
      </c>
    </row>
    <row r="927" spans="1:4">
      <c r="A927" s="5">
        <v>113536200</v>
      </c>
      <c r="B927" s="5" t="s">
        <v>5068</v>
      </c>
      <c r="C927" s="5">
        <v>1.1921844624049001</v>
      </c>
      <c r="D927" s="6">
        <v>6.8940004185761997E-7</v>
      </c>
    </row>
    <row r="928" spans="1:4">
      <c r="A928" s="5">
        <v>113540945</v>
      </c>
      <c r="B928" s="5" t="s">
        <v>5069</v>
      </c>
      <c r="C928" s="5">
        <v>1.21184747649425</v>
      </c>
      <c r="D928" s="6">
        <v>6.3227565385066696E-5</v>
      </c>
    </row>
    <row r="929" spans="1:4">
      <c r="A929" s="5">
        <v>113535022</v>
      </c>
      <c r="B929" s="5" t="s">
        <v>4330</v>
      </c>
      <c r="C929" s="5">
        <v>1.5383577767160801</v>
      </c>
      <c r="D929" s="6">
        <v>6.9514252633506602E-13</v>
      </c>
    </row>
    <row r="930" spans="1:4">
      <c r="A930" s="5">
        <v>113546951</v>
      </c>
      <c r="B930" s="5" t="s">
        <v>5070</v>
      </c>
      <c r="C930" s="5">
        <v>1.2654536633499101</v>
      </c>
      <c r="D930" s="6">
        <v>7.3003648293103997E-7</v>
      </c>
    </row>
    <row r="931" spans="1:4">
      <c r="A931" s="5">
        <v>113531990</v>
      </c>
      <c r="B931" s="5" t="s">
        <v>5071</v>
      </c>
      <c r="C931" s="5">
        <v>-1.0120632743773099</v>
      </c>
      <c r="D931" s="6">
        <v>5.6117407762823303E-11</v>
      </c>
    </row>
    <row r="932" spans="1:4">
      <c r="A932" s="5">
        <v>113540069</v>
      </c>
      <c r="B932" s="5" t="s">
        <v>5072</v>
      </c>
      <c r="C932" s="5">
        <v>1.0001544895321299</v>
      </c>
      <c r="D932" s="6">
        <v>9.9413166327060111E-7</v>
      </c>
    </row>
    <row r="933" spans="1:4">
      <c r="A933" s="5">
        <v>113526583</v>
      </c>
      <c r="B933" s="5" t="s">
        <v>2915</v>
      </c>
      <c r="C933" s="5">
        <v>-1.29374325446316</v>
      </c>
      <c r="D933" s="6">
        <v>1.7131847091345301E-10</v>
      </c>
    </row>
    <row r="934" spans="1:4">
      <c r="A934" s="5">
        <v>113542858</v>
      </c>
      <c r="B934" s="5" t="s">
        <v>5073</v>
      </c>
      <c r="C934" s="5">
        <v>-1.69406034993196</v>
      </c>
      <c r="D934" s="5">
        <v>3.5913354284530297E-2</v>
      </c>
    </row>
    <row r="935" spans="1:4">
      <c r="A935" s="5">
        <v>113539826</v>
      </c>
      <c r="B935" s="5" t="s">
        <v>5074</v>
      </c>
      <c r="C935" s="5">
        <v>-1.50707917127339</v>
      </c>
      <c r="D935" s="6">
        <v>6.7156980494565906E-8</v>
      </c>
    </row>
    <row r="936" spans="1:4">
      <c r="A936" s="5">
        <v>113527535</v>
      </c>
      <c r="B936" s="5" t="s">
        <v>5075</v>
      </c>
      <c r="C936" s="5">
        <v>-1.0666336948586801</v>
      </c>
      <c r="D936" s="5">
        <v>7.0376169227138203E-3</v>
      </c>
    </row>
    <row r="937" spans="1:4">
      <c r="A937" s="5">
        <v>113544395</v>
      </c>
      <c r="B937" s="5" t="s">
        <v>2927</v>
      </c>
      <c r="C937" s="5">
        <v>-1.5130326082580901</v>
      </c>
      <c r="D937" s="6">
        <v>2.9281345982562299E-8</v>
      </c>
    </row>
    <row r="938" spans="1:4">
      <c r="A938" s="5">
        <v>113538861</v>
      </c>
      <c r="B938" s="5" t="s">
        <v>5076</v>
      </c>
      <c r="C938" s="5">
        <v>-1.3339224977427999</v>
      </c>
      <c r="D938" s="5">
        <v>1.8964996938497899E-2</v>
      </c>
    </row>
    <row r="939" spans="1:4">
      <c r="A939" s="5">
        <v>113538816</v>
      </c>
      <c r="B939" s="5" t="s">
        <v>5077</v>
      </c>
      <c r="C939" s="5">
        <v>-1.30249080066089</v>
      </c>
      <c r="D939" s="6">
        <v>1.26745576367696E-12</v>
      </c>
    </row>
    <row r="940" spans="1:4">
      <c r="A940" s="5">
        <v>113528583</v>
      </c>
      <c r="B940" s="5" t="s">
        <v>2936</v>
      </c>
      <c r="C940" s="5">
        <v>-1.06298419041716</v>
      </c>
      <c r="D940" s="5">
        <v>1.34810470011894E-2</v>
      </c>
    </row>
    <row r="941" spans="1:4">
      <c r="A941" s="5">
        <v>113527337</v>
      </c>
      <c r="B941" s="5" t="s">
        <v>5078</v>
      </c>
      <c r="C941" s="5">
        <v>1.1757699704865201</v>
      </c>
      <c r="D941" s="6">
        <v>8.8310938637096108E-31</v>
      </c>
    </row>
    <row r="942" spans="1:4">
      <c r="A942" s="5">
        <v>113542904</v>
      </c>
      <c r="B942" s="5" t="s">
        <v>4336</v>
      </c>
      <c r="C942" s="5">
        <v>-1.3325384825253399</v>
      </c>
      <c r="D942" s="6">
        <v>1.4630983633541701E-16</v>
      </c>
    </row>
    <row r="943" spans="1:4">
      <c r="A943" s="5">
        <v>113543684</v>
      </c>
      <c r="B943" s="5" t="s">
        <v>5079</v>
      </c>
      <c r="C943" s="5">
        <v>-1.3776951315980801</v>
      </c>
      <c r="D943" s="6">
        <v>6.4577643761775606E-5</v>
      </c>
    </row>
    <row r="944" spans="1:4">
      <c r="A944" s="5">
        <v>113536037</v>
      </c>
      <c r="B944" s="5" t="s">
        <v>5080</v>
      </c>
      <c r="C944" s="5">
        <v>1.0794251150068099</v>
      </c>
      <c r="D944" s="6">
        <v>6.7136087749618597E-11</v>
      </c>
    </row>
    <row r="945" spans="1:4">
      <c r="A945" s="5">
        <v>113531423</v>
      </c>
      <c r="B945" s="5" t="s">
        <v>5081</v>
      </c>
      <c r="C945" s="5">
        <v>1.2571913885130299</v>
      </c>
      <c r="D945" s="6">
        <v>5.0669367909285098E-14</v>
      </c>
    </row>
    <row r="946" spans="1:4">
      <c r="A946" s="5">
        <v>113547077</v>
      </c>
      <c r="B946" s="5" t="s">
        <v>5082</v>
      </c>
      <c r="C946" s="5">
        <v>-1.3052298251451599</v>
      </c>
      <c r="D946" s="5">
        <v>2.5898466929229001E-2</v>
      </c>
    </row>
    <row r="947" spans="1:4">
      <c r="A947" s="5">
        <v>113533825</v>
      </c>
      <c r="B947" s="5" t="s">
        <v>5083</v>
      </c>
      <c r="C947" s="5">
        <v>1.58965821173079</v>
      </c>
      <c r="D947" s="6">
        <v>8.1417459724212097E-72</v>
      </c>
    </row>
    <row r="948" spans="1:4">
      <c r="A948" s="5">
        <v>113545889</v>
      </c>
      <c r="B948" s="5" t="s">
        <v>5084</v>
      </c>
      <c r="C948" s="5">
        <v>1.12286333903529</v>
      </c>
      <c r="D948" s="6">
        <v>9.7815330970892508E-19</v>
      </c>
    </row>
    <row r="949" spans="1:4">
      <c r="A949" s="5">
        <v>113545855</v>
      </c>
      <c r="B949" s="5" t="s">
        <v>5085</v>
      </c>
      <c r="C949" s="5">
        <v>1.3171589936775701</v>
      </c>
      <c r="D949" s="6">
        <v>1.2163235533114401E-22</v>
      </c>
    </row>
    <row r="950" spans="1:4">
      <c r="A950" s="5">
        <v>113526689</v>
      </c>
      <c r="B950" s="5" t="s">
        <v>5086</v>
      </c>
      <c r="C950" s="5">
        <v>-1.06762977260491</v>
      </c>
      <c r="D950" s="5">
        <v>1.90498996306905E-4</v>
      </c>
    </row>
    <row r="951" spans="1:4">
      <c r="A951" s="5">
        <v>113527867</v>
      </c>
      <c r="B951" s="5" t="s">
        <v>2962</v>
      </c>
      <c r="C951" s="5">
        <v>-1.79774341014004</v>
      </c>
      <c r="D951" s="6">
        <v>4.9136423416290599E-29</v>
      </c>
    </row>
    <row r="952" spans="1:4">
      <c r="A952" s="5">
        <v>113542117</v>
      </c>
      <c r="B952" s="5" t="s">
        <v>2963</v>
      </c>
      <c r="C952" s="5">
        <v>-1.4498339099284701</v>
      </c>
      <c r="D952" s="5">
        <v>1.37266496127804E-2</v>
      </c>
    </row>
    <row r="953" spans="1:4">
      <c r="A953" s="5">
        <v>113538616</v>
      </c>
      <c r="B953" s="5" t="s">
        <v>2965</v>
      </c>
      <c r="C953" s="5">
        <v>-1.2872423994305999</v>
      </c>
      <c r="D953" s="5">
        <v>4.0539107656064497E-3</v>
      </c>
    </row>
    <row r="954" spans="1:4">
      <c r="A954" s="5">
        <v>113539012</v>
      </c>
      <c r="B954" s="5" t="s">
        <v>5087</v>
      </c>
      <c r="C954" s="5">
        <v>-1.4851762116581999</v>
      </c>
      <c r="D954" s="5">
        <v>6.6807921113692798E-3</v>
      </c>
    </row>
    <row r="955" spans="1:4">
      <c r="A955" s="5">
        <v>113537142</v>
      </c>
      <c r="B955" s="5" t="s">
        <v>5088</v>
      </c>
      <c r="C955" s="5">
        <v>-1.24302337779436</v>
      </c>
      <c r="D955" s="5">
        <v>4.10707085917296E-2</v>
      </c>
    </row>
    <row r="956" spans="1:4">
      <c r="A956" s="5">
        <v>113539388</v>
      </c>
      <c r="B956" s="5" t="s">
        <v>2968</v>
      </c>
      <c r="C956" s="5">
        <v>-1.36680315123425</v>
      </c>
      <c r="D956" s="6">
        <v>7.1229717123355902E-5</v>
      </c>
    </row>
    <row r="957" spans="1:4">
      <c r="A957" s="5">
        <v>113526422</v>
      </c>
      <c r="B957" s="5" t="s">
        <v>5089</v>
      </c>
      <c r="C957" s="5">
        <v>1.2565676364068401</v>
      </c>
      <c r="D957" s="5">
        <v>4.2628809675393396E-3</v>
      </c>
    </row>
    <row r="958" spans="1:4">
      <c r="A958" s="5">
        <v>113542388</v>
      </c>
      <c r="B958" s="5" t="s">
        <v>5090</v>
      </c>
      <c r="C958" s="5">
        <v>-1.0790968544602799</v>
      </c>
      <c r="D958" s="6">
        <v>2.3391568121814601E-5</v>
      </c>
    </row>
    <row r="959" spans="1:4">
      <c r="A959" s="5">
        <v>113535781</v>
      </c>
      <c r="B959" s="5" t="s">
        <v>5091</v>
      </c>
      <c r="C959" s="5">
        <v>1.5584623194277301</v>
      </c>
      <c r="D959" s="6">
        <v>7.6571980403897805E-5</v>
      </c>
    </row>
    <row r="960" spans="1:4">
      <c r="A960" s="5">
        <v>113546797</v>
      </c>
      <c r="B960" s="5" t="s">
        <v>5092</v>
      </c>
      <c r="C960" s="5">
        <v>1.4149752060987599</v>
      </c>
      <c r="D960" s="6">
        <v>4.2560187575066898E-28</v>
      </c>
    </row>
    <row r="961" spans="1:4">
      <c r="A961" s="5">
        <v>113542210</v>
      </c>
      <c r="B961" s="5" t="s">
        <v>5093</v>
      </c>
      <c r="C961" s="5">
        <v>1.14603204455564</v>
      </c>
      <c r="D961" s="6">
        <v>9.5539370608529405E-8</v>
      </c>
    </row>
    <row r="962" spans="1:4">
      <c r="A962" s="5">
        <v>113547364</v>
      </c>
      <c r="B962" s="5" t="s">
        <v>2988</v>
      </c>
      <c r="C962" s="5">
        <v>1.05031314133528</v>
      </c>
      <c r="D962" s="6">
        <v>3.3142945336515099E-8</v>
      </c>
    </row>
    <row r="963" spans="1:4">
      <c r="A963" s="5">
        <v>113545301</v>
      </c>
      <c r="B963" s="5" t="s">
        <v>4350</v>
      </c>
      <c r="C963" s="5">
        <v>-1.68804135665102</v>
      </c>
      <c r="D963" s="6">
        <v>1.42255932821468E-18</v>
      </c>
    </row>
    <row r="964" spans="1:4">
      <c r="A964" s="5">
        <v>113533154</v>
      </c>
      <c r="B964" s="5" t="s">
        <v>5094</v>
      </c>
      <c r="C964" s="5">
        <v>1.03436853014809</v>
      </c>
      <c r="D964" s="6">
        <v>1.24645502026594E-24</v>
      </c>
    </row>
    <row r="965" spans="1:4">
      <c r="A965" s="5">
        <v>113541316</v>
      </c>
      <c r="B965" s="5" t="s">
        <v>5095</v>
      </c>
      <c r="C965" s="5">
        <v>1.0024183810440199</v>
      </c>
      <c r="D965" s="5">
        <v>1.0605398500639E-3</v>
      </c>
    </row>
    <row r="966" spans="1:4">
      <c r="A966" s="5">
        <v>113530847</v>
      </c>
      <c r="B966" s="5" t="s">
        <v>2998</v>
      </c>
      <c r="C966" s="5">
        <v>-1.34948738032622</v>
      </c>
      <c r="D966" s="5">
        <v>4.6253658647914198E-2</v>
      </c>
    </row>
    <row r="967" spans="1:4">
      <c r="A967" s="5">
        <v>113530598</v>
      </c>
      <c r="B967" s="5" t="s">
        <v>3004</v>
      </c>
      <c r="C967" s="5">
        <v>1.5772081227963499</v>
      </c>
      <c r="D967" s="6">
        <v>3.9869284099880503E-6</v>
      </c>
    </row>
    <row r="968" spans="1:4">
      <c r="A968" s="5">
        <v>113546543</v>
      </c>
      <c r="B968" s="5" t="s">
        <v>5096</v>
      </c>
      <c r="C968" s="5">
        <v>-1.15575505402848</v>
      </c>
      <c r="D968" s="6">
        <v>3.9331781376999501E-5</v>
      </c>
    </row>
    <row r="969" spans="1:4">
      <c r="A969" s="5">
        <v>113541492</v>
      </c>
      <c r="B969" s="5" t="s">
        <v>3006</v>
      </c>
      <c r="C969" s="5">
        <v>-1.22279606834257</v>
      </c>
      <c r="D969" s="6">
        <v>7.7351844360576104E-14</v>
      </c>
    </row>
    <row r="970" spans="1:4">
      <c r="A970" s="5">
        <v>113541208</v>
      </c>
      <c r="B970" s="5" t="s">
        <v>5097</v>
      </c>
      <c r="C970" s="5">
        <v>1.2933954034549999</v>
      </c>
      <c r="D970" s="6">
        <v>8.2050973321098295E-5</v>
      </c>
    </row>
    <row r="971" spans="1:4">
      <c r="A971" s="5">
        <v>113543201</v>
      </c>
      <c r="B971" s="5" t="s">
        <v>4362</v>
      </c>
      <c r="C971" s="5">
        <v>-1.40255578593547</v>
      </c>
      <c r="D971" s="6">
        <v>1.4110188968915401E-8</v>
      </c>
    </row>
    <row r="972" spans="1:4">
      <c r="A972" s="5">
        <v>113534018</v>
      </c>
      <c r="B972" s="5" t="s">
        <v>5098</v>
      </c>
      <c r="C972" s="5">
        <v>1.09535048054176</v>
      </c>
      <c r="D972" s="6">
        <v>1.3575783429333999E-10</v>
      </c>
    </row>
    <row r="973" spans="1:4">
      <c r="A973" s="5">
        <v>113546546</v>
      </c>
      <c r="B973" s="5" t="s">
        <v>5099</v>
      </c>
      <c r="C973" s="5">
        <v>-1.17520934088605</v>
      </c>
      <c r="D973" s="6">
        <v>2.99866760703933E-8</v>
      </c>
    </row>
    <row r="974" spans="1:4">
      <c r="A974" s="5">
        <v>113534037</v>
      </c>
      <c r="B974" s="5" t="s">
        <v>3044</v>
      </c>
      <c r="C974" s="5">
        <v>-1.7840756791857</v>
      </c>
      <c r="D974" s="6">
        <v>4.8464091603930695E-7</v>
      </c>
    </row>
    <row r="975" spans="1:4">
      <c r="A975" s="5">
        <v>113547690</v>
      </c>
      <c r="B975" s="5" t="s">
        <v>4370</v>
      </c>
      <c r="C975" s="5">
        <v>-1.0990766594957699</v>
      </c>
      <c r="D975" s="5">
        <v>3.26020061929956E-3</v>
      </c>
    </row>
    <row r="976" spans="1:4">
      <c r="A976" s="5">
        <v>113532828</v>
      </c>
      <c r="B976" s="5" t="s">
        <v>3051</v>
      </c>
      <c r="C976" s="5">
        <v>-1.3890329754472299</v>
      </c>
      <c r="D976" s="6">
        <v>5.3160987904311998E-7</v>
      </c>
    </row>
    <row r="977" spans="1:4">
      <c r="A977" s="5">
        <v>113524397</v>
      </c>
      <c r="B977" s="5" t="s">
        <v>5100</v>
      </c>
      <c r="C977" s="5">
        <v>1.09034572532436</v>
      </c>
      <c r="D977" s="6">
        <v>7.3355201647457903E-17</v>
      </c>
    </row>
    <row r="978" spans="1:4">
      <c r="A978" s="5">
        <v>113546194</v>
      </c>
      <c r="B978" s="5" t="s">
        <v>5101</v>
      </c>
      <c r="C978" s="5">
        <v>1.0939015800076</v>
      </c>
      <c r="D978" s="5">
        <v>9.3032662474651297E-4</v>
      </c>
    </row>
    <row r="979" spans="1:4">
      <c r="A979" s="5">
        <v>113547211</v>
      </c>
      <c r="B979" s="5" t="s">
        <v>5102</v>
      </c>
      <c r="C979" s="5">
        <v>1.1262245317757</v>
      </c>
      <c r="D979" s="5">
        <v>2.27052476343979E-2</v>
      </c>
    </row>
    <row r="980" spans="1:4">
      <c r="A980" s="5">
        <v>113547372</v>
      </c>
      <c r="B980" s="5" t="s">
        <v>5103</v>
      </c>
      <c r="C980" s="5">
        <v>1.06803111941454</v>
      </c>
      <c r="D980" s="5">
        <v>1.3473342479225501E-2</v>
      </c>
    </row>
    <row r="981" spans="1:4">
      <c r="A981" s="5">
        <v>113531422</v>
      </c>
      <c r="B981" s="5" t="s">
        <v>5104</v>
      </c>
      <c r="C981" s="5">
        <v>1.3703183950855899</v>
      </c>
      <c r="D981" s="6">
        <v>8.8734218753802295E-30</v>
      </c>
    </row>
    <row r="982" spans="1:4">
      <c r="A982" s="5">
        <v>113545233</v>
      </c>
      <c r="B982" s="5" t="s">
        <v>5105</v>
      </c>
      <c r="C982" s="5">
        <v>1.0207794900448399</v>
      </c>
      <c r="D982" s="6">
        <v>1.3180078699301601E-19</v>
      </c>
    </row>
    <row r="983" spans="1:4">
      <c r="A983" s="5">
        <v>113543182</v>
      </c>
      <c r="B983" s="5" t="s">
        <v>3069</v>
      </c>
      <c r="C983" s="5">
        <v>1.3770253162984301</v>
      </c>
      <c r="D983" s="6">
        <v>7.3714618677418398E-5</v>
      </c>
    </row>
    <row r="984" spans="1:4">
      <c r="A984" s="5">
        <v>113543978</v>
      </c>
      <c r="B984" s="5" t="s">
        <v>5106</v>
      </c>
      <c r="C984" s="5">
        <v>1.05756741949689</v>
      </c>
      <c r="D984" s="5">
        <v>5.1801177924053405E-4</v>
      </c>
    </row>
    <row r="985" spans="1:4">
      <c r="A985" s="5">
        <v>113524102</v>
      </c>
      <c r="B985" s="5" t="s">
        <v>5107</v>
      </c>
      <c r="C985" s="5">
        <v>1.27590286762218</v>
      </c>
      <c r="D985" s="6">
        <v>1.02757258843752E-5</v>
      </c>
    </row>
    <row r="986" spans="1:4">
      <c r="A986" s="5">
        <v>113529251</v>
      </c>
      <c r="B986" s="5" t="s">
        <v>4388</v>
      </c>
      <c r="C986" s="5">
        <v>-1.5146102711015901</v>
      </c>
      <c r="D986" s="6">
        <v>1.05058345585596E-5</v>
      </c>
    </row>
    <row r="987" spans="1:4">
      <c r="A987" s="5">
        <v>113542698</v>
      </c>
      <c r="B987" s="5" t="s">
        <v>5108</v>
      </c>
      <c r="C987" s="5">
        <v>-1.1623167965414101</v>
      </c>
      <c r="D987" s="5">
        <v>2.4645718198973302E-3</v>
      </c>
    </row>
    <row r="988" spans="1:4">
      <c r="A988" s="5">
        <v>113543678</v>
      </c>
      <c r="B988" s="5" t="s">
        <v>5109</v>
      </c>
      <c r="C988" s="5">
        <v>1.4745810250195599</v>
      </c>
      <c r="D988" s="5">
        <v>3.5712279378987702E-2</v>
      </c>
    </row>
    <row r="989" spans="1:4">
      <c r="A989" s="5">
        <v>113534057</v>
      </c>
      <c r="B989" s="5" t="s">
        <v>5110</v>
      </c>
      <c r="C989" s="5">
        <v>1.1039694782481</v>
      </c>
      <c r="D989" s="6">
        <v>4.3118223501969503E-8</v>
      </c>
    </row>
    <row r="990" spans="1:4">
      <c r="A990" s="5">
        <v>113536648</v>
      </c>
      <c r="B990" s="5" t="s">
        <v>3101</v>
      </c>
      <c r="C990" s="5">
        <v>-1.16063189511568</v>
      </c>
      <c r="D990" s="6">
        <v>9.7868923576820103E-5</v>
      </c>
    </row>
    <row r="991" spans="1:4">
      <c r="A991" s="5">
        <v>113536117</v>
      </c>
      <c r="B991" s="5" t="s">
        <v>5111</v>
      </c>
      <c r="C991" s="5">
        <v>1.2419198417975601</v>
      </c>
      <c r="D991" s="6">
        <v>4.5892072916212099E-10</v>
      </c>
    </row>
    <row r="992" spans="1:4">
      <c r="A992" s="5">
        <v>113540043</v>
      </c>
      <c r="B992" s="5" t="s">
        <v>5112</v>
      </c>
      <c r="C992" s="5">
        <v>1.0504513550597201</v>
      </c>
      <c r="D992" s="6">
        <v>1.08841397287872E-5</v>
      </c>
    </row>
    <row r="993" spans="1:4">
      <c r="A993" s="5">
        <v>113530708</v>
      </c>
      <c r="B993" s="5" t="s">
        <v>3106</v>
      </c>
      <c r="C993" s="5">
        <v>-1.0643378353466899</v>
      </c>
      <c r="D993" s="5">
        <v>2.973890416441E-2</v>
      </c>
    </row>
    <row r="994" spans="1:4">
      <c r="A994" s="5">
        <v>113526396</v>
      </c>
      <c r="B994" s="5" t="s">
        <v>4393</v>
      </c>
      <c r="C994" s="5">
        <v>-1.11818329583528</v>
      </c>
      <c r="D994" s="6">
        <v>8.2278150881789401E-8</v>
      </c>
    </row>
    <row r="995" spans="1:4">
      <c r="A995" s="5">
        <v>113541909</v>
      </c>
      <c r="B995" s="5" t="s">
        <v>4394</v>
      </c>
      <c r="C995" s="5">
        <v>-1.22515865013474</v>
      </c>
      <c r="D995" s="5">
        <v>3.4721522704741201E-2</v>
      </c>
    </row>
    <row r="996" spans="1:4">
      <c r="A996" s="5">
        <v>113526973</v>
      </c>
      <c r="B996" s="5" t="s">
        <v>3109</v>
      </c>
      <c r="C996" s="5">
        <v>1.0868624176865</v>
      </c>
      <c r="D996" s="6">
        <v>2.2091316214528899E-11</v>
      </c>
    </row>
    <row r="997" spans="1:4">
      <c r="A997" s="5">
        <v>113543448</v>
      </c>
      <c r="B997" s="5" t="s">
        <v>5113</v>
      </c>
      <c r="C997" s="5">
        <v>-1.1101846865726801</v>
      </c>
      <c r="D997" s="6">
        <v>4.3082139339507198E-20</v>
      </c>
    </row>
    <row r="998" spans="1:4">
      <c r="A998" s="5">
        <v>113538211</v>
      </c>
      <c r="B998" s="5" t="s">
        <v>5114</v>
      </c>
      <c r="C998" s="5">
        <v>1.1617991541389601</v>
      </c>
      <c r="D998" s="6">
        <v>1.0523513021835101E-5</v>
      </c>
    </row>
    <row r="999" spans="1:4">
      <c r="A999" s="5">
        <v>113540095</v>
      </c>
      <c r="B999" s="5" t="s">
        <v>3115</v>
      </c>
      <c r="C999" s="5">
        <v>-1.56241064969674</v>
      </c>
      <c r="D999" s="5">
        <v>3.18534048545176E-3</v>
      </c>
    </row>
    <row r="1000" spans="1:4">
      <c r="A1000" s="5">
        <v>113529184</v>
      </c>
      <c r="B1000" s="5" t="s">
        <v>5115</v>
      </c>
      <c r="C1000" s="5">
        <v>-1.33939309926393</v>
      </c>
      <c r="D1000" s="6">
        <v>9.9526889690857292E-7</v>
      </c>
    </row>
    <row r="1001" spans="1:4">
      <c r="A1001" s="5">
        <v>113540884</v>
      </c>
      <c r="B1001" s="5" t="s">
        <v>5116</v>
      </c>
      <c r="C1001" s="5">
        <v>1.3028512224967601</v>
      </c>
      <c r="D1001" s="6">
        <v>3.3920094684552998E-9</v>
      </c>
    </row>
    <row r="1002" spans="1:4">
      <c r="A1002" s="5">
        <v>113546233</v>
      </c>
      <c r="B1002" s="5" t="s">
        <v>4401</v>
      </c>
      <c r="C1002" s="5">
        <v>1.7182915150376401</v>
      </c>
      <c r="D1002" s="6">
        <v>7.0405296142769298E-7</v>
      </c>
    </row>
    <row r="1003" spans="1:4">
      <c r="A1003" s="5">
        <v>113544140</v>
      </c>
      <c r="B1003" s="5" t="s">
        <v>4402</v>
      </c>
      <c r="C1003" s="5">
        <v>-1.06969999615421</v>
      </c>
      <c r="D1003" s="5">
        <v>2.7065288350166101E-2</v>
      </c>
    </row>
    <row r="1004" spans="1:4">
      <c r="A1004" s="5">
        <v>113539832</v>
      </c>
      <c r="B1004" s="5" t="s">
        <v>3131</v>
      </c>
      <c r="C1004" s="5">
        <v>-1.0640285455570699</v>
      </c>
      <c r="D1004" s="5">
        <v>1.59457614437928E-2</v>
      </c>
    </row>
    <row r="1005" spans="1:4">
      <c r="A1005" s="5">
        <v>113527421</v>
      </c>
      <c r="B1005" s="5" t="s">
        <v>3132</v>
      </c>
      <c r="C1005" s="5">
        <v>-1.00622052587602</v>
      </c>
      <c r="D1005" s="5">
        <v>1.98451122019699E-3</v>
      </c>
    </row>
    <row r="1006" spans="1:4">
      <c r="A1006" s="5">
        <v>113527963</v>
      </c>
      <c r="B1006" s="5" t="s">
        <v>4403</v>
      </c>
      <c r="C1006" s="5">
        <v>-1.4329549344344801</v>
      </c>
      <c r="D1006" s="6">
        <v>5.5482997051402501E-12</v>
      </c>
    </row>
    <row r="1007" spans="1:4">
      <c r="A1007" s="5">
        <v>113535871</v>
      </c>
      <c r="B1007" s="5" t="s">
        <v>5117</v>
      </c>
      <c r="C1007" s="5">
        <v>-1.3691839169825699</v>
      </c>
      <c r="D1007" s="6">
        <v>2.99564973221778E-56</v>
      </c>
    </row>
    <row r="1008" spans="1:4">
      <c r="A1008" s="5">
        <v>113538990</v>
      </c>
      <c r="B1008" s="5" t="s">
        <v>4410</v>
      </c>
      <c r="C1008" s="5">
        <v>-2.1781518910581799</v>
      </c>
      <c r="D1008" s="6">
        <v>1.7359951152678699E-7</v>
      </c>
    </row>
    <row r="1009" spans="1:4">
      <c r="A1009" s="5">
        <v>113543809</v>
      </c>
      <c r="B1009" s="5" t="s">
        <v>3185</v>
      </c>
      <c r="C1009" s="5">
        <v>1.25982488483496</v>
      </c>
      <c r="D1009" s="6">
        <v>2.28861285909577E-5</v>
      </c>
    </row>
    <row r="1010" spans="1:4">
      <c r="A1010" s="5">
        <v>113538700</v>
      </c>
      <c r="B1010" s="5" t="s">
        <v>5118</v>
      </c>
      <c r="C1010" s="5">
        <v>1.2098657560250801</v>
      </c>
      <c r="D1010" s="6">
        <v>1.89931847552957E-5</v>
      </c>
    </row>
    <row r="1011" spans="1:4">
      <c r="A1011" s="5">
        <v>113532032</v>
      </c>
      <c r="B1011" s="5" t="s">
        <v>5119</v>
      </c>
      <c r="C1011" s="5">
        <v>1.6741762418936801</v>
      </c>
      <c r="D1011" s="6">
        <v>4.4377583175048298E-88</v>
      </c>
    </row>
    <row r="1012" spans="1:4">
      <c r="A1012" s="5">
        <v>113532763</v>
      </c>
      <c r="B1012" s="5" t="s">
        <v>5120</v>
      </c>
      <c r="C1012" s="5">
        <v>1.0502854395293699</v>
      </c>
      <c r="D1012" s="5">
        <v>3.8515111150156501E-4</v>
      </c>
    </row>
    <row r="1013" spans="1:4">
      <c r="A1013" s="5">
        <v>113526008</v>
      </c>
      <c r="B1013" s="5" t="s">
        <v>5121</v>
      </c>
      <c r="C1013" s="5">
        <v>1.2085099204412999</v>
      </c>
      <c r="D1013" s="6">
        <v>1.41104014745012E-6</v>
      </c>
    </row>
    <row r="1014" spans="1:4">
      <c r="A1014" s="5">
        <v>113541626</v>
      </c>
      <c r="B1014" s="5" t="s">
        <v>4413</v>
      </c>
      <c r="C1014" s="5">
        <v>-1.1236056016602201</v>
      </c>
      <c r="D1014" s="6">
        <v>3.7529989295831202E-12</v>
      </c>
    </row>
    <row r="1015" spans="1:4">
      <c r="A1015" s="5">
        <v>113525008</v>
      </c>
      <c r="B1015" s="5" t="s">
        <v>5122</v>
      </c>
      <c r="C1015" s="5">
        <v>1.0189569950570001</v>
      </c>
      <c r="D1015" s="5">
        <v>3.3168519087450399E-4</v>
      </c>
    </row>
    <row r="1016" spans="1:4">
      <c r="A1016" s="5">
        <v>113533190</v>
      </c>
      <c r="B1016" s="5" t="s">
        <v>3194</v>
      </c>
      <c r="C1016" s="5">
        <v>-1.0240013932862899</v>
      </c>
      <c r="D1016" s="6">
        <v>5.0628747711348802E-8</v>
      </c>
    </row>
    <row r="1017" spans="1:4">
      <c r="A1017" s="5">
        <v>113527380</v>
      </c>
      <c r="B1017" s="5" t="s">
        <v>5123</v>
      </c>
      <c r="C1017" s="5">
        <v>1.33515520657256</v>
      </c>
      <c r="D1017" s="6">
        <v>9.0406977166644693E-24</v>
      </c>
    </row>
    <row r="1018" spans="1:4">
      <c r="A1018" s="5">
        <v>113542475</v>
      </c>
      <c r="B1018" s="5" t="s">
        <v>3202</v>
      </c>
      <c r="C1018" s="5">
        <v>-1.1709620533112399</v>
      </c>
      <c r="D1018" s="6">
        <v>2.9829383213573502E-14</v>
      </c>
    </row>
    <row r="1019" spans="1:4">
      <c r="A1019" s="5">
        <v>113535478</v>
      </c>
      <c r="B1019" s="5" t="s">
        <v>5124</v>
      </c>
      <c r="C1019" s="5">
        <v>1.3779096636874999</v>
      </c>
      <c r="D1019" s="6">
        <v>7.9108921363501598E-20</v>
      </c>
    </row>
    <row r="1020" spans="1:4">
      <c r="A1020" s="5">
        <v>113528129</v>
      </c>
      <c r="B1020" s="5" t="s">
        <v>5125</v>
      </c>
      <c r="C1020" s="5">
        <v>1.2043706546942601</v>
      </c>
      <c r="D1020" s="6">
        <v>5.4810838204329202E-14</v>
      </c>
    </row>
    <row r="1021" spans="1:4">
      <c r="A1021" s="5">
        <v>113525465</v>
      </c>
      <c r="B1021" s="5" t="s">
        <v>5126</v>
      </c>
      <c r="C1021" s="5">
        <v>1.4845790752185</v>
      </c>
      <c r="D1021" s="6">
        <v>3.04498411757183E-9</v>
      </c>
    </row>
    <row r="1022" spans="1:4">
      <c r="A1022" s="5">
        <v>113532246</v>
      </c>
      <c r="B1022" s="5" t="s">
        <v>5127</v>
      </c>
      <c r="C1022" s="5">
        <v>1.0225449459628499</v>
      </c>
      <c r="D1022" s="6">
        <v>4.9781982963605098E-8</v>
      </c>
    </row>
    <row r="1023" spans="1:4">
      <c r="A1023" s="5">
        <v>113545951</v>
      </c>
      <c r="B1023" s="5" t="s">
        <v>5128</v>
      </c>
      <c r="C1023" s="5">
        <v>1.2273277252584001</v>
      </c>
      <c r="D1023" s="5">
        <v>4.4994606670460497E-3</v>
      </c>
    </row>
    <row r="1024" spans="1:4">
      <c r="A1024" s="5">
        <v>113546058</v>
      </c>
      <c r="B1024" s="5" t="s">
        <v>5129</v>
      </c>
      <c r="C1024" s="5">
        <v>1.0100770889271</v>
      </c>
      <c r="D1024" s="6">
        <v>1.92495260614794E-7</v>
      </c>
    </row>
    <row r="1025" spans="1:4">
      <c r="A1025" s="5">
        <v>113546846</v>
      </c>
      <c r="B1025" s="5" t="s">
        <v>3216</v>
      </c>
      <c r="C1025" s="5">
        <v>-1.6779188225853401</v>
      </c>
      <c r="D1025" s="6">
        <v>2.9385892540126201E-18</v>
      </c>
    </row>
    <row r="1026" spans="1:4">
      <c r="A1026" s="5">
        <v>113529208</v>
      </c>
      <c r="B1026" s="5" t="s">
        <v>5130</v>
      </c>
      <c r="C1026" s="5">
        <v>1.0740652967270701</v>
      </c>
      <c r="D1026" s="6">
        <v>4.39261397295447E-5</v>
      </c>
    </row>
    <row r="1027" spans="1:4">
      <c r="A1027" s="5">
        <v>113528130</v>
      </c>
      <c r="B1027" s="5" t="s">
        <v>5131</v>
      </c>
      <c r="C1027" s="5">
        <v>1.1007364162155899</v>
      </c>
      <c r="D1027" s="5">
        <v>4.7937059893812901E-3</v>
      </c>
    </row>
    <row r="1028" spans="1:4">
      <c r="A1028" s="5">
        <v>113547615</v>
      </c>
      <c r="B1028" s="5" t="s">
        <v>5132</v>
      </c>
      <c r="C1028" s="5">
        <v>1.1359287012085699</v>
      </c>
      <c r="D1028" s="6">
        <v>1.9984720318108901E-8</v>
      </c>
    </row>
    <row r="1029" spans="1:4">
      <c r="A1029" s="5">
        <v>113535420</v>
      </c>
      <c r="B1029" s="5" t="s">
        <v>5133</v>
      </c>
      <c r="C1029" s="5">
        <v>1.0658041915021701</v>
      </c>
      <c r="D1029" s="6">
        <v>1.39125577277763E-6</v>
      </c>
    </row>
    <row r="1030" spans="1:4">
      <c r="A1030" s="5">
        <v>113544509</v>
      </c>
      <c r="B1030" s="5" t="s">
        <v>5134</v>
      </c>
      <c r="C1030" s="5">
        <v>1.18106125198431</v>
      </c>
      <c r="D1030" s="6">
        <v>8.4038954590301102E-10</v>
      </c>
    </row>
    <row r="1031" spans="1:4">
      <c r="A1031" s="5">
        <v>113547036</v>
      </c>
      <c r="B1031" s="5" t="s">
        <v>3232</v>
      </c>
      <c r="C1031" s="5">
        <v>1.3128818162553799</v>
      </c>
      <c r="D1031" s="6">
        <v>4.5193912332064397E-8</v>
      </c>
    </row>
    <row r="1032" spans="1:4">
      <c r="A1032" s="5">
        <v>113534591</v>
      </c>
      <c r="B1032" s="5" t="s">
        <v>3236</v>
      </c>
      <c r="C1032" s="5">
        <v>-1.59387225410795</v>
      </c>
      <c r="D1032" s="5">
        <v>3.1222300592625798E-3</v>
      </c>
    </row>
    <row r="1033" spans="1:4">
      <c r="A1033" s="5">
        <v>113528384</v>
      </c>
      <c r="B1033" s="5" t="s">
        <v>5135</v>
      </c>
      <c r="C1033" s="5">
        <v>-1.1159086346018201</v>
      </c>
      <c r="D1033" s="6">
        <v>1.4313469156658101E-7</v>
      </c>
    </row>
    <row r="1034" spans="1:4">
      <c r="A1034" s="5">
        <v>113532060</v>
      </c>
      <c r="B1034" s="5" t="s">
        <v>5136</v>
      </c>
      <c r="C1034" s="5">
        <v>-1.5581198334074</v>
      </c>
      <c r="D1034" s="6">
        <v>4.1053798127178998E-12</v>
      </c>
    </row>
    <row r="1035" spans="1:4">
      <c r="A1035" s="5">
        <v>113543967</v>
      </c>
      <c r="B1035" s="5" t="s">
        <v>5137</v>
      </c>
      <c r="C1035" s="5">
        <v>1.17552315095823</v>
      </c>
      <c r="D1035" s="5">
        <v>1.7790629587205001E-4</v>
      </c>
    </row>
    <row r="1036" spans="1:4">
      <c r="A1036" s="5">
        <v>113545456</v>
      </c>
      <c r="B1036" s="5" t="s">
        <v>5138</v>
      </c>
      <c r="C1036" s="5">
        <v>-1.0306180551163</v>
      </c>
      <c r="D1036" s="5">
        <v>1.3270764671342999E-3</v>
      </c>
    </row>
    <row r="1037" spans="1:4">
      <c r="A1037" s="5">
        <v>113529821</v>
      </c>
      <c r="B1037" s="5" t="s">
        <v>5139</v>
      </c>
      <c r="C1037" s="5">
        <v>-1.48629283820535</v>
      </c>
      <c r="D1037" s="5">
        <v>2.51181477051453E-3</v>
      </c>
    </row>
    <row r="1038" spans="1:4">
      <c r="A1038" s="5">
        <v>113537512</v>
      </c>
      <c r="B1038" s="5" t="s">
        <v>5140</v>
      </c>
      <c r="C1038" s="5">
        <v>1.5213564766539101</v>
      </c>
      <c r="D1038" s="6">
        <v>1.5147111908947601E-6</v>
      </c>
    </row>
    <row r="1039" spans="1:4">
      <c r="A1039" s="5">
        <v>113547152</v>
      </c>
      <c r="B1039" s="5" t="s">
        <v>4440</v>
      </c>
      <c r="C1039" s="5">
        <v>-2.08982628248862</v>
      </c>
      <c r="D1039" s="6">
        <v>2.13156463047942E-17</v>
      </c>
    </row>
    <row r="1040" spans="1:4">
      <c r="A1040" s="5">
        <v>113542492</v>
      </c>
      <c r="B1040" s="5" t="s">
        <v>3289</v>
      </c>
      <c r="C1040" s="5">
        <v>-1.3912993482792999</v>
      </c>
      <c r="D1040" s="5">
        <v>4.1755614933931103E-2</v>
      </c>
    </row>
    <row r="1041" spans="1:4">
      <c r="A1041" s="5">
        <v>113541934</v>
      </c>
      <c r="B1041" s="5" t="s">
        <v>3291</v>
      </c>
      <c r="C1041" s="5">
        <v>1.4331768953580699</v>
      </c>
      <c r="D1041" s="6">
        <v>3.6680188860852098E-6</v>
      </c>
    </row>
    <row r="1042" spans="1:4">
      <c r="A1042" s="5">
        <v>113543665</v>
      </c>
      <c r="B1042" s="5" t="s">
        <v>3293</v>
      </c>
      <c r="C1042" s="5">
        <v>-1.2025956786681</v>
      </c>
      <c r="D1042" s="6">
        <v>1.7841751434637401E-27</v>
      </c>
    </row>
    <row r="1043" spans="1:4">
      <c r="A1043" s="5">
        <v>113529344</v>
      </c>
      <c r="B1043" s="5" t="s">
        <v>5141</v>
      </c>
      <c r="C1043" s="5">
        <v>-1.1668794851075801</v>
      </c>
      <c r="D1043" s="5">
        <v>1.44237746716275E-2</v>
      </c>
    </row>
    <row r="1044" spans="1:4">
      <c r="A1044" s="5">
        <v>113532256</v>
      </c>
      <c r="B1044" s="5" t="s">
        <v>5142</v>
      </c>
      <c r="C1044" s="5">
        <v>1.0141115995779599</v>
      </c>
      <c r="D1044" s="5">
        <v>4.3686029108358799E-3</v>
      </c>
    </row>
    <row r="1045" spans="1:4">
      <c r="A1045" s="5">
        <v>113532829</v>
      </c>
      <c r="B1045" s="5" t="s">
        <v>5143</v>
      </c>
      <c r="C1045" s="5">
        <v>-1.2190379160212601</v>
      </c>
      <c r="D1045" s="5">
        <v>2.2949396506361799E-4</v>
      </c>
    </row>
    <row r="1046" spans="1:4">
      <c r="A1046" s="5">
        <v>113545595</v>
      </c>
      <c r="B1046" s="5" t="s">
        <v>5144</v>
      </c>
      <c r="C1046" s="5">
        <v>1.3124902378761301</v>
      </c>
      <c r="D1046" s="5">
        <v>2.4405714551350901E-4</v>
      </c>
    </row>
    <row r="1047" spans="1:4">
      <c r="A1047" s="5">
        <v>113546806</v>
      </c>
      <c r="B1047" s="5" t="s">
        <v>4445</v>
      </c>
      <c r="C1047" s="5">
        <v>2.03570080469256</v>
      </c>
      <c r="D1047" s="6">
        <v>3.1171054795379501E-8</v>
      </c>
    </row>
    <row r="1048" spans="1:4">
      <c r="A1048" s="5">
        <v>113530132</v>
      </c>
      <c r="B1048" s="5" t="s">
        <v>3304</v>
      </c>
      <c r="C1048" s="5">
        <v>2.29532398337673</v>
      </c>
      <c r="D1048" s="6">
        <v>1.6973440638586099E-41</v>
      </c>
    </row>
    <row r="1049" spans="1:4">
      <c r="A1049" s="5">
        <v>113532934</v>
      </c>
      <c r="B1049" s="5" t="s">
        <v>3305</v>
      </c>
      <c r="C1049" s="5">
        <v>-1.4313359549926099</v>
      </c>
      <c r="D1049" s="6">
        <v>1.2896460308292901E-31</v>
      </c>
    </row>
    <row r="1050" spans="1:4">
      <c r="A1050" s="5">
        <v>113545049</v>
      </c>
      <c r="B1050" s="5" t="s">
        <v>5145</v>
      </c>
      <c r="C1050" s="5">
        <v>1.0647455458998101</v>
      </c>
      <c r="D1050" s="6">
        <v>1.2633086139015399E-9</v>
      </c>
    </row>
    <row r="1051" spans="1:4">
      <c r="A1051" s="5">
        <v>113536378</v>
      </c>
      <c r="B1051" s="5" t="s">
        <v>5146</v>
      </c>
      <c r="C1051" s="5">
        <v>1.03316231792664</v>
      </c>
      <c r="D1051" s="6">
        <v>7.7700946335876203E-7</v>
      </c>
    </row>
    <row r="1052" spans="1:4">
      <c r="A1052" s="5">
        <v>113527221</v>
      </c>
      <c r="B1052" s="5" t="s">
        <v>4451</v>
      </c>
      <c r="C1052" s="5">
        <v>-1.2175430360361801</v>
      </c>
      <c r="D1052" s="5">
        <v>4.99490446434721E-2</v>
      </c>
    </row>
    <row r="1053" spans="1:4">
      <c r="A1053" s="5">
        <v>113541234</v>
      </c>
      <c r="B1053" s="5" t="s">
        <v>5147</v>
      </c>
      <c r="C1053" s="5">
        <v>1.2198571007793899</v>
      </c>
      <c r="D1053" s="6">
        <v>2.5847298107983701E-9</v>
      </c>
    </row>
    <row r="1054" spans="1:4">
      <c r="A1054" s="5">
        <v>113547151</v>
      </c>
      <c r="B1054" s="5" t="s">
        <v>5148</v>
      </c>
      <c r="C1054" s="5">
        <v>1.7202518162923399</v>
      </c>
      <c r="D1054" s="6">
        <v>4.3333574985296302E-16</v>
      </c>
    </row>
    <row r="1055" spans="1:4">
      <c r="A1055" s="5">
        <v>113538259</v>
      </c>
      <c r="B1055" s="5" t="s">
        <v>5149</v>
      </c>
      <c r="C1055" s="5">
        <v>2.0442509425209998</v>
      </c>
      <c r="D1055" s="6">
        <v>4.8090073184382802E-27</v>
      </c>
    </row>
    <row r="1056" spans="1:4">
      <c r="A1056" s="5">
        <v>113546705</v>
      </c>
      <c r="B1056" s="5" t="s">
        <v>5150</v>
      </c>
      <c r="C1056" s="5">
        <v>-1.10909871408328</v>
      </c>
      <c r="D1056" s="5">
        <v>4.7952814817643803E-3</v>
      </c>
    </row>
    <row r="1057" spans="1:4">
      <c r="A1057" s="5">
        <v>113529084</v>
      </c>
      <c r="B1057" s="5" t="s">
        <v>5151</v>
      </c>
      <c r="C1057" s="5">
        <v>2.1293715525400501</v>
      </c>
      <c r="D1057" s="6">
        <v>3.26323825383341E-9</v>
      </c>
    </row>
    <row r="1058" spans="1:4">
      <c r="A1058" s="5">
        <v>113535124</v>
      </c>
      <c r="B1058" s="5" t="s">
        <v>5152</v>
      </c>
      <c r="C1058" s="5">
        <v>1.37260660134638</v>
      </c>
      <c r="D1058" s="5">
        <v>3.1213415490450101E-3</v>
      </c>
    </row>
    <row r="1059" spans="1:4">
      <c r="A1059" s="5">
        <v>113543742</v>
      </c>
      <c r="B1059" s="5" t="s">
        <v>4458</v>
      </c>
      <c r="C1059" s="5">
        <v>-1.1218669311415801</v>
      </c>
      <c r="D1059" s="5">
        <v>2.8978217230281101E-3</v>
      </c>
    </row>
    <row r="1060" spans="1:4">
      <c r="A1060" s="5">
        <v>113532038</v>
      </c>
      <c r="B1060" s="5" t="s">
        <v>5153</v>
      </c>
      <c r="C1060" s="5">
        <v>1.0312033070327999</v>
      </c>
      <c r="D1060" s="5">
        <v>3.4103540295183998E-4</v>
      </c>
    </row>
    <row r="1061" spans="1:4">
      <c r="A1061" s="5">
        <v>113527758</v>
      </c>
      <c r="B1061" s="5" t="s">
        <v>5154</v>
      </c>
      <c r="C1061" s="5">
        <v>1.0105005694500999</v>
      </c>
      <c r="D1061" s="5">
        <v>1.9395384959470699E-2</v>
      </c>
    </row>
    <row r="1062" spans="1:4">
      <c r="A1062" s="5">
        <v>113541285</v>
      </c>
      <c r="B1062" s="5" t="s">
        <v>5155</v>
      </c>
      <c r="C1062" s="5">
        <v>-2.4703567160695901</v>
      </c>
      <c r="D1062" s="5">
        <v>2.18045660347903E-2</v>
      </c>
    </row>
    <row r="1063" spans="1:4">
      <c r="A1063" s="5">
        <v>113531309</v>
      </c>
      <c r="B1063" s="5" t="s">
        <v>3337</v>
      </c>
      <c r="C1063" s="5">
        <v>-1.1911008000149701</v>
      </c>
      <c r="D1063" s="6">
        <v>4.5137303600327799E-5</v>
      </c>
    </row>
    <row r="1064" spans="1:4">
      <c r="A1064" s="5">
        <v>113536954</v>
      </c>
      <c r="B1064" s="5" t="s">
        <v>5156</v>
      </c>
      <c r="C1064" s="5">
        <v>1.09668002455128</v>
      </c>
      <c r="D1064" s="6">
        <v>2.2931003893620299E-18</v>
      </c>
    </row>
    <row r="1065" spans="1:4">
      <c r="A1065" s="5">
        <v>113539573</v>
      </c>
      <c r="B1065" s="5" t="s">
        <v>5157</v>
      </c>
      <c r="C1065" s="5">
        <v>1.28547442196281</v>
      </c>
      <c r="D1065" s="5">
        <v>1.1006995067705601E-3</v>
      </c>
    </row>
    <row r="1066" spans="1:4">
      <c r="A1066" s="5">
        <v>113540464</v>
      </c>
      <c r="B1066" s="5" t="s">
        <v>3349</v>
      </c>
      <c r="C1066" s="5">
        <v>-1.06281000889486</v>
      </c>
      <c r="D1066" s="5">
        <v>3.8096168484267699E-3</v>
      </c>
    </row>
    <row r="1067" spans="1:4">
      <c r="A1067" s="5">
        <v>113532616</v>
      </c>
      <c r="B1067" s="5" t="s">
        <v>3360</v>
      </c>
      <c r="C1067" s="5">
        <v>-1.00877900730257</v>
      </c>
      <c r="D1067" s="6">
        <v>9.1901346793432599E-17</v>
      </c>
    </row>
    <row r="1068" spans="1:4">
      <c r="A1068" s="5">
        <v>113542199</v>
      </c>
      <c r="B1068" s="5" t="s">
        <v>5158</v>
      </c>
      <c r="C1068" s="5">
        <v>-1.12808221319125</v>
      </c>
      <c r="D1068" s="5">
        <v>3.7730844947618303E-2</v>
      </c>
    </row>
    <row r="1069" spans="1:4">
      <c r="A1069" s="5">
        <v>113530195</v>
      </c>
      <c r="B1069" s="5" t="s">
        <v>5159</v>
      </c>
      <c r="C1069" s="5">
        <v>-1.11820128955494</v>
      </c>
      <c r="D1069" s="5">
        <v>4.7949020751974101E-3</v>
      </c>
    </row>
    <row r="1070" spans="1:4">
      <c r="A1070" s="5">
        <v>113538619</v>
      </c>
      <c r="B1070" s="5" t="s">
        <v>4480</v>
      </c>
      <c r="C1070" s="5">
        <v>-1.34361852354748</v>
      </c>
      <c r="D1070" s="5">
        <v>2.3994342900764999E-2</v>
      </c>
    </row>
    <row r="1071" spans="1:4">
      <c r="A1071" s="5">
        <v>113545531</v>
      </c>
      <c r="B1071" s="5" t="s">
        <v>5160</v>
      </c>
      <c r="C1071" s="5">
        <v>-1.05719387456146</v>
      </c>
      <c r="D1071" s="6">
        <v>2.5476046629819998E-5</v>
      </c>
    </row>
    <row r="1072" spans="1:4">
      <c r="A1072" s="5">
        <v>113538756</v>
      </c>
      <c r="B1072" s="5" t="s">
        <v>5161</v>
      </c>
      <c r="C1072" s="5">
        <v>1.04303757273758</v>
      </c>
      <c r="D1072" s="6">
        <v>3.1030980295877301E-21</v>
      </c>
    </row>
    <row r="1073" spans="1:4">
      <c r="A1073" s="5">
        <v>113535129</v>
      </c>
      <c r="B1073" s="5" t="s">
        <v>5162</v>
      </c>
      <c r="C1073" s="5">
        <v>1.3414930402629299</v>
      </c>
      <c r="D1073" s="5">
        <v>4.8070089715951898E-2</v>
      </c>
    </row>
    <row r="1074" spans="1:4">
      <c r="A1074" s="5">
        <v>113541662</v>
      </c>
      <c r="B1074" s="5" t="s">
        <v>3378</v>
      </c>
      <c r="C1074" s="5">
        <v>1.0941650440753901</v>
      </c>
      <c r="D1074" s="6">
        <v>4.1403779536422601E-14</v>
      </c>
    </row>
    <row r="1075" spans="1:4">
      <c r="A1075" s="5">
        <v>113528566</v>
      </c>
      <c r="B1075" s="5" t="s">
        <v>3389</v>
      </c>
      <c r="C1075" s="5">
        <v>1.05874479201302</v>
      </c>
      <c r="D1075" s="6">
        <v>5.7517562571939202E-14</v>
      </c>
    </row>
    <row r="1076" spans="1:4">
      <c r="A1076" s="5">
        <v>113530566</v>
      </c>
      <c r="B1076" s="5" t="s">
        <v>4489</v>
      </c>
      <c r="C1076" s="5">
        <v>1.0427514567891401</v>
      </c>
      <c r="D1076" s="6">
        <v>2.42718429435048E-6</v>
      </c>
    </row>
    <row r="1077" spans="1:4">
      <c r="A1077" s="5">
        <v>113535518</v>
      </c>
      <c r="B1077" s="5" t="s">
        <v>5163</v>
      </c>
      <c r="C1077" s="5">
        <v>-1.3314506898585901</v>
      </c>
      <c r="D1077" s="5">
        <v>6.4630958023726196E-4</v>
      </c>
    </row>
    <row r="1078" spans="1:4">
      <c r="A1078" s="5">
        <v>113531929</v>
      </c>
      <c r="B1078" s="5" t="s">
        <v>5164</v>
      </c>
      <c r="C1078" s="5">
        <v>1.33969333958877</v>
      </c>
      <c r="D1078" s="6">
        <v>1.99058115361323E-25</v>
      </c>
    </row>
    <row r="1079" spans="1:4">
      <c r="A1079" s="5">
        <v>113542929</v>
      </c>
      <c r="B1079" s="5" t="s">
        <v>5165</v>
      </c>
      <c r="C1079" s="5">
        <v>1.15901788488206</v>
      </c>
      <c r="D1079" s="6">
        <v>8.1502206307121997E-6</v>
      </c>
    </row>
    <row r="1080" spans="1:4">
      <c r="A1080" s="5">
        <v>113540960</v>
      </c>
      <c r="B1080" s="5" t="s">
        <v>3409</v>
      </c>
      <c r="C1080" s="5">
        <v>-1.1291472039541</v>
      </c>
      <c r="D1080" s="5">
        <v>1.16135477762596E-2</v>
      </c>
    </row>
    <row r="1081" spans="1:4">
      <c r="A1081" s="5">
        <v>113545907</v>
      </c>
      <c r="B1081" s="5" t="s">
        <v>5166</v>
      </c>
      <c r="C1081" s="5">
        <v>-1.6085308645431899</v>
      </c>
      <c r="D1081" s="5">
        <v>3.7915270789536999E-2</v>
      </c>
    </row>
    <row r="1082" spans="1:4">
      <c r="A1082" s="5">
        <v>113539407</v>
      </c>
      <c r="B1082" s="5" t="s">
        <v>3412</v>
      </c>
      <c r="C1082" s="5">
        <v>-1.1575153172671599</v>
      </c>
      <c r="D1082" s="6">
        <v>2.31399857518003E-7</v>
      </c>
    </row>
    <row r="1083" spans="1:4">
      <c r="A1083" s="5">
        <v>113536181</v>
      </c>
      <c r="B1083" s="5" t="s">
        <v>5167</v>
      </c>
      <c r="C1083" s="5">
        <v>-1.5155454657654901</v>
      </c>
      <c r="D1083" s="6">
        <v>1.7788509120391901E-25</v>
      </c>
    </row>
    <row r="1084" spans="1:4">
      <c r="A1084" s="5">
        <v>113541474</v>
      </c>
      <c r="B1084" s="5" t="s">
        <v>3414</v>
      </c>
      <c r="C1084" s="5">
        <v>-1.10545423967467</v>
      </c>
      <c r="D1084" s="6">
        <v>5.9422505726379805E-13</v>
      </c>
    </row>
    <row r="1085" spans="1:4">
      <c r="A1085" s="5">
        <v>113530329</v>
      </c>
      <c r="B1085" s="5" t="s">
        <v>5168</v>
      </c>
      <c r="C1085" s="5">
        <v>-1.07165776698144</v>
      </c>
      <c r="D1085" s="5">
        <v>6.02606847078769E-3</v>
      </c>
    </row>
    <row r="1086" spans="1:4">
      <c r="A1086" s="5">
        <v>113536383</v>
      </c>
      <c r="B1086" s="5" t="s">
        <v>5169</v>
      </c>
      <c r="C1086" s="5">
        <v>1.33501535481796</v>
      </c>
      <c r="D1086" s="5">
        <v>1.2542211116367699E-3</v>
      </c>
    </row>
    <row r="1087" spans="1:4">
      <c r="A1087" s="5">
        <v>113534983</v>
      </c>
      <c r="B1087" s="5" t="s">
        <v>5170</v>
      </c>
      <c r="C1087" s="5">
        <v>1.2307973958365399</v>
      </c>
      <c r="D1087" s="6">
        <v>1.26854184742877E-31</v>
      </c>
    </row>
    <row r="1088" spans="1:4">
      <c r="A1088" s="5">
        <v>113528708</v>
      </c>
      <c r="B1088" s="5" t="s">
        <v>5171</v>
      </c>
      <c r="C1088" s="5">
        <v>1.13014817602948</v>
      </c>
      <c r="D1088" s="6">
        <v>2.3718477025401502E-19</v>
      </c>
    </row>
    <row r="1089" spans="1:4">
      <c r="A1089" s="5">
        <v>113531767</v>
      </c>
      <c r="B1089" s="5" t="s">
        <v>3449</v>
      </c>
      <c r="C1089" s="5">
        <v>-1.2727736805700101</v>
      </c>
      <c r="D1089" s="5">
        <v>1.0036942290934501E-2</v>
      </c>
    </row>
    <row r="1090" spans="1:4">
      <c r="A1090" s="5">
        <v>113546922</v>
      </c>
      <c r="B1090" s="5" t="s">
        <v>5172</v>
      </c>
      <c r="C1090" s="5">
        <v>1.18491176516681</v>
      </c>
      <c r="D1090" s="6">
        <v>8.5790045642471297E-23</v>
      </c>
    </row>
    <row r="1091" spans="1:4">
      <c r="A1091" s="5">
        <v>113524184</v>
      </c>
      <c r="B1091" s="5" t="s">
        <v>4504</v>
      </c>
      <c r="C1091" s="5">
        <v>-1.2490773938811499</v>
      </c>
      <c r="D1091" s="5">
        <v>5.0955425197284998E-4</v>
      </c>
    </row>
    <row r="1092" spans="1:4">
      <c r="A1092" s="5">
        <v>113527985</v>
      </c>
      <c r="B1092" s="5" t="s">
        <v>5173</v>
      </c>
      <c r="C1092" s="5">
        <v>1.07567717088996</v>
      </c>
      <c r="D1092" s="6">
        <v>3.9211440933850399E-13</v>
      </c>
    </row>
    <row r="1093" spans="1:4">
      <c r="A1093" s="5">
        <v>113539098</v>
      </c>
      <c r="B1093" s="5" t="s">
        <v>5174</v>
      </c>
      <c r="C1093" s="5">
        <v>1.05105523902426</v>
      </c>
      <c r="D1093" s="6">
        <v>3.01710463514612E-18</v>
      </c>
    </row>
    <row r="1094" spans="1:4">
      <c r="A1094" s="5">
        <v>113538587</v>
      </c>
      <c r="B1094" s="5" t="s">
        <v>5175</v>
      </c>
      <c r="C1094" s="5">
        <v>-1.02232901716689</v>
      </c>
      <c r="D1094" s="5">
        <v>5.1462459543354299E-3</v>
      </c>
    </row>
    <row r="1095" spans="1:4">
      <c r="A1095" s="5">
        <v>113528859</v>
      </c>
      <c r="B1095" s="5" t="s">
        <v>4505</v>
      </c>
      <c r="C1095" s="5">
        <v>-1.0541375316929</v>
      </c>
      <c r="D1095" s="5">
        <v>3.2926407373399901E-4</v>
      </c>
    </row>
    <row r="1096" spans="1:4">
      <c r="A1096" s="5">
        <v>113546516</v>
      </c>
      <c r="B1096" s="5" t="s">
        <v>5176</v>
      </c>
      <c r="C1096" s="5">
        <v>1.3542287113406699</v>
      </c>
      <c r="D1096" s="5">
        <v>5.5981639908911699E-4</v>
      </c>
    </row>
    <row r="1097" spans="1:4">
      <c r="A1097" s="5">
        <v>113539145</v>
      </c>
      <c r="B1097" s="5" t="s">
        <v>4508</v>
      </c>
      <c r="C1097" s="5">
        <v>-1.88451641792807</v>
      </c>
      <c r="D1097" s="5">
        <v>1.02821223731392E-2</v>
      </c>
    </row>
    <row r="1098" spans="1:4">
      <c r="A1098" s="5">
        <v>113526023</v>
      </c>
      <c r="B1098" s="5" t="s">
        <v>5177</v>
      </c>
      <c r="C1098" s="5">
        <v>1.9433562330674099</v>
      </c>
      <c r="D1098" s="6">
        <v>2.491038883166E-89</v>
      </c>
    </row>
    <row r="1099" spans="1:4">
      <c r="A1099" s="5">
        <v>113523799</v>
      </c>
      <c r="B1099" s="5" t="s">
        <v>3471</v>
      </c>
      <c r="C1099" s="5">
        <v>1.00460270679592</v>
      </c>
      <c r="D1099" s="6">
        <v>3.0181288811750197E-8</v>
      </c>
    </row>
    <row r="1100" spans="1:4">
      <c r="A1100" s="5">
        <v>113531317</v>
      </c>
      <c r="B1100" s="5" t="s">
        <v>5178</v>
      </c>
      <c r="C1100" s="5">
        <v>2.0390549835872198</v>
      </c>
      <c r="D1100" s="6">
        <v>1.3189643786602499E-7</v>
      </c>
    </row>
    <row r="1101" spans="1:4">
      <c r="A1101" s="5">
        <v>113538248</v>
      </c>
      <c r="B1101" s="5" t="s">
        <v>3476</v>
      </c>
      <c r="C1101" s="5">
        <v>1.32347848310134</v>
      </c>
      <c r="D1101" s="6">
        <v>1.6852306014396299E-10</v>
      </c>
    </row>
    <row r="1102" spans="1:4">
      <c r="A1102" s="5">
        <v>113536678</v>
      </c>
      <c r="B1102" s="5" t="s">
        <v>5179</v>
      </c>
      <c r="C1102" s="5">
        <v>1.0572996899014</v>
      </c>
      <c r="D1102" s="6">
        <v>1.7086583054614801E-22</v>
      </c>
    </row>
    <row r="1103" spans="1:4">
      <c r="A1103" s="5">
        <v>113541075</v>
      </c>
      <c r="B1103" s="5" t="s">
        <v>3478</v>
      </c>
      <c r="C1103" s="5">
        <v>1.50466390578723</v>
      </c>
      <c r="D1103" s="6">
        <v>2.82140217925152E-40</v>
      </c>
    </row>
    <row r="1104" spans="1:4">
      <c r="A1104" s="5">
        <v>113539608</v>
      </c>
      <c r="B1104" s="5" t="s">
        <v>5180</v>
      </c>
      <c r="C1104" s="5">
        <v>1.1221422551420099</v>
      </c>
      <c r="D1104" s="6">
        <v>1.47864957890189E-8</v>
      </c>
    </row>
    <row r="1105" spans="1:4">
      <c r="A1105" s="5">
        <v>113538686</v>
      </c>
      <c r="B1105" s="5" t="s">
        <v>5181</v>
      </c>
      <c r="C1105" s="5">
        <v>1.19148545193114</v>
      </c>
      <c r="D1105" s="6">
        <v>6.7393668672287796E-32</v>
      </c>
    </row>
    <row r="1106" spans="1:4">
      <c r="A1106" s="5">
        <v>113546083</v>
      </c>
      <c r="B1106" s="5" t="s">
        <v>5182</v>
      </c>
      <c r="C1106" s="5">
        <v>1.32485495426482</v>
      </c>
      <c r="D1106" s="6">
        <v>2.5150387997549001E-5</v>
      </c>
    </row>
    <row r="1107" spans="1:4">
      <c r="A1107" s="5">
        <v>113529436</v>
      </c>
      <c r="B1107" s="5" t="s">
        <v>5183</v>
      </c>
      <c r="C1107" s="5">
        <v>1.0398463713584201</v>
      </c>
      <c r="D1107" s="6">
        <v>5.8487883081787904E-22</v>
      </c>
    </row>
    <row r="1108" spans="1:4">
      <c r="A1108" s="5">
        <v>113531401</v>
      </c>
      <c r="B1108" s="5" t="s">
        <v>5184</v>
      </c>
      <c r="C1108" s="5">
        <v>-3.87524875541023</v>
      </c>
      <c r="D1108" s="5">
        <v>2.5126769485608502E-2</v>
      </c>
    </row>
    <row r="1109" spans="1:4">
      <c r="A1109" s="5">
        <v>113542612</v>
      </c>
      <c r="B1109" s="5" t="s">
        <v>5185</v>
      </c>
      <c r="C1109" s="5">
        <v>1.07146014261536</v>
      </c>
      <c r="D1109" s="6">
        <v>1.4779961308599599E-9</v>
      </c>
    </row>
    <row r="1110" spans="1:4">
      <c r="A1110" s="5">
        <v>113529719</v>
      </c>
      <c r="B1110" s="5" t="s">
        <v>3491</v>
      </c>
      <c r="C1110" s="5">
        <v>-1.27630725904195</v>
      </c>
      <c r="D1110" s="6">
        <v>6.2360001147442705E-10</v>
      </c>
    </row>
    <row r="1111" spans="1:4">
      <c r="A1111" s="5">
        <v>113543622</v>
      </c>
      <c r="B1111" s="5" t="s">
        <v>3492</v>
      </c>
      <c r="C1111" s="5">
        <v>-1.23517084615665</v>
      </c>
      <c r="D1111" s="6">
        <v>8.2211742313178105E-5</v>
      </c>
    </row>
  </sheetData>
  <mergeCells count="5">
    <mergeCell ref="G98:L98"/>
    <mergeCell ref="A1:D1"/>
    <mergeCell ref="G1:L1"/>
    <mergeCell ref="G2:L2"/>
    <mergeCell ref="G70:L7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762C9-52D8-E14B-B6E2-4CF2EDF25732}">
  <dimension ref="A1:L382"/>
  <sheetViews>
    <sheetView topLeftCell="A69" workbookViewId="0">
      <selection activeCell="A69" sqref="A1:A1048576"/>
    </sheetView>
  </sheetViews>
  <sheetFormatPr baseColWidth="10" defaultRowHeight="16"/>
  <cols>
    <col min="1" max="1" width="18.33203125" customWidth="1"/>
    <col min="2" max="2" width="19" customWidth="1"/>
    <col min="3" max="3" width="17.33203125" customWidth="1"/>
    <col min="4" max="4" width="19.1640625" customWidth="1"/>
    <col min="11" max="11" width="10.83203125" style="9"/>
  </cols>
  <sheetData>
    <row r="1" spans="1:12" ht="18">
      <c r="A1" s="23" t="s">
        <v>0</v>
      </c>
      <c r="B1" s="23"/>
      <c r="C1" s="23"/>
      <c r="D1" s="23"/>
      <c r="G1" s="23" t="s">
        <v>1</v>
      </c>
      <c r="H1" s="23"/>
      <c r="I1" s="23"/>
      <c r="J1" s="23"/>
      <c r="K1" s="23"/>
      <c r="L1" s="24"/>
    </row>
    <row r="2" spans="1:12">
      <c r="A2" s="5" t="s">
        <v>2</v>
      </c>
      <c r="B2" s="5" t="s">
        <v>4524</v>
      </c>
      <c r="C2" s="5" t="s">
        <v>135</v>
      </c>
      <c r="D2" s="5" t="s">
        <v>136</v>
      </c>
      <c r="G2" s="25" t="s">
        <v>5671</v>
      </c>
      <c r="H2" s="25"/>
      <c r="I2" s="25"/>
      <c r="J2" s="25"/>
      <c r="K2" s="25"/>
      <c r="L2" s="26"/>
    </row>
    <row r="3" spans="1:12">
      <c r="A3">
        <v>113524200</v>
      </c>
      <c r="B3" t="s">
        <v>15</v>
      </c>
      <c r="C3">
        <v>-12.197959616746299</v>
      </c>
      <c r="D3" s="2">
        <v>4.1398143301001801E-17</v>
      </c>
      <c r="G3" t="s">
        <v>5672</v>
      </c>
      <c r="H3" t="s">
        <v>5673</v>
      </c>
      <c r="I3" t="s">
        <v>136</v>
      </c>
      <c r="J3" t="s">
        <v>5674</v>
      </c>
      <c r="K3" s="5" t="s">
        <v>5675</v>
      </c>
      <c r="L3" t="s">
        <v>5676</v>
      </c>
    </row>
    <row r="4" spans="1:12">
      <c r="A4">
        <v>113537647</v>
      </c>
      <c r="B4" t="s">
        <v>5186</v>
      </c>
      <c r="C4">
        <v>-1.1626985898070801</v>
      </c>
      <c r="D4" s="2">
        <v>6.94604305157073E-25</v>
      </c>
      <c r="G4" t="s">
        <v>6641</v>
      </c>
      <c r="H4" t="s">
        <v>6642</v>
      </c>
      <c r="I4" s="2">
        <v>7.1168735138333197E-9</v>
      </c>
      <c r="J4" s="2">
        <v>4.0491264570809599E-6</v>
      </c>
      <c r="K4" t="s">
        <v>7335</v>
      </c>
      <c r="L4">
        <v>13</v>
      </c>
    </row>
    <row r="5" spans="1:12">
      <c r="A5">
        <v>113545817</v>
      </c>
      <c r="B5" t="s">
        <v>5187</v>
      </c>
      <c r="C5">
        <v>1.08649518172965</v>
      </c>
      <c r="D5">
        <v>2.8401002523488501E-2</v>
      </c>
      <c r="G5" t="s">
        <v>6643</v>
      </c>
      <c r="H5" t="s">
        <v>6644</v>
      </c>
      <c r="I5" s="2">
        <v>7.1168735138333197E-9</v>
      </c>
      <c r="J5" s="2">
        <v>4.0491264570809599E-6</v>
      </c>
      <c r="K5" t="s">
        <v>7335</v>
      </c>
      <c r="L5">
        <v>13</v>
      </c>
    </row>
    <row r="6" spans="1:12">
      <c r="A6">
        <v>113525761</v>
      </c>
      <c r="B6" t="s">
        <v>5188</v>
      </c>
      <c r="C6">
        <v>1.0205199553530599</v>
      </c>
      <c r="D6">
        <v>4.60613735117281E-2</v>
      </c>
      <c r="G6" t="s">
        <v>6645</v>
      </c>
      <c r="H6" t="s">
        <v>6646</v>
      </c>
      <c r="I6" s="2">
        <v>3.2067585734754597E-8</v>
      </c>
      <c r="J6" s="2">
        <v>1.21631790102701E-5</v>
      </c>
      <c r="K6" t="s">
        <v>7336</v>
      </c>
      <c r="L6">
        <v>23</v>
      </c>
    </row>
    <row r="7" spans="1:12">
      <c r="A7">
        <v>113538184</v>
      </c>
      <c r="B7" t="s">
        <v>5189</v>
      </c>
      <c r="C7">
        <v>1.04824889339112</v>
      </c>
      <c r="D7">
        <v>2.0621241595224198E-2</v>
      </c>
      <c r="G7" t="s">
        <v>6647</v>
      </c>
      <c r="H7" t="s">
        <v>6648</v>
      </c>
      <c r="I7" s="2">
        <v>7.3277128598206399E-7</v>
      </c>
      <c r="J7">
        <v>2.0320472503841799E-4</v>
      </c>
      <c r="K7" t="s">
        <v>7337</v>
      </c>
      <c r="L7">
        <v>6</v>
      </c>
    </row>
    <row r="8" spans="1:12">
      <c r="A8">
        <v>113538383</v>
      </c>
      <c r="B8" t="s">
        <v>5190</v>
      </c>
      <c r="C8">
        <v>1.3877923305443201</v>
      </c>
      <c r="D8">
        <v>1.20450109381745E-2</v>
      </c>
      <c r="G8" t="s">
        <v>6649</v>
      </c>
      <c r="H8" t="s">
        <v>6650</v>
      </c>
      <c r="I8" s="2">
        <v>8.92897727967146E-7</v>
      </c>
      <c r="J8">
        <v>2.0320472503841799E-4</v>
      </c>
      <c r="K8" t="s">
        <v>7338</v>
      </c>
      <c r="L8">
        <v>5</v>
      </c>
    </row>
    <row r="9" spans="1:12">
      <c r="A9">
        <v>113540948</v>
      </c>
      <c r="B9" t="s">
        <v>4</v>
      </c>
      <c r="C9">
        <v>-1.0583849598207999</v>
      </c>
      <c r="D9" s="2">
        <v>1.21535049939383E-8</v>
      </c>
      <c r="G9" t="s">
        <v>6651</v>
      </c>
      <c r="H9" t="s">
        <v>6652</v>
      </c>
      <c r="I9" s="2">
        <v>1.44339352505802E-6</v>
      </c>
      <c r="J9">
        <v>2.0666633313657699E-4</v>
      </c>
      <c r="K9" t="s">
        <v>7339</v>
      </c>
      <c r="L9">
        <v>18</v>
      </c>
    </row>
    <row r="10" spans="1:12">
      <c r="A10">
        <v>113530820</v>
      </c>
      <c r="B10" t="s">
        <v>5</v>
      </c>
      <c r="C10">
        <v>-1.2558276574677301</v>
      </c>
      <c r="D10">
        <v>2.8184920520284401E-2</v>
      </c>
      <c r="G10" t="s">
        <v>6653</v>
      </c>
      <c r="H10" t="s">
        <v>6654</v>
      </c>
      <c r="I10" s="2">
        <v>1.44339352505802E-6</v>
      </c>
      <c r="J10">
        <v>2.0666633313657699E-4</v>
      </c>
      <c r="K10" t="s">
        <v>7339</v>
      </c>
      <c r="L10">
        <v>18</v>
      </c>
    </row>
    <row r="11" spans="1:12">
      <c r="A11">
        <v>113531023</v>
      </c>
      <c r="B11" t="s">
        <v>5191</v>
      </c>
      <c r="C11">
        <v>-1.1460468361735701</v>
      </c>
      <c r="D11">
        <v>3.82617374801848E-4</v>
      </c>
      <c r="G11" t="s">
        <v>6655</v>
      </c>
      <c r="H11" t="s">
        <v>6656</v>
      </c>
      <c r="I11" s="2">
        <v>1.56845240229098E-6</v>
      </c>
      <c r="J11">
        <v>2.0666633313657699E-4</v>
      </c>
      <c r="K11" t="s">
        <v>7339</v>
      </c>
      <c r="L11">
        <v>18</v>
      </c>
    </row>
    <row r="12" spans="1:12">
      <c r="A12">
        <v>113535711</v>
      </c>
      <c r="B12" t="s">
        <v>6</v>
      </c>
      <c r="C12">
        <v>-1.2607809554048499</v>
      </c>
      <c r="D12" s="2">
        <v>1.0616698412234201E-24</v>
      </c>
      <c r="G12" t="s">
        <v>6657</v>
      </c>
      <c r="H12" t="s">
        <v>6658</v>
      </c>
      <c r="I12" s="2">
        <v>1.63459495681566E-6</v>
      </c>
      <c r="J12">
        <v>2.0666633313657699E-4</v>
      </c>
      <c r="K12" t="s">
        <v>7339</v>
      </c>
      <c r="L12">
        <v>18</v>
      </c>
    </row>
    <row r="13" spans="1:12">
      <c r="A13">
        <v>113535128</v>
      </c>
      <c r="B13" t="s">
        <v>5192</v>
      </c>
      <c r="C13">
        <v>-1.0244626465579501</v>
      </c>
      <c r="D13" s="2">
        <v>3.1609825450118198E-7</v>
      </c>
      <c r="G13" t="s">
        <v>6659</v>
      </c>
      <c r="H13" t="s">
        <v>6660</v>
      </c>
      <c r="I13" s="2">
        <v>2.17890123258978E-6</v>
      </c>
      <c r="J13">
        <v>2.4793602446626802E-4</v>
      </c>
      <c r="K13" t="s">
        <v>7340</v>
      </c>
      <c r="L13">
        <v>10</v>
      </c>
    </row>
    <row r="14" spans="1:12">
      <c r="A14">
        <v>113530965</v>
      </c>
      <c r="B14" t="s">
        <v>5193</v>
      </c>
      <c r="C14">
        <v>-1.84797188031808</v>
      </c>
      <c r="D14">
        <v>1.04844660658522E-2</v>
      </c>
      <c r="G14" t="s">
        <v>6661</v>
      </c>
      <c r="H14" t="s">
        <v>6662</v>
      </c>
      <c r="I14" s="2">
        <v>3.0656765266830498E-6</v>
      </c>
      <c r="J14">
        <v>3.1712883496118501E-4</v>
      </c>
      <c r="K14" t="s">
        <v>7341</v>
      </c>
      <c r="L14">
        <v>7</v>
      </c>
    </row>
    <row r="15" spans="1:12">
      <c r="A15">
        <v>113533292</v>
      </c>
      <c r="B15" t="s">
        <v>7</v>
      </c>
      <c r="C15">
        <v>-1.19979046374931</v>
      </c>
      <c r="D15" s="2">
        <v>1.02128697202889E-19</v>
      </c>
      <c r="G15" t="s">
        <v>6663</v>
      </c>
      <c r="H15" t="s">
        <v>6664</v>
      </c>
      <c r="I15" s="2">
        <v>3.9024680610338097E-6</v>
      </c>
      <c r="J15">
        <v>3.7004982227873198E-4</v>
      </c>
      <c r="K15" t="s">
        <v>7340</v>
      </c>
      <c r="L15">
        <v>10</v>
      </c>
    </row>
    <row r="16" spans="1:12">
      <c r="A16">
        <v>113530750</v>
      </c>
      <c r="B16" t="s">
        <v>8</v>
      </c>
      <c r="C16">
        <v>-1.16266306187755</v>
      </c>
      <c r="D16" s="2">
        <v>3.3181935565081001E-10</v>
      </c>
      <c r="G16" t="s">
        <v>6665</v>
      </c>
      <c r="H16" t="s">
        <v>6666</v>
      </c>
      <c r="I16" s="2">
        <v>5.4575050703800296E-6</v>
      </c>
      <c r="J16">
        <v>4.77697407374965E-4</v>
      </c>
      <c r="K16" t="s">
        <v>7342</v>
      </c>
      <c r="L16">
        <v>7</v>
      </c>
    </row>
    <row r="17" spans="1:12">
      <c r="A17">
        <v>113529888</v>
      </c>
      <c r="B17" t="s">
        <v>5194</v>
      </c>
      <c r="C17">
        <v>-1.4507587428486199</v>
      </c>
      <c r="D17" s="2">
        <v>5.0009800548398E-6</v>
      </c>
      <c r="G17" t="s">
        <v>6667</v>
      </c>
      <c r="H17" t="s">
        <v>6668</v>
      </c>
      <c r="I17" s="2">
        <v>6.4595544612833103E-6</v>
      </c>
      <c r="J17">
        <v>5.2502093027423E-4</v>
      </c>
      <c r="K17" t="s">
        <v>7343</v>
      </c>
      <c r="L17">
        <v>5</v>
      </c>
    </row>
    <row r="18" spans="1:12">
      <c r="A18">
        <v>113533987</v>
      </c>
      <c r="B18" t="s">
        <v>9</v>
      </c>
      <c r="C18">
        <v>-1.01818418396345</v>
      </c>
      <c r="D18">
        <v>4.2460251548183704E-3</v>
      </c>
      <c r="G18" t="s">
        <v>6669</v>
      </c>
      <c r="H18" t="s">
        <v>6670</v>
      </c>
      <c r="I18" s="2">
        <v>1.08697791808954E-5</v>
      </c>
      <c r="J18">
        <v>7.74037330849107E-4</v>
      </c>
      <c r="K18" t="s">
        <v>7344</v>
      </c>
      <c r="L18">
        <v>12</v>
      </c>
    </row>
    <row r="19" spans="1:12">
      <c r="A19">
        <v>113525896</v>
      </c>
      <c r="B19" t="s">
        <v>5195</v>
      </c>
      <c r="C19">
        <v>-1.19592162224159</v>
      </c>
      <c r="D19">
        <v>1.4981959382660301E-2</v>
      </c>
      <c r="G19" t="s">
        <v>6671</v>
      </c>
      <c r="H19" t="s">
        <v>6672</v>
      </c>
      <c r="I19" s="2">
        <v>1.0883781155325101E-5</v>
      </c>
      <c r="J19">
        <v>7.74037330849107E-4</v>
      </c>
      <c r="K19" t="s">
        <v>7345</v>
      </c>
      <c r="L19">
        <v>6</v>
      </c>
    </row>
    <row r="20" spans="1:12">
      <c r="A20">
        <v>113530387</v>
      </c>
      <c r="B20" t="s">
        <v>5196</v>
      </c>
      <c r="C20">
        <v>-1.12998642376267</v>
      </c>
      <c r="D20" s="2">
        <v>5.3707679401661098E-8</v>
      </c>
      <c r="G20" t="s">
        <v>6673</v>
      </c>
      <c r="H20" t="s">
        <v>6674</v>
      </c>
      <c r="I20" s="2">
        <v>1.42240886751024E-5</v>
      </c>
      <c r="J20">
        <v>9.5208915528084703E-4</v>
      </c>
      <c r="K20" t="s">
        <v>7344</v>
      </c>
      <c r="L20">
        <v>12</v>
      </c>
    </row>
    <row r="21" spans="1:12">
      <c r="A21">
        <v>113545900</v>
      </c>
      <c r="B21" t="s">
        <v>5197</v>
      </c>
      <c r="C21">
        <v>-1.3537647501108101</v>
      </c>
      <c r="D21" s="2">
        <v>3.7553414955360003E-18</v>
      </c>
      <c r="G21" t="s">
        <v>6675</v>
      </c>
      <c r="H21" t="s">
        <v>6676</v>
      </c>
      <c r="I21" s="2">
        <v>2.0916496852185399E-5</v>
      </c>
      <c r="J21">
        <v>1.3222650934042401E-3</v>
      </c>
      <c r="K21" t="s">
        <v>7346</v>
      </c>
      <c r="L21">
        <v>5</v>
      </c>
    </row>
    <row r="22" spans="1:12">
      <c r="A22">
        <v>113533440</v>
      </c>
      <c r="B22" t="s">
        <v>5198</v>
      </c>
      <c r="C22">
        <v>1.2978515434803299</v>
      </c>
      <c r="D22">
        <v>1.7686572019171402E-2</v>
      </c>
      <c r="G22" t="s">
        <v>6677</v>
      </c>
      <c r="H22" t="s">
        <v>6678</v>
      </c>
      <c r="I22" s="2">
        <v>2.3454495133364199E-5</v>
      </c>
      <c r="J22">
        <v>1.3771012654193401E-3</v>
      </c>
      <c r="K22" t="s">
        <v>7347</v>
      </c>
      <c r="L22">
        <v>4</v>
      </c>
    </row>
    <row r="23" spans="1:12">
      <c r="A23">
        <v>113538892</v>
      </c>
      <c r="B23" t="s">
        <v>10</v>
      </c>
      <c r="C23">
        <v>-1.14959881317076</v>
      </c>
      <c r="D23" s="2">
        <v>5.4102518641166999E-8</v>
      </c>
      <c r="G23" t="s">
        <v>6679</v>
      </c>
      <c r="H23" t="s">
        <v>6680</v>
      </c>
      <c r="I23" s="2">
        <v>2.56050373585158E-5</v>
      </c>
      <c r="J23">
        <v>1.3771012654193401E-3</v>
      </c>
      <c r="K23" t="s">
        <v>7343</v>
      </c>
      <c r="L23">
        <v>5</v>
      </c>
    </row>
    <row r="24" spans="1:12">
      <c r="A24">
        <v>113538313</v>
      </c>
      <c r="B24" t="s">
        <v>5199</v>
      </c>
      <c r="C24">
        <v>-1.4956488672484201</v>
      </c>
      <c r="D24" s="2">
        <v>8.3013408223599894E-21</v>
      </c>
      <c r="G24" t="s">
        <v>6681</v>
      </c>
      <c r="H24" t="s">
        <v>6682</v>
      </c>
      <c r="I24" s="2">
        <v>2.56050373585158E-5</v>
      </c>
      <c r="J24">
        <v>1.3771012654193401E-3</v>
      </c>
      <c r="K24" t="s">
        <v>7343</v>
      </c>
      <c r="L24">
        <v>5</v>
      </c>
    </row>
    <row r="25" spans="1:12">
      <c r="A25">
        <v>113533657</v>
      </c>
      <c r="B25" t="s">
        <v>5200</v>
      </c>
      <c r="C25">
        <v>1.1025443811275499</v>
      </c>
      <c r="D25">
        <v>1.6002398681794101E-2</v>
      </c>
      <c r="G25" t="s">
        <v>6683</v>
      </c>
      <c r="H25" t="s">
        <v>6684</v>
      </c>
      <c r="I25" s="2">
        <v>2.6624807074249999E-5</v>
      </c>
      <c r="J25">
        <v>1.3771012654193401E-3</v>
      </c>
      <c r="K25" t="s">
        <v>7348</v>
      </c>
      <c r="L25">
        <v>6</v>
      </c>
    </row>
    <row r="26" spans="1:12">
      <c r="A26">
        <v>113531800</v>
      </c>
      <c r="B26" t="s">
        <v>5201</v>
      </c>
      <c r="C26">
        <v>1.4163080055147601</v>
      </c>
      <c r="D26">
        <v>1.6850695849472599E-2</v>
      </c>
      <c r="G26" t="s">
        <v>6685</v>
      </c>
      <c r="H26" t="s">
        <v>6686</v>
      </c>
      <c r="I26" s="2">
        <v>3.02529631706738E-5</v>
      </c>
      <c r="J26">
        <v>1.4214552209417201E-3</v>
      </c>
      <c r="K26" t="s">
        <v>7349</v>
      </c>
      <c r="L26">
        <v>8</v>
      </c>
    </row>
    <row r="27" spans="1:12">
      <c r="A27">
        <v>113537685</v>
      </c>
      <c r="B27" t="s">
        <v>5202</v>
      </c>
      <c r="C27">
        <v>-1.2091461129300101</v>
      </c>
      <c r="D27">
        <v>3.7073314187799199E-3</v>
      </c>
      <c r="G27" t="s">
        <v>6687</v>
      </c>
      <c r="H27" t="s">
        <v>6688</v>
      </c>
      <c r="I27" s="2">
        <v>3.2479134095523001E-5</v>
      </c>
      <c r="J27">
        <v>1.4214552209417201E-3</v>
      </c>
      <c r="K27" t="s">
        <v>7350</v>
      </c>
      <c r="L27">
        <v>4</v>
      </c>
    </row>
    <row r="28" spans="1:12">
      <c r="A28">
        <v>113536743</v>
      </c>
      <c r="B28" t="s">
        <v>5203</v>
      </c>
      <c r="C28">
        <v>-1.04501527507105</v>
      </c>
      <c r="D28" s="2">
        <v>2.7119776085429802E-7</v>
      </c>
      <c r="G28" t="s">
        <v>6689</v>
      </c>
      <c r="H28" t="s">
        <v>6690</v>
      </c>
      <c r="I28" s="2">
        <v>3.2479134095523001E-5</v>
      </c>
      <c r="J28">
        <v>1.4214552209417201E-3</v>
      </c>
      <c r="K28" t="s">
        <v>7351</v>
      </c>
      <c r="L28">
        <v>4</v>
      </c>
    </row>
    <row r="29" spans="1:12">
      <c r="A29">
        <v>113545280</v>
      </c>
      <c r="B29" t="s">
        <v>5204</v>
      </c>
      <c r="C29">
        <v>-1.0352221614623001</v>
      </c>
      <c r="D29" s="2">
        <v>2.9941769446722899E-23</v>
      </c>
      <c r="G29" t="s">
        <v>6691</v>
      </c>
      <c r="H29" t="s">
        <v>6692</v>
      </c>
      <c r="I29" s="2">
        <v>3.2479134095523001E-5</v>
      </c>
      <c r="J29">
        <v>1.4214552209417201E-3</v>
      </c>
      <c r="K29" t="s">
        <v>7347</v>
      </c>
      <c r="L29">
        <v>4</v>
      </c>
    </row>
    <row r="30" spans="1:12">
      <c r="A30">
        <v>113527006</v>
      </c>
      <c r="B30" t="s">
        <v>11</v>
      </c>
      <c r="C30">
        <v>-1.65757749242529</v>
      </c>
      <c r="D30">
        <v>3.7634348357357898E-2</v>
      </c>
      <c r="G30" t="s">
        <v>6693</v>
      </c>
      <c r="H30" t="s">
        <v>6694</v>
      </c>
      <c r="I30" s="2">
        <v>3.5208500580991899E-5</v>
      </c>
      <c r="J30">
        <v>1.4838358334523299E-3</v>
      </c>
      <c r="K30" t="s">
        <v>7352</v>
      </c>
      <c r="L30">
        <v>10</v>
      </c>
    </row>
    <row r="31" spans="1:12">
      <c r="A31">
        <v>113543237</v>
      </c>
      <c r="B31" t="s">
        <v>5205</v>
      </c>
      <c r="C31">
        <v>1.09152793665572</v>
      </c>
      <c r="D31">
        <v>4.4721581500308E-2</v>
      </c>
      <c r="G31" t="s">
        <v>6695</v>
      </c>
      <c r="H31" t="s">
        <v>6696</v>
      </c>
      <c r="I31" s="2">
        <v>5.3016245170768699E-5</v>
      </c>
      <c r="J31">
        <v>2.1545323695338699E-3</v>
      </c>
      <c r="K31" t="s">
        <v>7353</v>
      </c>
      <c r="L31">
        <v>5</v>
      </c>
    </row>
    <row r="32" spans="1:12">
      <c r="A32">
        <v>113528621</v>
      </c>
      <c r="B32" t="s">
        <v>5206</v>
      </c>
      <c r="C32">
        <v>-1.0619255805453001</v>
      </c>
      <c r="D32" s="2">
        <v>4.1241764936469901E-9</v>
      </c>
      <c r="G32" t="s">
        <v>6697</v>
      </c>
      <c r="H32" t="s">
        <v>6698</v>
      </c>
      <c r="I32" s="2">
        <v>8.09151553809424E-5</v>
      </c>
      <c r="J32">
        <v>3.0861843851537401E-3</v>
      </c>
      <c r="K32" t="s">
        <v>7354</v>
      </c>
      <c r="L32">
        <v>14</v>
      </c>
    </row>
    <row r="33" spans="1:12">
      <c r="A33">
        <v>113531243</v>
      </c>
      <c r="B33" t="s">
        <v>5207</v>
      </c>
      <c r="C33">
        <v>-1.2929345695038501</v>
      </c>
      <c r="D33">
        <v>4.7615433547230503E-2</v>
      </c>
      <c r="G33" t="s">
        <v>6699</v>
      </c>
      <c r="H33" t="s">
        <v>6700</v>
      </c>
      <c r="I33" s="2">
        <v>8.1365638276486302E-5</v>
      </c>
      <c r="J33">
        <v>3.0861843851537401E-3</v>
      </c>
      <c r="K33" t="s">
        <v>7344</v>
      </c>
      <c r="L33">
        <v>12</v>
      </c>
    </row>
    <row r="34" spans="1:12">
      <c r="A34">
        <v>113529343</v>
      </c>
      <c r="B34" t="s">
        <v>5208</v>
      </c>
      <c r="C34">
        <v>1.39909702639858</v>
      </c>
      <c r="D34">
        <v>1.96926959051834E-2</v>
      </c>
      <c r="G34" t="s">
        <v>6701</v>
      </c>
      <c r="H34" t="s">
        <v>6702</v>
      </c>
      <c r="I34" s="2">
        <v>8.9391558107893097E-5</v>
      </c>
      <c r="J34">
        <v>3.28123172545441E-3</v>
      </c>
      <c r="K34" t="s">
        <v>7355</v>
      </c>
      <c r="L34">
        <v>9</v>
      </c>
    </row>
    <row r="35" spans="1:12">
      <c r="A35">
        <v>113541467</v>
      </c>
      <c r="B35" t="s">
        <v>5209</v>
      </c>
      <c r="C35">
        <v>1.15036451306639</v>
      </c>
      <c r="D35">
        <v>6.1802798603143602E-4</v>
      </c>
      <c r="G35" t="s">
        <v>6703</v>
      </c>
      <c r="H35" t="s">
        <v>6704</v>
      </c>
      <c r="I35">
        <v>1.19079259874856E-4</v>
      </c>
      <c r="J35">
        <v>4.2343644712078696E-3</v>
      </c>
      <c r="K35" t="s">
        <v>7356</v>
      </c>
      <c r="L35">
        <v>4</v>
      </c>
    </row>
    <row r="36" spans="1:12">
      <c r="A36">
        <v>113546327</v>
      </c>
      <c r="B36" t="s">
        <v>5210</v>
      </c>
      <c r="C36">
        <v>1.9918765799971301</v>
      </c>
      <c r="D36">
        <v>6.7303694240851602E-3</v>
      </c>
      <c r="G36" t="s">
        <v>6705</v>
      </c>
      <c r="H36" t="s">
        <v>6706</v>
      </c>
      <c r="I36">
        <v>1.4983702855743099E-4</v>
      </c>
      <c r="J36">
        <v>5.1666292781685297E-3</v>
      </c>
      <c r="K36" t="s">
        <v>7343</v>
      </c>
      <c r="L36">
        <v>5</v>
      </c>
    </row>
    <row r="37" spans="1:12">
      <c r="A37">
        <v>113536124</v>
      </c>
      <c r="B37" t="s">
        <v>5211</v>
      </c>
      <c r="C37">
        <v>1.0940548142586</v>
      </c>
      <c r="D37">
        <v>3.4123731795969003E-2</v>
      </c>
      <c r="G37" t="s">
        <v>6707</v>
      </c>
      <c r="H37" t="s">
        <v>6708</v>
      </c>
      <c r="I37">
        <v>2.7638311524846501E-4</v>
      </c>
      <c r="J37">
        <v>9.2498497703897998E-3</v>
      </c>
      <c r="K37" t="s">
        <v>7357</v>
      </c>
      <c r="L37">
        <v>5</v>
      </c>
    </row>
    <row r="38" spans="1:12">
      <c r="A38">
        <v>113527791</v>
      </c>
      <c r="B38" t="s">
        <v>5212</v>
      </c>
      <c r="C38">
        <v>1.4067724824442001</v>
      </c>
      <c r="D38">
        <v>2.0010311127574101E-3</v>
      </c>
      <c r="G38" t="s">
        <v>6709</v>
      </c>
      <c r="H38" t="s">
        <v>6710</v>
      </c>
      <c r="I38">
        <v>2.94902006530477E-4</v>
      </c>
      <c r="J38">
        <v>9.5876411747201802E-3</v>
      </c>
      <c r="K38" t="s">
        <v>7358</v>
      </c>
      <c r="L38">
        <v>3</v>
      </c>
    </row>
    <row r="39" spans="1:12">
      <c r="A39">
        <v>113541699</v>
      </c>
      <c r="B39" t="s">
        <v>5213</v>
      </c>
      <c r="C39">
        <v>1.07230262256454</v>
      </c>
      <c r="D39" s="2">
        <v>2.78004904838913E-11</v>
      </c>
      <c r="G39" t="s">
        <v>6711</v>
      </c>
      <c r="H39" t="s">
        <v>6712</v>
      </c>
      <c r="I39">
        <v>3.04246923536884E-4</v>
      </c>
      <c r="J39">
        <v>9.6166936942506404E-3</v>
      </c>
      <c r="K39" t="s">
        <v>7359</v>
      </c>
      <c r="L39">
        <v>6</v>
      </c>
    </row>
    <row r="40" spans="1:12">
      <c r="A40">
        <v>113536682</v>
      </c>
      <c r="B40" t="s">
        <v>12</v>
      </c>
      <c r="C40">
        <v>-1.70114632969638</v>
      </c>
      <c r="D40">
        <v>6.25580269618116E-3</v>
      </c>
      <c r="G40" t="s">
        <v>6713</v>
      </c>
      <c r="H40" t="s">
        <v>6714</v>
      </c>
      <c r="I40">
        <v>3.6572218819973598E-4</v>
      </c>
      <c r="J40">
        <v>1.11386295210603E-2</v>
      </c>
      <c r="K40" t="s">
        <v>7360</v>
      </c>
      <c r="L40">
        <v>16</v>
      </c>
    </row>
    <row r="41" spans="1:12">
      <c r="A41">
        <v>113532923</v>
      </c>
      <c r="B41" t="s">
        <v>5214</v>
      </c>
      <c r="C41">
        <v>1.03417024699668</v>
      </c>
      <c r="D41" s="2">
        <v>5.1617053234115403E-6</v>
      </c>
      <c r="G41" t="s">
        <v>6715</v>
      </c>
      <c r="H41" t="s">
        <v>6716</v>
      </c>
      <c r="I41">
        <v>3.8376463161361301E-4</v>
      </c>
      <c r="J41">
        <v>1.11386295210603E-2</v>
      </c>
      <c r="K41" t="s">
        <v>7343</v>
      </c>
      <c r="L41">
        <v>5</v>
      </c>
    </row>
    <row r="42" spans="1:12">
      <c r="A42">
        <v>113524256</v>
      </c>
      <c r="B42" t="s">
        <v>5215</v>
      </c>
      <c r="C42">
        <v>1.1305465836617099</v>
      </c>
      <c r="D42">
        <v>2.6028793850048099E-2</v>
      </c>
      <c r="G42" t="s">
        <v>6717</v>
      </c>
      <c r="H42" t="s">
        <v>6718</v>
      </c>
      <c r="I42">
        <v>3.8778952445679102E-4</v>
      </c>
      <c r="J42">
        <v>1.11386295210603E-2</v>
      </c>
      <c r="K42" t="s">
        <v>7359</v>
      </c>
      <c r="L42">
        <v>6</v>
      </c>
    </row>
    <row r="43" spans="1:12">
      <c r="A43">
        <v>113544152</v>
      </c>
      <c r="B43" t="s">
        <v>13</v>
      </c>
      <c r="C43">
        <v>1.30377612029778</v>
      </c>
      <c r="D43">
        <v>1.47075993774556E-2</v>
      </c>
      <c r="G43" t="s">
        <v>6719</v>
      </c>
      <c r="H43" t="s">
        <v>6720</v>
      </c>
      <c r="I43">
        <v>4.0134099893182E-4</v>
      </c>
      <c r="J43">
        <v>1.11386295210603E-2</v>
      </c>
      <c r="K43" t="s">
        <v>7358</v>
      </c>
      <c r="L43">
        <v>3</v>
      </c>
    </row>
    <row r="44" spans="1:12">
      <c r="A44">
        <v>113544163</v>
      </c>
      <c r="B44" t="s">
        <v>5216</v>
      </c>
      <c r="C44">
        <v>1.2439508592923001</v>
      </c>
      <c r="D44" s="2">
        <v>5.6629348875339205E-7</v>
      </c>
      <c r="G44" t="s">
        <v>6721</v>
      </c>
      <c r="H44" t="s">
        <v>6722</v>
      </c>
      <c r="I44">
        <v>4.0134099893182E-4</v>
      </c>
      <c r="J44">
        <v>1.11386295210603E-2</v>
      </c>
      <c r="K44" t="s">
        <v>7358</v>
      </c>
      <c r="L44">
        <v>3</v>
      </c>
    </row>
    <row r="45" spans="1:12">
      <c r="A45">
        <v>113523775</v>
      </c>
      <c r="B45" t="s">
        <v>5217</v>
      </c>
      <c r="C45">
        <v>4.8227070963144598</v>
      </c>
      <c r="D45">
        <v>1.8760672491426399E-2</v>
      </c>
      <c r="G45" t="s">
        <v>6723</v>
      </c>
      <c r="H45" t="s">
        <v>6724</v>
      </c>
      <c r="I45">
        <v>4.8826710593925001E-4</v>
      </c>
      <c r="J45">
        <v>1.32284897624143E-2</v>
      </c>
      <c r="K45" t="s">
        <v>7359</v>
      </c>
      <c r="L45">
        <v>6</v>
      </c>
    </row>
    <row r="46" spans="1:12">
      <c r="A46">
        <v>113523962</v>
      </c>
      <c r="B46" t="s">
        <v>14</v>
      </c>
      <c r="C46">
        <v>-1.25160443676757</v>
      </c>
      <c r="D46" s="2">
        <v>3.2824714735020899E-8</v>
      </c>
      <c r="G46" t="s">
        <v>6725</v>
      </c>
      <c r="H46" t="s">
        <v>6726</v>
      </c>
      <c r="I46">
        <v>6.5233062226810197E-4</v>
      </c>
      <c r="J46">
        <v>1.7262408878135099E-2</v>
      </c>
      <c r="K46" t="s">
        <v>7355</v>
      </c>
      <c r="L46">
        <v>9</v>
      </c>
    </row>
    <row r="47" spans="1:12">
      <c r="A47">
        <v>113524062</v>
      </c>
      <c r="B47" t="s">
        <v>5218</v>
      </c>
      <c r="C47">
        <v>2.29939363317532</v>
      </c>
      <c r="D47">
        <v>3.6935578801241001E-2</v>
      </c>
      <c r="G47" t="s">
        <v>6727</v>
      </c>
      <c r="H47" t="s">
        <v>6728</v>
      </c>
      <c r="I47">
        <v>6.8150762571756297E-4</v>
      </c>
      <c r="J47">
        <v>1.7624635009585801E-2</v>
      </c>
      <c r="K47" t="s">
        <v>7361</v>
      </c>
      <c r="L47">
        <v>3</v>
      </c>
    </row>
    <row r="48" spans="1:12">
      <c r="A48">
        <v>113524158</v>
      </c>
      <c r="B48" t="s">
        <v>5219</v>
      </c>
      <c r="C48">
        <v>1.2431428345959801</v>
      </c>
      <c r="D48">
        <v>4.7709987780142701E-4</v>
      </c>
      <c r="G48" t="s">
        <v>6729</v>
      </c>
      <c r="H48" t="s">
        <v>6730</v>
      </c>
      <c r="I48">
        <v>7.4920791193246899E-4</v>
      </c>
      <c r="J48">
        <v>1.8944883106409301E-2</v>
      </c>
      <c r="K48" t="s">
        <v>7359</v>
      </c>
      <c r="L48">
        <v>6</v>
      </c>
    </row>
    <row r="49" spans="1:12">
      <c r="A49">
        <v>113524212</v>
      </c>
      <c r="B49" t="s">
        <v>5220</v>
      </c>
      <c r="C49">
        <v>-1.0939463975192301</v>
      </c>
      <c r="D49" s="2">
        <v>1.2042588432938699E-9</v>
      </c>
      <c r="G49" t="s">
        <v>6731</v>
      </c>
      <c r="H49" t="s">
        <v>6732</v>
      </c>
      <c r="I49">
        <v>8.5851539615993701E-4</v>
      </c>
      <c r="J49">
        <v>2.1236959799745801E-2</v>
      </c>
      <c r="K49" t="s">
        <v>7362</v>
      </c>
      <c r="L49">
        <v>3</v>
      </c>
    </row>
    <row r="50" spans="1:12">
      <c r="A50">
        <v>113524418</v>
      </c>
      <c r="B50" t="s">
        <v>5221</v>
      </c>
      <c r="C50">
        <v>1.08111210617384</v>
      </c>
      <c r="D50">
        <v>3.5999976964253E-3</v>
      </c>
      <c r="G50" t="s">
        <v>6733</v>
      </c>
      <c r="H50" t="s">
        <v>6734</v>
      </c>
      <c r="I50">
        <v>9.7655830539002E-4</v>
      </c>
      <c r="J50">
        <v>2.36429905515478E-2</v>
      </c>
      <c r="K50" t="s">
        <v>7363</v>
      </c>
      <c r="L50">
        <v>5</v>
      </c>
    </row>
    <row r="51" spans="1:12">
      <c r="A51">
        <v>113524424</v>
      </c>
      <c r="B51" t="s">
        <v>5222</v>
      </c>
      <c r="C51">
        <v>1.04311202460868</v>
      </c>
      <c r="D51">
        <v>2.7060300808696099E-2</v>
      </c>
      <c r="G51" t="s">
        <v>6735</v>
      </c>
      <c r="H51" t="s">
        <v>6736</v>
      </c>
      <c r="I51">
        <v>1.0621921966153E-3</v>
      </c>
      <c r="J51">
        <v>2.4666590000883701E-2</v>
      </c>
      <c r="K51" t="s">
        <v>7358</v>
      </c>
      <c r="L51">
        <v>3</v>
      </c>
    </row>
    <row r="52" spans="1:12">
      <c r="A52">
        <v>113524458</v>
      </c>
      <c r="B52" t="s">
        <v>5223</v>
      </c>
      <c r="C52">
        <v>5.4027553865163203</v>
      </c>
      <c r="D52">
        <v>4.5259424155399302E-4</v>
      </c>
      <c r="G52" t="s">
        <v>6737</v>
      </c>
      <c r="H52" t="s">
        <v>6738</v>
      </c>
      <c r="I52">
        <v>1.0621921966153E-3</v>
      </c>
      <c r="J52">
        <v>2.4666590000883701E-2</v>
      </c>
      <c r="K52" t="s">
        <v>7358</v>
      </c>
      <c r="L52">
        <v>3</v>
      </c>
    </row>
    <row r="53" spans="1:12">
      <c r="A53">
        <v>113524563</v>
      </c>
      <c r="B53" t="s">
        <v>5224</v>
      </c>
      <c r="C53">
        <v>1.13698011357825</v>
      </c>
      <c r="D53">
        <v>3.80010945541236E-2</v>
      </c>
      <c r="G53" t="s">
        <v>6739</v>
      </c>
      <c r="H53" t="s">
        <v>6740</v>
      </c>
      <c r="I53">
        <v>1.2103245410450001E-3</v>
      </c>
      <c r="J53">
        <v>2.7544438502518701E-2</v>
      </c>
      <c r="K53" t="s">
        <v>7364</v>
      </c>
      <c r="L53">
        <v>4</v>
      </c>
    </row>
    <row r="54" spans="1:12">
      <c r="A54">
        <v>113524588</v>
      </c>
      <c r="B54" t="s">
        <v>5225</v>
      </c>
      <c r="C54">
        <v>1.7621236842602499</v>
      </c>
      <c r="D54">
        <v>2.2932624873034699E-2</v>
      </c>
      <c r="G54" t="s">
        <v>6741</v>
      </c>
      <c r="H54" t="s">
        <v>6742</v>
      </c>
      <c r="I54">
        <v>1.29398051957831E-3</v>
      </c>
      <c r="J54">
        <v>2.8870855349105301E-2</v>
      </c>
      <c r="K54" t="s">
        <v>7365</v>
      </c>
      <c r="L54">
        <v>3</v>
      </c>
    </row>
    <row r="55" spans="1:12">
      <c r="A55">
        <v>113524705</v>
      </c>
      <c r="B55" t="s">
        <v>5226</v>
      </c>
      <c r="C55">
        <v>1.8477606412758301</v>
      </c>
      <c r="D55">
        <v>4.1852943360128503E-3</v>
      </c>
      <c r="G55" t="s">
        <v>6743</v>
      </c>
      <c r="H55" t="s">
        <v>6744</v>
      </c>
      <c r="I55">
        <v>1.46374740055237E-3</v>
      </c>
      <c r="J55">
        <v>3.2030585829901002E-2</v>
      </c>
      <c r="K55" t="s">
        <v>7366</v>
      </c>
      <c r="L55">
        <v>13</v>
      </c>
    </row>
    <row r="56" spans="1:12">
      <c r="A56">
        <v>113524801</v>
      </c>
      <c r="B56" t="s">
        <v>16</v>
      </c>
      <c r="C56">
        <v>-1.0261921545017501</v>
      </c>
      <c r="D56" s="2">
        <v>5.0824787228125401E-10</v>
      </c>
      <c r="G56" t="s">
        <v>6745</v>
      </c>
      <c r="H56" t="s">
        <v>6746</v>
      </c>
      <c r="I56">
        <v>1.5826131426944299E-3</v>
      </c>
      <c r="J56">
        <v>3.39782484062102E-2</v>
      </c>
      <c r="K56" t="s">
        <v>7367</v>
      </c>
      <c r="L56">
        <v>6</v>
      </c>
    </row>
    <row r="57" spans="1:12">
      <c r="A57">
        <v>113524809</v>
      </c>
      <c r="B57" t="s">
        <v>5227</v>
      </c>
      <c r="C57">
        <v>-1.0798996822595299</v>
      </c>
      <c r="D57" s="2">
        <v>3.7758651591140501E-7</v>
      </c>
      <c r="G57" s="25" t="s">
        <v>6275</v>
      </c>
      <c r="H57" s="25"/>
      <c r="I57" s="25"/>
      <c r="J57" s="25"/>
      <c r="K57" s="25"/>
      <c r="L57" s="26"/>
    </row>
    <row r="58" spans="1:12">
      <c r="A58">
        <v>113524821</v>
      </c>
      <c r="B58" t="s">
        <v>5228</v>
      </c>
      <c r="C58">
        <v>-1.09271914337126</v>
      </c>
      <c r="D58">
        <v>2.76453106150486E-3</v>
      </c>
      <c r="G58" t="s">
        <v>6280</v>
      </c>
      <c r="H58" t="s">
        <v>6281</v>
      </c>
      <c r="I58" s="2">
        <v>4.7996973979148705E-7</v>
      </c>
      <c r="J58" s="2">
        <v>9.0941634907860697E-5</v>
      </c>
      <c r="K58" t="s">
        <v>7368</v>
      </c>
      <c r="L58">
        <v>10</v>
      </c>
    </row>
    <row r="59" spans="1:12">
      <c r="A59">
        <v>113524833</v>
      </c>
      <c r="B59" t="s">
        <v>5229</v>
      </c>
      <c r="C59">
        <v>1.0164889569707201</v>
      </c>
      <c r="D59">
        <v>7.63518309843481E-3</v>
      </c>
      <c r="G59" t="s">
        <v>6288</v>
      </c>
      <c r="H59" t="s">
        <v>6289</v>
      </c>
      <c r="I59" s="2">
        <v>4.5538447553693303E-6</v>
      </c>
      <c r="J59">
        <v>3.9196259040964499E-4</v>
      </c>
      <c r="K59" t="s">
        <v>7369</v>
      </c>
      <c r="L59">
        <v>7</v>
      </c>
    </row>
    <row r="60" spans="1:12">
      <c r="A60">
        <v>113524955</v>
      </c>
      <c r="B60" t="s">
        <v>17</v>
      </c>
      <c r="C60">
        <v>-1.01380129736322</v>
      </c>
      <c r="D60" s="2">
        <v>1.69053791941772E-20</v>
      </c>
      <c r="G60" t="s">
        <v>6747</v>
      </c>
      <c r="H60" t="s">
        <v>6748</v>
      </c>
      <c r="I60" s="2">
        <v>7.7662028665308503E-6</v>
      </c>
      <c r="J60">
        <v>3.9196259040964499E-4</v>
      </c>
      <c r="K60" t="s">
        <v>7370</v>
      </c>
      <c r="L60">
        <v>18</v>
      </c>
    </row>
    <row r="61" spans="1:12">
      <c r="A61">
        <v>113525025</v>
      </c>
      <c r="B61" t="s">
        <v>5230</v>
      </c>
      <c r="C61">
        <v>-1.5998254523113</v>
      </c>
      <c r="D61">
        <v>2.4863562844757301E-2</v>
      </c>
      <c r="G61" t="s">
        <v>6749</v>
      </c>
      <c r="H61" t="s">
        <v>6750</v>
      </c>
      <c r="I61" s="2">
        <v>8.2747657975369396E-6</v>
      </c>
      <c r="J61">
        <v>3.9196259040964499E-4</v>
      </c>
      <c r="K61" t="s">
        <v>7371</v>
      </c>
      <c r="L61">
        <v>13</v>
      </c>
    </row>
    <row r="62" spans="1:12">
      <c r="A62">
        <v>113525036</v>
      </c>
      <c r="B62" t="s">
        <v>5231</v>
      </c>
      <c r="C62">
        <v>1.02075850096076</v>
      </c>
      <c r="D62">
        <v>1.7268020729299699E-2</v>
      </c>
      <c r="G62" t="s">
        <v>6751</v>
      </c>
      <c r="H62" t="s">
        <v>6752</v>
      </c>
      <c r="I62" s="2">
        <v>1.3314216749419501E-5</v>
      </c>
      <c r="J62">
        <v>5.0453873997800196E-4</v>
      </c>
      <c r="K62" t="s">
        <v>7371</v>
      </c>
      <c r="L62">
        <v>13</v>
      </c>
    </row>
    <row r="63" spans="1:12">
      <c r="A63">
        <v>113525254</v>
      </c>
      <c r="B63" t="s">
        <v>5232</v>
      </c>
      <c r="C63">
        <v>-1.0314635164068</v>
      </c>
      <c r="D63">
        <v>1.9580666889453899E-3</v>
      </c>
      <c r="G63" t="s">
        <v>6753</v>
      </c>
      <c r="H63" t="s">
        <v>6754</v>
      </c>
      <c r="I63" s="2">
        <v>1.8019110952364299E-5</v>
      </c>
      <c r="J63">
        <v>5.1781564816343701E-4</v>
      </c>
      <c r="K63" t="s">
        <v>7371</v>
      </c>
      <c r="L63">
        <v>13</v>
      </c>
    </row>
    <row r="64" spans="1:12">
      <c r="A64">
        <v>113525267</v>
      </c>
      <c r="B64" t="s">
        <v>18</v>
      </c>
      <c r="C64">
        <v>1.0323536813805501</v>
      </c>
      <c r="D64" s="2">
        <v>1.9487420881242799E-7</v>
      </c>
      <c r="G64" t="s">
        <v>6292</v>
      </c>
      <c r="H64" t="s">
        <v>6293</v>
      </c>
      <c r="I64" s="2">
        <v>1.91304114460381E-5</v>
      </c>
      <c r="J64">
        <v>5.1781564816343701E-4</v>
      </c>
      <c r="K64" t="s">
        <v>7372</v>
      </c>
      <c r="L64">
        <v>11</v>
      </c>
    </row>
    <row r="65" spans="1:12">
      <c r="A65">
        <v>113525296</v>
      </c>
      <c r="B65" t="s">
        <v>5233</v>
      </c>
      <c r="C65">
        <v>1.0154890368235501</v>
      </c>
      <c r="D65">
        <v>2.0873142093752298E-2</v>
      </c>
      <c r="G65" t="s">
        <v>6276</v>
      </c>
      <c r="H65" t="s">
        <v>6277</v>
      </c>
      <c r="I65" s="2">
        <v>2.4517633075435E-5</v>
      </c>
      <c r="J65">
        <v>5.8068078336556597E-4</v>
      </c>
      <c r="K65" t="s">
        <v>7373</v>
      </c>
      <c r="L65">
        <v>12</v>
      </c>
    </row>
    <row r="66" spans="1:12">
      <c r="A66">
        <v>113525400</v>
      </c>
      <c r="B66" t="s">
        <v>5234</v>
      </c>
      <c r="C66">
        <v>2.00809836269325</v>
      </c>
      <c r="D66">
        <v>3.4913110292253899E-2</v>
      </c>
      <c r="G66" t="s">
        <v>6282</v>
      </c>
      <c r="H66" t="s">
        <v>6283</v>
      </c>
      <c r="I66" s="2">
        <v>4.3357626150653399E-5</v>
      </c>
      <c r="J66">
        <v>8.7294497607202698E-4</v>
      </c>
      <c r="K66" t="s">
        <v>7368</v>
      </c>
      <c r="L66">
        <v>10</v>
      </c>
    </row>
    <row r="67" spans="1:12">
      <c r="A67">
        <v>113525486</v>
      </c>
      <c r="B67" t="s">
        <v>5235</v>
      </c>
      <c r="C67">
        <v>1.2474018787538701</v>
      </c>
      <c r="D67" s="2">
        <v>6.9575135786842798E-12</v>
      </c>
      <c r="G67" t="s">
        <v>6755</v>
      </c>
      <c r="H67" t="s">
        <v>6756</v>
      </c>
      <c r="I67" s="2">
        <v>4.6072095959356999E-5</v>
      </c>
      <c r="J67">
        <v>8.7294497607202698E-4</v>
      </c>
      <c r="K67" t="s">
        <v>7374</v>
      </c>
      <c r="L67">
        <v>10</v>
      </c>
    </row>
    <row r="68" spans="1:12">
      <c r="A68">
        <v>113525557</v>
      </c>
      <c r="B68" t="s">
        <v>5236</v>
      </c>
      <c r="C68">
        <v>2.2931565784295902</v>
      </c>
      <c r="D68" s="2">
        <v>9.5764593987042097E-8</v>
      </c>
      <c r="G68" t="s">
        <v>6757</v>
      </c>
      <c r="H68" t="s">
        <v>6758</v>
      </c>
      <c r="I68">
        <v>1.3281983290983599E-4</v>
      </c>
      <c r="J68">
        <v>2.2878057343320999E-3</v>
      </c>
      <c r="K68" t="s">
        <v>7375</v>
      </c>
      <c r="L68">
        <v>14</v>
      </c>
    </row>
    <row r="69" spans="1:12">
      <c r="A69">
        <v>113525606</v>
      </c>
      <c r="B69" t="s">
        <v>5237</v>
      </c>
      <c r="C69">
        <v>1.9145806179420499</v>
      </c>
      <c r="D69">
        <v>1.00399314373291E-2</v>
      </c>
      <c r="G69" t="s">
        <v>6759</v>
      </c>
      <c r="H69" t="s">
        <v>6760</v>
      </c>
      <c r="I69">
        <v>1.8529298279800201E-4</v>
      </c>
      <c r="J69">
        <v>2.7834107884465299E-3</v>
      </c>
      <c r="K69" t="s">
        <v>7376</v>
      </c>
      <c r="L69">
        <v>4</v>
      </c>
    </row>
    <row r="70" spans="1:12">
      <c r="A70">
        <v>113525670</v>
      </c>
      <c r="B70" t="s">
        <v>5238</v>
      </c>
      <c r="C70">
        <v>1.1641076601459699</v>
      </c>
      <c r="D70" s="2">
        <v>1.57711522090698E-7</v>
      </c>
      <c r="G70" t="s">
        <v>6290</v>
      </c>
      <c r="H70" t="s">
        <v>6291</v>
      </c>
      <c r="I70">
        <v>1.9097290687396999E-4</v>
      </c>
      <c r="J70">
        <v>2.7834107884465299E-3</v>
      </c>
      <c r="K70" t="s">
        <v>7369</v>
      </c>
      <c r="L70">
        <v>7</v>
      </c>
    </row>
    <row r="71" spans="1:12">
      <c r="A71">
        <v>113525676</v>
      </c>
      <c r="B71" t="s">
        <v>5239</v>
      </c>
      <c r="C71">
        <v>-1.33519261833476</v>
      </c>
      <c r="D71" s="2">
        <v>9.8554531003903396E-32</v>
      </c>
      <c r="G71" t="s">
        <v>6761</v>
      </c>
      <c r="H71" t="s">
        <v>6762</v>
      </c>
      <c r="I71">
        <v>2.8725583420262298E-4</v>
      </c>
      <c r="J71">
        <v>3.8876729440956502E-3</v>
      </c>
      <c r="K71" t="s">
        <v>7377</v>
      </c>
      <c r="L71">
        <v>14</v>
      </c>
    </row>
    <row r="72" spans="1:12">
      <c r="A72">
        <v>113525727</v>
      </c>
      <c r="B72" t="s">
        <v>5240</v>
      </c>
      <c r="C72">
        <v>2.0637734463936299</v>
      </c>
      <c r="D72">
        <v>3.4022384455285999E-2</v>
      </c>
      <c r="G72" t="s">
        <v>6763</v>
      </c>
      <c r="H72" t="s">
        <v>6764</v>
      </c>
      <c r="I72">
        <v>3.2708599028414799E-4</v>
      </c>
      <c r="J72">
        <v>4.1316125088524001E-3</v>
      </c>
      <c r="K72" t="s">
        <v>7376</v>
      </c>
      <c r="L72">
        <v>4</v>
      </c>
    </row>
    <row r="73" spans="1:12">
      <c r="A73">
        <v>113525770</v>
      </c>
      <c r="B73" t="s">
        <v>5241</v>
      </c>
      <c r="C73">
        <v>-4.9371568368657499</v>
      </c>
      <c r="D73">
        <v>1.1770914784083901E-2</v>
      </c>
      <c r="G73" t="s">
        <v>6765</v>
      </c>
      <c r="H73" t="s">
        <v>6766</v>
      </c>
      <c r="I73">
        <v>4.9218774142715204E-4</v>
      </c>
      <c r="J73">
        <v>5.04481144039265E-3</v>
      </c>
      <c r="K73" t="s">
        <v>7378</v>
      </c>
      <c r="L73">
        <v>6</v>
      </c>
    </row>
    <row r="74" spans="1:12">
      <c r="A74">
        <v>113525783</v>
      </c>
      <c r="B74" t="s">
        <v>5242</v>
      </c>
      <c r="C74">
        <v>2.66725433258109</v>
      </c>
      <c r="D74">
        <v>4.0063664106139103E-2</v>
      </c>
      <c r="G74" t="s">
        <v>6767</v>
      </c>
      <c r="H74" t="s">
        <v>6768</v>
      </c>
      <c r="I74">
        <v>5.0443554933512699E-4</v>
      </c>
      <c r="J74">
        <v>5.04481144039265E-3</v>
      </c>
      <c r="K74" t="s">
        <v>7343</v>
      </c>
      <c r="L74">
        <v>5</v>
      </c>
    </row>
    <row r="75" spans="1:12">
      <c r="A75">
        <v>113525927</v>
      </c>
      <c r="B75" t="s">
        <v>5243</v>
      </c>
      <c r="C75">
        <v>1.0949410428962301</v>
      </c>
      <c r="D75" s="2">
        <v>3.6897158661337901E-8</v>
      </c>
      <c r="G75" t="s">
        <v>6769</v>
      </c>
      <c r="H75" t="s">
        <v>6770</v>
      </c>
      <c r="I75">
        <v>5.0443554933512699E-4</v>
      </c>
      <c r="J75">
        <v>5.04481144039265E-3</v>
      </c>
      <c r="K75" t="s">
        <v>7343</v>
      </c>
      <c r="L75">
        <v>5</v>
      </c>
    </row>
    <row r="76" spans="1:12">
      <c r="A76">
        <v>113526088</v>
      </c>
      <c r="B76" t="s">
        <v>5244</v>
      </c>
      <c r="C76">
        <v>1.7652673124605001</v>
      </c>
      <c r="D76">
        <v>5.15093895190587E-3</v>
      </c>
      <c r="G76" t="s">
        <v>6771</v>
      </c>
      <c r="H76" t="s">
        <v>6772</v>
      </c>
      <c r="I76">
        <v>5.3250787426366796E-4</v>
      </c>
      <c r="J76">
        <v>5.04481144039265E-3</v>
      </c>
      <c r="K76" t="s">
        <v>7378</v>
      </c>
      <c r="L76">
        <v>6</v>
      </c>
    </row>
    <row r="77" spans="1:12">
      <c r="A77">
        <v>113526094</v>
      </c>
      <c r="B77" t="s">
        <v>5245</v>
      </c>
      <c r="C77">
        <v>-1.8300049143347901</v>
      </c>
      <c r="D77" s="2">
        <v>5.8916772794538897E-7</v>
      </c>
      <c r="G77" t="s">
        <v>6773</v>
      </c>
      <c r="H77" t="s">
        <v>6774</v>
      </c>
      <c r="I77">
        <v>5.3250787426366796E-4</v>
      </c>
      <c r="J77">
        <v>5.04481144039265E-3</v>
      </c>
      <c r="K77" t="s">
        <v>7378</v>
      </c>
      <c r="L77">
        <v>6</v>
      </c>
    </row>
    <row r="78" spans="1:12">
      <c r="A78">
        <v>113526417</v>
      </c>
      <c r="B78" t="s">
        <v>19</v>
      </c>
      <c r="C78">
        <v>-1.01134415631174</v>
      </c>
      <c r="D78" s="2">
        <v>4.0197190357834101E-11</v>
      </c>
      <c r="G78" t="s">
        <v>6775</v>
      </c>
      <c r="H78" t="s">
        <v>6776</v>
      </c>
      <c r="I78">
        <v>5.7535007868781904E-4</v>
      </c>
      <c r="J78">
        <v>5.1911285295141597E-3</v>
      </c>
      <c r="K78" t="s">
        <v>7378</v>
      </c>
      <c r="L78">
        <v>6</v>
      </c>
    </row>
    <row r="79" spans="1:12">
      <c r="A79">
        <v>113526444</v>
      </c>
      <c r="B79" t="s">
        <v>20</v>
      </c>
      <c r="C79">
        <v>-1.1455417979577101</v>
      </c>
      <c r="D79" s="2">
        <v>2.3929602229891002E-12</v>
      </c>
      <c r="G79" t="s">
        <v>6777</v>
      </c>
      <c r="H79" t="s">
        <v>6778</v>
      </c>
      <c r="I79">
        <v>2.2219301376967299E-3</v>
      </c>
      <c r="J79">
        <v>1.8675682777779999E-2</v>
      </c>
      <c r="K79" t="s">
        <v>7379</v>
      </c>
      <c r="L79">
        <v>9</v>
      </c>
    </row>
    <row r="80" spans="1:12">
      <c r="A80">
        <v>113526472</v>
      </c>
      <c r="B80" t="s">
        <v>21</v>
      </c>
      <c r="C80">
        <v>-1.67011934015903</v>
      </c>
      <c r="D80">
        <v>1.77811855844324E-2</v>
      </c>
      <c r="G80" t="s">
        <v>6779</v>
      </c>
      <c r="H80" t="s">
        <v>6780</v>
      </c>
      <c r="I80">
        <v>2.3414653692776801E-3</v>
      </c>
      <c r="J80">
        <v>1.8675682777779999E-2</v>
      </c>
      <c r="K80" t="s">
        <v>7380</v>
      </c>
      <c r="L80">
        <v>5</v>
      </c>
    </row>
    <row r="81" spans="1:12">
      <c r="A81">
        <v>113526484</v>
      </c>
      <c r="B81" t="s">
        <v>22</v>
      </c>
      <c r="C81">
        <v>2.8411655141404299</v>
      </c>
      <c r="D81" s="2">
        <v>2.7882202653573601E-5</v>
      </c>
      <c r="G81" t="s">
        <v>6781</v>
      </c>
      <c r="H81" t="s">
        <v>6782</v>
      </c>
      <c r="I81">
        <v>2.3655864851854702E-3</v>
      </c>
      <c r="J81">
        <v>1.8675682777779999E-2</v>
      </c>
      <c r="K81" t="s">
        <v>7381</v>
      </c>
      <c r="L81">
        <v>15</v>
      </c>
    </row>
    <row r="82" spans="1:12">
      <c r="A82">
        <v>113526630</v>
      </c>
      <c r="B82" t="s">
        <v>23</v>
      </c>
      <c r="C82">
        <v>2.9630317132316399</v>
      </c>
      <c r="D82" s="2">
        <v>4.5410632664161702E-7</v>
      </c>
      <c r="G82" t="s">
        <v>6783</v>
      </c>
      <c r="H82" t="s">
        <v>6784</v>
      </c>
      <c r="I82">
        <v>2.7002502484428101E-3</v>
      </c>
      <c r="J82">
        <v>1.94413302131617E-2</v>
      </c>
      <c r="K82" t="s">
        <v>7382</v>
      </c>
      <c r="L82">
        <v>8</v>
      </c>
    </row>
    <row r="83" spans="1:12">
      <c r="A83">
        <v>113526755</v>
      </c>
      <c r="B83" t="s">
        <v>5246</v>
      </c>
      <c r="C83">
        <v>2.4747514330812099</v>
      </c>
      <c r="D83">
        <v>3.4059597079679801E-2</v>
      </c>
      <c r="G83" t="s">
        <v>6785</v>
      </c>
      <c r="H83" t="s">
        <v>6786</v>
      </c>
      <c r="I83">
        <v>2.7002502484428101E-3</v>
      </c>
      <c r="J83">
        <v>1.94413302131617E-2</v>
      </c>
      <c r="K83" t="s">
        <v>7382</v>
      </c>
      <c r="L83">
        <v>8</v>
      </c>
    </row>
    <row r="84" spans="1:12">
      <c r="A84">
        <v>113526964</v>
      </c>
      <c r="B84" t="s">
        <v>24</v>
      </c>
      <c r="C84">
        <v>-1.4803676057788799</v>
      </c>
      <c r="D84" s="2">
        <v>6.2481155306089702E-55</v>
      </c>
      <c r="G84" t="s">
        <v>6787</v>
      </c>
      <c r="H84" t="s">
        <v>6788</v>
      </c>
      <c r="I84">
        <v>2.7703895553755501E-3</v>
      </c>
      <c r="J84">
        <v>1.94413302131617E-2</v>
      </c>
      <c r="K84" t="s">
        <v>7383</v>
      </c>
      <c r="L84">
        <v>14</v>
      </c>
    </row>
    <row r="85" spans="1:12">
      <c r="A85">
        <v>113527040</v>
      </c>
      <c r="B85" t="s">
        <v>5247</v>
      </c>
      <c r="C85">
        <v>2.5285738767314498</v>
      </c>
      <c r="D85">
        <v>4.0625384715780699E-2</v>
      </c>
      <c r="G85" t="s">
        <v>6789</v>
      </c>
      <c r="H85" t="s">
        <v>6790</v>
      </c>
      <c r="I85">
        <v>2.9134046809195201E-3</v>
      </c>
      <c r="J85">
        <v>1.9714768517500501E-2</v>
      </c>
      <c r="K85" t="s">
        <v>7384</v>
      </c>
      <c r="L85">
        <v>8</v>
      </c>
    </row>
    <row r="86" spans="1:12">
      <c r="A86">
        <v>113527067</v>
      </c>
      <c r="B86" t="s">
        <v>5248</v>
      </c>
      <c r="C86">
        <v>1.4802513635137999</v>
      </c>
      <c r="D86">
        <v>4.4051469419428099E-2</v>
      </c>
      <c r="G86" t="s">
        <v>6791</v>
      </c>
      <c r="H86" t="s">
        <v>6792</v>
      </c>
      <c r="I86">
        <v>3.0398944334536801E-3</v>
      </c>
      <c r="J86">
        <v>1.9861379238535901E-2</v>
      </c>
      <c r="K86" t="s">
        <v>7376</v>
      </c>
      <c r="L86">
        <v>4</v>
      </c>
    </row>
    <row r="87" spans="1:12">
      <c r="A87">
        <v>113527093</v>
      </c>
      <c r="B87" t="s">
        <v>5249</v>
      </c>
      <c r="C87">
        <v>2.5880583557674099</v>
      </c>
      <c r="D87">
        <v>2.4141755628910001E-2</v>
      </c>
      <c r="G87" t="s">
        <v>6793</v>
      </c>
      <c r="H87" t="s">
        <v>6794</v>
      </c>
      <c r="I87">
        <v>3.4563353339590501E-3</v>
      </c>
      <c r="J87">
        <v>2.1829486319741399E-2</v>
      </c>
      <c r="K87" t="s">
        <v>7385</v>
      </c>
      <c r="L87">
        <v>3</v>
      </c>
    </row>
    <row r="88" spans="1:12">
      <c r="A88">
        <v>113527213</v>
      </c>
      <c r="B88" t="s">
        <v>5250</v>
      </c>
      <c r="C88">
        <v>1.21564134717899</v>
      </c>
      <c r="D88">
        <v>3.1662159136711901E-2</v>
      </c>
      <c r="G88" t="s">
        <v>6795</v>
      </c>
      <c r="H88" t="s">
        <v>6796</v>
      </c>
      <c r="I88">
        <v>3.6204843678727399E-3</v>
      </c>
      <c r="J88">
        <v>2.2128597155079598E-2</v>
      </c>
      <c r="K88" t="s">
        <v>7386</v>
      </c>
      <c r="L88">
        <v>4</v>
      </c>
    </row>
    <row r="89" spans="1:12">
      <c r="A89">
        <v>113527495</v>
      </c>
      <c r="B89" t="s">
        <v>5251</v>
      </c>
      <c r="C89">
        <v>-1.2594405409071701</v>
      </c>
      <c r="D89">
        <v>1.9637565829528299E-2</v>
      </c>
      <c r="G89" t="s">
        <v>6609</v>
      </c>
      <c r="H89" t="s">
        <v>6610</v>
      </c>
      <c r="I89">
        <v>3.9371544171225197E-3</v>
      </c>
      <c r="J89">
        <v>2.3312098522436001E-2</v>
      </c>
      <c r="K89" t="s">
        <v>7387</v>
      </c>
      <c r="L89">
        <v>4</v>
      </c>
    </row>
    <row r="90" spans="1:12">
      <c r="A90">
        <v>113527994</v>
      </c>
      <c r="B90" t="s">
        <v>5252</v>
      </c>
      <c r="C90">
        <v>1.4751847301449901</v>
      </c>
      <c r="D90">
        <v>6.8541001577396704E-3</v>
      </c>
      <c r="G90" t="s">
        <v>6797</v>
      </c>
      <c r="H90" t="s">
        <v>6798</v>
      </c>
      <c r="I90">
        <v>5.8032944129219697E-3</v>
      </c>
      <c r="J90">
        <v>3.3320350696202698E-2</v>
      </c>
      <c r="K90" t="s">
        <v>7386</v>
      </c>
      <c r="L90">
        <v>4</v>
      </c>
    </row>
    <row r="91" spans="1:12">
      <c r="A91">
        <v>113527998</v>
      </c>
      <c r="B91" t="s">
        <v>25</v>
      </c>
      <c r="C91">
        <v>1.3279860379139401</v>
      </c>
      <c r="D91">
        <v>1.2237469394187E-2</v>
      </c>
      <c r="G91" t="s">
        <v>6799</v>
      </c>
      <c r="H91" t="s">
        <v>6800</v>
      </c>
      <c r="I91">
        <v>6.4006944148321896E-3</v>
      </c>
      <c r="J91">
        <v>3.5669504478941003E-2</v>
      </c>
      <c r="K91" t="s">
        <v>7388</v>
      </c>
      <c r="L91">
        <v>3</v>
      </c>
    </row>
    <row r="92" spans="1:12">
      <c r="A92">
        <v>113528281</v>
      </c>
      <c r="B92" t="s">
        <v>5253</v>
      </c>
      <c r="C92">
        <v>4.4495136902572803</v>
      </c>
      <c r="D92">
        <v>4.3230559604583101E-2</v>
      </c>
      <c r="G92" t="s">
        <v>6801</v>
      </c>
      <c r="H92" t="s">
        <v>6802</v>
      </c>
      <c r="I92">
        <v>6.8769007209838404E-3</v>
      </c>
      <c r="J92">
        <v>3.7228334730138098E-2</v>
      </c>
      <c r="K92" t="s">
        <v>7389</v>
      </c>
      <c r="L92">
        <v>7</v>
      </c>
    </row>
    <row r="93" spans="1:12">
      <c r="A93">
        <v>113528346</v>
      </c>
      <c r="B93" t="s">
        <v>26</v>
      </c>
      <c r="C93">
        <v>-1.0184007742337899</v>
      </c>
      <c r="D93" s="2">
        <v>5.9559259662596299E-5</v>
      </c>
      <c r="G93" s="25" t="s">
        <v>6310</v>
      </c>
      <c r="H93" s="25"/>
      <c r="I93" s="25"/>
      <c r="J93" s="25"/>
      <c r="K93" s="25"/>
      <c r="L93" s="26"/>
    </row>
    <row r="94" spans="1:12">
      <c r="A94">
        <v>113528396</v>
      </c>
      <c r="B94" t="s">
        <v>5254</v>
      </c>
      <c r="C94">
        <v>4.0659791437945598</v>
      </c>
      <c r="D94">
        <v>2.18999206799965E-2</v>
      </c>
      <c r="G94" t="s">
        <v>6311</v>
      </c>
      <c r="H94" t="s">
        <v>6312</v>
      </c>
      <c r="I94" s="2">
        <v>1.75576944575031E-6</v>
      </c>
      <c r="J94">
        <v>4.8237455299034897E-4</v>
      </c>
      <c r="K94" t="s">
        <v>7373</v>
      </c>
      <c r="L94">
        <v>12</v>
      </c>
    </row>
    <row r="95" spans="1:12">
      <c r="A95">
        <v>113528418</v>
      </c>
      <c r="B95" t="s">
        <v>27</v>
      </c>
      <c r="C95">
        <v>-2.07012731973566</v>
      </c>
      <c r="D95">
        <v>3.0191745213555899E-4</v>
      </c>
      <c r="G95" t="s">
        <v>6803</v>
      </c>
      <c r="H95" t="s">
        <v>6826</v>
      </c>
      <c r="I95" s="2">
        <v>1.68586881688927E-5</v>
      </c>
      <c r="J95">
        <v>1.24859923056177E-3</v>
      </c>
      <c r="K95" t="s">
        <v>7390</v>
      </c>
      <c r="L95">
        <v>16</v>
      </c>
    </row>
    <row r="96" spans="1:12">
      <c r="A96">
        <v>113528459</v>
      </c>
      <c r="B96" t="s">
        <v>28</v>
      </c>
      <c r="C96">
        <v>1.01935325155655</v>
      </c>
      <c r="D96">
        <v>4.38698733557098E-3</v>
      </c>
      <c r="G96" t="s">
        <v>6804</v>
      </c>
      <c r="H96" t="s">
        <v>6827</v>
      </c>
      <c r="I96" s="2">
        <v>2.5884834170938499E-5</v>
      </c>
      <c r="J96">
        <v>1.24859923056177E-3</v>
      </c>
      <c r="K96" t="s">
        <v>7390</v>
      </c>
      <c r="L96">
        <v>16</v>
      </c>
    </row>
    <row r="97" spans="1:12">
      <c r="A97">
        <v>113528806</v>
      </c>
      <c r="B97" t="s">
        <v>5255</v>
      </c>
      <c r="C97">
        <v>1.53890409150143</v>
      </c>
      <c r="D97">
        <v>3.3514094996626297E-2</v>
      </c>
      <c r="G97" t="s">
        <v>6805</v>
      </c>
      <c r="H97" t="s">
        <v>6828</v>
      </c>
      <c r="I97" s="2">
        <v>2.72540158644171E-5</v>
      </c>
      <c r="J97">
        <v>1.24859923056177E-3</v>
      </c>
      <c r="K97" t="s">
        <v>7391</v>
      </c>
      <c r="L97">
        <v>11</v>
      </c>
    </row>
    <row r="98" spans="1:12">
      <c r="A98">
        <v>113529074</v>
      </c>
      <c r="B98" t="s">
        <v>5256</v>
      </c>
      <c r="C98">
        <v>3.7060706924200901</v>
      </c>
      <c r="D98">
        <v>4.5845596992516703E-2</v>
      </c>
      <c r="G98" t="s">
        <v>6806</v>
      </c>
      <c r="H98" t="s">
        <v>6829</v>
      </c>
      <c r="I98" s="2">
        <v>2.72682590582456E-5</v>
      </c>
      <c r="J98">
        <v>1.24859923056177E-3</v>
      </c>
      <c r="K98" t="s">
        <v>7392</v>
      </c>
      <c r="L98">
        <v>19</v>
      </c>
    </row>
    <row r="99" spans="1:12">
      <c r="A99">
        <v>113529469</v>
      </c>
      <c r="B99" t="s">
        <v>5257</v>
      </c>
      <c r="C99">
        <v>1.0670907795280899</v>
      </c>
      <c r="D99">
        <v>9.8549488686462206E-4</v>
      </c>
      <c r="G99" t="s">
        <v>6807</v>
      </c>
      <c r="H99" t="s">
        <v>6830</v>
      </c>
      <c r="I99" s="2">
        <v>2.72682590582456E-5</v>
      </c>
      <c r="J99">
        <v>1.24859923056177E-3</v>
      </c>
      <c r="K99" t="s">
        <v>7392</v>
      </c>
      <c r="L99">
        <v>19</v>
      </c>
    </row>
    <row r="100" spans="1:12">
      <c r="A100">
        <v>113529569</v>
      </c>
      <c r="B100" t="s">
        <v>5258</v>
      </c>
      <c r="C100">
        <v>1.61547873436844</v>
      </c>
      <c r="D100">
        <v>4.7012813187062803E-2</v>
      </c>
      <c r="G100" t="s">
        <v>6808</v>
      </c>
      <c r="H100" t="s">
        <v>6831</v>
      </c>
      <c r="I100" s="2">
        <v>4.1708324870044001E-5</v>
      </c>
      <c r="J100">
        <v>1.6369733520423301E-3</v>
      </c>
      <c r="K100" t="s">
        <v>7393</v>
      </c>
      <c r="L100">
        <v>18</v>
      </c>
    </row>
    <row r="101" spans="1:12">
      <c r="A101">
        <v>113529694</v>
      </c>
      <c r="B101" t="s">
        <v>5259</v>
      </c>
      <c r="C101">
        <v>3.13210173708213</v>
      </c>
      <c r="D101">
        <v>4.0710672571496603E-2</v>
      </c>
      <c r="G101" t="s">
        <v>6809</v>
      </c>
      <c r="H101" t="s">
        <v>6832</v>
      </c>
      <c r="I101" s="2">
        <v>6.7344084571272305E-5</v>
      </c>
      <c r="J101">
        <v>1.9393055603472899E-3</v>
      </c>
      <c r="K101" t="s">
        <v>7391</v>
      </c>
      <c r="L101">
        <v>11</v>
      </c>
    </row>
    <row r="102" spans="1:12">
      <c r="A102">
        <v>113529826</v>
      </c>
      <c r="B102" t="s">
        <v>29</v>
      </c>
      <c r="C102">
        <v>-1.08659567796714</v>
      </c>
      <c r="D102">
        <v>3.8607105143899E-2</v>
      </c>
      <c r="G102" t="s">
        <v>6810</v>
      </c>
      <c r="H102" t="s">
        <v>6833</v>
      </c>
      <c r="I102" s="2">
        <v>6.7344084571272305E-5</v>
      </c>
      <c r="J102">
        <v>1.9393055603472899E-3</v>
      </c>
      <c r="K102" t="s">
        <v>7391</v>
      </c>
      <c r="L102">
        <v>11</v>
      </c>
    </row>
    <row r="103" spans="1:12">
      <c r="A103">
        <v>113529881</v>
      </c>
      <c r="B103" t="s">
        <v>30</v>
      </c>
      <c r="C103">
        <v>-1.9001331291102701</v>
      </c>
      <c r="D103" s="2">
        <v>8.5266504223406197E-48</v>
      </c>
      <c r="G103" t="s">
        <v>6811</v>
      </c>
      <c r="H103" t="s">
        <v>6834</v>
      </c>
      <c r="I103" s="2">
        <v>7.058775028084E-5</v>
      </c>
      <c r="J103">
        <v>1.9393055603472899E-3</v>
      </c>
      <c r="K103" t="s">
        <v>7394</v>
      </c>
      <c r="L103">
        <v>11</v>
      </c>
    </row>
    <row r="104" spans="1:12">
      <c r="A104">
        <v>113529946</v>
      </c>
      <c r="B104" t="s">
        <v>5260</v>
      </c>
      <c r="C104">
        <v>2.5188065746004602</v>
      </c>
      <c r="D104">
        <v>3.2374991794014998E-2</v>
      </c>
      <c r="G104" t="s">
        <v>6812</v>
      </c>
      <c r="H104" t="s">
        <v>6835</v>
      </c>
      <c r="I104" s="2">
        <v>8.1134667143431603E-5</v>
      </c>
      <c r="J104">
        <v>2.0264256578407299E-3</v>
      </c>
      <c r="K104" t="s">
        <v>7394</v>
      </c>
      <c r="L104">
        <v>11</v>
      </c>
    </row>
    <row r="105" spans="1:12">
      <c r="A105">
        <v>113530022</v>
      </c>
      <c r="B105" t="s">
        <v>5261</v>
      </c>
      <c r="C105">
        <v>1.2653502497618601</v>
      </c>
      <c r="D105">
        <v>4.1980318475013899E-3</v>
      </c>
      <c r="G105" t="s">
        <v>6813</v>
      </c>
      <c r="H105" t="s">
        <v>6836</v>
      </c>
      <c r="I105">
        <v>1.0093005350197899E-4</v>
      </c>
      <c r="J105">
        <v>2.3107670143874101E-3</v>
      </c>
      <c r="K105" t="s">
        <v>7395</v>
      </c>
      <c r="L105">
        <v>17</v>
      </c>
    </row>
    <row r="106" spans="1:12">
      <c r="A106">
        <v>113530253</v>
      </c>
      <c r="B106" t="s">
        <v>31</v>
      </c>
      <c r="C106">
        <v>-1.06848738810546</v>
      </c>
      <c r="D106">
        <v>3.21518646638531E-2</v>
      </c>
      <c r="G106" t="s">
        <v>6814</v>
      </c>
      <c r="H106" t="s">
        <v>6837</v>
      </c>
      <c r="I106">
        <v>2.66130865965296E-4</v>
      </c>
      <c r="J106">
        <v>5.6243041309264998E-3</v>
      </c>
      <c r="K106" t="s">
        <v>7396</v>
      </c>
      <c r="L106">
        <v>16</v>
      </c>
    </row>
    <row r="107" spans="1:12">
      <c r="A107">
        <v>113530350</v>
      </c>
      <c r="B107" t="s">
        <v>32</v>
      </c>
      <c r="C107">
        <v>-1.17365524956537</v>
      </c>
      <c r="D107" s="2">
        <v>5.7423185170447497E-18</v>
      </c>
      <c r="G107" t="s">
        <v>6361</v>
      </c>
      <c r="H107" t="s">
        <v>6362</v>
      </c>
      <c r="I107">
        <v>3.1098802797588701E-4</v>
      </c>
      <c r="J107">
        <v>6.10284776704559E-3</v>
      </c>
      <c r="K107" t="s">
        <v>7397</v>
      </c>
      <c r="L107">
        <v>16</v>
      </c>
    </row>
    <row r="108" spans="1:12">
      <c r="A108">
        <v>113530683</v>
      </c>
      <c r="B108" t="s">
        <v>5262</v>
      </c>
      <c r="C108">
        <v>1.5199149451756699</v>
      </c>
      <c r="D108">
        <v>2.7090700608492901E-3</v>
      </c>
      <c r="G108" t="s">
        <v>6815</v>
      </c>
      <c r="H108" t="s">
        <v>6838</v>
      </c>
      <c r="I108">
        <v>3.5112558289233898E-4</v>
      </c>
      <c r="J108">
        <v>6.4311422550807403E-3</v>
      </c>
      <c r="K108" t="s">
        <v>7398</v>
      </c>
      <c r="L108">
        <v>9</v>
      </c>
    </row>
    <row r="109" spans="1:12">
      <c r="A109">
        <v>113530730</v>
      </c>
      <c r="B109" t="s">
        <v>5263</v>
      </c>
      <c r="C109">
        <v>-1.0875596853737199</v>
      </c>
      <c r="D109" s="2">
        <v>6.6486937263168402E-9</v>
      </c>
      <c r="G109" t="s">
        <v>6816</v>
      </c>
      <c r="H109" t="s">
        <v>6839</v>
      </c>
      <c r="I109">
        <v>5.0537278491650096E-4</v>
      </c>
      <c r="J109">
        <v>8.6777826883688708E-3</v>
      </c>
      <c r="K109" t="s">
        <v>7399</v>
      </c>
      <c r="L109">
        <v>14</v>
      </c>
    </row>
    <row r="110" spans="1:12">
      <c r="A110">
        <v>113530882</v>
      </c>
      <c r="B110" t="s">
        <v>33</v>
      </c>
      <c r="C110">
        <v>1.30667466346129</v>
      </c>
      <c r="D110" s="2">
        <v>3.8578955709541097E-5</v>
      </c>
      <c r="G110" t="s">
        <v>6817</v>
      </c>
      <c r="H110" t="s">
        <v>6840</v>
      </c>
      <c r="I110">
        <v>5.8530665282721097E-4</v>
      </c>
      <c r="J110">
        <v>9.4591353800558501E-3</v>
      </c>
      <c r="K110" t="s">
        <v>7400</v>
      </c>
      <c r="L110">
        <v>13</v>
      </c>
    </row>
    <row r="111" spans="1:12">
      <c r="A111">
        <v>113531020</v>
      </c>
      <c r="B111" t="s">
        <v>34</v>
      </c>
      <c r="C111">
        <v>-1.04747587939822</v>
      </c>
      <c r="D111" s="2">
        <v>1.0238554375036999E-7</v>
      </c>
      <c r="G111" t="s">
        <v>6818</v>
      </c>
      <c r="H111" t="s">
        <v>6841</v>
      </c>
      <c r="I111">
        <v>9.6075428307220399E-4</v>
      </c>
      <c r="J111">
        <v>1.46641443205757E-2</v>
      </c>
      <c r="K111" t="s">
        <v>7401</v>
      </c>
      <c r="L111">
        <v>13</v>
      </c>
    </row>
    <row r="112" spans="1:12">
      <c r="A112">
        <v>113531167</v>
      </c>
      <c r="B112" t="s">
        <v>5264</v>
      </c>
      <c r="C112">
        <v>1.9489049798036</v>
      </c>
      <c r="D112">
        <v>1.80944102557236E-4</v>
      </c>
      <c r="G112" t="s">
        <v>6819</v>
      </c>
      <c r="H112" t="s">
        <v>6842</v>
      </c>
      <c r="I112">
        <v>1.78124059826045E-3</v>
      </c>
      <c r="J112">
        <v>2.4468620849788202E-2</v>
      </c>
      <c r="K112" t="s">
        <v>7402</v>
      </c>
      <c r="L112">
        <v>3</v>
      </c>
    </row>
    <row r="113" spans="1:12">
      <c r="A113">
        <v>113531226</v>
      </c>
      <c r="B113" t="s">
        <v>35</v>
      </c>
      <c r="C113">
        <v>-1.5325971057255099</v>
      </c>
      <c r="D113" s="2">
        <v>2.67857578938134E-17</v>
      </c>
      <c r="G113" t="s">
        <v>6820</v>
      </c>
      <c r="H113" t="s">
        <v>6843</v>
      </c>
      <c r="I113">
        <v>1.78124059826045E-3</v>
      </c>
      <c r="J113">
        <v>2.4468620849788202E-2</v>
      </c>
      <c r="K113" t="s">
        <v>7402</v>
      </c>
      <c r="L113">
        <v>3</v>
      </c>
    </row>
    <row r="114" spans="1:12">
      <c r="A114">
        <v>113531227</v>
      </c>
      <c r="B114" t="s">
        <v>36</v>
      </c>
      <c r="C114">
        <v>-1.6915570821205901</v>
      </c>
      <c r="D114" s="2">
        <v>8.7348384117840198E-48</v>
      </c>
      <c r="G114" t="s">
        <v>6821</v>
      </c>
      <c r="H114" t="s">
        <v>6844</v>
      </c>
      <c r="I114">
        <v>2.1224304386823398E-3</v>
      </c>
      <c r="J114">
        <v>2.7085171143649198E-2</v>
      </c>
      <c r="K114" t="s">
        <v>7403</v>
      </c>
      <c r="L114">
        <v>14</v>
      </c>
    </row>
    <row r="115" spans="1:12">
      <c r="A115">
        <v>113531235</v>
      </c>
      <c r="B115" t="s">
        <v>37</v>
      </c>
      <c r="C115">
        <v>-1.31261570772887</v>
      </c>
      <c r="D115" s="2">
        <v>1.7893812710850199E-10</v>
      </c>
      <c r="G115" t="s">
        <v>6822</v>
      </c>
      <c r="H115" t="s">
        <v>6845</v>
      </c>
      <c r="I115">
        <v>2.16888918353359E-3</v>
      </c>
      <c r="J115">
        <v>2.7085171143649198E-2</v>
      </c>
      <c r="K115" t="s">
        <v>7403</v>
      </c>
      <c r="L115">
        <v>14</v>
      </c>
    </row>
    <row r="116" spans="1:12">
      <c r="A116">
        <v>113531412</v>
      </c>
      <c r="B116" t="s">
        <v>5265</v>
      </c>
      <c r="C116">
        <v>1.05227829347019</v>
      </c>
      <c r="D116">
        <v>2.7664230697535601E-4</v>
      </c>
      <c r="G116" t="s">
        <v>6823</v>
      </c>
      <c r="H116" t="s">
        <v>6846</v>
      </c>
      <c r="I116">
        <v>2.3133485389607899E-3</v>
      </c>
      <c r="J116">
        <v>2.7633133577517899E-2</v>
      </c>
      <c r="K116" t="s">
        <v>7399</v>
      </c>
      <c r="L116">
        <v>14</v>
      </c>
    </row>
    <row r="117" spans="1:12">
      <c r="A117">
        <v>113531485</v>
      </c>
      <c r="B117" t="s">
        <v>38</v>
      </c>
      <c r="C117">
        <v>1.02376529895102</v>
      </c>
      <c r="D117" s="2">
        <v>7.7383797564303501E-5</v>
      </c>
      <c r="G117" t="s">
        <v>6824</v>
      </c>
      <c r="H117" t="s">
        <v>6847</v>
      </c>
      <c r="I117">
        <v>2.8034650581934099E-3</v>
      </c>
      <c r="J117">
        <v>3.1805575375903901E-2</v>
      </c>
      <c r="K117" t="s">
        <v>7404</v>
      </c>
      <c r="L117">
        <v>6</v>
      </c>
    </row>
    <row r="118" spans="1:12">
      <c r="A118">
        <v>113531698</v>
      </c>
      <c r="B118" t="s">
        <v>5266</v>
      </c>
      <c r="C118">
        <v>-1.1064573013766199</v>
      </c>
      <c r="D118" s="2">
        <v>3.1397924864361998E-7</v>
      </c>
      <c r="G118" t="s">
        <v>6825</v>
      </c>
      <c r="H118" t="s">
        <v>6848</v>
      </c>
      <c r="I118">
        <v>2.8941854987651998E-3</v>
      </c>
      <c r="J118">
        <v>3.1805575375903901E-2</v>
      </c>
      <c r="K118" t="s">
        <v>7405</v>
      </c>
      <c r="L118">
        <v>5</v>
      </c>
    </row>
    <row r="119" spans="1:12">
      <c r="A119">
        <v>113531957</v>
      </c>
      <c r="B119" t="s">
        <v>5267</v>
      </c>
      <c r="C119">
        <v>1.4413031724262599</v>
      </c>
      <c r="D119">
        <v>4.5020661876629398E-2</v>
      </c>
    </row>
    <row r="120" spans="1:12">
      <c r="A120">
        <v>113532012</v>
      </c>
      <c r="B120" t="s">
        <v>5268</v>
      </c>
      <c r="C120">
        <v>1.7983204773072901</v>
      </c>
      <c r="D120">
        <v>4.3644060223297698E-2</v>
      </c>
    </row>
    <row r="121" spans="1:12">
      <c r="A121">
        <v>113532087</v>
      </c>
      <c r="B121" t="s">
        <v>39</v>
      </c>
      <c r="C121">
        <v>-1.28484876668519</v>
      </c>
      <c r="D121">
        <v>7.3152505350560198E-4</v>
      </c>
    </row>
    <row r="122" spans="1:12">
      <c r="A122">
        <v>113532182</v>
      </c>
      <c r="B122" t="s">
        <v>5269</v>
      </c>
      <c r="C122">
        <v>-1.02931456887423</v>
      </c>
      <c r="D122" s="2">
        <v>3.2517400291361898E-29</v>
      </c>
    </row>
    <row r="123" spans="1:12">
      <c r="A123">
        <v>113532238</v>
      </c>
      <c r="B123" t="s">
        <v>5270</v>
      </c>
      <c r="C123">
        <v>1.0217679521851999</v>
      </c>
      <c r="D123">
        <v>1.3224285322725999E-2</v>
      </c>
    </row>
    <row r="124" spans="1:12">
      <c r="A124">
        <v>113532348</v>
      </c>
      <c r="B124" t="s">
        <v>40</v>
      </c>
      <c r="C124">
        <v>-1.4816408600903299</v>
      </c>
      <c r="D124" s="2">
        <v>1.14770856469314E-66</v>
      </c>
    </row>
    <row r="125" spans="1:12">
      <c r="A125">
        <v>113532406</v>
      </c>
      <c r="B125" t="s">
        <v>5271</v>
      </c>
      <c r="C125">
        <v>-1.78301673401282</v>
      </c>
      <c r="D125">
        <v>1.73415893583805E-2</v>
      </c>
    </row>
    <row r="126" spans="1:12">
      <c r="A126">
        <v>113532527</v>
      </c>
      <c r="B126" t="s">
        <v>41</v>
      </c>
      <c r="C126">
        <v>-1.02677418592763</v>
      </c>
      <c r="D126" s="2">
        <v>2.4031067953874501E-10</v>
      </c>
    </row>
    <row r="127" spans="1:12">
      <c r="A127">
        <v>113532608</v>
      </c>
      <c r="B127" t="s">
        <v>42</v>
      </c>
      <c r="C127">
        <v>-1.4514439375033801</v>
      </c>
      <c r="D127" s="2">
        <v>4.1442617491733401E-24</v>
      </c>
    </row>
    <row r="128" spans="1:12">
      <c r="A128">
        <v>113532654</v>
      </c>
      <c r="B128" t="s">
        <v>5272</v>
      </c>
      <c r="C128">
        <v>4.6481444654805602</v>
      </c>
      <c r="D128">
        <v>2.80932216977E-2</v>
      </c>
    </row>
    <row r="129" spans="1:4">
      <c r="A129">
        <v>113532802</v>
      </c>
      <c r="B129" t="s">
        <v>43</v>
      </c>
      <c r="C129">
        <v>-1.07301830977437</v>
      </c>
      <c r="D129">
        <v>2.38128435990618E-2</v>
      </c>
    </row>
    <row r="130" spans="1:4">
      <c r="A130">
        <v>113532857</v>
      </c>
      <c r="B130" t="s">
        <v>5273</v>
      </c>
      <c r="C130">
        <v>4.4734280833031601</v>
      </c>
      <c r="D130">
        <v>4.2848622581789703E-2</v>
      </c>
    </row>
    <row r="131" spans="1:4">
      <c r="A131">
        <v>113532875</v>
      </c>
      <c r="B131" t="s">
        <v>44</v>
      </c>
      <c r="C131">
        <v>-1.3679196197251999</v>
      </c>
      <c r="D131" s="2">
        <v>1.8543570456087499E-12</v>
      </c>
    </row>
    <row r="132" spans="1:4">
      <c r="A132">
        <v>113532931</v>
      </c>
      <c r="B132" t="s">
        <v>5274</v>
      </c>
      <c r="C132">
        <v>1.88057354832516</v>
      </c>
      <c r="D132">
        <v>3.5687037390514001E-2</v>
      </c>
    </row>
    <row r="133" spans="1:4">
      <c r="A133">
        <v>113533345</v>
      </c>
      <c r="B133" t="s">
        <v>45</v>
      </c>
      <c r="C133">
        <v>1.2423730554847701</v>
      </c>
      <c r="D133">
        <v>1.8122444504823401E-4</v>
      </c>
    </row>
    <row r="134" spans="1:4">
      <c r="A134">
        <v>113533528</v>
      </c>
      <c r="B134" t="s">
        <v>46</v>
      </c>
      <c r="C134">
        <v>-1.1679984754139201</v>
      </c>
      <c r="D134">
        <v>1.6383482361937899E-4</v>
      </c>
    </row>
    <row r="135" spans="1:4">
      <c r="A135">
        <v>113533542</v>
      </c>
      <c r="B135" t="s">
        <v>5275</v>
      </c>
      <c r="C135">
        <v>4.8320031353090798</v>
      </c>
      <c r="D135">
        <v>1.8957590500942499E-2</v>
      </c>
    </row>
    <row r="136" spans="1:4">
      <c r="A136">
        <v>113533918</v>
      </c>
      <c r="B136" t="s">
        <v>47</v>
      </c>
      <c r="C136">
        <v>-1.64455846129542</v>
      </c>
      <c r="D136" s="2">
        <v>4.02043930834369E-53</v>
      </c>
    </row>
    <row r="137" spans="1:4">
      <c r="A137">
        <v>113533920</v>
      </c>
      <c r="B137" t="s">
        <v>48</v>
      </c>
      <c r="C137">
        <v>-1.68113710675336</v>
      </c>
      <c r="D137" s="2">
        <v>5.7809985698346004E-50</v>
      </c>
    </row>
    <row r="138" spans="1:4">
      <c r="A138">
        <v>113534041</v>
      </c>
      <c r="B138" t="s">
        <v>49</v>
      </c>
      <c r="C138">
        <v>1.1740161436530501</v>
      </c>
      <c r="D138">
        <v>2.58964101131905E-2</v>
      </c>
    </row>
    <row r="139" spans="1:4">
      <c r="A139">
        <v>113534070</v>
      </c>
      <c r="B139" t="s">
        <v>5276</v>
      </c>
      <c r="C139">
        <v>1.93396943289594</v>
      </c>
      <c r="D139">
        <v>3.3370870715421202E-3</v>
      </c>
    </row>
    <row r="140" spans="1:4">
      <c r="A140">
        <v>113534143</v>
      </c>
      <c r="B140" t="s">
        <v>5277</v>
      </c>
      <c r="C140">
        <v>-2.76791911090011</v>
      </c>
      <c r="D140">
        <v>2.15996262784473E-2</v>
      </c>
    </row>
    <row r="141" spans="1:4">
      <c r="A141">
        <v>113534302</v>
      </c>
      <c r="B141" t="s">
        <v>50</v>
      </c>
      <c r="C141">
        <v>-1.26228326878398</v>
      </c>
      <c r="D141" s="2">
        <v>8.5241634496531602E-35</v>
      </c>
    </row>
    <row r="142" spans="1:4">
      <c r="A142">
        <v>113534363</v>
      </c>
      <c r="B142" t="s">
        <v>5278</v>
      </c>
      <c r="C142">
        <v>1.1141183185341399</v>
      </c>
      <c r="D142">
        <v>4.8330299144814202E-2</v>
      </c>
    </row>
    <row r="143" spans="1:4">
      <c r="A143">
        <v>113534497</v>
      </c>
      <c r="B143" t="s">
        <v>51</v>
      </c>
      <c r="C143">
        <v>-1.06519146526516</v>
      </c>
      <c r="D143" s="2">
        <v>5.38615419622262E-7</v>
      </c>
    </row>
    <row r="144" spans="1:4">
      <c r="A144">
        <v>113534510</v>
      </c>
      <c r="B144" t="s">
        <v>5279</v>
      </c>
      <c r="C144">
        <v>1.0565405061184601</v>
      </c>
      <c r="D144">
        <v>1.5348325171831699E-2</v>
      </c>
    </row>
    <row r="145" spans="1:4">
      <c r="A145">
        <v>113534536</v>
      </c>
      <c r="B145" t="s">
        <v>52</v>
      </c>
      <c r="C145">
        <v>-1.78820061599154</v>
      </c>
      <c r="D145" s="2">
        <v>2.2421884691603E-18</v>
      </c>
    </row>
    <row r="146" spans="1:4">
      <c r="A146">
        <v>113534544</v>
      </c>
      <c r="B146" t="s">
        <v>53</v>
      </c>
      <c r="C146">
        <v>-1.4369509306714101</v>
      </c>
      <c r="D146" s="2">
        <v>7.2221375374186999E-37</v>
      </c>
    </row>
    <row r="147" spans="1:4">
      <c r="A147">
        <v>113534712</v>
      </c>
      <c r="B147" t="s">
        <v>5280</v>
      </c>
      <c r="C147">
        <v>-1.7267044767237001</v>
      </c>
      <c r="D147" s="2">
        <v>3.1856977520881702E-26</v>
      </c>
    </row>
    <row r="148" spans="1:4">
      <c r="A148">
        <v>113534713</v>
      </c>
      <c r="B148" t="s">
        <v>5281</v>
      </c>
      <c r="C148">
        <v>-1.2493488023818999</v>
      </c>
      <c r="D148" s="2">
        <v>1.9671509260190499E-11</v>
      </c>
    </row>
    <row r="149" spans="1:4">
      <c r="A149">
        <v>113534903</v>
      </c>
      <c r="B149" t="s">
        <v>5282</v>
      </c>
      <c r="C149">
        <v>1.0202225072937301</v>
      </c>
      <c r="D149">
        <v>4.3046524162062297E-2</v>
      </c>
    </row>
    <row r="150" spans="1:4">
      <c r="A150">
        <v>113534928</v>
      </c>
      <c r="B150" t="s">
        <v>5283</v>
      </c>
      <c r="C150">
        <v>2.06332175605736</v>
      </c>
      <c r="D150">
        <v>4.6938372229972498E-2</v>
      </c>
    </row>
    <row r="151" spans="1:4">
      <c r="A151">
        <v>113535086</v>
      </c>
      <c r="B151" t="s">
        <v>5284</v>
      </c>
      <c r="C151">
        <v>1.11338301222902</v>
      </c>
      <c r="D151" s="2">
        <v>8.7005384854712105E-7</v>
      </c>
    </row>
    <row r="152" spans="1:4">
      <c r="A152">
        <v>113535147</v>
      </c>
      <c r="B152" t="s">
        <v>5285</v>
      </c>
      <c r="C152">
        <v>1.2107076970839801</v>
      </c>
      <c r="D152">
        <v>1.4386074827064801E-2</v>
      </c>
    </row>
    <row r="153" spans="1:4">
      <c r="A153">
        <v>113535184</v>
      </c>
      <c r="B153" t="s">
        <v>5286</v>
      </c>
      <c r="C153">
        <v>1.20396519577302</v>
      </c>
      <c r="D153">
        <v>3.4403825936458E-2</v>
      </c>
    </row>
    <row r="154" spans="1:4">
      <c r="A154">
        <v>113535299</v>
      </c>
      <c r="B154" t="s">
        <v>5287</v>
      </c>
      <c r="C154">
        <v>1.6123741482934599</v>
      </c>
      <c r="D154">
        <v>2.63818993722514E-2</v>
      </c>
    </row>
    <row r="155" spans="1:4">
      <c r="A155">
        <v>113535307</v>
      </c>
      <c r="B155" t="s">
        <v>5288</v>
      </c>
      <c r="C155">
        <v>1.46968170338336</v>
      </c>
      <c r="D155">
        <v>1.50033269651756E-2</v>
      </c>
    </row>
    <row r="156" spans="1:4">
      <c r="A156">
        <v>113535417</v>
      </c>
      <c r="B156" t="s">
        <v>5289</v>
      </c>
      <c r="C156">
        <v>1.60456489123595</v>
      </c>
      <c r="D156">
        <v>1.57671521736149E-2</v>
      </c>
    </row>
    <row r="157" spans="1:4">
      <c r="A157">
        <v>113535707</v>
      </c>
      <c r="B157" t="s">
        <v>5290</v>
      </c>
      <c r="C157">
        <v>-1.24480263967753</v>
      </c>
      <c r="D157">
        <v>2.4603635185710599E-3</v>
      </c>
    </row>
    <row r="158" spans="1:4">
      <c r="A158">
        <v>113535772</v>
      </c>
      <c r="B158" t="s">
        <v>5291</v>
      </c>
      <c r="C158">
        <v>1.2236220374979501</v>
      </c>
      <c r="D158">
        <v>1.7446427570354901E-3</v>
      </c>
    </row>
    <row r="159" spans="1:4">
      <c r="A159">
        <v>113535908</v>
      </c>
      <c r="B159" t="s">
        <v>54</v>
      </c>
      <c r="C159">
        <v>-2.51284399826319</v>
      </c>
      <c r="D159" s="2">
        <v>1.7750525543392999E-32</v>
      </c>
    </row>
    <row r="160" spans="1:4">
      <c r="A160">
        <v>113536212</v>
      </c>
      <c r="B160" t="s">
        <v>55</v>
      </c>
      <c r="C160">
        <v>-1.86411957469596</v>
      </c>
      <c r="D160" s="2">
        <v>5.1899210467120298E-29</v>
      </c>
    </row>
    <row r="161" spans="1:4">
      <c r="A161">
        <v>113536396</v>
      </c>
      <c r="B161" t="s">
        <v>56</v>
      </c>
      <c r="C161">
        <v>-1.11115569948029</v>
      </c>
      <c r="D161">
        <v>3.28821550393404E-3</v>
      </c>
    </row>
    <row r="162" spans="1:4">
      <c r="A162">
        <v>113536434</v>
      </c>
      <c r="B162" t="s">
        <v>5292</v>
      </c>
      <c r="C162">
        <v>-1.4946516700930399</v>
      </c>
      <c r="D162">
        <v>2.3195218108029701E-3</v>
      </c>
    </row>
    <row r="163" spans="1:4">
      <c r="A163">
        <v>113536650</v>
      </c>
      <c r="B163" t="s">
        <v>5293</v>
      </c>
      <c r="C163">
        <v>2.1774038840413001</v>
      </c>
      <c r="D163">
        <v>2.2181690952916999E-2</v>
      </c>
    </row>
    <row r="164" spans="1:4">
      <c r="A164">
        <v>113536889</v>
      </c>
      <c r="B164" t="s">
        <v>57</v>
      </c>
      <c r="C164">
        <v>-1.3272917330326499</v>
      </c>
      <c r="D164" s="2">
        <v>2.9348860341947698E-10</v>
      </c>
    </row>
    <row r="165" spans="1:4">
      <c r="A165">
        <v>113536891</v>
      </c>
      <c r="B165" t="s">
        <v>58</v>
      </c>
      <c r="C165">
        <v>-1.1079025865234</v>
      </c>
      <c r="D165" s="2">
        <v>1.53698342720845E-18</v>
      </c>
    </row>
    <row r="166" spans="1:4">
      <c r="A166">
        <v>113536907</v>
      </c>
      <c r="B166" t="s">
        <v>5294</v>
      </c>
      <c r="C166">
        <v>1.00262753055599</v>
      </c>
      <c r="D166">
        <v>1.44395215544632E-2</v>
      </c>
    </row>
    <row r="167" spans="1:4">
      <c r="A167">
        <v>113536970</v>
      </c>
      <c r="B167" t="s">
        <v>59</v>
      </c>
      <c r="C167">
        <v>1.1840160441385399</v>
      </c>
      <c r="D167">
        <v>1.8596585204965599E-2</v>
      </c>
    </row>
    <row r="168" spans="1:4">
      <c r="A168">
        <v>113537077</v>
      </c>
      <c r="B168" t="s">
        <v>5295</v>
      </c>
      <c r="C168">
        <v>1.3406294798917899</v>
      </c>
      <c r="D168">
        <v>9.2366514063384007E-3</v>
      </c>
    </row>
    <row r="169" spans="1:4">
      <c r="A169">
        <v>113537186</v>
      </c>
      <c r="B169" t="s">
        <v>5296</v>
      </c>
      <c r="C169">
        <v>-4.8927894155854901</v>
      </c>
      <c r="D169">
        <v>1.25372867716832E-2</v>
      </c>
    </row>
    <row r="170" spans="1:4">
      <c r="A170">
        <v>113537229</v>
      </c>
      <c r="B170" t="s">
        <v>5297</v>
      </c>
      <c r="C170">
        <v>1.18554785983191</v>
      </c>
      <c r="D170">
        <v>1.9778149366195801E-2</v>
      </c>
    </row>
    <row r="171" spans="1:4">
      <c r="A171">
        <v>113537438</v>
      </c>
      <c r="B171" t="s">
        <v>5298</v>
      </c>
      <c r="C171">
        <v>1.1376933202103301</v>
      </c>
      <c r="D171">
        <v>2.5949840443671102E-2</v>
      </c>
    </row>
    <row r="172" spans="1:4">
      <c r="A172">
        <v>113537603</v>
      </c>
      <c r="B172" t="s">
        <v>5299</v>
      </c>
      <c r="C172">
        <v>4.6481444654805602</v>
      </c>
      <c r="D172">
        <v>2.80932216977E-2</v>
      </c>
    </row>
    <row r="173" spans="1:4">
      <c r="A173">
        <v>113537672</v>
      </c>
      <c r="B173" t="s">
        <v>5300</v>
      </c>
      <c r="C173">
        <v>2.4686200362127302</v>
      </c>
      <c r="D173">
        <v>3.5926494867216398E-3</v>
      </c>
    </row>
    <row r="174" spans="1:4">
      <c r="A174">
        <v>113537676</v>
      </c>
      <c r="B174" t="s">
        <v>5301</v>
      </c>
      <c r="C174">
        <v>2.1173087566268198</v>
      </c>
      <c r="D174">
        <v>1.7019462013180199E-2</v>
      </c>
    </row>
    <row r="175" spans="1:4">
      <c r="A175">
        <v>113537684</v>
      </c>
      <c r="B175" t="s">
        <v>5302</v>
      </c>
      <c r="C175">
        <v>1.0663345390107399</v>
      </c>
      <c r="D175">
        <v>3.67283572304462E-3</v>
      </c>
    </row>
    <row r="176" spans="1:4">
      <c r="A176">
        <v>113537703</v>
      </c>
      <c r="B176" t="s">
        <v>5303</v>
      </c>
      <c r="C176">
        <v>1.20433825728313</v>
      </c>
      <c r="D176" s="2">
        <v>4.33295474305575E-5</v>
      </c>
    </row>
    <row r="177" spans="1:4">
      <c r="A177">
        <v>113537815</v>
      </c>
      <c r="B177" t="s">
        <v>60</v>
      </c>
      <c r="C177">
        <v>-1.2048754379042099</v>
      </c>
      <c r="D177" s="2">
        <v>4.51884110116E-30</v>
      </c>
    </row>
    <row r="178" spans="1:4">
      <c r="A178">
        <v>113537859</v>
      </c>
      <c r="B178" t="s">
        <v>61</v>
      </c>
      <c r="C178">
        <v>-1.0805030534809399</v>
      </c>
      <c r="D178" s="2">
        <v>7.0622599510057499E-6</v>
      </c>
    </row>
    <row r="179" spans="1:4">
      <c r="A179">
        <v>113537982</v>
      </c>
      <c r="B179" t="s">
        <v>5304</v>
      </c>
      <c r="C179">
        <v>1.5608623982679299</v>
      </c>
      <c r="D179">
        <v>3.6662993434587302E-2</v>
      </c>
    </row>
    <row r="180" spans="1:4">
      <c r="A180">
        <v>113537984</v>
      </c>
      <c r="B180" t="s">
        <v>5305</v>
      </c>
      <c r="C180">
        <v>-1.0425417614814101</v>
      </c>
      <c r="D180" s="2">
        <v>4.5557555564779298E-5</v>
      </c>
    </row>
    <row r="181" spans="1:4">
      <c r="A181">
        <v>113538027</v>
      </c>
      <c r="B181" t="s">
        <v>62</v>
      </c>
      <c r="C181">
        <v>-1.21063559544315</v>
      </c>
      <c r="D181">
        <v>1.0402175713677101E-3</v>
      </c>
    </row>
    <row r="182" spans="1:4">
      <c r="A182">
        <v>113538050</v>
      </c>
      <c r="B182" t="s">
        <v>63</v>
      </c>
      <c r="C182">
        <v>-1.0675485049226301</v>
      </c>
      <c r="D182" s="2">
        <v>7.2839887119967604E-11</v>
      </c>
    </row>
    <row r="183" spans="1:4">
      <c r="A183">
        <v>113538240</v>
      </c>
      <c r="B183" t="s">
        <v>5306</v>
      </c>
      <c r="C183">
        <v>1.0875176803419</v>
      </c>
      <c r="D183">
        <v>3.4958631822526302E-4</v>
      </c>
    </row>
    <row r="184" spans="1:4">
      <c r="A184">
        <v>113538252</v>
      </c>
      <c r="B184" t="s">
        <v>5307</v>
      </c>
      <c r="C184">
        <v>1.2407436103865299</v>
      </c>
      <c r="D184">
        <v>2.8686963963749899E-2</v>
      </c>
    </row>
    <row r="185" spans="1:4">
      <c r="A185">
        <v>113538318</v>
      </c>
      <c r="B185" t="s">
        <v>64</v>
      </c>
      <c r="C185">
        <v>1.6149520714563499</v>
      </c>
      <c r="D185">
        <v>8.4067190390395095E-3</v>
      </c>
    </row>
    <row r="186" spans="1:4">
      <c r="A186">
        <v>113538341</v>
      </c>
      <c r="B186" t="s">
        <v>65</v>
      </c>
      <c r="C186">
        <v>-1.71511094366985</v>
      </c>
      <c r="D186">
        <v>2.5833774974828298E-2</v>
      </c>
    </row>
    <row r="187" spans="1:4">
      <c r="A187">
        <v>113538498</v>
      </c>
      <c r="B187" t="s">
        <v>5308</v>
      </c>
      <c r="C187">
        <v>1.05877261090384</v>
      </c>
      <c r="D187">
        <v>1.6087532549340299E-3</v>
      </c>
    </row>
    <row r="188" spans="1:4">
      <c r="A188">
        <v>113538537</v>
      </c>
      <c r="B188" t="s">
        <v>5309</v>
      </c>
      <c r="C188">
        <v>-3.03581534182613</v>
      </c>
      <c r="D188">
        <v>3.5569101344888401E-2</v>
      </c>
    </row>
    <row r="189" spans="1:4">
      <c r="A189">
        <v>113538628</v>
      </c>
      <c r="B189" t="s">
        <v>66</v>
      </c>
      <c r="C189">
        <v>-1.76721918464012</v>
      </c>
      <c r="D189" s="2">
        <v>8.2142115342803194E-15</v>
      </c>
    </row>
    <row r="190" spans="1:4">
      <c r="A190">
        <v>113538860</v>
      </c>
      <c r="B190" t="s">
        <v>67</v>
      </c>
      <c r="C190">
        <v>-2.1484965185963998</v>
      </c>
      <c r="D190" s="2">
        <v>1.54161175668842E-22</v>
      </c>
    </row>
    <row r="191" spans="1:4">
      <c r="A191">
        <v>113538912</v>
      </c>
      <c r="B191" t="s">
        <v>5310</v>
      </c>
      <c r="C191">
        <v>4.65858214248951</v>
      </c>
      <c r="D191">
        <v>2.7941786814383699E-2</v>
      </c>
    </row>
    <row r="192" spans="1:4">
      <c r="A192">
        <v>113539148</v>
      </c>
      <c r="B192" t="s">
        <v>5311</v>
      </c>
      <c r="C192">
        <v>1.08097323676448</v>
      </c>
      <c r="D192">
        <v>1.37646312473162E-2</v>
      </c>
    </row>
    <row r="193" spans="1:4">
      <c r="A193">
        <v>113539178</v>
      </c>
      <c r="B193" t="s">
        <v>5312</v>
      </c>
      <c r="C193">
        <v>-1.3468898164915699</v>
      </c>
      <c r="D193" s="2">
        <v>1.4105178340421799E-19</v>
      </c>
    </row>
    <row r="194" spans="1:4">
      <c r="A194">
        <v>113539232</v>
      </c>
      <c r="B194" t="s">
        <v>5313</v>
      </c>
      <c r="C194">
        <v>1.05700221492443</v>
      </c>
      <c r="D194" s="2">
        <v>4.7994135919782701E-8</v>
      </c>
    </row>
    <row r="195" spans="1:4">
      <c r="A195">
        <v>113539243</v>
      </c>
      <c r="B195" t="s">
        <v>68</v>
      </c>
      <c r="C195">
        <v>-1.1054558594230799</v>
      </c>
      <c r="D195" s="2">
        <v>1.2305082167731099E-39</v>
      </c>
    </row>
    <row r="196" spans="1:4">
      <c r="A196">
        <v>113539357</v>
      </c>
      <c r="B196" t="s">
        <v>5314</v>
      </c>
      <c r="C196">
        <v>-5.1567230456669702</v>
      </c>
      <c r="D196">
        <v>6.0902797324074399E-3</v>
      </c>
    </row>
    <row r="197" spans="1:4">
      <c r="A197">
        <v>113539439</v>
      </c>
      <c r="B197" t="s">
        <v>5315</v>
      </c>
      <c r="C197">
        <v>1.5297790150150801</v>
      </c>
      <c r="D197">
        <v>3.2116190713641898E-2</v>
      </c>
    </row>
    <row r="198" spans="1:4">
      <c r="A198">
        <v>113539459</v>
      </c>
      <c r="B198" t="s">
        <v>69</v>
      </c>
      <c r="C198">
        <v>1.0467039205690001</v>
      </c>
      <c r="D198">
        <v>1.35515718159414E-2</v>
      </c>
    </row>
    <row r="199" spans="1:4">
      <c r="A199">
        <v>113539559</v>
      </c>
      <c r="B199" t="s">
        <v>70</v>
      </c>
      <c r="C199">
        <v>1.45553894664489</v>
      </c>
      <c r="D199" s="2">
        <v>3.0900718479736099E-18</v>
      </c>
    </row>
    <row r="200" spans="1:4">
      <c r="A200">
        <v>113539847</v>
      </c>
      <c r="B200" t="s">
        <v>5316</v>
      </c>
      <c r="C200">
        <v>1.11137030421507</v>
      </c>
      <c r="D200" s="2">
        <v>7.6344927256959596E-7</v>
      </c>
    </row>
    <row r="201" spans="1:4">
      <c r="A201">
        <v>113539911</v>
      </c>
      <c r="B201" t="s">
        <v>71</v>
      </c>
      <c r="C201">
        <v>1.11082164875944</v>
      </c>
      <c r="D201">
        <v>8.0214402605134905E-3</v>
      </c>
    </row>
    <row r="202" spans="1:4">
      <c r="A202">
        <v>113539996</v>
      </c>
      <c r="B202" t="s">
        <v>5317</v>
      </c>
      <c r="C202">
        <v>4.4495136902572803</v>
      </c>
      <c r="D202">
        <v>4.3230559604583101E-2</v>
      </c>
    </row>
    <row r="203" spans="1:4">
      <c r="A203">
        <v>113540005</v>
      </c>
      <c r="B203" t="s">
        <v>5318</v>
      </c>
      <c r="C203">
        <v>1.4127486765378201</v>
      </c>
      <c r="D203">
        <v>2.7676381371285801E-2</v>
      </c>
    </row>
    <row r="204" spans="1:4">
      <c r="A204">
        <v>113540046</v>
      </c>
      <c r="B204" t="s">
        <v>5319</v>
      </c>
      <c r="C204">
        <v>1.66229486908493</v>
      </c>
      <c r="D204">
        <v>2.61658640453672E-2</v>
      </c>
    </row>
    <row r="205" spans="1:4">
      <c r="A205">
        <v>113540466</v>
      </c>
      <c r="B205" t="s">
        <v>5320</v>
      </c>
      <c r="C205">
        <v>-1.19138609648668</v>
      </c>
      <c r="D205" s="2">
        <v>1.04175769389882E-5</v>
      </c>
    </row>
    <row r="206" spans="1:4">
      <c r="A206">
        <v>113540514</v>
      </c>
      <c r="B206" t="s">
        <v>5321</v>
      </c>
      <c r="C206">
        <v>1.09723954789425</v>
      </c>
      <c r="D206">
        <v>4.62812297575034E-2</v>
      </c>
    </row>
    <row r="207" spans="1:4">
      <c r="A207">
        <v>113540515</v>
      </c>
      <c r="B207" t="s">
        <v>72</v>
      </c>
      <c r="C207">
        <v>-1.5995428699671499</v>
      </c>
      <c r="D207" s="2">
        <v>6.0447565927856002E-5</v>
      </c>
    </row>
    <row r="208" spans="1:4">
      <c r="A208">
        <v>113540539</v>
      </c>
      <c r="B208" t="s">
        <v>5322</v>
      </c>
      <c r="C208">
        <v>-1.03488937305386</v>
      </c>
      <c r="D208" s="2">
        <v>2.1986115819201901E-5</v>
      </c>
    </row>
    <row r="209" spans="1:4">
      <c r="A209">
        <v>113540780</v>
      </c>
      <c r="B209" t="s">
        <v>73</v>
      </c>
      <c r="C209">
        <v>-1.1701249756544001</v>
      </c>
      <c r="D209" s="2">
        <v>3.9449634113893796E-43</v>
      </c>
    </row>
    <row r="210" spans="1:4">
      <c r="A210">
        <v>113540786</v>
      </c>
      <c r="B210" t="s">
        <v>5323</v>
      </c>
      <c r="C210">
        <v>4.1607842669753499</v>
      </c>
      <c r="D210">
        <v>1.72796524146408E-2</v>
      </c>
    </row>
    <row r="211" spans="1:4">
      <c r="A211">
        <v>113540839</v>
      </c>
      <c r="B211" t="s">
        <v>5324</v>
      </c>
      <c r="C211">
        <v>1.24394392815418</v>
      </c>
      <c r="D211">
        <v>2.1013152140425699E-2</v>
      </c>
    </row>
    <row r="212" spans="1:4">
      <c r="A212">
        <v>113540908</v>
      </c>
      <c r="B212" t="s">
        <v>5325</v>
      </c>
      <c r="C212">
        <v>1.11428745640893</v>
      </c>
      <c r="D212">
        <v>5.5075835638027505E-4</v>
      </c>
    </row>
    <row r="213" spans="1:4">
      <c r="A213">
        <v>113540974</v>
      </c>
      <c r="B213" t="s">
        <v>5326</v>
      </c>
      <c r="C213">
        <v>1.0529993004134099</v>
      </c>
      <c r="D213">
        <v>1.9687862791742099E-3</v>
      </c>
    </row>
    <row r="214" spans="1:4">
      <c r="A214">
        <v>113541042</v>
      </c>
      <c r="B214" t="s">
        <v>5327</v>
      </c>
      <c r="C214">
        <v>3.5500675913225499</v>
      </c>
      <c r="D214">
        <v>9.4969540628342796E-3</v>
      </c>
    </row>
    <row r="215" spans="1:4">
      <c r="A215">
        <v>113541261</v>
      </c>
      <c r="B215" t="s">
        <v>5328</v>
      </c>
      <c r="C215">
        <v>1.8916852325672899</v>
      </c>
      <c r="D215">
        <v>7.3330834151038799E-3</v>
      </c>
    </row>
    <row r="216" spans="1:4">
      <c r="A216">
        <v>113541344</v>
      </c>
      <c r="B216" t="s">
        <v>74</v>
      </c>
      <c r="C216">
        <v>1.43513649982192</v>
      </c>
      <c r="D216">
        <v>1.6344846009089999E-3</v>
      </c>
    </row>
    <row r="217" spans="1:4">
      <c r="A217">
        <v>113541449</v>
      </c>
      <c r="B217" t="s">
        <v>5329</v>
      </c>
      <c r="C217">
        <v>-1.15299529540752</v>
      </c>
      <c r="D217">
        <v>1.8872571183157001E-2</v>
      </c>
    </row>
    <row r="218" spans="1:4">
      <c r="A218">
        <v>113541490</v>
      </c>
      <c r="B218" t="s">
        <v>5330</v>
      </c>
      <c r="C218">
        <v>-1.4287179757834501</v>
      </c>
      <c r="D218">
        <v>2.4496542339471801E-2</v>
      </c>
    </row>
    <row r="219" spans="1:4">
      <c r="A219">
        <v>113541581</v>
      </c>
      <c r="B219" t="s">
        <v>5331</v>
      </c>
      <c r="C219">
        <v>3.4831086751121201</v>
      </c>
      <c r="D219">
        <v>1.5674958397327202E-2</v>
      </c>
    </row>
    <row r="220" spans="1:4">
      <c r="A220">
        <v>113541680</v>
      </c>
      <c r="B220" t="s">
        <v>5332</v>
      </c>
      <c r="C220">
        <v>2.177888814873</v>
      </c>
      <c r="D220">
        <v>3.81477916555958E-2</v>
      </c>
    </row>
    <row r="221" spans="1:4">
      <c r="A221">
        <v>113541729</v>
      </c>
      <c r="B221" t="s">
        <v>5333</v>
      </c>
      <c r="C221">
        <v>1.3161214687729501</v>
      </c>
      <c r="D221">
        <v>1.7581817154719698E-2</v>
      </c>
    </row>
    <row r="222" spans="1:4">
      <c r="A222">
        <v>113542138</v>
      </c>
      <c r="B222" t="s">
        <v>75</v>
      </c>
      <c r="C222">
        <v>-1.0254750644283801</v>
      </c>
      <c r="D222">
        <v>1.8654606466513401E-3</v>
      </c>
    </row>
    <row r="223" spans="1:4">
      <c r="A223">
        <v>113542213</v>
      </c>
      <c r="B223" t="s">
        <v>76</v>
      </c>
      <c r="C223">
        <v>-1.17028066522412</v>
      </c>
      <c r="D223" s="2">
        <v>3.8718540448197098E-34</v>
      </c>
    </row>
    <row r="224" spans="1:4">
      <c r="A224">
        <v>113542232</v>
      </c>
      <c r="B224" t="s">
        <v>5334</v>
      </c>
      <c r="C224">
        <v>-1.01067085044458</v>
      </c>
      <c r="D224" s="2">
        <v>8.1127160968301298E-8</v>
      </c>
    </row>
    <row r="225" spans="1:4">
      <c r="A225">
        <v>113542242</v>
      </c>
      <c r="B225" t="s">
        <v>5335</v>
      </c>
      <c r="C225">
        <v>-1.03950549578976</v>
      </c>
      <c r="D225" s="2">
        <v>3.3073578822392099E-9</v>
      </c>
    </row>
    <row r="226" spans="1:4">
      <c r="A226">
        <v>113542250</v>
      </c>
      <c r="B226" t="s">
        <v>5336</v>
      </c>
      <c r="C226">
        <v>1.5255457909104899</v>
      </c>
      <c r="D226">
        <v>4.6248571603209896E-3</v>
      </c>
    </row>
    <row r="227" spans="1:4">
      <c r="A227">
        <v>113542356</v>
      </c>
      <c r="B227" t="s">
        <v>77</v>
      </c>
      <c r="C227">
        <v>1.2017790858133399</v>
      </c>
      <c r="D227">
        <v>1.8794619178996799E-3</v>
      </c>
    </row>
    <row r="228" spans="1:4">
      <c r="A228">
        <v>113542378</v>
      </c>
      <c r="B228" t="s">
        <v>78</v>
      </c>
      <c r="C228">
        <v>-1.1817086544692701</v>
      </c>
      <c r="D228" s="2">
        <v>3.2828795906639302E-25</v>
      </c>
    </row>
    <row r="229" spans="1:4">
      <c r="A229">
        <v>113542379</v>
      </c>
      <c r="B229" t="s">
        <v>79</v>
      </c>
      <c r="C229">
        <v>-1.1470467400759701</v>
      </c>
      <c r="D229" s="2">
        <v>1.25269761305065E-30</v>
      </c>
    </row>
    <row r="230" spans="1:4">
      <c r="A230">
        <v>113542580</v>
      </c>
      <c r="B230" t="s">
        <v>5337</v>
      </c>
      <c r="C230">
        <v>1.8163484046049101</v>
      </c>
      <c r="D230">
        <v>3.8494309817554299E-2</v>
      </c>
    </row>
    <row r="231" spans="1:4">
      <c r="A231">
        <v>113542616</v>
      </c>
      <c r="B231" t="s">
        <v>5338</v>
      </c>
      <c r="C231">
        <v>1.3585283258532299</v>
      </c>
      <c r="D231">
        <v>5.6038151527969902E-3</v>
      </c>
    </row>
    <row r="232" spans="1:4">
      <c r="A232">
        <v>113542705</v>
      </c>
      <c r="B232" t="s">
        <v>80</v>
      </c>
      <c r="C232">
        <v>1.9330049892483001</v>
      </c>
      <c r="D232">
        <v>1.68646402057861E-2</v>
      </c>
    </row>
    <row r="233" spans="1:4">
      <c r="A233">
        <v>113542786</v>
      </c>
      <c r="B233" t="s">
        <v>81</v>
      </c>
      <c r="C233">
        <v>-1.87202669467275</v>
      </c>
      <c r="D233">
        <v>5.9445197979135804E-3</v>
      </c>
    </row>
    <row r="234" spans="1:4">
      <c r="A234">
        <v>113542842</v>
      </c>
      <c r="B234" t="s">
        <v>82</v>
      </c>
      <c r="C234">
        <v>-1.04648187862062</v>
      </c>
      <c r="D234">
        <v>1.49530052038631E-3</v>
      </c>
    </row>
    <row r="235" spans="1:4">
      <c r="A235">
        <v>113542896</v>
      </c>
      <c r="B235" t="s">
        <v>5339</v>
      </c>
      <c r="C235">
        <v>2.13086871674086</v>
      </c>
      <c r="D235">
        <v>3.6035369441019302E-2</v>
      </c>
    </row>
    <row r="236" spans="1:4">
      <c r="A236">
        <v>113542913</v>
      </c>
      <c r="B236" t="s">
        <v>5340</v>
      </c>
      <c r="C236">
        <v>-1.5613127948638399</v>
      </c>
      <c r="D236">
        <v>6.5706440482682003E-4</v>
      </c>
    </row>
    <row r="237" spans="1:4">
      <c r="A237">
        <v>113543076</v>
      </c>
      <c r="B237" t="s">
        <v>83</v>
      </c>
      <c r="C237">
        <v>-1.6630201203633399</v>
      </c>
      <c r="D237" s="2">
        <v>4.23559064240046E-23</v>
      </c>
    </row>
    <row r="238" spans="1:4">
      <c r="A238">
        <v>113543241</v>
      </c>
      <c r="B238" t="s">
        <v>5341</v>
      </c>
      <c r="C238">
        <v>-1.0800238871224299</v>
      </c>
      <c r="D238">
        <v>3.6560258929623797E-4</v>
      </c>
    </row>
    <row r="239" spans="1:4">
      <c r="A239">
        <v>113543383</v>
      </c>
      <c r="B239" t="s">
        <v>5342</v>
      </c>
      <c r="C239">
        <v>1.7741760646545199</v>
      </c>
      <c r="D239">
        <v>5.95066602811986E-3</v>
      </c>
    </row>
    <row r="240" spans="1:4">
      <c r="A240">
        <v>113543470</v>
      </c>
      <c r="B240" t="s">
        <v>5343</v>
      </c>
      <c r="C240">
        <v>4.5554822104894503</v>
      </c>
      <c r="D240">
        <v>6.2584433288353798E-3</v>
      </c>
    </row>
    <row r="241" spans="1:4">
      <c r="A241">
        <v>113543471</v>
      </c>
      <c r="B241" t="s">
        <v>5344</v>
      </c>
      <c r="C241">
        <v>3.11675320348896</v>
      </c>
      <c r="D241">
        <v>1.69668189712808E-3</v>
      </c>
    </row>
    <row r="242" spans="1:4">
      <c r="A242">
        <v>113543516</v>
      </c>
      <c r="B242" t="s">
        <v>5345</v>
      </c>
      <c r="C242">
        <v>-1.0578038895516599</v>
      </c>
      <c r="D242">
        <v>4.2727864668514901E-2</v>
      </c>
    </row>
    <row r="243" spans="1:4">
      <c r="A243">
        <v>113543603</v>
      </c>
      <c r="B243" t="s">
        <v>5346</v>
      </c>
      <c r="C243">
        <v>1.08987423681116</v>
      </c>
      <c r="D243">
        <v>3.2944101697792001E-2</v>
      </c>
    </row>
    <row r="244" spans="1:4">
      <c r="A244">
        <v>113543671</v>
      </c>
      <c r="B244" t="s">
        <v>5347</v>
      </c>
      <c r="C244">
        <v>1.1525550433882901</v>
      </c>
      <c r="D244">
        <v>2.49686850682618E-2</v>
      </c>
    </row>
    <row r="245" spans="1:4">
      <c r="A245">
        <v>113543954</v>
      </c>
      <c r="B245" t="s">
        <v>5348</v>
      </c>
      <c r="C245">
        <v>1.03032033267682</v>
      </c>
      <c r="D245">
        <v>2.1419438459244801E-2</v>
      </c>
    </row>
    <row r="246" spans="1:4">
      <c r="A246">
        <v>113543961</v>
      </c>
      <c r="B246" t="s">
        <v>5349</v>
      </c>
      <c r="C246">
        <v>-1.2041250602656901</v>
      </c>
      <c r="D246">
        <v>1.8139340485922399E-3</v>
      </c>
    </row>
    <row r="247" spans="1:4">
      <c r="A247">
        <v>113543995</v>
      </c>
      <c r="B247" t="s">
        <v>84</v>
      </c>
      <c r="C247">
        <v>-1.40282834727424</v>
      </c>
      <c r="D247" s="2">
        <v>3.29094280233325E-16</v>
      </c>
    </row>
    <row r="248" spans="1:4">
      <c r="A248">
        <v>113544002</v>
      </c>
      <c r="B248" t="s">
        <v>5350</v>
      </c>
      <c r="C248">
        <v>3.6771963554267901</v>
      </c>
      <c r="D248">
        <v>6.3289488863914004E-3</v>
      </c>
    </row>
    <row r="249" spans="1:4">
      <c r="A249">
        <v>113544184</v>
      </c>
      <c r="B249" t="s">
        <v>85</v>
      </c>
      <c r="C249">
        <v>-1.16436223543481</v>
      </c>
      <c r="D249" s="2">
        <v>3.3731932163048E-10</v>
      </c>
    </row>
    <row r="250" spans="1:4">
      <c r="A250">
        <v>113544185</v>
      </c>
      <c r="B250" t="s">
        <v>86</v>
      </c>
      <c r="C250">
        <v>-1.42337697094959</v>
      </c>
      <c r="D250" s="2">
        <v>2.22565710104321E-12</v>
      </c>
    </row>
    <row r="251" spans="1:4">
      <c r="A251">
        <v>113544337</v>
      </c>
      <c r="B251" t="s">
        <v>5351</v>
      </c>
      <c r="C251">
        <v>-1.02961709399896</v>
      </c>
      <c r="D251" s="2">
        <v>9.0102472496721799E-8</v>
      </c>
    </row>
    <row r="252" spans="1:4">
      <c r="A252">
        <v>113544354</v>
      </c>
      <c r="B252" t="s">
        <v>87</v>
      </c>
      <c r="C252">
        <v>5.2541543388822598</v>
      </c>
      <c r="D252">
        <v>6.7598157458572802E-3</v>
      </c>
    </row>
    <row r="253" spans="1:4">
      <c r="A253">
        <v>113544360</v>
      </c>
      <c r="B253" t="s">
        <v>5352</v>
      </c>
      <c r="C253">
        <v>1.23970884726638</v>
      </c>
      <c r="D253">
        <v>3.0586635003227999E-2</v>
      </c>
    </row>
    <row r="254" spans="1:4">
      <c r="A254">
        <v>113544398</v>
      </c>
      <c r="B254" t="s">
        <v>88</v>
      </c>
      <c r="C254">
        <v>2.1707658853001202</v>
      </c>
      <c r="D254">
        <v>2.1471752497986999E-2</v>
      </c>
    </row>
    <row r="255" spans="1:4">
      <c r="A255">
        <v>113544484</v>
      </c>
      <c r="B255" t="s">
        <v>89</v>
      </c>
      <c r="C255">
        <v>-1.0734082596613299</v>
      </c>
      <c r="D255" s="2">
        <v>9.2272753596761807E-13</v>
      </c>
    </row>
    <row r="256" spans="1:4">
      <c r="A256">
        <v>113544606</v>
      </c>
      <c r="B256" t="s">
        <v>5353</v>
      </c>
      <c r="C256">
        <v>1.51727442589327</v>
      </c>
      <c r="D256">
        <v>2.7590370556055E-3</v>
      </c>
    </row>
    <row r="257" spans="1:4">
      <c r="A257">
        <v>113544658</v>
      </c>
      <c r="B257" t="s">
        <v>90</v>
      </c>
      <c r="C257">
        <v>-1.3055328740927901</v>
      </c>
      <c r="D257" s="2">
        <v>2.1598733749085E-7</v>
      </c>
    </row>
    <row r="258" spans="1:4">
      <c r="A258">
        <v>113544733</v>
      </c>
      <c r="B258" t="s">
        <v>91</v>
      </c>
      <c r="C258">
        <v>1.0362160228020301</v>
      </c>
      <c r="D258">
        <v>3.39860572573552E-2</v>
      </c>
    </row>
    <row r="259" spans="1:4">
      <c r="A259">
        <v>113544750</v>
      </c>
      <c r="B259" t="s">
        <v>5354</v>
      </c>
      <c r="C259">
        <v>-1.40024476728948</v>
      </c>
      <c r="D259">
        <v>3.7511402325341801E-2</v>
      </c>
    </row>
    <row r="260" spans="1:4">
      <c r="A260">
        <v>113544927</v>
      </c>
      <c r="B260" t="s">
        <v>92</v>
      </c>
      <c r="C260">
        <v>-1.0695689214447499</v>
      </c>
      <c r="D260">
        <v>2.3774018437572401E-4</v>
      </c>
    </row>
    <row r="261" spans="1:4">
      <c r="A261">
        <v>113544964</v>
      </c>
      <c r="B261" t="s">
        <v>93</v>
      </c>
      <c r="C261">
        <v>1.08857250797155</v>
      </c>
      <c r="D261">
        <v>6.5008485990654201E-4</v>
      </c>
    </row>
    <row r="262" spans="1:4">
      <c r="A262">
        <v>113544994</v>
      </c>
      <c r="B262" t="s">
        <v>5355</v>
      </c>
      <c r="C262">
        <v>4.98682492203511</v>
      </c>
      <c r="D262">
        <v>1.31675717424112E-2</v>
      </c>
    </row>
    <row r="263" spans="1:4">
      <c r="A263">
        <v>113545009</v>
      </c>
      <c r="B263" t="s">
        <v>5356</v>
      </c>
      <c r="C263">
        <v>4.8227070963144598</v>
      </c>
      <c r="D263">
        <v>1.8760672491426399E-2</v>
      </c>
    </row>
    <row r="264" spans="1:4">
      <c r="A264">
        <v>113545032</v>
      </c>
      <c r="B264" t="s">
        <v>94</v>
      </c>
      <c r="C264">
        <v>-1.0871206507167901</v>
      </c>
      <c r="D264" s="2">
        <v>1.71171216326525E-22</v>
      </c>
    </row>
    <row r="265" spans="1:4">
      <c r="A265">
        <v>113545061</v>
      </c>
      <c r="B265" t="s">
        <v>95</v>
      </c>
      <c r="C265">
        <v>-1.0186189482697801</v>
      </c>
      <c r="D265">
        <v>1.36804465526548E-3</v>
      </c>
    </row>
    <row r="266" spans="1:4">
      <c r="A266">
        <v>113545096</v>
      </c>
      <c r="B266" t="s">
        <v>96</v>
      </c>
      <c r="C266">
        <v>-2.2743032571132802</v>
      </c>
      <c r="D266" s="2">
        <v>1.2131461520142301E-7</v>
      </c>
    </row>
    <row r="267" spans="1:4">
      <c r="A267">
        <v>113545114</v>
      </c>
      <c r="B267" t="s">
        <v>5357</v>
      </c>
      <c r="C267">
        <v>1.06578913702848</v>
      </c>
      <c r="D267">
        <v>1.04799552788834E-2</v>
      </c>
    </row>
    <row r="268" spans="1:4">
      <c r="A268">
        <v>113545161</v>
      </c>
      <c r="B268" t="s">
        <v>97</v>
      </c>
      <c r="C268">
        <v>-1.2606213686990699</v>
      </c>
      <c r="D268">
        <v>2.4679464073629701E-2</v>
      </c>
    </row>
    <row r="269" spans="1:4">
      <c r="A269">
        <v>113545178</v>
      </c>
      <c r="B269" t="s">
        <v>98</v>
      </c>
      <c r="C269">
        <v>-1.0245100576519399</v>
      </c>
      <c r="D269">
        <v>3.94541030087854E-2</v>
      </c>
    </row>
    <row r="270" spans="1:4">
      <c r="A270">
        <v>113545587</v>
      </c>
      <c r="B270" t="s">
        <v>5358</v>
      </c>
      <c r="C270">
        <v>2.5595071767888902</v>
      </c>
      <c r="D270">
        <v>2.87285296237533E-3</v>
      </c>
    </row>
    <row r="271" spans="1:4">
      <c r="A271">
        <v>113545602</v>
      </c>
      <c r="B271" t="s">
        <v>5359</v>
      </c>
      <c r="C271">
        <v>1.0609655068738</v>
      </c>
      <c r="D271">
        <v>1.1097780415611799E-3</v>
      </c>
    </row>
    <row r="272" spans="1:4">
      <c r="A272">
        <v>113545710</v>
      </c>
      <c r="B272" t="s">
        <v>5360</v>
      </c>
      <c r="C272">
        <v>1.0158620237762901</v>
      </c>
      <c r="D272" s="2">
        <v>1.0760230133674699E-7</v>
      </c>
    </row>
    <row r="273" spans="1:4">
      <c r="A273">
        <v>113545736</v>
      </c>
      <c r="B273" t="s">
        <v>5361</v>
      </c>
      <c r="C273">
        <v>2.13086871674086</v>
      </c>
      <c r="D273">
        <v>3.6035369441019302E-2</v>
      </c>
    </row>
    <row r="274" spans="1:4">
      <c r="A274">
        <v>113545778</v>
      </c>
      <c r="B274" t="s">
        <v>5362</v>
      </c>
      <c r="C274">
        <v>-1.0984215276118501</v>
      </c>
      <c r="D274" s="2">
        <v>3.0572765492926403E-5</v>
      </c>
    </row>
    <row r="275" spans="1:4">
      <c r="A275">
        <v>113545873</v>
      </c>
      <c r="B275" t="s">
        <v>99</v>
      </c>
      <c r="C275">
        <v>-1.0535745564096</v>
      </c>
      <c r="D275" s="2">
        <v>8.1830297713848604E-6</v>
      </c>
    </row>
    <row r="276" spans="1:4">
      <c r="A276">
        <v>113545879</v>
      </c>
      <c r="B276" t="s">
        <v>100</v>
      </c>
      <c r="C276">
        <v>2.2402355677670398</v>
      </c>
      <c r="D276">
        <v>2.9941442497005699E-2</v>
      </c>
    </row>
    <row r="277" spans="1:4">
      <c r="A277">
        <v>113545883</v>
      </c>
      <c r="B277" t="s">
        <v>101</v>
      </c>
      <c r="C277">
        <v>3.5505816516833599</v>
      </c>
      <c r="D277" s="2">
        <v>3.19652829475121E-6</v>
      </c>
    </row>
    <row r="278" spans="1:4">
      <c r="A278">
        <v>113545993</v>
      </c>
      <c r="B278" t="s">
        <v>5363</v>
      </c>
      <c r="C278">
        <v>4.6269176352703498</v>
      </c>
      <c r="D278">
        <v>3.1423660864950298E-2</v>
      </c>
    </row>
    <row r="279" spans="1:4">
      <c r="A279">
        <v>113546054</v>
      </c>
      <c r="B279" t="s">
        <v>5364</v>
      </c>
      <c r="C279">
        <v>4.8040267751751902</v>
      </c>
      <c r="D279">
        <v>2.0141529214924399E-2</v>
      </c>
    </row>
    <row r="280" spans="1:4">
      <c r="A280">
        <v>113546331</v>
      </c>
      <c r="B280" t="s">
        <v>5365</v>
      </c>
      <c r="C280">
        <v>1.04390960045016</v>
      </c>
      <c r="D280">
        <v>4.5157460238713599E-4</v>
      </c>
    </row>
    <row r="281" spans="1:4">
      <c r="A281">
        <v>113546398</v>
      </c>
      <c r="B281" t="s">
        <v>5366</v>
      </c>
      <c r="C281">
        <v>1.1327426940001599</v>
      </c>
      <c r="D281">
        <v>1.6768501462556699E-2</v>
      </c>
    </row>
    <row r="282" spans="1:4">
      <c r="A282">
        <v>113546418</v>
      </c>
      <c r="B282" t="s">
        <v>5367</v>
      </c>
      <c r="C282">
        <v>2.2965482251056502</v>
      </c>
      <c r="D282" s="2">
        <v>1.84872524484799E-7</v>
      </c>
    </row>
    <row r="283" spans="1:4">
      <c r="A283">
        <v>113546436</v>
      </c>
      <c r="B283" t="s">
        <v>5368</v>
      </c>
      <c r="C283">
        <v>-1.16100902057377</v>
      </c>
      <c r="D283">
        <v>1.12224878412379E-4</v>
      </c>
    </row>
    <row r="284" spans="1:4">
      <c r="A284">
        <v>113546471</v>
      </c>
      <c r="B284" t="s">
        <v>5369</v>
      </c>
      <c r="C284">
        <v>1.18550093453976</v>
      </c>
      <c r="D284">
        <v>8.6925784420377097E-3</v>
      </c>
    </row>
    <row r="285" spans="1:4">
      <c r="A285">
        <v>113546568</v>
      </c>
      <c r="B285" t="s">
        <v>5370</v>
      </c>
      <c r="C285">
        <v>1.0070946630998501</v>
      </c>
      <c r="D285">
        <v>1.1144572181648999E-3</v>
      </c>
    </row>
    <row r="286" spans="1:4">
      <c r="A286">
        <v>113546609</v>
      </c>
      <c r="B286" t="s">
        <v>102</v>
      </c>
      <c r="C286">
        <v>-1.3191382085416801</v>
      </c>
      <c r="D286" s="2">
        <v>6.2325634014558703E-47</v>
      </c>
    </row>
    <row r="287" spans="1:4">
      <c r="A287">
        <v>113546637</v>
      </c>
      <c r="B287" t="s">
        <v>5371</v>
      </c>
      <c r="C287">
        <v>-1.4682869182503799</v>
      </c>
      <c r="D287">
        <v>2.0360140104733401E-2</v>
      </c>
    </row>
    <row r="288" spans="1:4">
      <c r="A288">
        <v>113546640</v>
      </c>
      <c r="B288" t="s">
        <v>5372</v>
      </c>
      <c r="C288">
        <v>1.6488872883082599</v>
      </c>
      <c r="D288">
        <v>2.0292472943546701E-3</v>
      </c>
    </row>
    <row r="289" spans="1:4">
      <c r="A289">
        <v>113546641</v>
      </c>
      <c r="B289" t="s">
        <v>103</v>
      </c>
      <c r="C289">
        <v>1.1058306644479801</v>
      </c>
      <c r="D289">
        <v>1.5713347889828901E-2</v>
      </c>
    </row>
    <row r="290" spans="1:4">
      <c r="A290">
        <v>113546650</v>
      </c>
      <c r="B290" t="s">
        <v>104</v>
      </c>
      <c r="C290">
        <v>-1.3462391771281601</v>
      </c>
      <c r="D290">
        <v>3.1587986665506901E-3</v>
      </c>
    </row>
    <row r="291" spans="1:4">
      <c r="A291">
        <v>113546710</v>
      </c>
      <c r="B291" t="s">
        <v>5373</v>
      </c>
      <c r="C291">
        <v>-1.8610376491248699</v>
      </c>
      <c r="D291" s="2">
        <v>1.0503481815142199E-64</v>
      </c>
    </row>
    <row r="292" spans="1:4">
      <c r="A292">
        <v>113546711</v>
      </c>
      <c r="B292" t="s">
        <v>5374</v>
      </c>
      <c r="C292">
        <v>-1.3699392842960401</v>
      </c>
      <c r="D292" s="2">
        <v>1.02664175927753E-10</v>
      </c>
    </row>
    <row r="293" spans="1:4">
      <c r="A293">
        <v>113546713</v>
      </c>
      <c r="B293" t="s">
        <v>105</v>
      </c>
      <c r="C293">
        <v>-1.0185597411011</v>
      </c>
      <c r="D293" s="2">
        <v>1.35179653585186E-20</v>
      </c>
    </row>
    <row r="294" spans="1:4">
      <c r="A294">
        <v>113546714</v>
      </c>
      <c r="B294" t="s">
        <v>106</v>
      </c>
      <c r="C294">
        <v>-1.08772135313981</v>
      </c>
      <c r="D294" s="2">
        <v>3.8494315709126599E-13</v>
      </c>
    </row>
    <row r="295" spans="1:4">
      <c r="A295">
        <v>113547090</v>
      </c>
      <c r="B295" t="s">
        <v>5375</v>
      </c>
      <c r="C295">
        <v>1.09727651781239</v>
      </c>
      <c r="D295">
        <v>1.39125320952571E-3</v>
      </c>
    </row>
    <row r="296" spans="1:4">
      <c r="A296">
        <v>113547265</v>
      </c>
      <c r="B296" t="s">
        <v>5376</v>
      </c>
      <c r="C296">
        <v>2.9654930105174899</v>
      </c>
      <c r="D296">
        <v>1.5906410214886701E-3</v>
      </c>
    </row>
    <row r="297" spans="1:4">
      <c r="A297">
        <v>113547285</v>
      </c>
      <c r="B297" t="s">
        <v>5377</v>
      </c>
      <c r="C297">
        <v>4.4495136902572803</v>
      </c>
      <c r="D297">
        <v>4.3230559604583101E-2</v>
      </c>
    </row>
    <row r="298" spans="1:4">
      <c r="A298">
        <v>113547448</v>
      </c>
      <c r="B298" t="s">
        <v>5378</v>
      </c>
      <c r="C298">
        <v>1.20934426825297</v>
      </c>
      <c r="D298">
        <v>5.5306983571240195E-4</v>
      </c>
    </row>
    <row r="299" spans="1:4">
      <c r="A299">
        <v>113547522</v>
      </c>
      <c r="B299" t="s">
        <v>5379</v>
      </c>
      <c r="C299">
        <v>-2.073380248366</v>
      </c>
      <c r="D299">
        <v>3.2116908823504403E-2</v>
      </c>
    </row>
    <row r="300" spans="1:4">
      <c r="A300">
        <v>113547735</v>
      </c>
      <c r="B300" t="s">
        <v>107</v>
      </c>
      <c r="C300">
        <v>-1.1114209981457299</v>
      </c>
      <c r="D300" s="2">
        <v>2.00583993573548E-7</v>
      </c>
    </row>
    <row r="301" spans="1:4">
      <c r="A301">
        <v>113547740</v>
      </c>
      <c r="B301" t="s">
        <v>108</v>
      </c>
      <c r="C301">
        <v>-1.13376090681425</v>
      </c>
      <c r="D301" s="2">
        <v>8.6408746122362004E-8</v>
      </c>
    </row>
    <row r="302" spans="1:4">
      <c r="A302">
        <v>113547742</v>
      </c>
      <c r="B302" t="s">
        <v>109</v>
      </c>
      <c r="C302">
        <v>-1.7523903030877701</v>
      </c>
      <c r="D302">
        <v>1.71834361012747E-2</v>
      </c>
    </row>
    <row r="303" spans="1:4">
      <c r="A303">
        <v>113535434</v>
      </c>
      <c r="B303" t="s">
        <v>5380</v>
      </c>
      <c r="C303">
        <v>1.2658131111267801</v>
      </c>
      <c r="D303">
        <v>3.6681461510567701E-3</v>
      </c>
    </row>
    <row r="304" spans="1:4">
      <c r="A304">
        <v>113527567</v>
      </c>
      <c r="B304" t="s">
        <v>5381</v>
      </c>
      <c r="C304">
        <v>3.3772274833221299</v>
      </c>
      <c r="D304">
        <v>5.1228961723803999E-3</v>
      </c>
    </row>
    <row r="305" spans="1:4">
      <c r="A305">
        <v>113524640</v>
      </c>
      <c r="B305" t="s">
        <v>5382</v>
      </c>
      <c r="C305">
        <v>-1.1088601351277101</v>
      </c>
      <c r="D305">
        <v>3.9454374857850499E-2</v>
      </c>
    </row>
    <row r="306" spans="1:4">
      <c r="A306">
        <v>113539993</v>
      </c>
      <c r="B306" t="s">
        <v>5383</v>
      </c>
      <c r="C306">
        <v>2.6672999559205799</v>
      </c>
      <c r="D306">
        <v>1.6608441205535899E-2</v>
      </c>
    </row>
    <row r="307" spans="1:4">
      <c r="A307">
        <v>113539980</v>
      </c>
      <c r="B307" t="s">
        <v>5384</v>
      </c>
      <c r="C307">
        <v>3.1374435294001501</v>
      </c>
      <c r="D307">
        <v>3.99604124921615E-2</v>
      </c>
    </row>
    <row r="308" spans="1:4">
      <c r="A308">
        <v>113528391</v>
      </c>
      <c r="B308" t="s">
        <v>5385</v>
      </c>
      <c r="C308">
        <v>-1.10396481510066</v>
      </c>
      <c r="D308" s="2">
        <v>8.5389209777547498E-15</v>
      </c>
    </row>
    <row r="309" spans="1:4">
      <c r="A309">
        <v>113536155</v>
      </c>
      <c r="B309" t="s">
        <v>5386</v>
      </c>
      <c r="C309">
        <v>-1.01283958329325</v>
      </c>
      <c r="D309">
        <v>1.4920712821014099E-3</v>
      </c>
    </row>
    <row r="310" spans="1:4">
      <c r="A310">
        <v>113533270</v>
      </c>
      <c r="B310" t="s">
        <v>5387</v>
      </c>
      <c r="C310">
        <v>1.02037582305304</v>
      </c>
      <c r="D310" s="2">
        <v>5.4189437831319095E-7</v>
      </c>
    </row>
    <row r="311" spans="1:4">
      <c r="A311">
        <v>113528929</v>
      </c>
      <c r="B311" t="s">
        <v>110</v>
      </c>
      <c r="C311">
        <v>-1.0551124348365699</v>
      </c>
      <c r="D311" s="2">
        <v>7.9262842822176606E-9</v>
      </c>
    </row>
    <row r="312" spans="1:4">
      <c r="A312">
        <v>113539259</v>
      </c>
      <c r="B312" t="s">
        <v>5388</v>
      </c>
      <c r="C312">
        <v>-1.04200778638935</v>
      </c>
      <c r="D312">
        <v>4.0487077212295497E-2</v>
      </c>
    </row>
    <row r="313" spans="1:4">
      <c r="A313">
        <v>113524663</v>
      </c>
      <c r="B313" t="s">
        <v>5389</v>
      </c>
      <c r="C313">
        <v>1.1289125733743</v>
      </c>
      <c r="D313">
        <v>3.5317958519005203E-2</v>
      </c>
    </row>
    <row r="314" spans="1:4">
      <c r="A314">
        <v>113532865</v>
      </c>
      <c r="B314" t="s">
        <v>5390</v>
      </c>
      <c r="C314">
        <v>-1.7071074629488501</v>
      </c>
      <c r="D314">
        <v>3.89390642802021E-2</v>
      </c>
    </row>
    <row r="315" spans="1:4">
      <c r="A315">
        <v>113537944</v>
      </c>
      <c r="B315" t="s">
        <v>111</v>
      </c>
      <c r="C315">
        <v>-1.0942910248512101</v>
      </c>
      <c r="D315">
        <v>6.3488328390117399E-3</v>
      </c>
    </row>
    <row r="316" spans="1:4">
      <c r="A316">
        <v>113542901</v>
      </c>
      <c r="B316" t="s">
        <v>112</v>
      </c>
      <c r="C316">
        <v>2.29556360129703</v>
      </c>
      <c r="D316">
        <v>3.7501914074197701E-2</v>
      </c>
    </row>
    <row r="317" spans="1:4">
      <c r="A317">
        <v>113533641</v>
      </c>
      <c r="B317" t="s">
        <v>5391</v>
      </c>
      <c r="C317">
        <v>4.4734280833031601</v>
      </c>
      <c r="D317">
        <v>4.2848622581789703E-2</v>
      </c>
    </row>
    <row r="318" spans="1:4">
      <c r="A318">
        <v>113535193</v>
      </c>
      <c r="B318" t="s">
        <v>5392</v>
      </c>
      <c r="C318">
        <v>1.04956995141656</v>
      </c>
      <c r="D318">
        <v>1.28764418277198E-3</v>
      </c>
    </row>
    <row r="319" spans="1:4">
      <c r="A319">
        <v>113539826</v>
      </c>
      <c r="B319" t="s">
        <v>5393</v>
      </c>
      <c r="C319">
        <v>1.1843836948231401</v>
      </c>
      <c r="D319" s="2">
        <v>9.6805861400113896E-5</v>
      </c>
    </row>
    <row r="320" spans="1:4">
      <c r="A320">
        <v>113544395</v>
      </c>
      <c r="B320" t="s">
        <v>113</v>
      </c>
      <c r="C320">
        <v>1.30462992210382</v>
      </c>
      <c r="D320" s="2">
        <v>9.8488320714958595E-6</v>
      </c>
    </row>
    <row r="321" spans="1:4">
      <c r="A321">
        <v>113528847</v>
      </c>
      <c r="B321" t="s">
        <v>114</v>
      </c>
      <c r="C321">
        <v>1.4779908417001499</v>
      </c>
      <c r="D321">
        <v>2.5168534022643699E-2</v>
      </c>
    </row>
    <row r="322" spans="1:4">
      <c r="A322">
        <v>113528583</v>
      </c>
      <c r="B322" t="s">
        <v>115</v>
      </c>
      <c r="C322">
        <v>1.0758122915494399</v>
      </c>
      <c r="D322">
        <v>1.7002144729313998E-2</v>
      </c>
    </row>
    <row r="323" spans="1:4">
      <c r="A323">
        <v>113523803</v>
      </c>
      <c r="B323" t="s">
        <v>116</v>
      </c>
      <c r="C323">
        <v>1.09682273431738</v>
      </c>
      <c r="D323">
        <v>3.1486156267111598E-2</v>
      </c>
    </row>
    <row r="324" spans="1:4">
      <c r="A324">
        <v>113547562</v>
      </c>
      <c r="B324" t="s">
        <v>5394</v>
      </c>
      <c r="C324">
        <v>1.0537143657980701</v>
      </c>
      <c r="D324">
        <v>3.0315249947271101E-2</v>
      </c>
    </row>
    <row r="325" spans="1:4">
      <c r="A325">
        <v>113532305</v>
      </c>
      <c r="B325" t="s">
        <v>5395</v>
      </c>
      <c r="C325">
        <v>-1.7413526916415201</v>
      </c>
      <c r="D325" s="2">
        <v>3.7023034379319103E-20</v>
      </c>
    </row>
    <row r="326" spans="1:4">
      <c r="A326">
        <v>113526689</v>
      </c>
      <c r="B326" t="s">
        <v>5396</v>
      </c>
      <c r="C326">
        <v>-1.2643111103817299</v>
      </c>
      <c r="D326">
        <v>3.5922768883319299E-3</v>
      </c>
    </row>
    <row r="327" spans="1:4">
      <c r="A327">
        <v>113527867</v>
      </c>
      <c r="B327" t="s">
        <v>117</v>
      </c>
      <c r="C327">
        <v>-1.1771565932700101</v>
      </c>
      <c r="D327" s="2">
        <v>5.8780556638619504E-6</v>
      </c>
    </row>
    <row r="328" spans="1:4">
      <c r="A328">
        <v>113539012</v>
      </c>
      <c r="B328" t="s">
        <v>5397</v>
      </c>
      <c r="C328">
        <v>1.6689774594276101</v>
      </c>
      <c r="D328">
        <v>2.5114414075931902E-3</v>
      </c>
    </row>
    <row r="329" spans="1:4">
      <c r="A329">
        <v>113529481</v>
      </c>
      <c r="B329" t="s">
        <v>5398</v>
      </c>
      <c r="C329">
        <v>-1.0362648624989499</v>
      </c>
      <c r="D329" s="2">
        <v>1.06422631669214E-5</v>
      </c>
    </row>
    <row r="330" spans="1:4">
      <c r="A330">
        <v>113527516</v>
      </c>
      <c r="B330" t="s">
        <v>118</v>
      </c>
      <c r="C330">
        <v>1.9474738168996699</v>
      </c>
      <c r="D330" s="2">
        <v>2.0492450160187301E-7</v>
      </c>
    </row>
    <row r="331" spans="1:4">
      <c r="A331">
        <v>113537806</v>
      </c>
      <c r="B331" t="s">
        <v>5399</v>
      </c>
      <c r="C331">
        <v>1.4300731668412201</v>
      </c>
      <c r="D331" s="2">
        <v>4.6241749205389697E-11</v>
      </c>
    </row>
    <row r="332" spans="1:4">
      <c r="A332">
        <v>113544170</v>
      </c>
      <c r="B332" t="s">
        <v>119</v>
      </c>
      <c r="C332">
        <v>-1.3567358029118399</v>
      </c>
      <c r="D332" s="2">
        <v>2.2010456762904301E-17</v>
      </c>
    </row>
    <row r="333" spans="1:4">
      <c r="A333">
        <v>113542292</v>
      </c>
      <c r="B333" t="s">
        <v>5400</v>
      </c>
      <c r="C333">
        <v>1.06530780402514</v>
      </c>
      <c r="D333">
        <v>6.9088220311628503E-3</v>
      </c>
    </row>
    <row r="334" spans="1:4">
      <c r="A334">
        <v>113547425</v>
      </c>
      <c r="B334" t="s">
        <v>5401</v>
      </c>
      <c r="C334">
        <v>2.13816767214364</v>
      </c>
      <c r="D334">
        <v>1.03374543297492E-2</v>
      </c>
    </row>
    <row r="335" spans="1:4">
      <c r="A335">
        <v>113547382</v>
      </c>
      <c r="B335" t="s">
        <v>5402</v>
      </c>
      <c r="C335">
        <v>-1.01269511329548</v>
      </c>
      <c r="D335">
        <v>2.10387924621469E-3</v>
      </c>
    </row>
    <row r="336" spans="1:4">
      <c r="A336">
        <v>113534261</v>
      </c>
      <c r="B336" t="s">
        <v>5403</v>
      </c>
      <c r="C336">
        <v>3.1244685386550501</v>
      </c>
      <c r="D336">
        <v>3.1509580343434498E-2</v>
      </c>
    </row>
    <row r="337" spans="1:4">
      <c r="A337">
        <v>113536165</v>
      </c>
      <c r="B337" t="s">
        <v>5404</v>
      </c>
      <c r="C337">
        <v>-1.0660447238377899</v>
      </c>
      <c r="D337">
        <v>1.35766927928517E-3</v>
      </c>
    </row>
    <row r="338" spans="1:4">
      <c r="A338">
        <v>113526396</v>
      </c>
      <c r="B338" t="s">
        <v>5405</v>
      </c>
      <c r="C338">
        <v>1.3334902023584101</v>
      </c>
      <c r="D338" s="2">
        <v>2.2814852465547401E-10</v>
      </c>
    </row>
    <row r="339" spans="1:4">
      <c r="A339">
        <v>113543798</v>
      </c>
      <c r="B339" t="s">
        <v>5406</v>
      </c>
      <c r="C339">
        <v>1.2290679241749201</v>
      </c>
      <c r="D339">
        <v>2.31375040982625E-3</v>
      </c>
    </row>
    <row r="340" spans="1:4">
      <c r="A340">
        <v>113544140</v>
      </c>
      <c r="B340" t="s">
        <v>5407</v>
      </c>
      <c r="C340">
        <v>1.22670025485151</v>
      </c>
      <c r="D340">
        <v>1.42472742053399E-2</v>
      </c>
    </row>
    <row r="341" spans="1:4">
      <c r="A341">
        <v>113527963</v>
      </c>
      <c r="B341" t="s">
        <v>5408</v>
      </c>
      <c r="C341">
        <v>1.2704024435125001</v>
      </c>
      <c r="D341" s="2">
        <v>9.8881893759372694E-9</v>
      </c>
    </row>
    <row r="342" spans="1:4">
      <c r="A342">
        <v>113526413</v>
      </c>
      <c r="B342" t="s">
        <v>5409</v>
      </c>
      <c r="C342">
        <v>1.61321664762677</v>
      </c>
      <c r="D342" s="2">
        <v>9.7866381843768506E-5</v>
      </c>
    </row>
    <row r="343" spans="1:4">
      <c r="A343">
        <v>113530673</v>
      </c>
      <c r="B343" t="s">
        <v>120</v>
      </c>
      <c r="C343">
        <v>-1.0097246462574401</v>
      </c>
      <c r="D343" s="2">
        <v>1.75700570567564E-5</v>
      </c>
    </row>
    <row r="344" spans="1:4">
      <c r="A344">
        <v>113525443</v>
      </c>
      <c r="B344" t="s">
        <v>5410</v>
      </c>
      <c r="C344">
        <v>-1.2012672472174899</v>
      </c>
      <c r="D344" s="2">
        <v>3.75771468969736E-30</v>
      </c>
    </row>
    <row r="345" spans="1:4">
      <c r="A345">
        <v>113537874</v>
      </c>
      <c r="B345" t="s">
        <v>121</v>
      </c>
      <c r="C345">
        <v>-1.4584997639692201</v>
      </c>
      <c r="D345" s="2">
        <v>2.0054631623438901E-7</v>
      </c>
    </row>
    <row r="346" spans="1:4">
      <c r="A346">
        <v>113535858</v>
      </c>
      <c r="B346" t="s">
        <v>122</v>
      </c>
      <c r="C346">
        <v>-1.1126513081781799</v>
      </c>
      <c r="D346" s="2">
        <v>1.02948049679263E-26</v>
      </c>
    </row>
    <row r="347" spans="1:4">
      <c r="A347">
        <v>113526842</v>
      </c>
      <c r="B347" t="s">
        <v>123</v>
      </c>
      <c r="C347">
        <v>-1.1455967169874</v>
      </c>
      <c r="D347" s="2">
        <v>2.6797129548236199E-8</v>
      </c>
    </row>
    <row r="348" spans="1:4">
      <c r="A348">
        <v>113543772</v>
      </c>
      <c r="B348" t="s">
        <v>124</v>
      </c>
      <c r="C348">
        <v>-1.3116590826224801</v>
      </c>
      <c r="D348" s="2">
        <v>1.5362001702076499E-11</v>
      </c>
    </row>
    <row r="349" spans="1:4">
      <c r="A349">
        <v>113535422</v>
      </c>
      <c r="B349" t="s">
        <v>125</v>
      </c>
      <c r="C349">
        <v>-1.1651980426795101</v>
      </c>
      <c r="D349" s="2">
        <v>1.5403374567373899E-29</v>
      </c>
    </row>
    <row r="350" spans="1:4">
      <c r="A350">
        <v>113547479</v>
      </c>
      <c r="B350" t="s">
        <v>126</v>
      </c>
      <c r="C350">
        <v>-1.69198810376799</v>
      </c>
      <c r="D350" s="2">
        <v>3.94740067521535E-7</v>
      </c>
    </row>
    <row r="351" spans="1:4">
      <c r="A351">
        <v>113536514</v>
      </c>
      <c r="B351" t="s">
        <v>5411</v>
      </c>
      <c r="C351">
        <v>-1.02821985270247</v>
      </c>
      <c r="D351" s="2">
        <v>5.7815635522903E-6</v>
      </c>
    </row>
    <row r="352" spans="1:4">
      <c r="A352">
        <v>113530279</v>
      </c>
      <c r="B352" t="s">
        <v>127</v>
      </c>
      <c r="C352">
        <v>-1.0374872321006501</v>
      </c>
      <c r="D352" s="2">
        <v>3.8688396179490497E-21</v>
      </c>
    </row>
    <row r="353" spans="1:4">
      <c r="A353">
        <v>113532149</v>
      </c>
      <c r="B353" t="s">
        <v>128</v>
      </c>
      <c r="C353">
        <v>-1.07141409510853</v>
      </c>
      <c r="D353" s="2">
        <v>9.0590337367299895E-7</v>
      </c>
    </row>
    <row r="354" spans="1:4">
      <c r="A354">
        <v>113528739</v>
      </c>
      <c r="B354" t="s">
        <v>5412</v>
      </c>
      <c r="C354">
        <v>1.0523452985969499</v>
      </c>
      <c r="D354">
        <v>5.3505951541218703E-3</v>
      </c>
    </row>
    <row r="355" spans="1:4">
      <c r="A355">
        <v>113543907</v>
      </c>
      <c r="B355" t="s">
        <v>5413</v>
      </c>
      <c r="C355">
        <v>1.0126218190087499</v>
      </c>
      <c r="D355">
        <v>1.42571133208723E-3</v>
      </c>
    </row>
    <row r="356" spans="1:4">
      <c r="A356">
        <v>113528130</v>
      </c>
      <c r="B356" t="s">
        <v>5414</v>
      </c>
      <c r="C356">
        <v>1.0370058348457101</v>
      </c>
      <c r="D356">
        <v>3.8370983176971298E-4</v>
      </c>
    </row>
    <row r="357" spans="1:4">
      <c r="A357">
        <v>113546817</v>
      </c>
      <c r="B357" t="s">
        <v>5415</v>
      </c>
      <c r="C357">
        <v>1.01804133203439</v>
      </c>
      <c r="D357">
        <v>2.1510063856002602E-2</v>
      </c>
    </row>
    <row r="358" spans="1:4">
      <c r="A358">
        <v>113534358</v>
      </c>
      <c r="B358" t="s">
        <v>5416</v>
      </c>
      <c r="C358">
        <v>-1.4224952758363301</v>
      </c>
      <c r="D358">
        <v>1.77973683645098E-3</v>
      </c>
    </row>
    <row r="359" spans="1:4">
      <c r="A359">
        <v>113534045</v>
      </c>
      <c r="B359" t="s">
        <v>5417</v>
      </c>
      <c r="C359">
        <v>-1.05174949268667</v>
      </c>
      <c r="D359" s="2">
        <v>1.0111280492765401E-6</v>
      </c>
    </row>
    <row r="360" spans="1:4">
      <c r="A360">
        <v>113547152</v>
      </c>
      <c r="B360" t="s">
        <v>5418</v>
      </c>
      <c r="C360">
        <v>2.16569563133912</v>
      </c>
      <c r="D360" s="2">
        <v>1.2272317726648E-17</v>
      </c>
    </row>
    <row r="361" spans="1:4">
      <c r="A361">
        <v>113525998</v>
      </c>
      <c r="B361" t="s">
        <v>5419</v>
      </c>
      <c r="C361">
        <v>1.3076741503273299</v>
      </c>
      <c r="D361">
        <v>4.0601673485781101E-2</v>
      </c>
    </row>
    <row r="362" spans="1:4">
      <c r="A362">
        <v>113538691</v>
      </c>
      <c r="B362" t="s">
        <v>5420</v>
      </c>
      <c r="C362">
        <v>-1.0542348400242401</v>
      </c>
      <c r="D362" s="2">
        <v>2.0416163927722799E-12</v>
      </c>
    </row>
    <row r="363" spans="1:4">
      <c r="A363">
        <v>113539888</v>
      </c>
      <c r="B363" t="s">
        <v>5421</v>
      </c>
      <c r="C363">
        <v>1.0143161313167</v>
      </c>
      <c r="D363">
        <v>4.8884347310488102E-2</v>
      </c>
    </row>
    <row r="364" spans="1:4">
      <c r="A364">
        <v>113526390</v>
      </c>
      <c r="B364" t="s">
        <v>129</v>
      </c>
      <c r="C364">
        <v>1.27685229821437</v>
      </c>
      <c r="D364">
        <v>2.95550188079724E-2</v>
      </c>
    </row>
    <row r="365" spans="1:4">
      <c r="A365">
        <v>113541728</v>
      </c>
      <c r="B365" t="s">
        <v>130</v>
      </c>
      <c r="C365">
        <v>-1.6600420839015499</v>
      </c>
      <c r="D365" s="2">
        <v>1.09582130688247E-52</v>
      </c>
    </row>
    <row r="366" spans="1:4">
      <c r="A366">
        <v>113541887</v>
      </c>
      <c r="B366" t="s">
        <v>5422</v>
      </c>
      <c r="C366">
        <v>-1.4511965829173501</v>
      </c>
      <c r="D366">
        <v>1.30642826918741E-2</v>
      </c>
    </row>
    <row r="367" spans="1:4">
      <c r="A367">
        <v>113545553</v>
      </c>
      <c r="B367" t="s">
        <v>5423</v>
      </c>
      <c r="C367">
        <v>-1.9233808056606301</v>
      </c>
      <c r="D367">
        <v>2.64928058573176E-2</v>
      </c>
    </row>
    <row r="368" spans="1:4">
      <c r="A368">
        <v>113531309</v>
      </c>
      <c r="B368" t="s">
        <v>131</v>
      </c>
      <c r="C368">
        <v>-1.5167933069825501</v>
      </c>
      <c r="D368">
        <v>1.58089932822984E-3</v>
      </c>
    </row>
    <row r="369" spans="1:4">
      <c r="A369">
        <v>113524315</v>
      </c>
      <c r="B369" t="s">
        <v>5424</v>
      </c>
      <c r="C369">
        <v>1.65423138490593</v>
      </c>
      <c r="D369">
        <v>4.4637024941760702E-2</v>
      </c>
    </row>
    <row r="370" spans="1:4">
      <c r="A370">
        <v>113524049</v>
      </c>
      <c r="B370" t="s">
        <v>5425</v>
      </c>
      <c r="C370">
        <v>-1.5911761426842801</v>
      </c>
      <c r="D370">
        <v>1.7310454528155501E-2</v>
      </c>
    </row>
    <row r="371" spans="1:4">
      <c r="A371">
        <v>113531053</v>
      </c>
      <c r="B371" t="s">
        <v>5426</v>
      </c>
      <c r="C371">
        <v>1.0003988014041501</v>
      </c>
      <c r="D371">
        <v>3.3571095759258103E-2</v>
      </c>
    </row>
    <row r="372" spans="1:4">
      <c r="A372">
        <v>113534202</v>
      </c>
      <c r="B372" t="s">
        <v>5427</v>
      </c>
      <c r="C372">
        <v>3.6989526976214302</v>
      </c>
      <c r="D372">
        <v>4.7190574381566999E-2</v>
      </c>
    </row>
    <row r="373" spans="1:4">
      <c r="A373">
        <v>113532361</v>
      </c>
      <c r="B373" t="s">
        <v>5428</v>
      </c>
      <c r="C373">
        <v>-1.01653559200046</v>
      </c>
      <c r="D373">
        <v>3.2328890116735602E-3</v>
      </c>
    </row>
    <row r="374" spans="1:4">
      <c r="A374">
        <v>113544051</v>
      </c>
      <c r="B374" t="s">
        <v>5429</v>
      </c>
      <c r="C374">
        <v>1.09377097147538</v>
      </c>
      <c r="D374">
        <v>1.0476262979798299E-3</v>
      </c>
    </row>
    <row r="375" spans="1:4">
      <c r="A375">
        <v>113536590</v>
      </c>
      <c r="B375" t="s">
        <v>5430</v>
      </c>
      <c r="C375">
        <v>1.3902614896446699</v>
      </c>
      <c r="D375">
        <v>5.9859740236344198E-3</v>
      </c>
    </row>
    <row r="376" spans="1:4">
      <c r="A376">
        <v>113526330</v>
      </c>
      <c r="B376" t="s">
        <v>132</v>
      </c>
      <c r="C376">
        <v>1.20238597092894</v>
      </c>
      <c r="D376">
        <v>3.1091825719110601E-2</v>
      </c>
    </row>
    <row r="377" spans="1:4">
      <c r="A377">
        <v>113536177</v>
      </c>
      <c r="B377" t="s">
        <v>133</v>
      </c>
      <c r="C377">
        <v>1.13088572778855</v>
      </c>
      <c r="D377">
        <v>1.09221093817915E-2</v>
      </c>
    </row>
    <row r="378" spans="1:4">
      <c r="A378">
        <v>113524184</v>
      </c>
      <c r="B378" t="s">
        <v>5431</v>
      </c>
      <c r="C378">
        <v>1.61896853361796</v>
      </c>
      <c r="D378" s="2">
        <v>6.1684205642441502E-6</v>
      </c>
    </row>
    <row r="379" spans="1:4">
      <c r="A379">
        <v>113538745</v>
      </c>
      <c r="B379" t="s">
        <v>5432</v>
      </c>
      <c r="C379">
        <v>1.2296083177227499</v>
      </c>
      <c r="D379">
        <v>4.8722170560510897E-2</v>
      </c>
    </row>
    <row r="380" spans="1:4">
      <c r="A380">
        <v>113546776</v>
      </c>
      <c r="B380" t="s">
        <v>5433</v>
      </c>
      <c r="C380">
        <v>1.08961650387597</v>
      </c>
      <c r="D380">
        <v>3.79208469635226E-3</v>
      </c>
    </row>
    <row r="381" spans="1:4">
      <c r="A381">
        <v>113531401</v>
      </c>
      <c r="B381" t="s">
        <v>5434</v>
      </c>
      <c r="C381">
        <v>4.4296485002089003</v>
      </c>
      <c r="D381">
        <v>7.8548097781578497E-3</v>
      </c>
    </row>
    <row r="382" spans="1:4">
      <c r="A382">
        <v>113543622</v>
      </c>
      <c r="B382" t="s">
        <v>134</v>
      </c>
      <c r="C382">
        <v>-1.6382688954721101</v>
      </c>
      <c r="D382">
        <v>2.28926784962512E-3</v>
      </c>
    </row>
  </sheetData>
  <mergeCells count="5">
    <mergeCell ref="A1:D1"/>
    <mergeCell ref="G1:L1"/>
    <mergeCell ref="G2:L2"/>
    <mergeCell ref="G57:L57"/>
    <mergeCell ref="G93:L9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3197E-81AA-C84F-B10D-99226ACBFC7A}">
  <dimension ref="A1:L326"/>
  <sheetViews>
    <sheetView workbookViewId="0">
      <selection activeCell="A2" sqref="A1:A1048576"/>
    </sheetView>
  </sheetViews>
  <sheetFormatPr baseColWidth="10" defaultRowHeight="16"/>
  <cols>
    <col min="1" max="1" width="17" customWidth="1"/>
    <col min="2" max="2" width="19.83203125" customWidth="1"/>
    <col min="3" max="3" width="19" customWidth="1"/>
    <col min="4" max="4" width="17.83203125" customWidth="1"/>
    <col min="11" max="11" width="10.83203125" style="9"/>
  </cols>
  <sheetData>
    <row r="1" spans="1:12" ht="18">
      <c r="A1" s="23" t="s">
        <v>0</v>
      </c>
      <c r="B1" s="23"/>
      <c r="C1" s="23"/>
      <c r="D1" s="23"/>
      <c r="G1" s="23" t="s">
        <v>1</v>
      </c>
      <c r="H1" s="23"/>
      <c r="I1" s="23"/>
      <c r="J1" s="23"/>
      <c r="K1" s="23"/>
      <c r="L1" s="24"/>
    </row>
    <row r="2" spans="1:12">
      <c r="A2" s="5" t="s">
        <v>2</v>
      </c>
      <c r="B2" s="5" t="s">
        <v>4524</v>
      </c>
      <c r="C2" s="5" t="s">
        <v>135</v>
      </c>
      <c r="D2" s="5" t="s">
        <v>136</v>
      </c>
      <c r="G2" s="25" t="s">
        <v>5671</v>
      </c>
      <c r="H2" s="25"/>
      <c r="I2" s="25"/>
      <c r="J2" s="25"/>
      <c r="K2" s="25"/>
      <c r="L2" s="26"/>
    </row>
    <row r="3" spans="1:12">
      <c r="A3">
        <v>113525153</v>
      </c>
      <c r="B3" t="s">
        <v>148</v>
      </c>
      <c r="C3">
        <v>1.67922879706106</v>
      </c>
      <c r="D3">
        <v>4.8259539325578103E-2</v>
      </c>
      <c r="G3" t="s">
        <v>5672</v>
      </c>
      <c r="H3" t="s">
        <v>5673</v>
      </c>
      <c r="I3" t="s">
        <v>136</v>
      </c>
      <c r="J3" t="s">
        <v>5674</v>
      </c>
      <c r="K3" s="5" t="s">
        <v>5675</v>
      </c>
      <c r="L3" t="s">
        <v>5676</v>
      </c>
    </row>
    <row r="4" spans="1:12">
      <c r="A4">
        <v>113543824</v>
      </c>
      <c r="B4" t="s">
        <v>4533</v>
      </c>
      <c r="C4">
        <v>1.26135934077937</v>
      </c>
      <c r="D4" s="2">
        <v>3.0276061082239899E-18</v>
      </c>
      <c r="G4" t="s">
        <v>5713</v>
      </c>
      <c r="H4" t="s">
        <v>5714</v>
      </c>
      <c r="I4" s="2">
        <v>2.3912717527093899E-9</v>
      </c>
      <c r="J4" s="2">
        <v>2.6656387222307801E-6</v>
      </c>
      <c r="K4" t="s">
        <v>7406</v>
      </c>
      <c r="L4">
        <v>15</v>
      </c>
    </row>
    <row r="5" spans="1:12">
      <c r="A5">
        <v>113523704</v>
      </c>
      <c r="B5" t="s">
        <v>5435</v>
      </c>
      <c r="C5">
        <v>1.04528049493618</v>
      </c>
      <c r="D5">
        <v>4.8365137809491099E-4</v>
      </c>
      <c r="G5" t="s">
        <v>5697</v>
      </c>
      <c r="H5" t="s">
        <v>5698</v>
      </c>
      <c r="I5" s="2">
        <v>1.89020559476785E-7</v>
      </c>
      <c r="J5" s="2">
        <v>5.3354201556737898E-5</v>
      </c>
      <c r="K5" t="s">
        <v>7406</v>
      </c>
      <c r="L5">
        <v>15</v>
      </c>
    </row>
    <row r="6" spans="1:12">
      <c r="A6">
        <v>113526187</v>
      </c>
      <c r="B6" t="s">
        <v>3531</v>
      </c>
      <c r="C6">
        <v>-1.03701518593091</v>
      </c>
      <c r="D6" s="2">
        <v>5.4339035971982103E-11</v>
      </c>
      <c r="G6" t="s">
        <v>5699</v>
      </c>
      <c r="H6" t="s">
        <v>5700</v>
      </c>
      <c r="I6" s="2">
        <v>1.89020559476785E-7</v>
      </c>
      <c r="J6" s="2">
        <v>5.3354201556737898E-5</v>
      </c>
      <c r="K6" t="s">
        <v>7406</v>
      </c>
      <c r="L6">
        <v>15</v>
      </c>
    </row>
    <row r="7" spans="1:12">
      <c r="A7">
        <v>113532853</v>
      </c>
      <c r="B7" t="s">
        <v>5436</v>
      </c>
      <c r="C7">
        <v>5.2239097292170298</v>
      </c>
      <c r="D7" s="2">
        <v>2.0967878463884299E-16</v>
      </c>
      <c r="G7" t="s">
        <v>5705</v>
      </c>
      <c r="H7" t="s">
        <v>5706</v>
      </c>
      <c r="I7" s="2">
        <v>2.1897225507181599E-7</v>
      </c>
      <c r="J7" s="2">
        <v>5.3354201556737898E-5</v>
      </c>
      <c r="K7" t="s">
        <v>7406</v>
      </c>
      <c r="L7">
        <v>15</v>
      </c>
    </row>
    <row r="8" spans="1:12">
      <c r="A8">
        <v>113537621</v>
      </c>
      <c r="B8" t="s">
        <v>5437</v>
      </c>
      <c r="C8">
        <v>2.7287001347472799</v>
      </c>
      <c r="D8" s="2">
        <v>4.3981886777572898E-15</v>
      </c>
      <c r="G8" t="s">
        <v>6205</v>
      </c>
      <c r="H8" t="s">
        <v>6206</v>
      </c>
      <c r="I8" s="2">
        <v>2.3931299092965501E-7</v>
      </c>
      <c r="J8" s="2">
        <v>5.3354201556737898E-5</v>
      </c>
      <c r="K8" t="s">
        <v>7407</v>
      </c>
      <c r="L8">
        <v>10</v>
      </c>
    </row>
    <row r="9" spans="1:12">
      <c r="A9">
        <v>113537647</v>
      </c>
      <c r="B9" t="s">
        <v>3544</v>
      </c>
      <c r="C9">
        <v>1.0241273332142999</v>
      </c>
      <c r="D9" s="2">
        <v>4.0078496473437699E-12</v>
      </c>
      <c r="G9" t="s">
        <v>5677</v>
      </c>
      <c r="H9" t="s">
        <v>5678</v>
      </c>
      <c r="I9" s="2">
        <v>1.2838332913527601E-6</v>
      </c>
      <c r="J9">
        <v>2.38522711498697E-4</v>
      </c>
      <c r="K9" t="s">
        <v>7408</v>
      </c>
      <c r="L9">
        <v>16</v>
      </c>
    </row>
    <row r="10" spans="1:12">
      <c r="A10">
        <v>113542978</v>
      </c>
      <c r="B10" t="s">
        <v>246</v>
      </c>
      <c r="C10">
        <v>1.72537903609645</v>
      </c>
      <c r="D10">
        <v>1.0239513988544001E-2</v>
      </c>
      <c r="G10" t="s">
        <v>5977</v>
      </c>
      <c r="H10" t="s">
        <v>5978</v>
      </c>
      <c r="I10" s="2">
        <v>4.5674490019998299E-6</v>
      </c>
      <c r="J10">
        <v>7.0612034179485205E-4</v>
      </c>
      <c r="K10" t="s">
        <v>7407</v>
      </c>
      <c r="L10">
        <v>10</v>
      </c>
    </row>
    <row r="11" spans="1:12">
      <c r="A11">
        <v>113544125</v>
      </c>
      <c r="B11" t="s">
        <v>268</v>
      </c>
      <c r="C11">
        <v>2.8940356935817002</v>
      </c>
      <c r="D11" s="2">
        <v>3.9464215594909398E-5</v>
      </c>
      <c r="G11" t="s">
        <v>5691</v>
      </c>
      <c r="H11" t="s">
        <v>5692</v>
      </c>
      <c r="I11" s="2">
        <v>5.0675303093870398E-6</v>
      </c>
      <c r="J11">
        <v>7.0612034179485205E-4</v>
      </c>
      <c r="K11" t="s">
        <v>7409</v>
      </c>
      <c r="L11">
        <v>18</v>
      </c>
    </row>
    <row r="12" spans="1:12">
      <c r="A12">
        <v>113532127</v>
      </c>
      <c r="B12" t="s">
        <v>4560</v>
      </c>
      <c r="C12">
        <v>-1.59674189588183</v>
      </c>
      <c r="D12">
        <v>1.60767689501904E-2</v>
      </c>
      <c r="G12" t="s">
        <v>5799</v>
      </c>
      <c r="H12" t="s">
        <v>5800</v>
      </c>
      <c r="I12" s="2">
        <v>2.5878833539496301E-5</v>
      </c>
      <c r="J12">
        <v>3.20534324190954E-3</v>
      </c>
      <c r="K12" t="s">
        <v>7410</v>
      </c>
      <c r="L12">
        <v>16</v>
      </c>
    </row>
    <row r="13" spans="1:12">
      <c r="A13">
        <v>113535711</v>
      </c>
      <c r="B13" t="s">
        <v>291</v>
      </c>
      <c r="C13">
        <v>1.2584117832558299</v>
      </c>
      <c r="D13" s="2">
        <v>2.03112900432859E-6</v>
      </c>
      <c r="G13" t="s">
        <v>6189</v>
      </c>
      <c r="H13" t="s">
        <v>6190</v>
      </c>
      <c r="I13" s="2">
        <v>2.9129077219607999E-5</v>
      </c>
      <c r="J13">
        <v>3.24712555532261E-3</v>
      </c>
      <c r="K13" t="s">
        <v>7411</v>
      </c>
      <c r="L13">
        <v>4</v>
      </c>
    </row>
    <row r="14" spans="1:12">
      <c r="A14">
        <v>113534512</v>
      </c>
      <c r="B14" t="s">
        <v>5438</v>
      </c>
      <c r="C14">
        <v>1.1252332149611399</v>
      </c>
      <c r="D14" s="2">
        <v>6.8217456377584603E-7</v>
      </c>
      <c r="G14" t="s">
        <v>5881</v>
      </c>
      <c r="H14" t="s">
        <v>5882</v>
      </c>
      <c r="I14" s="2">
        <v>3.70563562519263E-5</v>
      </c>
      <c r="J14">
        <v>3.7552805043818099E-3</v>
      </c>
      <c r="K14" t="s">
        <v>7412</v>
      </c>
      <c r="L14">
        <v>14</v>
      </c>
    </row>
    <row r="15" spans="1:12">
      <c r="A15">
        <v>113530965</v>
      </c>
      <c r="B15" t="s">
        <v>5439</v>
      </c>
      <c r="C15">
        <v>1.6298910231871799</v>
      </c>
      <c r="D15">
        <v>4.0213196664098401E-2</v>
      </c>
      <c r="G15" t="s">
        <v>5955</v>
      </c>
      <c r="H15" t="s">
        <v>5956</v>
      </c>
      <c r="I15" s="2">
        <v>4.9586215031593703E-5</v>
      </c>
      <c r="J15">
        <v>4.6062983963559402E-3</v>
      </c>
      <c r="K15" t="s">
        <v>7413</v>
      </c>
      <c r="L15">
        <v>10</v>
      </c>
    </row>
    <row r="16" spans="1:12">
      <c r="A16">
        <v>113541348</v>
      </c>
      <c r="B16" t="s">
        <v>5440</v>
      </c>
      <c r="C16">
        <v>1.3423120914617199</v>
      </c>
      <c r="D16">
        <v>8.2076002644200906E-3</v>
      </c>
      <c r="G16" t="s">
        <v>6085</v>
      </c>
      <c r="H16" t="s">
        <v>6086</v>
      </c>
      <c r="I16" s="2">
        <v>5.8993372798942299E-5</v>
      </c>
      <c r="J16">
        <v>4.6468564297555501E-3</v>
      </c>
      <c r="K16" t="s">
        <v>7414</v>
      </c>
      <c r="L16">
        <v>10</v>
      </c>
    </row>
    <row r="17" spans="1:12">
      <c r="A17">
        <v>113529888</v>
      </c>
      <c r="B17" t="s">
        <v>4568</v>
      </c>
      <c r="C17">
        <v>3.6398327642649702</v>
      </c>
      <c r="D17" s="2">
        <v>9.2262817639949303E-50</v>
      </c>
      <c r="G17" t="s">
        <v>6077</v>
      </c>
      <c r="H17" t="s">
        <v>6078</v>
      </c>
      <c r="I17" s="2">
        <v>6.2528521363566206E-5</v>
      </c>
      <c r="J17">
        <v>4.6468564297555501E-3</v>
      </c>
      <c r="K17" t="s">
        <v>7415</v>
      </c>
      <c r="L17">
        <v>9</v>
      </c>
    </row>
    <row r="18" spans="1:12">
      <c r="A18">
        <v>113536936</v>
      </c>
      <c r="B18" t="s">
        <v>5441</v>
      </c>
      <c r="C18">
        <v>-1.12814136091602</v>
      </c>
      <c r="D18">
        <v>3.1356533614529899E-3</v>
      </c>
      <c r="G18" t="s">
        <v>6849</v>
      </c>
      <c r="H18" t="s">
        <v>6850</v>
      </c>
      <c r="I18" s="2">
        <v>6.2528521363566206E-5</v>
      </c>
      <c r="J18">
        <v>4.6468564297555501E-3</v>
      </c>
      <c r="K18" t="s">
        <v>7416</v>
      </c>
      <c r="L18">
        <v>9</v>
      </c>
    </row>
    <row r="19" spans="1:12">
      <c r="A19">
        <v>113537249</v>
      </c>
      <c r="B19" t="s">
        <v>342</v>
      </c>
      <c r="C19">
        <v>1.1010812375324901</v>
      </c>
      <c r="D19" s="2">
        <v>1.6686040683471101E-22</v>
      </c>
      <c r="G19" t="s">
        <v>6235</v>
      </c>
      <c r="H19" t="s">
        <v>6236</v>
      </c>
      <c r="I19">
        <v>1.3616615457950001E-4</v>
      </c>
      <c r="J19">
        <v>8.87436921646911E-3</v>
      </c>
      <c r="K19" t="s">
        <v>7417</v>
      </c>
      <c r="L19">
        <v>8</v>
      </c>
    </row>
    <row r="20" spans="1:12">
      <c r="A20">
        <v>113545059</v>
      </c>
      <c r="B20" t="s">
        <v>363</v>
      </c>
      <c r="C20">
        <v>-1.0810063202770499</v>
      </c>
      <c r="D20" s="2">
        <v>4.5487952369300002E-17</v>
      </c>
      <c r="G20" t="s">
        <v>6851</v>
      </c>
      <c r="H20" t="s">
        <v>6852</v>
      </c>
      <c r="I20">
        <v>1.44616701712789E-4</v>
      </c>
      <c r="J20">
        <v>8.87436921646911E-3</v>
      </c>
      <c r="K20" t="s">
        <v>7418</v>
      </c>
      <c r="L20">
        <v>4</v>
      </c>
    </row>
    <row r="21" spans="1:12">
      <c r="A21">
        <v>113540831</v>
      </c>
      <c r="B21" t="s">
        <v>3602</v>
      </c>
      <c r="C21">
        <v>-1.1272918761997299</v>
      </c>
      <c r="D21">
        <v>7.04125316939811E-3</v>
      </c>
      <c r="G21" t="s">
        <v>5939</v>
      </c>
      <c r="H21" t="s">
        <v>5940</v>
      </c>
      <c r="I21">
        <v>1.44628704282014E-4</v>
      </c>
      <c r="J21">
        <v>8.87436921646911E-3</v>
      </c>
      <c r="K21" t="s">
        <v>7419</v>
      </c>
      <c r="L21">
        <v>3</v>
      </c>
    </row>
    <row r="22" spans="1:12">
      <c r="A22">
        <v>113535609</v>
      </c>
      <c r="B22" t="s">
        <v>3619</v>
      </c>
      <c r="C22">
        <v>-1.0615807125929799</v>
      </c>
      <c r="D22">
        <v>3.85756184289248E-3</v>
      </c>
      <c r="G22" t="s">
        <v>5739</v>
      </c>
      <c r="H22" t="s">
        <v>5740</v>
      </c>
      <c r="I22">
        <v>1.51258134426126E-4</v>
      </c>
      <c r="J22">
        <v>8.87436921646911E-3</v>
      </c>
      <c r="K22" t="s">
        <v>7420</v>
      </c>
      <c r="L22">
        <v>12</v>
      </c>
    </row>
    <row r="23" spans="1:12">
      <c r="A23">
        <v>113536551</v>
      </c>
      <c r="B23" t="s">
        <v>4580</v>
      </c>
      <c r="C23">
        <v>1.9200818158772399</v>
      </c>
      <c r="D23" s="2">
        <v>3.2918284399373598E-5</v>
      </c>
      <c r="G23" t="s">
        <v>6853</v>
      </c>
      <c r="H23" t="s">
        <v>6854</v>
      </c>
      <c r="I23">
        <v>2.50347185242813E-4</v>
      </c>
      <c r="J23">
        <v>1.39535615353757E-2</v>
      </c>
      <c r="K23" t="s">
        <v>7421</v>
      </c>
      <c r="L23">
        <v>5</v>
      </c>
    </row>
    <row r="24" spans="1:12">
      <c r="A24">
        <v>113532340</v>
      </c>
      <c r="B24" t="s">
        <v>5442</v>
      </c>
      <c r="C24">
        <v>1.32578966788088</v>
      </c>
      <c r="D24">
        <v>6.6379429376645597E-3</v>
      </c>
      <c r="G24" t="s">
        <v>6855</v>
      </c>
      <c r="H24" t="s">
        <v>6856</v>
      </c>
      <c r="I24">
        <v>3.5339450883812402E-4</v>
      </c>
      <c r="J24">
        <v>1.8759137085692899E-2</v>
      </c>
      <c r="K24" t="s">
        <v>7422</v>
      </c>
      <c r="L24">
        <v>6</v>
      </c>
    </row>
    <row r="25" spans="1:12">
      <c r="A25">
        <v>113533712</v>
      </c>
      <c r="B25" t="s">
        <v>5443</v>
      </c>
      <c r="C25">
        <v>-1.32557476657522</v>
      </c>
      <c r="D25">
        <v>2.79771699276224E-3</v>
      </c>
      <c r="G25" t="s">
        <v>6857</v>
      </c>
      <c r="H25" t="s">
        <v>6858</v>
      </c>
      <c r="I25">
        <v>4.5348880158297599E-4</v>
      </c>
      <c r="J25">
        <v>2.29782124821231E-2</v>
      </c>
      <c r="K25" t="s">
        <v>7423</v>
      </c>
      <c r="L25">
        <v>5</v>
      </c>
    </row>
    <row r="26" spans="1:12">
      <c r="A26">
        <v>113527585</v>
      </c>
      <c r="B26" t="s">
        <v>3651</v>
      </c>
      <c r="C26">
        <v>-1.26228107358705</v>
      </c>
      <c r="D26">
        <v>4.0805487374462102E-2</v>
      </c>
      <c r="G26" t="s">
        <v>6859</v>
      </c>
      <c r="H26" t="s">
        <v>6860</v>
      </c>
      <c r="I26">
        <v>6.61011781116635E-4</v>
      </c>
      <c r="J26">
        <v>3.2037138498971003E-2</v>
      </c>
      <c r="K26" t="s">
        <v>7424</v>
      </c>
      <c r="L26">
        <v>5</v>
      </c>
    </row>
    <row r="27" spans="1:12">
      <c r="A27">
        <v>113545900</v>
      </c>
      <c r="B27" t="s">
        <v>5444</v>
      </c>
      <c r="C27">
        <v>1.43982760112496</v>
      </c>
      <c r="D27" s="2">
        <v>2.1949149199766799E-14</v>
      </c>
      <c r="G27" t="s">
        <v>6861</v>
      </c>
      <c r="H27" t="s">
        <v>6862</v>
      </c>
      <c r="I27">
        <v>8.7260401111325205E-4</v>
      </c>
      <c r="J27">
        <v>4.0530159989865498E-2</v>
      </c>
      <c r="K27" t="s">
        <v>7425</v>
      </c>
      <c r="L27">
        <v>5</v>
      </c>
    </row>
    <row r="28" spans="1:12">
      <c r="A28">
        <v>113545134</v>
      </c>
      <c r="B28" t="s">
        <v>5445</v>
      </c>
      <c r="C28">
        <v>1.2175526273015</v>
      </c>
      <c r="D28">
        <v>5.0227298884620002E-3</v>
      </c>
      <c r="G28" s="25" t="s">
        <v>6275</v>
      </c>
      <c r="H28" s="25"/>
      <c r="I28" s="25"/>
      <c r="J28" s="25"/>
      <c r="K28" s="25"/>
      <c r="L28" s="26"/>
    </row>
    <row r="29" spans="1:12">
      <c r="A29">
        <v>113537685</v>
      </c>
      <c r="B29" t="s">
        <v>5446</v>
      </c>
      <c r="C29">
        <v>1.00975788852334</v>
      </c>
      <c r="D29">
        <v>2.6265250333358799E-2</v>
      </c>
      <c r="G29" s="25" t="s">
        <v>6310</v>
      </c>
      <c r="H29" s="25"/>
      <c r="I29" s="25"/>
      <c r="J29" s="25"/>
      <c r="K29" s="25"/>
      <c r="L29" s="26"/>
    </row>
    <row r="30" spans="1:12">
      <c r="A30">
        <v>113525349</v>
      </c>
      <c r="B30" t="s">
        <v>3674</v>
      </c>
      <c r="C30">
        <v>1.2943972921892899</v>
      </c>
      <c r="D30">
        <v>6.1052036537200798E-3</v>
      </c>
      <c r="G30" t="s">
        <v>6805</v>
      </c>
      <c r="H30" t="s">
        <v>6828</v>
      </c>
      <c r="I30" s="2">
        <v>1.0089280997983801E-8</v>
      </c>
      <c r="J30" s="2">
        <v>3.1329872572686502E-6</v>
      </c>
      <c r="K30" t="s">
        <v>7426</v>
      </c>
      <c r="L30">
        <v>14</v>
      </c>
    </row>
    <row r="31" spans="1:12">
      <c r="A31">
        <v>113543389</v>
      </c>
      <c r="B31" t="s">
        <v>3675</v>
      </c>
      <c r="C31">
        <v>-1.46923215959577</v>
      </c>
      <c r="D31">
        <v>8.3271148039126895E-4</v>
      </c>
      <c r="G31" t="s">
        <v>6809</v>
      </c>
      <c r="H31" t="s">
        <v>6832</v>
      </c>
      <c r="I31" s="2">
        <v>3.5601756297542999E-8</v>
      </c>
      <c r="J31" s="2">
        <v>3.68509407290357E-6</v>
      </c>
      <c r="K31" t="s">
        <v>7426</v>
      </c>
      <c r="L31">
        <v>14</v>
      </c>
    </row>
    <row r="32" spans="1:12">
      <c r="A32">
        <v>113544959</v>
      </c>
      <c r="B32" t="s">
        <v>3678</v>
      </c>
      <c r="C32">
        <v>-1.0884491932764599</v>
      </c>
      <c r="D32" s="2">
        <v>1.5843498593406701E-7</v>
      </c>
      <c r="G32" t="s">
        <v>6810</v>
      </c>
      <c r="H32" t="s">
        <v>6833</v>
      </c>
      <c r="I32" s="2">
        <v>3.5601756297542999E-8</v>
      </c>
      <c r="J32" s="2">
        <v>3.68509407290357E-6</v>
      </c>
      <c r="K32" t="s">
        <v>7426</v>
      </c>
      <c r="L32">
        <v>14</v>
      </c>
    </row>
    <row r="33" spans="1:12">
      <c r="A33">
        <v>113546126</v>
      </c>
      <c r="B33" t="s">
        <v>538</v>
      </c>
      <c r="C33">
        <v>-2.0612892997850198</v>
      </c>
      <c r="D33" s="2">
        <v>2.9124440535025201E-5</v>
      </c>
      <c r="G33" t="s">
        <v>6361</v>
      </c>
      <c r="H33" t="s">
        <v>6362</v>
      </c>
      <c r="I33" s="2">
        <v>4.4364554171043899E-7</v>
      </c>
      <c r="J33" s="2">
        <v>3.4440903895941997E-5</v>
      </c>
      <c r="K33" t="s">
        <v>7427</v>
      </c>
      <c r="L33">
        <v>19</v>
      </c>
    </row>
    <row r="34" spans="1:12">
      <c r="A34">
        <v>113541467</v>
      </c>
      <c r="B34" t="s">
        <v>3688</v>
      </c>
      <c r="C34">
        <v>-1.66879521852044</v>
      </c>
      <c r="D34" s="2">
        <v>3.5652637304449797E-5</v>
      </c>
      <c r="G34" t="s">
        <v>6315</v>
      </c>
      <c r="H34" t="s">
        <v>6316</v>
      </c>
      <c r="I34" s="2">
        <v>6.9927275648945405E-7</v>
      </c>
      <c r="J34" s="2">
        <v>4.3428518560923997E-5</v>
      </c>
      <c r="K34" t="s">
        <v>7428</v>
      </c>
      <c r="L34">
        <v>13</v>
      </c>
    </row>
    <row r="35" spans="1:12">
      <c r="A35">
        <v>113538840</v>
      </c>
      <c r="B35" t="s">
        <v>5447</v>
      </c>
      <c r="C35">
        <v>-1.17572638519938</v>
      </c>
      <c r="D35">
        <v>1.63920539008671E-2</v>
      </c>
      <c r="G35" t="s">
        <v>6323</v>
      </c>
      <c r="H35" t="s">
        <v>6324</v>
      </c>
      <c r="I35" s="2">
        <v>2.8659164504783099E-6</v>
      </c>
      <c r="J35">
        <v>1.4832374612124599E-4</v>
      </c>
      <c r="K35" t="s">
        <v>7429</v>
      </c>
      <c r="L35">
        <v>10</v>
      </c>
    </row>
    <row r="36" spans="1:12">
      <c r="A36">
        <v>113532928</v>
      </c>
      <c r="B36" t="s">
        <v>589</v>
      </c>
      <c r="C36">
        <v>1.1214046110681299</v>
      </c>
      <c r="D36" s="2">
        <v>8.1607649476124106E-6</v>
      </c>
      <c r="G36" t="s">
        <v>6321</v>
      </c>
      <c r="H36" t="s">
        <v>6322</v>
      </c>
      <c r="I36" s="2">
        <v>5.8210910111364898E-6</v>
      </c>
      <c r="J36">
        <v>2.5822884936620502E-4</v>
      </c>
      <c r="K36" t="s">
        <v>7429</v>
      </c>
      <c r="L36">
        <v>10</v>
      </c>
    </row>
    <row r="37" spans="1:12">
      <c r="A37">
        <v>113541699</v>
      </c>
      <c r="B37" t="s">
        <v>3706</v>
      </c>
      <c r="C37">
        <v>-1.0843083323415701</v>
      </c>
      <c r="D37" s="2">
        <v>3.35308894479988E-9</v>
      </c>
      <c r="G37" t="s">
        <v>6325</v>
      </c>
      <c r="H37" t="s">
        <v>6326</v>
      </c>
      <c r="I37" s="2">
        <v>8.1653799489334801E-5</v>
      </c>
      <c r="J37">
        <v>3.16945669070444E-3</v>
      </c>
      <c r="K37" t="s">
        <v>7430</v>
      </c>
      <c r="L37">
        <v>8</v>
      </c>
    </row>
    <row r="38" spans="1:12">
      <c r="A38">
        <v>113536682</v>
      </c>
      <c r="B38" t="s">
        <v>615</v>
      </c>
      <c r="C38">
        <v>4.7037811826096698</v>
      </c>
      <c r="D38" s="2">
        <v>8.6240592249312595E-11</v>
      </c>
      <c r="G38" t="s">
        <v>6317</v>
      </c>
      <c r="H38" t="s">
        <v>6318</v>
      </c>
      <c r="I38">
        <v>1.0777111636204401E-4</v>
      </c>
      <c r="J38">
        <v>3.71841863471378E-3</v>
      </c>
      <c r="K38" t="s">
        <v>7430</v>
      </c>
      <c r="L38">
        <v>8</v>
      </c>
    </row>
    <row r="39" spans="1:12">
      <c r="A39">
        <v>113545658</v>
      </c>
      <c r="B39" t="s">
        <v>3720</v>
      </c>
      <c r="C39">
        <v>-2.1218079005721102</v>
      </c>
      <c r="D39">
        <v>2.4218252250823701E-2</v>
      </c>
      <c r="G39" t="s">
        <v>6863</v>
      </c>
      <c r="H39" t="s">
        <v>6864</v>
      </c>
      <c r="I39">
        <v>2.1794014239479801E-4</v>
      </c>
      <c r="J39">
        <v>6.7676149480490003E-3</v>
      </c>
      <c r="K39" t="s">
        <v>7419</v>
      </c>
      <c r="L39">
        <v>3</v>
      </c>
    </row>
    <row r="40" spans="1:12">
      <c r="A40">
        <v>113524256</v>
      </c>
      <c r="B40" t="s">
        <v>5448</v>
      </c>
      <c r="C40">
        <v>-1.4681032844176301</v>
      </c>
      <c r="D40">
        <v>1.4256428332326401E-2</v>
      </c>
      <c r="G40" t="s">
        <v>6865</v>
      </c>
      <c r="H40" t="s">
        <v>6866</v>
      </c>
      <c r="I40">
        <v>3.0620314367849999E-4</v>
      </c>
      <c r="J40">
        <v>8.6440121899672307E-3</v>
      </c>
      <c r="K40" t="s">
        <v>7431</v>
      </c>
      <c r="L40">
        <v>6</v>
      </c>
    </row>
    <row r="41" spans="1:12">
      <c r="A41">
        <v>113525948</v>
      </c>
      <c r="B41" t="s">
        <v>699</v>
      </c>
      <c r="C41">
        <v>1.43760440955865</v>
      </c>
      <c r="D41" s="2">
        <v>2.1647012713806699E-16</v>
      </c>
    </row>
    <row r="42" spans="1:12">
      <c r="A42">
        <v>113542622</v>
      </c>
      <c r="B42" t="s">
        <v>5449</v>
      </c>
      <c r="C42">
        <v>-2.1759829080131401</v>
      </c>
      <c r="D42">
        <v>3.4344924183694302E-2</v>
      </c>
    </row>
    <row r="43" spans="1:12">
      <c r="A43">
        <v>113526349</v>
      </c>
      <c r="B43" t="s">
        <v>703</v>
      </c>
      <c r="C43">
        <v>1.24337467766599</v>
      </c>
      <c r="D43" s="2">
        <v>6.6655261373971997E-9</v>
      </c>
    </row>
    <row r="44" spans="1:12">
      <c r="A44">
        <v>113523668</v>
      </c>
      <c r="B44" t="s">
        <v>5450</v>
      </c>
      <c r="C44">
        <v>3.1065060493576899</v>
      </c>
      <c r="D44">
        <v>3.3321517348265897E-2</v>
      </c>
    </row>
    <row r="45" spans="1:12">
      <c r="A45">
        <v>113523761</v>
      </c>
      <c r="B45" t="s">
        <v>725</v>
      </c>
      <c r="C45">
        <v>1.1572401579159699</v>
      </c>
      <c r="D45" s="2">
        <v>3.4220916443756801E-10</v>
      </c>
    </row>
    <row r="46" spans="1:12">
      <c r="A46">
        <v>113523835</v>
      </c>
      <c r="B46" t="s">
        <v>734</v>
      </c>
      <c r="C46">
        <v>-1.26290379002409</v>
      </c>
      <c r="D46" s="2">
        <v>3.40414536230697E-15</v>
      </c>
    </row>
    <row r="47" spans="1:12">
      <c r="A47">
        <v>113523927</v>
      </c>
      <c r="B47" t="s">
        <v>4647</v>
      </c>
      <c r="C47">
        <v>4.4865323088268596</v>
      </c>
      <c r="D47" s="2">
        <v>6.3432823215234094E-48</v>
      </c>
    </row>
    <row r="48" spans="1:12">
      <c r="A48">
        <v>113523946</v>
      </c>
      <c r="B48" t="s">
        <v>5451</v>
      </c>
      <c r="C48">
        <v>1.1300185844259201</v>
      </c>
      <c r="D48" s="2">
        <v>1.0160918179323801E-18</v>
      </c>
    </row>
    <row r="49" spans="1:4">
      <c r="A49">
        <v>113524068</v>
      </c>
      <c r="B49" t="s">
        <v>754</v>
      </c>
      <c r="C49">
        <v>-1.23522371966085</v>
      </c>
      <c r="D49">
        <v>1.97132725448604E-2</v>
      </c>
    </row>
    <row r="50" spans="1:4">
      <c r="A50">
        <v>113524073</v>
      </c>
      <c r="B50" t="s">
        <v>5452</v>
      </c>
      <c r="C50">
        <v>-1.4216293583452799</v>
      </c>
      <c r="D50">
        <v>4.1958966149353898E-2</v>
      </c>
    </row>
    <row r="51" spans="1:4">
      <c r="A51">
        <v>113524116</v>
      </c>
      <c r="B51" t="s">
        <v>5453</v>
      </c>
      <c r="C51">
        <v>1.70227233843669</v>
      </c>
      <c r="D51">
        <v>4.0152377037070402E-3</v>
      </c>
    </row>
    <row r="52" spans="1:4">
      <c r="A52">
        <v>113524200</v>
      </c>
      <c r="B52" t="s">
        <v>772</v>
      </c>
      <c r="C52">
        <v>12.682404300257</v>
      </c>
      <c r="D52" s="2">
        <v>1.17297172965058E-16</v>
      </c>
    </row>
    <row r="53" spans="1:4">
      <c r="A53">
        <v>113524458</v>
      </c>
      <c r="B53" t="s">
        <v>5454</v>
      </c>
      <c r="C53">
        <v>-3.8698335558678298</v>
      </c>
      <c r="D53">
        <v>2.1196623730771599E-3</v>
      </c>
    </row>
    <row r="54" spans="1:4">
      <c r="A54">
        <v>113524462</v>
      </c>
      <c r="B54" t="s">
        <v>5455</v>
      </c>
      <c r="C54">
        <v>1.4182959266419499</v>
      </c>
      <c r="D54">
        <v>3.92989707453733E-2</v>
      </c>
    </row>
    <row r="55" spans="1:4">
      <c r="A55">
        <v>113524601</v>
      </c>
      <c r="B55" t="s">
        <v>3766</v>
      </c>
      <c r="C55">
        <v>-1.16911108860949</v>
      </c>
      <c r="D55">
        <v>8.5703479534241806E-3</v>
      </c>
    </row>
    <row r="56" spans="1:4">
      <c r="A56">
        <v>113524648</v>
      </c>
      <c r="B56" t="s">
        <v>5456</v>
      </c>
      <c r="C56">
        <v>1.3579955086619799</v>
      </c>
      <c r="D56">
        <v>3.5389832632861398E-2</v>
      </c>
    </row>
    <row r="57" spans="1:4">
      <c r="A57">
        <v>113524821</v>
      </c>
      <c r="B57" t="s">
        <v>4660</v>
      </c>
      <c r="C57">
        <v>2.06670194646845</v>
      </c>
      <c r="D57" s="2">
        <v>7.7681388191737697E-11</v>
      </c>
    </row>
    <row r="58" spans="1:4">
      <c r="A58">
        <v>113524829</v>
      </c>
      <c r="B58" t="s">
        <v>839</v>
      </c>
      <c r="C58">
        <v>1.3021207678134401</v>
      </c>
      <c r="D58" s="2">
        <v>1.07851253283667E-18</v>
      </c>
    </row>
    <row r="59" spans="1:4">
      <c r="A59">
        <v>113524840</v>
      </c>
      <c r="B59" t="s">
        <v>841</v>
      </c>
      <c r="C59">
        <v>1.2012651998719299</v>
      </c>
      <c r="D59">
        <v>2.3980966330235502E-2</v>
      </c>
    </row>
    <row r="60" spans="1:4">
      <c r="A60">
        <v>113524893</v>
      </c>
      <c r="B60" t="s">
        <v>5457</v>
      </c>
      <c r="C60">
        <v>1.59558656699785</v>
      </c>
      <c r="D60">
        <v>3.75911481709056E-2</v>
      </c>
    </row>
    <row r="61" spans="1:4">
      <c r="A61">
        <v>113524915</v>
      </c>
      <c r="B61" t="s">
        <v>853</v>
      </c>
      <c r="C61">
        <v>1.11018671687462</v>
      </c>
      <c r="D61">
        <v>6.3633543874697801E-3</v>
      </c>
    </row>
    <row r="62" spans="1:4">
      <c r="A62">
        <v>113524993</v>
      </c>
      <c r="B62" t="s">
        <v>5458</v>
      </c>
      <c r="C62">
        <v>1.0129742972429501</v>
      </c>
      <c r="D62">
        <v>3.9054363143564599E-2</v>
      </c>
    </row>
    <row r="63" spans="1:4">
      <c r="A63">
        <v>113525068</v>
      </c>
      <c r="B63" t="s">
        <v>869</v>
      </c>
      <c r="C63">
        <v>1.1290764665083699</v>
      </c>
      <c r="D63" s="2">
        <v>9.1098055032281806E-5</v>
      </c>
    </row>
    <row r="64" spans="1:4">
      <c r="A64">
        <v>113525156</v>
      </c>
      <c r="B64" t="s">
        <v>5459</v>
      </c>
      <c r="C64">
        <v>2.1452017961024801</v>
      </c>
      <c r="D64" s="2">
        <v>7.3831168904485901E-6</v>
      </c>
    </row>
    <row r="65" spans="1:4">
      <c r="A65">
        <v>113525302</v>
      </c>
      <c r="B65" t="s">
        <v>899</v>
      </c>
      <c r="C65">
        <v>1.25613658355973</v>
      </c>
      <c r="D65" s="2">
        <v>3.9081834371000199E-7</v>
      </c>
    </row>
    <row r="66" spans="1:4">
      <c r="A66">
        <v>113525325</v>
      </c>
      <c r="B66" t="s">
        <v>5460</v>
      </c>
      <c r="C66">
        <v>1.0303662346816</v>
      </c>
      <c r="D66">
        <v>1.0212320926665001E-3</v>
      </c>
    </row>
    <row r="67" spans="1:4">
      <c r="A67">
        <v>113525344</v>
      </c>
      <c r="B67" t="s">
        <v>4682</v>
      </c>
      <c r="C67">
        <v>2.2388804566366001</v>
      </c>
      <c r="D67" s="2">
        <v>7.7036231072712508E-6</v>
      </c>
    </row>
    <row r="68" spans="1:4">
      <c r="A68">
        <v>113525486</v>
      </c>
      <c r="B68" t="s">
        <v>4684</v>
      </c>
      <c r="C68">
        <v>-1.67679569127275</v>
      </c>
      <c r="D68" s="2">
        <v>3.9656028369978998E-15</v>
      </c>
    </row>
    <row r="69" spans="1:4">
      <c r="A69">
        <v>113525557</v>
      </c>
      <c r="B69" t="s">
        <v>5461</v>
      </c>
      <c r="C69">
        <v>-1.8472396285280499</v>
      </c>
      <c r="D69" s="2">
        <v>2.2295561758754601E-5</v>
      </c>
    </row>
    <row r="70" spans="1:4">
      <c r="A70">
        <v>113525606</v>
      </c>
      <c r="B70" t="s">
        <v>5462</v>
      </c>
      <c r="C70">
        <v>-1.6979179311956401</v>
      </c>
      <c r="D70">
        <v>3.0092705133770201E-2</v>
      </c>
    </row>
    <row r="71" spans="1:4">
      <c r="A71">
        <v>113525727</v>
      </c>
      <c r="B71" t="s">
        <v>4697</v>
      </c>
      <c r="C71">
        <v>-3.2884631653929901</v>
      </c>
      <c r="D71">
        <v>1.6512145645333799E-2</v>
      </c>
    </row>
    <row r="72" spans="1:4">
      <c r="A72">
        <v>113525842</v>
      </c>
      <c r="B72" t="s">
        <v>4703</v>
      </c>
      <c r="C72">
        <v>2.685307371096</v>
      </c>
      <c r="D72" s="2">
        <v>3.6202106149797401E-46</v>
      </c>
    </row>
    <row r="73" spans="1:4">
      <c r="A73">
        <v>113525973</v>
      </c>
      <c r="B73" t="s">
        <v>953</v>
      </c>
      <c r="C73">
        <v>-1.9140519378277101</v>
      </c>
      <c r="D73" s="2">
        <v>2.4695733166146099E-12</v>
      </c>
    </row>
    <row r="74" spans="1:4">
      <c r="A74">
        <v>113526027</v>
      </c>
      <c r="B74" t="s">
        <v>5463</v>
      </c>
      <c r="C74">
        <v>-1.00386948839352</v>
      </c>
      <c r="D74" s="2">
        <v>3.6500766981963498E-8</v>
      </c>
    </row>
    <row r="75" spans="1:4">
      <c r="A75">
        <v>113526094</v>
      </c>
      <c r="B75" t="s">
        <v>3810</v>
      </c>
      <c r="C75">
        <v>1.8326013296741299</v>
      </c>
      <c r="D75" s="2">
        <v>2.77144479615467E-6</v>
      </c>
    </row>
    <row r="76" spans="1:4">
      <c r="A76">
        <v>113526175</v>
      </c>
      <c r="B76" t="s">
        <v>4709</v>
      </c>
      <c r="C76">
        <v>1.86951359015242</v>
      </c>
      <c r="D76">
        <v>2.9947409253204202E-4</v>
      </c>
    </row>
    <row r="77" spans="1:4">
      <c r="A77">
        <v>113526198</v>
      </c>
      <c r="B77" t="s">
        <v>969</v>
      </c>
      <c r="C77">
        <v>1.14483081778246</v>
      </c>
      <c r="D77">
        <v>2.6701626152483698E-2</v>
      </c>
    </row>
    <row r="78" spans="1:4">
      <c r="A78">
        <v>113526201</v>
      </c>
      <c r="B78" t="s">
        <v>970</v>
      </c>
      <c r="C78">
        <v>1.53190879213341</v>
      </c>
      <c r="D78" s="2">
        <v>1.0670295280495301E-5</v>
      </c>
    </row>
    <row r="79" spans="1:4">
      <c r="A79">
        <v>113526235</v>
      </c>
      <c r="B79" t="s">
        <v>5464</v>
      </c>
      <c r="C79">
        <v>3.8681363713286001</v>
      </c>
      <c r="D79">
        <v>3.72779891049431E-2</v>
      </c>
    </row>
    <row r="80" spans="1:4">
      <c r="A80">
        <v>113526244</v>
      </c>
      <c r="B80" t="s">
        <v>5465</v>
      </c>
      <c r="C80">
        <v>-4.60809505798807</v>
      </c>
      <c r="D80">
        <v>2.2401268992513702E-2</v>
      </c>
    </row>
    <row r="81" spans="1:4">
      <c r="A81">
        <v>113526356</v>
      </c>
      <c r="B81" t="s">
        <v>977</v>
      </c>
      <c r="C81">
        <v>-1.2327236801781301</v>
      </c>
      <c r="D81">
        <v>1.1830913251834E-2</v>
      </c>
    </row>
    <row r="82" spans="1:4">
      <c r="A82">
        <v>113526406</v>
      </c>
      <c r="B82" t="s">
        <v>5466</v>
      </c>
      <c r="C82">
        <v>-1.6344094133060501</v>
      </c>
      <c r="D82">
        <v>3.0479816516457901E-2</v>
      </c>
    </row>
    <row r="83" spans="1:4">
      <c r="A83">
        <v>113526417</v>
      </c>
      <c r="B83" t="s">
        <v>982</v>
      </c>
      <c r="C83">
        <v>1.68330763190689</v>
      </c>
      <c r="D83" s="2">
        <v>7.1809564499581202E-25</v>
      </c>
    </row>
    <row r="84" spans="1:4">
      <c r="A84">
        <v>113526444</v>
      </c>
      <c r="B84" t="s">
        <v>983</v>
      </c>
      <c r="C84">
        <v>2.7331601484311299</v>
      </c>
      <c r="D84" s="2">
        <v>1.31568598899651E-76</v>
      </c>
    </row>
    <row r="85" spans="1:4">
      <c r="A85">
        <v>113526484</v>
      </c>
      <c r="B85" t="s">
        <v>987</v>
      </c>
      <c r="C85">
        <v>-1.63753877493293</v>
      </c>
      <c r="D85">
        <v>8.8688330978235006E-3</v>
      </c>
    </row>
    <row r="86" spans="1:4">
      <c r="A86">
        <v>113526630</v>
      </c>
      <c r="B86" t="s">
        <v>996</v>
      </c>
      <c r="C86">
        <v>-1.83664662054363</v>
      </c>
      <c r="D86" s="2">
        <v>3.1944494720490598E-20</v>
      </c>
    </row>
    <row r="87" spans="1:4">
      <c r="A87">
        <v>113526964</v>
      </c>
      <c r="B87" t="s">
        <v>1019</v>
      </c>
      <c r="C87">
        <v>1.3332980637065801</v>
      </c>
      <c r="D87" s="2">
        <v>7.6898572547587E-5</v>
      </c>
    </row>
    <row r="88" spans="1:4">
      <c r="A88">
        <v>113527093</v>
      </c>
      <c r="B88" t="s">
        <v>5467</v>
      </c>
      <c r="C88">
        <v>-2.4956123629879099</v>
      </c>
      <c r="D88">
        <v>4.8534337997985497E-2</v>
      </c>
    </row>
    <row r="89" spans="1:4">
      <c r="A89">
        <v>113527213</v>
      </c>
      <c r="B89" t="s">
        <v>5468</v>
      </c>
      <c r="C89">
        <v>-1.2853403236434899</v>
      </c>
      <c r="D89">
        <v>3.6400326346039298E-2</v>
      </c>
    </row>
    <row r="90" spans="1:4">
      <c r="A90">
        <v>113527415</v>
      </c>
      <c r="B90" t="s">
        <v>1058</v>
      </c>
      <c r="C90">
        <v>-1.0255786681724699</v>
      </c>
      <c r="D90">
        <v>1.6531314123589099E-2</v>
      </c>
    </row>
    <row r="91" spans="1:4">
      <c r="A91">
        <v>113527478</v>
      </c>
      <c r="B91" t="s">
        <v>5469</v>
      </c>
      <c r="C91">
        <v>6.2338389837653398</v>
      </c>
      <c r="D91" s="2">
        <v>1.4776366160683399E-8</v>
      </c>
    </row>
    <row r="92" spans="1:4">
      <c r="A92">
        <v>113527510</v>
      </c>
      <c r="B92" t="s">
        <v>4733</v>
      </c>
      <c r="C92">
        <v>1.9414620712592401</v>
      </c>
      <c r="D92" s="2">
        <v>4.5728242658808603E-8</v>
      </c>
    </row>
    <row r="93" spans="1:4">
      <c r="A93">
        <v>113527543</v>
      </c>
      <c r="B93" t="s">
        <v>1066</v>
      </c>
      <c r="C93">
        <v>1.6531818144996799</v>
      </c>
      <c r="D93" s="2">
        <v>2.4069132041846699E-6</v>
      </c>
    </row>
    <row r="94" spans="1:4">
      <c r="A94">
        <v>113527742</v>
      </c>
      <c r="B94" t="s">
        <v>3843</v>
      </c>
      <c r="C94">
        <v>-1.0510484813720999</v>
      </c>
      <c r="D94" s="2">
        <v>5.49054917166429E-15</v>
      </c>
    </row>
    <row r="95" spans="1:4">
      <c r="A95">
        <v>113527771</v>
      </c>
      <c r="B95" t="s">
        <v>5470</v>
      </c>
      <c r="C95">
        <v>-1.42983783848769</v>
      </c>
      <c r="D95">
        <v>1.5205834526041901E-2</v>
      </c>
    </row>
    <row r="96" spans="1:4">
      <c r="A96">
        <v>113528025</v>
      </c>
      <c r="B96" t="s">
        <v>1116</v>
      </c>
      <c r="C96">
        <v>1.0223752562244699</v>
      </c>
      <c r="D96">
        <v>4.2306346848766598E-4</v>
      </c>
    </row>
    <row r="97" spans="1:4">
      <c r="A97">
        <v>113528141</v>
      </c>
      <c r="B97" t="s">
        <v>1125</v>
      </c>
      <c r="C97">
        <v>1.0784373946063299</v>
      </c>
      <c r="D97">
        <v>7.2497805319156404E-4</v>
      </c>
    </row>
    <row r="98" spans="1:4">
      <c r="A98">
        <v>113528340</v>
      </c>
      <c r="B98" t="s">
        <v>5471</v>
      </c>
      <c r="C98">
        <v>1.0778717848700801</v>
      </c>
      <c r="D98">
        <v>8.8213622421746995E-4</v>
      </c>
    </row>
    <row r="99" spans="1:4">
      <c r="A99">
        <v>113528346</v>
      </c>
      <c r="B99" t="s">
        <v>1139</v>
      </c>
      <c r="C99">
        <v>1.06601986376754</v>
      </c>
      <c r="D99">
        <v>1.3107313054969201E-4</v>
      </c>
    </row>
    <row r="100" spans="1:4">
      <c r="A100">
        <v>113528988</v>
      </c>
      <c r="B100" t="s">
        <v>1192</v>
      </c>
      <c r="C100">
        <v>1.33538580759509</v>
      </c>
      <c r="D100" s="2">
        <v>1.09715485826229E-29</v>
      </c>
    </row>
    <row r="101" spans="1:4">
      <c r="A101">
        <v>113529045</v>
      </c>
      <c r="B101" t="s">
        <v>1195</v>
      </c>
      <c r="C101">
        <v>1.2865376524294601</v>
      </c>
      <c r="D101" s="2">
        <v>3.5103281257661402E-26</v>
      </c>
    </row>
    <row r="102" spans="1:4">
      <c r="A102">
        <v>113529515</v>
      </c>
      <c r="B102" t="s">
        <v>1219</v>
      </c>
      <c r="C102">
        <v>1.30554924322224</v>
      </c>
      <c r="D102">
        <v>1.9596945081165901E-3</v>
      </c>
    </row>
    <row r="103" spans="1:4">
      <c r="A103">
        <v>113529693</v>
      </c>
      <c r="B103" t="s">
        <v>4756</v>
      </c>
      <c r="C103">
        <v>-1.42164706201133</v>
      </c>
      <c r="D103">
        <v>2.4579912938703399E-2</v>
      </c>
    </row>
    <row r="104" spans="1:4">
      <c r="A104">
        <v>113529739</v>
      </c>
      <c r="B104" t="s">
        <v>5472</v>
      </c>
      <c r="C104">
        <v>1.36716275755455</v>
      </c>
      <c r="D104">
        <v>2.9157502461425899E-2</v>
      </c>
    </row>
    <row r="105" spans="1:4">
      <c r="A105">
        <v>113529791</v>
      </c>
      <c r="B105" t="s">
        <v>1239</v>
      </c>
      <c r="C105">
        <v>1.01186730239727</v>
      </c>
      <c r="D105" s="2">
        <v>1.8397271005339502E-12</v>
      </c>
    </row>
    <row r="106" spans="1:4">
      <c r="A106">
        <v>113529855</v>
      </c>
      <c r="B106" t="s">
        <v>5473</v>
      </c>
      <c r="C106">
        <v>-1.01076672565402</v>
      </c>
      <c r="D106" s="2">
        <v>5.79030004383471E-6</v>
      </c>
    </row>
    <row r="107" spans="1:4">
      <c r="A107">
        <v>113529881</v>
      </c>
      <c r="B107" t="s">
        <v>1246</v>
      </c>
      <c r="C107">
        <v>1.3979443348448199</v>
      </c>
      <c r="D107">
        <v>3.7996497673582499E-3</v>
      </c>
    </row>
    <row r="108" spans="1:4">
      <c r="A108">
        <v>113529926</v>
      </c>
      <c r="B108" t="s">
        <v>5474</v>
      </c>
      <c r="C108">
        <v>1.18261653409675</v>
      </c>
      <c r="D108">
        <v>4.2726427706345702E-3</v>
      </c>
    </row>
    <row r="109" spans="1:4">
      <c r="A109">
        <v>113529978</v>
      </c>
      <c r="B109" t="s">
        <v>5475</v>
      </c>
      <c r="C109">
        <v>2.6769999884267301</v>
      </c>
      <c r="D109">
        <v>1.9828764383049299E-2</v>
      </c>
    </row>
    <row r="110" spans="1:4">
      <c r="A110">
        <v>113530139</v>
      </c>
      <c r="B110" t="s">
        <v>5476</v>
      </c>
      <c r="C110">
        <v>2.0465754641826601</v>
      </c>
      <c r="D110">
        <v>4.6665962641201202E-2</v>
      </c>
    </row>
    <row r="111" spans="1:4">
      <c r="A111">
        <v>113530253</v>
      </c>
      <c r="B111" t="s">
        <v>1270</v>
      </c>
      <c r="C111">
        <v>1.19264274605724</v>
      </c>
      <c r="D111">
        <v>2.10494362095771E-2</v>
      </c>
    </row>
    <row r="112" spans="1:4">
      <c r="A112">
        <v>113530413</v>
      </c>
      <c r="B112" t="s">
        <v>1279</v>
      </c>
      <c r="C112">
        <v>1.35751700825709</v>
      </c>
      <c r="D112">
        <v>2.7028979985318301E-2</v>
      </c>
    </row>
    <row r="113" spans="1:4">
      <c r="A113">
        <v>113530426</v>
      </c>
      <c r="B113" t="s">
        <v>5477</v>
      </c>
      <c r="C113">
        <v>1.21932848833386</v>
      </c>
      <c r="D113" s="2">
        <v>3.3974158507631402E-5</v>
      </c>
    </row>
    <row r="114" spans="1:4">
      <c r="A114">
        <v>113530458</v>
      </c>
      <c r="B114" t="s">
        <v>3906</v>
      </c>
      <c r="C114">
        <v>1.98249951941189</v>
      </c>
      <c r="D114" s="2">
        <v>3.7165476370698799E-65</v>
      </c>
    </row>
    <row r="115" spans="1:4">
      <c r="A115">
        <v>113530463</v>
      </c>
      <c r="B115" t="s">
        <v>3907</v>
      </c>
      <c r="C115">
        <v>2.1006450213957999</v>
      </c>
      <c r="D115" s="2">
        <v>3.2446126588860698E-63</v>
      </c>
    </row>
    <row r="116" spans="1:4">
      <c r="A116">
        <v>113530553</v>
      </c>
      <c r="B116" t="s">
        <v>5478</v>
      </c>
      <c r="C116">
        <v>6.4670366587977801</v>
      </c>
      <c r="D116" s="2">
        <v>1.95296419596573E-5</v>
      </c>
    </row>
    <row r="117" spans="1:4">
      <c r="A117">
        <v>113530681</v>
      </c>
      <c r="B117" t="s">
        <v>5479</v>
      </c>
      <c r="C117">
        <v>-1.1114933597569501</v>
      </c>
      <c r="D117">
        <v>3.8279399922412402E-2</v>
      </c>
    </row>
    <row r="118" spans="1:4">
      <c r="A118">
        <v>113530683</v>
      </c>
      <c r="B118" t="s">
        <v>4772</v>
      </c>
      <c r="C118">
        <v>-1.57710758522891</v>
      </c>
      <c r="D118">
        <v>6.6851414973761701E-3</v>
      </c>
    </row>
    <row r="119" spans="1:4">
      <c r="A119">
        <v>113530710</v>
      </c>
      <c r="B119" t="s">
        <v>5480</v>
      </c>
      <c r="C119">
        <v>5.6471394055903401</v>
      </c>
      <c r="D119" s="2">
        <v>6.3573759550178297E-15</v>
      </c>
    </row>
    <row r="120" spans="1:4">
      <c r="A120">
        <v>113530832</v>
      </c>
      <c r="B120" t="s">
        <v>1311</v>
      </c>
      <c r="C120">
        <v>1.0214036780432001</v>
      </c>
      <c r="D120">
        <v>2.8968387300805198E-2</v>
      </c>
    </row>
    <row r="121" spans="1:4">
      <c r="A121">
        <v>113530918</v>
      </c>
      <c r="B121" t="s">
        <v>1322</v>
      </c>
      <c r="C121">
        <v>-1.03842408720353</v>
      </c>
      <c r="D121">
        <v>1.8173190286758099E-4</v>
      </c>
    </row>
    <row r="122" spans="1:4">
      <c r="A122">
        <v>113531099</v>
      </c>
      <c r="B122" t="s">
        <v>5481</v>
      </c>
      <c r="C122">
        <v>6.9263142579370696</v>
      </c>
      <c r="D122" s="2">
        <v>4.5505624041172602E-28</v>
      </c>
    </row>
    <row r="123" spans="1:4">
      <c r="A123">
        <v>113531126</v>
      </c>
      <c r="B123" t="s">
        <v>5482</v>
      </c>
      <c r="C123">
        <v>-2.2205540321558299</v>
      </c>
      <c r="D123">
        <v>4.9730347529226997E-2</v>
      </c>
    </row>
    <row r="124" spans="1:4">
      <c r="A124">
        <v>113531235</v>
      </c>
      <c r="B124" t="s">
        <v>1367</v>
      </c>
      <c r="C124">
        <v>2.0890540337563102</v>
      </c>
      <c r="D124" s="2">
        <v>1.16556255800421E-29</v>
      </c>
    </row>
    <row r="125" spans="1:4">
      <c r="A125">
        <v>113531318</v>
      </c>
      <c r="B125" t="s">
        <v>1375</v>
      </c>
      <c r="C125">
        <v>1.87715023857589</v>
      </c>
      <c r="D125">
        <v>4.9576494872254503E-2</v>
      </c>
    </row>
    <row r="126" spans="1:4">
      <c r="A126">
        <v>113531372</v>
      </c>
      <c r="B126" t="s">
        <v>5483</v>
      </c>
      <c r="C126">
        <v>1.38057150136243</v>
      </c>
      <c r="D126">
        <v>2.0157117622272899E-2</v>
      </c>
    </row>
    <row r="127" spans="1:4">
      <c r="A127">
        <v>113531564</v>
      </c>
      <c r="B127" t="s">
        <v>5484</v>
      </c>
      <c r="C127">
        <v>1.76792118484419</v>
      </c>
      <c r="D127">
        <v>5.3825174101033999E-3</v>
      </c>
    </row>
    <row r="128" spans="1:4">
      <c r="A128">
        <v>113531576</v>
      </c>
      <c r="B128" t="s">
        <v>5485</v>
      </c>
      <c r="C128">
        <v>-4.3098128893315497</v>
      </c>
      <c r="D128">
        <v>4.2913319710782903E-2</v>
      </c>
    </row>
    <row r="129" spans="1:4">
      <c r="A129">
        <v>113531664</v>
      </c>
      <c r="B129" t="s">
        <v>1405</v>
      </c>
      <c r="C129">
        <v>1.52704122159582</v>
      </c>
      <c r="D129">
        <v>1.6645748068300301E-2</v>
      </c>
    </row>
    <row r="130" spans="1:4">
      <c r="A130">
        <v>113531715</v>
      </c>
      <c r="B130" t="s">
        <v>5486</v>
      </c>
      <c r="C130">
        <v>4.6520846560589497</v>
      </c>
      <c r="D130" s="2">
        <v>9.9233681352080598E-9</v>
      </c>
    </row>
    <row r="131" spans="1:4">
      <c r="A131">
        <v>113531764</v>
      </c>
      <c r="B131" t="s">
        <v>3928</v>
      </c>
      <c r="C131">
        <v>1.0003540440374501</v>
      </c>
      <c r="D131">
        <v>2.37364211756389E-2</v>
      </c>
    </row>
    <row r="132" spans="1:4">
      <c r="A132">
        <v>113531838</v>
      </c>
      <c r="B132" t="s">
        <v>1418</v>
      </c>
      <c r="C132">
        <v>3.1859629932496798</v>
      </c>
      <c r="D132">
        <v>8.8989529918408004E-3</v>
      </c>
    </row>
    <row r="133" spans="1:4">
      <c r="A133">
        <v>113531956</v>
      </c>
      <c r="B133" t="s">
        <v>1430</v>
      </c>
      <c r="C133">
        <v>1.0701339999341399</v>
      </c>
      <c r="D133">
        <v>3.7850620379529902E-4</v>
      </c>
    </row>
    <row r="134" spans="1:4">
      <c r="A134">
        <v>113532253</v>
      </c>
      <c r="B134" t="s">
        <v>1455</v>
      </c>
      <c r="C134">
        <v>1.3632012344070801</v>
      </c>
      <c r="D134" s="2">
        <v>2.92590745123282E-8</v>
      </c>
    </row>
    <row r="135" spans="1:4">
      <c r="A135">
        <v>113532331</v>
      </c>
      <c r="B135" t="s">
        <v>1463</v>
      </c>
      <c r="C135">
        <v>1.35437752441617</v>
      </c>
      <c r="D135" s="2">
        <v>2.6590921273814199E-5</v>
      </c>
    </row>
    <row r="136" spans="1:4">
      <c r="A136">
        <v>113532347</v>
      </c>
      <c r="B136" t="s">
        <v>3937</v>
      </c>
      <c r="C136">
        <v>3.26757997555963</v>
      </c>
      <c r="D136" s="2">
        <v>2.9879988353578802E-103</v>
      </c>
    </row>
    <row r="137" spans="1:4">
      <c r="A137">
        <v>113532348</v>
      </c>
      <c r="B137" t="s">
        <v>1465</v>
      </c>
      <c r="C137">
        <v>1.31613394366855</v>
      </c>
      <c r="D137" s="2">
        <v>9.3637371995670404E-37</v>
      </c>
    </row>
    <row r="138" spans="1:4">
      <c r="A138">
        <v>113532409</v>
      </c>
      <c r="B138" t="s">
        <v>5487</v>
      </c>
      <c r="C138">
        <v>1.54660670336935</v>
      </c>
      <c r="D138" s="2">
        <v>9.4002036970150207E-5</v>
      </c>
    </row>
    <row r="139" spans="1:4">
      <c r="A139">
        <v>113532427</v>
      </c>
      <c r="B139" t="s">
        <v>5488</v>
      </c>
      <c r="C139">
        <v>-4.3194646403439503</v>
      </c>
      <c r="D139">
        <v>4.2149630973294702E-2</v>
      </c>
    </row>
    <row r="140" spans="1:4">
      <c r="A140">
        <v>113532606</v>
      </c>
      <c r="B140" t="s">
        <v>1481</v>
      </c>
      <c r="C140">
        <v>1.0503230793310101</v>
      </c>
      <c r="D140" s="2">
        <v>1.36185801920934E-7</v>
      </c>
    </row>
    <row r="141" spans="1:4">
      <c r="A141">
        <v>113532622</v>
      </c>
      <c r="B141" t="s">
        <v>5489</v>
      </c>
      <c r="C141">
        <v>-4.8141440067919596</v>
      </c>
      <c r="D141">
        <v>1.6473382046751101E-2</v>
      </c>
    </row>
    <row r="142" spans="1:4">
      <c r="A142">
        <v>113532634</v>
      </c>
      <c r="B142" t="s">
        <v>1487</v>
      </c>
      <c r="C142">
        <v>1.1531881972176301</v>
      </c>
      <c r="D142" s="2">
        <v>2.1865849965032999E-25</v>
      </c>
    </row>
    <row r="143" spans="1:4">
      <c r="A143">
        <v>113532773</v>
      </c>
      <c r="B143" t="s">
        <v>5490</v>
      </c>
      <c r="C143">
        <v>2.9702792329977599</v>
      </c>
      <c r="D143">
        <v>1.8014273406676399E-3</v>
      </c>
    </row>
    <row r="144" spans="1:4">
      <c r="A144">
        <v>113532798</v>
      </c>
      <c r="B144" t="s">
        <v>1507</v>
      </c>
      <c r="C144">
        <v>2.7964865151540002</v>
      </c>
      <c r="D144" s="2">
        <v>2.1032500876933199E-6</v>
      </c>
    </row>
    <row r="145" spans="1:4">
      <c r="A145">
        <v>113532802</v>
      </c>
      <c r="B145" t="s">
        <v>1509</v>
      </c>
      <c r="C145">
        <v>2.44846772546942</v>
      </c>
      <c r="D145" s="2">
        <v>5.3504750967855296E-10</v>
      </c>
    </row>
    <row r="146" spans="1:4">
      <c r="A146">
        <v>113533004</v>
      </c>
      <c r="B146" t="s">
        <v>1531</v>
      </c>
      <c r="C146">
        <v>1.59086357815663</v>
      </c>
      <c r="D146">
        <v>1.39847035350013E-3</v>
      </c>
    </row>
    <row r="147" spans="1:4">
      <c r="A147">
        <v>113533081</v>
      </c>
      <c r="B147" t="s">
        <v>1540</v>
      </c>
      <c r="C147">
        <v>1.0890125365690899</v>
      </c>
      <c r="D147" s="2">
        <v>7.5840220342636603E-14</v>
      </c>
    </row>
    <row r="148" spans="1:4">
      <c r="A148">
        <v>113533178</v>
      </c>
      <c r="B148" t="s">
        <v>5491</v>
      </c>
      <c r="C148">
        <v>-4.6239385098021302</v>
      </c>
      <c r="D148">
        <v>2.31312599375894E-2</v>
      </c>
    </row>
    <row r="149" spans="1:4">
      <c r="A149">
        <v>113533366</v>
      </c>
      <c r="B149" t="s">
        <v>1562</v>
      </c>
      <c r="C149">
        <v>1.5209217324912101</v>
      </c>
      <c r="D149" s="2">
        <v>2.2406928856374E-5</v>
      </c>
    </row>
    <row r="150" spans="1:4">
      <c r="A150">
        <v>113533527</v>
      </c>
      <c r="B150" t="s">
        <v>5492</v>
      </c>
      <c r="C150">
        <v>-1.5588785473020399</v>
      </c>
      <c r="D150">
        <v>3.41584969316235E-4</v>
      </c>
    </row>
    <row r="151" spans="1:4">
      <c r="A151">
        <v>113533918</v>
      </c>
      <c r="B151" t="s">
        <v>1609</v>
      </c>
      <c r="C151">
        <v>1.2517328590583501</v>
      </c>
      <c r="D151" s="2">
        <v>5.2869608442390002E-5</v>
      </c>
    </row>
    <row r="152" spans="1:4">
      <c r="A152">
        <v>113533920</v>
      </c>
      <c r="B152" t="s">
        <v>1610</v>
      </c>
      <c r="C152">
        <v>1.14094433103389</v>
      </c>
      <c r="D152" s="2">
        <v>4.45437840733221E-13</v>
      </c>
    </row>
    <row r="153" spans="1:4">
      <c r="A153">
        <v>113534143</v>
      </c>
      <c r="B153" t="s">
        <v>5493</v>
      </c>
      <c r="C153">
        <v>3.5189024671468201</v>
      </c>
      <c r="D153">
        <v>1.7902516736214001E-3</v>
      </c>
    </row>
    <row r="154" spans="1:4">
      <c r="A154">
        <v>113534302</v>
      </c>
      <c r="B154" t="s">
        <v>1636</v>
      </c>
      <c r="C154">
        <v>1.48594991422598</v>
      </c>
      <c r="D154" s="2">
        <v>1.36649134924901E-39</v>
      </c>
    </row>
    <row r="155" spans="1:4">
      <c r="A155">
        <v>113534331</v>
      </c>
      <c r="B155" t="s">
        <v>5494</v>
      </c>
      <c r="C155">
        <v>3.1248470794337999</v>
      </c>
      <c r="D155" s="2">
        <v>1.55149492842156E-5</v>
      </c>
    </row>
    <row r="156" spans="1:4">
      <c r="A156">
        <v>113534471</v>
      </c>
      <c r="B156" t="s">
        <v>4827</v>
      </c>
      <c r="C156">
        <v>2.45174381738238</v>
      </c>
      <c r="D156" s="2">
        <v>6.4199364262752606E-11</v>
      </c>
    </row>
    <row r="157" spans="1:4">
      <c r="A157">
        <v>113534497</v>
      </c>
      <c r="B157" t="s">
        <v>1648</v>
      </c>
      <c r="C157">
        <v>1.64988851924183</v>
      </c>
      <c r="D157" s="2">
        <v>1.5305009733057401E-13</v>
      </c>
    </row>
    <row r="158" spans="1:4">
      <c r="A158">
        <v>113534536</v>
      </c>
      <c r="B158" t="s">
        <v>1650</v>
      </c>
      <c r="C158">
        <v>1.26175262117346</v>
      </c>
      <c r="D158" s="2">
        <v>2.3564212404924001E-6</v>
      </c>
    </row>
    <row r="159" spans="1:4">
      <c r="A159">
        <v>113534544</v>
      </c>
      <c r="B159" t="s">
        <v>1652</v>
      </c>
      <c r="C159">
        <v>1.0868308507835001</v>
      </c>
      <c r="D159" s="2">
        <v>5.7216432568630699E-25</v>
      </c>
    </row>
    <row r="160" spans="1:4">
      <c r="A160">
        <v>113534665</v>
      </c>
      <c r="B160" t="s">
        <v>1662</v>
      </c>
      <c r="C160">
        <v>1.7374558052061699</v>
      </c>
      <c r="D160">
        <v>1.6848164264799401E-4</v>
      </c>
    </row>
    <row r="161" spans="1:4">
      <c r="A161">
        <v>113534731</v>
      </c>
      <c r="B161" t="s">
        <v>5495</v>
      </c>
      <c r="C161">
        <v>-4.3000565811685503</v>
      </c>
      <c r="D161">
        <v>4.4721503484673401E-2</v>
      </c>
    </row>
    <row r="162" spans="1:4">
      <c r="A162">
        <v>113534928</v>
      </c>
      <c r="B162" t="s">
        <v>5496</v>
      </c>
      <c r="C162">
        <v>-2.5614832559935801</v>
      </c>
      <c r="D162">
        <v>4.1407189513455803E-2</v>
      </c>
    </row>
    <row r="163" spans="1:4">
      <c r="A163">
        <v>113535552</v>
      </c>
      <c r="B163" t="s">
        <v>5497</v>
      </c>
      <c r="C163">
        <v>-4.5758273952597603</v>
      </c>
      <c r="D163">
        <v>2.73821983497008E-2</v>
      </c>
    </row>
    <row r="164" spans="1:4">
      <c r="A164">
        <v>113535737</v>
      </c>
      <c r="B164" t="s">
        <v>1740</v>
      </c>
      <c r="C164">
        <v>3.7249206151457699</v>
      </c>
      <c r="D164" s="2">
        <v>3.3467098701643697E-5</v>
      </c>
    </row>
    <row r="165" spans="1:4">
      <c r="A165">
        <v>113535908</v>
      </c>
      <c r="B165" t="s">
        <v>1754</v>
      </c>
      <c r="C165">
        <v>1.9886130991339299</v>
      </c>
      <c r="D165">
        <v>3.5807981197924602E-4</v>
      </c>
    </row>
    <row r="166" spans="1:4">
      <c r="A166">
        <v>113535952</v>
      </c>
      <c r="B166" t="s">
        <v>1757</v>
      </c>
      <c r="C166">
        <v>1.0429349264066601</v>
      </c>
      <c r="D166" s="2">
        <v>3.44438230247804E-10</v>
      </c>
    </row>
    <row r="167" spans="1:4">
      <c r="A167">
        <v>113536204</v>
      </c>
      <c r="B167" t="s">
        <v>4850</v>
      </c>
      <c r="C167">
        <v>2.5655536305959599</v>
      </c>
      <c r="D167" s="2">
        <v>1.7829127580603299E-112</v>
      </c>
    </row>
    <row r="168" spans="1:4">
      <c r="A168">
        <v>113536212</v>
      </c>
      <c r="B168" t="s">
        <v>1766</v>
      </c>
      <c r="C168">
        <v>1.46588238880515</v>
      </c>
      <c r="D168" s="2">
        <v>1.4917436224160901E-11</v>
      </c>
    </row>
    <row r="169" spans="1:4">
      <c r="A169">
        <v>113536238</v>
      </c>
      <c r="B169" t="s">
        <v>5498</v>
      </c>
      <c r="C169">
        <v>2.9792221312092</v>
      </c>
      <c r="D169" s="2">
        <v>3.0970346149819599E-5</v>
      </c>
    </row>
    <row r="170" spans="1:4">
      <c r="A170">
        <v>113536239</v>
      </c>
      <c r="B170" t="s">
        <v>5499</v>
      </c>
      <c r="C170">
        <v>2.8218672466063599</v>
      </c>
      <c r="D170">
        <v>1.1545313609449799E-2</v>
      </c>
    </row>
    <row r="171" spans="1:4">
      <c r="A171">
        <v>113536294</v>
      </c>
      <c r="B171" t="s">
        <v>4852</v>
      </c>
      <c r="C171">
        <v>2.2990989487922202</v>
      </c>
      <c r="D171" s="2">
        <v>7.2061923119003999E-104</v>
      </c>
    </row>
    <row r="172" spans="1:4">
      <c r="A172">
        <v>113536650</v>
      </c>
      <c r="B172" t="s">
        <v>5500</v>
      </c>
      <c r="C172">
        <v>-2.4120990149951398</v>
      </c>
      <c r="D172">
        <v>2.81135009287098E-2</v>
      </c>
    </row>
    <row r="173" spans="1:4">
      <c r="A173">
        <v>113537075</v>
      </c>
      <c r="B173" t="s">
        <v>4023</v>
      </c>
      <c r="C173">
        <v>-1.0394125090097299</v>
      </c>
      <c r="D173" s="2">
        <v>1.4420342922804499E-7</v>
      </c>
    </row>
    <row r="174" spans="1:4">
      <c r="A174">
        <v>113537186</v>
      </c>
      <c r="B174" t="s">
        <v>5501</v>
      </c>
      <c r="C174">
        <v>4.7345061994726896</v>
      </c>
      <c r="D174">
        <v>2.40495502465548E-2</v>
      </c>
    </row>
    <row r="175" spans="1:4">
      <c r="A175">
        <v>113537283</v>
      </c>
      <c r="B175" t="s">
        <v>1856</v>
      </c>
      <c r="C175">
        <v>1.19715906414865</v>
      </c>
      <c r="D175" s="2">
        <v>1.33228957727107E-20</v>
      </c>
    </row>
    <row r="176" spans="1:4">
      <c r="A176">
        <v>113537390</v>
      </c>
      <c r="B176" t="s">
        <v>5502</v>
      </c>
      <c r="C176">
        <v>1.3716612632087899</v>
      </c>
      <c r="D176" s="2">
        <v>4.7076211093817102E-6</v>
      </c>
    </row>
    <row r="177" spans="1:4">
      <c r="A177">
        <v>113537438</v>
      </c>
      <c r="B177" t="s">
        <v>5503</v>
      </c>
      <c r="C177">
        <v>-1.1554481094492499</v>
      </c>
      <c r="D177">
        <v>3.0107873546670699E-2</v>
      </c>
    </row>
    <row r="178" spans="1:4">
      <c r="A178">
        <v>113537473</v>
      </c>
      <c r="B178" t="s">
        <v>1869</v>
      </c>
      <c r="C178">
        <v>1.67184228154198</v>
      </c>
      <c r="D178">
        <v>5.6824736558174103E-3</v>
      </c>
    </row>
    <row r="179" spans="1:4">
      <c r="A179">
        <v>113537672</v>
      </c>
      <c r="B179" t="s">
        <v>5504</v>
      </c>
      <c r="C179">
        <v>-1.6874742992448899</v>
      </c>
      <c r="D179">
        <v>3.57165092316672E-2</v>
      </c>
    </row>
    <row r="180" spans="1:4">
      <c r="A180">
        <v>113537703</v>
      </c>
      <c r="B180" t="s">
        <v>4036</v>
      </c>
      <c r="C180">
        <v>-1.0084785063127499</v>
      </c>
      <c r="D180">
        <v>2.7722162269401798E-3</v>
      </c>
    </row>
    <row r="181" spans="1:4">
      <c r="A181">
        <v>113537745</v>
      </c>
      <c r="B181" t="s">
        <v>4037</v>
      </c>
      <c r="C181">
        <v>1.4427887423335899</v>
      </c>
      <c r="D181">
        <v>2.33357368695418E-3</v>
      </c>
    </row>
    <row r="182" spans="1:4">
      <c r="A182">
        <v>113537815</v>
      </c>
      <c r="B182" t="s">
        <v>1903</v>
      </c>
      <c r="C182">
        <v>1.0886043769490401</v>
      </c>
      <c r="D182" s="2">
        <v>1.4345835059940101E-17</v>
      </c>
    </row>
    <row r="183" spans="1:4">
      <c r="A183">
        <v>113537881</v>
      </c>
      <c r="B183" t="s">
        <v>5505</v>
      </c>
      <c r="C183">
        <v>1.0193685318515799</v>
      </c>
      <c r="D183">
        <v>2.6149320442282699E-3</v>
      </c>
    </row>
    <row r="184" spans="1:4">
      <c r="A184">
        <v>113537957</v>
      </c>
      <c r="B184" t="s">
        <v>1914</v>
      </c>
      <c r="C184">
        <v>1.0136528496105399</v>
      </c>
      <c r="D184">
        <v>3.0502811146593099E-4</v>
      </c>
    </row>
    <row r="185" spans="1:4">
      <c r="A185">
        <v>113538038</v>
      </c>
      <c r="B185" t="s">
        <v>4043</v>
      </c>
      <c r="C185">
        <v>2.2657059566764701</v>
      </c>
      <c r="D185">
        <v>1.5960849579758501E-2</v>
      </c>
    </row>
    <row r="186" spans="1:4">
      <c r="A186">
        <v>113538315</v>
      </c>
      <c r="B186" t="s">
        <v>1959</v>
      </c>
      <c r="C186">
        <v>1.63813724487837</v>
      </c>
      <c r="D186" s="2">
        <v>5.5180428926305097E-32</v>
      </c>
    </row>
    <row r="187" spans="1:4">
      <c r="A187">
        <v>113538417</v>
      </c>
      <c r="B187" t="s">
        <v>4057</v>
      </c>
      <c r="C187">
        <v>-1.3153379320229299</v>
      </c>
      <c r="D187">
        <v>2.8695294057761601E-2</v>
      </c>
    </row>
    <row r="188" spans="1:4">
      <c r="A188">
        <v>113538431</v>
      </c>
      <c r="B188" t="s">
        <v>5506</v>
      </c>
      <c r="C188">
        <v>1.2380882478656201</v>
      </c>
      <c r="D188">
        <v>3.2342110500854601E-2</v>
      </c>
    </row>
    <row r="189" spans="1:4">
      <c r="A189">
        <v>113538628</v>
      </c>
      <c r="B189" t="s">
        <v>1985</v>
      </c>
      <c r="C189">
        <v>1.47947001544141</v>
      </c>
      <c r="D189">
        <v>1.8777025046513698E-2</v>
      </c>
    </row>
    <row r="190" spans="1:4">
      <c r="A190">
        <v>113538860</v>
      </c>
      <c r="B190" t="s">
        <v>2002</v>
      </c>
      <c r="C190">
        <v>1.74593503583623</v>
      </c>
      <c r="D190">
        <v>1.3417369415795199E-3</v>
      </c>
    </row>
    <row r="191" spans="1:4">
      <c r="A191">
        <v>113539139</v>
      </c>
      <c r="B191" t="s">
        <v>5507</v>
      </c>
      <c r="C191">
        <v>1.0840091225927699</v>
      </c>
      <c r="D191">
        <v>5.0336170305127499E-4</v>
      </c>
    </row>
    <row r="192" spans="1:4">
      <c r="A192">
        <v>113539200</v>
      </c>
      <c r="B192" t="s">
        <v>2033</v>
      </c>
      <c r="C192">
        <v>1.173585165607</v>
      </c>
      <c r="D192">
        <v>4.2045087361970701E-4</v>
      </c>
    </row>
    <row r="193" spans="1:4">
      <c r="A193">
        <v>113539240</v>
      </c>
      <c r="B193" t="s">
        <v>2036</v>
      </c>
      <c r="C193">
        <v>-1.3092056436889501</v>
      </c>
      <c r="D193" s="2">
        <v>8.0954454125927304E-6</v>
      </c>
    </row>
    <row r="194" spans="1:4">
      <c r="A194">
        <v>113539328</v>
      </c>
      <c r="B194" t="s">
        <v>4885</v>
      </c>
      <c r="C194">
        <v>2.1951226411785898</v>
      </c>
      <c r="D194" s="2">
        <v>2.2699939834133402E-8</v>
      </c>
    </row>
    <row r="195" spans="1:4">
      <c r="A195">
        <v>113539357</v>
      </c>
      <c r="B195" t="s">
        <v>4080</v>
      </c>
      <c r="C195">
        <v>5.46169146201989</v>
      </c>
      <c r="D195">
        <v>4.4459937575348496E-3</v>
      </c>
    </row>
    <row r="196" spans="1:4">
      <c r="A196">
        <v>113539439</v>
      </c>
      <c r="B196" t="s">
        <v>5508</v>
      </c>
      <c r="C196">
        <v>-2.37190591518105</v>
      </c>
      <c r="D196">
        <v>9.9124216586443104E-3</v>
      </c>
    </row>
    <row r="197" spans="1:4">
      <c r="A197">
        <v>113539559</v>
      </c>
      <c r="B197" t="s">
        <v>2072</v>
      </c>
      <c r="C197">
        <v>-1.35670164042677</v>
      </c>
      <c r="D197" s="2">
        <v>1.18719218976558E-13</v>
      </c>
    </row>
    <row r="198" spans="1:4">
      <c r="A198">
        <v>113539624</v>
      </c>
      <c r="B198" t="s">
        <v>2083</v>
      </c>
      <c r="C198">
        <v>11.009988268672499</v>
      </c>
      <c r="D198" s="2">
        <v>2.9063771771811501E-14</v>
      </c>
    </row>
    <row r="199" spans="1:4">
      <c r="A199">
        <v>113539916</v>
      </c>
      <c r="B199" t="s">
        <v>2113</v>
      </c>
      <c r="C199">
        <v>-1.31170069916279</v>
      </c>
      <c r="D199">
        <v>3.0553762168479999E-2</v>
      </c>
    </row>
    <row r="200" spans="1:4">
      <c r="A200">
        <v>113540072</v>
      </c>
      <c r="B200" t="s">
        <v>2133</v>
      </c>
      <c r="C200">
        <v>-1.2913766726532401</v>
      </c>
      <c r="D200" s="2">
        <v>1.0021868473556199E-15</v>
      </c>
    </row>
    <row r="201" spans="1:4">
      <c r="A201">
        <v>113540233</v>
      </c>
      <c r="B201" t="s">
        <v>2142</v>
      </c>
      <c r="C201">
        <v>1.9839050973319201</v>
      </c>
      <c r="D201" s="2">
        <v>2.4265410614124801E-31</v>
      </c>
    </row>
    <row r="202" spans="1:4">
      <c r="A202">
        <v>113540514</v>
      </c>
      <c r="B202" t="s">
        <v>5509</v>
      </c>
      <c r="C202">
        <v>-1.92442385392455</v>
      </c>
      <c r="D202">
        <v>5.6177519725657101E-3</v>
      </c>
    </row>
    <row r="203" spans="1:4">
      <c r="A203">
        <v>113540515</v>
      </c>
      <c r="B203" t="s">
        <v>2171</v>
      </c>
      <c r="C203">
        <v>1.5972208042085401</v>
      </c>
      <c r="D203">
        <v>3.1318897862675201E-4</v>
      </c>
    </row>
    <row r="204" spans="1:4">
      <c r="A204">
        <v>113540546</v>
      </c>
      <c r="B204" t="s">
        <v>2175</v>
      </c>
      <c r="C204">
        <v>1.01707778744732</v>
      </c>
      <c r="D204" s="2">
        <v>2.1818496965642801E-11</v>
      </c>
    </row>
    <row r="205" spans="1:4">
      <c r="A205">
        <v>113541170</v>
      </c>
      <c r="B205" t="s">
        <v>2214</v>
      </c>
      <c r="C205">
        <v>-1.10689929476313</v>
      </c>
      <c r="D205" s="2">
        <v>2.8367313561892401E-11</v>
      </c>
    </row>
    <row r="206" spans="1:4">
      <c r="A206">
        <v>113541176</v>
      </c>
      <c r="B206" t="s">
        <v>4915</v>
      </c>
      <c r="C206">
        <v>2.2307836908912799</v>
      </c>
      <c r="D206" s="2">
        <v>5.5795541809421701E-9</v>
      </c>
    </row>
    <row r="207" spans="1:4">
      <c r="A207">
        <v>113541261</v>
      </c>
      <c r="B207" t="s">
        <v>4117</v>
      </c>
      <c r="C207">
        <v>-1.61173783296372</v>
      </c>
      <c r="D207">
        <v>2.8467371484533301E-2</v>
      </c>
    </row>
    <row r="208" spans="1:4">
      <c r="A208">
        <v>113541442</v>
      </c>
      <c r="B208" t="s">
        <v>4917</v>
      </c>
      <c r="C208">
        <v>1.5634049983615199</v>
      </c>
      <c r="D208">
        <v>4.9855458941547503E-3</v>
      </c>
    </row>
    <row r="209" spans="1:4">
      <c r="A209">
        <v>113541657</v>
      </c>
      <c r="B209" t="s">
        <v>2253</v>
      </c>
      <c r="C209">
        <v>1.2181738652477301</v>
      </c>
      <c r="D209" s="2">
        <v>2.3271016831400902E-19</v>
      </c>
    </row>
    <row r="210" spans="1:4">
      <c r="A210">
        <v>113541668</v>
      </c>
      <c r="B210" t="s">
        <v>5510</v>
      </c>
      <c r="C210">
        <v>-1.4043747083604301</v>
      </c>
      <c r="D210">
        <v>1.26358937807145E-2</v>
      </c>
    </row>
    <row r="211" spans="1:4">
      <c r="A211">
        <v>113541683</v>
      </c>
      <c r="B211" t="s">
        <v>2256</v>
      </c>
      <c r="C211">
        <v>1.0396095741579201</v>
      </c>
      <c r="D211">
        <v>6.5813740885211003E-3</v>
      </c>
    </row>
    <row r="212" spans="1:4">
      <c r="A212">
        <v>113541991</v>
      </c>
      <c r="B212" t="s">
        <v>5511</v>
      </c>
      <c r="C212">
        <v>1.6070047982981499</v>
      </c>
      <c r="D212" s="2">
        <v>1.5777045273715999E-39</v>
      </c>
    </row>
    <row r="213" spans="1:4">
      <c r="A213">
        <v>113542123</v>
      </c>
      <c r="B213" t="s">
        <v>5512</v>
      </c>
      <c r="C213">
        <v>-1.1617841600904999</v>
      </c>
      <c r="D213">
        <v>2.4752912976131899E-3</v>
      </c>
    </row>
    <row r="214" spans="1:4">
      <c r="A214">
        <v>113542136</v>
      </c>
      <c r="B214" t="s">
        <v>2299</v>
      </c>
      <c r="C214">
        <v>1.3091420254269199</v>
      </c>
      <c r="D214">
        <v>1.1210676332707101E-3</v>
      </c>
    </row>
    <row r="215" spans="1:4">
      <c r="A215">
        <v>113542138</v>
      </c>
      <c r="B215" t="s">
        <v>2300</v>
      </c>
      <c r="C215">
        <v>-1.1586695199555801</v>
      </c>
      <c r="D215" s="2">
        <v>4.2000544353139399E-6</v>
      </c>
    </row>
    <row r="216" spans="1:4">
      <c r="A216">
        <v>113542160</v>
      </c>
      <c r="B216" t="s">
        <v>2302</v>
      </c>
      <c r="C216">
        <v>-1.2535666459858299</v>
      </c>
      <c r="D216">
        <v>3.9753657104748402E-2</v>
      </c>
    </row>
    <row r="217" spans="1:4">
      <c r="A217">
        <v>113542202</v>
      </c>
      <c r="B217" t="s">
        <v>2305</v>
      </c>
      <c r="C217">
        <v>1.0245141922255701</v>
      </c>
      <c r="D217">
        <v>1.83020772782271E-3</v>
      </c>
    </row>
    <row r="218" spans="1:4">
      <c r="A218">
        <v>113542213</v>
      </c>
      <c r="B218" t="s">
        <v>2307</v>
      </c>
      <c r="C218">
        <v>1.447513637783</v>
      </c>
      <c r="D218" s="2">
        <v>1.2865298950036599E-29</v>
      </c>
    </row>
    <row r="219" spans="1:4">
      <c r="A219">
        <v>113542343</v>
      </c>
      <c r="B219" t="s">
        <v>2320</v>
      </c>
      <c r="C219">
        <v>1.49512104694721</v>
      </c>
      <c r="D219" s="2">
        <v>2.9498731300031701E-8</v>
      </c>
    </row>
    <row r="220" spans="1:4">
      <c r="A220">
        <v>113542371</v>
      </c>
      <c r="B220" t="s">
        <v>5513</v>
      </c>
      <c r="C220">
        <v>1.16698654725842</v>
      </c>
      <c r="D220">
        <v>2.85548966831885E-4</v>
      </c>
    </row>
    <row r="221" spans="1:4">
      <c r="A221">
        <v>113542419</v>
      </c>
      <c r="B221" t="s">
        <v>2331</v>
      </c>
      <c r="C221">
        <v>1.07090647171595</v>
      </c>
      <c r="D221" s="2">
        <v>2.2765606763151599E-28</v>
      </c>
    </row>
    <row r="222" spans="1:4">
      <c r="A222">
        <v>113542431</v>
      </c>
      <c r="B222" t="s">
        <v>4145</v>
      </c>
      <c r="C222">
        <v>1.5355851053623599</v>
      </c>
      <c r="D222">
        <v>2.3363857633945599E-2</v>
      </c>
    </row>
    <row r="223" spans="1:4">
      <c r="A223">
        <v>113542559</v>
      </c>
      <c r="B223" t="s">
        <v>2344</v>
      </c>
      <c r="C223">
        <v>1.65415830198351</v>
      </c>
      <c r="D223" s="2">
        <v>2.22170550105907E-10</v>
      </c>
    </row>
    <row r="224" spans="1:4">
      <c r="A224">
        <v>113542628</v>
      </c>
      <c r="B224" t="s">
        <v>4148</v>
      </c>
      <c r="C224">
        <v>1.04155828364789</v>
      </c>
      <c r="D224">
        <v>4.4039933631439897E-2</v>
      </c>
    </row>
    <row r="225" spans="1:4">
      <c r="A225">
        <v>113542690</v>
      </c>
      <c r="B225" t="s">
        <v>2351</v>
      </c>
      <c r="C225">
        <v>1.0704206464119801</v>
      </c>
      <c r="D225">
        <v>9.0471351501887395E-3</v>
      </c>
    </row>
    <row r="226" spans="1:4">
      <c r="A226">
        <v>113542709</v>
      </c>
      <c r="B226" t="s">
        <v>2357</v>
      </c>
      <c r="C226">
        <v>1.60520464194097</v>
      </c>
      <c r="D226" s="2">
        <v>1.7143992657262101E-20</v>
      </c>
    </row>
    <row r="227" spans="1:4">
      <c r="A227">
        <v>113542785</v>
      </c>
      <c r="B227" t="s">
        <v>2362</v>
      </c>
      <c r="C227">
        <v>1.0928424835098001</v>
      </c>
      <c r="D227">
        <v>2.7379411576612801E-3</v>
      </c>
    </row>
    <row r="228" spans="1:4">
      <c r="A228">
        <v>113542946</v>
      </c>
      <c r="B228" t="s">
        <v>4154</v>
      </c>
      <c r="C228">
        <v>-1.1355447081062899</v>
      </c>
      <c r="D228" s="2">
        <v>1.95217135568695E-15</v>
      </c>
    </row>
    <row r="229" spans="1:4">
      <c r="A229">
        <v>113543068</v>
      </c>
      <c r="B229" t="s">
        <v>2397</v>
      </c>
      <c r="C229">
        <v>1.18133258730392</v>
      </c>
      <c r="D229" s="2">
        <v>2.0303971279315999E-25</v>
      </c>
    </row>
    <row r="230" spans="1:4">
      <c r="A230">
        <v>113543113</v>
      </c>
      <c r="B230" t="s">
        <v>2401</v>
      </c>
      <c r="C230">
        <v>1.3340428033104801</v>
      </c>
      <c r="D230">
        <v>1.79680391897615E-2</v>
      </c>
    </row>
    <row r="231" spans="1:4">
      <c r="A231">
        <v>113543209</v>
      </c>
      <c r="B231" t="s">
        <v>2404</v>
      </c>
      <c r="C231">
        <v>1.07963528013914</v>
      </c>
      <c r="D231">
        <v>1.10451156040373E-3</v>
      </c>
    </row>
    <row r="232" spans="1:4">
      <c r="A232">
        <v>113543470</v>
      </c>
      <c r="B232" t="s">
        <v>5514</v>
      </c>
      <c r="C232">
        <v>-4.0120986406608097</v>
      </c>
      <c r="D232">
        <v>2.18850307309429E-2</v>
      </c>
    </row>
    <row r="233" spans="1:4">
      <c r="A233">
        <v>113543671</v>
      </c>
      <c r="B233" t="s">
        <v>5515</v>
      </c>
      <c r="C233">
        <v>-1.32000632534588</v>
      </c>
      <c r="D233">
        <v>2.2871108926544498E-2</v>
      </c>
    </row>
    <row r="234" spans="1:4">
      <c r="A234">
        <v>113543811</v>
      </c>
      <c r="B234" t="s">
        <v>2445</v>
      </c>
      <c r="C234">
        <v>1.01282151831133</v>
      </c>
      <c r="D234" s="2">
        <v>6.9477327293656301E-5</v>
      </c>
    </row>
    <row r="235" spans="1:4">
      <c r="A235">
        <v>113543964</v>
      </c>
      <c r="B235" t="s">
        <v>4959</v>
      </c>
      <c r="C235">
        <v>2.8908069772762102</v>
      </c>
      <c r="D235" s="2">
        <v>5.8495024085526398E-61</v>
      </c>
    </row>
    <row r="236" spans="1:4">
      <c r="A236">
        <v>113543977</v>
      </c>
      <c r="B236" t="s">
        <v>5516</v>
      </c>
      <c r="C236">
        <v>-3.9938053033370098</v>
      </c>
      <c r="D236">
        <v>2.5582133429738401E-2</v>
      </c>
    </row>
    <row r="237" spans="1:4">
      <c r="A237">
        <v>113544002</v>
      </c>
      <c r="B237" t="s">
        <v>5517</v>
      </c>
      <c r="C237">
        <v>-4.15064825225899</v>
      </c>
      <c r="D237">
        <v>1.61279670990634E-2</v>
      </c>
    </row>
    <row r="238" spans="1:4">
      <c r="A238">
        <v>113544038</v>
      </c>
      <c r="B238" t="s">
        <v>2466</v>
      </c>
      <c r="C238">
        <v>1.02925268281189</v>
      </c>
      <c r="D238" s="2">
        <v>2.0159778413442701E-13</v>
      </c>
    </row>
    <row r="239" spans="1:4">
      <c r="A239">
        <v>113544074</v>
      </c>
      <c r="B239" t="s">
        <v>2469</v>
      </c>
      <c r="C239">
        <v>1.0602847841134</v>
      </c>
      <c r="D239">
        <v>4.2752261691282497E-4</v>
      </c>
    </row>
    <row r="240" spans="1:4">
      <c r="A240">
        <v>113544185</v>
      </c>
      <c r="B240" t="s">
        <v>2479</v>
      </c>
      <c r="C240">
        <v>1.8930372293329201</v>
      </c>
      <c r="D240" s="2">
        <v>4.70146443234317E-18</v>
      </c>
    </row>
    <row r="241" spans="1:4">
      <c r="A241">
        <v>113544231</v>
      </c>
      <c r="B241" t="s">
        <v>5518</v>
      </c>
      <c r="C241">
        <v>1.3912876867291999</v>
      </c>
      <c r="D241">
        <v>7.5515903170407803E-3</v>
      </c>
    </row>
    <row r="242" spans="1:4">
      <c r="A242">
        <v>113544336</v>
      </c>
      <c r="B242" t="s">
        <v>2489</v>
      </c>
      <c r="C242">
        <v>-1.6077984622016701</v>
      </c>
      <c r="D242">
        <v>3.8528262642853098E-4</v>
      </c>
    </row>
    <row r="243" spans="1:4">
      <c r="A243">
        <v>113544337</v>
      </c>
      <c r="B243" t="s">
        <v>4969</v>
      </c>
      <c r="C243">
        <v>1.0204028323841901</v>
      </c>
      <c r="D243" s="2">
        <v>7.5929603359358399E-6</v>
      </c>
    </row>
    <row r="244" spans="1:4">
      <c r="A244">
        <v>113544399</v>
      </c>
      <c r="B244" t="s">
        <v>4970</v>
      </c>
      <c r="C244">
        <v>-1.6298367980196899</v>
      </c>
      <c r="D244">
        <v>2.2404522187481801E-2</v>
      </c>
    </row>
    <row r="245" spans="1:4">
      <c r="A245">
        <v>113544520</v>
      </c>
      <c r="B245" t="s">
        <v>4973</v>
      </c>
      <c r="C245">
        <v>2.82467287993031</v>
      </c>
      <c r="D245">
        <v>2.1685450115945001E-3</v>
      </c>
    </row>
    <row r="246" spans="1:4">
      <c r="A246">
        <v>113544657</v>
      </c>
      <c r="B246" t="s">
        <v>4977</v>
      </c>
      <c r="C246">
        <v>4.0065790948423299</v>
      </c>
      <c r="D246">
        <v>2.78778746055794E-2</v>
      </c>
    </row>
    <row r="247" spans="1:4">
      <c r="A247">
        <v>113544658</v>
      </c>
      <c r="B247" t="s">
        <v>2519</v>
      </c>
      <c r="C247">
        <v>1.16614339307249</v>
      </c>
      <c r="D247" s="2">
        <v>4.68129938909347E-5</v>
      </c>
    </row>
    <row r="248" spans="1:4">
      <c r="A248">
        <v>113544715</v>
      </c>
      <c r="B248" t="s">
        <v>2521</v>
      </c>
      <c r="C248">
        <v>-3.2239297622408598</v>
      </c>
      <c r="D248">
        <v>1.78224244089898E-2</v>
      </c>
    </row>
    <row r="249" spans="1:4">
      <c r="A249">
        <v>113544755</v>
      </c>
      <c r="B249" t="s">
        <v>2530</v>
      </c>
      <c r="C249">
        <v>1.1746390387189001</v>
      </c>
      <c r="D249" s="2">
        <v>4.1386843316384899E-18</v>
      </c>
    </row>
    <row r="250" spans="1:4">
      <c r="A250">
        <v>113544922</v>
      </c>
      <c r="B250" t="s">
        <v>2544</v>
      </c>
      <c r="C250">
        <v>1.0071802351305601</v>
      </c>
      <c r="D250" s="2">
        <v>1.4284401301081001E-8</v>
      </c>
    </row>
    <row r="251" spans="1:4">
      <c r="A251">
        <v>113544994</v>
      </c>
      <c r="B251" t="s">
        <v>5519</v>
      </c>
      <c r="C251">
        <v>-4.4840301942134699</v>
      </c>
      <c r="D251">
        <v>3.1068444591106598E-2</v>
      </c>
    </row>
    <row r="252" spans="1:4">
      <c r="A252">
        <v>113545096</v>
      </c>
      <c r="B252" t="s">
        <v>2558</v>
      </c>
      <c r="C252">
        <v>2.8428719332353798</v>
      </c>
      <c r="D252">
        <v>1.3417096984653001E-3</v>
      </c>
    </row>
    <row r="253" spans="1:4">
      <c r="A253">
        <v>113545387</v>
      </c>
      <c r="B253" t="s">
        <v>2582</v>
      </c>
      <c r="C253">
        <v>1.4759069964173801</v>
      </c>
      <c r="D253" s="2">
        <v>2.8187346402444299E-22</v>
      </c>
    </row>
    <row r="254" spans="1:4">
      <c r="A254">
        <v>113545536</v>
      </c>
      <c r="B254" t="s">
        <v>2597</v>
      </c>
      <c r="C254">
        <v>-1.11948992444253</v>
      </c>
      <c r="D254">
        <v>2.6300767209249998E-2</v>
      </c>
    </row>
    <row r="255" spans="1:4">
      <c r="A255">
        <v>113545587</v>
      </c>
      <c r="B255" t="s">
        <v>5520</v>
      </c>
      <c r="C255">
        <v>-3.86766631602858</v>
      </c>
      <c r="D255">
        <v>2.2689513085145702E-3</v>
      </c>
    </row>
    <row r="256" spans="1:4">
      <c r="A256">
        <v>113545644</v>
      </c>
      <c r="B256" t="s">
        <v>2604</v>
      </c>
      <c r="C256">
        <v>-1.0501548442603601</v>
      </c>
      <c r="D256">
        <v>4.6773739688172299E-3</v>
      </c>
    </row>
    <row r="257" spans="1:4">
      <c r="A257">
        <v>113545654</v>
      </c>
      <c r="B257" t="s">
        <v>5521</v>
      </c>
      <c r="C257">
        <v>-4.3291101839375097</v>
      </c>
      <c r="D257">
        <v>4.2386068121910397E-2</v>
      </c>
    </row>
    <row r="258" spans="1:4">
      <c r="A258">
        <v>113545668</v>
      </c>
      <c r="B258" t="s">
        <v>4219</v>
      </c>
      <c r="C258">
        <v>-2.2835955209493202</v>
      </c>
      <c r="D258">
        <v>3.9982132138135902E-2</v>
      </c>
    </row>
    <row r="259" spans="1:4">
      <c r="A259">
        <v>113545896</v>
      </c>
      <c r="B259" t="s">
        <v>2639</v>
      </c>
      <c r="C259">
        <v>-1.1123785817992999</v>
      </c>
      <c r="D259" s="2">
        <v>6.8140664357509598E-14</v>
      </c>
    </row>
    <row r="260" spans="1:4">
      <c r="A260">
        <v>113546054</v>
      </c>
      <c r="B260" t="s">
        <v>5522</v>
      </c>
      <c r="C260">
        <v>-4.3000565811685503</v>
      </c>
      <c r="D260">
        <v>4.4721503484673401E-2</v>
      </c>
    </row>
    <row r="261" spans="1:4">
      <c r="A261">
        <v>113546056</v>
      </c>
      <c r="B261" t="s">
        <v>5523</v>
      </c>
      <c r="C261">
        <v>-2.4944072042305399</v>
      </c>
      <c r="D261">
        <v>4.9341398282225397E-2</v>
      </c>
    </row>
    <row r="262" spans="1:4">
      <c r="A262">
        <v>113546101</v>
      </c>
      <c r="B262" t="s">
        <v>5524</v>
      </c>
      <c r="C262">
        <v>1.0007430570778</v>
      </c>
      <c r="D262">
        <v>4.9807219269682797E-2</v>
      </c>
    </row>
    <row r="263" spans="1:4">
      <c r="A263">
        <v>113546227</v>
      </c>
      <c r="B263" t="s">
        <v>2663</v>
      </c>
      <c r="C263">
        <v>1.6148195146811499</v>
      </c>
      <c r="D263" s="2">
        <v>7.7676305280449594E-6</v>
      </c>
    </row>
    <row r="264" spans="1:4">
      <c r="A264">
        <v>113546418</v>
      </c>
      <c r="B264" t="s">
        <v>5010</v>
      </c>
      <c r="C264">
        <v>-1.23995420902667</v>
      </c>
      <c r="D264">
        <v>2.71947440761649E-3</v>
      </c>
    </row>
    <row r="265" spans="1:4">
      <c r="A265">
        <v>113546429</v>
      </c>
      <c r="B265" t="s">
        <v>4240</v>
      </c>
      <c r="C265">
        <v>-1.30495278879007</v>
      </c>
      <c r="D265">
        <v>3.4168708524012797E-2</v>
      </c>
    </row>
    <row r="266" spans="1:4">
      <c r="A266">
        <v>113546600</v>
      </c>
      <c r="B266" t="s">
        <v>2699</v>
      </c>
      <c r="C266">
        <v>2.1296158509649601</v>
      </c>
      <c r="D266" s="2">
        <v>5.31360973313357E-43</v>
      </c>
    </row>
    <row r="267" spans="1:4">
      <c r="A267">
        <v>113546609</v>
      </c>
      <c r="B267" t="s">
        <v>2700</v>
      </c>
      <c r="C267">
        <v>1.221451057144</v>
      </c>
      <c r="D267" s="2">
        <v>1.5844360825913099E-22</v>
      </c>
    </row>
    <row r="268" spans="1:4">
      <c r="A268">
        <v>113546650</v>
      </c>
      <c r="B268" t="s">
        <v>2706</v>
      </c>
      <c r="C268">
        <v>1.55493171196098</v>
      </c>
      <c r="D268">
        <v>8.4905419880843198E-4</v>
      </c>
    </row>
    <row r="269" spans="1:4">
      <c r="A269">
        <v>113546711</v>
      </c>
      <c r="B269" t="s">
        <v>4248</v>
      </c>
      <c r="C269">
        <v>1.1657844946848701</v>
      </c>
      <c r="D269" s="2">
        <v>3.4815034427253101E-6</v>
      </c>
    </row>
    <row r="270" spans="1:4">
      <c r="A270">
        <v>113546714</v>
      </c>
      <c r="B270" t="s">
        <v>2712</v>
      </c>
      <c r="C270">
        <v>1.3271097262172999</v>
      </c>
      <c r="D270" s="2">
        <v>1.60217581324504E-15</v>
      </c>
    </row>
    <row r="271" spans="1:4">
      <c r="A271">
        <v>113546721</v>
      </c>
      <c r="B271" t="s">
        <v>2713</v>
      </c>
      <c r="C271">
        <v>1.33121471771754</v>
      </c>
      <c r="D271" s="2">
        <v>4.8560437620608402E-7</v>
      </c>
    </row>
    <row r="272" spans="1:4">
      <c r="A272">
        <v>113546971</v>
      </c>
      <c r="B272" t="s">
        <v>2737</v>
      </c>
      <c r="C272">
        <v>-1.7746850864355299</v>
      </c>
      <c r="D272">
        <v>3.0391280452782998E-2</v>
      </c>
    </row>
    <row r="273" spans="1:4">
      <c r="A273">
        <v>113547278</v>
      </c>
      <c r="B273" t="s">
        <v>5525</v>
      </c>
      <c r="C273">
        <v>2.0326643838704199</v>
      </c>
      <c r="D273">
        <v>1.70439477956351E-2</v>
      </c>
    </row>
    <row r="274" spans="1:4">
      <c r="A274">
        <v>113547291</v>
      </c>
      <c r="B274" t="s">
        <v>5026</v>
      </c>
      <c r="C274">
        <v>1.3201483919043999</v>
      </c>
      <c r="D274">
        <v>1.7202802882117799E-2</v>
      </c>
    </row>
    <row r="275" spans="1:4">
      <c r="A275">
        <v>113547581</v>
      </c>
      <c r="B275" t="s">
        <v>5526</v>
      </c>
      <c r="C275">
        <v>1.1220204205647699</v>
      </c>
      <c r="D275" s="2">
        <v>1.2126753333918599E-5</v>
      </c>
    </row>
    <row r="276" spans="1:4">
      <c r="A276">
        <v>113547740</v>
      </c>
      <c r="B276" t="s">
        <v>2792</v>
      </c>
      <c r="C276">
        <v>1.3568583844256299</v>
      </c>
      <c r="D276" s="2">
        <v>3.8566314093228501E-9</v>
      </c>
    </row>
    <row r="277" spans="1:4">
      <c r="A277">
        <v>113547742</v>
      </c>
      <c r="B277" t="s">
        <v>2793</v>
      </c>
      <c r="C277">
        <v>1.72957616006072</v>
      </c>
      <c r="D277">
        <v>2.9131554101643801E-2</v>
      </c>
    </row>
    <row r="278" spans="1:4">
      <c r="A278">
        <v>113532232</v>
      </c>
      <c r="B278" t="s">
        <v>2794</v>
      </c>
      <c r="C278">
        <v>-1.0507880646564201</v>
      </c>
      <c r="D278">
        <v>4.4326495836330297E-2</v>
      </c>
    </row>
    <row r="279" spans="1:4">
      <c r="A279">
        <v>113535434</v>
      </c>
      <c r="B279" t="s">
        <v>5038</v>
      </c>
      <c r="C279">
        <v>-1.09673261708222</v>
      </c>
      <c r="D279">
        <v>1.9357828676056298E-2</v>
      </c>
    </row>
    <row r="280" spans="1:4">
      <c r="A280">
        <v>113527567</v>
      </c>
      <c r="B280" t="s">
        <v>5527</v>
      </c>
      <c r="C280">
        <v>-2.76776174302766</v>
      </c>
      <c r="D280">
        <v>2.3541753436519701E-2</v>
      </c>
    </row>
    <row r="281" spans="1:4">
      <c r="A281">
        <v>113538239</v>
      </c>
      <c r="B281" t="s">
        <v>5528</v>
      </c>
      <c r="C281">
        <v>-1.01789289968339</v>
      </c>
      <c r="D281">
        <v>5.32241857584224E-3</v>
      </c>
    </row>
    <row r="282" spans="1:4">
      <c r="A282">
        <v>113546860</v>
      </c>
      <c r="B282" t="s">
        <v>5529</v>
      </c>
      <c r="C282">
        <v>-1.2111708235610801</v>
      </c>
      <c r="D282">
        <v>2.1782449905031601E-2</v>
      </c>
    </row>
    <row r="283" spans="1:4">
      <c r="A283">
        <v>113528391</v>
      </c>
      <c r="B283" t="s">
        <v>4296</v>
      </c>
      <c r="C283">
        <v>1.0096660462818601</v>
      </c>
      <c r="D283" s="2">
        <v>2.3436254680738402E-10</v>
      </c>
    </row>
    <row r="284" spans="1:4">
      <c r="A284">
        <v>113541356</v>
      </c>
      <c r="B284" t="s">
        <v>4320</v>
      </c>
      <c r="C284">
        <v>-1.19994725470567</v>
      </c>
      <c r="D284">
        <v>9.1624720106936505E-3</v>
      </c>
    </row>
    <row r="285" spans="1:4">
      <c r="A285">
        <v>113526583</v>
      </c>
      <c r="B285" t="s">
        <v>2915</v>
      </c>
      <c r="C285">
        <v>-1.0601376449056601</v>
      </c>
      <c r="D285">
        <v>2.5588458765051902E-4</v>
      </c>
    </row>
    <row r="286" spans="1:4">
      <c r="A286">
        <v>113544395</v>
      </c>
      <c r="B286" t="s">
        <v>2927</v>
      </c>
      <c r="C286">
        <v>-1.4575529090023001</v>
      </c>
      <c r="D286" s="2">
        <v>1.1627210221430799E-5</v>
      </c>
    </row>
    <row r="287" spans="1:4">
      <c r="A287">
        <v>113539257</v>
      </c>
      <c r="B287" t="s">
        <v>2934</v>
      </c>
      <c r="C287">
        <v>1.3446419122340201</v>
      </c>
      <c r="D287">
        <v>7.2346487825855699E-3</v>
      </c>
    </row>
    <row r="288" spans="1:4">
      <c r="A288">
        <v>113532305</v>
      </c>
      <c r="B288" t="s">
        <v>4343</v>
      </c>
      <c r="C288">
        <v>1.4302336733627501</v>
      </c>
      <c r="D288" s="2">
        <v>6.3423510500761604E-10</v>
      </c>
    </row>
    <row r="289" spans="1:4">
      <c r="A289">
        <v>113526689</v>
      </c>
      <c r="B289" t="s">
        <v>5086</v>
      </c>
      <c r="C289">
        <v>1.07781317111924</v>
      </c>
      <c r="D289">
        <v>2.71462032409126E-2</v>
      </c>
    </row>
    <row r="290" spans="1:4">
      <c r="A290">
        <v>113528360</v>
      </c>
      <c r="B290" t="s">
        <v>5530</v>
      </c>
      <c r="C290">
        <v>-1.0106280413420601</v>
      </c>
      <c r="D290">
        <v>1.95605133996231E-2</v>
      </c>
    </row>
    <row r="291" spans="1:4">
      <c r="A291">
        <v>113528110</v>
      </c>
      <c r="B291" t="s">
        <v>3010</v>
      </c>
      <c r="C291">
        <v>1.1388956977868201</v>
      </c>
      <c r="D291" s="2">
        <v>1.35751172113543E-5</v>
      </c>
    </row>
    <row r="292" spans="1:4">
      <c r="A292">
        <v>113543258</v>
      </c>
      <c r="B292" t="s">
        <v>5531</v>
      </c>
      <c r="C292">
        <v>1.42246705871271</v>
      </c>
      <c r="D292">
        <v>2.91521096231722E-2</v>
      </c>
    </row>
    <row r="293" spans="1:4">
      <c r="A293">
        <v>113533151</v>
      </c>
      <c r="B293" t="s">
        <v>5532</v>
      </c>
      <c r="C293">
        <v>2.1896944429634799</v>
      </c>
      <c r="D293" s="2">
        <v>1.55835334490103E-6</v>
      </c>
    </row>
    <row r="294" spans="1:4">
      <c r="A294">
        <v>113542067</v>
      </c>
      <c r="B294" t="s">
        <v>5533</v>
      </c>
      <c r="C294">
        <v>1.01372977527542</v>
      </c>
      <c r="D294" s="2">
        <v>3.9738237887138701E-8</v>
      </c>
    </row>
    <row r="295" spans="1:4">
      <c r="A295">
        <v>113546546</v>
      </c>
      <c r="B295" t="s">
        <v>5099</v>
      </c>
      <c r="C295">
        <v>-1.20330689434595</v>
      </c>
      <c r="D295" s="2">
        <v>2.8053178122192201E-5</v>
      </c>
    </row>
    <row r="296" spans="1:4">
      <c r="A296">
        <v>113537035</v>
      </c>
      <c r="B296" t="s">
        <v>5534</v>
      </c>
      <c r="C296">
        <v>-1.92638799887427</v>
      </c>
      <c r="D296">
        <v>3.7507358138152001E-2</v>
      </c>
    </row>
    <row r="297" spans="1:4">
      <c r="A297">
        <v>113532828</v>
      </c>
      <c r="B297" t="s">
        <v>3051</v>
      </c>
      <c r="C297">
        <v>-1.61994271016381</v>
      </c>
      <c r="D297" s="2">
        <v>3.56935641436014E-5</v>
      </c>
    </row>
    <row r="298" spans="1:4">
      <c r="A298">
        <v>113542504</v>
      </c>
      <c r="B298" t="s">
        <v>5535</v>
      </c>
      <c r="C298">
        <v>-1.2219335572166601</v>
      </c>
      <c r="D298">
        <v>3.1018638249399599E-2</v>
      </c>
    </row>
    <row r="299" spans="1:4">
      <c r="A299">
        <v>113543714</v>
      </c>
      <c r="B299" t="s">
        <v>3053</v>
      </c>
      <c r="C299">
        <v>-1.0314638400345999</v>
      </c>
      <c r="D299">
        <v>3.68593810300279E-3</v>
      </c>
    </row>
    <row r="300" spans="1:4">
      <c r="A300">
        <v>113523700</v>
      </c>
      <c r="B300" t="s">
        <v>3055</v>
      </c>
      <c r="C300">
        <v>1.38464960158919</v>
      </c>
      <c r="D300">
        <v>4.5309942018515702E-3</v>
      </c>
    </row>
    <row r="301" spans="1:4">
      <c r="A301">
        <v>113531653</v>
      </c>
      <c r="B301" t="s">
        <v>3079</v>
      </c>
      <c r="C301">
        <v>1.00123687463082</v>
      </c>
      <c r="D301">
        <v>2.1654269070096798E-3</v>
      </c>
    </row>
    <row r="302" spans="1:4">
      <c r="A302">
        <v>113529251</v>
      </c>
      <c r="B302" t="s">
        <v>4388</v>
      </c>
      <c r="C302">
        <v>-1.1593026939598501</v>
      </c>
      <c r="D302">
        <v>1.1938448776280501E-2</v>
      </c>
    </row>
    <row r="303" spans="1:4">
      <c r="A303">
        <v>113529049</v>
      </c>
      <c r="B303" t="s">
        <v>5536</v>
      </c>
      <c r="C303">
        <v>-1.13541784389247</v>
      </c>
      <c r="D303">
        <v>2.1535548750819099E-3</v>
      </c>
    </row>
    <row r="304" spans="1:4">
      <c r="A304">
        <v>113533616</v>
      </c>
      <c r="B304" t="s">
        <v>3098</v>
      </c>
      <c r="C304">
        <v>1.22397807174109</v>
      </c>
      <c r="D304">
        <v>3.1621278595651001E-4</v>
      </c>
    </row>
    <row r="305" spans="1:4">
      <c r="A305">
        <v>113523895</v>
      </c>
      <c r="B305" t="s">
        <v>5537</v>
      </c>
      <c r="C305">
        <v>-4.3000565811685503</v>
      </c>
      <c r="D305">
        <v>4.4721503484673401E-2</v>
      </c>
    </row>
    <row r="306" spans="1:4">
      <c r="A306">
        <v>113526396</v>
      </c>
      <c r="B306" t="s">
        <v>4393</v>
      </c>
      <c r="C306">
        <v>-1.5565812758912401</v>
      </c>
      <c r="D306" s="2">
        <v>5.9812171595547802E-11</v>
      </c>
    </row>
    <row r="307" spans="1:4">
      <c r="A307">
        <v>113526882</v>
      </c>
      <c r="B307" t="s">
        <v>5538</v>
      </c>
      <c r="C307">
        <v>-1.5984506722363201</v>
      </c>
      <c r="D307">
        <v>1.3480343853036601E-4</v>
      </c>
    </row>
    <row r="308" spans="1:4">
      <c r="A308">
        <v>113527963</v>
      </c>
      <c r="B308" t="s">
        <v>4403</v>
      </c>
      <c r="C308">
        <v>-1.3126851720578501</v>
      </c>
      <c r="D308" s="2">
        <v>3.4429713436295E-8</v>
      </c>
    </row>
    <row r="309" spans="1:4">
      <c r="A309">
        <v>113525443</v>
      </c>
      <c r="B309" t="s">
        <v>5539</v>
      </c>
      <c r="C309">
        <v>1.3131038259843799</v>
      </c>
      <c r="D309" s="2">
        <v>5.2067046848518904E-26</v>
      </c>
    </row>
    <row r="310" spans="1:4">
      <c r="A310">
        <v>113537874</v>
      </c>
      <c r="B310" t="s">
        <v>3146</v>
      </c>
      <c r="C310">
        <v>1.0901576992622299</v>
      </c>
      <c r="D310" s="2">
        <v>5.5283680135233097E-20</v>
      </c>
    </row>
    <row r="311" spans="1:4">
      <c r="A311">
        <v>113543772</v>
      </c>
      <c r="B311" t="s">
        <v>3152</v>
      </c>
      <c r="C311">
        <v>1.09225083808366</v>
      </c>
      <c r="D311" s="2">
        <v>1.9674952611161598E-6</v>
      </c>
    </row>
    <row r="312" spans="1:4">
      <c r="A312">
        <v>113535422</v>
      </c>
      <c r="B312" t="s">
        <v>3153</v>
      </c>
      <c r="C312">
        <v>1.0625083019102299</v>
      </c>
      <c r="D312" s="2">
        <v>1.1488930423280401E-16</v>
      </c>
    </row>
    <row r="313" spans="1:4">
      <c r="A313">
        <v>113547479</v>
      </c>
      <c r="B313" t="s">
        <v>3155</v>
      </c>
      <c r="C313">
        <v>1.4962216829348201</v>
      </c>
      <c r="D313" s="2">
        <v>1.60219327839503E-25</v>
      </c>
    </row>
    <row r="314" spans="1:4">
      <c r="A314">
        <v>113530386</v>
      </c>
      <c r="B314" t="s">
        <v>5540</v>
      </c>
      <c r="C314">
        <v>1.38866711336485</v>
      </c>
      <c r="D314">
        <v>7.0850053702885499E-3</v>
      </c>
    </row>
    <row r="315" spans="1:4">
      <c r="A315">
        <v>113543255</v>
      </c>
      <c r="B315" t="s">
        <v>5541</v>
      </c>
      <c r="C315">
        <v>1.1952391979847701</v>
      </c>
      <c r="D315">
        <v>1.21520693374246E-2</v>
      </c>
    </row>
    <row r="316" spans="1:4">
      <c r="A316">
        <v>113547152</v>
      </c>
      <c r="B316" t="s">
        <v>4440</v>
      </c>
      <c r="C316">
        <v>-1.8447827029177399</v>
      </c>
      <c r="D316" s="2">
        <v>1.1729211632637001E-11</v>
      </c>
    </row>
    <row r="317" spans="1:4">
      <c r="A317">
        <v>113541728</v>
      </c>
      <c r="B317" t="s">
        <v>3321</v>
      </c>
      <c r="C317">
        <v>1.4200981664415799</v>
      </c>
      <c r="D317" s="2">
        <v>4.26431633197073E-25</v>
      </c>
    </row>
    <row r="318" spans="1:4">
      <c r="A318">
        <v>113532563</v>
      </c>
      <c r="B318" t="s">
        <v>3322</v>
      </c>
      <c r="C318">
        <v>-1.1819629665479801</v>
      </c>
      <c r="D318">
        <v>1.78490528050303E-2</v>
      </c>
    </row>
    <row r="319" spans="1:4">
      <c r="A319">
        <v>113539634</v>
      </c>
      <c r="B319" t="s">
        <v>5542</v>
      </c>
      <c r="C319">
        <v>1.4128898383796999</v>
      </c>
      <c r="D319">
        <v>3.28772512571655E-2</v>
      </c>
    </row>
    <row r="320" spans="1:4">
      <c r="A320">
        <v>113545553</v>
      </c>
      <c r="B320" t="s">
        <v>5543</v>
      </c>
      <c r="C320">
        <v>2.0550320075387698</v>
      </c>
      <c r="D320">
        <v>2.1283660481831002E-2</v>
      </c>
    </row>
    <row r="321" spans="1:4">
      <c r="A321">
        <v>113533600</v>
      </c>
      <c r="B321" t="s">
        <v>4468</v>
      </c>
      <c r="C321">
        <v>2.0540564163165</v>
      </c>
      <c r="D321" s="2">
        <v>2.9119157040628799E-9</v>
      </c>
    </row>
    <row r="322" spans="1:4">
      <c r="A322">
        <v>113527950</v>
      </c>
      <c r="B322" t="s">
        <v>3374</v>
      </c>
      <c r="C322">
        <v>1.1301549137090201</v>
      </c>
      <c r="D322">
        <v>2.97461306835081E-4</v>
      </c>
    </row>
    <row r="323" spans="1:4">
      <c r="A323">
        <v>113534202</v>
      </c>
      <c r="B323" t="s">
        <v>5544</v>
      </c>
      <c r="C323">
        <v>-4.59224134263357</v>
      </c>
      <c r="D323">
        <v>2.3613496682662501E-2</v>
      </c>
    </row>
    <row r="324" spans="1:4">
      <c r="A324">
        <v>113535122</v>
      </c>
      <c r="B324" t="s">
        <v>5545</v>
      </c>
      <c r="C324">
        <v>-1.0913822621115901</v>
      </c>
      <c r="D324">
        <v>1.44591061789571E-2</v>
      </c>
    </row>
    <row r="325" spans="1:4">
      <c r="A325">
        <v>113526167</v>
      </c>
      <c r="B325" t="s">
        <v>5546</v>
      </c>
      <c r="C325">
        <v>1.75177484642666</v>
      </c>
      <c r="D325">
        <v>2.7162296705921799E-2</v>
      </c>
    </row>
    <row r="326" spans="1:4">
      <c r="A326">
        <v>113534262</v>
      </c>
      <c r="B326" t="s">
        <v>5547</v>
      </c>
      <c r="C326">
        <v>-1.1407200301917499</v>
      </c>
      <c r="D326">
        <v>1.15868267195992E-4</v>
      </c>
    </row>
  </sheetData>
  <mergeCells count="5">
    <mergeCell ref="A1:D1"/>
    <mergeCell ref="G1:L1"/>
    <mergeCell ref="G2:L2"/>
    <mergeCell ref="G29:L29"/>
    <mergeCell ref="G28:L2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42053-B1F7-B94A-8055-32731D2C4CC2}">
  <dimension ref="A1:L340"/>
  <sheetViews>
    <sheetView topLeftCell="A23" workbookViewId="0">
      <selection activeCell="E60" sqref="E60"/>
    </sheetView>
  </sheetViews>
  <sheetFormatPr baseColWidth="10" defaultRowHeight="16"/>
  <cols>
    <col min="1" max="1" width="19" customWidth="1"/>
    <col min="2" max="2" width="20.33203125" customWidth="1"/>
    <col min="3" max="3" width="19.33203125" customWidth="1"/>
    <col min="4" max="4" width="17.5" customWidth="1"/>
    <col min="11" max="11" width="10.83203125" style="9"/>
  </cols>
  <sheetData>
    <row r="1" spans="1:12" ht="18">
      <c r="A1" s="23" t="s">
        <v>0</v>
      </c>
      <c r="B1" s="23"/>
      <c r="C1" s="23"/>
      <c r="D1" s="23"/>
      <c r="G1" s="23" t="s">
        <v>1</v>
      </c>
      <c r="H1" s="23"/>
      <c r="I1" s="23"/>
      <c r="J1" s="23"/>
      <c r="K1" s="23"/>
      <c r="L1" s="24"/>
    </row>
    <row r="2" spans="1:12">
      <c r="A2" s="5" t="s">
        <v>2</v>
      </c>
      <c r="B2" s="5" t="s">
        <v>4524</v>
      </c>
      <c r="C2" s="5" t="s">
        <v>135</v>
      </c>
      <c r="D2" s="5" t="s">
        <v>136</v>
      </c>
      <c r="G2" s="25" t="s">
        <v>5671</v>
      </c>
      <c r="H2" s="25"/>
      <c r="I2" s="25"/>
      <c r="J2" s="25"/>
      <c r="K2" s="25"/>
      <c r="L2" s="26"/>
    </row>
    <row r="3" spans="1:12">
      <c r="A3">
        <v>113542745</v>
      </c>
      <c r="B3" t="s">
        <v>169</v>
      </c>
      <c r="C3">
        <v>1.15757349594987</v>
      </c>
      <c r="D3" s="2">
        <v>7.0548541236896396E-15</v>
      </c>
      <c r="G3" t="s">
        <v>5672</v>
      </c>
      <c r="H3" t="s">
        <v>5673</v>
      </c>
      <c r="I3" t="s">
        <v>136</v>
      </c>
      <c r="J3" t="s">
        <v>5674</v>
      </c>
      <c r="K3" s="5" t="s">
        <v>5675</v>
      </c>
      <c r="L3" t="s">
        <v>5676</v>
      </c>
    </row>
    <row r="4" spans="1:12">
      <c r="A4">
        <v>113523704</v>
      </c>
      <c r="B4" t="s">
        <v>5435</v>
      </c>
      <c r="C4">
        <v>-1.1211362212293701</v>
      </c>
      <c r="D4">
        <v>3.1622395418761501E-4</v>
      </c>
      <c r="G4" t="s">
        <v>5997</v>
      </c>
      <c r="H4" t="s">
        <v>7449</v>
      </c>
      <c r="I4" s="2">
        <v>2.1939965240055698E-6</v>
      </c>
      <c r="J4">
        <v>2.33949313559752E-3</v>
      </c>
      <c r="K4" t="s">
        <v>7432</v>
      </c>
      <c r="L4">
        <v>5</v>
      </c>
    </row>
    <row r="5" spans="1:12">
      <c r="A5">
        <v>113536573</v>
      </c>
      <c r="B5" t="s">
        <v>5548</v>
      </c>
      <c r="C5">
        <v>1.0760603335589201</v>
      </c>
      <c r="D5">
        <v>3.1552291092808701E-2</v>
      </c>
      <c r="G5" t="s">
        <v>6867</v>
      </c>
      <c r="H5" t="s">
        <v>6868</v>
      </c>
      <c r="I5" s="2">
        <v>1.55868370089669E-5</v>
      </c>
      <c r="J5">
        <v>7.6803053168768799E-3</v>
      </c>
      <c r="K5" t="s">
        <v>7433</v>
      </c>
      <c r="L5">
        <v>4</v>
      </c>
    </row>
    <row r="6" spans="1:12">
      <c r="A6">
        <v>113528918</v>
      </c>
      <c r="B6" t="s">
        <v>4536</v>
      </c>
      <c r="C6">
        <v>-1.0110855919510799</v>
      </c>
      <c r="D6">
        <v>2.6211192925617698E-2</v>
      </c>
      <c r="G6" t="s">
        <v>6869</v>
      </c>
      <c r="H6" t="s">
        <v>6870</v>
      </c>
      <c r="I6" s="2">
        <v>2.16079665874621E-5</v>
      </c>
      <c r="J6">
        <v>7.6803053168768799E-3</v>
      </c>
      <c r="K6" t="s">
        <v>7434</v>
      </c>
      <c r="L6">
        <v>4</v>
      </c>
    </row>
    <row r="7" spans="1:12">
      <c r="A7">
        <v>113527351</v>
      </c>
      <c r="B7" t="s">
        <v>5549</v>
      </c>
      <c r="C7">
        <v>1.01871830349694</v>
      </c>
      <c r="D7">
        <v>1.7841065532935799E-2</v>
      </c>
      <c r="G7" t="s">
        <v>6871</v>
      </c>
      <c r="H7" t="s">
        <v>6872</v>
      </c>
      <c r="I7">
        <v>1.03174698405217E-4</v>
      </c>
      <c r="J7">
        <v>2.47960656040251E-2</v>
      </c>
      <c r="K7" t="s">
        <v>7435</v>
      </c>
      <c r="L7">
        <v>16</v>
      </c>
    </row>
    <row r="8" spans="1:12">
      <c r="A8">
        <v>113533943</v>
      </c>
      <c r="B8" t="s">
        <v>3535</v>
      </c>
      <c r="C8">
        <v>1.1977733983057699</v>
      </c>
      <c r="D8">
        <v>2.8792450090045201E-2</v>
      </c>
      <c r="G8" t="s">
        <v>6555</v>
      </c>
      <c r="H8" t="s">
        <v>6556</v>
      </c>
      <c r="I8">
        <v>1.4597391129139001E-4</v>
      </c>
      <c r="J8">
        <v>2.47960656040251E-2</v>
      </c>
      <c r="K8" t="s">
        <v>7452</v>
      </c>
      <c r="L8">
        <v>4</v>
      </c>
    </row>
    <row r="9" spans="1:12">
      <c r="A9">
        <v>113532853</v>
      </c>
      <c r="B9" t="s">
        <v>5436</v>
      </c>
      <c r="C9">
        <v>1.3738126606111301</v>
      </c>
      <c r="D9">
        <v>1.0702413014807999E-2</v>
      </c>
      <c r="G9" t="s">
        <v>6873</v>
      </c>
      <c r="H9" t="s">
        <v>6874</v>
      </c>
      <c r="I9">
        <v>1.4597391129139001E-4</v>
      </c>
      <c r="J9">
        <v>2.47960656040251E-2</v>
      </c>
      <c r="K9" t="s">
        <v>7434</v>
      </c>
      <c r="L9">
        <v>4</v>
      </c>
    </row>
    <row r="10" spans="1:12">
      <c r="A10">
        <v>113537621</v>
      </c>
      <c r="B10" t="s">
        <v>5437</v>
      </c>
      <c r="C10">
        <v>1.19069610491971</v>
      </c>
      <c r="D10" s="2">
        <v>1.5517725092108499E-8</v>
      </c>
      <c r="G10" t="s">
        <v>6743</v>
      </c>
      <c r="H10" t="s">
        <v>6744</v>
      </c>
      <c r="I10">
        <v>1.6277772583096401E-4</v>
      </c>
      <c r="J10">
        <v>2.47960656040251E-2</v>
      </c>
      <c r="K10" t="s">
        <v>7436</v>
      </c>
      <c r="L10">
        <v>14</v>
      </c>
    </row>
    <row r="11" spans="1:12">
      <c r="A11">
        <v>113546455</v>
      </c>
      <c r="B11" t="s">
        <v>5550</v>
      </c>
      <c r="C11">
        <v>-1.1065162283334</v>
      </c>
      <c r="D11">
        <v>3.65284557049665E-3</v>
      </c>
      <c r="G11" t="s">
        <v>6097</v>
      </c>
      <c r="H11" t="s">
        <v>6098</v>
      </c>
      <c r="I11">
        <v>2.07930072040641E-4</v>
      </c>
      <c r="J11">
        <v>2.7714889865417099E-2</v>
      </c>
      <c r="K11" t="s">
        <v>7437</v>
      </c>
      <c r="L11">
        <v>4</v>
      </c>
    </row>
    <row r="12" spans="1:12">
      <c r="A12">
        <v>113547445</v>
      </c>
      <c r="B12" t="s">
        <v>223</v>
      </c>
      <c r="C12">
        <v>-1.1749820836214899</v>
      </c>
      <c r="D12">
        <v>6.4259508121571303E-3</v>
      </c>
      <c r="G12" t="s">
        <v>6875</v>
      </c>
      <c r="H12" t="s">
        <v>6876</v>
      </c>
      <c r="I12">
        <v>2.86867833819672E-4</v>
      </c>
      <c r="J12">
        <v>3.3987966743781101E-2</v>
      </c>
      <c r="K12" t="s">
        <v>7438</v>
      </c>
      <c r="L12">
        <v>4</v>
      </c>
    </row>
    <row r="13" spans="1:12">
      <c r="A13">
        <v>113533024</v>
      </c>
      <c r="B13" t="s">
        <v>5551</v>
      </c>
      <c r="C13">
        <v>-1.03025256079771</v>
      </c>
      <c r="D13">
        <v>2.0851158527999702E-3</v>
      </c>
      <c r="G13" t="s">
        <v>6877</v>
      </c>
      <c r="H13" t="s">
        <v>6878</v>
      </c>
      <c r="I13">
        <v>3.5476562876595699E-4</v>
      </c>
      <c r="J13">
        <v>3.78292191515699E-2</v>
      </c>
      <c r="K13" t="s">
        <v>7439</v>
      </c>
      <c r="L13">
        <v>13</v>
      </c>
    </row>
    <row r="14" spans="1:12">
      <c r="A14">
        <v>113532793</v>
      </c>
      <c r="B14" t="s">
        <v>5552</v>
      </c>
      <c r="C14">
        <v>1.6471523704852</v>
      </c>
      <c r="D14">
        <v>1.54646341655796E-2</v>
      </c>
      <c r="G14" t="s">
        <v>6879</v>
      </c>
      <c r="H14" t="s">
        <v>6880</v>
      </c>
      <c r="I14">
        <v>3.9083902638445102E-4</v>
      </c>
      <c r="J14">
        <v>3.7887074997842003E-2</v>
      </c>
      <c r="K14" t="s">
        <v>7440</v>
      </c>
      <c r="L14">
        <v>3</v>
      </c>
    </row>
    <row r="15" spans="1:12">
      <c r="A15">
        <v>113527614</v>
      </c>
      <c r="B15" t="s">
        <v>5553</v>
      </c>
      <c r="C15">
        <v>1.0747394747532799</v>
      </c>
      <c r="D15">
        <v>2.0077176065251101E-3</v>
      </c>
      <c r="G15" t="s">
        <v>6881</v>
      </c>
      <c r="H15" t="s">
        <v>6882</v>
      </c>
      <c r="I15">
        <v>5.05681093468947E-4</v>
      </c>
      <c r="J15">
        <v>4.4934644533687999E-2</v>
      </c>
      <c r="K15" t="s">
        <v>7438</v>
      </c>
      <c r="L15">
        <v>4</v>
      </c>
    </row>
    <row r="16" spans="1:12">
      <c r="A16">
        <v>113534586</v>
      </c>
      <c r="B16" t="s">
        <v>251</v>
      </c>
      <c r="C16">
        <v>1.0596807807534101</v>
      </c>
      <c r="D16" s="2">
        <v>7.1981152164586902E-6</v>
      </c>
      <c r="G16" s="25" t="s">
        <v>6275</v>
      </c>
      <c r="H16" s="25"/>
      <c r="I16" s="25"/>
      <c r="J16" s="25"/>
      <c r="K16" s="25"/>
      <c r="L16" s="26"/>
    </row>
    <row r="17" spans="1:12">
      <c r="A17">
        <v>113543293</v>
      </c>
      <c r="B17" t="s">
        <v>5554</v>
      </c>
      <c r="C17">
        <v>1.6273143528626199</v>
      </c>
      <c r="D17">
        <v>4.5968488411990499E-2</v>
      </c>
      <c r="G17" s="25" t="s">
        <v>6310</v>
      </c>
      <c r="H17" s="25"/>
      <c r="I17" s="25"/>
      <c r="J17" s="25"/>
      <c r="K17" s="25"/>
      <c r="L17" s="26"/>
    </row>
    <row r="18" spans="1:12">
      <c r="A18">
        <v>113525391</v>
      </c>
      <c r="B18" t="s">
        <v>5555</v>
      </c>
      <c r="C18">
        <v>-2.12716603037331</v>
      </c>
      <c r="D18">
        <v>3.6055737439487298E-2</v>
      </c>
      <c r="G18" t="s">
        <v>6883</v>
      </c>
      <c r="H18" t="s">
        <v>6884</v>
      </c>
      <c r="I18" s="2">
        <v>4.1913370681816998E-6</v>
      </c>
      <c r="J18">
        <v>6.7213481966766405E-4</v>
      </c>
      <c r="K18" t="s">
        <v>7434</v>
      </c>
      <c r="L18">
        <v>4</v>
      </c>
    </row>
    <row r="19" spans="1:12">
      <c r="A19">
        <v>113532127</v>
      </c>
      <c r="B19" t="s">
        <v>4560</v>
      </c>
      <c r="C19">
        <v>1.6477782786075099</v>
      </c>
      <c r="D19">
        <v>1.47095128087353E-2</v>
      </c>
      <c r="G19" t="s">
        <v>6885</v>
      </c>
      <c r="H19" t="s">
        <v>6886</v>
      </c>
      <c r="I19" s="2">
        <v>4.3734799909882301E-6</v>
      </c>
      <c r="J19">
        <v>6.7213481966766405E-4</v>
      </c>
      <c r="K19" t="s">
        <v>7441</v>
      </c>
      <c r="L19">
        <v>5</v>
      </c>
    </row>
    <row r="20" spans="1:12">
      <c r="A20">
        <v>113536375</v>
      </c>
      <c r="B20" t="s">
        <v>5556</v>
      </c>
      <c r="C20">
        <v>-1.3815697395575099</v>
      </c>
      <c r="D20">
        <v>6.3271004540806997E-4</v>
      </c>
      <c r="G20" t="s">
        <v>6887</v>
      </c>
      <c r="H20" t="s">
        <v>6888</v>
      </c>
      <c r="I20" s="2">
        <v>9.6925631690028595E-6</v>
      </c>
      <c r="J20">
        <v>9.9306261240310009E-4</v>
      </c>
      <c r="K20" t="s">
        <v>7434</v>
      </c>
      <c r="L20">
        <v>4</v>
      </c>
    </row>
    <row r="21" spans="1:12">
      <c r="A21">
        <v>113541633</v>
      </c>
      <c r="B21" t="s">
        <v>3579</v>
      </c>
      <c r="C21">
        <v>-1.1895077697572101</v>
      </c>
      <c r="D21">
        <v>2.1387619120228599E-3</v>
      </c>
      <c r="G21" t="s">
        <v>6889</v>
      </c>
      <c r="H21" t="s">
        <v>6890</v>
      </c>
      <c r="I21" s="2">
        <v>1.9229751592400999E-5</v>
      </c>
      <c r="J21">
        <v>1.3012432342764E-3</v>
      </c>
      <c r="K21" t="s">
        <v>7434</v>
      </c>
      <c r="L21">
        <v>4</v>
      </c>
    </row>
    <row r="22" spans="1:12">
      <c r="A22">
        <v>113532754</v>
      </c>
      <c r="B22" t="s">
        <v>3582</v>
      </c>
      <c r="C22">
        <v>1.0734435616534499</v>
      </c>
      <c r="D22">
        <v>3.3476066935326401E-3</v>
      </c>
      <c r="G22" t="s">
        <v>6891</v>
      </c>
      <c r="H22" t="s">
        <v>6892</v>
      </c>
      <c r="I22" s="2">
        <v>2.1167484119222201E-5</v>
      </c>
      <c r="J22">
        <v>1.3012432342764E-3</v>
      </c>
      <c r="K22" t="s">
        <v>7442</v>
      </c>
      <c r="L22">
        <v>6</v>
      </c>
    </row>
    <row r="23" spans="1:12">
      <c r="A23">
        <v>113541087</v>
      </c>
      <c r="B23" t="s">
        <v>319</v>
      </c>
      <c r="C23">
        <v>-1.33131970842821</v>
      </c>
      <c r="D23">
        <v>5.2310704696925097E-3</v>
      </c>
      <c r="G23" t="s">
        <v>6893</v>
      </c>
      <c r="H23" t="s">
        <v>6894</v>
      </c>
      <c r="I23" s="2">
        <v>5.6583718153573302E-5</v>
      </c>
      <c r="J23">
        <v>2.89867468435849E-3</v>
      </c>
      <c r="K23" t="s">
        <v>7434</v>
      </c>
      <c r="L23">
        <v>4</v>
      </c>
    </row>
    <row r="24" spans="1:12">
      <c r="A24">
        <v>113546977</v>
      </c>
      <c r="B24" t="s">
        <v>368</v>
      </c>
      <c r="C24">
        <v>1.6991453591186201</v>
      </c>
      <c r="D24" s="2">
        <v>1.47389533678953E-5</v>
      </c>
      <c r="G24" t="s">
        <v>6895</v>
      </c>
      <c r="H24" t="s">
        <v>6896</v>
      </c>
      <c r="I24" s="2">
        <v>7.8700175919762199E-5</v>
      </c>
      <c r="J24">
        <v>3.45570697271738E-3</v>
      </c>
      <c r="K24" t="s">
        <v>7442</v>
      </c>
      <c r="L24">
        <v>6</v>
      </c>
    </row>
    <row r="25" spans="1:12">
      <c r="A25">
        <v>113527429</v>
      </c>
      <c r="B25" t="s">
        <v>5557</v>
      </c>
      <c r="C25">
        <v>1.1380744880677101</v>
      </c>
      <c r="D25">
        <v>5.9737186065548001E-4</v>
      </c>
      <c r="G25" t="s">
        <v>6897</v>
      </c>
      <c r="H25" t="s">
        <v>6898</v>
      </c>
      <c r="I25">
        <v>2.1883801109289701E-4</v>
      </c>
      <c r="J25">
        <v>8.4079867419902497E-3</v>
      </c>
      <c r="K25" t="s">
        <v>7434</v>
      </c>
      <c r="L25">
        <v>4</v>
      </c>
    </row>
    <row r="26" spans="1:12">
      <c r="A26">
        <v>113532216</v>
      </c>
      <c r="B26" t="s">
        <v>5558</v>
      </c>
      <c r="C26">
        <v>-1.0114087594969901</v>
      </c>
      <c r="D26">
        <v>2.591361891038E-2</v>
      </c>
      <c r="G26" t="s">
        <v>6899</v>
      </c>
      <c r="H26" t="s">
        <v>6900</v>
      </c>
      <c r="I26">
        <v>5.8209005965382903E-4</v>
      </c>
      <c r="J26">
        <v>1.7893119032494399E-2</v>
      </c>
      <c r="K26" t="s">
        <v>7434</v>
      </c>
      <c r="L26">
        <v>4</v>
      </c>
    </row>
    <row r="27" spans="1:12">
      <c r="A27">
        <v>113526538</v>
      </c>
      <c r="B27" t="s">
        <v>5559</v>
      </c>
      <c r="C27">
        <v>1.07542732571246</v>
      </c>
      <c r="D27">
        <v>2.4303432938578701E-2</v>
      </c>
      <c r="G27" t="s">
        <v>6901</v>
      </c>
      <c r="H27" t="s">
        <v>6902</v>
      </c>
      <c r="I27">
        <v>5.8213914660512601E-4</v>
      </c>
      <c r="J27">
        <v>1.7893119032494399E-2</v>
      </c>
      <c r="K27" t="s">
        <v>7443</v>
      </c>
      <c r="L27">
        <v>3</v>
      </c>
    </row>
    <row r="28" spans="1:12">
      <c r="A28">
        <v>113523906</v>
      </c>
      <c r="B28" t="s">
        <v>5560</v>
      </c>
      <c r="C28">
        <v>-1.0387526069416499</v>
      </c>
      <c r="D28">
        <v>4.6397850106764697E-3</v>
      </c>
      <c r="G28" t="s">
        <v>6903</v>
      </c>
      <c r="H28" t="s">
        <v>6904</v>
      </c>
      <c r="I28">
        <v>7.2118060142973E-4</v>
      </c>
      <c r="J28">
        <v>2.0151649341385799E-2</v>
      </c>
      <c r="K28" t="s">
        <v>7444</v>
      </c>
      <c r="L28">
        <v>3</v>
      </c>
    </row>
    <row r="29" spans="1:12">
      <c r="A29">
        <v>113542818</v>
      </c>
      <c r="B29" t="s">
        <v>436</v>
      </c>
      <c r="C29">
        <v>-1.04936787571862</v>
      </c>
      <c r="D29">
        <v>5.2828769420432001E-4</v>
      </c>
      <c r="G29" t="s">
        <v>6905</v>
      </c>
      <c r="H29" t="s">
        <v>6906</v>
      </c>
      <c r="I29">
        <v>8.7969097981069702E-4</v>
      </c>
      <c r="J29">
        <v>2.2532435623221402E-2</v>
      </c>
      <c r="K29" t="s">
        <v>7444</v>
      </c>
      <c r="L29">
        <v>3</v>
      </c>
    </row>
    <row r="30" spans="1:12">
      <c r="A30">
        <v>113529574</v>
      </c>
      <c r="B30" t="s">
        <v>437</v>
      </c>
      <c r="C30">
        <v>2.2142455051656298</v>
      </c>
      <c r="D30">
        <v>7.0091072086010996E-3</v>
      </c>
      <c r="G30" t="s">
        <v>6907</v>
      </c>
      <c r="H30" t="s">
        <v>6908</v>
      </c>
      <c r="I30">
        <v>1.31478315905912E-3</v>
      </c>
      <c r="J30">
        <v>3.1086371048199501E-2</v>
      </c>
      <c r="K30" t="s">
        <v>7445</v>
      </c>
      <c r="L30">
        <v>7</v>
      </c>
    </row>
    <row r="31" spans="1:12">
      <c r="A31">
        <v>113525206</v>
      </c>
      <c r="B31" t="s">
        <v>5561</v>
      </c>
      <c r="C31">
        <v>-1.1161203332031799</v>
      </c>
      <c r="D31">
        <v>6.7566822473749E-3</v>
      </c>
      <c r="G31" t="s">
        <v>6825</v>
      </c>
      <c r="H31" t="s">
        <v>6848</v>
      </c>
      <c r="I31">
        <v>1.71176947784683E-3</v>
      </c>
      <c r="J31">
        <v>3.12404886324655E-2</v>
      </c>
      <c r="K31" t="s">
        <v>7446</v>
      </c>
      <c r="L31">
        <v>5</v>
      </c>
    </row>
    <row r="32" spans="1:12">
      <c r="A32">
        <v>113528731</v>
      </c>
      <c r="B32" t="s">
        <v>455</v>
      </c>
      <c r="C32">
        <v>-1.1046459705314899</v>
      </c>
      <c r="D32">
        <v>1.5342209574828101E-2</v>
      </c>
      <c r="G32" t="s">
        <v>6633</v>
      </c>
      <c r="H32" t="s">
        <v>6634</v>
      </c>
      <c r="I32">
        <v>1.7278557925147901E-3</v>
      </c>
      <c r="J32">
        <v>3.12404886324655E-2</v>
      </c>
      <c r="K32" t="s">
        <v>7447</v>
      </c>
      <c r="L32">
        <v>3</v>
      </c>
    </row>
    <row r="33" spans="1:12">
      <c r="A33">
        <v>113532277</v>
      </c>
      <c r="B33" t="s">
        <v>5562</v>
      </c>
      <c r="C33">
        <v>-1.055180207127</v>
      </c>
      <c r="D33">
        <v>1.55201521756219E-2</v>
      </c>
      <c r="G33" t="s">
        <v>6635</v>
      </c>
      <c r="H33" t="s">
        <v>6636</v>
      </c>
      <c r="I33">
        <v>1.7278557925147901E-3</v>
      </c>
      <c r="J33">
        <v>3.12404886324655E-2</v>
      </c>
      <c r="K33" t="s">
        <v>7447</v>
      </c>
      <c r="L33">
        <v>3</v>
      </c>
    </row>
    <row r="34" spans="1:12">
      <c r="A34">
        <v>113535443</v>
      </c>
      <c r="B34" t="s">
        <v>5563</v>
      </c>
      <c r="C34">
        <v>-1.05849179776215</v>
      </c>
      <c r="D34">
        <v>3.5873280893401902E-2</v>
      </c>
      <c r="G34" t="s">
        <v>6909</v>
      </c>
      <c r="H34" t="s">
        <v>6910</v>
      </c>
      <c r="I34">
        <v>1.7278557925147901E-3</v>
      </c>
      <c r="J34">
        <v>3.12404886324655E-2</v>
      </c>
      <c r="K34" t="s">
        <v>7443</v>
      </c>
      <c r="L34">
        <v>3</v>
      </c>
    </row>
    <row r="35" spans="1:12">
      <c r="A35">
        <v>113527911</v>
      </c>
      <c r="B35" t="s">
        <v>4592</v>
      </c>
      <c r="C35">
        <v>-1.0826295634524501</v>
      </c>
      <c r="D35">
        <v>1.2771927598007099E-2</v>
      </c>
      <c r="G35" t="s">
        <v>6911</v>
      </c>
      <c r="H35" t="s">
        <v>6912</v>
      </c>
      <c r="I35">
        <v>2.4626289754022201E-3</v>
      </c>
      <c r="J35">
        <v>4.2051909989324503E-2</v>
      </c>
      <c r="K35" t="s">
        <v>7448</v>
      </c>
      <c r="L35">
        <v>11</v>
      </c>
    </row>
    <row r="36" spans="1:12">
      <c r="A36">
        <v>113524790</v>
      </c>
      <c r="B36" t="s">
        <v>5564</v>
      </c>
      <c r="C36">
        <v>-1.25435437083498</v>
      </c>
      <c r="D36" s="2">
        <v>2.8292055976654298E-11</v>
      </c>
    </row>
    <row r="37" spans="1:12">
      <c r="A37">
        <v>113525349</v>
      </c>
      <c r="B37" t="s">
        <v>3674</v>
      </c>
      <c r="C37">
        <v>-1.3127839299586901</v>
      </c>
      <c r="D37">
        <v>5.58506216648015E-3</v>
      </c>
    </row>
    <row r="38" spans="1:12">
      <c r="A38">
        <v>113542108</v>
      </c>
      <c r="B38" t="s">
        <v>5565</v>
      </c>
      <c r="C38">
        <v>-1.00062287984454</v>
      </c>
      <c r="D38">
        <v>4.3619774470686198E-2</v>
      </c>
    </row>
    <row r="39" spans="1:12">
      <c r="A39">
        <v>113543389</v>
      </c>
      <c r="B39" t="s">
        <v>3675</v>
      </c>
      <c r="C39">
        <v>1.1981744642390599</v>
      </c>
      <c r="D39">
        <v>1.2605610210627E-2</v>
      </c>
    </row>
    <row r="40" spans="1:12">
      <c r="A40">
        <v>113541771</v>
      </c>
      <c r="B40" t="s">
        <v>3676</v>
      </c>
      <c r="C40">
        <v>1.3138416865714599</v>
      </c>
      <c r="D40" s="2">
        <v>7.8823183071504899E-7</v>
      </c>
    </row>
    <row r="41" spans="1:12">
      <c r="A41">
        <v>113530852</v>
      </c>
      <c r="B41" t="s">
        <v>4605</v>
      </c>
      <c r="C41">
        <v>-2.1474306773292202</v>
      </c>
      <c r="D41">
        <v>1.9509930404528399E-2</v>
      </c>
    </row>
    <row r="42" spans="1:12">
      <c r="A42">
        <v>113547196</v>
      </c>
      <c r="B42" t="s">
        <v>5566</v>
      </c>
      <c r="C42">
        <v>-1.1086047312429499</v>
      </c>
      <c r="D42">
        <v>2.93854461392026E-2</v>
      </c>
    </row>
    <row r="43" spans="1:12">
      <c r="A43">
        <v>113546566</v>
      </c>
      <c r="B43" t="s">
        <v>5567</v>
      </c>
      <c r="C43">
        <v>-1.82515040825705</v>
      </c>
      <c r="D43">
        <v>2.0687748154753802E-3</v>
      </c>
    </row>
    <row r="44" spans="1:12">
      <c r="A44">
        <v>113541467</v>
      </c>
      <c r="B44" t="s">
        <v>3688</v>
      </c>
      <c r="C44">
        <v>1.63891913302601</v>
      </c>
      <c r="D44" s="2">
        <v>5.7792103784601503E-5</v>
      </c>
    </row>
    <row r="45" spans="1:12">
      <c r="A45">
        <v>113535631</v>
      </c>
      <c r="B45" t="s">
        <v>3689</v>
      </c>
      <c r="C45">
        <v>4.6277175580720602</v>
      </c>
      <c r="D45">
        <v>2.3672757504544801E-2</v>
      </c>
    </row>
    <row r="46" spans="1:12">
      <c r="A46">
        <v>113524860</v>
      </c>
      <c r="B46" t="s">
        <v>5568</v>
      </c>
      <c r="C46">
        <v>-1.5602365832146099</v>
      </c>
      <c r="D46">
        <v>2.8817804538792999E-2</v>
      </c>
    </row>
    <row r="47" spans="1:12">
      <c r="A47">
        <v>113536217</v>
      </c>
      <c r="B47" t="s">
        <v>572</v>
      </c>
      <c r="C47">
        <v>1.1871313130735801</v>
      </c>
      <c r="D47">
        <v>3.7123199266252599E-2</v>
      </c>
    </row>
    <row r="48" spans="1:12">
      <c r="A48">
        <v>113536682</v>
      </c>
      <c r="B48" t="s">
        <v>615</v>
      </c>
      <c r="C48">
        <v>-3.3211831472153599</v>
      </c>
      <c r="D48" s="2">
        <v>3.6845518248064302E-7</v>
      </c>
    </row>
    <row r="49" spans="1:4">
      <c r="A49">
        <v>113546064</v>
      </c>
      <c r="B49" t="s">
        <v>5569</v>
      </c>
      <c r="C49">
        <v>-1.0552305357463001</v>
      </c>
      <c r="D49">
        <v>1.6251376675488802E-2</v>
      </c>
    </row>
    <row r="50" spans="1:4">
      <c r="A50">
        <v>113545482</v>
      </c>
      <c r="B50" t="s">
        <v>3715</v>
      </c>
      <c r="C50">
        <v>-1.12928171983312</v>
      </c>
      <c r="D50" s="2">
        <v>3.43543251082237E-6</v>
      </c>
    </row>
    <row r="51" spans="1:4">
      <c r="A51">
        <v>113545658</v>
      </c>
      <c r="B51" t="s">
        <v>3720</v>
      </c>
      <c r="C51">
        <v>2.1966594943312798</v>
      </c>
      <c r="D51">
        <v>2.4576750064735101E-2</v>
      </c>
    </row>
    <row r="52" spans="1:4">
      <c r="A52">
        <v>113538815</v>
      </c>
      <c r="B52" t="s">
        <v>654</v>
      </c>
      <c r="C52">
        <v>1.1793671552162699</v>
      </c>
      <c r="D52">
        <v>6.6927701812372E-4</v>
      </c>
    </row>
    <row r="53" spans="1:4">
      <c r="A53">
        <v>113529348</v>
      </c>
      <c r="B53" t="s">
        <v>5570</v>
      </c>
      <c r="C53">
        <v>1.81284294411691</v>
      </c>
      <c r="D53">
        <v>3.8710054293037997E-2</v>
      </c>
    </row>
    <row r="54" spans="1:4">
      <c r="A54">
        <v>113532212</v>
      </c>
      <c r="B54" t="s">
        <v>667</v>
      </c>
      <c r="C54">
        <v>1.0536168278412199</v>
      </c>
      <c r="D54">
        <v>4.1803035034888303E-2</v>
      </c>
    </row>
    <row r="55" spans="1:4">
      <c r="A55">
        <v>113529673</v>
      </c>
      <c r="B55" t="s">
        <v>5571</v>
      </c>
      <c r="C55">
        <v>-1.1623051922705301</v>
      </c>
      <c r="D55">
        <v>4.4006910576132298E-2</v>
      </c>
    </row>
    <row r="56" spans="1:4">
      <c r="A56">
        <v>113523882</v>
      </c>
      <c r="B56" t="s">
        <v>4635</v>
      </c>
      <c r="C56">
        <v>-1.00333327467931</v>
      </c>
      <c r="D56">
        <v>1.12332336527817E-3</v>
      </c>
    </row>
    <row r="57" spans="1:4">
      <c r="A57">
        <v>113524256</v>
      </c>
      <c r="B57" t="s">
        <v>5448</v>
      </c>
      <c r="C57">
        <v>1.8458923381174199</v>
      </c>
      <c r="D57">
        <v>1.1610723575838501E-3</v>
      </c>
    </row>
    <row r="58" spans="1:4">
      <c r="A58">
        <v>113529245</v>
      </c>
      <c r="B58" t="s">
        <v>5572</v>
      </c>
      <c r="C58">
        <v>-1.15956324844117</v>
      </c>
      <c r="D58">
        <v>1.6568868299191901E-2</v>
      </c>
    </row>
    <row r="59" spans="1:4">
      <c r="A59">
        <v>113525948</v>
      </c>
      <c r="B59" t="s">
        <v>699</v>
      </c>
      <c r="C59">
        <v>1.0768811161776899</v>
      </c>
      <c r="D59" s="2">
        <v>6.5421282305413203E-15</v>
      </c>
    </row>
    <row r="60" spans="1:4">
      <c r="A60">
        <v>113523688</v>
      </c>
      <c r="B60" t="s">
        <v>5573</v>
      </c>
      <c r="C60">
        <v>1.20156509945083</v>
      </c>
      <c r="D60">
        <v>2.89397702084516E-2</v>
      </c>
    </row>
    <row r="61" spans="1:4">
      <c r="A61">
        <v>113523731</v>
      </c>
      <c r="B61" t="s">
        <v>5574</v>
      </c>
      <c r="C61">
        <v>1.0077462344929899</v>
      </c>
      <c r="D61">
        <v>1.52748449002118E-2</v>
      </c>
    </row>
    <row r="62" spans="1:4">
      <c r="A62">
        <v>113523926</v>
      </c>
      <c r="B62" t="s">
        <v>5575</v>
      </c>
      <c r="C62">
        <v>2.5844487612219198</v>
      </c>
      <c r="D62">
        <v>2.2494319940411E-3</v>
      </c>
    </row>
    <row r="63" spans="1:4">
      <c r="A63">
        <v>113523927</v>
      </c>
      <c r="B63" t="s">
        <v>4647</v>
      </c>
      <c r="C63">
        <v>1.3911354567059799</v>
      </c>
      <c r="D63" s="2">
        <v>1.3055377972101999E-21</v>
      </c>
    </row>
    <row r="64" spans="1:4">
      <c r="A64">
        <v>113523964</v>
      </c>
      <c r="B64" t="s">
        <v>743</v>
      </c>
      <c r="C64">
        <v>1.1057310644518701</v>
      </c>
      <c r="D64">
        <v>1.2705284704228399E-3</v>
      </c>
    </row>
    <row r="65" spans="1:4">
      <c r="A65">
        <v>113524030</v>
      </c>
      <c r="B65" t="s">
        <v>5576</v>
      </c>
      <c r="C65">
        <v>-1.1124293932138101</v>
      </c>
      <c r="D65" s="2">
        <v>2.7259203424254599E-22</v>
      </c>
    </row>
    <row r="66" spans="1:4">
      <c r="A66">
        <v>113524070</v>
      </c>
      <c r="B66" t="s">
        <v>5577</v>
      </c>
      <c r="C66">
        <v>1.3115466335763399</v>
      </c>
      <c r="D66">
        <v>9.0812278076754099E-3</v>
      </c>
    </row>
    <row r="67" spans="1:4">
      <c r="A67">
        <v>113524147</v>
      </c>
      <c r="B67" t="s">
        <v>5578</v>
      </c>
      <c r="C67">
        <v>1.21969452806028</v>
      </c>
      <c r="D67" s="2">
        <v>1.39800824503347E-5</v>
      </c>
    </row>
    <row r="68" spans="1:4">
      <c r="A68">
        <v>113524162</v>
      </c>
      <c r="B68" t="s">
        <v>5579</v>
      </c>
      <c r="C68">
        <v>1.4808219261397899</v>
      </c>
      <c r="D68">
        <v>1.7330336716172099E-3</v>
      </c>
    </row>
    <row r="69" spans="1:4">
      <c r="A69">
        <v>113524178</v>
      </c>
      <c r="B69" t="s">
        <v>5580</v>
      </c>
      <c r="C69">
        <v>-1.0616823056184099</v>
      </c>
      <c r="D69">
        <v>4.2189191690638103E-2</v>
      </c>
    </row>
    <row r="70" spans="1:4">
      <c r="A70">
        <v>113524200</v>
      </c>
      <c r="B70" t="s">
        <v>772</v>
      </c>
      <c r="C70">
        <v>1.0302944308797699</v>
      </c>
      <c r="D70">
        <v>2.6745495467824999E-3</v>
      </c>
    </row>
    <row r="71" spans="1:4">
      <c r="A71">
        <v>113524248</v>
      </c>
      <c r="B71" t="s">
        <v>5581</v>
      </c>
      <c r="C71">
        <v>1.1142089646209801</v>
      </c>
      <c r="D71" s="2">
        <v>3.0012500187251898E-8</v>
      </c>
    </row>
    <row r="72" spans="1:4">
      <c r="A72">
        <v>113524300</v>
      </c>
      <c r="B72" t="s">
        <v>782</v>
      </c>
      <c r="C72">
        <v>-1.32920692469368</v>
      </c>
      <c r="D72">
        <v>8.6784815514916202E-4</v>
      </c>
    </row>
    <row r="73" spans="1:4">
      <c r="A73">
        <v>113524522</v>
      </c>
      <c r="B73" t="s">
        <v>798</v>
      </c>
      <c r="C73">
        <v>-1.6337841460604401</v>
      </c>
      <c r="D73" s="2">
        <v>2.97478540582505E-26</v>
      </c>
    </row>
    <row r="74" spans="1:4">
      <c r="A74" s="12">
        <v>113547643</v>
      </c>
      <c r="B74" t="s">
        <v>7450</v>
      </c>
      <c r="C74">
        <v>-1.42750350231752</v>
      </c>
      <c r="D74">
        <v>1.0656557092679601E-3</v>
      </c>
    </row>
    <row r="75" spans="1:4">
      <c r="A75">
        <v>113524809</v>
      </c>
      <c r="B75" t="s">
        <v>5582</v>
      </c>
      <c r="C75">
        <v>-1.3807170047753601</v>
      </c>
      <c r="D75" s="2">
        <v>8.4153811969576807E-8</v>
      </c>
    </row>
    <row r="76" spans="1:4">
      <c r="A76">
        <v>113524861</v>
      </c>
      <c r="B76" t="s">
        <v>4661</v>
      </c>
      <c r="C76">
        <v>-1.2136013154816101</v>
      </c>
      <c r="D76">
        <v>1.33327805826053E-2</v>
      </c>
    </row>
    <row r="77" spans="1:4">
      <c r="A77">
        <v>113524955</v>
      </c>
      <c r="B77" t="s">
        <v>862</v>
      </c>
      <c r="C77">
        <v>1.0015933352818001</v>
      </c>
      <c r="D77" s="2">
        <v>4.6597379750056499E-16</v>
      </c>
    </row>
    <row r="78" spans="1:4">
      <c r="A78">
        <v>113525103</v>
      </c>
      <c r="B78" t="s">
        <v>5583</v>
      </c>
      <c r="C78">
        <v>-1.8004123166205901</v>
      </c>
      <c r="D78">
        <v>2.4090533546131901E-2</v>
      </c>
    </row>
    <row r="79" spans="1:4">
      <c r="A79">
        <v>113525105</v>
      </c>
      <c r="B79" t="s">
        <v>877</v>
      </c>
      <c r="C79">
        <v>2.6076668461556598</v>
      </c>
      <c r="D79">
        <v>1.5429039907703601E-3</v>
      </c>
    </row>
    <row r="80" spans="1:4">
      <c r="A80">
        <v>113525113</v>
      </c>
      <c r="B80" t="s">
        <v>878</v>
      </c>
      <c r="C80">
        <v>1.5368539050360099</v>
      </c>
      <c r="D80">
        <v>1.1729372841653601E-3</v>
      </c>
    </row>
    <row r="81" spans="1:4">
      <c r="A81">
        <v>113525121</v>
      </c>
      <c r="B81" t="s">
        <v>5584</v>
      </c>
      <c r="C81">
        <v>-1.16416141603062</v>
      </c>
      <c r="D81">
        <v>2.7486684311358099E-3</v>
      </c>
    </row>
    <row r="82" spans="1:4">
      <c r="A82">
        <v>113525167</v>
      </c>
      <c r="B82" t="s">
        <v>5585</v>
      </c>
      <c r="C82">
        <v>-1.0643472355803101</v>
      </c>
      <c r="D82">
        <v>1.4034488868278801E-2</v>
      </c>
    </row>
    <row r="83" spans="1:4">
      <c r="A83">
        <v>113525267</v>
      </c>
      <c r="B83" t="s">
        <v>894</v>
      </c>
      <c r="C83">
        <v>1.1189979284264699</v>
      </c>
      <c r="D83" s="2">
        <v>1.7140584991991201E-10</v>
      </c>
    </row>
    <row r="84" spans="1:4">
      <c r="A84">
        <v>113525294</v>
      </c>
      <c r="B84" t="s">
        <v>897</v>
      </c>
      <c r="C84">
        <v>1.14112766098594</v>
      </c>
      <c r="D84" s="2">
        <v>1.02034245545185E-8</v>
      </c>
    </row>
    <row r="85" spans="1:4">
      <c r="A85">
        <v>113525400</v>
      </c>
      <c r="B85" t="s">
        <v>3787</v>
      </c>
      <c r="C85">
        <v>2.13960265890735</v>
      </c>
      <c r="D85">
        <v>2.70255315838232E-2</v>
      </c>
    </row>
    <row r="86" spans="1:4">
      <c r="A86">
        <v>113525508</v>
      </c>
      <c r="B86" t="s">
        <v>915</v>
      </c>
      <c r="C86">
        <v>1.13072222738799</v>
      </c>
      <c r="D86">
        <v>1.43399108769744E-2</v>
      </c>
    </row>
    <row r="87" spans="1:4">
      <c r="A87">
        <v>113525615</v>
      </c>
      <c r="B87" t="s">
        <v>922</v>
      </c>
      <c r="C87">
        <v>1.2322784067874999</v>
      </c>
      <c r="D87">
        <v>1.5449786752245301E-2</v>
      </c>
    </row>
    <row r="88" spans="1:4">
      <c r="A88">
        <v>113525644</v>
      </c>
      <c r="B88" t="s">
        <v>3795</v>
      </c>
      <c r="C88">
        <v>1.3474273368929399</v>
      </c>
      <c r="D88">
        <v>1.6290863883467999E-2</v>
      </c>
    </row>
    <row r="89" spans="1:4">
      <c r="A89">
        <v>113525707</v>
      </c>
      <c r="B89" t="s">
        <v>930</v>
      </c>
      <c r="C89">
        <v>-1.1708210663656899</v>
      </c>
      <c r="D89">
        <v>4.1744372262586302E-2</v>
      </c>
    </row>
    <row r="90" spans="1:4">
      <c r="A90">
        <v>113525835</v>
      </c>
      <c r="B90" t="s">
        <v>941</v>
      </c>
      <c r="C90">
        <v>-1.1026547885414499</v>
      </c>
      <c r="D90">
        <v>2.7626175587994999E-3</v>
      </c>
    </row>
    <row r="91" spans="1:4">
      <c r="A91">
        <v>113525973</v>
      </c>
      <c r="B91" t="s">
        <v>953</v>
      </c>
      <c r="C91">
        <v>1.84527558661439</v>
      </c>
      <c r="D91" s="2">
        <v>5.7390259572891698E-11</v>
      </c>
    </row>
    <row r="92" spans="1:4">
      <c r="A92">
        <v>113526018</v>
      </c>
      <c r="B92" t="s">
        <v>5586</v>
      </c>
      <c r="C92">
        <v>1.05483686540138</v>
      </c>
      <c r="D92">
        <v>2.6132906657244801E-2</v>
      </c>
    </row>
    <row r="93" spans="1:4">
      <c r="A93">
        <v>113526150</v>
      </c>
      <c r="B93" t="s">
        <v>964</v>
      </c>
      <c r="C93">
        <v>1.0318504118227501</v>
      </c>
      <c r="D93">
        <v>4.8611420119279401E-2</v>
      </c>
    </row>
    <row r="94" spans="1:4">
      <c r="A94">
        <v>113526164</v>
      </c>
      <c r="B94" t="s">
        <v>966</v>
      </c>
      <c r="C94">
        <v>1.0745756959398101</v>
      </c>
      <c r="D94">
        <v>2.9475549633560202E-3</v>
      </c>
    </row>
    <row r="95" spans="1:4">
      <c r="A95">
        <v>113526201</v>
      </c>
      <c r="B95" t="s">
        <v>970</v>
      </c>
      <c r="C95">
        <v>1.15479569368688</v>
      </c>
      <c r="D95" s="2">
        <v>1.60065099152618E-6</v>
      </c>
    </row>
    <row r="96" spans="1:4">
      <c r="A96">
        <v>113526356</v>
      </c>
      <c r="B96" t="s">
        <v>977</v>
      </c>
      <c r="C96">
        <v>1.2779008430043399</v>
      </c>
      <c r="D96">
        <v>9.7645211231991592E-3</v>
      </c>
    </row>
    <row r="97" spans="1:4">
      <c r="A97">
        <v>113526395</v>
      </c>
      <c r="B97" t="s">
        <v>5587</v>
      </c>
      <c r="C97">
        <v>-4.0504654102844304</v>
      </c>
      <c r="D97">
        <v>2.4171952118286499E-2</v>
      </c>
    </row>
    <row r="98" spans="1:4">
      <c r="A98">
        <v>113526414</v>
      </c>
      <c r="B98" t="s">
        <v>3817</v>
      </c>
      <c r="C98">
        <v>1.46213571168053</v>
      </c>
      <c r="D98">
        <v>1.05312142501711E-2</v>
      </c>
    </row>
    <row r="99" spans="1:4">
      <c r="A99">
        <v>113526446</v>
      </c>
      <c r="B99" t="s">
        <v>5588</v>
      </c>
      <c r="C99">
        <v>1.1169329293141901</v>
      </c>
      <c r="D99">
        <v>4.4970178646648602E-2</v>
      </c>
    </row>
    <row r="100" spans="1:4">
      <c r="A100">
        <v>113526458</v>
      </c>
      <c r="B100" t="s">
        <v>4711</v>
      </c>
      <c r="C100">
        <v>1.2072623295286999</v>
      </c>
      <c r="D100">
        <v>3.0688955752054801E-2</v>
      </c>
    </row>
    <row r="101" spans="1:4">
      <c r="A101">
        <v>113526484</v>
      </c>
      <c r="B101" t="s">
        <v>987</v>
      </c>
      <c r="C101">
        <v>2.2740921834349601</v>
      </c>
      <c r="D101" s="2">
        <v>6.0365654129616198E-5</v>
      </c>
    </row>
    <row r="102" spans="1:4">
      <c r="A102">
        <v>113526630</v>
      </c>
      <c r="B102" t="s">
        <v>996</v>
      </c>
      <c r="C102">
        <v>2.29323312109323</v>
      </c>
      <c r="D102" s="2">
        <v>2.5026877428650399E-33</v>
      </c>
    </row>
    <row r="103" spans="1:4">
      <c r="A103">
        <v>113526888</v>
      </c>
      <c r="B103" t="s">
        <v>5589</v>
      </c>
      <c r="C103">
        <v>1.1248054442986399</v>
      </c>
      <c r="D103" s="2">
        <v>2.58660916013537E-6</v>
      </c>
    </row>
    <row r="104" spans="1:4">
      <c r="A104">
        <v>113527066</v>
      </c>
      <c r="B104" t="s">
        <v>5590</v>
      </c>
      <c r="C104">
        <v>-1.4466874774027001</v>
      </c>
      <c r="D104">
        <v>2.4834649991259599E-2</v>
      </c>
    </row>
    <row r="105" spans="1:4">
      <c r="A105">
        <v>113527248</v>
      </c>
      <c r="B105" t="s">
        <v>1041</v>
      </c>
      <c r="C105">
        <v>2.2746678391736301</v>
      </c>
      <c r="D105">
        <v>2.73900500372279E-2</v>
      </c>
    </row>
    <row r="106" spans="1:4">
      <c r="A106">
        <v>113527342</v>
      </c>
      <c r="B106" t="s">
        <v>1049</v>
      </c>
      <c r="C106">
        <v>1.3525319665797499</v>
      </c>
      <c r="D106" s="2">
        <v>2.3686430258660899E-7</v>
      </c>
    </row>
    <row r="107" spans="1:4">
      <c r="A107">
        <v>113527387</v>
      </c>
      <c r="B107" t="s">
        <v>1054</v>
      </c>
      <c r="C107">
        <v>1.54695821351771</v>
      </c>
      <c r="D107" s="2">
        <v>2.2569392722948298E-6</v>
      </c>
    </row>
    <row r="108" spans="1:4">
      <c r="A108">
        <v>113527415</v>
      </c>
      <c r="B108" t="s">
        <v>1058</v>
      </c>
      <c r="C108">
        <v>1.08699625100669</v>
      </c>
      <c r="D108">
        <v>1.17198201699895E-2</v>
      </c>
    </row>
    <row r="109" spans="1:4">
      <c r="A109">
        <v>113527448</v>
      </c>
      <c r="B109" t="s">
        <v>1059</v>
      </c>
      <c r="C109">
        <v>1.82166115429033</v>
      </c>
      <c r="D109">
        <v>3.9898445302901903E-2</v>
      </c>
    </row>
    <row r="110" spans="1:4">
      <c r="A110">
        <v>113527478</v>
      </c>
      <c r="B110" t="s">
        <v>5469</v>
      </c>
      <c r="C110">
        <v>1.77954960632084</v>
      </c>
      <c r="D110">
        <v>2.1410297987164002E-2</v>
      </c>
    </row>
    <row r="111" spans="1:4">
      <c r="A111">
        <v>113527543</v>
      </c>
      <c r="B111" t="s">
        <v>1066</v>
      </c>
      <c r="C111">
        <v>-2.9484143430717999</v>
      </c>
      <c r="D111" s="2">
        <v>5.1587068477613097E-12</v>
      </c>
    </row>
    <row r="112" spans="1:4">
      <c r="A112">
        <v>113527939</v>
      </c>
      <c r="B112" t="s">
        <v>1103</v>
      </c>
      <c r="C112">
        <v>1.53729158263225</v>
      </c>
      <c r="D112" s="2">
        <v>2.23873267186321E-12</v>
      </c>
    </row>
    <row r="113" spans="1:4">
      <c r="A113">
        <v>113528045</v>
      </c>
      <c r="B113" t="s">
        <v>3850</v>
      </c>
      <c r="C113">
        <v>1.30178387910509</v>
      </c>
      <c r="D113">
        <v>1.7277491060265701E-2</v>
      </c>
    </row>
    <row r="114" spans="1:4">
      <c r="A114">
        <v>113528162</v>
      </c>
      <c r="B114" t="s">
        <v>3853</v>
      </c>
      <c r="C114">
        <v>-1.0393480293966499</v>
      </c>
      <c r="D114">
        <v>1.2697530631179999E-4</v>
      </c>
    </row>
    <row r="115" spans="1:4">
      <c r="A115">
        <v>113528198</v>
      </c>
      <c r="B115" t="s">
        <v>1131</v>
      </c>
      <c r="C115">
        <v>1.38518790612183</v>
      </c>
      <c r="D115" s="2">
        <v>2.4623637408055798E-5</v>
      </c>
    </row>
    <row r="116" spans="1:4">
      <c r="A116">
        <v>113528402</v>
      </c>
      <c r="B116" t="s">
        <v>5591</v>
      </c>
      <c r="C116">
        <v>1.0109074730650101</v>
      </c>
      <c r="D116">
        <v>3.7118916318123002E-2</v>
      </c>
    </row>
    <row r="117" spans="1:4">
      <c r="A117">
        <v>113528458</v>
      </c>
      <c r="B117" t="s">
        <v>5592</v>
      </c>
      <c r="C117">
        <v>-2.0174792642406199</v>
      </c>
      <c r="D117">
        <v>1.58931935687505E-4</v>
      </c>
    </row>
    <row r="118" spans="1:4">
      <c r="A118">
        <v>113528619</v>
      </c>
      <c r="B118" t="s">
        <v>1163</v>
      </c>
      <c r="C118">
        <v>-1.0687060187841999</v>
      </c>
      <c r="D118">
        <v>1.16189415930621E-2</v>
      </c>
    </row>
    <row r="119" spans="1:4">
      <c r="A119">
        <v>113528813</v>
      </c>
      <c r="B119" t="s">
        <v>1175</v>
      </c>
      <c r="C119">
        <v>1.7007111586146599</v>
      </c>
      <c r="D119">
        <v>3.3586168964862197E-2</v>
      </c>
    </row>
    <row r="120" spans="1:4">
      <c r="A120">
        <v>113529000</v>
      </c>
      <c r="B120" t="s">
        <v>5593</v>
      </c>
      <c r="C120">
        <v>1.4375659095344799</v>
      </c>
      <c r="D120" s="2">
        <v>8.65589348403536E-5</v>
      </c>
    </row>
    <row r="121" spans="1:4">
      <c r="A121">
        <v>113529286</v>
      </c>
      <c r="B121" t="s">
        <v>1213</v>
      </c>
      <c r="C121">
        <v>1.0044725012231199</v>
      </c>
      <c r="D121">
        <v>1.2977036085539301E-4</v>
      </c>
    </row>
    <row r="122" spans="1:4">
      <c r="A122">
        <v>113529483</v>
      </c>
      <c r="B122" t="s">
        <v>5594</v>
      </c>
      <c r="C122">
        <v>1.2898939524927799</v>
      </c>
      <c r="D122">
        <v>3.64762495758265E-2</v>
      </c>
    </row>
    <row r="123" spans="1:4">
      <c r="A123">
        <v>113529535</v>
      </c>
      <c r="B123" t="s">
        <v>1221</v>
      </c>
      <c r="C123">
        <v>1.1287121137395599</v>
      </c>
      <c r="D123">
        <v>3.4176196764248101E-2</v>
      </c>
    </row>
    <row r="124" spans="1:4">
      <c r="A124">
        <v>113529592</v>
      </c>
      <c r="B124" t="s">
        <v>5595</v>
      </c>
      <c r="C124">
        <v>1.1649946684521699</v>
      </c>
      <c r="D124">
        <v>3.28424883609058E-3</v>
      </c>
    </row>
    <row r="125" spans="1:4">
      <c r="A125">
        <v>113529611</v>
      </c>
      <c r="B125" t="s">
        <v>1227</v>
      </c>
      <c r="C125">
        <v>1.0604271885860801</v>
      </c>
      <c r="D125">
        <v>4.1380697037829997E-4</v>
      </c>
    </row>
    <row r="126" spans="1:4">
      <c r="A126">
        <v>113529727</v>
      </c>
      <c r="B126" t="s">
        <v>1232</v>
      </c>
      <c r="C126">
        <v>1.1674719137748699</v>
      </c>
      <c r="D126">
        <v>1.4670925456678899E-2</v>
      </c>
    </row>
    <row r="127" spans="1:4">
      <c r="A127">
        <v>113529841</v>
      </c>
      <c r="B127" t="s">
        <v>1243</v>
      </c>
      <c r="C127">
        <v>1.38139734857411</v>
      </c>
      <c r="D127">
        <v>3.4042047477427499E-2</v>
      </c>
    </row>
    <row r="128" spans="1:4">
      <c r="A128">
        <v>113529978</v>
      </c>
      <c r="B128" t="s">
        <v>5475</v>
      </c>
      <c r="C128">
        <v>1.4241451884325</v>
      </c>
      <c r="D128">
        <v>2.1370736376366901E-2</v>
      </c>
    </row>
    <row r="129" spans="1:4">
      <c r="A129">
        <v>113530200</v>
      </c>
      <c r="B129" t="s">
        <v>4763</v>
      </c>
      <c r="C129">
        <v>1.05323036221038</v>
      </c>
      <c r="D129" s="2">
        <v>1.0640803100262799E-11</v>
      </c>
    </row>
    <row r="130" spans="1:4">
      <c r="A130">
        <v>113530481</v>
      </c>
      <c r="B130" t="s">
        <v>4770</v>
      </c>
      <c r="C130">
        <v>-1.02931756145591</v>
      </c>
      <c r="D130">
        <v>3.6465408721456198E-2</v>
      </c>
    </row>
    <row r="131" spans="1:4">
      <c r="A131">
        <v>113530513</v>
      </c>
      <c r="B131" t="s">
        <v>1285</v>
      </c>
      <c r="C131">
        <v>1.50371767266322</v>
      </c>
      <c r="D131">
        <v>2.75703546371934E-4</v>
      </c>
    </row>
    <row r="132" spans="1:4">
      <c r="A132">
        <v>113530519</v>
      </c>
      <c r="B132" t="s">
        <v>1287</v>
      </c>
      <c r="C132">
        <v>2.1347829874569801</v>
      </c>
      <c r="D132">
        <v>2.5753975308547498E-2</v>
      </c>
    </row>
    <row r="133" spans="1:4">
      <c r="A133">
        <v>113530532</v>
      </c>
      <c r="B133" t="s">
        <v>5596</v>
      </c>
      <c r="C133">
        <v>1.48177086958954</v>
      </c>
      <c r="D133">
        <v>7.4099597169366297E-3</v>
      </c>
    </row>
    <row r="134" spans="1:4">
      <c r="A134">
        <v>113530663</v>
      </c>
      <c r="B134" t="s">
        <v>5597</v>
      </c>
      <c r="C134">
        <v>1.02342370755631</v>
      </c>
      <c r="D134">
        <v>9.8118481874328294E-3</v>
      </c>
    </row>
    <row r="135" spans="1:4">
      <c r="A135">
        <v>113530680</v>
      </c>
      <c r="B135" t="s">
        <v>1297</v>
      </c>
      <c r="C135">
        <v>-1.53380389006382</v>
      </c>
      <c r="D135" s="2">
        <v>8.4805060096894097E-9</v>
      </c>
    </row>
    <row r="136" spans="1:4">
      <c r="A136">
        <v>113530710</v>
      </c>
      <c r="B136" t="s">
        <v>5480</v>
      </c>
      <c r="C136">
        <v>2.5450942057792099</v>
      </c>
      <c r="D136" s="2">
        <v>1.09520052858305E-38</v>
      </c>
    </row>
    <row r="137" spans="1:4">
      <c r="A137">
        <v>113530729</v>
      </c>
      <c r="B137" t="s">
        <v>5598</v>
      </c>
      <c r="C137">
        <v>-1.1211807963081</v>
      </c>
      <c r="D137" s="2">
        <v>2.4166688839316302E-5</v>
      </c>
    </row>
    <row r="138" spans="1:4">
      <c r="A138">
        <v>113530730</v>
      </c>
      <c r="B138" t="s">
        <v>4774</v>
      </c>
      <c r="C138">
        <v>-1.03878616241908</v>
      </c>
      <c r="D138" s="2">
        <v>6.2576366351945703E-6</v>
      </c>
    </row>
    <row r="139" spans="1:4">
      <c r="A139">
        <v>113530832</v>
      </c>
      <c r="B139" t="s">
        <v>1311</v>
      </c>
      <c r="C139">
        <v>-1.41280391858432</v>
      </c>
      <c r="D139">
        <v>4.9263117896337699E-3</v>
      </c>
    </row>
    <row r="140" spans="1:4">
      <c r="A140">
        <v>113530871</v>
      </c>
      <c r="B140" t="s">
        <v>5599</v>
      </c>
      <c r="C140">
        <v>4.4725207569407299</v>
      </c>
      <c r="D140">
        <v>3.3193691044618501E-2</v>
      </c>
    </row>
    <row r="141" spans="1:4">
      <c r="A141">
        <v>113530909</v>
      </c>
      <c r="B141" t="s">
        <v>4778</v>
      </c>
      <c r="C141">
        <v>-1.65085472774926</v>
      </c>
      <c r="D141" s="2">
        <v>2.0647705630981801E-8</v>
      </c>
    </row>
    <row r="142" spans="1:4">
      <c r="A142">
        <v>113530949</v>
      </c>
      <c r="B142" t="s">
        <v>1328</v>
      </c>
      <c r="C142">
        <v>1.1048734227680901</v>
      </c>
      <c r="D142" s="2">
        <v>1.49126345490752E-5</v>
      </c>
    </row>
    <row r="143" spans="1:4">
      <c r="A143">
        <v>113531033</v>
      </c>
      <c r="B143" t="s">
        <v>5600</v>
      </c>
      <c r="C143">
        <v>1.00110970893148</v>
      </c>
      <c r="D143">
        <v>3.7180463089782803E-2</v>
      </c>
    </row>
    <row r="144" spans="1:4">
      <c r="A144">
        <v>113531099</v>
      </c>
      <c r="B144" t="s">
        <v>5481</v>
      </c>
      <c r="C144">
        <v>1.8707620612589599</v>
      </c>
      <c r="D144" s="2">
        <v>1.04084311498953E-29</v>
      </c>
    </row>
    <row r="145" spans="1:4">
      <c r="A145">
        <v>113531111</v>
      </c>
      <c r="B145" t="s">
        <v>5601</v>
      </c>
      <c r="C145">
        <v>2.3315047340429</v>
      </c>
      <c r="D145">
        <v>4.2027658154923299E-2</v>
      </c>
    </row>
    <row r="146" spans="1:4">
      <c r="A146">
        <v>113531227</v>
      </c>
      <c r="B146" t="s">
        <v>1365</v>
      </c>
      <c r="C146">
        <v>-1.0713800302524299</v>
      </c>
      <c r="D146" s="2">
        <v>5.0841395712787201E-11</v>
      </c>
    </row>
    <row r="147" spans="1:4">
      <c r="A147">
        <v>113531235</v>
      </c>
      <c r="B147" t="s">
        <v>1367</v>
      </c>
      <c r="C147">
        <v>-1.80152167286342</v>
      </c>
      <c r="D147" s="2">
        <v>4.7826167759842599E-22</v>
      </c>
    </row>
    <row r="148" spans="1:4">
      <c r="A148">
        <v>113531709</v>
      </c>
      <c r="B148" t="s">
        <v>5602</v>
      </c>
      <c r="C148">
        <v>1.6603690787549601</v>
      </c>
      <c r="D148">
        <v>3.8874565279126402E-2</v>
      </c>
    </row>
    <row r="149" spans="1:4">
      <c r="A149">
        <v>113531715</v>
      </c>
      <c r="B149" t="s">
        <v>5486</v>
      </c>
      <c r="C149">
        <v>2.6550084747068001</v>
      </c>
      <c r="D149" s="2">
        <v>4.4538684475313498E-5</v>
      </c>
    </row>
    <row r="150" spans="1:4">
      <c r="A150">
        <v>113531810</v>
      </c>
      <c r="B150" t="s">
        <v>1413</v>
      </c>
      <c r="C150">
        <v>1.3248877644328101</v>
      </c>
      <c r="D150">
        <v>1.14550474661925E-3</v>
      </c>
    </row>
    <row r="151" spans="1:4">
      <c r="A151">
        <v>113531838</v>
      </c>
      <c r="B151" t="s">
        <v>1418</v>
      </c>
      <c r="C151">
        <v>-3.0294996344590102</v>
      </c>
      <c r="D151">
        <v>1.37751639021685E-2</v>
      </c>
    </row>
    <row r="152" spans="1:4">
      <c r="A152">
        <v>113532266</v>
      </c>
      <c r="B152" t="s">
        <v>1458</v>
      </c>
      <c r="C152">
        <v>1.4819573044561101</v>
      </c>
      <c r="D152" s="2">
        <v>1.3435491576569101E-10</v>
      </c>
    </row>
    <row r="153" spans="1:4">
      <c r="A153">
        <v>113532379</v>
      </c>
      <c r="B153" t="s">
        <v>5603</v>
      </c>
      <c r="C153">
        <v>-4.7261002894190396</v>
      </c>
      <c r="D153">
        <v>4.8874198082492397E-3</v>
      </c>
    </row>
    <row r="154" spans="1:4">
      <c r="A154">
        <v>113532427</v>
      </c>
      <c r="B154" t="s">
        <v>5488</v>
      </c>
      <c r="C154">
        <v>4.28957402852744</v>
      </c>
      <c r="D154">
        <v>4.8919708479165602E-2</v>
      </c>
    </row>
    <row r="155" spans="1:4">
      <c r="A155">
        <v>113532622</v>
      </c>
      <c r="B155" t="s">
        <v>5489</v>
      </c>
      <c r="C155">
        <v>5.3797120685506403</v>
      </c>
      <c r="D155">
        <v>3.1607692235290502E-3</v>
      </c>
    </row>
    <row r="156" spans="1:4">
      <c r="A156">
        <v>113532641</v>
      </c>
      <c r="B156" t="s">
        <v>5604</v>
      </c>
      <c r="C156">
        <v>1.5118342649649601</v>
      </c>
      <c r="D156">
        <v>3.1417870261129299E-2</v>
      </c>
    </row>
    <row r="157" spans="1:4">
      <c r="A157">
        <v>113532771</v>
      </c>
      <c r="B157" t="s">
        <v>3938</v>
      </c>
      <c r="C157">
        <v>1.1386168273878401</v>
      </c>
      <c r="D157">
        <v>3.16280736326877E-2</v>
      </c>
    </row>
    <row r="158" spans="1:4">
      <c r="A158">
        <v>113532789</v>
      </c>
      <c r="B158" t="s">
        <v>1504</v>
      </c>
      <c r="C158">
        <v>1.0554517492943201</v>
      </c>
      <c r="D158" s="2">
        <v>4.8421284779901202E-9</v>
      </c>
    </row>
    <row r="159" spans="1:4">
      <c r="A159">
        <v>113532798</v>
      </c>
      <c r="B159" t="s">
        <v>1507</v>
      </c>
      <c r="C159">
        <v>1.79038762065833</v>
      </c>
      <c r="D159">
        <v>2.0375155119311801E-4</v>
      </c>
    </row>
    <row r="160" spans="1:4">
      <c r="A160">
        <v>113532805</v>
      </c>
      <c r="B160" t="s">
        <v>1511</v>
      </c>
      <c r="C160">
        <v>1.79644325029931</v>
      </c>
      <c r="D160" s="2">
        <v>9.0537623077394696E-5</v>
      </c>
    </row>
    <row r="161" spans="1:4">
      <c r="A161">
        <v>113533004</v>
      </c>
      <c r="B161" t="s">
        <v>1531</v>
      </c>
      <c r="C161">
        <v>1.27659802656258</v>
      </c>
      <c r="D161">
        <v>1.16739240379944E-4</v>
      </c>
    </row>
    <row r="162" spans="1:4">
      <c r="A162">
        <v>113533174</v>
      </c>
      <c r="B162" t="s">
        <v>3949</v>
      </c>
      <c r="C162">
        <v>2.1304248210385301</v>
      </c>
      <c r="D162">
        <v>4.6660211560386702E-2</v>
      </c>
    </row>
    <row r="163" spans="1:4">
      <c r="A163">
        <v>113533178</v>
      </c>
      <c r="B163" t="s">
        <v>5491</v>
      </c>
      <c r="C163">
        <v>4.2986041848220502</v>
      </c>
      <c r="D163">
        <v>4.7477170334952003E-2</v>
      </c>
    </row>
    <row r="164" spans="1:4">
      <c r="A164">
        <v>113533222</v>
      </c>
      <c r="B164" t="s">
        <v>1551</v>
      </c>
      <c r="C164">
        <v>-1.0112645412161501</v>
      </c>
      <c r="D164">
        <v>9.0132971640639794E-3</v>
      </c>
    </row>
    <row r="165" spans="1:4">
      <c r="A165">
        <v>113533381</v>
      </c>
      <c r="B165" t="s">
        <v>5605</v>
      </c>
      <c r="C165">
        <v>1.2432801508476801</v>
      </c>
      <c r="D165">
        <v>1.29653555270265E-2</v>
      </c>
    </row>
    <row r="166" spans="1:4">
      <c r="A166">
        <v>113533853</v>
      </c>
      <c r="B166" t="s">
        <v>1600</v>
      </c>
      <c r="C166">
        <v>1.0811271958549999</v>
      </c>
      <c r="D166">
        <v>2.7344305563504199E-4</v>
      </c>
    </row>
    <row r="167" spans="1:4">
      <c r="A167">
        <v>113533869</v>
      </c>
      <c r="B167" t="s">
        <v>5606</v>
      </c>
      <c r="C167">
        <v>1.0573451010002199</v>
      </c>
      <c r="D167">
        <v>2.8195885725429401E-2</v>
      </c>
    </row>
    <row r="168" spans="1:4">
      <c r="A168">
        <v>113534041</v>
      </c>
      <c r="B168" t="s">
        <v>1622</v>
      </c>
      <c r="C168">
        <v>1.0349580051131999</v>
      </c>
      <c r="D168">
        <v>1.6197930824645001E-2</v>
      </c>
    </row>
    <row r="169" spans="1:4">
      <c r="A169">
        <v>113534121</v>
      </c>
      <c r="B169" t="s">
        <v>1627</v>
      </c>
      <c r="C169">
        <v>1.0828848874224799</v>
      </c>
      <c r="D169">
        <v>8.6499682203983804E-4</v>
      </c>
    </row>
    <row r="170" spans="1:4">
      <c r="A170">
        <v>113534331</v>
      </c>
      <c r="B170" t="s">
        <v>5494</v>
      </c>
      <c r="C170">
        <v>2.44922411377412</v>
      </c>
      <c r="D170" s="2">
        <v>9.6351344763627098E-5</v>
      </c>
    </row>
    <row r="171" spans="1:4">
      <c r="A171">
        <v>113534536</v>
      </c>
      <c r="B171" t="s">
        <v>1650</v>
      </c>
      <c r="C171">
        <v>-1.1293139062915001</v>
      </c>
      <c r="D171" s="2">
        <v>1.70119682169118E-5</v>
      </c>
    </row>
    <row r="172" spans="1:4">
      <c r="A172">
        <v>113534665</v>
      </c>
      <c r="B172" t="s">
        <v>1662</v>
      </c>
      <c r="C172">
        <v>1.6202507626668601</v>
      </c>
      <c r="D172" s="2">
        <v>1.1303190377908199E-8</v>
      </c>
    </row>
    <row r="173" spans="1:4">
      <c r="A173">
        <v>113534712</v>
      </c>
      <c r="B173" t="s">
        <v>4830</v>
      </c>
      <c r="C173">
        <v>-1.39396056970829</v>
      </c>
      <c r="D173">
        <v>2.5419748912416098E-3</v>
      </c>
    </row>
    <row r="174" spans="1:4">
      <c r="A174">
        <v>113534866</v>
      </c>
      <c r="B174" t="s">
        <v>5607</v>
      </c>
      <c r="C174">
        <v>-4.3985916577217603</v>
      </c>
      <c r="D174">
        <v>4.5337136989748103E-2</v>
      </c>
    </row>
    <row r="175" spans="1:4">
      <c r="A175">
        <v>113534912</v>
      </c>
      <c r="B175" t="s">
        <v>1685</v>
      </c>
      <c r="C175">
        <v>1.26885098166417</v>
      </c>
      <c r="D175">
        <v>2.96870188776053E-2</v>
      </c>
    </row>
    <row r="176" spans="1:4">
      <c r="A176">
        <v>113535264</v>
      </c>
      <c r="B176" t="s">
        <v>5608</v>
      </c>
      <c r="C176">
        <v>1.0496446360239799</v>
      </c>
      <c r="D176">
        <v>4.2288758854032299E-2</v>
      </c>
    </row>
    <row r="177" spans="1:4">
      <c r="A177">
        <v>113535307</v>
      </c>
      <c r="B177" t="s">
        <v>5609</v>
      </c>
      <c r="C177">
        <v>1.5817680395129301</v>
      </c>
      <c r="D177">
        <v>7.3625000284635398E-3</v>
      </c>
    </row>
    <row r="178" spans="1:4">
      <c r="A178">
        <v>113535472</v>
      </c>
      <c r="B178" t="s">
        <v>1714</v>
      </c>
      <c r="C178">
        <v>1.1238834387305501</v>
      </c>
      <c r="D178" s="2">
        <v>6.9727900473145097E-6</v>
      </c>
    </row>
    <row r="179" spans="1:4">
      <c r="A179">
        <v>113535516</v>
      </c>
      <c r="B179" t="s">
        <v>3993</v>
      </c>
      <c r="C179">
        <v>1.3709922107475201</v>
      </c>
      <c r="D179" s="2">
        <v>2.1810644285000799E-7</v>
      </c>
    </row>
    <row r="180" spans="1:4">
      <c r="A180">
        <v>113535693</v>
      </c>
      <c r="B180" t="s">
        <v>1733</v>
      </c>
      <c r="C180">
        <v>1.5349619159232999</v>
      </c>
      <c r="D180">
        <v>8.0163054017532605E-3</v>
      </c>
    </row>
    <row r="181" spans="1:4">
      <c r="A181">
        <v>113535734</v>
      </c>
      <c r="B181" t="s">
        <v>1738</v>
      </c>
      <c r="C181">
        <v>1.0249024865037799</v>
      </c>
      <c r="D181">
        <v>4.37715842311224E-4</v>
      </c>
    </row>
    <row r="182" spans="1:4">
      <c r="A182">
        <v>113535737</v>
      </c>
      <c r="B182" t="s">
        <v>1740</v>
      </c>
      <c r="C182">
        <v>-1.19457158340485</v>
      </c>
      <c r="D182">
        <v>1.43162727932496E-4</v>
      </c>
    </row>
    <row r="183" spans="1:4">
      <c r="A183">
        <v>113535865</v>
      </c>
      <c r="B183" t="s">
        <v>1752</v>
      </c>
      <c r="C183">
        <v>-2.04637523860452</v>
      </c>
      <c r="D183" s="2">
        <v>1.82406709151727E-7</v>
      </c>
    </row>
    <row r="184" spans="1:4">
      <c r="A184">
        <v>113536044</v>
      </c>
      <c r="B184" t="s">
        <v>1759</v>
      </c>
      <c r="C184">
        <v>-2.2356492592882899</v>
      </c>
      <c r="D184">
        <v>4.14568100973116E-2</v>
      </c>
    </row>
    <row r="185" spans="1:4">
      <c r="A185">
        <v>113536045</v>
      </c>
      <c r="B185" t="s">
        <v>1760</v>
      </c>
      <c r="C185">
        <v>-2.3389224311342001</v>
      </c>
      <c r="D185" s="2">
        <v>2.5809899398831999E-25</v>
      </c>
    </row>
    <row r="186" spans="1:4">
      <c r="A186">
        <v>113536070</v>
      </c>
      <c r="B186" t="s">
        <v>5610</v>
      </c>
      <c r="C186">
        <v>2.3411874375563602</v>
      </c>
      <c r="D186">
        <v>1.9172662133257301E-4</v>
      </c>
    </row>
    <row r="187" spans="1:4">
      <c r="A187">
        <v>113536077</v>
      </c>
      <c r="B187" t="s">
        <v>1763</v>
      </c>
      <c r="C187">
        <v>-2.7663648439351798</v>
      </c>
      <c r="D187" s="2">
        <v>3.0212475735188802E-19</v>
      </c>
    </row>
    <row r="188" spans="1:4">
      <c r="A188">
        <v>113536086</v>
      </c>
      <c r="B188" t="s">
        <v>5611</v>
      </c>
      <c r="C188">
        <v>1.5903979495360301</v>
      </c>
      <c r="D188">
        <v>5.4228055308577199E-3</v>
      </c>
    </row>
    <row r="189" spans="1:4">
      <c r="A189">
        <v>113536239</v>
      </c>
      <c r="B189" t="s">
        <v>5499</v>
      </c>
      <c r="C189">
        <v>1.4865982259711901</v>
      </c>
      <c r="D189">
        <v>9.2283982986010506E-3</v>
      </c>
    </row>
    <row r="190" spans="1:4">
      <c r="A190">
        <v>113536350</v>
      </c>
      <c r="B190" t="s">
        <v>1783</v>
      </c>
      <c r="C190">
        <v>-1.0106809342501999</v>
      </c>
      <c r="D190" s="2">
        <v>3.7016206372443798E-13</v>
      </c>
    </row>
    <row r="191" spans="1:4">
      <c r="A191">
        <v>113536401</v>
      </c>
      <c r="B191" t="s">
        <v>1788</v>
      </c>
      <c r="C191">
        <v>1.00414657334354</v>
      </c>
      <c r="D191" s="2">
        <v>1.59910763029188E-8</v>
      </c>
    </row>
    <row r="192" spans="1:4">
      <c r="A192">
        <v>113536576</v>
      </c>
      <c r="B192" t="s">
        <v>4854</v>
      </c>
      <c r="C192">
        <v>-1.15967503073881</v>
      </c>
      <c r="D192">
        <v>5.1688461844777399E-3</v>
      </c>
    </row>
    <row r="193" spans="1:4">
      <c r="A193">
        <v>113536700</v>
      </c>
      <c r="B193" t="s">
        <v>4857</v>
      </c>
      <c r="C193">
        <v>-1.10587437957209</v>
      </c>
      <c r="D193" s="2">
        <v>4.2308080511064304E-6</v>
      </c>
    </row>
    <row r="194" spans="1:4">
      <c r="A194">
        <v>113537087</v>
      </c>
      <c r="B194" t="s">
        <v>1838</v>
      </c>
      <c r="C194">
        <v>1.02189265718998</v>
      </c>
      <c r="D194">
        <v>1.04054607596605E-4</v>
      </c>
    </row>
    <row r="195" spans="1:4">
      <c r="A195">
        <v>113537283</v>
      </c>
      <c r="B195" t="s">
        <v>1856</v>
      </c>
      <c r="C195">
        <v>-1.087852967358</v>
      </c>
      <c r="D195" s="2">
        <v>9.2961113796611E-17</v>
      </c>
    </row>
    <row r="196" spans="1:4">
      <c r="A196">
        <v>113537358</v>
      </c>
      <c r="B196" t="s">
        <v>1861</v>
      </c>
      <c r="C196">
        <v>2.3993260908654701</v>
      </c>
      <c r="D196" s="2">
        <v>1.87121418612987E-10</v>
      </c>
    </row>
    <row r="197" spans="1:4">
      <c r="A197">
        <v>113537390</v>
      </c>
      <c r="B197" t="s">
        <v>5502</v>
      </c>
      <c r="C197">
        <v>-1.29318011557499</v>
      </c>
      <c r="D197" s="2">
        <v>1.77442177087051E-5</v>
      </c>
    </row>
    <row r="198" spans="1:4">
      <c r="A198">
        <v>113537522</v>
      </c>
      <c r="B198" t="s">
        <v>4032</v>
      </c>
      <c r="C198">
        <v>1.01773498233402</v>
      </c>
      <c r="D198">
        <v>1.1014402890042599E-3</v>
      </c>
    </row>
    <row r="199" spans="1:4">
      <c r="A199">
        <v>113537581</v>
      </c>
      <c r="B199" t="s">
        <v>1881</v>
      </c>
      <c r="C199">
        <v>1.0917739934577899</v>
      </c>
      <c r="D199" s="2">
        <v>8.9726658253525402E-8</v>
      </c>
    </row>
    <row r="200" spans="1:4">
      <c r="A200">
        <v>113537597</v>
      </c>
      <c r="B200" t="s">
        <v>5612</v>
      </c>
      <c r="C200">
        <v>1.0023206361869299</v>
      </c>
      <c r="D200">
        <v>5.9249462151840201E-4</v>
      </c>
    </row>
    <row r="201" spans="1:4">
      <c r="A201">
        <v>113537616</v>
      </c>
      <c r="B201" t="s">
        <v>5613</v>
      </c>
      <c r="C201">
        <v>1.1312386941164001</v>
      </c>
      <c r="D201">
        <v>6.3962887716892403E-3</v>
      </c>
    </row>
    <row r="202" spans="1:4">
      <c r="A202">
        <v>113537617</v>
      </c>
      <c r="B202" t="s">
        <v>1886</v>
      </c>
      <c r="C202">
        <v>1.64098022012094</v>
      </c>
      <c r="D202" s="2">
        <v>1.3132735983264301E-10</v>
      </c>
    </row>
    <row r="203" spans="1:4">
      <c r="A203">
        <v>113537625</v>
      </c>
      <c r="B203" t="s">
        <v>4034</v>
      </c>
      <c r="C203">
        <v>-6.2857726619975596</v>
      </c>
      <c r="D203">
        <v>1.79903198780394E-4</v>
      </c>
    </row>
    <row r="204" spans="1:4">
      <c r="A204">
        <v>113537648</v>
      </c>
      <c r="B204" t="s">
        <v>1890</v>
      </c>
      <c r="C204">
        <v>1.0778521257008</v>
      </c>
      <c r="D204">
        <v>1.1515782362411099E-3</v>
      </c>
    </row>
    <row r="205" spans="1:4">
      <c r="A205">
        <v>113537683</v>
      </c>
      <c r="B205" t="s">
        <v>5614</v>
      </c>
      <c r="C205">
        <v>1.9532817941839999</v>
      </c>
      <c r="D205">
        <v>2.87245923638672E-2</v>
      </c>
    </row>
    <row r="206" spans="1:4">
      <c r="A206">
        <v>113537745</v>
      </c>
      <c r="B206" t="s">
        <v>4037</v>
      </c>
      <c r="C206">
        <v>1.3065477798845999</v>
      </c>
      <c r="D206" s="2">
        <v>3.2677157627704203E-5</v>
      </c>
    </row>
    <row r="207" spans="1:4">
      <c r="A207">
        <v>113537749</v>
      </c>
      <c r="B207" t="s">
        <v>1897</v>
      </c>
      <c r="C207">
        <v>1.1996733661872401</v>
      </c>
      <c r="D207" s="2">
        <v>9.3250313782523893E-6</v>
      </c>
    </row>
    <row r="208" spans="1:4">
      <c r="A208">
        <v>113538047</v>
      </c>
      <c r="B208" t="s">
        <v>1929</v>
      </c>
      <c r="C208">
        <v>3.1934054564811798</v>
      </c>
      <c r="D208" s="2">
        <v>3.7020596147572699E-7</v>
      </c>
    </row>
    <row r="209" spans="1:4">
      <c r="A209">
        <v>113538123</v>
      </c>
      <c r="B209" t="s">
        <v>1937</v>
      </c>
      <c r="C209">
        <v>-1.0556452205312901</v>
      </c>
      <c r="D209" s="2">
        <v>3.3856421549810903E-5</v>
      </c>
    </row>
    <row r="210" spans="1:4">
      <c r="A210">
        <v>113538318</v>
      </c>
      <c r="B210" t="s">
        <v>1960</v>
      </c>
      <c r="C210">
        <v>1.07349047033237</v>
      </c>
      <c r="D210">
        <v>4.1222404281406798E-2</v>
      </c>
    </row>
    <row r="211" spans="1:4">
      <c r="A211">
        <v>113538378</v>
      </c>
      <c r="B211" t="s">
        <v>1967</v>
      </c>
      <c r="C211">
        <v>1.1039593123114699</v>
      </c>
      <c r="D211" s="2">
        <v>1.3249543857149299E-6</v>
      </c>
    </row>
    <row r="212" spans="1:4">
      <c r="A212">
        <v>113538628</v>
      </c>
      <c r="B212" t="s">
        <v>1985</v>
      </c>
      <c r="C212">
        <v>-1.64810400580807</v>
      </c>
      <c r="D212">
        <v>9.4989052333639707E-3</v>
      </c>
    </row>
    <row r="213" spans="1:4">
      <c r="A213">
        <v>113538860</v>
      </c>
      <c r="B213" t="s">
        <v>2002</v>
      </c>
      <c r="C213">
        <v>-1.2697865038149401</v>
      </c>
      <c r="D213">
        <v>1.7589857220940499E-2</v>
      </c>
    </row>
    <row r="214" spans="1:4">
      <c r="A214">
        <v>113539052</v>
      </c>
      <c r="B214" t="s">
        <v>5615</v>
      </c>
      <c r="C214">
        <v>2.54576231729685</v>
      </c>
      <c r="D214">
        <v>2.0137305915177001E-2</v>
      </c>
    </row>
    <row r="215" spans="1:4">
      <c r="A215">
        <v>113539135</v>
      </c>
      <c r="B215" t="s">
        <v>5616</v>
      </c>
      <c r="C215">
        <v>5.29410930583132</v>
      </c>
      <c r="D215">
        <v>4.0498421057642599E-3</v>
      </c>
    </row>
    <row r="216" spans="1:4">
      <c r="A216">
        <v>113539323</v>
      </c>
      <c r="B216" t="s">
        <v>2049</v>
      </c>
      <c r="C216">
        <v>1.01920943109632</v>
      </c>
      <c r="D216">
        <v>2.8342895625976098E-3</v>
      </c>
    </row>
    <row r="217" spans="1:4">
      <c r="A217">
        <v>113539431</v>
      </c>
      <c r="B217" t="s">
        <v>5617</v>
      </c>
      <c r="C217">
        <v>2.6198487801477901</v>
      </c>
      <c r="D217">
        <v>1.55478313434205E-2</v>
      </c>
    </row>
    <row r="218" spans="1:4">
      <c r="A218">
        <v>113539454</v>
      </c>
      <c r="B218" t="s">
        <v>5618</v>
      </c>
      <c r="C218">
        <v>-4.3985916577217603</v>
      </c>
      <c r="D218">
        <v>4.5337136989748103E-2</v>
      </c>
    </row>
    <row r="219" spans="1:4">
      <c r="A219">
        <v>113539502</v>
      </c>
      <c r="B219" t="s">
        <v>4081</v>
      </c>
      <c r="C219">
        <v>1.0009131783637399</v>
      </c>
      <c r="D219">
        <v>2.54165859397547E-2</v>
      </c>
    </row>
    <row r="220" spans="1:4">
      <c r="A220">
        <v>113539559</v>
      </c>
      <c r="B220" t="s">
        <v>2072</v>
      </c>
      <c r="C220">
        <v>1.40252809725284</v>
      </c>
      <c r="D220" s="2">
        <v>4.2867316734307701E-15</v>
      </c>
    </row>
    <row r="221" spans="1:4">
      <c r="A221">
        <v>113539607</v>
      </c>
      <c r="B221" t="s">
        <v>5619</v>
      </c>
      <c r="C221">
        <v>-3.7300128213160799</v>
      </c>
      <c r="D221">
        <v>4.5855675797443797E-2</v>
      </c>
    </row>
    <row r="222" spans="1:4">
      <c r="A222">
        <v>113539624</v>
      </c>
      <c r="B222" t="s">
        <v>2083</v>
      </c>
      <c r="C222">
        <v>2.1314617834756899</v>
      </c>
      <c r="D222" s="2">
        <v>6.3146524026193596E-6</v>
      </c>
    </row>
    <row r="223" spans="1:4">
      <c r="A223">
        <v>113540005</v>
      </c>
      <c r="B223" t="s">
        <v>4096</v>
      </c>
      <c r="C223">
        <v>1.4732880843879701</v>
      </c>
      <c r="D223">
        <v>3.3369806961849803E-2</v>
      </c>
    </row>
    <row r="224" spans="1:4">
      <c r="A224">
        <v>113540038</v>
      </c>
      <c r="B224" t="s">
        <v>2130</v>
      </c>
      <c r="C224">
        <v>1.7033762020135199</v>
      </c>
      <c r="D224" s="2">
        <v>7.3395603327654797E-9</v>
      </c>
    </row>
    <row r="225" spans="1:4">
      <c r="A225">
        <v>113540058</v>
      </c>
      <c r="B225" t="s">
        <v>5620</v>
      </c>
      <c r="C225">
        <v>1.0394572068853201</v>
      </c>
      <c r="D225" s="2">
        <v>1.7959160211491601E-5</v>
      </c>
    </row>
    <row r="226" spans="1:4">
      <c r="A226">
        <v>113540328</v>
      </c>
      <c r="B226" t="s">
        <v>2147</v>
      </c>
      <c r="C226">
        <v>1.5353832254286</v>
      </c>
      <c r="D226">
        <v>2.1444018900705901E-2</v>
      </c>
    </row>
    <row r="227" spans="1:4">
      <c r="A227">
        <v>113540596</v>
      </c>
      <c r="B227" t="s">
        <v>5621</v>
      </c>
      <c r="C227">
        <v>-1.0974591310313999</v>
      </c>
      <c r="D227">
        <v>7.9642305435150701E-4</v>
      </c>
    </row>
    <row r="228" spans="1:4">
      <c r="A228">
        <v>113540614</v>
      </c>
      <c r="B228" t="s">
        <v>2177</v>
      </c>
      <c r="C228">
        <v>1.6394256536259599</v>
      </c>
      <c r="D228">
        <v>3.1462308373260701E-2</v>
      </c>
    </row>
    <row r="229" spans="1:4">
      <c r="A229">
        <v>113540812</v>
      </c>
      <c r="B229" t="s">
        <v>5622</v>
      </c>
      <c r="C229">
        <v>-1.1297214856722499</v>
      </c>
      <c r="D229">
        <v>1.31301190993902E-2</v>
      </c>
    </row>
    <row r="230" spans="1:4">
      <c r="A230">
        <v>113540969</v>
      </c>
      <c r="B230" t="s">
        <v>5623</v>
      </c>
      <c r="C230">
        <v>1.01710955789025</v>
      </c>
      <c r="D230">
        <v>4.09617534840458E-2</v>
      </c>
    </row>
    <row r="231" spans="1:4">
      <c r="A231">
        <v>113541204</v>
      </c>
      <c r="B231" t="s">
        <v>5624</v>
      </c>
      <c r="C231">
        <v>1.0375000424544401</v>
      </c>
      <c r="D231" s="2">
        <v>2.0105936599397798E-5</v>
      </c>
    </row>
    <row r="232" spans="1:4">
      <c r="A232">
        <v>113541445</v>
      </c>
      <c r="B232" t="s">
        <v>5625</v>
      </c>
      <c r="C232">
        <v>-4.5941219474070296</v>
      </c>
      <c r="D232">
        <v>3.0301594783753199E-2</v>
      </c>
    </row>
    <row r="233" spans="1:4">
      <c r="A233">
        <v>113541497</v>
      </c>
      <c r="B233" t="s">
        <v>2241</v>
      </c>
      <c r="C233">
        <v>1.37349062490923</v>
      </c>
      <c r="D233" s="2">
        <v>1.3850123588802799E-5</v>
      </c>
    </row>
    <row r="234" spans="1:4">
      <c r="A234">
        <v>113541576</v>
      </c>
      <c r="B234" t="s">
        <v>2246</v>
      </c>
      <c r="C234">
        <v>1.1541713537236</v>
      </c>
      <c r="D234" s="2">
        <v>2.3695071064330002E-10</v>
      </c>
    </row>
    <row r="235" spans="1:4">
      <c r="A235">
        <v>113541590</v>
      </c>
      <c r="B235" t="s">
        <v>5626</v>
      </c>
      <c r="C235">
        <v>1.0550850798857201</v>
      </c>
      <c r="D235">
        <v>1.7121022047534198E-2</v>
      </c>
    </row>
    <row r="236" spans="1:4">
      <c r="A236">
        <v>113541599</v>
      </c>
      <c r="B236" t="s">
        <v>2248</v>
      </c>
      <c r="C236">
        <v>1.31751227235484</v>
      </c>
      <c r="D236">
        <v>1.41884681097101E-3</v>
      </c>
    </row>
    <row r="237" spans="1:4">
      <c r="A237">
        <v>113541643</v>
      </c>
      <c r="B237" t="s">
        <v>5627</v>
      </c>
      <c r="C237">
        <v>1.19535206678634</v>
      </c>
      <c r="D237">
        <v>4.2063241390941697E-2</v>
      </c>
    </row>
    <row r="238" spans="1:4">
      <c r="A238">
        <v>113541938</v>
      </c>
      <c r="B238" t="s">
        <v>4926</v>
      </c>
      <c r="C238">
        <v>-1.04901119016484</v>
      </c>
      <c r="D238" s="2">
        <v>2.9782030934725701E-6</v>
      </c>
    </row>
    <row r="239" spans="1:4">
      <c r="A239">
        <v>113542014</v>
      </c>
      <c r="B239" t="s">
        <v>5628</v>
      </c>
      <c r="C239">
        <v>-4.4063123306589302</v>
      </c>
      <c r="D239">
        <v>4.6327001352413501E-2</v>
      </c>
    </row>
    <row r="240" spans="1:4">
      <c r="A240">
        <v>113542160</v>
      </c>
      <c r="B240" t="s">
        <v>2302</v>
      </c>
      <c r="C240">
        <v>1.80594335870199</v>
      </c>
      <c r="D240">
        <v>1.04925972877083E-3</v>
      </c>
    </row>
    <row r="241" spans="1:4">
      <c r="A241">
        <v>113542232</v>
      </c>
      <c r="B241" t="s">
        <v>5629</v>
      </c>
      <c r="C241">
        <v>-1.0129692572079301</v>
      </c>
      <c r="D241" s="2">
        <v>6.7366546330815001E-6</v>
      </c>
    </row>
    <row r="242" spans="1:4">
      <c r="A242">
        <v>113542356</v>
      </c>
      <c r="B242" t="s">
        <v>2325</v>
      </c>
      <c r="C242">
        <v>1.1946949485323599</v>
      </c>
      <c r="D242">
        <v>1.6365802894777301E-3</v>
      </c>
    </row>
    <row r="243" spans="1:4">
      <c r="A243">
        <v>113542505</v>
      </c>
      <c r="B243" t="s">
        <v>2340</v>
      </c>
      <c r="C243">
        <v>1.37944261961006</v>
      </c>
      <c r="D243">
        <v>1.6410873843267699E-3</v>
      </c>
    </row>
    <row r="244" spans="1:4">
      <c r="A244">
        <v>113542688</v>
      </c>
      <c r="B244" t="s">
        <v>2350</v>
      </c>
      <c r="C244">
        <v>1.7027435429999001</v>
      </c>
      <c r="D244" s="2">
        <v>3.6286803788657899E-6</v>
      </c>
    </row>
    <row r="245" spans="1:4">
      <c r="A245">
        <v>113542690</v>
      </c>
      <c r="B245" t="s">
        <v>2351</v>
      </c>
      <c r="C245">
        <v>1.0470321607859601</v>
      </c>
      <c r="D245">
        <v>5.4184178713331799E-4</v>
      </c>
    </row>
    <row r="246" spans="1:4">
      <c r="A246">
        <v>113542702</v>
      </c>
      <c r="B246" t="s">
        <v>2354</v>
      </c>
      <c r="C246">
        <v>1.35538938219649</v>
      </c>
      <c r="D246" s="2">
        <v>3.7147371397831001E-6</v>
      </c>
    </row>
    <row r="247" spans="1:4">
      <c r="A247">
        <v>113542842</v>
      </c>
      <c r="B247" t="s">
        <v>2376</v>
      </c>
      <c r="C247">
        <v>1.5692215475373501</v>
      </c>
      <c r="D247" s="2">
        <v>9.5323121529428394E-10</v>
      </c>
    </row>
    <row r="248" spans="1:4">
      <c r="A248">
        <v>113542874</v>
      </c>
      <c r="B248" t="s">
        <v>5630</v>
      </c>
      <c r="C248">
        <v>1.2635231968681899</v>
      </c>
      <c r="D248">
        <v>4.1329382332240303E-2</v>
      </c>
    </row>
    <row r="249" spans="1:4">
      <c r="A249">
        <v>113543503</v>
      </c>
      <c r="B249" t="s">
        <v>4953</v>
      </c>
      <c r="C249">
        <v>1.08623471051537</v>
      </c>
      <c r="D249" s="2">
        <v>3.4113787126025898E-15</v>
      </c>
    </row>
    <row r="250" spans="1:4">
      <c r="A250">
        <v>113543868</v>
      </c>
      <c r="B250" t="s">
        <v>4168</v>
      </c>
      <c r="C250">
        <v>1.03665790182547</v>
      </c>
      <c r="D250" s="2">
        <v>1.1428230456797201E-11</v>
      </c>
    </row>
    <row r="251" spans="1:4">
      <c r="A251">
        <v>113544093</v>
      </c>
      <c r="B251" t="s">
        <v>5631</v>
      </c>
      <c r="C251">
        <v>3.12498782833369</v>
      </c>
      <c r="D251">
        <v>7.5820078245740097E-3</v>
      </c>
    </row>
    <row r="252" spans="1:4">
      <c r="A252">
        <v>113544266</v>
      </c>
      <c r="B252" t="s">
        <v>5632</v>
      </c>
      <c r="C252">
        <v>4.6060062546419598</v>
      </c>
      <c r="D252">
        <v>2.5665475549423999E-2</v>
      </c>
    </row>
    <row r="253" spans="1:4">
      <c r="A253">
        <v>113544274</v>
      </c>
      <c r="B253" t="s">
        <v>4964</v>
      </c>
      <c r="C253">
        <v>2.5211566360350601</v>
      </c>
      <c r="D253">
        <v>4.5145700152673801E-2</v>
      </c>
    </row>
    <row r="254" spans="1:4">
      <c r="A254">
        <v>113544353</v>
      </c>
      <c r="B254" t="s">
        <v>5633</v>
      </c>
      <c r="C254">
        <v>1.3135288465896</v>
      </c>
      <c r="D254">
        <v>2.2786827120096598E-2</v>
      </c>
    </row>
    <row r="255" spans="1:4">
      <c r="A255">
        <v>113544413</v>
      </c>
      <c r="B255" t="s">
        <v>2498</v>
      </c>
      <c r="C255">
        <v>1.05289745486338</v>
      </c>
      <c r="D255">
        <v>3.6174170142025799E-2</v>
      </c>
    </row>
    <row r="256" spans="1:4">
      <c r="A256">
        <v>113544520</v>
      </c>
      <c r="B256" t="s">
        <v>4973</v>
      </c>
      <c r="C256">
        <v>1.24008535992133</v>
      </c>
      <c r="D256">
        <v>1.3347040123191E-2</v>
      </c>
    </row>
    <row r="257" spans="1:4">
      <c r="A257">
        <v>113544571</v>
      </c>
      <c r="B257" t="s">
        <v>2509</v>
      </c>
      <c r="C257">
        <v>1.0594846807549201</v>
      </c>
      <c r="D257" s="2">
        <v>1.7918109577788201E-9</v>
      </c>
    </row>
    <row r="258" spans="1:4">
      <c r="A258">
        <v>113544927</v>
      </c>
      <c r="B258" t="s">
        <v>2545</v>
      </c>
      <c r="C258">
        <v>1.25711628834225</v>
      </c>
      <c r="D258" s="2">
        <v>2.04907039422309E-8</v>
      </c>
    </row>
    <row r="259" spans="1:4">
      <c r="A259">
        <v>113544997</v>
      </c>
      <c r="B259" t="s">
        <v>5634</v>
      </c>
      <c r="C259">
        <v>1.2068698922308401</v>
      </c>
      <c r="D259">
        <v>3.1619237757042402E-2</v>
      </c>
    </row>
    <row r="260" spans="1:4">
      <c r="A260">
        <v>113545067</v>
      </c>
      <c r="B260" t="s">
        <v>5635</v>
      </c>
      <c r="C260">
        <v>1.75991566916941</v>
      </c>
      <c r="D260" s="2">
        <v>2.6476371113797101E-5</v>
      </c>
    </row>
    <row r="261" spans="1:4">
      <c r="A261">
        <v>113545096</v>
      </c>
      <c r="B261" t="s">
        <v>2558</v>
      </c>
      <c r="C261">
        <v>1.6818730699309601</v>
      </c>
      <c r="D261">
        <v>2.7330549243924199E-2</v>
      </c>
    </row>
    <row r="262" spans="1:4">
      <c r="A262">
        <v>113545140</v>
      </c>
      <c r="B262" t="s">
        <v>5636</v>
      </c>
      <c r="C262">
        <v>1.01609338483468</v>
      </c>
      <c r="D262">
        <v>3.04103140786414E-2</v>
      </c>
    </row>
    <row r="263" spans="1:4">
      <c r="A263">
        <v>113545271</v>
      </c>
      <c r="B263" t="s">
        <v>2571</v>
      </c>
      <c r="C263">
        <v>2.6521216534280598</v>
      </c>
      <c r="D263" s="2">
        <v>2.4765534041032798E-5</v>
      </c>
    </row>
    <row r="264" spans="1:4">
      <c r="A264">
        <v>113545334</v>
      </c>
      <c r="B264" t="s">
        <v>5637</v>
      </c>
      <c r="C264">
        <v>-1.05061293234251</v>
      </c>
      <c r="D264" s="2">
        <v>1.52957349978321E-7</v>
      </c>
    </row>
    <row r="265" spans="1:4">
      <c r="A265">
        <v>113545644</v>
      </c>
      <c r="B265" t="s">
        <v>2604</v>
      </c>
      <c r="C265">
        <v>2.18267714684908</v>
      </c>
      <c r="D265" s="2">
        <v>4.5493017501358198E-12</v>
      </c>
    </row>
    <row r="266" spans="1:4">
      <c r="A266">
        <v>113545668</v>
      </c>
      <c r="B266" t="s">
        <v>4219</v>
      </c>
      <c r="C266">
        <v>2.5484721588379999</v>
      </c>
      <c r="D266">
        <v>1.9329124284256899E-2</v>
      </c>
    </row>
    <row r="267" spans="1:4">
      <c r="A267">
        <v>113545712</v>
      </c>
      <c r="B267" t="s">
        <v>2607</v>
      </c>
      <c r="C267">
        <v>-1.5251661369351399</v>
      </c>
      <c r="D267" s="2">
        <v>6.8278006104162707E-5</v>
      </c>
    </row>
    <row r="268" spans="1:4">
      <c r="A268">
        <v>113545756</v>
      </c>
      <c r="B268" t="s">
        <v>2615</v>
      </c>
      <c r="C268">
        <v>-1.5149070052967999</v>
      </c>
      <c r="D268">
        <v>3.03353372036608E-2</v>
      </c>
    </row>
    <row r="269" spans="1:4">
      <c r="A269">
        <v>113545757</v>
      </c>
      <c r="B269" t="s">
        <v>2616</v>
      </c>
      <c r="C269">
        <v>-1.0093285674872099</v>
      </c>
      <c r="D269" s="2">
        <v>6.9430628359571994E-5</v>
      </c>
    </row>
    <row r="270" spans="1:4">
      <c r="A270">
        <v>113545758</v>
      </c>
      <c r="B270" t="s">
        <v>2617</v>
      </c>
      <c r="C270">
        <v>-1.0323024102101599</v>
      </c>
      <c r="D270" s="2">
        <v>7.8857777484540104E-7</v>
      </c>
    </row>
    <row r="271" spans="1:4">
      <c r="A271">
        <v>113545760</v>
      </c>
      <c r="B271" t="s">
        <v>2618</v>
      </c>
      <c r="C271">
        <v>-1.1472732918526201</v>
      </c>
      <c r="D271">
        <v>1.04971299963642E-4</v>
      </c>
    </row>
    <row r="272" spans="1:4">
      <c r="A272">
        <v>113545764</v>
      </c>
      <c r="B272" t="s">
        <v>2619</v>
      </c>
      <c r="C272">
        <v>-1.03934420559833</v>
      </c>
      <c r="D272" s="2">
        <v>6.1471321530891301E-7</v>
      </c>
    </row>
    <row r="273" spans="1:4">
      <c r="A273">
        <v>113545770</v>
      </c>
      <c r="B273" t="s">
        <v>2622</v>
      </c>
      <c r="C273">
        <v>-1.1802672887802601</v>
      </c>
      <c r="D273">
        <v>1.83629586985223E-4</v>
      </c>
    </row>
    <row r="274" spans="1:4">
      <c r="A274">
        <v>113545771</v>
      </c>
      <c r="B274" t="s">
        <v>2623</v>
      </c>
      <c r="C274">
        <v>-2.51538996874979</v>
      </c>
      <c r="D274" s="2">
        <v>4.7055156007384002E-5</v>
      </c>
    </row>
    <row r="275" spans="1:4">
      <c r="A275">
        <v>113545880</v>
      </c>
      <c r="B275" t="s">
        <v>2636</v>
      </c>
      <c r="C275">
        <v>1.20934497507424</v>
      </c>
      <c r="D275">
        <v>2.57167327450295E-4</v>
      </c>
    </row>
    <row r="276" spans="1:4">
      <c r="A276">
        <v>113546272</v>
      </c>
      <c r="B276" t="s">
        <v>2667</v>
      </c>
      <c r="C276">
        <v>1.1592488710233699</v>
      </c>
      <c r="D276" s="2">
        <v>3.68757247618521E-17</v>
      </c>
    </row>
    <row r="277" spans="1:4">
      <c r="A277">
        <v>113546418</v>
      </c>
      <c r="B277" t="s">
        <v>5010</v>
      </c>
      <c r="C277">
        <v>1.3619226010882799</v>
      </c>
      <c r="D277">
        <v>1.0003089520860999E-3</v>
      </c>
    </row>
    <row r="278" spans="1:4">
      <c r="A278">
        <v>113546429</v>
      </c>
      <c r="B278" t="s">
        <v>4240</v>
      </c>
      <c r="C278">
        <v>1.2794519410420999</v>
      </c>
      <c r="D278">
        <v>4.3264250010736902E-2</v>
      </c>
    </row>
    <row r="279" spans="1:4">
      <c r="A279">
        <v>113546584</v>
      </c>
      <c r="B279" t="s">
        <v>5638</v>
      </c>
      <c r="C279">
        <v>-1.1191388059276099</v>
      </c>
      <c r="D279">
        <v>2.5322365199436401E-2</v>
      </c>
    </row>
    <row r="280" spans="1:4">
      <c r="A280">
        <v>113546610</v>
      </c>
      <c r="B280" t="s">
        <v>5639</v>
      </c>
      <c r="C280">
        <v>-1.1787567304717099</v>
      </c>
      <c r="D280">
        <v>5.6581266990611201E-3</v>
      </c>
    </row>
    <row r="281" spans="1:4">
      <c r="A281">
        <v>113546673</v>
      </c>
      <c r="B281" t="s">
        <v>2708</v>
      </c>
      <c r="C281">
        <v>2.5677233596584101</v>
      </c>
      <c r="D281" s="2">
        <v>6.4233674678019403E-6</v>
      </c>
    </row>
    <row r="282" spans="1:4">
      <c r="A282">
        <v>113546710</v>
      </c>
      <c r="B282" t="s">
        <v>5640</v>
      </c>
      <c r="C282">
        <v>-1.0896563700442801</v>
      </c>
      <c r="D282" s="2">
        <v>1.9983211612878699E-11</v>
      </c>
    </row>
    <row r="283" spans="1:4">
      <c r="A283">
        <v>113546785</v>
      </c>
      <c r="B283" t="s">
        <v>2719</v>
      </c>
      <c r="C283">
        <v>1.1460824221916299</v>
      </c>
      <c r="D283">
        <v>2.9509547925244399E-2</v>
      </c>
    </row>
    <row r="284" spans="1:4">
      <c r="A284">
        <v>113547390</v>
      </c>
      <c r="B284" t="s">
        <v>5641</v>
      </c>
      <c r="C284">
        <v>1.1888818541291899</v>
      </c>
      <c r="D284">
        <v>1.89838414908592E-3</v>
      </c>
    </row>
    <row r="285" spans="1:4">
      <c r="A285">
        <v>113547569</v>
      </c>
      <c r="B285" t="s">
        <v>5030</v>
      </c>
      <c r="C285">
        <v>-1.5696589434497501</v>
      </c>
      <c r="D285">
        <v>1.07941011932693E-2</v>
      </c>
    </row>
    <row r="286" spans="1:4">
      <c r="A286">
        <v>113547740</v>
      </c>
      <c r="B286" t="s">
        <v>2792</v>
      </c>
      <c r="C286">
        <v>-1.1215413205940701</v>
      </c>
      <c r="D286" s="2">
        <v>1.24040917074501E-6</v>
      </c>
    </row>
    <row r="287" spans="1:4">
      <c r="A287">
        <v>113529996</v>
      </c>
      <c r="B287" t="s">
        <v>4273</v>
      </c>
      <c r="C287">
        <v>1.1434177618220001</v>
      </c>
      <c r="D287">
        <v>3.0478867001826199E-2</v>
      </c>
    </row>
    <row r="288" spans="1:4">
      <c r="A288">
        <v>113526717</v>
      </c>
      <c r="B288" t="s">
        <v>4284</v>
      </c>
      <c r="C288">
        <v>1.2293698158142901</v>
      </c>
      <c r="D288">
        <v>2.2535635957624998E-2</v>
      </c>
    </row>
    <row r="289" spans="1:4">
      <c r="A289">
        <v>113537785</v>
      </c>
      <c r="B289" t="s">
        <v>5642</v>
      </c>
      <c r="C289">
        <v>1.04436108045961</v>
      </c>
      <c r="D289" s="2">
        <v>6.0953198539006599E-9</v>
      </c>
    </row>
    <row r="290" spans="1:4">
      <c r="A290">
        <v>113531743</v>
      </c>
      <c r="B290" t="s">
        <v>5643</v>
      </c>
      <c r="C290">
        <v>-1.27491317381929</v>
      </c>
      <c r="D290">
        <v>3.97284070038347E-3</v>
      </c>
    </row>
    <row r="291" spans="1:4">
      <c r="A291">
        <v>113547115</v>
      </c>
      <c r="B291" t="s">
        <v>5644</v>
      </c>
      <c r="C291">
        <v>-1.0775646067582001</v>
      </c>
      <c r="D291">
        <v>2.1411487256272201E-2</v>
      </c>
    </row>
    <row r="292" spans="1:4">
      <c r="A292">
        <v>113542722</v>
      </c>
      <c r="B292" t="s">
        <v>4295</v>
      </c>
      <c r="C292">
        <v>1.0422998233137899</v>
      </c>
      <c r="D292">
        <v>3.7573082806225499E-3</v>
      </c>
    </row>
    <row r="293" spans="1:4">
      <c r="A293">
        <v>113527004</v>
      </c>
      <c r="B293" t="s">
        <v>2842</v>
      </c>
      <c r="C293">
        <v>1.13221880152646</v>
      </c>
      <c r="D293">
        <v>1.25449158364554E-4</v>
      </c>
    </row>
    <row r="294" spans="1:4">
      <c r="A294">
        <v>113543347</v>
      </c>
      <c r="B294" t="s">
        <v>5645</v>
      </c>
      <c r="C294">
        <v>-1.10284220633226</v>
      </c>
      <c r="D294">
        <v>9.2747801365120498E-4</v>
      </c>
    </row>
    <row r="295" spans="1:4">
      <c r="A295">
        <v>113544334</v>
      </c>
      <c r="B295" t="s">
        <v>2869</v>
      </c>
      <c r="C295">
        <v>-1.16238243675469</v>
      </c>
      <c r="D295" s="2">
        <v>3.0603777497879202E-8</v>
      </c>
    </row>
    <row r="296" spans="1:4">
      <c r="A296">
        <v>113537862</v>
      </c>
      <c r="B296" t="s">
        <v>5646</v>
      </c>
      <c r="C296">
        <v>-1.3073773979846901</v>
      </c>
      <c r="D296">
        <v>1.0033316451138301E-3</v>
      </c>
    </row>
    <row r="297" spans="1:4">
      <c r="A297">
        <v>113541356</v>
      </c>
      <c r="B297" t="s">
        <v>4320</v>
      </c>
      <c r="C297">
        <v>1.41125283431986</v>
      </c>
      <c r="D297">
        <v>1.86131809989416E-3</v>
      </c>
    </row>
    <row r="298" spans="1:4">
      <c r="A298">
        <v>113542586</v>
      </c>
      <c r="B298" t="s">
        <v>2889</v>
      </c>
      <c r="C298">
        <v>-1.1250078416909901</v>
      </c>
      <c r="D298">
        <v>9.2172237827940903E-4</v>
      </c>
    </row>
    <row r="299" spans="1:4">
      <c r="A299">
        <v>113526583</v>
      </c>
      <c r="B299" t="s">
        <v>2915</v>
      </c>
      <c r="C299">
        <v>1.37678312562979</v>
      </c>
      <c r="D299" s="2">
        <v>1.42546070915006E-6</v>
      </c>
    </row>
    <row r="300" spans="1:4">
      <c r="A300">
        <v>113538816</v>
      </c>
      <c r="B300" t="s">
        <v>5077</v>
      </c>
      <c r="C300">
        <v>1.1376499257838999</v>
      </c>
      <c r="D300" s="2">
        <v>1.1456517378185699E-6</v>
      </c>
    </row>
    <row r="301" spans="1:4">
      <c r="A301">
        <v>113535014</v>
      </c>
      <c r="B301" t="s">
        <v>4334</v>
      </c>
      <c r="C301">
        <v>1.0151584503180999</v>
      </c>
      <c r="D301">
        <v>2.59413499990035E-4</v>
      </c>
    </row>
    <row r="302" spans="1:4">
      <c r="A302">
        <v>113523881</v>
      </c>
      <c r="B302" t="s">
        <v>5647</v>
      </c>
      <c r="C302">
        <v>-1.0264047918803101</v>
      </c>
      <c r="D302">
        <v>2.8684543074815501E-2</v>
      </c>
    </row>
    <row r="303" spans="1:4">
      <c r="A303">
        <v>113532305</v>
      </c>
      <c r="B303" t="s">
        <v>4343</v>
      </c>
      <c r="C303">
        <v>-1.24834905870853</v>
      </c>
      <c r="D303" s="2">
        <v>1.87731243005342E-8</v>
      </c>
    </row>
    <row r="304" spans="1:4">
      <c r="A304">
        <v>113531834</v>
      </c>
      <c r="B304" t="s">
        <v>5648</v>
      </c>
      <c r="C304">
        <v>-1.4872621909427399</v>
      </c>
      <c r="D304">
        <v>1.4399233806459501E-2</v>
      </c>
    </row>
    <row r="305" spans="1:4">
      <c r="A305">
        <v>113529481</v>
      </c>
      <c r="B305" t="s">
        <v>5649</v>
      </c>
      <c r="C305">
        <v>-1.1474443537733301</v>
      </c>
      <c r="D305">
        <v>6.1172479200158998E-4</v>
      </c>
    </row>
    <row r="306" spans="1:4">
      <c r="A306">
        <v>113547415</v>
      </c>
      <c r="B306" t="s">
        <v>4354</v>
      </c>
      <c r="C306">
        <v>-1.6968789016688</v>
      </c>
      <c r="D306">
        <v>6.7430425948430302E-3</v>
      </c>
    </row>
    <row r="307" spans="1:4">
      <c r="A307">
        <v>113547506</v>
      </c>
      <c r="B307" t="s">
        <v>5650</v>
      </c>
      <c r="C307">
        <v>-1.3059025075360999</v>
      </c>
      <c r="D307">
        <v>4.1817041010526398E-2</v>
      </c>
    </row>
    <row r="308" spans="1:4">
      <c r="A308">
        <v>113533151</v>
      </c>
      <c r="B308" t="s">
        <v>5532</v>
      </c>
      <c r="C308">
        <v>1.0658847055494101</v>
      </c>
      <c r="D308">
        <v>2.0293724336265599E-4</v>
      </c>
    </row>
    <row r="309" spans="1:4">
      <c r="A309">
        <v>113527863</v>
      </c>
      <c r="B309" t="s">
        <v>5651</v>
      </c>
      <c r="C309">
        <v>-1.02723047819851</v>
      </c>
      <c r="D309">
        <v>1.6306158168453599E-2</v>
      </c>
    </row>
    <row r="310" spans="1:4">
      <c r="A310">
        <v>113532828</v>
      </c>
      <c r="B310" t="s">
        <v>3051</v>
      </c>
      <c r="C310">
        <v>1.0229812542422001</v>
      </c>
      <c r="D310">
        <v>2.0301386683572099E-2</v>
      </c>
    </row>
    <row r="311" spans="1:4">
      <c r="A311">
        <v>113546194</v>
      </c>
      <c r="B311" t="s">
        <v>5101</v>
      </c>
      <c r="C311">
        <v>-1.1176234712458899</v>
      </c>
      <c r="D311">
        <v>1.4466228852668701E-3</v>
      </c>
    </row>
    <row r="312" spans="1:4">
      <c r="A312">
        <v>113546289</v>
      </c>
      <c r="B312" t="s">
        <v>5652</v>
      </c>
      <c r="C312">
        <v>-1.03408606841242</v>
      </c>
      <c r="D312">
        <v>2.25552789112906E-2</v>
      </c>
    </row>
    <row r="313" spans="1:4">
      <c r="A313">
        <v>113534092</v>
      </c>
      <c r="B313" t="s">
        <v>3080</v>
      </c>
      <c r="C313">
        <v>4.3166390703386401</v>
      </c>
      <c r="D313">
        <v>4.86725142737153E-2</v>
      </c>
    </row>
    <row r="314" spans="1:4">
      <c r="A314">
        <v>113529781</v>
      </c>
      <c r="B314" t="s">
        <v>3083</v>
      </c>
      <c r="C314">
        <v>1.13344580379023</v>
      </c>
      <c r="D314" s="2">
        <v>1.1859991600336099E-6</v>
      </c>
    </row>
    <row r="315" spans="1:4">
      <c r="A315">
        <v>113525443</v>
      </c>
      <c r="B315" t="s">
        <v>5539</v>
      </c>
      <c r="C315">
        <v>-1.3804716305853499</v>
      </c>
      <c r="D315" s="2">
        <v>2.1906251282711901E-25</v>
      </c>
    </row>
    <row r="316" spans="1:4">
      <c r="A316">
        <v>113547479</v>
      </c>
      <c r="B316" t="s">
        <v>3155</v>
      </c>
      <c r="C316">
        <v>-1.3218348493324401</v>
      </c>
      <c r="D316" s="2">
        <v>1.37089896832197E-19</v>
      </c>
    </row>
    <row r="317" spans="1:4">
      <c r="A317">
        <v>113538990</v>
      </c>
      <c r="B317" t="s">
        <v>4410</v>
      </c>
      <c r="C317">
        <v>2.0238100972248798</v>
      </c>
      <c r="D317">
        <v>1.70970822072921E-2</v>
      </c>
    </row>
    <row r="318" spans="1:4">
      <c r="A318">
        <v>113535455</v>
      </c>
      <c r="B318" t="s">
        <v>5653</v>
      </c>
      <c r="C318">
        <v>1.0853984370985299</v>
      </c>
      <c r="D318">
        <v>2.52065795675737E-2</v>
      </c>
    </row>
    <row r="319" spans="1:4">
      <c r="A319">
        <v>113529356</v>
      </c>
      <c r="B319" t="s">
        <v>3222</v>
      </c>
      <c r="C319">
        <v>-1.0698115228209699</v>
      </c>
      <c r="D319">
        <v>1.44462749612005E-2</v>
      </c>
    </row>
    <row r="320" spans="1:4">
      <c r="A320">
        <v>113547036</v>
      </c>
      <c r="B320" t="s">
        <v>3232</v>
      </c>
      <c r="C320">
        <v>1.1538231290285501</v>
      </c>
      <c r="D320" s="2">
        <v>1.8980261166087301E-8</v>
      </c>
    </row>
    <row r="321" spans="1:4">
      <c r="A321">
        <v>113547011</v>
      </c>
      <c r="B321" t="s">
        <v>5654</v>
      </c>
      <c r="C321">
        <v>1.4333559656338699</v>
      </c>
      <c r="D321">
        <v>8.3685267480945996E-3</v>
      </c>
    </row>
    <row r="322" spans="1:4">
      <c r="A322">
        <v>113546689</v>
      </c>
      <c r="B322" t="s">
        <v>3239</v>
      </c>
      <c r="C322">
        <v>-1.35114445487674</v>
      </c>
      <c r="D322">
        <v>9.3000867886709592E-3</v>
      </c>
    </row>
    <row r="323" spans="1:4">
      <c r="A323">
        <v>113532060</v>
      </c>
      <c r="B323" t="s">
        <v>5136</v>
      </c>
      <c r="C323">
        <v>1.41727237634601</v>
      </c>
      <c r="D323" s="2">
        <v>2.6714433217621699E-8</v>
      </c>
    </row>
    <row r="324" spans="1:4">
      <c r="A324">
        <v>113530386</v>
      </c>
      <c r="B324" t="s">
        <v>5540</v>
      </c>
      <c r="C324">
        <v>1.06136545355013</v>
      </c>
      <c r="D324">
        <v>4.2070158689737503E-3</v>
      </c>
    </row>
    <row r="325" spans="1:4">
      <c r="A325">
        <v>113527118</v>
      </c>
      <c r="B325" t="s">
        <v>5655</v>
      </c>
      <c r="C325">
        <v>1.3852092828631499</v>
      </c>
      <c r="D325">
        <v>4.1028547706796002E-2</v>
      </c>
    </row>
    <row r="326" spans="1:4">
      <c r="A326">
        <v>113542393</v>
      </c>
      <c r="B326" t="s">
        <v>3257</v>
      </c>
      <c r="C326">
        <v>1.08588706976285</v>
      </c>
      <c r="D326" s="2">
        <v>1.3054109953766899E-6</v>
      </c>
    </row>
    <row r="327" spans="1:4">
      <c r="A327">
        <v>113543432</v>
      </c>
      <c r="B327" t="s">
        <v>3259</v>
      </c>
      <c r="C327">
        <v>-1.0699442237675001</v>
      </c>
      <c r="D327">
        <v>4.3493130377896802E-2</v>
      </c>
    </row>
    <row r="328" spans="1:4">
      <c r="A328">
        <v>113547152</v>
      </c>
      <c r="B328" t="s">
        <v>4440</v>
      </c>
      <c r="C328">
        <v>1.3788176501887599</v>
      </c>
      <c r="D328" s="2">
        <v>3.9874336286845099E-6</v>
      </c>
    </row>
    <row r="329" spans="1:4">
      <c r="A329">
        <v>113526640</v>
      </c>
      <c r="B329" t="s">
        <v>5656</v>
      </c>
      <c r="C329">
        <v>-1.09654757918654</v>
      </c>
      <c r="D329">
        <v>2.93391051241822E-2</v>
      </c>
    </row>
    <row r="330" spans="1:4">
      <c r="A330">
        <v>113536409</v>
      </c>
      <c r="B330" t="s">
        <v>5657</v>
      </c>
      <c r="C330">
        <v>-1.0762251066217099</v>
      </c>
      <c r="D330">
        <v>4.1160726003962502E-3</v>
      </c>
    </row>
    <row r="331" spans="1:4">
      <c r="A331">
        <v>113532563</v>
      </c>
      <c r="B331" t="s">
        <v>3322</v>
      </c>
      <c r="C331">
        <v>1.0150384891183699</v>
      </c>
      <c r="D331">
        <v>4.2513390376203698E-2</v>
      </c>
    </row>
    <row r="332" spans="1:4">
      <c r="A332">
        <v>113541887</v>
      </c>
      <c r="B332" t="s">
        <v>5658</v>
      </c>
      <c r="C332">
        <v>1.0808439481188299</v>
      </c>
      <c r="D332">
        <v>4.2036092433852597E-2</v>
      </c>
    </row>
    <row r="333" spans="1:4">
      <c r="A333">
        <v>113533417</v>
      </c>
      <c r="B333" t="s">
        <v>5659</v>
      </c>
      <c r="C333">
        <v>1.01985573505323</v>
      </c>
      <c r="D333">
        <v>4.0423994681891499E-2</v>
      </c>
    </row>
    <row r="334" spans="1:4">
      <c r="A334">
        <v>113526757</v>
      </c>
      <c r="B334" t="s">
        <v>3393</v>
      </c>
      <c r="C334">
        <v>-1.27827764844369</v>
      </c>
      <c r="D334">
        <v>4.4421330169838701E-2</v>
      </c>
    </row>
    <row r="335" spans="1:4">
      <c r="A335">
        <v>113536181</v>
      </c>
      <c r="B335" t="s">
        <v>5167</v>
      </c>
      <c r="C335">
        <v>1.2018144567833799</v>
      </c>
      <c r="D335" s="2">
        <v>2.1387388140575802E-11</v>
      </c>
    </row>
    <row r="336" spans="1:4">
      <c r="A336">
        <v>113545262</v>
      </c>
      <c r="B336" t="s">
        <v>5660</v>
      </c>
      <c r="C336">
        <v>1.17011698685818</v>
      </c>
      <c r="D336" s="2">
        <v>8.8191604597068596E-10</v>
      </c>
    </row>
    <row r="337" spans="1:4">
      <c r="A337">
        <v>113543965</v>
      </c>
      <c r="B337" t="s">
        <v>5661</v>
      </c>
      <c r="C337">
        <v>-1.2527881739483999</v>
      </c>
      <c r="D337">
        <v>4.9236329382396797E-2</v>
      </c>
    </row>
    <row r="338" spans="1:4">
      <c r="A338">
        <v>113533741</v>
      </c>
      <c r="B338" t="s">
        <v>5662</v>
      </c>
      <c r="C338">
        <v>-1.05568733623852</v>
      </c>
      <c r="D338" s="2">
        <v>2.01556908935487E-5</v>
      </c>
    </row>
    <row r="339" spans="1:4">
      <c r="A339">
        <v>113530893</v>
      </c>
      <c r="B339" t="s">
        <v>5663</v>
      </c>
      <c r="C339">
        <v>-1.0290471761706399</v>
      </c>
      <c r="D339">
        <v>1.9123346346051701E-2</v>
      </c>
    </row>
    <row r="340" spans="1:4">
      <c r="A340">
        <v>113547451</v>
      </c>
      <c r="B340" t="s">
        <v>5664</v>
      </c>
      <c r="C340">
        <v>-1.0046940159966899</v>
      </c>
      <c r="D340">
        <v>8.5491454087904502E-4</v>
      </c>
    </row>
  </sheetData>
  <mergeCells count="5">
    <mergeCell ref="A1:D1"/>
    <mergeCell ref="G1:L1"/>
    <mergeCell ref="G2:L2"/>
    <mergeCell ref="G16:L16"/>
    <mergeCell ref="G17:L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EGs stat</vt:lpstr>
      <vt:lpstr>4dpf_vs_2dpf</vt:lpstr>
      <vt:lpstr>6dpf_vs_4dpf</vt:lpstr>
      <vt:lpstr>8dpf_vs_6dpf</vt:lpstr>
      <vt:lpstr>9dpf_vs_8dpf</vt:lpstr>
      <vt:lpstr>10dpf_vs_9dpf</vt:lpstr>
      <vt:lpstr>11dpf_vs_10dp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i Ma</dc:creator>
  <cp:lastModifiedBy>Xiaoli Ma</cp:lastModifiedBy>
  <dcterms:created xsi:type="dcterms:W3CDTF">2020-02-01T02:43:58Z</dcterms:created>
  <dcterms:modified xsi:type="dcterms:W3CDTF">2020-08-10T22:53:16Z</dcterms:modified>
</cp:coreProperties>
</file>